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24h pathways" sheetId="1" state="visible" r:id="rId2"/>
    <sheet name="24h disese functions" sheetId="2" state="visible" r:id="rId3"/>
    <sheet name="24h networks" sheetId="3" state="visible" r:id="rId4"/>
    <sheet name="12h pathways" sheetId="4" state="visible" r:id="rId5"/>
    <sheet name="12h disease functions" sheetId="5" state="visible" r:id="rId6"/>
    <sheet name="12h networks" sheetId="6" state="visible" r:id="rId7"/>
    <sheet name="8h pathway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15" uniqueCount="4698"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Xenobiotic Metabolism Signaling</t>
  </si>
  <si>
    <t xml:space="preserve">ABCC2,CAMK1D,CAMK2B,CES1,CITED2,CREBBP,ESD,FMO1,FMO2,FMO5,GCLC,GSTA3,HRAS,IL4I1,MAP2K3,MAP2K4,MAP2K5,MAP2K6,MAP2K7,MAP3K1,NCOA1,NDST1,NFE2L2,NQO1,NQO2,NR1I2,NRIP1,PIK3R1,PPP2R1B,PPP2R2D,PPP2R5E,RAP1B,SULT1A1</t>
  </si>
  <si>
    <t xml:space="preserve">Senescence Pathway</t>
  </si>
  <si>
    <t xml:space="preserve">ASXL2,CAPN2,CDK6,CREBBP,DMTF1,FOXO3,GADD45A,HBP1,HRAS,KAT2B,MAP2K3,MAP2K4,MAP2K5,MAP2K6,MAP2K7,PIK3R1,PPP2R1B,PPP2R2D,PPP2R5E,PPP3CA,PPP3R1,RAP1B,RING1,SMAD3,SOD2,YPEL3,ZFP36L1</t>
  </si>
  <si>
    <t xml:space="preserve">NRF2-mediated Oxidative Stress Response</t>
  </si>
  <si>
    <t xml:space="preserve">ABCC2,CREBBP,CYP2U1,DNAJB6,DNAJC5,FMO1,GCLC,GSTA3,HACD3,HRAS,MAP2K3,MAP2K4,MAP2K5,MAP2K6,MAP2K7,MAP3K1,NFE2L2,NQO1,NQO2,PIK3R1,RAP1B,SOD2,UBE2K</t>
  </si>
  <si>
    <t xml:space="preserve">Xenobiotic Metabolism General Signaling Pathway</t>
  </si>
  <si>
    <t xml:space="preserve">CREBBP,GCLC,GSTA3,HRAS,MAP2K3,MAP2K4,MAP2K5,MAP2K6,MAP2K7,MAP3K1,NFE2L2,NQO1,NQO2,NR1H4,NR1I2,PIK3R1,RAP1B</t>
  </si>
  <si>
    <t xml:space="preserve">Pulmonary Fibrosis Idiopathic Signaling Pathway</t>
  </si>
  <si>
    <t xml:space="preserve">CCN2,COL18A1,COL3A1,COL4A1,COL4A2,CREBBP,F2R,FGFR2,FGFRL1,FOXO3,GNA12,GNA13,HRAS,JAK2,JARID2,MAP2K3,MAP2K4,MAP2K6,PDGFC,PIK3R1,RAP1B,SMAD3,TERT,WNT5B,WWTR1,YY1</t>
  </si>
  <si>
    <t xml:space="preserve">HIF1α Signaling</t>
  </si>
  <si>
    <t xml:space="preserve">CAMK1D,CAMK2B,CREBBP,CUL2,GCK,HRAS,MAP2K3,MAP2K4,MAP2K5,MAP2K6,MAP2K7,MKNK2,NCOA1,PDGFC,PIK3R1,PLCG1,PPP3CA,PPP3R1,RAP1B,SLC2A5</t>
  </si>
  <si>
    <t xml:space="preserve">Xenobiotic Metabolism CAR Signaling Pathway</t>
  </si>
  <si>
    <t xml:space="preserve">ABCC2,CITED2,CREBBP,FMO1,FMO2,FMO5,GSTA3,MAP2K3,MAP2K4,MAP2K5,MAP2K6,MAP2K7,NCOA1,NDST1,NRIP1,PPP2R1B,PPP2R2D,PPP2R5E,SULT1A1</t>
  </si>
  <si>
    <t xml:space="preserve">Neurotrophin/TRK Signaling</t>
  </si>
  <si>
    <t xml:space="preserve">CREBBP,GAB1,HRAS,MAP2K3,MAP2K4,MAP2K5,MAP2K6,MAP2K7,PIK3R1,PLCG1,RAP1B</t>
  </si>
  <si>
    <t xml:space="preserve">Autophagy</t>
  </si>
  <si>
    <t xml:space="preserve">CREBBP,DAPK1,FOXO3,IRS1,MAP2K4,MAP2K7,PIK3R1,PPP2R1B,PPP2R2D,PPP2R5E,PPP3CA,PPP3R1,RIPK1,STK11,UVRAG,VPS16,WIPI1,WIPI2</t>
  </si>
  <si>
    <t xml:space="preserve">CLEAR Signaling Pathway</t>
  </si>
  <si>
    <t xml:space="preserve">ATP6V0B,ATP6V1G1,CREBBP,FGFR2,FLCN,HPS1,HRAS,IGF2R,MCOLN1,MITF,NEU1,NR1H4,PLCG1,PPP2R1B,PPP2R2D,PPP2R5E,PPP3CA,PPP3R1,RAP1B,STK11,UVRAG</t>
  </si>
  <si>
    <t xml:space="preserve">HIPPO signaling</t>
  </si>
  <si>
    <t xml:space="preserve">CUL1,PARD3,PPP1R11,PPP1R12A,PPP2R1B,PPP2R2D,PPP2R5E,RASSF6,SMAD3,TJP2,WWTR1</t>
  </si>
  <si>
    <t xml:space="preserve">ERK5 Signaling</t>
  </si>
  <si>
    <t xml:space="preserve">CREBBP,ELK4,FOXO3,GAB1,GNA12,GNA13,HRAS,MAP2K5,MEF2A,RAP1B</t>
  </si>
  <si>
    <t xml:space="preserve">LPS/IL-1 Mediated Inhibition of RXR Function</t>
  </si>
  <si>
    <t xml:space="preserve">ABCB11,ABCC2,ACSL3,CPT1A,CYP2U1,FMO1,FMO2,FMO5,GSTA3,IL4I1,MAP2K4,MAP2K7,MAP3K1,NCOA1,NDST1,NR1H4,NR1I2,SLC10A1,SULT1A1</t>
  </si>
  <si>
    <t xml:space="preserve">Regulation of the Epithelial Mesenchymal Transition by Growth Factors Pathway</t>
  </si>
  <si>
    <t xml:space="preserve">FGFR2,FGFRL1,GAB1,HRAS,JAK2,MAP2K3,MAP2K4,MAP2K5,MAP2K6,MAP2K7,MAP3K1,PDGFC,PIK3R1,RAP1B,SMAD3,WWTR1</t>
  </si>
  <si>
    <t xml:space="preserve">Xenobiotic Metabolism PXR Signaling Pathway</t>
  </si>
  <si>
    <t xml:space="preserve">ABCC2,CAMK2B,CES1,CITED2,CREBBP,ESD,GSTA3,IL4I1,NCOA1,NDST1,NR1I2,NRIP1,PPM1A,PPP1R11,PPP1R12A,SULT1A1</t>
  </si>
  <si>
    <t xml:space="preserve">Human Embryonic Stem Cell Pluripotency</t>
  </si>
  <si>
    <t xml:space="preserve">DVL1,FGFR2,FGFRL1,HRAS,JAK2,MAP2K3,MAP2K4,MAP2K5,MAP2K6,MAP2K7,PDGFC,PIK3R1,RAP1B,SMAD3,TERT,WNT5B</t>
  </si>
  <si>
    <t xml:space="preserve">Role of NFAT in Cardiac Hypertrophy</t>
  </si>
  <si>
    <t xml:space="preserve">ADCY9,CAMK1D,CAMK2B,GNG12,HRAS,MAP2K3,MAP2K4,MAP2K6,MAP2K7,MAP3K1,MEF2A,PIK3R1,PLCG1,PPP3CA,PPP3R1,RAP1B,RCAN1</t>
  </si>
  <si>
    <t xml:space="preserve">FGF Signaling</t>
  </si>
  <si>
    <t xml:space="preserve">CREBBP,FGFR2,FGFRL1,GAB1,HRAS,MAP2K3,MAP2K6,MAP3K1,PIK3R1,PLCG1</t>
  </si>
  <si>
    <t xml:space="preserve">Role of Tissue Factor in Cancer</t>
  </si>
  <si>
    <t xml:space="preserve">CCN2,F2R,F3,GNA12,GNA13,HRAS,JAK2,MAP2K3,MAP2K4,MAP2K5,MAP2K6,MAP2K7,PIK3R1,PPP2R2D,PPP2R5E,RAP1B</t>
  </si>
  <si>
    <t xml:space="preserve">Cardiac Hypertrophy Signaling</t>
  </si>
  <si>
    <t xml:space="preserve">ADCY9,CREBBP,GNA12,GNA13,GNG12,HRAS,IRS1,MAP2K3,MAP2K4,MAP2K6,MAP2K7,MAP3K1,MEF2A,PIK3R1,PLCG1,PPP3CA,PPP3R1,RAP1B</t>
  </si>
  <si>
    <t xml:space="preserve">BER (Base Excision Repair) Pathway</t>
  </si>
  <si>
    <t xml:space="preserve">MAP2K3,MAP2K4,MAP2K5,MAP2K6,MAP2K7,RPA1,UNG</t>
  </si>
  <si>
    <t xml:space="preserve">Regulation of the Epithelial-Mesenchymal Transition Pathway</t>
  </si>
  <si>
    <t xml:space="preserve">DVL1,FGFR2,FGFRL1,GAB1,HRAS,JAK2,MAP2K3,MAP2K4,MAP2K5,MAP2K6,MAP2K7,PIK3R1,RAP1B,SMAD3,WNT5B</t>
  </si>
  <si>
    <t xml:space="preserve">D-myo-inositol-5-phosphate Metabolism</t>
  </si>
  <si>
    <t xml:space="preserve">ALPL,ATP1A1,DUSP16,ENPP1,PLCG1,PPP1R11,PPP1R12A,PPP2R1B,PPP2R5E,PPP3CA,PPP3R1,PPTC7,PSPH,PTPN12,PTPRF</t>
  </si>
  <si>
    <t xml:space="preserve">Circadian Rhythm Signaling</t>
  </si>
  <si>
    <t xml:space="preserve">ADCY9,BMAL1,CAMK2B,CREBBP,CSNK2A2,GNG12,HRAS,MAP2K3,MAP2K4,MAP2K5,MAP2K6,MAP2K7,MKNK2,NR1D2,PER3,PLCG1,RAP1B,RORA</t>
  </si>
  <si>
    <t xml:space="preserve">D-myo-inositol (1,4,5,6)-Tetrakisphosphate Biosynthesis</t>
  </si>
  <si>
    <t xml:space="preserve">ALPL,ATP1A1,DUSP16,ENPP1,PPP1R11,PPP1R12A,PPP2R1B,PPP2R5E,PPP3CA,PPP3R1,PPTC7,PSPH,PTPN12,PTPRF</t>
  </si>
  <si>
    <t xml:space="preserve">D-myo-inositol (3,4,5,6)-tetrakisphosphate Biosynthesis</t>
  </si>
  <si>
    <t xml:space="preserve">Fc Epsilon RI Signaling</t>
  </si>
  <si>
    <t xml:space="preserve">GAB1,HRAS,MAP2K3,MAP2K4,MAP2K6,MAP2K7,PIK3R1,PLA2G12B,PLCG1,RAP1B,VAV2</t>
  </si>
  <si>
    <t xml:space="preserve">PFKFB4 Signaling Pathway</t>
  </si>
  <si>
    <t xml:space="preserve">CREBBP,GCK,MAP2K3,MAP2K4,MAP2K5,MAP2K6,MAP2K7</t>
  </si>
  <si>
    <t xml:space="preserve">3-phosphoinositide Biosynthesis</t>
  </si>
  <si>
    <t xml:space="preserve">ALPL,ATP1A1,DUSP16,ENPP1,PIK3R1,PPP1R11,PPP1R12A,PPP2R1B,PPP2R5E,PPP3CA,PPP3R1,PPTC7,PSPH,PTPN12,PTPRF</t>
  </si>
  <si>
    <t xml:space="preserve">Protein Kinase A Signaling</t>
  </si>
  <si>
    <t xml:space="preserve">ADCY9,AKAP11,CAMK2B,CREBBP,DUSP16,ENPP1,FLNB,GNA13,GNG12,MAP3K1,MYH10,PDE9A,PHKG2,PLCG1,PPP1R11,PPP1R12A,PPP3CA,PPP3R1,PTPN12,PTPRF,PTPRK,RAP1B,SMAD3</t>
  </si>
  <si>
    <t xml:space="preserve">Superpathway of Inositol Phosphate Compounds</t>
  </si>
  <si>
    <t xml:space="preserve">ALPL,ATP1A1,DUSP16,ENPP1,PIK3R1,PLCG1,PPP1R11,PPP1R12A,PPP2R1B,PPP2R5E,PPP3CA,PPP3R1,PPTC7,PSPH,PTPN12,PTPRF</t>
  </si>
  <si>
    <t xml:space="preserve">Sertoli Cell Germ Cell Junction Signaling Pathway (Enhanced)</t>
  </si>
  <si>
    <t xml:space="preserve">BCAR1,CAMK2B,CLDN1,HRAS,MAP2K3,MAP2K4,MAP2K6,MAP2K7,MAP3K1,PIK3R1,PPP2R1B,PPP2R2D,PPP2R5E,RAP1B,SMAD3,SORBS1</t>
  </si>
  <si>
    <t xml:space="preserve">3-phosphoinositide Degradation</t>
  </si>
  <si>
    <t xml:space="preserve">PDGF Signaling</t>
  </si>
  <si>
    <t xml:space="preserve">CSNK2A2,HRAS,JAK2,MAP2K4,MAP3K1,PDGFC,PIK3R1,PLCG1,RAP1B</t>
  </si>
  <si>
    <t xml:space="preserve">Endocannabinoid Developing Neuron Pathway</t>
  </si>
  <si>
    <t xml:space="preserve">ADCY9,CREBBP,GNG12,HRAS,MAP2K3,MAP2K4,MAP2K5,MAP2K6,MAP2K7,PIK3R1,RAP1B</t>
  </si>
  <si>
    <t xml:space="preserve">Molecular Mechanisms of Cancer</t>
  </si>
  <si>
    <t xml:space="preserve">ADCY9,BCL2L11,CAMK2B,CDK6,CREBBP,DAXX,DVL1,FAS,GAB1,GNA12,GNA13,GNG12,HRAS,IRS1,JAK2,MAP2K3,MAP2K4,MAP2K6,PIK3R1,PRKDC,RAP1B,SIN3A,SMAD3,WNT5B</t>
  </si>
  <si>
    <t xml:space="preserve">AMPK Signaling</t>
  </si>
  <si>
    <t xml:space="preserve">CPT1A,CREBBP,FOXO3,GNA12,GNA13,GNG12,IRS1,KAT2B,MAP2K3,PIK3R1,PPM1A,PPP2R1B,PPP2R2D,PPP2R5E,SMARCE1,STK11</t>
  </si>
  <si>
    <t xml:space="preserve">Hepatic Fibrosis Signaling Pathway</t>
  </si>
  <si>
    <t xml:space="preserve">BRD4,CCN2,COL18A1,COL3A1,CREBBP,CSNK1G3,DVL1,HRAS,JAK2,MAP2K3,MAP2K4,MAP2K5,MAP2K6,MAP2K7,PDGFC,PIK3R1,PLCG1,RAP1B,RIPK1,SMAD3,SOD2,VCAM1,WNT5B</t>
  </si>
  <si>
    <t xml:space="preserve">Melatonin Signaling</t>
  </si>
  <si>
    <t xml:space="preserve">CAMK2B,MAP2K3,MAP2K4,MAP2K5,MAP2K6,MAP2K7,PLCG1,RORA</t>
  </si>
  <si>
    <t xml:space="preserve">Ferroptosis Signaling Pathway</t>
  </si>
  <si>
    <t xml:space="preserve">ARF3,CBS/LOC102724560,DPP4,GCLC,HRAS,NFE2L2,PHKG2,RAP1B,SLC39A8,VDAC2,WWTR1</t>
  </si>
  <si>
    <t xml:space="preserve">Ceramide Signaling</t>
  </si>
  <si>
    <t xml:space="preserve">HRAS,MAP2K4,MAP3K1,PIK3R1,PPP2R1B,PPP2R2D,PPP2R5E,RAP1B,S1PR1</t>
  </si>
  <si>
    <t xml:space="preserve">Acute Myeloid Leukemia Signaling</t>
  </si>
  <si>
    <t xml:space="preserve">HRAS,KITLG,MAP2K3,MAP2K4,MAP2K5,MAP2K6,MAP2K7,PIK3R1,RAP1B</t>
  </si>
  <si>
    <t xml:space="preserve">Cardiac Hypertrophy Signaling (Enhanced)</t>
  </si>
  <si>
    <t xml:space="preserve">ADCY9,CAMK2B,DVL1,ENPP1,FGFR2,FGFRL1,GNA12,GNA13,GNG12,HRAS,JAK2,MAP2K3,MAP2K4,MAP2K5,MAP2K6,MAP2K7,MAP3K1,MEF2A,MKNK2,PDE9A,PIK3R1,PLCG1,PPP3CA,PPP3R1,RAP1B,RCAN1,WNT5B</t>
  </si>
  <si>
    <t xml:space="preserve">EGF Signaling</t>
  </si>
  <si>
    <t xml:space="preserve">CSNK2A2,HRAS,MAP2K4,MAP2K7,MAP3K1,PIK3R1,PLCG1</t>
  </si>
  <si>
    <t xml:space="preserve">Protein Ubiquitination Pathway</t>
  </si>
  <si>
    <t xml:space="preserve">CUL1,CUL2,DNAJB6,DNAJC22,DNAJC5,NEDD4L,PSMD1,PSMD2,PSMD8,PSMD9,UBE2E2,UBE2F,UBE2G2,UBE2H,UBE2K,UBE2L3,UBE4B</t>
  </si>
  <si>
    <t xml:space="preserve">Gα12/13 Signaling</t>
  </si>
  <si>
    <t xml:space="preserve">F2R,GNA12,GNA13,HRAS,MAP2K4,MAP2K7,MAP3K1,MEF2A,PIK3R1,RAP1B,VAV2</t>
  </si>
  <si>
    <t xml:space="preserve">Apelin Liver Signaling Pathway</t>
  </si>
  <si>
    <t xml:space="preserve">COL18A1,COL3A1,FAS,IRS1,MAP2K4</t>
  </si>
  <si>
    <t xml:space="preserve">Estrogen Receptor Signaling</t>
  </si>
  <si>
    <t xml:space="preserve">ADCY9,CREBBP,FOXO3,GNA12,GNA13,GNG12,HNRNPD,HRAS,IGF2R,JAK2,MED13L,NCOA1,NCOA2,NRIP1,PDGFC,PIK3R1,PLCG1,PPP1R12A,PRKDC,RAP1B,SOD2,TBL1XR1</t>
  </si>
  <si>
    <t xml:space="preserve">Hypoxia Signaling in the Cardiovascular System</t>
  </si>
  <si>
    <t xml:space="preserve">CREBBP,NQO1,UBE2E2,UBE2F,UBE2G2,UBE2H,UBE2K,UBE2L3</t>
  </si>
  <si>
    <t xml:space="preserve">Opioid Signaling Pathway</t>
  </si>
  <si>
    <t xml:space="preserve">ADCY9,CAMK1D,CAMK2B,CREBBP,GNA12,GNA13,GNG12,GRK5,HRAS,MAP2K3,MAP2K4,MAP2K5,MAP2K6,MAP2K7,PPP3CA,PPP3R1,RAP1B</t>
  </si>
  <si>
    <t xml:space="preserve">Role of Macrophages, Fibroblasts and Endothelial Cells in Rheumatoid Arthritis</t>
  </si>
  <si>
    <t xml:space="preserve">CAMK2B,CREBBP,CSNK1G3,DVL1,HRAS,JAK2,MAP2K3,MAP2K4,MAP2K6,MAP2K7,PDGFC,PIK3R1,PLCG1,PPP3CA,PPP3R1,RAP1B,RIPK1,VCAM1,WNT5B</t>
  </si>
  <si>
    <t xml:space="preserve">Polyamine Regulation in Colon Cancer</t>
  </si>
  <si>
    <t xml:space="preserve">BCL2L11,CSNK2A2,MAP2K3,MAP2K4,MAP2K5,MAP2K6,MAP2K7</t>
  </si>
  <si>
    <t xml:space="preserve">IL-1 Signaling</t>
  </si>
  <si>
    <t xml:space="preserve">ADCY9,GNA12,GNA13,GNG12,MAP2K3,MAP2K4,MAP2K6,MAP2K7,MAP3K1</t>
  </si>
  <si>
    <t xml:space="preserve">Role of Osteoclasts in Rheumatoid Arthritis Signaling Pathway</t>
  </si>
  <si>
    <t xml:space="preserve">COL18A1,COL3A1,COL4A1,COL4A2,CREBBP,FOXO3,HRAS,MAP2K3,MAP2K4,MAP2K5,MAP2K6,MAP2K7,MITF,PIK3R1,PLCG1,PPP3CA,PPP3R1,RAP1B</t>
  </si>
  <si>
    <t xml:space="preserve">UDP-D-xylose and UDP-D-glucuronate Biosynthesis</t>
  </si>
  <si>
    <t xml:space="preserve">UGDH,UXS1</t>
  </si>
  <si>
    <t xml:space="preserve">Salvage Pathways of Pyrimidine Ribonucleotides</t>
  </si>
  <si>
    <t xml:space="preserve">CDK6,CMPK2,DAPK1,GRK5,MAP2K3,MAP2K4,MAP2K6,PCK1,UPP2</t>
  </si>
  <si>
    <t xml:space="preserve">Adipogenesis pathway</t>
  </si>
  <si>
    <t xml:space="preserve">BMAL1,BSCL2,FGFR2,FGFRL1,KAT2B,LPIN1,SAP30L,SIN3A,SIN3B,SMAD3,TBL1XR1</t>
  </si>
  <si>
    <t xml:space="preserve">GADD45 Signaling</t>
  </si>
  <si>
    <t xml:space="preserve">FOXO3,GADD45A,MAP2K3,MAP2K4,MAP2K6,MAP2K7,SMAD3</t>
  </si>
  <si>
    <t xml:space="preserve">Cholecystokinin/Gastrin-mediated Signaling</t>
  </si>
  <si>
    <t xml:space="preserve">BCAR1,GNA12,GNA13,HRAS,MAP2K3,MAP2K4,MAP2K5,MAP2K6,MEF2A,RAP1B</t>
  </si>
  <si>
    <t xml:space="preserve">Apelin Endothelial Signaling Pathway</t>
  </si>
  <si>
    <t xml:space="preserve">ADCY9,GNA12,GNA13,GNG12,HRAS,MAP2K4,MEF2A,PIK3R1,RAP1B,SMAD3,VCAM1</t>
  </si>
  <si>
    <t xml:space="preserve">Transcriptional Regulatory Network in Embryonic Stem Cells</t>
  </si>
  <si>
    <t xml:space="preserve">FGFR2,FGFRL1,HRAS,IGF2R,JAK2,PIK3R1,RAP1B,RFX4,SMAD3,TRIM24,WNT5B,ZFHX3</t>
  </si>
  <si>
    <t xml:space="preserve">Dopamine Receptor Signaling</t>
  </si>
  <si>
    <t xml:space="preserve">ADCY9,DDC,IL4I1,PPP1R11,PPP1R12A,PPP2R1B,PPP2R2D,PPP2R5E</t>
  </si>
  <si>
    <t xml:space="preserve">Germ Cell-Sertoli Cell Junction Signaling</t>
  </si>
  <si>
    <t xml:space="preserve">BCAR1,HRAS,MAP2K3,MAP2K4,MAP2K6,MAP2K7,MAP3K1,PIK3R1,RAP1B,SORBS1,TUBB,TUBB6</t>
  </si>
  <si>
    <t xml:space="preserve">PPARα/RXRα Activation</t>
  </si>
  <si>
    <t xml:space="preserve">ADCY9,CREBBP,GPD2,HRAS,IRS1,JAK2,MAP2K3,MAP2K4,MAP2K6,MAP2K7,PLCG1,RAP1B,SMAD3</t>
  </si>
  <si>
    <t xml:space="preserve">Glioma Signaling</t>
  </si>
  <si>
    <t xml:space="preserve">CAMK1D,CAMK2B,CDK6,HRAS,IGF2R,PDGFC,PIK3R1,PLCG1,RAP1B,SIN3A</t>
  </si>
  <si>
    <t xml:space="preserve">Apoptosis Signaling</t>
  </si>
  <si>
    <t xml:space="preserve">BCL2L11,CAPN2,FAS,HRAS,LMNA,MAP2K4,MAP2K7,PLCG1,RAP1B</t>
  </si>
  <si>
    <t xml:space="preserve">Serotonin Receptor Signaling</t>
  </si>
  <si>
    <t xml:space="preserve">ADCY9,CAMK2B,CD38,CREBBP,DDC,FOXO3,GNA12,GNA13,GNG12,HRAS,IL4I1,JAK2,KALRN,MAP2K3,MAP2K4,MAP2K5,MAP2K6,MAP2K7,PIK3R1,PLA2G12B,PLCG1,PPP1R12A,RAP1B</t>
  </si>
  <si>
    <t xml:space="preserve">Xenobiotic Metabolism AHR Signaling Pathway</t>
  </si>
  <si>
    <t xml:space="preserve">ABCG2,CREBBP,GSTA3,NCOA1,NCOA2,NQO1,NQO2,NRIP1</t>
  </si>
  <si>
    <t xml:space="preserve">Chronic Myeloid Leukemia Signaling</t>
  </si>
  <si>
    <t xml:space="preserve">BCL2L11,CDK6,DVL1,FAS,FOXO3,HRAS,JAK2,MSI2,PIK3R1,PLCG1,PPP3CA,PPP3R1,RAP1B,SIN3A,SMAD3,WNT5B</t>
  </si>
  <si>
    <t xml:space="preserve">Necroptosis Signaling Pathway</t>
  </si>
  <si>
    <t xml:space="preserve">CAMK2B,CAPN2,CYLD,DAPK1,FAS,IRF9,PLA2G12B,PPP3CA,PPP3R1,RIPK1,VDAC2</t>
  </si>
  <si>
    <t xml:space="preserve">GM-CSF Signaling</t>
  </si>
  <si>
    <t xml:space="preserve">CAMK2B,HRAS,JAK2,PIK3R1,PPP3CA,PPP3R1,RAP1B</t>
  </si>
  <si>
    <t xml:space="preserve">Cardiac β-adrenergic Signaling</t>
  </si>
  <si>
    <t xml:space="preserve">ADCY9,AKAP11,ENPP1,GNA12,GNA13,GNG12,PDE9A,PPP1R11,PPP1R12A,PPP2R1B,PPP2R2D,PPP2R5E</t>
  </si>
  <si>
    <t xml:space="preserve">RANK Signaling in Osteoclasts</t>
  </si>
  <si>
    <t xml:space="preserve">MAP2K4,MAP2K6,MAP2K7,MAP3K1,MITF,PIK3R1,PPP3CA,PPP3R1</t>
  </si>
  <si>
    <t xml:space="preserve">Huntington's Disease Signaling</t>
  </si>
  <si>
    <t xml:space="preserve">CAPN2,CREBBP,DCTN1,DNAJC5,GNG12,HRAS,MAP2K4,MAP2K7,PIK3R1,PSMD1,PSMD2,PSMD8,PSMD9,SIN3A,VAMP3,VTI1A</t>
  </si>
  <si>
    <t xml:space="preserve">Role of PKR in Interferon Induction and Antiviral Response</t>
  </si>
  <si>
    <t xml:space="preserve">FAS,IFNAR2,IRF9,MAP2K3,MAP2K4,MAP2K6,MAP2K7,METAP2,PDGFC,RIGI</t>
  </si>
  <si>
    <t xml:space="preserve">Role of MAPK Signaling in Promoting the Pathogenesis of Influenza</t>
  </si>
  <si>
    <t xml:space="preserve">ATP6V0B,ATP6V1G1,HRAS,MAP2K3,MAP2K4,MAP2K6,MAP2K7,PLA2G12B,RAP1B</t>
  </si>
  <si>
    <t xml:space="preserve">Microautophagy Signaling Pathway</t>
  </si>
  <si>
    <t xml:space="preserve">COL18A1,COL3A1,COL4A1,COL4A2,PSMD1,PSMD2,PSMD8,PSMD9,RETREG1,STAM,VPS16</t>
  </si>
  <si>
    <t xml:space="preserve">Acute Phase Response Signaling</t>
  </si>
  <si>
    <t xml:space="preserve">CP,HRAS,JAK2,MAP2K3,MAP2K4,MAP2K6,MAP2K7,MAP3K1,PIK3R1,RAP1B,RIPK1,SOD2</t>
  </si>
  <si>
    <t xml:space="preserve">Insulin Receptor Signaling</t>
  </si>
  <si>
    <t xml:space="preserve">FOXO3,GAB1,HRAS,IRS1,JAK2,PIK3R1,PPP1R11,PPP1R12A,PTPRF,RAP1B</t>
  </si>
  <si>
    <t xml:space="preserve">Death Receptor Signaling</t>
  </si>
  <si>
    <t xml:space="preserve">DAXX,FAS,LMNA,MAP2K4,MAP2K7,PARP12,RIPK1,TIPARP</t>
  </si>
  <si>
    <t xml:space="preserve">ERK/MAPK Signaling</t>
  </si>
  <si>
    <t xml:space="preserve">BCAR1,CREBBP,HRAS,MKNK2,PIK3R1,PLA2G12B,PLCG1,PPP1R11,PPP1R12A,PPP2R1B,PPP2R5E,RAP1B,RAPGEF4</t>
  </si>
  <si>
    <t xml:space="preserve">GDNF Family Ligand-Receptor Interactions</t>
  </si>
  <si>
    <t xml:space="preserve">GAB1,HRAS,IRS1,MAP2K4,PIK3R1,PLCG1,RAP1B</t>
  </si>
  <si>
    <t xml:space="preserve">CD27 Signaling in Lymphocytes</t>
  </si>
  <si>
    <t xml:space="preserve">MAP2K3,MAP2K4,MAP2K5,MAP2K6,MAP2K7,MAP3K1</t>
  </si>
  <si>
    <t xml:space="preserve">Production of Nitric Oxide and Reactive Oxygen Species in Macrophages</t>
  </si>
  <si>
    <t xml:space="preserve">CREBBP,JAK2,MAP2K4,MAP2K7,MAP3K1,PIK3R1,PLCG1,PPP1R11,PPP1R12A,PPP2R1B,PPP2R5E,RAP1B</t>
  </si>
  <si>
    <t xml:space="preserve">Sertoli Cell-Sertoli Cell Junction Signaling</t>
  </si>
  <si>
    <t xml:space="preserve">CLDN1,CREBBP,HRAS,MAP2K3,MAP2K4,MAP2K7,MAP3K1,PIK3R1,RAP1B,SORBS1,SPTBN1,TJP2,TUBB,TUBB6</t>
  </si>
  <si>
    <t xml:space="preserve">Activin Inhibin Signaling Pathway</t>
  </si>
  <si>
    <t xml:space="preserve">CCN2,COL18A1,COL3A1,CREBBP,FOXO3,MAP2K3,MAP2K4,MAP2K5,MAP2K6,MAP2K7,MAP3K1,PIK3R1,SMAD3</t>
  </si>
  <si>
    <t xml:space="preserve">NGF Signaling</t>
  </si>
  <si>
    <t xml:space="preserve">CREBBP,GAB1,HRAS,MAP2K4,MAP3K1,PIK3R1,PLCG1,RAP1B,TRIO</t>
  </si>
  <si>
    <t xml:space="preserve">p38 MAPK Signaling</t>
  </si>
  <si>
    <t xml:space="preserve">CREBBP,DAXX,FAS,MAP2K3,MAP2K4,MAP2K6,MEF2A,MKNK2,PLA2G12B</t>
  </si>
  <si>
    <t xml:space="preserve">Melanocyte Development and Pigmentation Signaling</t>
  </si>
  <si>
    <t xml:space="preserve">ADCY9,CREBBP,HRAS,KITLG,MITF,PIK3R1,PLCG1,RAP1B</t>
  </si>
  <si>
    <t xml:space="preserve">Actin Cytoskeleton Signaling</t>
  </si>
  <si>
    <t xml:space="preserve">BAIAP2,BCAR1,F2R,GNA12,GNA13,GNG12,HRAS,MYH10,PDGFC,PIK3R1,PPP1R12A,RAP1B,TRIO,VAV2</t>
  </si>
  <si>
    <t xml:space="preserve">Cancer Drug Resistance by Drug Efflux</t>
  </si>
  <si>
    <t xml:space="preserve">ABCC2,ABCG2,FOXO3,HRAS,PIK3R1,RAP1B</t>
  </si>
  <si>
    <t xml:space="preserve">Hepatic Fibrosis / Hepatic Stellate Cell Activation</t>
  </si>
  <si>
    <t xml:space="preserve">CCN2,COL18A1,COL3A1,COL4A1,COL4A2,FAS,FGFR2,IFNAR2,MYH10,PDGFC,SMAD3,VCAM1</t>
  </si>
  <si>
    <t xml:space="preserve">Endocannabinoid Cancer Inhibition Pathway</t>
  </si>
  <si>
    <t xml:space="preserve">ADCY9,CREBBP,GNA13,MAP2K3,MAP2K4,MAP2K5,MAP2K6,MAP2K7,PDGFC,PIK3R1</t>
  </si>
  <si>
    <t xml:space="preserve">Glutathione Redox Reactions II</t>
  </si>
  <si>
    <t xml:space="preserve">GLRX,TXNDC12</t>
  </si>
  <si>
    <t xml:space="preserve">Gap Junction Signaling</t>
  </si>
  <si>
    <t xml:space="preserve">ADCY9,CSNK1G3,HRAS,MAP2K5,PIK3R1,PLCG1,PPP3CA,PPP3R1,RAP1B,TJP2,TUBB,TUBB6</t>
  </si>
  <si>
    <t xml:space="preserve">Wound Healing Signaling Pathway</t>
  </si>
  <si>
    <t xml:space="preserve">COL18A1,COL3A1,COL4A1,COL4A2,FGFR2,HRAS,JAK2,MAP2K3,MAP2K4,MAP2K5,MAP2K6,MAP2K7,PDGFC,RAP1B</t>
  </si>
  <si>
    <t xml:space="preserve">Semaphorin Neuronal Repulsive Signaling Pathway</t>
  </si>
  <si>
    <t xml:space="preserve">MAP2K3,MAP2K4,MAP2K5,MAP2K6,MAP2K7,PIK3R1,PLCG1,PLXNA2,PPP1R12A,STK11</t>
  </si>
  <si>
    <t xml:space="preserve">ILK Signaling</t>
  </si>
  <si>
    <t xml:space="preserve">CREBBP,FLNB,IRS1,MAP2K4,MAP2K6,MYH10,PDGFC,PIK3R1,PPP1R12A,PPP2R1B,PPP2R2D,PPP2R5E</t>
  </si>
  <si>
    <t xml:space="preserve">14-3-3-mediated Signaling</t>
  </si>
  <si>
    <t xml:space="preserve">HRAS,MAP2K4,PIK3R1,PLCG1,RAP1B,SRPK2,STK11,TUBB,TUBB6</t>
  </si>
  <si>
    <t xml:space="preserve">PTEN Signaling</t>
  </si>
  <si>
    <t xml:space="preserve">BCAR1,BCL2L11,CSNK2A2,FGFR2,FOXO3,HRAS,IGF2R,MAGI1,PIK3R1,RAP1B</t>
  </si>
  <si>
    <t xml:space="preserve">Oxytocin Signaling Pathway</t>
  </si>
  <si>
    <t xml:space="preserve">CREBBP,GNA12,GNA13,GNG12,HRAS,MAP2K4,MAP2K5,MYH10,NFE2L2,PIK3R1,PLA2G12B,PPP1R12A,PPP3CA,PPP3R1,RAP1B</t>
  </si>
  <si>
    <t xml:space="preserve">IGF-1 Signaling</t>
  </si>
  <si>
    <t xml:space="preserve">CCN2,CSNK2A2,FOXO3,HRAS,IRS1,JAK2,PIK3R1,RAP1B</t>
  </si>
  <si>
    <t xml:space="preserve">IL-6 Signaling</t>
  </si>
  <si>
    <t xml:space="preserve">CSNK2A2,HRAS,JAK2,MAP2K3,MAP2K4,MAP2K6,MAP2K7,PIK3R1,RAP1B</t>
  </si>
  <si>
    <t xml:space="preserve">Role of MAPK Signaling in the Pathogenesis of Influenza</t>
  </si>
  <si>
    <t xml:space="preserve">HRAS,MAP2K3,MAP2K4,MAP2K6,MAP2K7,PLA2G12B,RAP1B</t>
  </si>
  <si>
    <t xml:space="preserve">RAR Activation</t>
  </si>
  <si>
    <t xml:space="preserve">ADCY9,CAMK2B,CITED2,COL3A1,CREBBP,CSNK2A2,ENPP1,JAK2,KAT2B,MAP2K4,MAP3K1,NCOA1,NRIP1,PDE9A,PIK3R1,RDH10,RDH11,SMAD3,SMARCE1,TRIM24</t>
  </si>
  <si>
    <t xml:space="preserve">ISGylation Signaling Pathway</t>
  </si>
  <si>
    <t xml:space="preserve">CREBBP,FLNB,IFNAR2,IRF9,MAP2K4,RIGI,TRIM25,UBE2L3</t>
  </si>
  <si>
    <t xml:space="preserve">Pyridoxal 5'-phosphate Salvage Pathway</t>
  </si>
  <si>
    <t xml:space="preserve">CDK6,DAPK1,GRK5,MAP2K3,MAP2K4,MAP2K6</t>
  </si>
  <si>
    <t xml:space="preserve">Synaptic Long Term Potentiation</t>
  </si>
  <si>
    <t xml:space="preserve">CAMK2B,CREBBP,HRAS,PLCG1,PPP1R11,PPP1R12A,PPP3CA,PPP3R1,RAP1B</t>
  </si>
  <si>
    <t xml:space="preserve">α-Adrenergic Signaling</t>
  </si>
  <si>
    <t xml:space="preserve">ADCY9,GNA12,GNA13,GNG12,HRAS,PHKG2,PLCG1,RAP1B</t>
  </si>
  <si>
    <t xml:space="preserve">Epithelial Adherens Junction Signaling</t>
  </si>
  <si>
    <t xml:space="preserve">BAIAP2,HRAS,MAGI1,MYH10,PPP2R1B,PPP2R2D,PPP2R5E,RAP1B,STK11,VAV2</t>
  </si>
  <si>
    <t xml:space="preserve">CD40 Signaling</t>
  </si>
  <si>
    <t xml:space="preserve">MAP2K3,MAP2K4,MAP2K5,MAP2K6,MAP2K7,PIK3R1</t>
  </si>
  <si>
    <t xml:space="preserve">Nicotine Degradation II</t>
  </si>
  <si>
    <t xml:space="preserve">CYP2U1,EXT2,FMO1,FMO2,FMO5,POR</t>
  </si>
  <si>
    <t xml:space="preserve">Dopamine-DARPP32 Feedback in cAMP Signaling</t>
  </si>
  <si>
    <t xml:space="preserve">ADCY9,CREBBP,CSNK1G3,PLCG1,PPP1R11,PPP1R12A,PPP2R1B,PPP2R2D,PPP2R5E,PPP3CA,PPP3R1</t>
  </si>
  <si>
    <t xml:space="preserve">mTOR Signaling</t>
  </si>
  <si>
    <t xml:space="preserve">DGKZ,EIF3A,EIF4A2,HRAS,IRS1,PDGFC,PIK3R1,PPP2R1B,PPP2R2D,PPP2R5E,RAP1B,STK11</t>
  </si>
  <si>
    <t xml:space="preserve">RAC Signaling</t>
  </si>
  <si>
    <t xml:space="preserve">BAIAP2,ELK4,HRAS,MAP2K4,MAP2K7,MAP3K1,PARD3,PIK3R1,RAP1B</t>
  </si>
  <si>
    <t xml:space="preserve">Myelination Signaling Pathway</t>
  </si>
  <si>
    <t xml:space="preserve">CNP,CREBBP,FGFR2,FGFRL1,HRAS,IGF2R,IRS1,PDGFC,PIK3R1,PLCG1,PPP3CA,PPP3R1,RAP1B,SMAD3,WNT5B,YY1</t>
  </si>
  <si>
    <t xml:space="preserve">Colorectal Cancer Metastasis Signaling</t>
  </si>
  <si>
    <t xml:space="preserve">ADCY9,DVL1,GNA12,GNA13,GNG12,HRAS,JAK2,MAP2K4,MSH3,PDGFC,PIK3R1,RAP1B,SMAD3,WNT5B</t>
  </si>
  <si>
    <t xml:space="preserve">CDK5 Signaling</t>
  </si>
  <si>
    <t xml:space="preserve">ADCY9,HRAS,PPP1R11,PPP1R12A,PPP2R1B,PPP2R2D,PPP2R5E,RAP1B</t>
  </si>
  <si>
    <t xml:space="preserve">GNRH Signaling</t>
  </si>
  <si>
    <t xml:space="preserve">ADCY9,CAMK2B,CREBBP,GNG12,HRAS,MAP2K3,MAP2K4,MAP2K6,MAP2K7,MAP3K1,RAP1B</t>
  </si>
  <si>
    <t xml:space="preserve">ERBB Signaling</t>
  </si>
  <si>
    <t xml:space="preserve">HRAS,MAP2K3,MAP2K4,MAP2K6,PIK3R1,PLCG1,RAP1B</t>
  </si>
  <si>
    <t xml:space="preserve">G-Protein Coupled Receptor Signaling</t>
  </si>
  <si>
    <t xml:space="preserve">ADCY9,AVPR1A,CAMK2B,CREBBP,ENPP1,F2R,FOXO3,GNA12,GNA13,GNG12,GRK5,HRAS,MAP2K3,MAP2K4,MAP2K5,MAP2K6,MAP2K7,MAP3K1,MEF2A,PDE9A,PIK3R1,PLCG1,PPP3CA,PPP3R1,RAP1B,RAPGEF4,S1PR1,WWTR1</t>
  </si>
  <si>
    <t xml:space="preserve">HMGB1 Signaling</t>
  </si>
  <si>
    <t xml:space="preserve">HRAS,KAT2B,MAP2K3,MAP2K4,MAP2K5,MAP2K6,MAP2K7,PIK3R1,RAP1B,VCAM1</t>
  </si>
  <si>
    <t xml:space="preserve">Non-Small Cell Lung Cancer Signaling</t>
  </si>
  <si>
    <t xml:space="preserve">CDK6,FOXO3,HRAS,PIK3R1,PLCG1,RAP1B,SIN3A</t>
  </si>
  <si>
    <t xml:space="preserve">Ephrin B Signaling</t>
  </si>
  <si>
    <t xml:space="preserve">GNA12,GNA13,GNG12,HRAS,KALRN,VAV2</t>
  </si>
  <si>
    <t xml:space="preserve">Prolactin Signaling</t>
  </si>
  <si>
    <t xml:space="preserve">CREBBP,HRAS,IRS1,JAK2,PIK3R1,PLCG1,RAP1B</t>
  </si>
  <si>
    <t xml:space="preserve">TGF-β Signaling</t>
  </si>
  <si>
    <t xml:space="preserve">CREBBP,HRAS,MAP2K3,MAP2K4,MAP2K6,RAP1B,SMAD3</t>
  </si>
  <si>
    <t xml:space="preserve">Thrombin Signaling</t>
  </si>
  <si>
    <t xml:space="preserve">ADCY9,CAMK1D,CAMK2B,F2R,GNA12,GNA13,GNG12,HRAS,PIK3R1,PLCG1,PPP1R12A,RAP1B</t>
  </si>
  <si>
    <t xml:space="preserve">Renin-Angiotensin Signaling</t>
  </si>
  <si>
    <t xml:space="preserve">ADCY9,HRAS,JAK2,MAP2K4,MAP3K1,PIK3R1,PLCG1,RAP1B</t>
  </si>
  <si>
    <t xml:space="preserve">p53 Signaling</t>
  </si>
  <si>
    <t xml:space="preserve">FAS,GADD45A,KAT2B,PIK3R1,PRKDC,SCO2,SERPINE2</t>
  </si>
  <si>
    <t xml:space="preserve">UVA-Induced MAPK Signaling</t>
  </si>
  <si>
    <t xml:space="preserve">HRAS,MAP2K4,PARP12,PIK3R1,PLCG1,RAP1B,TIPARP</t>
  </si>
  <si>
    <t xml:space="preserve">ID1 Signaling Pathway</t>
  </si>
  <si>
    <t xml:space="preserve">CCN2,CREBBP,FGFR2,FGFRL1,FOXO3,HRAS,PDGFC,PIK3R1,PLXNB2,RAP1B,SMAD3</t>
  </si>
  <si>
    <t xml:space="preserve">IL-15 Production</t>
  </si>
  <si>
    <t xml:space="preserve">CLK2,FGFR2,JAK2,MAP2K3,MAP2K4,MAP2K5,MAP2K6,MAP2K7</t>
  </si>
  <si>
    <t xml:space="preserve">Sperm Motility</t>
  </si>
  <si>
    <t xml:space="preserve">CLK2,FGFR2,GNA12,GNA13,GNG12,JAK2,MAP2K3,MAP2K4,MAP2K5,MAP2K6,MAP2K7,PLA2G12B,PLCG1</t>
  </si>
  <si>
    <t xml:space="preserve">Ephrin Receptor Signaling</t>
  </si>
  <si>
    <t xml:space="preserve">BCAR1,CREBBP,GNA12,GNA13,GNG12,HRAS,JAK2,KALRN,PDGFC,RAP1B,SORBS1</t>
  </si>
  <si>
    <t xml:space="preserve">ATM Signaling</t>
  </si>
  <si>
    <t xml:space="preserve">CBX3,CREBBP,GADD45A,MAP2K4,PPP2R1B,PPP2R2D,PPP2R5E</t>
  </si>
  <si>
    <t xml:space="preserve">CSDE1 Signaling Pathway</t>
  </si>
  <si>
    <t xml:space="preserve">HNRNPC,HNRNPD,PTBP1,PUM1,TRIO</t>
  </si>
  <si>
    <t xml:space="preserve">Coronavirus Pathogenesis Pathway</t>
  </si>
  <si>
    <t xml:space="preserve">BCL2L11,DPP9,IFNAR2,IRF9,MAP2K4,RIGI,RIPK1,SIN3A,SMAD3,TNPO1,TRIM25</t>
  </si>
  <si>
    <t xml:space="preserve">FXR/RXR Activation</t>
  </si>
  <si>
    <t xml:space="preserve">ABCB11,ABCB4,ABCC2,CREBBP,MAP2K4,NR1H4,NR1I2,SLC10A1</t>
  </si>
  <si>
    <t xml:space="preserve">GP6 Signaling Pathway</t>
  </si>
  <si>
    <t xml:space="preserve">COL18A1,COL3A1,COL4A1,COL4A2,PIK3R1,PLCG1,RAP1B,VAV2</t>
  </si>
  <si>
    <t xml:space="preserve">IL-3 Signaling</t>
  </si>
  <si>
    <t xml:space="preserve">HRAS,JAK2,PIK3R1,PPP3CA,PPP3R1,RAP1B</t>
  </si>
  <si>
    <t xml:space="preserve">Renal Cell Carcinoma Signaling</t>
  </si>
  <si>
    <t xml:space="preserve">CREBBP,CUL2,GAB1,HRAS,PIK3R1,RAP1B</t>
  </si>
  <si>
    <t xml:space="preserve">Sirtuin Signaling Pathway</t>
  </si>
  <si>
    <t xml:space="preserve">BCL2L11,BMAL1,CPT1A,FOXO3,GADD45A,NAMPT,NFE2L2,NQO1,NR1H4,PCK1,PRKDC,SOD2,STK11,VDAC2</t>
  </si>
  <si>
    <t xml:space="preserve">Sumoylation Pathway</t>
  </si>
  <si>
    <t xml:space="preserve">CREBBP,DAXX,FAS,MAP2K4,RPA1,SENP6,SUMO3</t>
  </si>
  <si>
    <t xml:space="preserve">Cell Cycle Regulation by BTG Family Proteins</t>
  </si>
  <si>
    <t xml:space="preserve">BTG1,PPP2R1B,PPP2R2D,PPP2R5E</t>
  </si>
  <si>
    <t xml:space="preserve">Chemokine Signaling</t>
  </si>
  <si>
    <t xml:space="preserve">CAMK1D,CAMK2B,HRAS,PLCG1,PPP1R12A,RAP1B</t>
  </si>
  <si>
    <t xml:space="preserve">fMLP Signaling in Neutrophils</t>
  </si>
  <si>
    <t xml:space="preserve">GNA12,GNA13,GNG12,HRAS,PIK3R1,PPP3CA,PPP3R1,RAP1B</t>
  </si>
  <si>
    <t xml:space="preserve">Histidine Degradation III</t>
  </si>
  <si>
    <t xml:space="preserve">MTHFD1L,UROC1</t>
  </si>
  <si>
    <t xml:space="preserve">Superoxide Radicals Degradation</t>
  </si>
  <si>
    <t xml:space="preserve">NQO1,SOD2</t>
  </si>
  <si>
    <t xml:space="preserve">HGF Signaling</t>
  </si>
  <si>
    <t xml:space="preserve">GAB1,HRAS,MAP2K4,MAP2K7,MAP3K1,PIK3R1,PLCG1,RAP1B</t>
  </si>
  <si>
    <t xml:space="preserve">PPAR Signaling</t>
  </si>
  <si>
    <t xml:space="preserve">CITED2,CREBBP,HRAS,NCOA1,NRIP1,PDGFC,RAP1B</t>
  </si>
  <si>
    <t xml:space="preserve">Aryl Hydrocarbon Receptor Signaling</t>
  </si>
  <si>
    <t xml:space="preserve">CDK6,FAS,GSTA3,NCOA2,NFE2L2,NFIX,NQO1,NQO2,NRIP1</t>
  </si>
  <si>
    <t xml:space="preserve">Telomerase Signaling</t>
  </si>
  <si>
    <t xml:space="preserve">HRAS,PIK3R1,PPP2R1B,PPP2R2D,PPP2R5E,RAP1B,TERT</t>
  </si>
  <si>
    <t xml:space="preserve">CCR3 Signaling in Eosinophils</t>
  </si>
  <si>
    <t xml:space="preserve">GNA12,GNA13,GNG12,HRAS,PIK3R1,PLA2G12B,PPP1R12A,RAP1B</t>
  </si>
  <si>
    <t xml:space="preserve">LPS-stimulated MAPK Signaling</t>
  </si>
  <si>
    <t xml:space="preserve">HRAS,MAP2K3,MAP2K4,MAP2K6,PIK3R1,RAP1B</t>
  </si>
  <si>
    <t xml:space="preserve">Cyclins and Cell Cycle Regulation</t>
  </si>
  <si>
    <t xml:space="preserve">CDK6,CUL1,PPP2R1B,PPP2R2D,PPP2R5E,SIN3A</t>
  </si>
  <si>
    <t xml:space="preserve">Insulin Secretion Signaling Pathway</t>
  </si>
  <si>
    <t xml:space="preserve">ADCY9,CAMK2B,CREBBP,EIF4A2,GCK,JAK2,PIK3R1,PLCG1,RAP1B,RAPGEF4,SLC2A5,VAMP3,VTI1A</t>
  </si>
  <si>
    <t xml:space="preserve">SNARE Signaling Pathway</t>
  </si>
  <si>
    <t xml:space="preserve">ADCY9,CAMK2B,DNAJC5,MYH10,STXBP2,SYT1,VAMP3,VTI1A</t>
  </si>
  <si>
    <t xml:space="preserve">Thrombopoietin Signaling</t>
  </si>
  <si>
    <t xml:space="preserve">HRAS,JAK2,PIK3R1,PLCG1,RAP1B</t>
  </si>
  <si>
    <t xml:space="preserve">Inhibition of ARE-Mediated mRNA Degradation Pathway</t>
  </si>
  <si>
    <t xml:space="preserve">PARN,PPP2R1B,PPP2R2D,PPP2R5E,PSMD1,PSMD2,PSMD8,PSMD9,ZFP36L1</t>
  </si>
  <si>
    <t xml:space="preserve">Neutrophil Extracellular Trap Signaling Pathway</t>
  </si>
  <si>
    <t xml:space="preserve">COL18A1,COL3A1,COL4A1,COL4A2,GSDMD,MAP2K3,MAP2K4,MAP2K5,MAP2K6,MAP2K7,PIK3R1,PLA2G12B,PLCG1,PPP3CA,PPP3R1,RIPK1,VDAC2</t>
  </si>
  <si>
    <t xml:space="preserve">Hepatic Cholestasis</t>
  </si>
  <si>
    <t xml:space="preserve">ABCB11,ABCB4,ABCC2,ADCY9,ATP8B1,MAP2K4,NR1H4,NR1I2,SLC10A1,TJP2</t>
  </si>
  <si>
    <t xml:space="preserve">Reelin Signaling in Neurons</t>
  </si>
  <si>
    <t xml:space="preserve">CAMK2B,MAP2K3,MAP2K4,MAP2K5,MAP2K6,MAP2K7,PIK3R1,RAP1B</t>
  </si>
  <si>
    <t xml:space="preserve">Pyrimidine Ribonucleotides De Novo Biosynthesis</t>
  </si>
  <si>
    <t xml:space="preserve">CMPK2,DHX9,PCK1,UMPS</t>
  </si>
  <si>
    <t xml:space="preserve">PXR/RXR Activation</t>
  </si>
  <si>
    <t xml:space="preserve">ABCB11,ABCC2,CPT1A,NCOA1,NR1I2</t>
  </si>
  <si>
    <t xml:space="preserve">Activation of IRF by Cytosolic Pattern Recognition Receptors</t>
  </si>
  <si>
    <t xml:space="preserve">CREBBP,IRF9,MAP2K4,RIGI,RIPK1</t>
  </si>
  <si>
    <t xml:space="preserve">Induction of Apoptosis by HIV1</t>
  </si>
  <si>
    <t xml:space="preserve">DAXX,FAS,MAP2K4,MAP2K7,RIPK1</t>
  </si>
  <si>
    <t xml:space="preserve">CXCR4 Signaling</t>
  </si>
  <si>
    <t xml:space="preserve">ADCY9,BCAR1,GNA12,GNA13,GNG12,HRAS,MAP2K4,PIK3R1,RAP1B</t>
  </si>
  <si>
    <t xml:space="preserve">Cysteine Biosynthesis III (mammalia)</t>
  </si>
  <si>
    <t xml:space="preserve">CBS/LOC102724560,MRM2,PRMT3</t>
  </si>
  <si>
    <t xml:space="preserve">Role of Chondrocytes in Rheumatoid Arthritis Signaling Pathway</t>
  </si>
  <si>
    <t xml:space="preserve">CAPN2,FOXO3,JAK2,MAP2K4,PDGFC,PPP3CA,PPP3R1,RIPK1</t>
  </si>
  <si>
    <t xml:space="preserve">WNT/Ca+ pathway</t>
  </si>
  <si>
    <t xml:space="preserve">CREBBP,DVL1,PLCG1,PPP3CA,WNT5B</t>
  </si>
  <si>
    <t xml:space="preserve">Synaptogenesis Signaling Pathway</t>
  </si>
  <si>
    <t xml:space="preserve">ADCY9,CAMK2B,CREBBP,DNAJC5,HRAS,KALRN,LRRTM2,PIK3R1,PLCG1,RAP1B,STXBP2,SYT1,VAMP3,VTI1A</t>
  </si>
  <si>
    <t xml:space="preserve">Hereditary Breast Cancer Signaling</t>
  </si>
  <si>
    <t xml:space="preserve">CDK6,CREBBP,GADD45A,HRAS,PIK3R1,RAP1B,RPA1,SMARCE1</t>
  </si>
  <si>
    <t xml:space="preserve">Natural Killer Cell Signaling</t>
  </si>
  <si>
    <t xml:space="preserve">COL18A1,COL3A1,HRAS,JAK2,MAP2K3,MAP3K1,PIK3R1,PLCG1,RAP1B,VAV2</t>
  </si>
  <si>
    <t xml:space="preserve">Ribonucleotide Reductase Signaling Pathway</t>
  </si>
  <si>
    <t xml:space="preserve">CDK6,CREBBP,CUL1,FOXO3,MAP2K4,PARP12,PIK3R1,SMARCE1,TIPARP</t>
  </si>
  <si>
    <t xml:space="preserve">Neuroinflammation Signaling Pathway</t>
  </si>
  <si>
    <t xml:space="preserve">CREBBP,FAS,JAK2,MAP2K4,NFE2L2,PIK3R1,PLA2G12B,PLCG1,PPP3CA,PPP3R1,RIPK1,SLC1A2,SOD2,VCAM1</t>
  </si>
  <si>
    <t xml:space="preserve">Adrenomedullin signaling pathway</t>
  </si>
  <si>
    <t xml:space="preserve">ADCY9,HRAS,MAP2K3,MAP2K4,MAP2K5,MAP2K6,MAP2K7,PIK3R1,PLCG1,RAP1B</t>
  </si>
  <si>
    <t xml:space="preserve">Role of Osteoblasts, Osteoclasts and Chondrocytes in Rheumatoid Arthritis</t>
  </si>
  <si>
    <t xml:space="preserve">ALPL,CSNK1G3,DVL1,MAP2K3,MAP2K4,MAP2K6,MAP2K7,PIK3R1,PPP3CA,PPP3R1,WNT5B</t>
  </si>
  <si>
    <t xml:space="preserve">Adenine and Adenosine Salvage VI</t>
  </si>
  <si>
    <t xml:space="preserve">ADK</t>
  </si>
  <si>
    <t xml:space="preserve">4-hydroxybenzoate Biosynthesis</t>
  </si>
  <si>
    <t xml:space="preserve">TAT</t>
  </si>
  <si>
    <t xml:space="preserve">D-mannose Degradation</t>
  </si>
  <si>
    <t xml:space="preserve">MPI</t>
  </si>
  <si>
    <t xml:space="preserve">4-hydroxyphenylpyruvate Biosynthesis</t>
  </si>
  <si>
    <t xml:space="preserve">ABRA Signaling Pathway</t>
  </si>
  <si>
    <t xml:space="preserve">CCN2,MAP2K4,MEF2A,PDGFC,PPP3CA,PPP3R1</t>
  </si>
  <si>
    <t xml:space="preserve">Superpathway of Melatonin Degradation</t>
  </si>
  <si>
    <t xml:space="preserve">CYP2U1,EXT2,IL4I1,POR,SULT1A1</t>
  </si>
  <si>
    <t xml:space="preserve">Role of RIG1-like Receptors in Antiviral Innate Immunity</t>
  </si>
  <si>
    <t xml:space="preserve">CREBBP,RIGI,RIPK1,TRIM25</t>
  </si>
  <si>
    <t xml:space="preserve">Virus Entry via Endocytic Pathways</t>
  </si>
  <si>
    <t xml:space="preserve">AP1G1,AP3B1,FLNB,HRAS,PIK3R1,PLCG1,RAP1B</t>
  </si>
  <si>
    <t xml:space="preserve">Agrin Interactions at Neuromuscular Junction</t>
  </si>
  <si>
    <t xml:space="preserve">DVL1,HRAS,MAP2K4,RAP1B,UTRN</t>
  </si>
  <si>
    <t xml:space="preserve">Role of JAK1 and JAK3 in γc Cytokine Signaling</t>
  </si>
  <si>
    <t xml:space="preserve">HRAS,IRS1,JAK2,PIK3R1,RAP1B</t>
  </si>
  <si>
    <t xml:space="preserve">Sphingosine-1-phosphate Signaling</t>
  </si>
  <si>
    <t xml:space="preserve">ADCY9,GNA12,GNA13,PDGFC,PIK3R1,PLCG1,S1PR1</t>
  </si>
  <si>
    <t xml:space="preserve">Pentose Phosphate Pathway</t>
  </si>
  <si>
    <t xml:space="preserve">H6PD,RPIA</t>
  </si>
  <si>
    <t xml:space="preserve">Glucocorticoid Receptor Signaling</t>
  </si>
  <si>
    <t xml:space="preserve">BCL2L11,CREBBP,FOXO3,HRAS,JAK2,KAT2B,MAP2K4,MAP2K7,MAP3K1,NCOA1,NCOA2,NRIP1,PCK1,PIK3R1,PLA2G12B,PPP3CA,PPP3R1,RAP1B,SMAD3,SMARCE1,TAT,VCAM1</t>
  </si>
  <si>
    <t xml:space="preserve">Retinol Biosynthesis</t>
  </si>
  <si>
    <t xml:space="preserve">CES1,ESD,RDH10,RDH11</t>
  </si>
  <si>
    <t xml:space="preserve">cAMP-mediated signaling</t>
  </si>
  <si>
    <t xml:space="preserve">ADCY9,AKAP11,CAMK1D,CAMK2B,CREBBP,ENPP1,PDE9A,PPP3CA,PPP3R1,RAPGEF4,S1PR1</t>
  </si>
  <si>
    <t xml:space="preserve">Clathrin-mediated Endocytosis Signaling</t>
  </si>
  <si>
    <t xml:space="preserve">AP1G1,AP3B1,CSNK2A2,F2R,PDGFC,PIK3R1,PPP3CA,PPP3R1,SH3GLB1,STAM</t>
  </si>
  <si>
    <t xml:space="preserve">NAD Signaling Pathway</t>
  </si>
  <si>
    <t xml:space="preserve">BMAL1,CD38,NADK,NAMPT,PARP12,PIK3R1,SOD2,TIPARP</t>
  </si>
  <si>
    <t xml:space="preserve">Role of NANOG in Mammalian Embryonic Stem Cell Pluripotency</t>
  </si>
  <si>
    <t xml:space="preserve">DVL1,GAB1,HRAS,JAK2,PIK3R1,RAP1B,WNT5B</t>
  </si>
  <si>
    <t xml:space="preserve">Melanoma Signaling</t>
  </si>
  <si>
    <t xml:space="preserve">HRAS,MITF,PIK3R1,RAP1B</t>
  </si>
  <si>
    <t xml:space="preserve">Cell Cycle: G2/M DNA Damage Checkpoint Regulation</t>
  </si>
  <si>
    <t xml:space="preserve">CUL1,GADD45A,KAT2B,PRKDC</t>
  </si>
  <si>
    <t xml:space="preserve">IL-8 Signaling</t>
  </si>
  <si>
    <t xml:space="preserve">GNA12,GNA13,GNG12,HRAS,LASP1,MAP2K4,PDGFC,PIK3R1,RAP1B,VCAM1</t>
  </si>
  <si>
    <t xml:space="preserve">VEGF Signaling</t>
  </si>
  <si>
    <t xml:space="preserve">FOXO3,HRAS,PDGFC,PIK3R1,PLCG1,RAP1B</t>
  </si>
  <si>
    <t xml:space="preserve">Integrin Signaling</t>
  </si>
  <si>
    <t xml:space="preserve">ARF3,BCAR1,BCAR3,CAPN2,HRAS,MAP2K4,PIK3R1,PLCG1,PPP1R12A,RAP1B</t>
  </si>
  <si>
    <t xml:space="preserve">Relaxin Signaling</t>
  </si>
  <si>
    <t xml:space="preserve">ADCY9,ENPP1,GNA12,GNA13,GNG12,PDE9A,PIK3R1,RAP1B</t>
  </si>
  <si>
    <t xml:space="preserve">Regulation of eIF4 and p70S6K Signaling</t>
  </si>
  <si>
    <t xml:space="preserve">EIF3A,EIF4A2,HRAS,IRS1,PIK3R1,PPP2R1B,PPP2R2D,PPP2R5E,RAP1B</t>
  </si>
  <si>
    <t xml:space="preserve">Macropinocytosis Signaling</t>
  </si>
  <si>
    <t xml:space="preserve">HRAS,PDGFC,PIK3R1,PLCG1,RAP1B</t>
  </si>
  <si>
    <t xml:space="preserve">Assembly of RNA Polymerase I Complex</t>
  </si>
  <si>
    <t xml:space="preserve">TAF1D,UBTF</t>
  </si>
  <si>
    <t xml:space="preserve">MicroRNA Biogenesis Signaling Pathway</t>
  </si>
  <si>
    <t xml:space="preserve">DDX17,EWSR1,GLE1,HNRNPD,HRAS,PIK3R1,QKI,RAP1B,SMAD3</t>
  </si>
  <si>
    <t xml:space="preserve">NF-κB Activation by Viruses</t>
  </si>
  <si>
    <t xml:space="preserve">HRAS,MAP3K1,PIK3R1,RAP1B,RIPK1</t>
  </si>
  <si>
    <t xml:space="preserve">Role of WNT/GSK-3β Signaling in the Pathogenesis of Influenza</t>
  </si>
  <si>
    <t xml:space="preserve">CSNK1G3,DVL1,NCOA1,NCOA2,WNT5B</t>
  </si>
  <si>
    <t xml:space="preserve">Mouse Embryonic Stem Cell Pluripotency</t>
  </si>
  <si>
    <t xml:space="preserve">CREBBP,DVL1,HRAS,JAK2,PIK3R1,RAP1B</t>
  </si>
  <si>
    <t xml:space="preserve">Role of MAPK Signaling in Inhibiting the Pathogenesis of Influenza</t>
  </si>
  <si>
    <t xml:space="preserve">MAP2K3,MAP2K4,MAP2K6,MAP2K7,PLA2G12B</t>
  </si>
  <si>
    <t xml:space="preserve">Mitochondrial Dysfunction</t>
  </si>
  <si>
    <t xml:space="preserve">ATP1A1,CAMK2B,CAPN2,CREBBP,GPD2,MAP2K4,MAP2K7,NFE2L2,OPA1,PIK3R1,PPP3CA,PPP3R1,SOD2,VDAC2</t>
  </si>
  <si>
    <t xml:space="preserve">P2Y Purigenic Receptor Signaling Pathway</t>
  </si>
  <si>
    <t xml:space="preserve">ADCY9,CREBBP,GNG12,HRAS,PIK3R1,PLCG1,RAP1B</t>
  </si>
  <si>
    <t xml:space="preserve">Colanic Acid Building Blocks Biosynthesis</t>
  </si>
  <si>
    <t xml:space="preserve">MPI,UGDH</t>
  </si>
  <si>
    <t xml:space="preserve">Axonal Guidance Signaling</t>
  </si>
  <si>
    <t xml:space="preserve">AFG3L2,BAIAP2,BCAR1,GNA12,GNA13,GNG12,HRAS,KALRN,PDGFC,PIK3R1,PLCG1,PLXNA2,PLXNB2,PPP3CA,PPP3R1,RAP1B,TUBB,TUBB6,WNT5B</t>
  </si>
  <si>
    <t xml:space="preserve">Paxillin Signaling</t>
  </si>
  <si>
    <t xml:space="preserve">BCAR1,HRAS,MAP2K4,PIK3R1,PTPN12,RAP1B</t>
  </si>
  <si>
    <t xml:space="preserve">Leukocyte Extravasation Signaling</t>
  </si>
  <si>
    <t xml:space="preserve">BCAR1,CLDN1,MAP2K4,PIK3R1,PLCG1,RAP1B,RAPGEF4,VAV2,VCAM1</t>
  </si>
  <si>
    <t xml:space="preserve">Triacylglycerol Biosynthesis</t>
  </si>
  <si>
    <t xml:space="preserve">ASPG,ELOVL6,LPIN1,PLPP1</t>
  </si>
  <si>
    <t xml:space="preserve">Phagosome Maturation</t>
  </si>
  <si>
    <t xml:space="preserve">ATP6V0B,ATP6V1G1,DCTN4,TUBB,TUBB6,VAMP3,VPS16,VTI1A</t>
  </si>
  <si>
    <t xml:space="preserve">Asparagine Degradation I</t>
  </si>
  <si>
    <t xml:space="preserve">ASPG</t>
  </si>
  <si>
    <t xml:space="preserve">All-trans-decaprenyl Diphosphate Biosynthesis</t>
  </si>
  <si>
    <t xml:space="preserve">PDSS2</t>
  </si>
  <si>
    <t xml:space="preserve">Glycerol-3-phosphate Shuttle</t>
  </si>
  <si>
    <t xml:space="preserve">GPD2</t>
  </si>
  <si>
    <t xml:space="preserve">Cysteine Biosynthesis/Homocysteine Degradation</t>
  </si>
  <si>
    <t xml:space="preserve">CBS/LOC102724560</t>
  </si>
  <si>
    <t xml:space="preserve">Formaldehyde Oxidation II (Glutathione-dependent)</t>
  </si>
  <si>
    <t xml:space="preserve">ESD</t>
  </si>
  <si>
    <t xml:space="preserve">Endothelin-1 Signaling</t>
  </si>
  <si>
    <t xml:space="preserve">ADCY9,GAB1,GNA12,GNA13,HRAS,PIK3R1,PLA2G12B,PLCG1,RAP1B</t>
  </si>
  <si>
    <t xml:space="preserve">Estrogen-Dependent Breast Cancer Signaling</t>
  </si>
  <si>
    <t xml:space="preserve">CREBBP,HRAS,PIK3R1,RAP1B,TERT</t>
  </si>
  <si>
    <t xml:space="preserve">BEX2 Signaling Pathway</t>
  </si>
  <si>
    <t xml:space="preserve">MAP2K4,PDGFC,PPP2R1B,PPP2R2D,PPP2R5E</t>
  </si>
  <si>
    <t xml:space="preserve">CNTF Signaling</t>
  </si>
  <si>
    <t xml:space="preserve">HRAS,JAK2,PIK3R1,RAP1B</t>
  </si>
  <si>
    <t xml:space="preserve">Role of IL-17A in Arthritis</t>
  </si>
  <si>
    <t xml:space="preserve">MAP2K3,MAP2K4,MAP2K6,PIK3R1</t>
  </si>
  <si>
    <t xml:space="preserve">FAT10 Signaling Pathway</t>
  </si>
  <si>
    <t xml:space="preserve">PSMD1,PSMD2,PSMD8,PSMD9</t>
  </si>
  <si>
    <t xml:space="preserve">DHCR24 Signaling Pathway</t>
  </si>
  <si>
    <t xml:space="preserve">HRAS,NR1H4,NR1I2,PDGFC,PIK3R1,RAP1B,VCAM1</t>
  </si>
  <si>
    <t xml:space="preserve">Iron homeostasis signaling pathway</t>
  </si>
  <si>
    <t xml:space="preserve">ATP6V0B,ATP6V1G1,CP,CUL1,JAK2,MCOLN1,SMAD3</t>
  </si>
  <si>
    <t xml:space="preserve">HER-2 Signaling in Breast Cancer</t>
  </si>
  <si>
    <t xml:space="preserve">ARF3,BCL2L11,FOXO3,GLE1,HRAS,PARD3,PIK3R1,PLCG1,RAP1B,SMAD3</t>
  </si>
  <si>
    <t xml:space="preserve">Role of CHK Proteins in Cell Cycle Checkpoint Control</t>
  </si>
  <si>
    <t xml:space="preserve">PPP2R1B,PPP2R2D,PPP2R5E,RPA1</t>
  </si>
  <si>
    <t xml:space="preserve">Synaptic Long Term Depression</t>
  </si>
  <si>
    <t xml:space="preserve">GNA12,GNA13,HRAS,PLA2G12B,PLCG1,PPP2R1B,PPP2R2D,PPP2R5E,RAP1B</t>
  </si>
  <si>
    <t xml:space="preserve">VEGF Family Ligand-Receptor Interactions</t>
  </si>
  <si>
    <t xml:space="preserve">HRAS,PIK3R1,PLA2G12B,PLCG1,RAP1B</t>
  </si>
  <si>
    <t xml:space="preserve">PEDF Signaling</t>
  </si>
  <si>
    <t xml:space="preserve">FAS,HRAS,PIK3R1,RAP1B,SOD2</t>
  </si>
  <si>
    <t xml:space="preserve">Androgen Signaling</t>
  </si>
  <si>
    <t xml:space="preserve">CREBBP,GNA12,GNA13,GNG12,KAT2B,NCOA1,NCOA2,SMAD3</t>
  </si>
  <si>
    <t xml:space="preserve">Nicotine Degradation III</t>
  </si>
  <si>
    <t xml:space="preserve">CYP2U1,EXT2,FMO5,POR</t>
  </si>
  <si>
    <t xml:space="preserve">Gαi Signaling</t>
  </si>
  <si>
    <t xml:space="preserve">ADCY9,GNA12,GNA13,GNG12,HRAS,RAP1B,S1PR1</t>
  </si>
  <si>
    <t xml:space="preserve">Glutaminergic Receptor Signaling Pathway (Enhanced)</t>
  </si>
  <si>
    <t xml:space="preserve">ADCY9,CAMK2B,CREBBP,DGKZ,PIK3R1,PLA2G12B,PLCG1,PPP3CA,PPP3R1,SLC1A2,SLC38A4,VAMP3,VTI1A</t>
  </si>
  <si>
    <t xml:space="preserve">PI3K/AKT Signaling</t>
  </si>
  <si>
    <t xml:space="preserve">FOXO3,GAB1,HRAS,JAK2,PIK3R1,PPP2R1B,PPP2R2D,PPP2R5E,RAP1B</t>
  </si>
  <si>
    <t xml:space="preserve">Gαq Signaling</t>
  </si>
  <si>
    <t xml:space="preserve">AVPR1A,GNA12,GNA13,GNG12,PIK3R1,PLCG1,PPP3CA,PPP3R1</t>
  </si>
  <si>
    <t xml:space="preserve">Interferon Signaling</t>
  </si>
  <si>
    <t xml:space="preserve">IFNAR2,IRF9,JAK2</t>
  </si>
  <si>
    <t xml:space="preserve">Endometrial Cancer Signaling</t>
  </si>
  <si>
    <t xml:space="preserve">FOXO3,HRAS,PIK3R1,RAP1B</t>
  </si>
  <si>
    <t xml:space="preserve">Role of Hypercytokinemia/hyperchemokinemia in the Pathogenesis of Influenza</t>
  </si>
  <si>
    <t xml:space="preserve">IFNAR2,IRF9,RIGI,RSAD2,S1PR1</t>
  </si>
  <si>
    <t xml:space="preserve">Antioxidant Action of Vitamin C</t>
  </si>
  <si>
    <t xml:space="preserve">GLRX,JAK2,MAP2K4,PLA2G12B,PLCG1,SLC2A5</t>
  </si>
  <si>
    <t xml:space="preserve">IL-17A Signaling in Fibroblasts</t>
  </si>
  <si>
    <t xml:space="preserve">COL18A1,COL3A1,JAK2,MAP2K4,VCAM1</t>
  </si>
  <si>
    <t xml:space="preserve">IL-12 Signaling and Production in Macrophages</t>
  </si>
  <si>
    <t xml:space="preserve">CD47,COL18A1,COL3A1,JAK2,MAP2K3,MAP2K6,NCOA1,PIK3R1,PRKDC,RIGI</t>
  </si>
  <si>
    <t xml:space="preserve">WNT/β-catenin Signaling</t>
  </si>
  <si>
    <t xml:space="preserve">CREBBP,CSNK1G3,CSNK2A2,DVL1,PPP2R1B,PPP2R2D,PPP2R5E,WNT5B</t>
  </si>
  <si>
    <t xml:space="preserve">RAN Signaling</t>
  </si>
  <si>
    <t xml:space="preserve">KPNA1,TNPO1</t>
  </si>
  <si>
    <t xml:space="preserve">Dermatan Sulfate Degradation (Metazoa)</t>
  </si>
  <si>
    <t xml:space="preserve">FGFRL1,OGA</t>
  </si>
  <si>
    <t xml:space="preserve">IL-2 Signaling</t>
  </si>
  <si>
    <t xml:space="preserve">CSNK2A2,HRAS,PIK3R1,RAP1B</t>
  </si>
  <si>
    <t xml:space="preserve">Superpathway of Methionine Degradation</t>
  </si>
  <si>
    <t xml:space="preserve">Melatonin Degradation I</t>
  </si>
  <si>
    <t xml:space="preserve">CYP2U1,EXT2,POR,SULT1A1</t>
  </si>
  <si>
    <t xml:space="preserve">Regulation of Cellular Mechanics by Calpain Protease</t>
  </si>
  <si>
    <t xml:space="preserve">CAPN2,CAST,CDK6,HRAS,RAP1B</t>
  </si>
  <si>
    <t xml:space="preserve">Mismatch Repair in Eukaryotes</t>
  </si>
  <si>
    <t xml:space="preserve">MSH3,RPA1</t>
  </si>
  <si>
    <t xml:space="preserve">Pathogen Induced Cytokine Storm Signaling Pathway</t>
  </si>
  <si>
    <t xml:space="preserve">AP3B1,COL18A1,COL3A1,COL4A1,COL4A2,GSDMD,IFNAR2,IRF9,JAK2,PDGFC,RIGI,RIPK1,SLC2A5,STXBP2</t>
  </si>
  <si>
    <t xml:space="preserve">1,25-dihydroxyvitamin D3 Biosynthesis</t>
  </si>
  <si>
    <t xml:space="preserve">POR</t>
  </si>
  <si>
    <t xml:space="preserve">Glutathione Biosynthesis</t>
  </si>
  <si>
    <t xml:space="preserve">GCLC</t>
  </si>
  <si>
    <t xml:space="preserve">Ascorbate Recycling (Cytosolic)</t>
  </si>
  <si>
    <t xml:space="preserve">GLRX</t>
  </si>
  <si>
    <t xml:space="preserve">Uridine-5'-phosphate Biosynthesis</t>
  </si>
  <si>
    <t xml:space="preserve">UMPS</t>
  </si>
  <si>
    <t xml:space="preserve">Tumor Microenvironment Pathway</t>
  </si>
  <si>
    <t xml:space="preserve">COL3A1,FAS,FOXO3,HRAS,JAK2,PDGFC,PIK3R1,RAP1B</t>
  </si>
  <si>
    <t xml:space="preserve">Pyrimidine Ribonucleotides Interconversion</t>
  </si>
  <si>
    <t xml:space="preserve">CMPK2,DHX9,PCK1</t>
  </si>
  <si>
    <t xml:space="preserve">Tight Junction Signaling</t>
  </si>
  <si>
    <t xml:space="preserve">CLDN1,MYH10,PPP2R1B,PPP2R2D,PPP2R5E,TJP2,VAMP3,VTI1A</t>
  </si>
  <si>
    <t xml:space="preserve">Dilated Cardiomyopathy Signaling Pathway</t>
  </si>
  <si>
    <t xml:space="preserve">ADCY9,CAMK1D,CAMK2B,GAB1,LMNA,MYH10,UTRN</t>
  </si>
  <si>
    <t xml:space="preserve">Actin Nucleation by ARP-WASP Complex</t>
  </si>
  <si>
    <t xml:space="preserve">BAIAP2,GNA12,HRAS,PPP1R12A,RAP1B</t>
  </si>
  <si>
    <t xml:space="preserve">γ-linolenate Biosynthesis II (Animals)</t>
  </si>
  <si>
    <t xml:space="preserve">ACSL3,FADS2</t>
  </si>
  <si>
    <t xml:space="preserve">Mitochondrial L-carnitine Shuttle Pathway</t>
  </si>
  <si>
    <t xml:space="preserve">ACSL3,CPT1A</t>
  </si>
  <si>
    <t xml:space="preserve">Mitotic Roles of Polo-Like Kinase</t>
  </si>
  <si>
    <t xml:space="preserve">PPP2R1B,PPP2R2D,PPP2R5E,RAD21</t>
  </si>
  <si>
    <t xml:space="preserve">Type II Diabetes Mellitus Signaling</t>
  </si>
  <si>
    <t xml:space="preserve">ACSL3,GCK,IRS1,MAP2K4,MAP2K7,MAP3K1,PIK3R1</t>
  </si>
  <si>
    <t xml:space="preserve">April Mediated Signaling</t>
  </si>
  <si>
    <t xml:space="preserve">MAP2K4,MAP2K7,MAP3K1</t>
  </si>
  <si>
    <t xml:space="preserve">ERBB4 Signaling</t>
  </si>
  <si>
    <t xml:space="preserve">HRAS,PIK3R1,PLCG1,RAP1B</t>
  </si>
  <si>
    <t xml:space="preserve">Cell Cycle: G1/S Checkpoint Regulation</t>
  </si>
  <si>
    <t xml:space="preserve">CDK6,CUL1,SIN3A,SMAD3</t>
  </si>
  <si>
    <t xml:space="preserve">B Cell Activating Factor Signaling</t>
  </si>
  <si>
    <t xml:space="preserve">Oncostatin M Signaling</t>
  </si>
  <si>
    <t xml:space="preserve">HRAS,JAK2,RAP1B</t>
  </si>
  <si>
    <t xml:space="preserve">IL-17 Signaling</t>
  </si>
  <si>
    <t xml:space="preserve">HRAS,JAK2,MAP2K3,MAP2K4,MAP2K6,PDGFC,PIK3R1,RAP1B</t>
  </si>
  <si>
    <t xml:space="preserve">SPINK1 General Cancer Pathway</t>
  </si>
  <si>
    <t xml:space="preserve">Pancreatic Adenocarcinoma Signaling</t>
  </si>
  <si>
    <t xml:space="preserve">JAK2,MAP2K4,PDGFC,PIK3R1,SIN3A,SMAD3</t>
  </si>
  <si>
    <t xml:space="preserve">Gαs Signaling</t>
  </si>
  <si>
    <t xml:space="preserve">ADCY9,CREBBP,GNA12,GNA13,GNG12,RAPGEF4</t>
  </si>
  <si>
    <t xml:space="preserve">Calcium Signaling</t>
  </si>
  <si>
    <t xml:space="preserve">CAMK1D,CAMK2B,CREBBP,MEF2A,MYH10,PPP3CA,PPP3R1,RAP1B,RCAN1</t>
  </si>
  <si>
    <t xml:space="preserve">Ovarian Cancer Signaling</t>
  </si>
  <si>
    <t xml:space="preserve">DVL1,HRAS,PDGFC,PIK3R1,RAP1B,SIN3A,WNT5B</t>
  </si>
  <si>
    <t xml:space="preserve">TR/RXR Activation</t>
  </si>
  <si>
    <t xml:space="preserve">NCOA1,NCOA2,PCK1,PDGFC,PIK3R1,TBL1XR1</t>
  </si>
  <si>
    <t xml:space="preserve">Catecholamine Biosynthesis</t>
  </si>
  <si>
    <t xml:space="preserve">DDC</t>
  </si>
  <si>
    <t xml:space="preserve">Taurine Biosynthesis</t>
  </si>
  <si>
    <t xml:space="preserve">FMO1</t>
  </si>
  <si>
    <t xml:space="preserve">Melatonin Degradation II</t>
  </si>
  <si>
    <t xml:space="preserve">IL4I1</t>
  </si>
  <si>
    <t xml:space="preserve">Growth Hormone Signaling</t>
  </si>
  <si>
    <t xml:space="preserve">IRS1,JAK2,PIK3R1,PLCG1</t>
  </si>
  <si>
    <t xml:space="preserve">G Beta Gamma Signaling</t>
  </si>
  <si>
    <t xml:space="preserve">GNA12,GNA13,GNG12,HRAS,PLCG1,RAP1B</t>
  </si>
  <si>
    <t xml:space="preserve">Role of OCT4 in Mammalian Embryonic Stem Cell Pluripotency</t>
  </si>
  <si>
    <t xml:space="preserve">JARID2,MEF2A,SH3GLB1</t>
  </si>
  <si>
    <t xml:space="preserve">IL-23 Signaling Pathway</t>
  </si>
  <si>
    <t xml:space="preserve">JAK2,PIK3R1,RORA</t>
  </si>
  <si>
    <t xml:space="preserve">Glioma Invasiveness Signaling</t>
  </si>
  <si>
    <t xml:space="preserve">F2R,HRAS,PIK3R1,RAP1B</t>
  </si>
  <si>
    <t xml:space="preserve">HOTAIR Regulatory Pathway</t>
  </si>
  <si>
    <t xml:space="preserve">BRD4,COL3A1,CREBBP,JARID2,PIK3R1,WNT5B,YY1</t>
  </si>
  <si>
    <t xml:space="preserve">nNOS Signaling in Neurons</t>
  </si>
  <si>
    <t xml:space="preserve">CAPN2,PPP3CA,PPP3R1</t>
  </si>
  <si>
    <t xml:space="preserve">Ephrin A Signaling</t>
  </si>
  <si>
    <t xml:space="preserve">BCAR1,PIK3R1,VAV2</t>
  </si>
  <si>
    <t xml:space="preserve">Atherosclerosis Signaling</t>
  </si>
  <si>
    <t xml:space="preserve">COL18A1,COL3A1,F3,PDGFC,PLA2G12B,VCAM1</t>
  </si>
  <si>
    <t xml:space="preserve">Pyrimidine Deoxyribonucleotides De Novo Biosynthesis I</t>
  </si>
  <si>
    <t xml:space="preserve">CMPK2,PCK1</t>
  </si>
  <si>
    <t xml:space="preserve">Methionine Degradation I (to Homocysteine)</t>
  </si>
  <si>
    <t xml:space="preserve">MRM2,PRMT3</t>
  </si>
  <si>
    <t xml:space="preserve">Apelin Muscle Signaling Pathway</t>
  </si>
  <si>
    <t xml:space="preserve">GNA12,GNA13,GNG12</t>
  </si>
  <si>
    <t xml:space="preserve">STAT3 Pathway</t>
  </si>
  <si>
    <t xml:space="preserve">FGFR2,HRAS,IGF2R,JAK2,MAP2K4,RAP1B</t>
  </si>
  <si>
    <t xml:space="preserve">Leptin Signaling in Obesity</t>
  </si>
  <si>
    <t xml:space="preserve">ADCY9,JAK2,PIK3R1,PLCG1</t>
  </si>
  <si>
    <t xml:space="preserve">The Visual Cycle</t>
  </si>
  <si>
    <t xml:space="preserve">RDH10,RDH11</t>
  </si>
  <si>
    <t xml:space="preserve">Cachexia Signaling Pathway</t>
  </si>
  <si>
    <t xml:space="preserve">ADCY9,CAPN2,FBXO21,FOXO3,IRS1,MAP2K4,PIK3R1,PSMD1,PSMD2,PSMD8,PSMD9,S1PR1,SMAD3</t>
  </si>
  <si>
    <t xml:space="preserve">Pentose Phosphate Pathway (Oxidative Branch)</t>
  </si>
  <si>
    <t xml:space="preserve">H6PD</t>
  </si>
  <si>
    <t xml:space="preserve">Tetrahydrofolate Salvage from 5,10-methenyltetrahydrofolate</t>
  </si>
  <si>
    <t xml:space="preserve">MTHFD1L</t>
  </si>
  <si>
    <t xml:space="preserve">Tyrosine Degradation I</t>
  </si>
  <si>
    <t xml:space="preserve">Folate Polyglutamylation</t>
  </si>
  <si>
    <t xml:space="preserve">Antiproliferative Role of Somatostatin Receptor 2</t>
  </si>
  <si>
    <t xml:space="preserve">GNG12,HRAS,PIK3R1,RAP1B</t>
  </si>
  <si>
    <t xml:space="preserve">PD-1, PD-L1 cancer immunotherapy pathway</t>
  </si>
  <si>
    <t xml:space="preserve">CSNK2A2,JAK2,PIK3R1,PLCG1,SMAD3</t>
  </si>
  <si>
    <t xml:space="preserve">MYC Mediated Apoptosis Signaling</t>
  </si>
  <si>
    <t xml:space="preserve">BCL2L11,CREBBP,FAS</t>
  </si>
  <si>
    <t xml:space="preserve">VDR/RXR Activation</t>
  </si>
  <si>
    <t xml:space="preserve">GADD45A,NCOA1,NCOA2,YY1</t>
  </si>
  <si>
    <t xml:space="preserve">Toll-like Receptor Signaling</t>
  </si>
  <si>
    <t xml:space="preserve">MAP2K3,MAP2K4,MAP2K6,MAP3K1</t>
  </si>
  <si>
    <t xml:space="preserve">Bupropion Degradation</t>
  </si>
  <si>
    <t xml:space="preserve">CYP2U1,POR</t>
  </si>
  <si>
    <t xml:space="preserve">Glioblastoma Multiforme Signaling</t>
  </si>
  <si>
    <t xml:space="preserve">CDK6,HRAS,PDGFC,PIK3R1,PLCG1,RAP1B,WNT5B</t>
  </si>
  <si>
    <t xml:space="preserve">Thyroid Cancer Signaling</t>
  </si>
  <si>
    <t xml:space="preserve">HRAS,IRS1,PIK3R1,RAP1B</t>
  </si>
  <si>
    <t xml:space="preserve">MSP-RON Signaling in Cancer Cells Pathway</t>
  </si>
  <si>
    <t xml:space="preserve">CREBBP,HRAS,PDGFC,PIK3R1,RAP1B,TRIM24</t>
  </si>
  <si>
    <t xml:space="preserve">TNFR1 Signaling</t>
  </si>
  <si>
    <t xml:space="preserve">MAP2K4,MAP3K1,RIPK1</t>
  </si>
  <si>
    <t xml:space="preserve">UVC-Induced MAPK Signaling</t>
  </si>
  <si>
    <t xml:space="preserve">HRAS,MAP2K4,RAP1B</t>
  </si>
  <si>
    <t xml:space="preserve">Role of JAK1, JAK2 and TYK2 in Interferon Signaling</t>
  </si>
  <si>
    <t xml:space="preserve">IFNAR2,JAK2</t>
  </si>
  <si>
    <t xml:space="preserve">Serotonin and Melatonin Biosynthesis</t>
  </si>
  <si>
    <t xml:space="preserve">Pentose Phosphate Pathway (Non-oxidative Branch)</t>
  </si>
  <si>
    <t xml:space="preserve">RPIA</t>
  </si>
  <si>
    <t xml:space="preserve">Glycerol Degradation I</t>
  </si>
  <si>
    <t xml:space="preserve">Selenocysteine Biosynthesis II (Archaea and Eukaryotes)</t>
  </si>
  <si>
    <t xml:space="preserve">SEPHS1</t>
  </si>
  <si>
    <t xml:space="preserve">NAD Biosynthesis III</t>
  </si>
  <si>
    <t xml:space="preserve">NAMPT</t>
  </si>
  <si>
    <t xml:space="preserve">GDP-mannose Biosynthesis</t>
  </si>
  <si>
    <t xml:space="preserve">Breast Cancer Regulation by Stathmin1</t>
  </si>
  <si>
    <t xml:space="preserve">AVPR1A,CAMK1D,CAMK2B,CDK6,CREBBP,F2R,GNA13,GNG12,HRAS,PDGFC,PIK3R1,PPP1R11,PPP1R12A,PPP2R1B,PPP2R5E,RAP1B,S1PR1,TUBB,TUBB6</t>
  </si>
  <si>
    <t xml:space="preserve">FLT3 Signaling in Hematopoietic Progenitor Cells</t>
  </si>
  <si>
    <t xml:space="preserve">CREBBP,HRAS,PIK3R1,RAP1B</t>
  </si>
  <si>
    <t xml:space="preserve">JAK/STAT Signaling</t>
  </si>
  <si>
    <t xml:space="preserve">Tryptophan Degradation X (Mammalian, via Tryptamine)</t>
  </si>
  <si>
    <t xml:space="preserve">DDC,IL4I1</t>
  </si>
  <si>
    <t xml:space="preserve">Heparan Sulfate Biosynthesis (Late Stages)</t>
  </si>
  <si>
    <t xml:space="preserve">EXT2,EXTL2,NDST1,SULT1A1</t>
  </si>
  <si>
    <t xml:space="preserve">Prostate Cancer Signaling</t>
  </si>
  <si>
    <t xml:space="preserve">CREBBP,HRAS,PIK3R1,RAP1B,SIN3A</t>
  </si>
  <si>
    <t xml:space="preserve">Lymphotoxin β Receptor Signaling</t>
  </si>
  <si>
    <t xml:space="preserve">CREBBP,PIK3R1,VCAM1</t>
  </si>
  <si>
    <t xml:space="preserve">BAG2 Signaling Pathway</t>
  </si>
  <si>
    <t xml:space="preserve">Amyotrophic Lateral Sclerosis Signaling</t>
  </si>
  <si>
    <t xml:space="preserve">CAPN2,PDGFC,PIK3R1,PPP3CA,SLC1A2</t>
  </si>
  <si>
    <t xml:space="preserve">Bladder Cancer Signaling</t>
  </si>
  <si>
    <t xml:space="preserve">DAPK1,HRAS,PDGFC,RAP1B,SIN3A</t>
  </si>
  <si>
    <t xml:space="preserve">Endocannabinoid Neuronal Synapse Pathway</t>
  </si>
  <si>
    <t xml:space="preserve">ABHD6,ADCY9,GNG12,PLCG1,PPP3CA,PPP3R1</t>
  </si>
  <si>
    <t xml:space="preserve">PAK Signaling</t>
  </si>
  <si>
    <t xml:space="preserve">HRAS,MAP2K4,PDGFC,PIK3R1,RAP1B</t>
  </si>
  <si>
    <t xml:space="preserve">Trehalose Degradation II (Trehalase)</t>
  </si>
  <si>
    <t xml:space="preserve">GCK</t>
  </si>
  <si>
    <t xml:space="preserve">MSP-RON Signaling in Macrophages Pathway</t>
  </si>
  <si>
    <t xml:space="preserve">CREBBP,HRAS,JAK2,PIK3R1,RAP1B</t>
  </si>
  <si>
    <t xml:space="preserve">Role of p14/p19ARF in Tumor Suppression</t>
  </si>
  <si>
    <t xml:space="preserve">PIK3R1,UBTF</t>
  </si>
  <si>
    <t xml:space="preserve">Triacylglycerol Degradation</t>
  </si>
  <si>
    <t xml:space="preserve">ABHD6,CES1,NDST1</t>
  </si>
  <si>
    <t xml:space="preserve">Factors Promoting Cardiogenesis in Vertebrates</t>
  </si>
  <si>
    <t xml:space="preserve">CAMK2B,CREBBP,DVL1,MAP2K4,PLCG1,WNT5B</t>
  </si>
  <si>
    <t xml:space="preserve">Heparan Sulfate Biosynthesis</t>
  </si>
  <si>
    <t xml:space="preserve">Unfolded protein response</t>
  </si>
  <si>
    <t xml:space="preserve">DNAJB6,DNAJC5,MAP2K7,NFE2L2</t>
  </si>
  <si>
    <t xml:space="preserve">PCP (Planar Cell Polarity) Pathway</t>
  </si>
  <si>
    <t xml:space="preserve">DVL1,MAP2K4,WNT5B</t>
  </si>
  <si>
    <t xml:space="preserve">BMP signaling pathway</t>
  </si>
  <si>
    <t xml:space="preserve">CREBBP,HRAS,MAP2K4,RAP1B</t>
  </si>
  <si>
    <t xml:space="preserve">TNFR2 Signaling</t>
  </si>
  <si>
    <t xml:space="preserve">MAP2K4,MAP3K1</t>
  </si>
  <si>
    <t xml:space="preserve">Dopamine Degradation</t>
  </si>
  <si>
    <t xml:space="preserve">IL4I1,SULT1A1</t>
  </si>
  <si>
    <t xml:space="preserve">Role of JAK2 in Hormone-like Cytokine Signaling</t>
  </si>
  <si>
    <t xml:space="preserve">IRS1,JAK2,PDGFC</t>
  </si>
  <si>
    <t xml:space="preserve">Acetylcholine Receptor Signaling Pathway</t>
  </si>
  <si>
    <t xml:space="preserve">ADCY9,CAMK2B,CREBBP,JAK2,NFE2L2,PIK3R1,PLCG1</t>
  </si>
  <si>
    <t xml:space="preserve">Fcγ Receptor-mediated Phagocytosis in Macrophages and Monocytes</t>
  </si>
  <si>
    <t xml:space="preserve">PIK3R1,PLCG1,VAMP3,VAV2</t>
  </si>
  <si>
    <t xml:space="preserve">Phosphatidylethanolamine Biosynthesis II</t>
  </si>
  <si>
    <t xml:space="preserve">PIGF</t>
  </si>
  <si>
    <t xml:space="preserve">Folate Transformations I</t>
  </si>
  <si>
    <t xml:space="preserve">Inhibition of Angiogenesis by TSP1</t>
  </si>
  <si>
    <t xml:space="preserve">CD47,MAP2K4</t>
  </si>
  <si>
    <t xml:space="preserve">Fatty Acid β-oxidation I</t>
  </si>
  <si>
    <t xml:space="preserve">ACSL3,ECHDC3</t>
  </si>
  <si>
    <t xml:space="preserve">Signaling by Rho Family GTPases</t>
  </si>
  <si>
    <t xml:space="preserve">BAIAP2,GNA12,GNA13,GNG12,MAP2K4,MAP2K7,PARD3,PIK3R1,PPP1R12A</t>
  </si>
  <si>
    <t xml:space="preserve">Coagulation System</t>
  </si>
  <si>
    <t xml:space="preserve">F2R,F3</t>
  </si>
  <si>
    <t xml:space="preserve">IL-9 Signaling</t>
  </si>
  <si>
    <t xml:space="preserve">IRS1,PIK3R1</t>
  </si>
  <si>
    <t xml:space="preserve">ERB2-ERBB3 Signaling</t>
  </si>
  <si>
    <t xml:space="preserve">HRAS,PIK3R1,RAP1B</t>
  </si>
  <si>
    <t xml:space="preserve">Oxytocin in Brain Signaling Pathway</t>
  </si>
  <si>
    <t xml:space="preserve">CREBBP,GNG12,HRAS,MEF2A,PIK3R1,PLA2G12B,RAP1B</t>
  </si>
  <si>
    <t xml:space="preserve">Pulmonary Healing Signaling Pathway</t>
  </si>
  <si>
    <t xml:space="preserve">FGFR2,HRAS,MAP2K4,PDGFC,RAP1B,WNT5B,WWTR1</t>
  </si>
  <si>
    <t xml:space="preserve">Adrenergic Receptor Signaling Pathway (Enhanced)</t>
  </si>
  <si>
    <t xml:space="preserve">ADCY9,ATP6V0B,ATP6V1G1,DDC,IL4I1,PLCG1,SLC1A2</t>
  </si>
  <si>
    <t xml:space="preserve">DNA Methylation and Transcriptional Repression Signaling</t>
  </si>
  <si>
    <t xml:space="preserve">CDK6,GADD45A,MBD2,SIN3A</t>
  </si>
  <si>
    <t xml:space="preserve">Glutamate Receptor Signaling</t>
  </si>
  <si>
    <t xml:space="preserve">GNG12,HOMER2,SLC1A2</t>
  </si>
  <si>
    <t xml:space="preserve">Ketolysis</t>
  </si>
  <si>
    <t xml:space="preserve">BDH1</t>
  </si>
  <si>
    <t xml:space="preserve">Systemic Lupus Erythematosus in T Cell Signaling Pathway</t>
  </si>
  <si>
    <t xml:space="preserve">CREBBP,FAS,GADD45A,GNA12,GNA13,HRAS,MAP2K3,MAP2K4,MAP2K5,MAP2K6,MAP2K7,PIK3R1,PLCG1,PPP2R1B,PPP2R2D,PPP2R5E,PPP3CA,PPP3R1,RAP1B</t>
  </si>
  <si>
    <t xml:space="preserve">IL-17A Signaling in Airway Cells</t>
  </si>
  <si>
    <t xml:space="preserve">JAK2,MAP2K4,PIK3R1</t>
  </si>
  <si>
    <t xml:space="preserve">Orexin Signaling Pathway</t>
  </si>
  <si>
    <t xml:space="preserve">ADCY9,ATP6V0B,ATP6V1G1,CAMK2B,GNG12,PIK3R1,PLA2G12B,PLCG1</t>
  </si>
  <si>
    <t xml:space="preserve">Neuropathic Pain Signaling in Dorsal Horn Neurons</t>
  </si>
  <si>
    <t xml:space="preserve">CAMK1D,CAMK2B,PIK3R1,PLCG1</t>
  </si>
  <si>
    <t xml:space="preserve">Docosahexaenoic Acid (DHA) Signaling</t>
  </si>
  <si>
    <t xml:space="preserve">BIK,PIK3R1</t>
  </si>
  <si>
    <t xml:space="preserve">Ketogenesis</t>
  </si>
  <si>
    <t xml:space="preserve">Glycogen Degradation II</t>
  </si>
  <si>
    <t xml:space="preserve">AGL</t>
  </si>
  <si>
    <t xml:space="preserve">GDP-glucose Biosynthesis</t>
  </si>
  <si>
    <t xml:space="preserve">Stearate Biosynthesis I (Animals)</t>
  </si>
  <si>
    <t xml:space="preserve">ACSL3,ASPG,ELOVL6</t>
  </si>
  <si>
    <t xml:space="preserve">Role of Osteoblasts in Rheumatoid Arthritis Signaling Pathway</t>
  </si>
  <si>
    <t xml:space="preserve">ALPL,CSNK1G3,DVL1,IGF2R,JAK2,PDGFC,PIK3R1,WNT5B</t>
  </si>
  <si>
    <t xml:space="preserve">Serotonin Degradation</t>
  </si>
  <si>
    <t xml:space="preserve">EXT2,IL4I1,SULT1A1</t>
  </si>
  <si>
    <t xml:space="preserve">Hematopoiesis from Multipotent Stem Cells</t>
  </si>
  <si>
    <t xml:space="preserve">KITLG</t>
  </si>
  <si>
    <t xml:space="preserve">Glucose and Glucose-1-phosphate Degradation</t>
  </si>
  <si>
    <t xml:space="preserve">Oleate Biosynthesis II (Animals)</t>
  </si>
  <si>
    <t xml:space="preserve">FADS2</t>
  </si>
  <si>
    <t xml:space="preserve">γ-glutamyl Cycle</t>
  </si>
  <si>
    <t xml:space="preserve">WNK Renal Signaling Pathway</t>
  </si>
  <si>
    <t xml:space="preserve">CUL1,CUL2,IRS1,PIK3R1</t>
  </si>
  <si>
    <t xml:space="preserve">Erythropoietin Signaling Pathway</t>
  </si>
  <si>
    <t xml:space="preserve">FOXO3,HRAS,JAK2,PIK3R1,PLCG1,RAP1B</t>
  </si>
  <si>
    <t xml:space="preserve">Thyroid Hormone Metabolism II (via Conjugation and/or Degradation)</t>
  </si>
  <si>
    <t xml:space="preserve">EXT2,SULT1A1</t>
  </si>
  <si>
    <t xml:space="preserve">Intrinsic Prothrombin Activation Pathway</t>
  </si>
  <si>
    <t xml:space="preserve">COL18A1,COL3A1</t>
  </si>
  <si>
    <t xml:space="preserve">Acetone Degradation I (to Methylglyoxal)</t>
  </si>
  <si>
    <t xml:space="preserve">Cleavage and Polyadenylation of Pre-mRNA</t>
  </si>
  <si>
    <t xml:space="preserve">WDR33</t>
  </si>
  <si>
    <t xml:space="preserve">Glycogen Degradation III</t>
  </si>
  <si>
    <t xml:space="preserve">NAD Phosphorylation and Dephosphorylation</t>
  </si>
  <si>
    <t xml:space="preserve">NADK</t>
  </si>
  <si>
    <t xml:space="preserve">UDP-N-acetyl-D-galactosamine Biosynthesis II</t>
  </si>
  <si>
    <t xml:space="preserve">Kinetochore Metaphase Signaling Pathway</t>
  </si>
  <si>
    <t xml:space="preserve">PPP1R11,PPP1R12A,PPP2R5E,RAD21</t>
  </si>
  <si>
    <t xml:space="preserve">Retinoate Biosynthesis I</t>
  </si>
  <si>
    <t xml:space="preserve">Angiopoietin Signaling</t>
  </si>
  <si>
    <t xml:space="preserve">RHOGDI Signaling</t>
  </si>
  <si>
    <t xml:space="preserve">CREBBP,DGKZ,GNA12,GNA13,GNG12,MYH10,PPP1R12A</t>
  </si>
  <si>
    <t xml:space="preserve">MIF Regulation of Innate Immunity</t>
  </si>
  <si>
    <t xml:space="preserve">MAP2K4,PLA2G12B</t>
  </si>
  <si>
    <t xml:space="preserve">DNA Double-Strand Break Repair by Homologous Recombination</t>
  </si>
  <si>
    <t xml:space="preserve">RPA1</t>
  </si>
  <si>
    <t xml:space="preserve">DNA Double-Strand Break Repair by Non-Homologous End Joining</t>
  </si>
  <si>
    <t xml:space="preserve">PRKDC</t>
  </si>
  <si>
    <t xml:space="preserve">Mevalonate Pathway I</t>
  </si>
  <si>
    <t xml:space="preserve">PMVK</t>
  </si>
  <si>
    <t xml:space="preserve">Phenylalanine Degradation IV (Mammalian, via Side Chain)</t>
  </si>
  <si>
    <t xml:space="preserve">IL-33 Signaling Pathway</t>
  </si>
  <si>
    <t xml:space="preserve">CREBBP,JAK2,LPIN1,MAP2K4,PIK3R1,VCAM1</t>
  </si>
  <si>
    <t xml:space="preserve">Coronavirus Replication Pathway</t>
  </si>
  <si>
    <t xml:space="preserve">TUBB,TUBB6</t>
  </si>
  <si>
    <t xml:space="preserve">Role of JAK family kinases in IL-6-type Cytokine Signaling</t>
  </si>
  <si>
    <t xml:space="preserve">JAK2,MAP2K4,PDGFC</t>
  </si>
  <si>
    <t xml:space="preserve">Role of BRCA1 in DNA Damage Response</t>
  </si>
  <si>
    <t xml:space="preserve">GADD45A,RPA1,SMARCE1</t>
  </si>
  <si>
    <t xml:space="preserve">tRNA Splicing</t>
  </si>
  <si>
    <t xml:space="preserve">ENPP1,PDE9A</t>
  </si>
  <si>
    <t xml:space="preserve">Estrogen Biosynthesis</t>
  </si>
  <si>
    <t xml:space="preserve">Apelin Pancreas Signaling Pathway</t>
  </si>
  <si>
    <t xml:space="preserve">MAP2K4,PIK3R1</t>
  </si>
  <si>
    <t xml:space="preserve">Assembly of RNA Polymerase III Complex</t>
  </si>
  <si>
    <t xml:space="preserve">GTF3C6</t>
  </si>
  <si>
    <t xml:space="preserve">Fatty Acid Activation</t>
  </si>
  <si>
    <t xml:space="preserve">ACSL3</t>
  </si>
  <si>
    <t xml:space="preserve">Corticotropin Releasing Hormone Signaling</t>
  </si>
  <si>
    <t xml:space="preserve">ADCY9,CREBBP,MEF2A,PLCG1,RAP1B</t>
  </si>
  <si>
    <t xml:space="preserve">NOD1/2 Signaling Pathway</t>
  </si>
  <si>
    <t xml:space="preserve">IFNAR2,MAP2K3,MAP2K4,MAP2K6,MAP2K7,RIGI</t>
  </si>
  <si>
    <t xml:space="preserve">iNOS Signaling</t>
  </si>
  <si>
    <t xml:space="preserve">CREBBP,JAK2</t>
  </si>
  <si>
    <t xml:space="preserve">Neuregulin Signaling</t>
  </si>
  <si>
    <t xml:space="preserve">GPCR-Mediated Nutrient Sensing in Enteroendocrine Cells</t>
  </si>
  <si>
    <t xml:space="preserve">ADCY9,GNG12,PLCG1,RAPGEF4</t>
  </si>
  <si>
    <t xml:space="preserve">Granzyme B Signaling</t>
  </si>
  <si>
    <t xml:space="preserve">Extrinsic Prothrombin Activation Pathway</t>
  </si>
  <si>
    <t xml:space="preserve">F3</t>
  </si>
  <si>
    <t xml:space="preserve">Chondroitin Sulfate Degradation (Metazoa)</t>
  </si>
  <si>
    <t xml:space="preserve">OGA</t>
  </si>
  <si>
    <t xml:space="preserve">Bile Acid Biosynthesis, Neutral Pathway</t>
  </si>
  <si>
    <t xml:space="preserve">AKR1D1</t>
  </si>
  <si>
    <t xml:space="preserve">EIF2 Signaling</t>
  </si>
  <si>
    <t xml:space="preserve">EIF3A,EIF4A2,HRAS,PIK3R1,PTBP1,RAP1B,RPL22</t>
  </si>
  <si>
    <t xml:space="preserve">eNOS Signaling</t>
  </si>
  <si>
    <t xml:space="preserve">ADCY9,AQP11,PDGFC,PIK3R1,PLCG1</t>
  </si>
  <si>
    <t xml:space="preserve">SAPK/JNK Signaling</t>
  </si>
  <si>
    <t xml:space="preserve">DAXX,GAB1,GADD45A,GNA12,GNA13,GNG12,HRAS,IRS1,MAP2K4,MAP2K7,MAP3K1,PIK3R1,RAP1B,RIPK1</t>
  </si>
  <si>
    <t xml:space="preserve">Isoleucine Degradation I</t>
  </si>
  <si>
    <t xml:space="preserve">ECHDC3</t>
  </si>
  <si>
    <t xml:space="preserve">Dermatan Sulfate Biosynthesis (Late Stages)</t>
  </si>
  <si>
    <t xml:space="preserve">NDST1,SULT1A1</t>
  </si>
  <si>
    <t xml:space="preserve">Osteoarthritis Pathway</t>
  </si>
  <si>
    <t xml:space="preserve">ALPL,CREBBP,FOXO3,NAMPT,PDGFC,SLC39A8,SMAD3</t>
  </si>
  <si>
    <t xml:space="preserve">Amyloid Processing</t>
  </si>
  <si>
    <t xml:space="preserve">CAPN2,CSNK2A2</t>
  </si>
  <si>
    <t xml:space="preserve">RHOA Signaling</t>
  </si>
  <si>
    <t xml:space="preserve">BAIAP2,GNA12,GNA13,PPP1R12A</t>
  </si>
  <si>
    <t xml:space="preserve">Superpathway of Geranylgeranyldiphosphate Biosynthesis I (via Mevalonate)</t>
  </si>
  <si>
    <t xml:space="preserve">UVB-Induced MAPK Signaling</t>
  </si>
  <si>
    <t xml:space="preserve">Chondroitin Sulfate Biosynthesis (Late Stages)</t>
  </si>
  <si>
    <t xml:space="preserve">Immunogenic Cell Death Signaling Pathway</t>
  </si>
  <si>
    <t xml:space="preserve">DAPK1,IFNAR2,RIPK1</t>
  </si>
  <si>
    <t xml:space="preserve">NER (Nucleotide Excision Repair, Enhanced Pathway)</t>
  </si>
  <si>
    <t xml:space="preserve">CUL4A,POLE4,RPA1</t>
  </si>
  <si>
    <t xml:space="preserve">Valine Degradation I</t>
  </si>
  <si>
    <t xml:space="preserve">Pyroptosis Signaling Pathway</t>
  </si>
  <si>
    <t xml:space="preserve">DHX9,FOXO3,GSDMD</t>
  </si>
  <si>
    <t xml:space="preserve">Cell Cycle Control of Chromosomal Replication</t>
  </si>
  <si>
    <t xml:space="preserve">CDK6,RPA1</t>
  </si>
  <si>
    <t xml:space="preserve">GABA Receptor Signaling</t>
  </si>
  <si>
    <t xml:space="preserve">ADCY9,GNA12,GNA13,GNG12</t>
  </si>
  <si>
    <t xml:space="preserve">Endoplasmic Reticulum Stress Pathway</t>
  </si>
  <si>
    <t xml:space="preserve">TAOK3</t>
  </si>
  <si>
    <t xml:space="preserve">Aldosterone Signaling in Epithelial Cells</t>
  </si>
  <si>
    <t xml:space="preserve">DNAJB6,DNAJC22,DNAJC5,PIK3R1,PLCG1</t>
  </si>
  <si>
    <t xml:space="preserve">MSP-RON Signaling Pathway</t>
  </si>
  <si>
    <t xml:space="preserve">JAK2,PIK3R1</t>
  </si>
  <si>
    <t xml:space="preserve">Small Cell Lung Cancer Signaling</t>
  </si>
  <si>
    <t xml:space="preserve">CDK6,PIK3R1,SIN3A</t>
  </si>
  <si>
    <t xml:space="preserve">S100 Family Signaling Pathway</t>
  </si>
  <si>
    <t xml:space="preserve">AHNAK,AVPR1A,CAMK2B,CREBBP,F2R,FGFR2,FGFRL1,MAP2K3,MAP2K4,MAP2K5,MAP2K6,MAP2K7,PDGFC,PIK3R1,PLA2G12B,PLCG1,S1PR1,SMAD3,VCAM1,WNT5B</t>
  </si>
  <si>
    <t xml:space="preserve">Pregnenolone Biosynthesis</t>
  </si>
  <si>
    <t xml:space="preserve">FDX1</t>
  </si>
  <si>
    <t xml:space="preserve">Putrescine Degradation III</t>
  </si>
  <si>
    <t xml:space="preserve">Phagosome Formation</t>
  </si>
  <si>
    <t xml:space="preserve">AP1G1,AVPR1A,BCAR1,F2R,HRAS,MAP2K3,MAP2K4,MAP2K5,MAP2K6,MAP2K7,MYH10,PIK3R1,PLA2G12B,PLCG1,RAP1B,RAPGEF4,S1PR1,VAV2</t>
  </si>
  <si>
    <t xml:space="preserve">Retinoic acid Mediated Apoptosis Signaling</t>
  </si>
  <si>
    <t xml:space="preserve">PARP12,TIPARP</t>
  </si>
  <si>
    <t xml:space="preserve">Role of Lipids/Lipid Rafts in the Pathogenesis of Influenza</t>
  </si>
  <si>
    <t xml:space="preserve">RSAD2</t>
  </si>
  <si>
    <t xml:space="preserve">Histidine Degradation VI</t>
  </si>
  <si>
    <t xml:space="preserve">UROC1</t>
  </si>
  <si>
    <t xml:space="preserve">Vitamin-C Transport</t>
  </si>
  <si>
    <t xml:space="preserve">Apelin Cardiac Fibroblast Signaling Pathway</t>
  </si>
  <si>
    <t xml:space="preserve">CCN2</t>
  </si>
  <si>
    <t xml:space="preserve">White Adipose Tissue Browning Pathway</t>
  </si>
  <si>
    <t xml:space="preserve">ADCY9,CREBBP,FGFR2,FGFRL1</t>
  </si>
  <si>
    <t xml:space="preserve">Chondroitin Sulfate Biosynthesis</t>
  </si>
  <si>
    <t xml:space="preserve">IL-22 Signaling</t>
  </si>
  <si>
    <t xml:space="preserve">MAP2K4</t>
  </si>
  <si>
    <t xml:space="preserve">Tumoricidal Function of Hepatic Natural Killer Cells</t>
  </si>
  <si>
    <t xml:space="preserve">FAS</t>
  </si>
  <si>
    <t xml:space="preserve">Multiple Sclerosis Signaling Pathway</t>
  </si>
  <si>
    <t xml:space="preserve">CAPN2,FAS,JARID2,PARP12,TIPARP,YY1</t>
  </si>
  <si>
    <t xml:space="preserve">Dermatan Sulfate Biosynthesis</t>
  </si>
  <si>
    <t xml:space="preserve">IL-17A Signaling in Gastric Cells</t>
  </si>
  <si>
    <t xml:space="preserve">D-myo-inositol (1,4,5)-Trisphosphate Biosynthesis</t>
  </si>
  <si>
    <t xml:space="preserve">PLCG1</t>
  </si>
  <si>
    <t xml:space="preserve">Macrophage Classical Activation Signaling Pathway</t>
  </si>
  <si>
    <t xml:space="preserve">IFNAR2,IRF9,JAK2,JARID2,YY1</t>
  </si>
  <si>
    <t xml:space="preserve">Macrophage Alternative Activation Signaling Pathway</t>
  </si>
  <si>
    <t xml:space="preserve">CREBBP,IRS1,JAK2,NR1H4,PIK3R1</t>
  </si>
  <si>
    <t xml:space="preserve">Remodeling of Epithelial Adherens Junctions</t>
  </si>
  <si>
    <t xml:space="preserve">Cellular Effects of Sildenafil (Viagra)</t>
  </si>
  <si>
    <t xml:space="preserve">ADCY9,MYH10,PLCG1,PPP1R12A</t>
  </si>
  <si>
    <t xml:space="preserve">CDP-diacylglycerol Biosynthesis I</t>
  </si>
  <si>
    <t xml:space="preserve">Phospholipases</t>
  </si>
  <si>
    <t xml:space="preserve">PLA2G12B,PLCG1</t>
  </si>
  <si>
    <t xml:space="preserve">Superpathway of Cholesterol Biosynthesis</t>
  </si>
  <si>
    <t xml:space="preserve">CREB Signaling in Neurons</t>
  </si>
  <si>
    <t xml:space="preserve">ADCY9,AVPR1A,CAMK2B,CREBBP,F2R,FGFR2,GNA12,GNA13,GNG12,HRAS,IGF2R,PIK3R1,PLCG1,RAP1B,S1PR1</t>
  </si>
  <si>
    <t xml:space="preserve">IL-10 Signaling</t>
  </si>
  <si>
    <t xml:space="preserve">CREBBP,MAP2K3,MAP2K4,MAP2K6</t>
  </si>
  <si>
    <t xml:space="preserve">Phosphatidylglycerol Biosynthesis II (Non-plastidic)</t>
  </si>
  <si>
    <t xml:space="preserve">Basal Cell Carcinoma Signaling</t>
  </si>
  <si>
    <t xml:space="preserve">DVL1,WNT5B</t>
  </si>
  <si>
    <t xml:space="preserve">Netrin Signaling</t>
  </si>
  <si>
    <t xml:space="preserve">PPP3CA,PPP3R1</t>
  </si>
  <si>
    <t xml:space="preserve">Caveolar-mediated Endocytosis Signaling</t>
  </si>
  <si>
    <t xml:space="preserve">FLNB,FLOT1</t>
  </si>
  <si>
    <t xml:space="preserve">GPCR-Mediated Integration of Enteroendocrine Signaling Exemplified by an L Cell</t>
  </si>
  <si>
    <t xml:space="preserve">ADCY9,PLCG1</t>
  </si>
  <si>
    <t xml:space="preserve">TREM1 Signaling</t>
  </si>
  <si>
    <t xml:space="preserve">JAK2,PLCG1</t>
  </si>
  <si>
    <t xml:space="preserve">4-1BB Signaling in T Lymphocytes</t>
  </si>
  <si>
    <t xml:space="preserve">IL-7 Signaling Pathway</t>
  </si>
  <si>
    <t xml:space="preserve">FOXO3,PIK3R1</t>
  </si>
  <si>
    <t xml:space="preserve">Th1 Pathway</t>
  </si>
  <si>
    <t xml:space="preserve">JAK2,MAP2K6,PIK3R1</t>
  </si>
  <si>
    <t xml:space="preserve">Maturity Onset Diabetes of Young (MODY) Signaling</t>
  </si>
  <si>
    <t xml:space="preserve">CREBBP,GCK</t>
  </si>
  <si>
    <t xml:space="preserve">Oxytocin in Spinal Neurons Signaling Pathway</t>
  </si>
  <si>
    <t xml:space="preserve">AVPR1A</t>
  </si>
  <si>
    <t xml:space="preserve">Nucleotide Excision Repair Pathway</t>
  </si>
  <si>
    <t xml:space="preserve">MIF-mediated Glucocorticoid Regulation</t>
  </si>
  <si>
    <t xml:space="preserve">PLA2G12B</t>
  </si>
  <si>
    <t xml:space="preserve">TWEAK Signaling</t>
  </si>
  <si>
    <t xml:space="preserve">RIPK1</t>
  </si>
  <si>
    <t xml:space="preserve">Glutathione-mediated Detoxification</t>
  </si>
  <si>
    <t xml:space="preserve">GSTA3</t>
  </si>
  <si>
    <t xml:space="preserve">Noradrenaline and Adrenaline Degradation</t>
  </si>
  <si>
    <t xml:space="preserve">Notch Signaling</t>
  </si>
  <si>
    <t xml:space="preserve">DTX4</t>
  </si>
  <si>
    <t xml:space="preserve">tRNA Charging</t>
  </si>
  <si>
    <t xml:space="preserve">NARS2</t>
  </si>
  <si>
    <t xml:space="preserve">Mechanisms of Viral Exit from Host Cells</t>
  </si>
  <si>
    <t xml:space="preserve">SH3GLB1</t>
  </si>
  <si>
    <t xml:space="preserve">Neurovascular Coupling Signaling Pathway</t>
  </si>
  <si>
    <t xml:space="preserve">PLA2G12B,PPP1R12A,SLC1A2</t>
  </si>
  <si>
    <t xml:space="preserve">IL-13 Signaling Pathway</t>
  </si>
  <si>
    <t xml:space="preserve">CDX Gastrointestinal Cancer Signaling Pathway</t>
  </si>
  <si>
    <t xml:space="preserve">JAK2,NR1H4,PIK3R1,WNT5B</t>
  </si>
  <si>
    <t xml:space="preserve">Chaperone Mediated Autophagy Signaling Pathway</t>
  </si>
  <si>
    <t xml:space="preserve">ATP6V0B,ATP6V1G1,BMAL1,CREBBP,KAT2B,MAP2K4,MEF2A,NFE2L2,PIK3R1,PPP3CA,PPP3R1,RCAN1,SNX10</t>
  </si>
  <si>
    <t xml:space="preserve">GABAergic Receptor Signaling Pathway (Enhanced)</t>
  </si>
  <si>
    <t xml:space="preserve">ADCY9,GNG12</t>
  </si>
  <si>
    <t xml:space="preserve">NFKBIE Signaling Pathway</t>
  </si>
  <si>
    <t xml:space="preserve">ANKRD28,RIPK1</t>
  </si>
  <si>
    <t xml:space="preserve">LXR/RXR Activation</t>
  </si>
  <si>
    <t xml:space="preserve">NR1H4</t>
  </si>
  <si>
    <t xml:space="preserve">Regulation of Actin-based Motility by Rho</t>
  </si>
  <si>
    <t xml:space="preserve">BAIAP2,PPP1R12A</t>
  </si>
  <si>
    <t xml:space="preserve">Role of Pattern Recognition Receptors in Recognition of Bacteria and Viruses</t>
  </si>
  <si>
    <t xml:space="preserve">MAP2K4,PIK3R1,RIGI</t>
  </si>
  <si>
    <t xml:space="preserve">Role of NFAT in Regulation of the Immune Response</t>
  </si>
  <si>
    <t xml:space="preserve">CSNK1G3,GNA12,GNA13,GNG12,HRAS,KPNA1,MEF2A,PIK3R1,PLCG1,PPP3CA,PPP3R1,RAP1B,RCAN1,TNPO1</t>
  </si>
  <si>
    <t xml:space="preserve">FcγRIIB Signaling in B Lymphocytes</t>
  </si>
  <si>
    <t xml:space="preserve">HRAS,MAP2K4,PIK3R1,RAP1B</t>
  </si>
  <si>
    <t xml:space="preserve">CCR5 Signaling in Macrophages</t>
  </si>
  <si>
    <t xml:space="preserve">FAS,GNA12,GNA13,GNG12,MAP2K4,PLCG1</t>
  </si>
  <si>
    <t xml:space="preserve">Calcium-induced T Lymphocyte Apoptosis</t>
  </si>
  <si>
    <t xml:space="preserve">CAPN2,PLCG1,PPP3CA,PPP3R1</t>
  </si>
  <si>
    <t xml:space="preserve">Cytotoxic T Lymphocyte-mediated Apoptosis of Target Cells</t>
  </si>
  <si>
    <t xml:space="preserve">CTLA4 Signaling in Cytotoxic T Lymphocytes</t>
  </si>
  <si>
    <t xml:space="preserve">AP1G1,HRAS,MAP2K4,PIK3R1,PLCG1,PPP2R1B,PPP2R2D,PPP2R5E,RAP1B,VAV2</t>
  </si>
  <si>
    <t xml:space="preserve">CD28 Signaling in T Helper Cells</t>
  </si>
  <si>
    <t xml:space="preserve">MAP2K4,MAP3K1,PIK3R1,PLCG1,PPP3CA,PPP3R1</t>
  </si>
  <si>
    <t xml:space="preserve">IL-15 Signaling</t>
  </si>
  <si>
    <t xml:space="preserve">Dendritic Cell Maturation</t>
  </si>
  <si>
    <t xml:space="preserve">COL18A1,COL3A1,CREBBP,JAK2,MAP2K4,PIK3R1,PLCG1</t>
  </si>
  <si>
    <t xml:space="preserve">Semaphorin Signaling in Neurons</t>
  </si>
  <si>
    <t xml:space="preserve">PLXNA2</t>
  </si>
  <si>
    <t xml:space="preserve">ICOS-ICOSL Signaling in T Helper Cells</t>
  </si>
  <si>
    <t xml:space="preserve">CAMK2B,PIK3R1,PLCG1,PPP3CA,PPP3R1</t>
  </si>
  <si>
    <t xml:space="preserve">Type I Diabetes Mellitus Signaling</t>
  </si>
  <si>
    <t xml:space="preserve">FAS,JAK2,MAP2K3,MAP2K4,MAP2K6,MAP2K7,RIPK1</t>
  </si>
  <si>
    <t xml:space="preserve">Primary Immunodeficiency Signaling</t>
  </si>
  <si>
    <t xml:space="preserve">UNG</t>
  </si>
  <si>
    <t xml:space="preserve">Allograft Rejection Signaling</t>
  </si>
  <si>
    <t xml:space="preserve">Autoimmune Thyroid Disease Signaling</t>
  </si>
  <si>
    <t xml:space="preserve">Graft-versus-Host Disease Signaling</t>
  </si>
  <si>
    <t xml:space="preserve">p70S6K Signaling</t>
  </si>
  <si>
    <t xml:space="preserve">F2R,HRAS,IRS1,PIK3R1,PLCG1,PPP2R1B,PPP2R2D,PPP2R5E,RAP1B</t>
  </si>
  <si>
    <t xml:space="preserve">G Protein Signaling Mediated by Tubby</t>
  </si>
  <si>
    <t xml:space="preserve">GNA12,GNA13,GNG12,JAK2,NAMPT,PLCG1,VAV2</t>
  </si>
  <si>
    <t xml:space="preserve">Crosstalk between Dendritic Cells and Natural Killer Cells</t>
  </si>
  <si>
    <t xml:space="preserve">CAMK2B,FAS</t>
  </si>
  <si>
    <t xml:space="preserve">Systemic Lupus Erythematosus Signaling</t>
  </si>
  <si>
    <t xml:space="preserve">HNRNPC,HRAS,PIK3R1,PLCG1,PRPF39,RAP1B</t>
  </si>
  <si>
    <t xml:space="preserve">CDC42 Signaling</t>
  </si>
  <si>
    <t xml:space="preserve">BAIAP2,EXOC4,EXOC6,MAP2K4,PARD3,PPP1R12A,VAV2</t>
  </si>
  <si>
    <t xml:space="preserve">FAK Signaling</t>
  </si>
  <si>
    <t xml:space="preserve">AVPR1A,BCAR1,BCAR3,CAPN2,COL18A1,COL3A1,F2R,HRAS,MAP2K4,MAP2K5,PIK3R1,PLCG1,PTPN12,RAP1B,S1PR1</t>
  </si>
  <si>
    <t xml:space="preserve">Phospholipase C Signaling</t>
  </si>
  <si>
    <t xml:space="preserve">ADCY9,AHNAK,CREBBP,GNA13,GNG12,HRAS,MEF2A,PLA2G12B,PLCG1,PPP1R12A,PPP3CA,PPP3R1,RAP1B</t>
  </si>
  <si>
    <t xml:space="preserve">Altered T Cell and B Cell Signaling in Rheumatoid Arthritis</t>
  </si>
  <si>
    <t xml:space="preserve">Neuroprotective Role of THOP1 in Alzheimer's Disease</t>
  </si>
  <si>
    <t xml:space="preserve">DPP4</t>
  </si>
  <si>
    <t xml:space="preserve">Regulation of IL-2 Expression in Activated and Anergic T Lymphocytes</t>
  </si>
  <si>
    <t xml:space="preserve">HRAS,MAP2K4,MAP2K7,MAP3K1,PLCG1,PPP3CA,PPP3R1,RAP1B,SMAD3,VAV2</t>
  </si>
  <si>
    <t xml:space="preserve">Granzyme A Signaling</t>
  </si>
  <si>
    <t xml:space="preserve">F2R</t>
  </si>
  <si>
    <t xml:space="preserve">NUR77 Signaling in T Lymphocytes</t>
  </si>
  <si>
    <t xml:space="preserve">MAP2K5,PPP3CA,PPP3R1,SIN3A,SIN3B</t>
  </si>
  <si>
    <t xml:space="preserve">PKCθ Signaling in T Lymphocytes</t>
  </si>
  <si>
    <t xml:space="preserve">CAMK2B,HRAS,MAP2K4,MAP3K1,PIK3R1,PLCG1,PPP3CA,PPP3R1,RAP1B,VAV2</t>
  </si>
  <si>
    <t xml:space="preserve">Role of PI3K/AKT Signaling in the Pathogenesis of Influenza</t>
  </si>
  <si>
    <t xml:space="preserve">PIK3R1</t>
  </si>
  <si>
    <t xml:space="preserve">Antiproliferative Role of TOB in T Cell Signaling</t>
  </si>
  <si>
    <t xml:space="preserve">CUL1,SMAD3</t>
  </si>
  <si>
    <t xml:space="preserve">OX40 Signaling Pathway</t>
  </si>
  <si>
    <t xml:space="preserve">PI3K Signaling in B Lymphocytes</t>
  </si>
  <si>
    <t xml:space="preserve">CAMK2B,FOXO3,HRAS,IRS1,PIK3AP1,PIK3R1,PLCG1,PPP3CA,PPP3R1,RAP1B,VAV2</t>
  </si>
  <si>
    <t xml:space="preserve">Spliceosomal Cycle</t>
  </si>
  <si>
    <t xml:space="preserve">DDX46</t>
  </si>
  <si>
    <t xml:space="preserve">Role of IL-17F in Allergic Inflammatory Airway Diseases</t>
  </si>
  <si>
    <t xml:space="preserve">CREBBP</t>
  </si>
  <si>
    <t xml:space="preserve">Hematopoiesis from Pluripotent Stem Cells</t>
  </si>
  <si>
    <t xml:space="preserve">nNOS Signaling in Skeletal Muscle Cells</t>
  </si>
  <si>
    <t xml:space="preserve">SNTB1</t>
  </si>
  <si>
    <t xml:space="preserve">Oxidative Ethanol Degradation III</t>
  </si>
  <si>
    <t xml:space="preserve">CYP2U1</t>
  </si>
  <si>
    <t xml:space="preserve">Agranulocyte Adhesion and Diapedesis</t>
  </si>
  <si>
    <t xml:space="preserve">CLDN1,MYH10,VCAM1</t>
  </si>
  <si>
    <t xml:space="preserve">Granulocyte Adhesion and Diapedesis</t>
  </si>
  <si>
    <t xml:space="preserve">CLDN1,VCAM1</t>
  </si>
  <si>
    <t xml:space="preserve">TEC Kinase Signaling</t>
  </si>
  <si>
    <t xml:space="preserve">FAS,GNA12,GNA13,GNG12,JAK2,MAP2K4,PIK3R1,PLCG1,VAV2</t>
  </si>
  <si>
    <t xml:space="preserve">Nitric Oxide Signaling in the Cardiovascular System</t>
  </si>
  <si>
    <t xml:space="preserve">PDGFC,PIK3R1</t>
  </si>
  <si>
    <t xml:space="preserve">IL-4 Signaling</t>
  </si>
  <si>
    <t xml:space="preserve">COL18A1,COL3A1,COL4A1,COL4A2,CREBBP,FAS,GAB1,HRAS,IRS1,PIK3R1,RAP1B</t>
  </si>
  <si>
    <t xml:space="preserve">B Cell Receptor Signaling</t>
  </si>
  <si>
    <t xml:space="preserve">CAMK2B,CREBBP,GAB1,HRAS,MAP2K3,MAP2K4,MAP2K6,MAP2K7,MAP3K1,PIK3AP1,PIK3R1,PPP3CA,PPP3R1,RAP1B,VAV2</t>
  </si>
  <si>
    <t xml:space="preserve">NF-κB Signaling</t>
  </si>
  <si>
    <t xml:space="preserve">AZI2,CREBBP,CSNK2A2,FGFR2,HRAS,IGF2R,MAP2K6,MAP2K7,MAP3K1,PIK3R1,RAP1B,RIPK1</t>
  </si>
  <si>
    <t xml:space="preserve">T Cell Receptor Signaling</t>
  </si>
  <si>
    <t xml:space="preserve">FOXO3,HRAS,MAP2K3,MAP2K4,MAP2K6,MAP2K7,MAP3K1,PIK3R1,PLCG1,PPP3CA,PPP3R1,RAP1B,VAV2</t>
  </si>
  <si>
    <t xml:space="preserve">Gustation Pathway</t>
  </si>
  <si>
    <t xml:space="preserve">ADCY9</t>
  </si>
  <si>
    <t xml:space="preserve">Th1 and Th2 Activation Pathway</t>
  </si>
  <si>
    <t xml:space="preserve">JAK2,MAP2K6,PIK3R1,S1PR1</t>
  </si>
  <si>
    <t xml:space="preserve">Th2 Pathway</t>
  </si>
  <si>
    <t xml:space="preserve">JAK2,PIK3R1,S1PR1</t>
  </si>
  <si>
    <t xml:space="preserve">Th17 Activation Pathway</t>
  </si>
  <si>
    <t xml:space="preserve">JAK2,RORA</t>
  </si>
  <si>
    <t xml:space="preserve">SPINK1 Pancreatic Cancer Pathway</t>
  </si>
  <si>
    <t xml:space="preserve">SMAD3</t>
  </si>
  <si>
    <t xml:space="preserve">Apelin Adipocyte Signaling Pathway</t>
  </si>
  <si>
    <t xml:space="preserve">Apelin Cardiomyocyte Signaling Pathway</t>
  </si>
  <si>
    <t xml:space="preserve">PIK3R1,PLCG1</t>
  </si>
  <si>
    <t xml:space="preserve">FAT10 Cancer Signaling Pathway</t>
  </si>
  <si>
    <t xml:space="preserve">T Cell Exhaustion Signaling Pathway</t>
  </si>
  <si>
    <t xml:space="preserve">FOXP1,HRAS,IFNAR2,IRF9,JAK2,MAP2K4,PIK3R1,PLCG1,PPP2R1B,PPP2R2D,PPP2R5E,RAP1B,SMAD3</t>
  </si>
  <si>
    <t xml:space="preserve">Systemic Lupus Erythematosus in B Cell Signaling Pathway</t>
  </si>
  <si>
    <t xml:space="preserve">BCL2L11,FOXO3,GAB1,HRAS,IFNAR2,IRF9,JAK2,PIK3AP1,PIK3R1,PPP3CA,PPP3R1,RAP1B</t>
  </si>
  <si>
    <t xml:space="preserve">Regulation of the Epithelial Mesenchymal Transition in Development Pathway</t>
  </si>
  <si>
    <t xml:space="preserve">Eicosanoid Signaling</t>
  </si>
  <si>
    <t xml:space="preserve">© 2000-2023 QIAGEN. All rights reserved.</t>
  </si>
  <si>
    <t xml:space="preserve">Categories</t>
  </si>
  <si>
    <t xml:space="preserve">Functions</t>
  </si>
  <si>
    <t xml:space="preserve">Diseases or Functions Annotation</t>
  </si>
  <si>
    <t xml:space="preserve">p-value</t>
  </si>
  <si>
    <t xml:space="preserve">B-H p-value</t>
  </si>
  <si>
    <t xml:space="preserve">Predicted Activation State</t>
  </si>
  <si>
    <t xml:space="preserve">Activation z-score</t>
  </si>
  <si>
    <t xml:space="preserve"># Molecules</t>
  </si>
  <si>
    <t xml:space="preserve">Cancer,Organismal Injury and Abnormalities</t>
  </si>
  <si>
    <t xml:space="preserve">tumorigenesis</t>
  </si>
  <si>
    <t xml:space="preserve">Tumorigenesis of tissue</t>
  </si>
  <si>
    <t xml:space="preserve"> </t>
  </si>
  <si>
    <t xml:space="preserve">AACS,ABCB11,ABCB4,ABCC2,ABCG2,ABHD4,ABHD6,ABTB2,ACSL3,ADCY9,ADK,ADO,ADPRH,ADRM1,AFG3L2,AGL,AHNAK,AKAP11,AKR1D1,ALCAM,ALKBH7,ALPL,ANGEL2,ANK3,ANKLE2,ANKRD28,ANXA11,AP1G1,AP3B1,APBB2,ARF3,ARL2BP,ASAP2,ASB13,ASB7,ASPA,ASPG,ASXL2,ATL2,ATP11A,ATP1A1,ATP6V0B,ATP8B1,AVPR1A,AZI2,B3GALT1,BAIAP2,BCAR1,BCAR3,BCAS3,BCL2L11,BDH1,BIK,BLCAP,BMAL1,BMP2K,BNIP3L,BRD4,BRD8,BSCL2,BTG1,C11orf24,C1orf174,C1orf198,C21orf91,CAMK1D,CAMK2B,CAPN2,CAST,CBS/LOC102724560,CBX3,CCBE1,CCDC12,CCN2,CD38,CD47,CDK6,CES1,CHCHD3,CHD6,CHFR,CHURC1,CITED2,CLDN1,CLK2,CLN8,CMPK2,CNN3,CNP,COL14A1,COL18A1,COL3A1,COL4A1,COL4A2,CORO1B,CP,CPEB2,CPSF7,CPT1A,CREBBP,CRYBG3,CSNK1G3,CSNK2A2,CUL1,CUL2,CUL4A,CYLD,CYP2U1,DAPK1,DAXX,DCTN1,DCTN2,DCTN4,DDAH1,DDC,DDX17,DDX46,DGKZ,DHX9,DIPK2A,DMAP1,DMTF1,DNAJB6,DNAJC22,DNAJC5,DNASE2,DOCK4,DPP4,DPP9,DRAXIN,DTX4,DUSP16,DVL1,ECHDC3,ECPAS,EEF1E1,EIF3A,EIF4A2,EIPR1,ELK4,ELOVL5,ELOVL6,ENPP1,EPS8L2,ESD,EWSR1,EXOC4,EXOC6,EXT2,EXTL2,F2R,F3,FADS2,FAM107B,FAM172A,FAM76A,FAM89A,FAS,FBXL17,FBXL20,FBXO21,FBXO3,FDX1,FGFR2,FGFRL1,FHAD1,FLCN,FLNB,FLOT1,FMNL2,FMO1,FMO2,FMO5,FOXK1,FOXO3,FOXP1,GAB1,GADD45A,GBF1,GCK,GCLC,GCNT2,GFOD1,GGNBP2,GLE1,GLRX,GMPR2,GNA12,GNA13,GNG12,GNL2,GPD2,GRK5,GSDMD,GSTA3,GTDC1,GTF2IRD1,GTF3C6,GTPBP2,GUK1,H6PD,HACD3,HAPSTR1,HBP1,HERC1,HNRNPC,HNRNPD,HOMER2,HPS1,HRAS,HSDL2,IFNAR2,IGF2R,IL4I1,INHBA-AS1,IRF9,IRS1,JAK2,JARID2,JPH1,KALRN,KAT2B,KCMF1,KDM3A,KDM3B,KIAA1522,KIFC3,KITLG,KLF10,KLF13,KLHL24,KMT5B,KPNA1,L2HGDH,LASP1,LDAH,LMNA,LMO7,LPIN1,LPP,LRIG1,LRRTM2,MACF1,MACO1,MAGI1,MAP2K3,MAP2K4,MAP2K5,MAP2K6,MAP2K7,MAP3K1,MARK3,MBD2,MCOLN1,MED13L,MEF2A,METAP2,MIF4GD,mir-617,MITF,MKKS,MKNK2,MLLT10,MN1,MON2,MPI,MRAP,MRM2,MRNIP,MRPS21,MRPS25,MRPS27,MRPS9,MSH3,MSI2,MTHFD1L,MYH10,MYO1B,N4BP2,NAB1,NADK,NAMPT,NAP1L5,NARS2,NCOA1,NCOA2,NDST1,NECAB1,NEDD4L,NET1,NEU1,NEU2,NFE2L2,NFIX,NHLRC2,NQO1,NR1D2,NR1H4,NR1I2,NR2C2AP,NRIP1,NSUN2,NUDCD2,NUS1,OGA,OPA1,OSBPL1A,OTUD6B,OXR1,PANK1,PARD3,PARN,PARP12,PAXX,PCK1,PCMTD2,PDE9A,PDGFC,PDP2,PDSS2,PEMT,PER3,PEX11G,PEX7,PFDN2,PHF20,PHKG2,PID1,PIGF,PIK3AP1,PIK3R1,PITPNB,PKNOX1,PLA2G12B,PLCG1,PLCXD2,PLPP1,PLXNA2,PLXNB2,PMVK,POLE4,POR,PPM1A,PPP1R11,PPP1R12A,PPP1R9A,PPP2R1B,PPP2R2D,PPP2R5E,PPP3CA,PPP3R1,PPTC7,PRKDC,PRMT3,PRPF39,PRPSAP2,PSMD1,PSMD2,PSMD8,PSMD9,PSPH,PTBP1,PTER,PTPN12,PTPRF,PTPRK,PTTG1IP,PUM1,PXDN,QKI,RAB14,RAB1B,RAD21,RAI14,RAP1B,RAPGEF4,RAPGEF5,RASA3,RASSF3,RASSF6,RBMS1,RBMXL1,RCAN1,RDH10,RDH11,RELL1,REPS1,RETREG1,RFFL,RFWD3,RFX4,RIGI,RING1,RIPK1,RNF138,RNF14,RNF144B,RORA,RPA1,RPIA,RPL22,RSAD2,RTN4RL1,RUFY1,S1PR1,SANBR,SAP30L,SAR1B,SASH1,SBF2,SCAPER,SCARB2,SCO2,SENP6,SEPHS1,SERINC3,SERPINE2,SETDB2,SFXN1,SH3GLB1,SIN3A,SIN3B,SLC10A1,SLC16A7,SLC1A2,SLC20A2,SLC22A5,SLC25A22,SLC25A32,SLC2A5,SLC2A9,SLC38A4,SLC39A8,SLC43A3,SLC49A4,SLC4A4,SMAD3,SMARCE1,SMNDC1,SNTB1,SNX10,SNX5,SOD2,SORBS1,SPOP,SPPL2A,SPRYD4,SPSB3,SPTBN1,SRPK2,SRRD,SRRM2,ST3GAL5,ST6GALNAC6,STAM,STAU2,STK11,STK24,STK40,STT3A,STT3B,STX8,STXBP2,SULT1A1,SUMO3,SYNE1,SYT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TXNDC12,UBE2E2,UBE2F,UBE2G2,UBE2K,UBE2L3,UBE4B,UBTF,UBXN1,UGDH,UMPS,UNG,UPP2,UROC1,UTRN,UVRAG,UXS1,VAMP3,VAV2,VCAM1,VDAC2,VNN1,VPS16,VTI1A,WAC,WASHC2A/WASHC2C,WDR26,WDR33,WDR37,WDR81,WDR91,WIPI1,WIPI2,WNT5B,WWTR1,XPO6,XRRA1,YAF2,YPEL3,YPEL5,YY1,ZBTB22,ZC3H12C,ZDHHC20,ZFAND3,ZFHX3,ZFP36L1,ZKSCAN1,ZMYND8,ZNF362,ZNF512,ZNF707,ZNF76,ZNHIT1,ZRANB1</t>
  </si>
  <si>
    <t xml:space="preserve">malignant solid tumor</t>
  </si>
  <si>
    <t xml:space="preserve">Malignant solid tumor</t>
  </si>
  <si>
    <t xml:space="preserve">AACS,ABCB11,ABCB4,ABCC2,ABCG2,ABHD4,ABHD6,ABTB2,ACSL3,ADCY9,ADK,ADO,ADPRH,ADRM1,AFG3L2,AGL,AHNAK,AKAP11,AKR1D1,ALCAM,ALKBH7,ALPL,ANGEL2,ANK3,ANKLE2,ANKRD28,ANXA11,AP1G1,AP3B1,APBB2,ARF3,ARL2BP,ASAP2,ASB13,ASB7,ASPA,ASPG,ASXL2,ATL2,ATP11A,ATP1A1,ATP6V0B,ATP8B1,AVPR1A,AZI2,B3GALT1,BAIAP2,BCAR1,BCAR3,BCAS3,BCL2L11,BDH1,BIK,BLCAP,BMAL1,BMP2K,BNIP3L,BRD4,BRD8,BSCL2,BTG1,C11orf24,C1orf174,C1orf198,C21orf91,CAMK1D,CAMK2B,CAPN2,CAST,CBS/LOC102724560,CBX3,CCBE1,CCDC12,CCN2,CD38,CD47,CDK6,CES1,CHCHD3,CHD6,CHFR,CHURC1,CITED2,CLDN1,CLK2,CLN8,CMPK2,CNN3,CNP,COL14A1,COL18A1,COL3A1,COL4A1,COL4A2,CORO1B,CP,CPEB2,CPSF7,CPT1A,CREBBP,CRYBG3,CSNK1G3,CSNK2A2,CUL1,CUL2,CUL4A,CYLD,CYP2U1,DAPK1,DAXX,DCTN1,DCTN2,DCTN4,DDAH1,DDC,DDX17,DDX46,DENND2B,DGKZ,DHX9,DIPK2A,DMAP1,DMTF1,DNAJB6,DNAJC22,DNAJC5,DNASE2,DOCK4,DPP4,DPP9,DRAXIN,DTX4,DUSP16,DVL1,ECHDC3,ECPAS,EEF1E1,EIF3A,EIF4A2,EIPR1,ELK4,ELOVL5,ELOVL6,ENPP1,EPS8L2,ESD,EWSR1,EXOC4,EXOC6,EXT2,EXTL2,F2R,F3,FADS2,FAM107B,FAM172A,FAM76A,FAM89A,FAS,FBXL17,FBXL20,FBXO21,FBXO3,FDX1,FGFR2,FGFRL1,FHAD1,FLCN,FLNB,FLOT1,FMNL2,FMO1,FMO2,FMO5,FOXK1,FOXO3,FOXP1,GAB1,GADD45A,GBF1,GCK,GCLC,GCNT2,GFOD1,GGNBP2,GLE1,GLRX,GMPR2,GNA12,GNA13,GNG12,GNL2,GPD2,GRK5,GSDMD,GSTA3,GTDC1,GTF2IRD1,GTF3C6,GTPBP2,GUK1,H6PD,HACD3,HAPSTR1,HBP1,HERC1,HNRNPC,HNRNPD,HOMER2,HPS1,HRAS,HSDL2,IFNAR2,IGF2R,IL4I1,INHBA-AS1,IRF9,IRS1,JAK2,JARID2,JPH1,KALRN,KAT2B,KCMF1,KDM3A,KDM3B,KIAA1522,KIFC3,KITLG,KLF10,KLF13,KLHL24,KMT5B,KPNA1,L2HGDH,LASP1,LDAH,LMNA,LMO7,LPIN1,LPP,LRIG1,LRRTM2,MACF1,MACO1,MAGI1,MAP2K3,MAP2K4,MAP2K5,MAP2K6,MAP2K7,MAP3K1,MARK3,MBD2,MCOLN1,MED13L,MEF2A,METAP2,MIF4GD,mir-1238,mir-1301,mir-617,MITF,MKKS,MKNK2,MLLT10,MN1,MON2,MPI,MRAP,MRM2,MRNIP,MRPS21,MRPS25,MRPS27,MRPS9,MSH3,MSI2,MTHFD1L,MYH10,MYO1B,N4BP2,NAB1,NADK,NAMPT,NAP1L5,NARS2,NCOA1,NCOA2,NDST1,NECAB1,NEDD4L,NET1,NEU1,NEU2,NFE2L2,NFIX,NHLRC2,NQO1,NQO2,NR1D2,NR1H4,NR1I2,NR2C2AP,NRIP1,NSUN2,NUDCD2,NUS1,OGA,OPA1,OSBPL1A,OTUD6B,OXR1,PANK1,PARD3,PARN,PARP12,PAXX,PCK1,PCMTD2,PDE9A,PDGFC,PDP2,PDSS2,PEMT,PER3,PEX11G,PEX7,PFDN2,PHF20,PHKG2,PID1,PIGF,PIK3AP1,PIK3R1,PITPNB,PKNOX1,PLA2G12B,PLCG1,PLCXD2,PLPP1,PLXNA2,PLXNB2,PMVK,POLE4,POLR1H,POR,PPM1A,PPP1R11,PPP1R12A,PPP1R9A,PPP2R1B,PPP2R2D,PPP2R5E,PPP3CA,PPP3R1,PPTC7,PRKDC,PRMT3,PRPF39,PRPSAP2,PSMD1,PSMD2,PSMD8,PSMD9,PSPH,PTBP1,PTER,PTPN12,PTPRF,PTPRK,PTTG1IP,PUM1,PXDN,QKI,RAB14,RAB1B,RAD21,RAI14,RAP1B,RAPGEF4,RAPGEF5,RASA3,RASSF3,RASSF6,RBMS1,RBMXL1,RCAN1,RDH10,RDH11,RELL1,REPS1,RETREG1,RFFL,RFWD3,RFX4,RIGI,RING1,RIPK1,RNF138,RNF14,RNF144B,RORA,RPA1,RPIA,RPL22,RSAD2,RTN4RL1,RUFY1,S1PR1,SANBR,SAP30L,SAR1B,SASH1,SBF2,SCAPER,SCARB2,SCO2,SENP6,SEPHS1,SERINC3,SERPINE2,SETDB2,SFXN1,SH3GLB1,SIN3A,SIN3B,SLC10A1,SLC16A7,SLC1A2,SLC20A2,SLC22A5,SLC25A22,SLC25A32,SLC2A5,SLC2A9,SLC38A4,SLC39A8,SLC43A3,SLC49A4,SLC4A4,SLC66A2,SMAD3,SMARCE1,SMNDC1,SNTB1,SNX10,SNX5,SOD2,SORBS1,SPOP,SPPL2A,SPRYD4,SPSB3,SPTBN1,SRPK2,SRRD,SRRM2,ST3GAL5,ST6GALNAC6,STAM,STARD4,STAU2,STK11,STK24,STK40,STT3A,STT3B,STX8,STXBP2,SULT1A1,SUMO3,SYNE1,SYT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TXNDC12,UBE2E2,UBE2F,UBE2G2,UBE2K,UBE2L3,UBE4B,UBTF,UBXN1,UGDH,UMPS,UNG,UPP2,UROC1,UTRN,UVRAG,UXS1,VAMP3,VAV2,VCAM1,VDAC2,VNN1,VPS16,VTI1A,WAC,WASHC2A/WASHC2C,WDR26,WDR33,WDR37,WDR81,WDR91,WIPI1,WIPI2,WNT5B,WWTR1,XPO6,XRRA1,YAF2,YPEL3,YPEL5,YY1,ZBTB22,ZC3H12C,ZDHHC20,ZFAND3,ZFHX3,ZFP36L1,ZKSCAN1,ZMYND8,ZNF362,ZNF512,ZNF707,ZNF76,ZNHIT1,ZRANB1</t>
  </si>
  <si>
    <t xml:space="preserve">non-hematological solid tumor</t>
  </si>
  <si>
    <t xml:space="preserve">Non-hematological solid tumor</t>
  </si>
  <si>
    <t xml:space="preserve">AACS,ABCB11,ABCB4,ABCC2,ABCG2,ABHD4,ABHD6,ABTB2,ACSL3,ADCY9,ADK,ADO,ADPRH,ADRM1,AFG3L2,AGL,AHNAK,AKAP11,AKR1D1,ALCAM,ALKBH7,ALPL,ANGEL2,ANK3,ANKLE2,ANKRD28,ANXA11,AP1G1,AP3B1,APBB2,ARF3,ARL2BP,ASAP2,ASB13,ASB7,ASPA,ASPG,ASXL2,ATL2,ATP11A,ATP1A1,ATP6V0B,ATP8B1,AVPR1A,AZI2,B3GALT1,BAIAP2,BCAR1,BCAR3,BCAS3,BCL2L11,BDH1,BIK,BLCAP,BMAL1,BMP2K,BNIP3L,BRD4,BRD8,BSCL2,BTG1,C11orf24,C1orf174,C1orf198,C21orf91,CAMK1D,CAMK2B,CAPN2,CAST,CBS/LOC102724560,CBX3,CCBE1,CCDC12,CCN2,CD38,CD47,CDK6,CES1,CHCHD3,CHD6,CHFR,CHURC1,CITED2,CLDN1,CLK2,CLN8,CMPK2,CNN3,CNP,COL14A1,COL18A1,COL3A1,COL4A1,COL4A2,CORO1B,CP,CPEB2,CPSF7,CPT1A,CREBBP,CRYBG3,CSNK1G3,CSNK2A2,CUL1,CUL2,CUL4A,CYLD,CYP2U1,DAPK1,DAXX,DCTN1,DCTN2,DCTN4,DDAH1,DDC,DDX17,DDX46,DENND2B,DGKZ,DHX9,DIPK2A,DMAP1,DMTF1,DNAJB6,DNAJC22,DNAJC5,DNASE2,DOCK4,DPP4,DPP9,DRAXIN,DTX4,DUSP16,DVL1,ECHDC3,ECPAS,EEF1E1,EIF3A,EIF4A2,EIPR1,ELK4,ELOVL5,ELOVL6,ENPP1,EPS8L2,ESD,EWSR1,EXOC4,EXOC6,EXT2,EXTL2,F2R,F3,FADS2,FAM107B,FAM172A,FAM76A,FAM89A,FAS,FBXL17,FBXL20,FBXO21,FBXO3,FDX1,FGFR2,FGFRL1,FHAD1,FLCN,FLNB,FLOT1,FMNL2,FMO1,FMO2,FMO5,FOXK1,FOXO3,FOXP1,GAB1,GADD45A,GBF1,GCK,GCLC,GCNT2,GFOD1,GGNBP2,GLE1,GLRX,GMPR2,GNA12,GNA13,GNG12,GNL2,GPD2,GRK5,GSDMD,GSTA3,GTDC1,GTF2IRD1,GTF3C6,GTPBP2,GUK1,H6PD,HACD3,HAPSTR1,HBP1,HERC1,HNRNPC,HNRNPD,HOMER2,HPS1,HRAS,HSDL2,IFNAR2,IGF2R,IL4I1,INHBA-AS1,IRF9,IRS1,JAK2,JARID2,JPH1,KALRN,KAT2B,KCMF1,KDM3A,KDM3B,KIAA1522,KIFC3,KITLG,KLF10,KLF13,KLHL24,KMT5B,KPNA1,L2HGDH,LASP1,LDAH,LMNA,LMO7,LPIN1,LPP,LRIG1,LRRTM2,MACF1,MACO1,MAGI1,MAP2K3,MAP2K4,MAP2K5,MAP2K6,MAP2K7,MAP3K1,MARK3,MBD2,MCOLN1,MED13L,MEF2A,METAP2,MIF4GD,mir-617,MITF,MKKS,MKNK2,MLLT10,MN1,MON2,MPI,MRAP,MRM2,MRNIP,MRPS21,MRPS25,MRPS27,MRPS9,MSH3,MSI2,MTHFD1L,MYH10,MYO1B,N4BP2,NAB1,NADK,NAMPT,NAP1L5,NARS2,NCOA1,NCOA2,NDST1,NECAB1,NEDD4L,NET1,NEU1,NEU2,NFE2L2,NFIX,NHLRC2,NQO1,NQO2,NR1D2,NR1H4,NR1I2,NR2C2AP,NRIP1,NSUN2,NUDCD2,NUS1,OGA,OPA1,OSBPL1A,OTUD6B,OXR1,PANK1,PARD3,PARN,PARP12,PAXX,PCK1,PCMTD2,PDE9A,PDGFC,PDP2,PDSS2,PEMT,PER3,PEX11G,PEX7,PFDN2,PHF20,PHKG2,PID1,PIGF,PIK3AP1,PIK3R1,PITPNB,PKNOX1,PLA2G12B,PLCG1,PLCXD2,PLPP1,PLXNA2,PLXNB2,PMVK,POLE4,POR,PPM1A,PPP1R11,PPP1R12A,PPP1R9A,PPP2R1B,PPP2R2D,PPP2R5E,PPP3CA,PPP3R1,PPTC7,PRKDC,PRMT3,PRPF39,PRPSAP2,PSMD1,PSMD2,PSMD8,PSMD9,PSPH,PTBP1,PTER,PTPN12,PTPRF,PTPRK,PTTG1IP,PUM1,PXDN,QKI,RAB14,RAB1B,RAD21,RAI14,RAP1B,RAPGEF4,RAPGEF5,RASA3,RASSF3,RASSF6,RBMS1,RBMXL1,RCAN1,RDH10,RDH11,RELL1,REPS1,RETREG1,RFFL,RFWD3,RFX4,RIGI,RING1,RIPK1,RNF138,RNF14,RNF144B,RORA,RPA1,RPIA,RPL22,RSAD2,RTN4RL1,RUFY1,S1PR1,SANBR,SAP30L,SAR1B,SASH1,SBF2,SCAPER,SCARB2,SCO2,SENP6,SEPHS1,SERINC3,SERPINE2,SETDB2,SFXN1,SH3GLB1,SIN3A,SIN3B,SLC10A1,SLC16A7,SLC1A2,SLC20A2,SLC22A5,SLC25A22,SLC25A32,SLC2A5,SLC2A9,SLC38A4,SLC39A8,SLC43A3,SLC49A4,SLC4A4,SMAD3,SMARCE1,SMNDC1,SNTB1,SNX10,SNX5,SOD2,SORBS1,SPOP,SPPL2A,SPRYD4,SPSB3,SPTBN1,SRPK2,SRRD,SRRM2,ST3GAL5,ST6GALNAC6,STAM,STARD4,STAU2,STK11,STK24,STK40,STT3A,STT3B,STX8,STXBP2,SULT1A1,SUMO3,SYNE1,SYT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TXNDC12,UBE2E2,UBE2F,UBE2G2,UBE2K,UBE2L3,UBE4B,UBTF,UBXN1,UGDH,UMPS,UNG,UPP2,UROC1,UTRN,UVRAG,UXS1,VAMP3,VAV2,VCAM1,VDAC2,VNN1,VPS16,VTI1A,WAC,WASHC2A/WASHC2C,WDR26,WDR33,WDR37,WDR81,WDR91,WIPI1,WIPI2,WNT5B,WWTR1,XPO6,XRRA1,YAF2,YPEL3,YPEL5,YY1,ZBTB22,ZC3H12C,ZDHHC20,ZFAND3,ZFHX3,ZFP36L1,ZKSCAN1,ZMYND8,ZNF362,ZNF512,ZNF707,ZNF76,ZNHIT1,ZRANB1</t>
  </si>
  <si>
    <t xml:space="preserve">nonhematologic malignant neoplasm</t>
  </si>
  <si>
    <t xml:space="preserve">Nonhematologic malignant neoplasm</t>
  </si>
  <si>
    <t xml:space="preserve">AACS,ABCB11,ABCB4,ABCC2,ABCG2,ABHD4,ABHD6,ABTB2,ACSL3,ADCY9,ADK,ADO,ADPRH,ADRM1,AFG3L2,AGL,AHNAK,AKAP11,AKR1D1,ALCAM,ALKBH7,ALPL,ANGEL2,ANK3,ANKLE2,ANKRD28,ANXA11,AP1G1,AP3B1,APBB2,ARF3,ARL2BP,ASAP2,ASB13,ASB7,ASPA,ASPG,ASXL2,ATL2,ATP11A,ATP1A1,ATP6V0B,ATP8B1,AVPR1A,AZI2,B3GALT1,BAIAP2,BCAR1,BCAR3,BCAS3,BCL2L11,BDH1,BIK,BLCAP,BMAL1,BMP2K,BNIP3L,BRD4,BRD8,BSCL2,BTG1,C11orf24,C1orf174,C1orf198,C21orf91,CAMK1D,CAMK2B,CAPN2,CAST,CBS/LOC102724560,CBX3,CCBE1,CCDC12,CCN2,CD38,CD47,CDK6,CES1,CHCHD3,CHD6,CHFR,CHURC1,CITED2,CLDN1,CLK2,CLN8,CMPK2,CNN3,CNP,COL14A1,COL18A1,COL3A1,COL4A1,COL4A2,CORO1B,CP,CPEB2,CPSF7,CPT1A,CREBBP,CRYBG3,CSNK1G3,CSNK2A2,CUL1,CUL2,CUL4A,CYLD,CYP2U1,DAPK1,DAXX,DCTN1,DCTN2,DCTN4,DDAH1,DDC,DDX17,DDX46,DGKZ,DHX9,DIPK2A,DMAP1,DMTF1,DNAJB6,DNAJC22,DNAJC5,DNASE2,DOCK4,DPP4,DPP9,DRAXIN,DTX4,DUSP16,DVL1,ECHDC3,ECPAS,EEF1E1,EIF3A,EIF4A2,EIPR1,ELK4,ELOVL5,ELOVL6,ENPP1,EPS8L2,ESD,EWSR1,EXOC4,EXOC6,EXT2,EXTL2,F2R,F3,FADS2,FAM107B,FAM172A,FAM76A,FAM89A,FAS,FBXL17,FBXL20,FBXO21,FBXO3,FDX1,FGFR2,FGFRL1,FHAD1,FLCN,FLNB,FLOT1,FMNL2,FMO1,FMO2,FMO5,FOXK1,FOXO3,FOXP1,GAB1,GADD45A,GBF1,GCK,GCLC,GCNT2,GFOD1,GGNBP2,GLE1,GMPR2,GNA12,GNA13,GNG12,GNL2,GPD2,GRK5,GSDMD,GSTA3,GTDC1,GTF2IRD1,GTF3C6,GTPBP2,GUK1,H6PD,HACD3,HAPSTR1,HBP1,HERC1,HNRNPC,HNRNPD,HOMER2,HPS1,HRAS,HSDL2,IFNAR2,IGF2R,IL4I1,INHBA-AS1,IRF9,IRS1,JAK2,JARID2,JPH1,KALRN,KAT2B,KCMF1,KDM3A,KDM3B,KIAA1522,KIFC3,KITLG,KLF10,KLF13,KLHL24,KMT5B,KPNA1,L2HGDH,LASP1,LDAH,LMNA,LMO7,LPIN1,LPP,LRIG1,LRRTM2,MACF1,MACO1,MAGI1,MAP2K3,MAP2K4,MAP2K5,MAP2K6,MAP2K7,MAP3K1,MARK3,MBD2,MCOLN1,MED13L,MEF2A,METAP2,MIF4GD,mir-617,MITF,MKKS,MKNK2,MLLT10,MN1,MON2,MPI,MRAP,MRM2,MRNIP,MRPS21,MRPS25,MRPS27,MRPS9,MSH3,MSI2,MTHFD1L,MYH10,MYO1B,N4BP2,NAB1,NADK,NAMPT,NAP1L5,NARS2,NCOA1,NCOA2,NDST1,NECAB1,NEDD4L,NET1,NEU1,NEU2,NFE2L2,NFIX,NHLRC2,NQO1,NQO2,NR1D2,NR1H4,NR1I2,NR2C2AP,NRIP1,NSUN2,NUDCD2,NUS1,OGA,OPA1,OSBPL1A,OTUD6B,OXR1,PANK1,PARD3,PARN,PARP12,PAXX,PCK1,PCMTD2,PDE9A,PDGFC,PDP2,PDSS2,PEMT,PER3,PEX11G,PEX7,PFDN2,PHF20,PHKG2,PID1,PIGF,PIK3AP1,PIK3R1,PITPNB,PKNOX1,PLA2G12B,PLCG1,PLCXD2,PLPP1,PLXNA2,PLXNB2,PMVK,POLE4,POR,PPM1A,PPP1R11,PPP1R12A,PPP1R9A,PPP2R1B,PPP2R2D,PPP2R5E,PPP3CA,PPP3R1,PPTC7,PRKDC,PRMT3,PRPF39,PRPSAP2,PSMD1,PSMD2,PSMD8,PSMD9,PSPH,PTBP1,PTER,PTPN12,PTPRF,PTPRK,PTTG1IP,PUM1,PXDN,QKI,RAB14,RAB1B,RAD21,RAI14,RAP1B,RAPGEF4,RAPGEF5,RASA3,RASSF3,RASSF6,RBMS1,RBMXL1,RCAN1,RDH10,RDH11,RELL1,REPS1,RETREG1,RFFL,RFWD3,RFX4,RIGI,RING1,RIPK1,RNF138,RNF14,RNF144B,RORA,RPA1,RPIA,RPL22,RSAD2,RTN4RL1,RUFY1,S1PR1,SANBR,SAP30L,SAR1B,SASH1,SBF2,SCAPER,SCARB2,SCO2,SENP6,SEPHS1,SERINC3,SERPINE2,SETDB2,SFXN1,SH3GLB1,SIN3A,SIN3B,SLC10A1,SLC16A7,SLC1A2,SLC20A2,SLC22A5,SLC25A22,SLC25A32,SLC2A5,SLC2A9,SLC38A4,SLC39A8,SLC43A3,SLC49A4,SLC4A4,SMAD3,SMARCE1,SMNDC1,SNTB1,SNX10,SNX5,SOD2,SORBS1,SPOP,SPPL2A,SPRYD4,SPSB3,SPTBN1,SRPK2,SRRD,SRRM2,ST3GAL5,ST6GALNAC6,STAM,STARD4,STAU2,STK11,STK24,STK40,STT3A,STT3B,STX8,STXBP2,SULT1A1,SUMO3,SYNE1,SYT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TXNDC12,UBE2E2,UBE2F,UBE2G2,UBE2K,UBE2L3,UBE4B,UBTF,UBXN1,UGDH,UMPS,UNG,UPP2,UROC1,UTRN,UVRAG,UXS1,VAMP3,VAV2,VCAM1,VDAC2,VNN1,VPS16,VTI1A,WAC,WASHC2A/WASHC2C,WDR26,WDR33,WDR37,WDR81,WDR91,WIPI1,WIPI2,WNT5B,WWTR1,XPO6,XRRA1,YAF2,YPEL3,YPEL5,YY1,ZBTB22,ZC3H12C,ZDHHC20,ZFAND3,ZFHX3,ZFP36L1,ZKSCAN1,ZMYND8,ZNF362,ZNF512,ZNF707,ZNF76,ZNHIT1,ZRANB1</t>
  </si>
  <si>
    <t xml:space="preserve">extracranial solid tumor</t>
  </si>
  <si>
    <t xml:space="preserve">Extracranial solid tumor</t>
  </si>
  <si>
    <t xml:space="preserve">AACS,ABCB11,ABCB4,ABCC2,ABCG2,ABHD4,ABHD6,ABTB2,ACSL3,ADCY9,ADK,ADO,ADPRH,ADRM1,AFG3L2,AGL,AHNAK,AKAP11,AKR1D1,ALCAM,ALKBH7,ALPL,ANGEL2,ANK3,ANKLE2,ANKRD28,ANXA11,AP1G1,AP3B1,APBB2,ARF3,ARL2BP,ASAP2,ASB13,ASB7,ASPA,ASPG,ASXL2,ATL2,ATP11A,ATP1A1,ATP6V0B,ATP8B1,AVPR1A,AZI2,B3GALT1,BAIAP2,BCAR1,BCAR3,BCAS3,BCL2L11,BDH1,BIK,BLCAP,BMAL1,BMP2K,BNIP3L,BRD4,BRD8,BSCL2,BTG1,C11orf24,C1orf174,C1orf198,C21orf91,CAMK1D,CAMK2B,CAPN2,CAST,CBS/LOC102724560,CBX3,CCBE1,CCDC12,CCN2,CD38,CD47,CDK6,CES1,CHCHD3,CHD6,CHFR,CHURC1,CITED2,CLDN1,CLK2,CLN8,CMPK2,CNN3,CNP,COL14A1,COL18A1,COL3A1,COL4A1,COL4A2,CORO1B,CP,CPEB2,CPSF7,CPT1A,CREBBP,CRYBG3,CSNK1G3,CSNK2A2,CUL1,CUL2,CUL4A,CYLD,CYP2U1,DAPK1,DAXX,DCTN1,DCTN2,DCTN4,DDAH1,DDC,DDX17,DDX46,DENND2B,DGKZ,DHX9,DIPK2A,DMAP1,DMTF1,DNAJB6,DNAJC22,DNAJC5,DNASE2,DOCK4,DPP4,DPP9,DRAXIN,DTX4,DUSP16,DVL1,ECHDC3,ECPAS,EEF1E1,EIF3A,EIF4A2,EIPR1,ELK4,ELOVL5,ELOVL6,ENPP1,EPS8L2,ESD,EWSR1,EXOC4,EXOC6,EXT2,EXTL2,F2R,F3,FADS2,FAM107B,FAM172A,FAM76A,FAM89A,FAS,FBXL17,FBXL20,FBXO21,FBXO3,FDX1,FGFR2,FGFRL1,FHAD1,FLCN,FLNB,FLOT1,FMNL2,FMO1,FMO2,FMO5,FOXK1,FOXO3,FOXP1,GAB1,GADD45A,GBF1,GCK,GCLC,GCNT2,GFOD1,GGNBP2,GLE1,GLRX,GMPR2,GNA12,GNA13,GNG12,GNL2,GPD2,GRK5,GSDMD,GSTA3,GTDC1,GTF2IRD1,GTF3C6,GTPBP2,GUK1,H6PD,HACD3,HAPSTR1,HBP1,HERC1,HNRNPC,HNRNPD,HOMER2,HPS1,HRAS,HSDL2,IFNAR2,IGF2R,IL4I1,INHBA-AS1,IRF9,IRS1,JAK2,JARID2,JPH1,KALRN,KAT2B,KCMF1,KDM3A,KDM3B,KIAA1522,KIFC3,KITLG,KLF10,KLF13,KLHL24,KMT5B,KPNA1,L2HGDH,LASP1,LDAH,LMNA,LMO7,LPIN1,LPP,LRIG1,LRRTM2,MACF1,MACO1,MAGI1,MAP2K3,MAP2K4,MAP2K5,MAP2K6,MAP2K7,MAP3K1,MARK3,MBD2,MCOLN1,MED13L,MEF2A,METAP2,MIF4GD,mir-1238,mir-1301,mir-617,MITF,MKKS,MKNK2,MLLT10,MN1,MON2,MPI,MRM2,MRNIP,MRPS21,MRPS25,MRPS27,MRPS9,MSH3,MSI2,MTHFD1L,MYH10,MYO1B,N4BP2,NAB1,NADK,NAMPT,NAP1L5,NARS2,NCOA1,NCOA2,NDST1,NECAB1,NEDD4L,NET1,NEU1,NEU2,NFE2L2,NFIX,NHLRC2,NQO1,NQO2,NR1D2,NR1H4,NR1I2,NR2C2AP,NRIP1,NSUN2,NUDCD2,NUS1,OGA,OPA1,OSBPL1A,OTUD6B,OXR1,PANK1,PARD3,PARN,PARP12,PAXX,PCK1,PCMTD2,PDE9A,PDGFC,PDP2,PDSS2,PEMT,PER3,PEX11G,PEX7,PFDN2,PHF20,PHKG2,PID1,PIGF,PIK3AP1,PIK3R1,PITPNB,PKNOX1,PLA2G12B,PLCG1,PLCXD2,PLPP1,PLXNA2,PLXNB2,PMVK,POLE4,POLR1H,POR,PPM1A,PPP1R11,PPP1R12A,PPP1R9A,PPP2R1B,PPP2R2D,PPP2R5E,PPP3CA,PPP3R1,PPTC7,PRKDC,PRMT3,PRPF39,PRPSAP2,PSMD1,PSMD2,PSMD8,PSMD9,PSPH,PTBP1,PTER,PTPN12,PTPRF,PTPRK,PTTG1IP,PUM1,PXDN,QKI,RAB14,RAB1B,RAD21,RAI14,RAP1B,RAPGEF4,RAPGEF5,RASA3,RASSF3,RASSF6,RBMS1,RBMXL1,RCAN1,RDH10,RDH11,RELL1,REPS1,RETREG1,RFFL,RFWD3,RFX4,RING1,RIPK1,RNF138,RNF14,RNF144B,RORA,RPA1,RPIA,RPL22,RSAD2,RTN4RL1,RUFY1,S1PR1,SANBR,SAP30L,SAR1B,SASH1,SBF2,SCAPER,SCARB2,SCO2,SENP6,SEPHS1,SERINC3,SERPINE2,SETDB2,SFXN1,SH3GLB1,SIN3A,SIN3B,SLC10A1,SLC16A7,SLC1A2,SLC20A2,SLC22A5,SLC25A22,SLC25A32,SLC2A5,SLC2A9,SLC38A4,SLC39A8,SLC43A3,SLC49A4,SLC4A4,SLC66A2,SMAD3,SMARCE1,SMNDC1,SNTB1,SNX10,SNX5,SOD2,SORBS1,SPOP,SPPL2A,SPRYD4,SPSB3,SPTBN1,SRPK2,SRRD,SRRM2,ST3GAL5,ST6GALNAC6,STAM,STARD4,STAU2,STK11,STK24,STK40,STT3A,STT3B,STX8,STXBP2,SULT1A1,SUMO3,SYNE1,SYT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TXNDC12,UBE2E2,UBE2F,UBE2G2,UBE2K,UBE2L3,UBE4B,UBTF,UBXN1,UGDH,UMPS,UNG,UPP2,UROC1,UTRN,UVRAG,UXS1,VAMP3,VAV2,VCAM1,VDAC2,VNN1,VPS16,VTI1A,WAC,WASHC2A/WASHC2C,WDR26,WDR33,WDR37,WDR81,WDR91,WIPI1,WIPI2,WNT5B,WWTR1,XPO6,XRRA1,YAF2,YPEL3,YPEL5,YY1,ZBTB22,ZC3H12C,ZDHHC20,ZFAND3,ZFHX3,ZFP36L1,ZKSCAN1,ZMYND8,ZNF362,ZNF512,ZNF707,ZNF76,ZNHIT1,ZRANB1</t>
  </si>
  <si>
    <t xml:space="preserve">non-melanoma solid tumor</t>
  </si>
  <si>
    <t xml:space="preserve">Non-melanoma solid tumor</t>
  </si>
  <si>
    <t xml:space="preserve">AACS,ABCB11,ABCB4,ABCC2,ABCG2,ABHD4,ABHD6,ABTB2,ACSL3,ADCY9,ADK,ADO,ADPRH,ADRM1,AFG3L2,AGL,AHNAK,AKAP11,AKR1D1,ALCAM,ALKBH7,ALPL,ANGEL2,ANK3,ANKLE2,ANKRD28,ANXA11,AP1G1,AP3B1,APBB2,ARF3,ARL2BP,ASAP2,ASB13,ASB7,ASPA,ASPG,ASXL2,ATL2,ATP11A,ATP1A1,ATP6V0B,ATP8B1,AVPR1A,AZI2,B3GALT1,BAIAP2,BCAR1,BCAR3,BCAS3,BCL2L11,BDH1,BIK,BLCAP,BMAL1,BMP2K,BNIP3L,BRD4,BRD8,BSCL2,BTG1,C11orf24,C1orf174,C1orf198,C21orf91,CAMK1D,CAMK2B,CAPN2,CAST,CBS/LOC102724560,CBX3,CCBE1,CCDC12,CCN2,CD38,CD47,CDK6,CES1,CHCHD3,CHD6,CHFR,CHURC1,CITED2,CLDN1,CLK2,CLN8,CMPK2,CNN3,CNP,COL14A1,COL18A1,COL3A1,COL4A1,COL4A2,CORO1B,CP,CPEB2,CPSF7,CPT1A,CREBBP,CRYBG3,CSNK1G3,CSNK2A2,CUL1,CUL2,CUL4A,CYLD,CYP2U1,DAPK1,DAXX,DCTN1,DCTN2,DCTN4,DDAH1,DDC,DDX17,DDX46,DENND2B,DGKZ,DHX9,DIPK2A,DMAP1,DMTF1,DNAJB6,DNAJC22,DNAJC5,DNASE2,DOCK4,DPP4,DPP9,DRAXIN,DTX4,DUSP16,DVL1,ECPAS,EEF1E1,EIF3A,EIF4A2,EIPR1,ELK4,ELOVL5,ELOVL6,ENPP1,EPS8L2,ESD,EWSR1,EXOC4,EXOC6,EXT2,EXTL2,F2R,F3,FADS2,FAM107B,FAM172A,FAM89A,FAS,FBXL17,FBXL20,FBXO21,FBXO3,FDX1,FGFR2,FGFRL1,FHAD1,FLCN,FLNB,FLOT1,FMNL2,FMO1,FMO2,FMO5,FOXK1,FOXO3,FOXP1,GAB1,GADD45A,GBF1,GCK,GCLC,GCNT2,GFOD1,GGNBP2,GLE1,GLRX,GMPR2,GNA12,GNA13,GNG12,GNL2,GPD2,GRK5,GSDMD,GSTA3,GTDC1,GTF2IRD1,GTF3C6,GTPBP2,GUK1,H6PD,HACD3,HAPSTR1,HBP1,HERC1,HNRNPC,HNRNPD,HOMER2,HPS1,HRAS,HSDL2,IFNAR2,IGF2R,IL4I1,INHBA-AS1,IRF9,IRS1,JAK2,JARID2,JPH1,KALRN,KAT2B,KCMF1,KDM3A,KDM3B,KIAA1522,KIFC3,KITLG,KLF10,KLF13,KLHL24,KMT5B,KPNA1,L2HGDH,LASP1,LDAH,LMNA,LMO7,LPIN1,LPP,LRIG1,LRRTM2,MACF1,MACO1,MAGI1,MAP2K3,MAP2K4,MAP2K5,MAP2K6,MAP2K7,MAP3K1,MARK3,MBD2,MCOLN1,MED13L,MEF2A,METAP2,MIF4GD,mir-617,MITF,MKKS,MKNK2,MLLT10,MN1,MON2,MPI,MRAP,MRM2,MRNIP,MRPS21,MRPS25,MRPS27,MRPS9,MSH3,MSI2,MTHFD1L,MYH10,MYO1B,N4BP2,NAB1,NADK,NAMPT,NAP1L5,NARS2,NCOA1,NCOA2,NDST1,NECAB1,NEDD4L,NET1,NEU1,NEU2,NFE2L2,NFIX,NHLRC2,NQO1,NQO2,NR1D2,NR1H4,NR1I2,NR2C2AP,NRIP1,NSUN2,NUDCD2,NUS1,OGA,OPA1,OSBPL1A,OTUD6B,OXR1,PANK1,PARD3,PARN,PARP12,PAXX,PCK1,PCMTD2,PDE9A,PDGFC,PDP2,PDSS2,PEMT,PER3,PEX11G,PEX7,PFDN2,PHF20,PHKG2,PID1,PIGF,PIK3AP1,PIK3R1,PITPNB,PKNOX1,PLA2G12B,PLCG1,PLCXD2,PLPP1,PLXNA2,PLXNB2,PMVK,POLE4,POR,PPM1A,PPP1R11,PPP1R12A,PPP1R9A,PPP2R1B,PPP2R2D,PPP2R5E,PPP3CA,PPP3R1,PPTC7,PRKDC,PRMT3,PRPF39,PRPSAP2,PSMD1,PSMD2,PSMD8,PSPH,PTBP1,PTER,PTPN12,PTPRF,PTPRK,PTTG1IP,PUM1,PXDN,QKI,RAB14,RAB1B,RAD21,RAI14,RAP1B,RAPGEF4,RAPGEF5,RASA3,RASSF3,RASSF6,RBMS1,RBMXL1,RCAN1,RDH10,RDH11,RELL1,REPS1,RETREG1,RFFL,RFWD3,RFX4,RIGI,RING1,RIPK1,RNF138,RNF14,RNF144B,RORA,RPA1,RPIA,RPL22,RSAD2,RTN4RL1,RUFY1,S1PR1,SANBR,SAP30L,SAR1B,SASH1,SBF2,SCAPER,SCARB2,SCO2,SENP6,SEPHS1,SERINC3,SERPINE2,SETDB2,SFXN1,SH3GLB1,SIN3A,SIN3B,SLC10A1,SLC16A7,SLC1A2,SLC20A2,SLC22A5,SLC25A22,SLC25A32,SLC2A5,SLC2A9,SLC38A4,SLC39A8,SLC43A3,SLC49A4,SLC4A4,SLC66A2,SMAD3,SMARCE1,SMNDC1,SNTB1,SNX10,SNX5,SOD2,SORBS1,SPOP,SPPL2A,SPRYD4,SPSB3,SPTBN1,SRPK2,SRRD,SRRM2,ST3GAL5,ST6GALNAC6,STAM,STAU2,STK11,STK24,STK40,STT3A,STT3B,STX8,STXBP2,SULT1A1,SUMO3,SYNE1,SYT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TXNDC12,UBE2E2,UBE2F,UBE2G2,UBE2K,UBE2L3,UBE4B,UBTF,UBXN1,UGDH,UMPS,UNG,UPP2,UROC1,UTRN,UVRAG,UXS1,VAMP3,VAV2,VCAM1,VDAC2,VNN1,VPS16,VTI1A,WAC,WASHC2A/WASHC2C,WDR26,WDR33,WDR37,WDR81,WDR91,WIPI1,WIPI2,WNT5B,WWTR1,XPO6,XRRA1,YAF2,YPEL3,YPEL5,YY1,ZBTB22,ZC3H12C,ZDHHC20,ZFAND3,ZFHX3,ZFP36L1,ZKSCAN1,ZMYND8,ZNF362,ZNF512,ZNF707,ZNF76,ZNHIT1,ZRANB1</t>
  </si>
  <si>
    <t xml:space="preserve">non-central nervous system malignant neoplasm</t>
  </si>
  <si>
    <t xml:space="preserve">Non-central nervous system malignant neoplasm</t>
  </si>
  <si>
    <t xml:space="preserve">AACS,ABCB11,ABCB4,ABCC2,ABCG2,ABHD4,ABHD6,ABTB2,ACSL3,ADCY9,ADK,ADO,ADPRH,ADRM1,AFG3L2,AGL,AHNAK,AKAP11,AKR1D1,ALCAM,ALKBH7,ALPL,ANGEL2,ANK3,ANKLE2,ANKRD28,ANXA11,AP1G1,AP3B1,APBB2,ARF3,ARL2BP,ASAP2,ASB13,ASB7,ASPA,ASPG,ASXL2,ATL2,ATP11A,ATP1A1,ATP6V0B,ATP8B1,AVPR1A,AZI2,B3GALT1,BAIAP2,BCAR1,BCAR3,BCAS3,BCL2L11,BDH1,BIK,BLCAP,BMAL1,BMP2K,BNIP3L,BRD4,BRD8,BSCL2,BTG1,C11orf24,C1orf174,C1orf198,C21orf91,CAMK1D,CAMK2B,CAPN2,CAST,CBS/LOC102724560,CBX3,CCBE1,CCDC12,CCN2,CD38,CD47,CDK6,CES1,CHCHD3,CHD6,CHFR,CHURC1,CITED2,CLDN1,CLK2,CLN8,CMPK2,CNN3,CNP,COL14A1,COL18A1,COL3A1,COL4A1,COL4A2,CORO1B,CP,CPEB2,CPSF7,CPT1A,CREBBP,CRYBG3,CSNK1G3,CSNK2A2,CUL1,CUL2,CUL4A,CYLD,CYP2U1,DAPK1,DAXX,DCTN1,DCTN2,DCTN4,DDAH1,DDC,DDX17,DDX46,DGKZ,DHX9,DIPK2A,DMAP1,DMTF1,DNAJB6,DNAJC22,DNAJC5,DNASE2,DOCK4,DPP4,DPP9,DRAXIN,DTX4,DUSP16,DVL1,ECHDC3,ECPAS,EEF1E1,EIF3A,EIF4A2,EIPR1,ELK4,ELOVL5,ELOVL6,ENPP1,EPS8L2,ESD,EWSR1,EXOC4,EXOC6,EXT2,EXTL2,F2R,F3,FADS2,FAM107B,FAM172A,FAM76A,FAM89A,FAS,FBXL17,FBXL20,FBXO21,FBXO3,FDX1,FGFR2,FGFRL1,FHAD1,FLCN,FLNB,FLOT1,FMNL2,FMO1,FMO2,FMO5,FOXK1,FOXO3,FOXP1,GAB1,GADD45A,GBF1,GCK,GCLC,GCNT2,GFOD1,GGNBP2,GLE1,GLRX,GMPR2,GNA12,GNA13,GNG12,GNL2,GPD2,GRK5,GSDMD,GSTA3,GTDC1,GTF2IRD1,GTF3C6,GTPBP2,GUK1,H6PD,HACD3,HAPSTR1,HBP1,HERC1,HNRNPC,HNRNPD,HOMER2,HPS1,HRAS,HSDL2,IFNAR2,IGF2R,IL4I1,INHBA-AS1,IRF9,IRS1,JAK2,JARID2,JPH1,KALRN,KAT2B,KCMF1,KDM3A,KDM3B,KIAA1522,KIFC3,KITLG,KLF10,KLF13,KLHL24,KMT5B,KPNA1,L2HGDH,LASP1,LDAH,LMNA,LMO7,LPIN1,LPP,LRIG1,LRRTM2,MACF1,MACO1,MAGI1,MAP2K3,MAP2K4,MAP2K5,MAP2K6,MAP2K7,MAP3K1,MARK3,MBD2,MCOLN1,MED13L,MEF2A,METAP2,MIF4GD,mir-1238,mir-1301,mir-617,MITF,MKKS,MKNK2,MLLT10,MN1,MON2,MPI,MRM2,MRNIP,MRPS21,MRPS25,MRPS27,MRPS9,MSH3,MSI2,MTHFD1L,MYH10,MYO1B,N4BP2,NAB1,NADK,NAMPT,NAP1L5,NARS2,NCOA1,NCOA2,NDST1,NECAB1,NEDD4L,NET1,NEU1,NEU2,NFE2L2,NFIX,NHLRC2,NQO1,NQO2,NR1D2,NR1H4,NR1I2,NR2C2AP,NRIP1,NSUN2,NUDCD2,NUS1,OGA,OPA1,OSBPL1A,OTUD6B,OXR1,PANK1,PARD3,PARN,PARP12,PAXX,PCK1,PCMTD2,PDE9A,PDGFC,PDP2,PDSS2,PEMT,PER3,PEX11G,PEX7,PFDN2,PHF20,PHKG2,PID1,PIGF,PIK3AP1,PIK3R1,PITPNB,PKNOX1,PLA2G12B,PLCG1,PLCXD2,PLPP1,PLXNA2,PLXNB2,PMVK,POLE4,POLR1H,POR,PPM1A,PPP1R11,PPP1R12A,PPP1R9A,PPP2R1B,PPP2R2D,PPP2R5E,PPP3CA,PPP3R1,PPTC7,PRKDC,PRMT3,PRPF39,PRPSAP2,PSMD1,PSMD2,PSMD8,PSMD9,PSPH,PTBP1,PTER,PTPN12,PTPRF,PTPRK,PTTG1IP,PUM1,PXDN,QKI,RAB14,RAB1B,RAD21,RAI14,RAP1B,RAPGEF4,RAPGEF5,RASA3,RASSF3,RASSF6,RBMS1,RBMXL1,RCAN1,RDH10,RDH11,RELL1,REPS1,RETREG1,RFFL,RFWD3,RFX4,RIGI,RING1,RIPK1,RNF138,RNF14,RNF144B,RORA,RPA1,RPIA,RPL22,RSAD2,RTN4RL1,RUFY1,S1PR1,SANBR,SAP30L,SAR1B,SASH1,SBF2,SCAPER,SCARB2,SCO2,SENP6,SEPHS1,SERINC3,SERPINE2,SETDB2,SFXN1,SH3GLB1,SIN3A,SIN3B,SLC10A1,SLC16A7,SLC1A2,SLC20A2,SLC22A5,SLC25A22,SLC25A32,SLC2A5,SLC2A9,SLC38A4,SLC39A8,SLC43A3,SLC49A4,SLC4A4,SMAD3,SMARCE1,SMNDC1,SNTB1,SNX10,SNX5,SOD2,SORBS1,SPOP,SPPL2A,SPRYD4,SPSB3,SPTBN1,SRPK2,SRRD,SRRM2,ST3GAL5,ST6GALNAC6,STAM,STARD4,STAU2,STK11,STK24,STK40,STT3A,STT3B,STX8,STXBP2,SULT1A1,SUMO3,SYNE1,SYT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TXNDC12,UBE2E2,UBE2F,UBE2G2,UBE2K,UBE2L3,UBE4B,UBTF,UBXN1,UGDH,UMPS,UNG,UPP2,UROC1,UTRN,UVRAG,UXS1,VAMP3,VAV2,VCAM1,VDAC2,VNN1,VPS16,VTI1A,WAC,WASHC2A/WASHC2C,WDR26,WDR33,WDR37,WDR81,WDR91,WIPI1,WIPI2,WNT5B,WWTR1,XPO6,XRRA1,YAF2,YPEL3,YPEL5,YY1,ZBTB22,ZC3H12C,ZDHHC20,ZFAND3,ZFHX3,ZFP36L1,ZKSCAN1,ZMYND8,ZNF362,ZNF512,ZNF707,ZNF76,ZNHIT1,ZRANB1</t>
  </si>
  <si>
    <t xml:space="preserve">extrapancreatic malignant tumor</t>
  </si>
  <si>
    <t xml:space="preserve">Extrapancreatic malignant tumor</t>
  </si>
  <si>
    <t xml:space="preserve">AACS,ABCB11,ABCB4,ABCC2,ABCG2,ABHD4,ABHD6,ABTB2,ACSL3,ADCY9,ADK,ADPRH,ADRM1,AFG3L2,AGL,AHNAK,AKAP11,AKR1D1,ALCAM,ALKBH7,ALPL,ANGEL2,ANK3,ANKLE2,ANKRD28,ANXA11,AP1G1,AP3B1,APBB2,ARF3,ARL2BP,ASAP2,ASB13,ASB7,ASPA,ASPG,ASXL2,ATL2,ATP11A,ATP1A1,ATP8B1,AVPR1A,AZI2,B3GALT1,BAIAP2,BCAR1,BCAR3,BCAS3,BCL2L11,BDH1,BIK,BLCAP,BMAL1,BMP2K,BNIP3L,BRD4,BRD8,BSCL2,BTG1,C11orf24,C1orf174,C1orf198,C21orf91,CAMK1D,CAMK2B,CAPN2,CAST,CBS/LOC102724560,CBX3,CCBE1,CCDC12,CCN2,CD38,CD47,CDK6,CES1,CHCHD3,CHD6,CHFR,CHURC1,CITED2,CLDN1,CLK2,CLN8,CMPK2,CNN3,CNP,COL14A1,COL18A1,COL3A1,COL4A1,COL4A2,CORO1B,CP,CPEB2,CPSF7,CPT1A,CREBBP,CRYBG3,CSNK1G3,CSNK2A2,CUL1,CUL2,CUL4A,CYLD,CYP2U1,DAPK1,DAXX,DCTN1,DCTN2,DCTN4,DDAH1,DDC,DDX17,DDX46,DGKZ,DHX9,DIPK2A,DMAP1,DMTF1,DNAJB6,DNAJC22,DNAJC5,DNASE2,DOCK4,DPP4,DPP9,DRAXIN,DTX4,DUSP16,DVL1,ECHDC3,ECPAS,EEF1E1,EIF3A,EIF4A2,EIPR1,ELK4,ELOVL5,ELOVL6,ENPP1,EPS8L2,ESD,EWSR1,EXOC4,EXOC6,EXT2,EXTL2,F2R,F3,FADS2,FAM107B,FAM172A,FAM76A,FAM89A,FAS,FBXL17,FBXL20,FBXO21,FBXO3,FDX1,FGFR2,FGFRL1,FHAD1,FLCN,FLNB,FLOT1,FMNL2,FMO1,FMO2,FMO5,FOXK1,FOXO3,FOXP1,GAB1,GADD45A,GBF1,GCK,GCLC,GCNT2,GFOD1,GGNBP2,GLE1,GLRX,GMPR2,GNA12,GNA13,GNG12,GNL2,GPD2,GRK5,GSDMD,GSTA3,GTDC1,GTF2IRD1,GTF3C6,GTPBP2,GUK1,H6PD,HACD3,HAPSTR1,HBP1,HERC1,HNRNPC,HNRNPD,HOMER2,HPS1,HRAS,HSDL2,IFNAR2,IGF2R,IL4I1,INHBA-AS1,IRF9,IRS1,JAK2,JARID2,JPH1,KALRN,KAT2B,KCMF1,KDM3A,KDM3B,KIAA1522,KIFC3,KITLG,KLF10,KLF13,KLHL24,KMT5B,KPNA1,L2HGDH,LASP1,LDAH,LMNA,LMO7,LPIN1,LPP,LRIG1,LRRTM2,MACF1,MACO1,MAGI1,MAP2K3,MAP2K4,MAP2K5,MAP2K6,MAP2K7,MAP3K1,MARK3,MBD2,MCOLN1,MED13L,MEF2A,METAP2,MIF4GD,mir-1238,mir-1301,mir-617,MITF,MKKS,MKNK2,MLLT10,MN1,MON2,MPI,MRM2,MRNIP,MRPS25,MRPS27,MRPS9,MSH3,MSI2,MTHFD1L,MYH10,MYO1B,N4BP2,NAB1,NADK,NAMPT,NAP1L5,NARS2,NCOA1,NCOA2,NDST1,NECAB1,NEDD4L,NET1,NEU1,NEU2,NFE2L2,NFIX,NHLRC2,NQO1,NQO2,NR1D2,NR1H4,NR1I2,NR2C2AP,NRIP1,NSUN2,NUDCD2,NUS1,OGA,OPA1,OSBPL1A,OTUD6B,OXR1,PANK1,PARD3,PARN,PARP12,PAXX,PCK1,PCMTD2,PDE9A,PDGFC,PDP2,PDSS2,PER3,PEX11G,PEX7,PFDN2,PHF20,PHKG2,PID1,PIGF,PIK3AP1,PIK3R1,PITPNB,PKNOX1,PLA2G12B,PLCG1,PLCXD2,PLPP1,PLXNA2,PLXNB2,PMVK,POLE4,POLR1H,POR,PPM1A,PPP1R11,PPP1R12A,PPP1R9A,PPP2R1B,PPP2R2D,PPP2R5E,PPP3CA,PPP3R1,PPTC7,PRKDC,PRMT3,PRPF39,PRPSAP2,PSMD1,PSMD2,PSMD8,PSMD9,PSPH,PTBP1,PTER,PTPN12,PTPRF,PTPRK,PTTG1IP,PUM1,PXDN,QKI,RAB14,RAD21,RAI14,RAP1B,RAPGEF4,RAPGEF5,RASA3,RASSF3,RASSF6,RBMS1,RBMXL1,RCAN1,RDH10,RDH11,RELL1,REPS1,RETREG1,RFFL,RFWD3,RFX4,RIGI,RING1,RIPK1,RNF138,RNF14,RNF144B,RORA,RPA1,RPIA,RPL22,RSAD2,RTN4RL1,RUFY1,S1PR1,SANBR,SAR1B,SASH1,SBF2,SCAPER,SCARB2,SCO2,SENP6,SEPHS1,SERINC3,SERPINE2,SETDB2,SFXN1,SH3GLB1,SIN3A,SIN3B,SLC10A1,SLC16A7,SLC1A2,SLC20A2,SLC22A5,SLC25A22,SLC25A32,SLC2A5,SLC2A9,SLC38A4,SLC39A8,SLC43A3,SLC49A4,SLC4A4,SMAD3,SMARCE1,SNTB1,SNX10,SNX5,SOD2,SORBS1,SPOP,SPPL2A,SPRYD4,SPSB3,SPTBN1,SRPK2,SRRD,SRRM2,ST3GAL5,ST6GALNAC6,STAM,STAU2,STK11,STK24,STK40,STT3A,STT3B,STX8,STXBP2,SULT1A1,SUMO3,SYNE1,SYT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TXNDC12,UBE2E2,UBE2F,UBE2G2,UBE2K,UBE2L3,UBE4B,UBTF,UBXN1,UGDH,UMPS,UNG,UPP2,UROC1,UTRN,UVRAG,UXS1,VAMP3,VAV2,VCAM1,VDAC2,VNN1,VPS16,VTI1A,WAC,WASHC2A/WASHC2C,WDR26,WDR33,WDR37,WDR81,WDR91,WIPI1,WIPI2,WNT5B,WWTR1,XPO6,XRRA1,YAF2,YPEL3,YPEL5,YY1,ZBTB22,ZC3H12C,ZDHHC20,ZFAND3,ZFHX3,ZFP36L1,ZKSCAN1,ZMYND8,ZNF362,ZNF512,ZNF707,ZNF76,ZNHIT1,ZRANB1</t>
  </si>
  <si>
    <t xml:space="preserve">neoplasia</t>
  </si>
  <si>
    <t xml:space="preserve">Epithelial neoplasm</t>
  </si>
  <si>
    <t xml:space="preserve">AACS,ABCB11,ABCB4,ABCC2,ABCG2,ABHD4,ABHD6,ABTB2,ACSL3,ADCY9,ADK,ADO,ADPRH,ADRM1,AFG3L2,AGL,AHNAK,AKAP11,AKR1D1,ALCAM,ALKBH7,ALPL,ANGEL2,ANK3,ANKLE2,ANKRD28,ANXA11,AP1G1,AP3B1,APBB2,ARF3,ARL2BP,ASAP2,ASB13,ASB7,ASPA,ASPG,ASXL2,ATL2,ATP11A,ATP1A1,ATP6V0B,ATP8B1,AVPR1A,AZI2,B3GALT1,BAIAP2,BCAR1,BCAR3,BCAS3,BCL2L11,BDH1,BIK,BLCAP,BMAL1,BMP2K,BNIP3L,BRD4,BRD8,BSCL2,BTG1,C11orf24,C1orf174,C1orf198,C21orf91,CAMK1D,CAMK2B,CAPN2,CAST,CBS/LOC102724560,CBX3,CCBE1,CCDC12,CCN2,CD38,CD47,CDK6,CES1,CHCHD3,CHD6,CHFR,CHURC1,CITED2,CLDN1,CLK2,CLN8,CMPK2,CNN3,CNP,COL14A1,COL18A1,COL3A1,COL4A1,COL4A2,CORO1B,CP,CPEB2,CPSF7,CPT1A,CREBBP,CRYBG3,CSNK1G3,CSNK2A2,CUL1,CUL2,CUL4A,CYLD,CYP2U1,DAPK1,DAXX,DCTN1,DCTN2,DCTN4,DDAH1,DDC,DDX17,DDX46,DGKZ,DHX9,DIPK2A,DMAP1,DMTF1,DNAJB6,DNAJC22,DNAJC5,DNASE2,DOCK4,DPP4,DPP9,DRAXIN,DTX4,DUSP16,DVL1,ECPAS,EEF1E1,EIF3A,EIF4A2,EIPR1,ELK4,ELOVL5,ELOVL6,ENPP1,EPS8L2,ESD,EWSR1,EXOC4,EXOC6,EXT2,EXTL2,F2R,F3,FADS2,FAM107B,FAM172A,FAM89A,FAS,FBXL17,FBXL20,FBXO21,FBXO3,FDX1,FGFR2,FGFRL1,FHAD1,FLCN,FLNB,FLOT1,FMNL2,FMO1,FMO2,FMO5,FOXK1,FOXO3,FOXP1,GAB1,GADD45A,GBF1,GCK,GCLC,GCNT2,GFOD1,GGNBP2,GLE1,GLRX,GMPR2,GNA12,GNA13,GNG12,GNL2,GPD2,GRK5,GSDMD,GSTA3,GTDC1,GTF2IRD1,GTF3C6,GTPBP2,GUK1,H6PD,HACD3,HAPSTR1,HBP1,HERC1,HNRNPC,HNRNPD,HOMER2,HPS1,HRAS,HSDL2,IFNAR2,IGF2R,IL4I1,INHBA-AS1,IRF9,IRS1,JAK2,JARID2,JPH1,KALRN,KAT2B,KCMF1,KDM3A,KDM3B,KIAA1522,KIFC3,KITLG,KLF10,KLF13,KLHL24,KMT5B,KPNA1,L2HGDH,LASP1,LDAH,LMNA,LMO7,LPIN1,LPP,LRIG1,LRRTM2,MACF1,MACO1,MAGI1,MAP2K3,MAP2K4,MAP2K5,MAP2K6,MAP2K7,MAP3K1,MARK3,MBD2,MCOLN1,MED13L,MEF2A,METAP2,MIF4GD,mir-617,MITF,MKKS,MKNK2,MLLT10,MN1,MON2,MPI,MRAP,MRM2,MRNIP,MRPS21,MRPS25,MRPS27,MRPS9,MSH3,MSI2,MTHFD1L,MYH10,MYO1B,N4BP2,NAB1,NADK,NAMPT,NAP1L5,NARS2,NCOA1,NCOA2,NDST1,NECAB1,NEDD4L,NET1,NEU1,NEU2,NFE2L2,NFIX,NHLRC2,NQO1,NR1D2,NR1H4,NR1I2,NR2C2AP,NRIP1,NSUN2,NUDCD2,NUS1,OGA,OPA1,OSBPL1A,OTUD6B,OXR1,PANK1,PARD3,PARN,PARP12,PAXX,PCK1,PCMTD2,PDE9A,PDGFC,PDP2,PDSS2,PEMT,PER3,PEX11G,PEX7,PFDN2,PHF20,PHKG2,PID1,PIGF,PIK3AP1,PIK3R1,PITPNB,PKNOX1,PLA2G12B,PLCG1,PLCXD2,PLPP1,PLXNA2,PLXNB2,PMVK,POR,PPM1A,PPP1R11,PPP1R12A,PPP1R9A,PPP2R1B,PPP2R2D,PPP2R5E,PPP3CA,PPP3R1,PPTC7,PRKDC,PRMT3,PRPF39,PRPSAP2,PSMD1,PSMD2,PSMD8,PSPH,PTBP1,PTER,PTPN12,PTPRF,PTPRK,PTTG1IP,PUM1,PXDN,QKI,RAB14,RAB1B,RAD21,RAI14,RAP1B,RAPGEF4,RAPGEF5,RASA3,RASSF3,RASSF6,RBMS1,RBMXL1,RCAN1,RDH10,RDH11,RELL1,REPS1,RETREG1,RFFL,RFWD3,RFX4,RIGI,RING1,RIPK1,RNF138,RNF14,RNF144B,RORA,RPA1,RPIA,RPL22,RSAD2,RTN4RL1,RUFY1,S1PR1,SANBR,SAP30L,SAR1B,SASH1,SBF2,SCAPER,SCARB2,SCO2,SENP6,SEPHS1,SERINC3,SERPINE2,SETDB2,SFXN1,SH3GLB1,SIN3A,SIN3B,SLC10A1,SLC16A7,SLC1A2,SLC20A2,SLC22A5,SLC25A22,SLC25A32,SLC2A5,SLC2A9,SLC38A4,SLC39A8,SLC43A3,SLC49A4,SLC4A4,SMAD3,SMARCE1,SMNDC1,SNTB1,SNX10,SNX5,SOD2,SORBS1,SPOP,SPPL2A,SPRYD4,SPSB3,SPTBN1,SRPK2,SRRD,SRRM2,ST3GAL5,ST6GALNAC6,STAM,STAU2,STK11,STK24,STK40,STT3A,STT3B,STX8,STXBP2,SULT1A1,SUMO3,SYNE1,SYT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TXNDC12,UBE2E2,UBE2F,UBE2G2,UBE2K,UBE2L3,UBE4B,UBTF,UBXN1,UGDH,UMPS,UNG,UPP2,UROC1,UTRN,UVRAG,UXS1,VAMP3,VAV2,VCAM1,VDAC2,VNN1,VPS16,VTI1A,WAC,WASHC2A/WASHC2C,WDR26,WDR33,WDR37,WDR81,WDR91,WIPI1,WIPI2,WNT5B,WWTR1,XPO6,XRRA1,YAF2,YPEL3,YPEL5,YY1,ZBTB22,ZC3H12C,ZDHHC20,ZFAND3,ZFHX3,ZFP36L1,ZKSCAN1,ZMYND8,ZNF362,ZNF512,ZNF707,ZNF76,ZNHIT1,ZRANB1</t>
  </si>
  <si>
    <t xml:space="preserve">carcinoma</t>
  </si>
  <si>
    <t xml:space="preserve">Carcinoma</t>
  </si>
  <si>
    <t xml:space="preserve">AACS,ABCB11,ABCB4,ABCC2,ABCG2,ABHD4,ABHD6,ABTB2,ACSL3,ADCY9,ADK,ADO,ADPRH,ADRM1,AFG3L2,AGL,AHNAK,AKAP11,AKR1D1,ALCAM,ALKBH7,ALPL,ANGEL2,ANK3,ANKLE2,ANKRD28,ANXA11,AP1G1,AP3B1,APBB2,ARF3,ARL2BP,ASAP2,ASB13,ASB7,ASPA,ASPG,ASXL2,ATL2,ATP11A,ATP1A1,ATP6V0B,ATP8B1,AVPR1A,AZI2,B3GALT1,BAIAP2,BCAR1,BCAR3,BCAS3,BCL2L11,BDH1,BIK,BLCAP,BMAL1,BMP2K,BNIP3L,BRD4,BRD8,BSCL2,BTG1,C11orf24,C1orf174,C1orf198,C21orf91,CAMK1D,CAMK2B,CAPN2,CAST,CBS/LOC102724560,CBX3,CCBE1,CCDC12,CCN2,CD38,CD47,CDK6,CES1,CHCHD3,CHD6,CHFR,CHURC1,CITED2,CLDN1,CLK2,CLN8,CMPK2,CNN3,CNP,COL14A1,COL18A1,COL3A1,COL4A1,COL4A2,CORO1B,CP,CPEB2,CPSF7,CPT1A,CREBBP,CRYBG3,CSNK1G3,CSNK2A2,CUL1,CUL2,CUL4A,CYLD,CYP2U1,DAPK1,DAXX,DCTN1,DCTN2,DCTN4,DDAH1,DDC,DDX17,DDX46,DGKZ,DHX9,DIPK2A,DMAP1,DMTF1,DNAJB6,DNAJC22,DNAJC5,DNASE2,DOCK4,DPP4,DPP9,DRAXIN,DTX4,DUSP16,DVL1,ECPAS,EEF1E1,EIF3A,EIF4A2,EIPR1,ELK4,ELOVL5,ELOVL6,ENPP1,EPS8L2,ESD,EWSR1,EXOC4,EXOC6,EXT2,EXTL2,F2R,F3,FADS2,FAM107B,FAM172A,FAM89A,FAS,FBXL17,FBXL20,FBXO21,FBXO3,FDX1,FGFR2,FGFRL1,FHAD1,FLCN,FLNB,FLOT1,FMNL2,FMO1,FMO2,FMO5,FOXK1,FOXO3,FOXP1,GAB1,GADD45A,GBF1,GCK,GCLC,GCNT2,GFOD1,GGNBP2,GLE1,GMPR2,GNA12,GNA13,GNG12,GNL2,GPD2,GRK5,GSDMD,GSTA3,GTDC1,GTF2IRD1,GTF3C6,GTPBP2,GUK1,H6PD,HACD3,HAPSTR1,HBP1,HERC1,HNRNPC,HNRNPD,HOMER2,HPS1,HRAS,HSDL2,IFNAR2,IGF2R,IL4I1,INHBA-AS1,IRF9,IRS1,JAK2,JARID2,JPH1,KALRN,KAT2B,KCMF1,KDM3A,KDM3B,KIAA1522,KIFC3,KITLG,KLF10,KLF13,KLHL24,KMT5B,KPNA1,L2HGDH,LASP1,LDAH,LMNA,LMO7,LPIN1,LPP,LRIG1,LRRTM2,MACF1,MACO1,MAGI1,MAP2K3,MAP2K4,MAP2K5,MAP2K6,MAP2K7,MAP3K1,MARK3,MBD2,MCOLN1,MED13L,MEF2A,METAP2,MIF4GD,mir-617,MITF,MKKS,MKNK2,MLLT10,MN1,MON2,MPI,MRAP,MRM2,MRNIP,MRPS21,MRPS25,MRPS27,MRPS9,MSH3,MSI2,MTHFD1L,MYH10,MYO1B,N4BP2,NAB1,NADK,NAMPT,NAP1L5,NARS2,NCOA1,NCOA2,NDST1,NECAB1,NEDD4L,NET1,NEU1,NEU2,NFE2L2,NFIX,NHLRC2,NQO1,NR1D2,NR1H4,NR1I2,NR2C2AP,NRIP1,NSUN2,NUDCD2,NUS1,OGA,OPA1,OSBPL1A,OTUD6B,OXR1,PANK1,PARD3,PARN,PARP12,PAXX,PCK1,PCMTD2,PDE9A,PDGFC,PDP2,PDSS2,PEMT,PER3,PEX11G,PEX7,PFDN2,PHF20,PHKG2,PID1,PIGF,PIK3AP1,PIK3R1,PITPNB,PKNOX1,PLA2G12B,PLCG1,PLCXD2,PLPP1,PLXNA2,PLXNB2,PMVK,POR,PPM1A,PPP1R11,PPP1R12A,PPP1R9A,PPP2R1B,PPP2R2D,PPP2R5E,PPP3CA,PPP3R1,PPTC7,PRKDC,PRMT3,PRPF39,PRPSAP2,PSMD1,PSMD2,PSMD8,PSPH,PTBP1,PTER,PTPN12,PTPRF,PTPRK,PTTG1IP,PUM1,PXDN,QKI,RAB14,RAB1B,RAD21,RAI14,RAP1B,RAPGEF4,RAPGEF5,RASA3,RASSF3,RASSF6,RBMS1,RBMXL1,RCAN1,RDH10,RDH11,RELL1,REPS1,RETREG1,RFFL,RFWD3,RFX4,RIGI,RING1,RIPK1,RNF138,RNF14,RNF144B,RORA,RPA1,RPIA,RPL22,RSAD2,RTN4RL1,RUFY1,S1PR1,SANBR,SAP30L,SAR1B,SASH1,SBF2,SCAPER,SCARB2,SCO2,SENP6,SEPHS1,SERINC3,SERPINE2,SETDB2,SFXN1,SH3GLB1,SIN3A,SIN3B,SLC10A1,SLC16A7,SLC1A2,SLC20A2,SLC22A5,SLC25A22,SLC25A32,SLC2A5,SLC2A9,SLC38A4,SLC39A8,SLC43A3,SLC49A4,SLC4A4,SMAD3,SMARCE1,SMNDC1,SNTB1,SNX10,SNX5,SOD2,SORBS1,SPOP,SPPL2A,SPRYD4,SPSB3,SPTBN1,SRPK2,SRRD,SRRM2,ST3GAL5,ST6GALNAC6,STAM,STAU2,STK11,STK24,STK40,STT3A,STT3B,STX8,STXBP2,SULT1A1,SUMO3,SYNE1,SYT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TXNDC12,UBE2E2,UBE2F,UBE2G2,UBE2K,UBE2L3,UBE4B,UBTF,UBXN1,UGDH,UMPS,UNG,UPP2,UROC1,UTRN,UVRAG,UXS1,VAMP3,VAV2,VCAM1,VDAC2,VNN1,VPS16,VTI1A,WAC,WASHC2A/WASHC2C,WDR26,WDR33,WDR37,WDR81,WDR91,WIPI1,WIPI2,WNT5B,WWTR1,XPO6,XRRA1,YAF2,YPEL3,YPEL5,YY1,ZBTB22,ZC3H12C,ZDHHC20,ZFAND3,ZFHX3,ZFP36L1,ZKSCAN1,ZMYND8,ZNF362,ZNF512,ZNF707,ZNF76,ZNHIT1,ZRANB1</t>
  </si>
  <si>
    <t xml:space="preserve">head and neck neoplasia</t>
  </si>
  <si>
    <t xml:space="preserve">Head and neck tumor</t>
  </si>
  <si>
    <t xml:space="preserve">AACS,ABCB11,ABCB4,ABCC2,ABCG2,ABHD4,ABTB2,ACSL3,ADCY9,ADO,ADPRH,ADRM1,AFG3L2,AGL,AHNAK,AKAP11,AKR1D1,ALCAM,ALKBH7,ALPL,ANGEL2,ANK3,ANKLE2,ANKRD28,ANXA11,AP1G1,AP3B1,APBB2,ARF3,ARL2BP,ASAP2,ASB13,ASB7,ASPA,ASPG,ASXL2,ATL2,ATP11A,ATP1A1,ATP6V0B,ATP8B1,AVPR1A,AZI2,B3GALT1,BAIAP2,BCAR1,BCAR3,BCAS3,BCL2L11,BDH1,BIK,BLCAP,BMP2K,BNIP3L,BRD4,BRD8,BTG1,C11orf24,C1orf174,C21orf91,CAMK1D,CAMK2B,CAPN2,CAST,CBS/LOC102724560,CBX3,CCBE1,CCN2,CD38,CD47,CDK6,CES1,CHCHD3,CHD6,CHFR,CITED2,CLDN1,CLK2,CMPK2,CNN3,CNP,COL14A1,COL18A1,COL3A1,COL4A1,COL4A2,CORO1B,CP,CPEB2,CPSF7,CPT1A,CREBBP,CRYBG3,CSNK1G3,CSNK2A2,CUL1,CUL2,CUL4A,CYLD,CYP2U1,DAPK1,DAXX,DCTN1,DCTN2,DCTN4,DDAH1,DDC,DDX17,DDX46,DGKZ,DHX9,DIPK2A,DMTF1,DNAJB6,DNAJC22,DNASE2,DOCK4,DPP4,DPP9,DRAXIN,DTX4,DUSP16,DVL1,ECPAS,EIF3A,EIF4A2,EIPR1,ELK4,ELOVL5,ENPP1,EPS8L2,EWSR1,EXOC4,EXOC6,EXT2,EXTL2,F2R,F3,FADS2,FAM107B,FAM172A,FAS,FBXL17,FBXL20,FBXO21,FBXO3,FGFR2,FGFRL1,FHAD1,FLCN,FLNB,FLOT1,FMNL2,FMO1,FMO2,FMO5,FOXK1,FOXO3,FOXP1,GAB1,GADD45A,GBF1,GCK,GCLC,GCNT2,GFOD1,GLE1,GMPR2,GNA12,GNA13,GNL2,GPD2,GRK5,GSDMD,GSTA3,GTDC1,GTF2IRD1,GTPBP2,GUK1,H6PD,HACD3,HAPSTR1,HBP1,HERC1,HNRNPC,HNRNPD,HOMER2,HPS1,HRAS,HSDL2,IFNAR2,IGF2R,IL4I1,IRS1,JAK2,JARID2,JPH1,KALRN,KAT2B,KCMF1,KDM3A,KDM3B,KIAA1522,KIFC3,KITLG,KLF10,KLF13,KLHL24,KMT5B,KPNA1,L2HGDH,LASP1,LDAH,LMNA,LMO7,LPIN1,LPP,LRIG1,LRRTM2,MACF1,MACO1,MAGI1,MAP2K3,MAP2K4,MAP2K5,MAP2K6,MAP2K7,MAP3K1,MARK3,MBD2,MCOLN1,MED13L,MEF2A,METAP2,MIF4GD,mir-617,MITF,MKKS,MKNK2,MLLT10,MN1,MON2,MPI,MRAP,MRM2,MRPS21,MRPS25,MRPS9,MSH3,MSI2,MTHFD1L,MYH10,MYO1B,N4BP2,NAB1,NADK,NAMPT,NAP1L5,NARS2,NCOA1,NCOA2,NDST1,NECAB1,NEDD4L,NET1,NEU1,NEU2,NFE2L2,NFIX,NHLRC2,NQO1,NQO2,NR1D2,NR1H4,NR1I2,NR2C2AP,NRIP1,NSUN2,NUDCD2,NUS1,OGA,OPA1,OSBPL1A,OTUD6B,OXR1,PANK1,PARD3,PARN,PARP12,PAXX,PCK1,PCMTD2,PDE9A,PDP2,PDSS2,PEMT,PER3,PEX11G,PEX7,PHF20,PHKG2,PID1,PIGF,PIK3AP1,PIK3R1,PITPNB,PKNOX1,PLCG1,PLCXD2,PLPP1,PLXNA2,PLXNB2,PMVK,POLE4,POR,PPM1A,PPP1R12A,PPP1R9A,PPP2R1B,PPP2R2D,PPP2R5E,PPP3CA,PPP3R1,PPTC7,PRKDC,PRMT3,PRPF39,PRPSAP2,PSMD1,PSMD2,PSMD8,PSPH,PTBP1,PTER,PTPN12,PTPRF,PTPRK,PTTG1IP,PUM1,PXDN,QKI,RAB14,RAB1B,RAD21,RAI14,RAP1B,RAPGEF4,RAPGEF5,RASA3,RASSF3,RASSF6,RBMS1,RBMXL1,RCAN1,RDH10,RDH11,RELL1,REPS1,RETREG1,RFWD3,RFX4,RIGI,RING1,RIPK1,RNF138,RNF14,RNF144B,RORA,RPA1,RPIA,RPL22,RSAD2,RUFY1,S1PR1,SANBR,SAP30L,SAR1B,SASH1,SBF2,SCAPER,SCARB2,SCO2,SENP6,SEPHS1,SERINC3,SERPINE2,SETDB2,SFXN1,SH3GLB1,SIN3A,SIN3B,SLC10A1,SLC16A7,SLC1A2,SLC20A2,SLC22A5,SLC25A22,SLC25A32,SLC2A5,SLC2A9,SLC38A4,SLC39A8,SLC43A3,SLC49A4,SLC4A4,SMAD3,SMARCE1,SMNDC1,SNTB1,SNX10,SNX5,SOD2,SORBS1,SPOP,SPPL2A,SPRYD4,SPSB3,SPTBN1,SRPK2,SRRD,SRRM2,ST3GAL5,STAM,STAU2,STK11,STK24,STK40,STT3A,STT3B,STXBP2,SULT1A1,SUMO3,SYNE1,SYT1,TAF1D,TAOK1,TAOK3,TAT,TBC1D8,TBL1XR1,TECPR2,TEDC2,TEF,TERT,TEX55,THAP4,TIPARP,TJP2,TMCC1,TMED5,TMEM126A,TMEM151A,TMEM186,TMEM33,TMTC4,TNFAIP2,TNFRSF19,TNPO1,TNRC6A,TNRC6B,TOP1MT,TOX,TPPP,TPRKB,TRIM10,TRIM11,TRIM2,TRIM24,TRIM25,TRIM26,TRIO,TRMT1,TSHZ1,TSPAN9,TUBB,TUBB6,TUBGCP2,UBE2E2,UBE2F,UBE2G2,UBE2K,UBE2L3,UBE4B,UBTF,UBXN1,UGDH,UMPS,UNG,UPP2,UROC1,UTRN,UVRAG,UXS1,VAMP3,VAV2,VCAM1,VDAC2,VPS16,VTI1A,WAC,WASHC2A/WASHC2C,WDR26,WDR33,WDR37,WDR81,WDR91,WIPI1,WIPI2,WNT5B,WWTR1,XPO6,XRRA1,YPEL3,YY1,ZC3H12C,ZDHHC20,ZFAND3,ZFHX3,ZFP36L1,ZKSCAN1,ZMYND8,ZNF362,ZNF512,ZNF76,ZNHIT1,ZRANB1</t>
  </si>
  <si>
    <t xml:space="preserve">Organismal Injury and Abnormalities</t>
  </si>
  <si>
    <t xml:space="preserve">abdominal lesion</t>
  </si>
  <si>
    <t xml:space="preserve">Abdominal lesion</t>
  </si>
  <si>
    <t xml:space="preserve">AACS,ABCB11,ABCB4,ABCC2,ABCG2,ABHD4,ABHD6,ABTB2,ACSL3,ADCY9,ADK,ADPRH,ADRM1,AFG3L2,AGL,AHNAK,AKAP11,AKR1D1,ALCAM,ALKBH7,ALPL,ANGEL2,ANK3,ANKLE2,ANKRD28,ANXA11,AP1G1,AP3B1,APBB2,ARF3,ARL2BP,ASAP2,ASB13,ASB7,ASPA,ASPG,ASXL2,ATL2,ATP11A,ATP1A1,ATP8B1,AVPR1A,AZI2,B3GALT1,BAIAP2,BCAR1,BCAR3,BCAS3,BCL2L11,BDH1,BIK,BLCAP,BMAL1,BMP2K,BNIP3L,BRD4,BRD8,BSCL2,BTG1,C11orf24,C1orf174,C1orf198,C21orf91,CAMK1D,CAMK2B,CAPN2,CAST,CBS/LOC102724560,CBX3,CCBE1,CCDC12,CCN2,CD38,CD47,CDK6,CES1,CHCHD3,CHD6,CHFR,CHURC1,CITED2,CLDN1,CLK2,CLN8,CMPK2,CNP,COL14A1,COL18A1,COL3A1,COL4A1,COL4A2,CORO1B,CP,CPEB2,CPSF7,CPT1A,CREBBP,CRYBG3,CSNK1G3,CSNK2A2,CUL1,CUL2,CUL4A,CYLD,CYP2U1,DAPK1,DAXX,DCTN1,DCTN4,DDAH1,DDC,DDX17,DDX46,DGKZ,DHX9,DIPK2A,DMAP1,DMTF1,DNAJB6,DNAJC22,DNAJC5,DNASE2,DOCK4,DPP4,DPP9,DRAXIN,DTX4,DUSP16,DVL1,ECHDC3,ECPAS,EEF1E1,EIF3A,EIF4A2,EIPR1,ELK4,ELOVL5,ELOVL6,ENPP1,EPS8L2,ESD,EWSR1,EXOC4,EXOC6,EXT2,EXTL2,F2R,F3,FADS2,FAM107B,FAM172A,FAM89A,FAS,FBXL17,FBXL20,FBXO21,FBXO3,FGFR2,FGFRL1,FHAD1,FLCN,FLNB,FLOT1,FMNL2,FMO1,FMO2,FMO5,FOXK1,FOXO3,FOXP1,GAB1,GADD45A,GBF1,GCK,GCLC,GCNT2,GFOD1,GLE1,GLRX,GMPR2,GNA12,GNA13,GNG12,GNL2,GPD2,GRK5,GSDMD,GSTA3,GTDC1,GTF2IRD1,GTF3C6,GTPBP2,GUK1,H6PD,HACD3,HAPSTR1,HBP1,HERC1,HNRNPC,HNRNPD,HOMER2,HPS1,HRAS,HSDL2,IFNAR2,IGF2R,IL4I1,INHBA-AS1,IRF9,IRS1,JAK2,JARID2,JPH1,KALRN,KAT2B,KCMF1,KDM3A,KDM3B,KIAA1522,KIFC3,KITLG,KLF10,KLF13,KLHL24,KMT5B,KPNA1,L2HGDH,LASP1,LDAH,LMNA,LMO7,LPIN1,LPP,LRIG1,LRRTM2,MACF1,MACO1,MAGI1,MAP2K3,MAP2K4,MAP2K5,MAP2K6,MAP2K7,MAP3K1,MARK3,MBD2,MCOLN1,MED13L,MEF2A,METAP2,MIF4GD,mir-1238,mir-1301,MITF,MKKS,MKNK2,MLLT10,MN1,MON2,MPI,MRM2,MRNIP,MRPS25,MRPS27,MRPS9,MSH3,MSI2,MTHFD1L,MYH10,MYO1B,N4BP2,NAB1,NADK,NAMPT,NAP1L5,NARS2,NCOA1,NCOA2,NDST1,NECAB1,NEDD4L,NET1,NEU1,NEU2,NFE2L2,NFIX,NHLRC2,NQO1,NQO2,NR1D2,NR1H4,NR1I2,NR2C2AP,NRIP1,NSUN2,NUDCD2,NUS1,OGA,OPA1,OSBPL1A,OTUD6B,OXR1,PANK1,PARD3,PARN,PARP12,PAXX,PCK1,PCMTD2,PDE9A,PDGFC,PDP2,PDSS2,PEMT,PER3,PEX11G,PEX7,PFDN2,PHF20,PHKG2,PID1,PIGF,PIK3AP1,PIK3R1,PITPNB,PKNOX1,PLA2G12B,PLCG1,PLCXD2,PLPP1,PLXNA2,PLXNB2,POLE4,POLR1H,POR,PPM1A,PPP1R11,PPP1R12A,PPP1R9A,PPP2R1B,PPP2R2D,PPP2R5E,PPP3CA,PPP3R1,PPTC7,PRKDC,PRMT3,PRPF39,PRPSAP2,PSMD1,PSMD2,PSMD8,PSPH,PTBP1,PTER,PTPN12,PTPRF,PTPRK,PTTG1IP,PUM1,PXDN,QKI,RAB14,RAD21,RAI14,RAP1B,RAPGEF4,RAPGEF5,RASA3,RASSF3,RASSF6,RBMS1,RBMXL1,RCAN1,RDH10,RDH11,RELL1,REPS1,RETREG1,RFFL,RFWD3,RFX4,RIGI,RING1,RIPK1,RNF138,RNF14,RNF144B,RORA,RPA1,RPIA,RPL22,RTN4RL1,RUFY1,S1PR1,SANBR,SAR1B,SASH1,SBF2,SCAPER,SCARB2,SCO2,SENP6,SEPHS1,SERINC3,SERPINE2,SETDB2,SFXN1,SH3GLB1,SIN3A,SIN3B,SLC10A1,SLC16A7,SLC1A2,SLC20A2,SLC22A5,SLC25A22,SLC25A32,SLC2A5,SLC2A9,SLC38A4,SLC39A8,SLC43A3,SLC4A4,SMAD3,SMARCE1,SNTB1,SNX10,SNX5,SOD2,SORBS1,SPOP,SPPL2A,SPRYD4,SPSB3,SPTBN1,SRPK2,SRRD,SRRM2,ST3GAL5,ST6GALNAC6,STAM,STAU2,STK11,STK24,STK40,STT3A,STT3B,STX8,STXBP2,SULT1A1,SUMO3,SYNE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UBE2E2,UBE2F,UBE2G2,UBE2K,UBE2L3,UBE4B,UBTF,UBXN1,UGDH,UMPS,UNG,UPP2,UROC1,UTRN,UVRAG,UXS1,VAMP3,VAV2,VCAM1,VDAC2,VNN1,VPS16,WAC,WASHC2A/WASHC2C,WDR26,WDR33,WDR37,WDR81,WDR91,WIPI1,WIPI2,WNT5B,WWTR1,XPO6,XRRA1,YAF2,YPEL3,YPEL5,YY1,ZBTB22,ZC3H12C,ZDHHC20,ZFAND3,ZFHX3,ZFP36L1,ZKSCAN1,ZMYND8,ZNF362,ZNF512,ZNF707,ZNF76,ZNHIT1,ZRANB1</t>
  </si>
  <si>
    <t xml:space="preserve">abdominal carcinoma</t>
  </si>
  <si>
    <t xml:space="preserve">Abdominal carcinoma</t>
  </si>
  <si>
    <t xml:space="preserve">AACS,ABCB11,ABCB4,ABCC2,ABCG2,ABHD4,ABHD6,ABTB2,ACSL3,ADCY9,ADK,ADPRH,ADRM1,AFG3L2,AGL,AHNAK,AKAP11,AKR1D1,ALCAM,ALKBH7,ALPL,ANGEL2,ANK3,ANKLE2,ANKRD28,ANXA11,AP1G1,AP3B1,APBB2,ARF3,ARL2BP,ASAP2,ASB13,ASB7,ASPA,ASPG,ASXL2,ATL2,ATP11A,ATP1A1,ATP8B1,AVPR1A,AZI2,B3GALT1,BAIAP2,BCAR1,BCAR3,BCAS3,BCL2L11,BDH1,BIK,BLCAP,BMAL1,BMP2K,BNIP3L,BRD4,BRD8,BSCL2,C11orf24,C1orf174,C1orf198,C21orf91,CAMK1D,CAMK2B,CAPN2,CAST,CBS/LOC102724560,CBX3,CCBE1,CCDC12,CCN2,CD38,CD47,CDK6,CES1,CHCHD3,CHD6,CHFR,CHURC1,CITED2,CLDN1,CLK2,CLN8,CMPK2,CNP,COL14A1,COL18A1,COL3A1,COL4A1,COL4A2,CORO1B,CP,CPEB2,CPSF7,CPT1A,CREBBP,CRYBG3,CSNK1G3,CSNK2A2,CUL1,CUL2,CUL4A,CYLD,CYP2U1,DAPK1,DAXX,DCTN1,DCTN4,DDAH1,DDC,DDX17,DDX46,DGKZ,DHX9,DIPK2A,DMAP1,DMTF1,DNAJB6,DNAJC22,DNAJC5,DNASE2,DOCK4,DPP4,DPP9,DRAXIN,DTX4,DUSP16,DVL1,ECPAS,EEF1E1,EIF3A,EIF4A2,EIPR1,ELK4,ELOVL5,ENPP1,EPS8L2,ESD,EWSR1,EXOC4,EXOC6,EXT2,EXTL2,F2R,F3,FADS2,FAM107B,FAM172A,FAM89A,FAS,FBXL17,FBXL20,FBXO21,FBXO3,FGFR2,FGFRL1,FHAD1,FLCN,FLNB,FLOT1,FMNL2,FMO1,FMO2,FMO5,FOXK1,FOXO3,FOXP1,GAB1,GBF1,GCK,GCLC,GCNT2,GFOD1,GLE1,GMPR2,GNA12,GNA13,GNG12,GNL2,GPD2,GRK5,GSDMD,GSTA3,GTDC1,GTF2IRD1,GTF3C6,GTPBP2,GUK1,H6PD,HACD3,HAPSTR1,HBP1,HERC1,HNRNPC,HNRNPD,HOMER2,HPS1,HRAS,HSDL2,IFNAR2,IGF2R,IL4I1,INHBA-AS1,IRF9,IRS1,JAK2,JARID2,JPH1,KALRN,KAT2B,KCMF1,KDM3A,KDM3B,KIAA1522,KIFC3,KITLG,KLF10,KLF13,KLHL24,KMT5B,KPNA1,L2HGDH,LASP1,LDAH,LMNA,LMO7,LPP,LRIG1,LRRTM2,MACF1,MACO1,MAGI1,MAP2K3,MAP2K4,MAP2K5,MAP2K6,MAP2K7,MAP3K1,MARK3,MBD2,MCOLN1,MED13L,MEF2A,METAP2,MIF4GD,MITF,MKKS,MKNK2,MLLT10,MN1,MON2,MPI,MRM2,MRNIP,MRPS25,MRPS27,MRPS9,MSH3,MSI2,MTHFD1L,MYH10,MYO1B,N4BP2,NAB1,NADK,NAMPT,NAP1L5,NARS2,NCOA1,NCOA2,NDST1,NEDD4L,NET1,NEU1,NEU2,NFE2L2,NFIX,NHLRC2,NQO1,NR1D2,NR1H4,NR1I2,NR2C2AP,NRIP1,NSUN2,NUDCD2,NUS1,OGA,OPA1,OSBPL1A,OTUD6B,OXR1,PANK1,PARD3,PARN,PARP12,PAXX,PCK1,PCMTD2,PDE9A,PDGFC,PDP2,PDSS2,PER3,PEX11G,PEX7,PFDN2,PHF20,PHKG2,PID1,PIGF,PIK3AP1,PIK3R1,PITPNB,PKNOX1,PLA2G12B,PLCG1,PLCXD2,PLPP1,PLXNA2,PLXNB2,POR,PPM1A,PPP1R11,PPP1R12A,PPP1R9A,PPP2R1B,PPP2R2D,PPP2R5E,PPP3CA,PPP3R1,PPTC7,PRKDC,PRMT3,PRPF39,PRPSAP2,PSMD1,PSMD2,PSMD8,PSPH,PTBP1,PTER,PTPN12,PTPRF,PTPRK,PTTG1IP,PUM1,PXDN,QKI,RAB14,RAD21,RAI14,RAP1B,RAPGEF4,RAPGEF5,RASA3,RASSF3,RASSF6,RBMS1,RBMXL1,RCAN1,RDH10,RDH11,RELL1,REPS1,RETREG1,RFFL,RFWD3,RFX4,RING1,RIPK1,RNF138,RNF14,RNF144B,RORA,RPA1,RPIA,RPL22,RTN4RL1,RUFY1,S1PR1,SANBR,SAR1B,SASH1,SBF2,SCAPER,SCARB2,SCO2,SENP6,SEPHS1,SERINC3,SERPINE2,SETDB2,SFXN1,SH3GLB1,SIN3A,SIN3B,SLC10A1,SLC16A7,SLC1A2,SLC20A2,SLC22A5,SLC25A32,SLC2A5,SLC2A9,SLC38A4,SLC39A8,SLC43A3,SLC4A4,SMAD3,SMARCE1,SNTB1,SNX10,SNX5,SOD2,SORBS1,SPOP,SPPL2A,SPRYD4,SPSB3,SPTBN1,SRPK2,SRRD,SRRM2,ST3GAL5,ST6GALNAC6,STAM,STAU2,STK11,STK24,STK40,STT3A,STT3B,STX8,STXBP2,SULT1A1,SUMO3,SYNE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UBE2E2,UBE2F,UBE2G2,UBE2K,UBE2L3,UBE4B,UBTF,UBXN1,UGDH,UMPS,UNG,UPP2,UROC1,UTRN,UVRAG,UXS1,VAMP3,VAV2,VCAM1,VDAC2,VNN1,VPS16,WAC,WASHC2A/WASHC2C,WDR26,WDR33,WDR37,WDR81,WDR91,WIPI1,WIPI2,WNT5B,WWTR1,XPO6,XRRA1,YAF2,YPEL3,YPEL5,YY1,ZBTB22,ZC3H12C,ZDHHC20,ZFAND3,ZFHX3,ZFP36L1,ZKSCAN1,ZMYND8,ZNF362,ZNF512,ZNF707,ZNF76,ZNHIT1,ZRANB1</t>
  </si>
  <si>
    <t xml:space="preserve">intraabdominal organ tumor</t>
  </si>
  <si>
    <t xml:space="preserve">Intraabdominal organ tumor</t>
  </si>
  <si>
    <t xml:space="preserve">AACS,ABCB11,ABCB4,ABCC2,ABCG2,ABHD4,ABHD6,ABTB2,ACSL3,ADCY9,ADK,ADPRH,ADRM1,AFG3L2,AGL,AHNAK,AKAP11,AKR1D1,ALCAM,ALKBH7,ALPL,ANGEL2,ANK3,ANKLE2,ANKRD28,ANXA11,AP1G1,AP3B1,APBB2,ARF3,ARL2BP,ASAP2,ASB13,ASB7,ASPA,ASPG,ASXL2,ATL2,ATP11A,ATP1A1,ATP8B1,AVPR1A,AZI2,B3GALT1,BAIAP2,BCAR1,BCAR3,BCAS3,BCL2L11,BDH1,BIK,BLCAP,BMAL1,BMP2K,BNIP3L,BRD4,BRD8,BSCL2,BTG1,C11orf24,C1orf174,C1orf198,C21orf91,CAMK1D,CAMK2B,CAPN2,CAST,CBS/LOC102724560,CBX3,CCBE1,CCDC12,CCN2,CD38,CD47,CDK6,CES1,CHCHD3,CHD6,CHFR,CHURC1,CITED2,CLDN1,CLK2,CLN8,CMPK2,CNP,COL14A1,COL18A1,COL3A1,COL4A1,COL4A2,CORO1B,CP,CPEB2,CPSF7,CPT1A,CREBBP,CRYBG3,CSNK1G3,CSNK2A2,CUL1,CUL2,CUL4A,CYLD,CYP2U1,DAPK1,DAXX,DCTN1,DCTN4,DDAH1,DDC,DDX17,DDX46,DGKZ,DHX9,DIPK2A,DMAP1,DMTF1,DNAJB6,DNAJC22,DNAJC5,DNASE2,DOCK4,DPP4,DPP9,DRAXIN,DTX4,DUSP16,DVL1,ECHDC3,ECPAS,EEF1E1,EIF3A,EIF4A2,EIPR1,ELK4,ELOVL5,ENPP1,EPS8L2,ESD,EWSR1,EXOC4,EXOC6,EXT2,EXTL2,F2R,F3,FADS2,FAM107B,FAM172A,FAM89A,FAS,FBXL17,FBXL20,FBXO21,FBXO3,FGFR2,FGFRL1,FHAD1,FLCN,FLNB,FLOT1,FMNL2,FMO1,FMO2,FMO5,FOXK1,FOXO3,FOXP1,GAB1,GADD45A,GBF1,GCK,GCLC,GCNT2,GFOD1,GLE1,GLRX,GMPR2,GNA12,GNA13,GNG12,GNL2,GPD2,GRK5,GSDMD,GSTA3,GTDC1,GTF2IRD1,GTF3C6,GTPBP2,GUK1,H6PD,HACD3,HAPSTR1,HBP1,HERC1,HNRNPC,HNRNPD,HOMER2,HPS1,HRAS,HSDL2,IFNAR2,IGF2R,IL4I1,INHBA-AS1,IRF9,IRS1,JAK2,JARID2,JPH1,KALRN,KAT2B,KCMF1,KDM3A,KDM3B,KIAA1522,KIFC3,KITLG,KLF10,KLF13,KLHL24,KMT5B,KPNA1,L2HGDH,LASP1,LDAH,LMNA,LMO7,LPP,LRIG1,LRRTM2,MACF1,MACO1,MAGI1,MAP2K3,MAP2K4,MAP2K5,MAP2K6,MAP2K7,MAP3K1,MARK3,MBD2,MCOLN1,MED13L,MEF2A,METAP2,MIF4GD,mir-1238,mir-1301,MITF,MKKS,MKNK2,MLLT10,MN1,MON2,MPI,MRM2,MRNIP,MRPS25,MRPS27,MRPS9,MSH3,MSI2,MTHFD1L,MYH10,MYO1B,N4BP2,NAB1,NADK,NAMPT,NAP1L5,NARS2,NCOA1,NCOA2,NDST1,NECAB1,NEDD4L,NET1,NEU1,NEU2,NFE2L2,NFIX,NHLRC2,NQO1,NQO2,NR1D2,NR1H4,NR1I2,NR2C2AP,NRIP1,NSUN2,NUDCD2,NUS1,OGA,OPA1,OSBPL1A,OTUD6B,OXR1,PANK1,PARD3,PARN,PARP12,PAXX,PCK1,PCMTD2,PDE9A,PDGFC,PDP2,PDSS2,PER3,PEX11G,PFDN2,PHF20,PHKG2,PID1,PIGF,PIK3AP1,PIK3R1,PITPNB,PKNOX1,PLA2G12B,PLCG1,PLCXD2,PLPP1,PLXNA2,PLXNB2,POLE4,POLR1H,POR,PPM1A,PPP1R11,PPP1R12A,PPP1R9A,PPP2R1B,PPP2R2D,PPP2R5E,PPP3CA,PPP3R1,PPTC7,PRKDC,PRMT3,PRPF39,PRPSAP2,PSMD1,PSMD2,PSMD8,PSPH,PTBP1,PTER,PTPN12,PTPRF,PTPRK,PTTG1IP,PUM1,PXDN,QKI,RAB14,RAD21,RAI14,RAP1B,RAPGEF4,RAPGEF5,RASA3,RASSF3,RASSF6,RBMS1,RBMXL1,RDH10,RDH11,RELL1,REPS1,RFFL,RFWD3,RFX4,RING1,RIPK1,RNF138,RNF14,RNF144B,RORA,RPA1,RPIA,RPL22,RTN4RL1,RUFY1,S1PR1,SANBR,SAR1B,SASH1,SBF2,SCAPER,SCARB2,SCO2,SENP6,SEPHS1,SERINC3,SERPINE2,SETDB2,SFXN1,SH3GLB1,SIN3A,SIN3B,SLC10A1,SLC16A7,SLC1A2,SLC20A2,SLC22A5,SLC25A32,SLC2A5,SLC2A9,SLC38A4,SLC39A8,SLC43A3,SLC4A4,SMAD3,SMARCE1,SNTB1,SNX10,SNX5,SOD2,SORBS1,SPOP,SPPL2A,SPRYD4,SPSB3,SPTBN1,SRPK2,SRRD,SRRM2,ST3GAL5,ST6GALNAC6,STAM,STAU2,STK11,STK24,STK40,STT3A,STT3B,STX8,STXBP2,SULT1A1,SUMO3,SYNE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UBE2E2,UBE2F,UBE2G2,UBE2K,UBE2L3,UBE4B,UBTF,UBXN1,UGDH,UMPS,UNG,UPP2,UROC1,UTRN,UVRAG,UXS1,VAMP3,VAV2,VCAM1,VDAC2,VNN1,VPS16,WAC,WASHC2A/WASHC2C,WDR26,WDR33,WDR37,WDR81,WDR91,WIPI1,WIPI2,WNT5B,WWTR1,XPO6,XRRA1,YAF2,YPEL3,YPEL5,YY1,ZBTB22,ZC3H12C,ZDHHC20,ZFAND3,ZFHX3,ZFP36L1,ZKSCAN1,ZMYND8,ZNF362,ZNF512,ZNF707,ZNF76,ZNHIT1,ZRANB1</t>
  </si>
  <si>
    <t xml:space="preserve">abdominal neoplasm</t>
  </si>
  <si>
    <t xml:space="preserve">Abdominal neoplasm</t>
  </si>
  <si>
    <t xml:space="preserve">AACS,ABCB11,ABCB4,ABCC2,ABCG2,ABHD4,ABHD6,ABTB2,ACSL3,ADCY9,ADK,ADPRH,ADRM1,AFG3L2,AGL,AHNAK,AKAP11,AKR1D1,ALCAM,ALKBH7,ALPL,ANGEL2,ANK3,ANKLE2,ANKRD28,ANXA11,AP1G1,AP3B1,APBB2,ARF3,ARL2BP,ASAP2,ASB13,ASB7,ASPA,ASPG,ASXL2,ATL2,ATP11A,ATP1A1,ATP8B1,AVPR1A,AZI2,B3GALT1,BAIAP2,BCAR1,BCAR3,BCAS3,BCL2L11,BDH1,BIK,BLCAP,BMAL1,BMP2K,BNIP3L,BRD4,BRD8,BSCL2,BTG1,C11orf24,C1orf174,C1orf198,C21orf91,CAMK1D,CAMK2B,CAPN2,CAST,CBS/LOC102724560,CBX3,CCBE1,CCDC12,CCN2,CD38,CD47,CDK6,CES1,CHCHD3,CHD6,CHFR,CHURC1,CITED2,CLDN1,CLK2,CLN8,CMPK2,CNP,COL14A1,COL18A1,COL3A1,COL4A1,COL4A2,CORO1B,CP,CPEB2,CPSF7,CPT1A,CREBBP,CRYBG3,CSNK1G3,CSNK2A2,CUL1,CUL2,CUL4A,CYLD,CYP2U1,DAPK1,DAXX,DCTN1,DCTN4,DDAH1,DDC,DDX17,DDX46,DGKZ,DHX9,DIPK2A,DMAP1,DMTF1,DNAJB6,DNAJC22,DNAJC5,DNASE2,DOCK4,DPP4,DPP9,DRAXIN,DTX4,DUSP16,DVL1,ECHDC3,ECPAS,EEF1E1,EIF3A,EIF4A2,EIPR1,ELK4,ELOVL5,ENPP1,EPS8L2,ESD,EWSR1,EXOC4,EXOC6,EXT2,EXTL2,F2R,F3,FADS2,FAM107B,FAM172A,FAM89A,FAS,FBXL17,FBXL20,FBXO21,FBXO3,FGFR2,FGFRL1,FHAD1,FLCN,FLNB,FLOT1,FMNL2,FMO1,FMO2,FMO5,FOXK1,FOXO3,FOXP1,GAB1,GADD45A,GBF1,GCK,GCLC,GCNT2,GFOD1,GLE1,GLRX,GMPR2,GNA12,GNA13,GNG12,GNL2,GPD2,GRK5,GSDMD,GSTA3,GTDC1,GTF2IRD1,GTF3C6,GTPBP2,GUK1,H6PD,HACD3,HAPSTR1,HBP1,HERC1,HNRNPC,HNRNPD,HOMER2,HPS1,HRAS,HSDL2,IFNAR2,IGF2R,IL4I1,INHBA-AS1,IRF9,IRS1,JAK2,JARID2,JPH1,KALRN,KAT2B,KCMF1,KDM3A,KDM3B,KIAA1522,KIFC3,KITLG,KLF10,KLF13,KLHL24,KMT5B,KPNA1,L2HGDH,LASP1,LDAH,LMNA,LMO7,LPP,LRIG1,LRRTM2,MACF1,MACO1,MAGI1,MAP2K3,MAP2K4,MAP2K5,MAP2K6,MAP2K7,MAP3K1,MARK3,MBD2,MCOLN1,MED13L,MEF2A,METAP2,MIF4GD,mir-1238,mir-1301,MITF,MKKS,MKNK2,MLLT10,MN1,MON2,MPI,MRM2,MRNIP,MRPS25,MRPS27,MRPS9,MSH3,MSI2,MTHFD1L,MYH10,MYO1B,N4BP2,NAB1,NADK,NAMPT,NAP1L5,NARS2,NCOA1,NCOA2,NDST1,NECAB1,NEDD4L,NET1,NEU1,NEU2,NFE2L2,NFIX,NHLRC2,NQO1,NQO2,NR1D2,NR1H4,NR1I2,NR2C2AP,NRIP1,NSUN2,NUDCD2,NUS1,OGA,OPA1,OSBPL1A,OTUD6B,OXR1,PANK1,PARD3,PARN,PARP12,PAXX,PCK1,PCMTD2,PDE9A,PDGFC,PDP2,PDSS2,PER3,PEX11G,PEX7,PFDN2,PHF20,PHKG2,PID1,PIGF,PIK3AP1,PIK3R1,PITPNB,PKNOX1,PLA2G12B,PLCG1,PLCXD2,PLPP1,PLXNA2,PLXNB2,POLE4,POLR1H,POR,PPM1A,PPP1R11,PPP1R12A,PPP1R9A,PPP2R1B,PPP2R2D,PPP2R5E,PPP3CA,PPP3R1,PPTC7,PRKDC,PRMT3,PRPF39,PRPSAP2,PSMD1,PSMD2,PSMD8,PSPH,PTBP1,PTER,PTPN12,PTPRF,PTPRK,PTTG1IP,PUM1,PXDN,QKI,RAB14,RAD21,RAI14,RAP1B,RAPGEF4,RAPGEF5,RASA3,RASSF3,RASSF6,RBMS1,RBMXL1,RCAN1,RDH10,RDH11,RELL1,REPS1,RETREG1,RFFL,RFWD3,RFX4,RING1,RIPK1,RNF138,RNF14,RNF144B,RORA,RPA1,RPIA,RPL22,RTN4RL1,RUFY1,S1PR1,SANBR,SAR1B,SASH1,SBF2,SCAPER,SCARB2,SCO2,SENP6,SEPHS1,SERINC3,SERPINE2,SETDB2,SFXN1,SH3GLB1,SIN3A,SIN3B,SLC10A1,SLC16A7,SLC1A2,SLC20A2,SLC22A5,SLC25A22,SLC25A32,SLC2A5,SLC2A9,SLC38A4,SLC39A8,SLC43A3,SLC4A4,SMAD3,SMARCE1,SNTB1,SNX10,SNX5,SOD2,SORBS1,SPOP,SPPL2A,SPRYD4,SPSB3,SPTBN1,SRPK2,SRRD,SRRM2,ST3GAL5,ST6GALNAC6,STAM,STAU2,STK11,STK24,STK40,STT3A,STT3B,STX8,STXBP2,SULT1A1,SUMO3,SYNE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UBE2E2,UBE2F,UBE2G2,UBE2K,UBE2L3,UBE4B,UBTF,UBXN1,UGDH,UMPS,UNG,UPP2,UROC1,UTRN,UVRAG,UXS1,VAMP3,VAV2,VCAM1,VDAC2,VNN1,VPS16,WAC,WASHC2A/WASHC2C,WDR26,WDR33,WDR37,WDR81,WDR91,WIPI1,WIPI2,WNT5B,WWTR1,XPO6,XRRA1,YAF2,YPEL3,YPEL5,YY1,ZBTB22,ZC3H12C,ZDHHC20,ZFAND3,ZFHX3,ZFP36L1,ZKSCAN1,ZMYND8,ZNF362,ZNF512,ZNF707,ZNF76,ZNHIT1,ZRANB1</t>
  </si>
  <si>
    <t xml:space="preserve">abdominal adenocarcinoma</t>
  </si>
  <si>
    <t xml:space="preserve">Abdominal adenocarcinoma</t>
  </si>
  <si>
    <t xml:space="preserve">AACS,ABCB11,ABCB4,ABCC2,ABCG2,ABHD4,ABHD6,ABTB2,ACSL3,ADCY9,ADK,ADPRH,ADRM1,AFG3L2,AGL,AHNAK,AKAP11,AKR1D1,ALCAM,ALKBH7,ALPL,ANGEL2,ANK3,ANKLE2,ANKRD28,ANXA11,AP1G1,AP3B1,APBB2,ARF3,ARL2BP,ASAP2,ASB13,ASB7,ASPA,ASPG,ASXL2,ATL2,ATP11A,ATP1A1,ATP8B1,AVPR1A,AZI2,B3GALT1,BAIAP2,BCAR1,BCAR3,BCAS3,BCL2L11,BDH1,BIK,BLCAP,BMP2K,BNIP3L,BRD4,BRD8,BSCL2,C11orf24,C1orf174,C1orf198,C21orf91,CAMK1D,CAMK2B,CAPN2,CAST,CBS/LOC102724560,CBX3,CCBE1,CCDC12,CCN2,CD38,CD47,CDK6,CES1,CHCHD3,CHD6,CHFR,CITED2,CLDN1,CLK2,CLN8,CMPK2,CNP,COL14A1,COL18A1,COL3A1,COL4A1,COL4A2,CORO1B,CP,CPEB2,CPSF7,CPT1A,CREBBP,CRYBG3,CSNK1G3,CSNK2A2,CUL1,CUL2,CYLD,CYP2U1,DAPK1,DAXX,DCTN1,DCTN4,DDC,DDX17,DGKZ,DHX9,DIPK2A,DMAP1,DMTF1,DNAJB6,DNAJC22,DNAJC5,DNASE2,DOCK4,DPP4,DPP9,DRAXIN,DTX4,DUSP16,DVL1,ECPAS,EIF3A,EIF4A2,EIPR1,ELK4,ELOVL5,ENPP1,EPS8L2,ESD,EWSR1,EXOC4,EXOC6,EXTL2,F2R,F3,FADS2,FAM107B,FAM172A,FAM89A,FAS,FBXL17,FBXL20,FBXO21,FBXO3,FGFR2,FGFRL1,FHAD1,FLCN,FLNB,FLOT1,FMNL2,FMO1,FMO2,FMO5,FOXK1,FOXO3,FOXP1,GAB1,GBF1,GCK,GCLC,GCNT2,GFOD1,GMPR2,GNA12,GNA13,GNG12,GNL2,GPD2,GRK5,GSDMD,GTDC1,GTF2IRD1,GTPBP2,GUK1,H6PD,HACD3,HAPSTR1,HBP1,HERC1,HNRNPC,HNRNPD,HOMER2,HPS1,HRAS,HSDL2,IFNAR2,IGF2R,IL4I1,INHBA-AS1,IRF9,IRS1,JAK2,JARID2,JPH1,KALRN,KAT2B,KCMF1,KDM3A,KDM3B,KIAA1522,KIFC3,KITLG,KLF10,KLHL24,KMT5B,KPNA1,L2HGDH,LASP1,LDAH,LMNA,LMO7,LPP,LRIG1,LRRTM2,MACF1,MACO1,MAGI1,MAP2K3,MAP2K4,MAP2K5,MAP2K6,MAP2K7,MAP3K1,MARK3,MBD2,MCOLN1,MED13L,MEF2A,METAP2,MIF4GD,MITF,MKKS,MKNK2,MLLT10,MN1,MON2,MPI,MRM2,MRNIP,MRPS25,MRPS27,MRPS9,MSH3,MSI2,MTHFD1L,MYH10,MYO1B,N4BP2,NAB1,NADK,NAMPT,NAP1L5,NARS2,NCOA1,NCOA2,NDST1,NEDD4L,NET1,NEU1,NEU2,NFE2L2,NFIX,NHLRC2,NQO1,NR1D2,NR1H4,NR1I2,NR2C2AP,NRIP1,NSUN2,NUDCD2,NUS1,OGA,OPA1,OSBPL1A,OTUD6B,OXR1,PANK1,PARD3,PARN,PAXX,PCK1,PCMTD2,PDE9A,PDGFC,PDP2,PDSS2,PER3,PEX11G,PEX7,PFDN2,PHF20,PHKG2,PID1,PIGF,PIK3AP1,PIK3R1,PITPNB,PKNOX1,PLA2G12B,PLCG1,PLCXD2,PLPP1,PLXNA2,PLXNB2,POR,PPM1A,PPP1R11,PPP1R12A,PPP1R9A,PPP2R2D,PPP2R5E,PPP3CA,PPP3R1,PPTC7,PRKDC,PRMT3,PRPF39,PRPSAP2,PSMD1,PSMD2,PSMD8,PSPH,PTBP1,PTPN12,PTPRF,PTPRK,PTTG1IP,PUM1,PXDN,QKI,RAB14,RAD21,RAI14,RAP1B,RAPGEF4,RAPGEF5,RASA3,RASSF3,RASSF6,RBMS1,RBMXL1,RCAN1,RDH10,RDH11,RELL1,REPS1,RETREG1,RFFL,RFWD3,RFX4,RING1,RIPK1,RNF138,RNF14,RNF144B,RORA,RPA1,RPIA,RPL22,RTN4RL1,RUFY1,S1PR1,SANBR,SAR1B,SASH1,SBF2,SCAPER,SCARB2,SCO2,SENP6,SEPHS1,SERINC3,SERPINE2,SETDB2,SFXN1,SH3GLB1,SIN3A,SIN3B,SLC16A7,SLC1A2,SLC20A2,SLC22A5,SLC25A32,SLC2A5,SLC2A9,SLC38A4,SLC39A8,SLC43A3,SLC4A4,SMAD3,SMARCE1,SNTB1,SNX10,SOD2,SORBS1,SPOP,SPPL2A,SPRYD4,SPSB3,SPTBN1,SRPK2,SRRD,SRRM2,ST3GAL5,ST6GALNAC6,STAM,STAU2,STK11,STK24,STK40,STT3A,STT3B,STX8,STXBP2,SULT1A1,SUMO3,SYNE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UBE2E2,UBE2F,UBE2G2,UBE2K,UBE2L3,UBE4B,UBTF,UBXN1,UGDH,UMPS,UNG,UPP2,UROC1,UTRN,UVRAG,UXS1,VAMP3,VAV2,VCAM1,VDAC2,VNN1,VPS16,WAC,WASHC2A/WASHC2C,WDR26,WDR33,WDR37,WDR81,WDR91,WIPI1,WIPI2,WNT5B,WWTR1,XPO6,XRRA1,YAF2,YPEL3,YPEL5,YY1,ZBTB22,ZC3H12C,ZFAND3,ZFHX3,ZFP36L1,ZKSCAN1,ZMYND8,ZNF362,ZNF512,ZNF707,ZNF76,ZNHIT1,ZRANB1</t>
  </si>
  <si>
    <t xml:space="preserve">abdominal cancer</t>
  </si>
  <si>
    <t xml:space="preserve">Abdominal cancer</t>
  </si>
  <si>
    <t xml:space="preserve">AACS,ABCB11,ABCB4,ABCC2,ABCG2,ABHD4,ABHD6,ABTB2,ACSL3,ADCY9,ADK,ADPRH,ADRM1,AFG3L2,AGL,AHNAK,AKAP11,AKR1D1,ALCAM,ALKBH7,ALPL,ANGEL2,ANK3,ANKLE2,ANKRD28,ANXA11,AP1G1,AP3B1,APBB2,ARF3,ARL2BP,ASAP2,ASB13,ASB7,ASPA,ASPG,ASXL2,ATL2,ATP11A,ATP1A1,ATP8B1,AVPR1A,AZI2,B3GALT1,BAIAP2,BCAR1,BCAR3,BCAS3,BCL2L11,BDH1,BIK,BLCAP,BMAL1,BMP2K,BNIP3L,BRD4,BRD8,BSCL2,BTG1,C11orf24,C1orf174,C1orf198,C21orf91,CAMK1D,CAMK2B,CAPN2,CAST,CBS/LOC102724560,CBX3,CCBE1,CCDC12,CCN2,CD38,CD47,CDK6,CES1,CHCHD3,CHD6,CHFR,CHURC1,CITED2,CLDN1,CLK2,CLN8,CMPK2,CNP,COL14A1,COL18A1,COL3A1,COL4A1,COL4A2,CORO1B,CP,CPEB2,CPSF7,CPT1A,CREBBP,CRYBG3,CSNK1G3,CSNK2A2,CUL1,CUL2,CUL4A,CYLD,CYP2U1,DAPK1,DAXX,DCTN1,DCTN4,DDAH1,DDC,DDX17,DDX46,DGKZ,DHX9,DIPK2A,DMAP1,DMTF1,DNAJB6,DNAJC22,DNAJC5,DNASE2,DOCK4,DPP4,DPP9,DRAXIN,DTX4,DUSP16,DVL1,ECPAS,EEF1E1,EIF3A,EIF4A2,EIPR1,ELK4,ELOVL5,ENPP1,EPS8L2,ESD,EWSR1,EXOC4,EXOC6,EXT2,EXTL2,F2R,F3,FADS2,FAM107B,FAM172A,FAM89A,FAS,FBXL17,FBXL20,FBXO21,FBXO3,FGFR2,FGFRL1,FHAD1,FLCN,FLNB,FLOT1,FMNL2,FMO1,FMO2,FMO5,FOXK1,FOXO3,FOXP1,GAB1,GBF1,GCK,GCLC,GCNT2,GFOD1,GLE1,GLRX,GMPR2,GNA12,GNA13,GNG12,GNL2,GPD2,GRK5,GSDMD,GSTA3,GTDC1,GTF2IRD1,GTF3C6,GTPBP2,GUK1,H6PD,HACD3,HAPSTR1,HBP1,HERC1,HNRNPC,HNRNPD,HOMER2,HPS1,HRAS,HSDL2,IFNAR2,IGF2R,IL4I1,INHBA-AS1,IRF9,IRS1,JAK2,JARID2,JPH1,KALRN,KAT2B,KCMF1,KDM3A,KDM3B,KIAA1522,KIFC3,KITLG,KLF10,KLF13,KLHL24,KMT5B,KPNA1,L2HGDH,LASP1,LDAH,LMNA,LMO7,LPP,LRIG1,LRRTM2,MACF1,MACO1,MAGI1,MAP2K3,MAP2K4,MAP2K5,MAP2K6,MAP2K7,MAP3K1,MARK3,MBD2,MCOLN1,MED13L,MEF2A,METAP2,MIF4GD,mir-1238,mir-1301,MITF,MKKS,MKNK2,MLLT10,MN1,MON2,MPI,MRM2,MRNIP,MRPS25,MRPS27,MRPS9,MSH3,MSI2,MTHFD1L,MYH10,MYO1B,N4BP2,NAB1,NADK,NAMPT,NAP1L5,NARS2,NCOA1,NCOA2,NDST1,NEDD4L,NET1,NEU1,NEU2,NFE2L2,NFIX,NHLRC2,NQO1,NR1D2,NR1H4,NR1I2,NR2C2AP,NRIP1,NSUN2,NUDCD2,NUS1,OGA,OPA1,OSBPL1A,OTUD6B,OXR1,PANK1,PARD3,PARN,PARP12,PAXX,PCK1,PCMTD2,PDE9A,PDGFC,PDP2,PDSS2,PER3,PEX11G,PEX7,PFDN2,PHF20,PHKG2,PID1,PIGF,PIK3AP1,PIK3R1,PITPNB,PKNOX1,PLA2G12B,PLCG1,PLCXD2,PLPP1,PLXNA2,PLXNB2,POLE4,POLR1H,POR,PPM1A,PPP1R11,PPP1R12A,PPP1R9A,PPP2R1B,PPP2R2D,PPP2R5E,PPP3CA,PPP3R1,PPTC7,PRKDC,PRMT3,PRPF39,PRPSAP2,PSMD1,PSMD2,PSMD8,PSPH,PTBP1,PTER,PTPN12,PTPRF,PTPRK,PTTG1IP,PUM1,PXDN,QKI,RAB14,RAD21,RAI14,RAP1B,RAPGEF4,RAPGEF5,RASA3,RASSF3,RASSF6,RBMS1,RBMXL1,RCAN1,RDH10,RDH11,RELL1,REPS1,RETREG1,RFFL,RFWD3,RFX4,RING1,RIPK1,RNF138,RNF14,RNF144B,RORA,RPA1,RPIA,RPL22,RTN4RL1,RUFY1,S1PR1,SANBR,SAR1B,SASH1,SBF2,SCAPER,SCARB2,SCO2,SENP6,SEPHS1,SERINC3,SERPINE2,SETDB2,SFXN1,SH3GLB1,SIN3A,SIN3B,SLC10A1,SLC16A7,SLC1A2,SLC20A2,SLC22A5,SLC25A22,SLC25A32,SLC2A5,SLC2A9,SLC38A4,SLC39A8,SLC43A3,SLC4A4,SMAD3,SMARCE1,SNTB1,SNX10,SNX5,SOD2,SORBS1,SPOP,SPPL2A,SPRYD4,SPSB3,SPTBN1,SRPK2,SRRD,SRRM2,ST3GAL5,ST6GALNAC6,STAM,STAU2,STK11,STK24,STK40,STT3A,STT3B,STX8,STXBP2,SULT1A1,SUMO3,SYNE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UBE2E2,UBE2F,UBE2G2,UBE2K,UBE2L3,UBE4B,UBTF,UBXN1,UGDH,UMPS,UNG,UPP2,UROC1,UTRN,UVRAG,UXS1,VAMP3,VAV2,VCAM1,VDAC2,VNN1,VPS16,WAC,WASHC2A/WASHC2C,WDR26,WDR33,WDR37,WDR81,WDR91,WIPI1,WIPI2,WNT5B,WWTR1,XPO6,XRRA1,YAF2,YPEL3,YPEL5,YY1,ZBTB22,ZC3H12C,ZDHHC20,ZFAND3,ZFHX3,ZFP36L1,ZKSCAN1,ZMYND8,ZNF362,ZNF512,ZNF707,ZNF76,ZNHIT1,ZRANB1</t>
  </si>
  <si>
    <t xml:space="preserve">adenocarcinoma</t>
  </si>
  <si>
    <t xml:space="preserve">Adenocarcinoma</t>
  </si>
  <si>
    <t xml:space="preserve">AACS,ABCB11,ABCB4,ABCC2,ABCG2,ABHD4,ABHD6,ABTB2,ACSL3,ADCY9,ADK,ADPRH,ADRM1,AFG3L2,AGL,AHNAK,AKAP11,AKR1D1,ALCAM,ALKBH7,ALPL,ANGEL2,ANK3,ANKLE2,ANKRD28,ANXA11,AP1G1,AP3B1,APBB2,ARF3,ARL2BP,ASAP2,ASB13,ASB7,ASPA,ASPG,ASXL2,ATL2,ATP11A,ATP1A1,ATP8B1,AVPR1A,AZI2,B3GALT1,BAIAP2,BCAR1,BCAR3,BCAS3,BCL2L11,BDH1,BIK,BLCAP,BMP2K,BNIP3L,BRD4,BRD8,BSCL2,C11orf24,C1orf174,C1orf198,C21orf91,CAMK1D,CAMK2B,CAPN2,CAST,CBS/LOC102724560,CBX3,CCBE1,CCDC12,CCN2,CD38,CD47,CDK6,CES1,CHCHD3,CHD6,CHFR,CITED2,CLDN1,CLK2,CLN8,CMPK2,CNP,COL14A1,COL18A1,COL3A1,COL4A1,COL4A2,CORO1B,CP,CPEB2,CPSF7,CPT1A,CREBBP,CRYBG3,CSNK1G3,CSNK2A2,CUL1,CUL2,CUL4A,CYLD,CYP2U1,DAPK1,DAXX,DCTN1,DCTN4,DDC,DDX17,DGKZ,DHX9,DIPK2A,DMAP1,DMTF1,DNAJB6,DNAJC22,DNAJC5,DNASE2,DOCK4,DPP4,DPP9,DRAXIN,DTX4,DUSP16,DVL1,ECPAS,EIF3A,EIF4A2,EIPR1,ELK4,ELOVL5,ENPP1,EPS8L2,ESD,EWSR1,EXOC4,EXOC6,EXT2,EXTL2,F2R,F3,FADS2,FAM107B,FAM172A,FAM89A,FAS,FBXL17,FBXL20,FBXO21,FBXO3,FGFR2,FGFRL1,FHAD1,FLCN,FLNB,FLOT1,FMNL2,FMO1,FMO2,FMO5,FOXK1,FOXO3,FOXP1,GAB1,GADD45A,GBF1,GCK,GCLC,GCNT2,GFOD1,GMPR2,GNA12,GNA13,GNG12,GNL2,GPD2,GRK5,GSDMD,GTDC1,GTF2IRD1,GTPBP2,GUK1,H6PD,HACD3,HAPSTR1,HBP1,HERC1,HNRNPC,HNRNPD,HOMER2,HPS1,HRAS,HSDL2,IFNAR2,IGF2R,IL4I1,INHBA-AS1,IRF9,IRS1,JAK2,JARID2,JPH1,KALRN,KAT2B,KCMF1,KDM3A,KDM3B,KIAA1522,KIFC3,KITLG,KLF10,KLHL24,KMT5B,KPNA1,L2HGDH,LASP1,LDAH,LMNA,LMO7,LPP,LRIG1,LRRTM2,MACF1,MACO1,MAGI1,MAP2K3,MAP2K4,MAP2K5,MAP2K6,MAP2K7,MAP3K1,MARK3,MBD2,MCOLN1,MED13L,MEF2A,METAP2,MIF4GD,MITF,MKKS,MKNK2,MLLT10,MN1,MON2,MPI,MRM2,MRNIP,MRPS25,MRPS27,MRPS9,MSH3,MSI2,MTHFD1L,MYH10,MYO1B,N4BP2,NAB1,NADK,NAMPT,NAP1L5,NARS2,NCOA1,NCOA2,NDST1,NEDD4L,NET1,NEU1,NEU2,NFE2L2,NFIX,NHLRC2,NQO1,NR1D2,NR1H4,NR1I2,NR2C2AP,NRIP1,NSUN2,NUDCD2,NUS1,OGA,OPA1,OSBPL1A,OTUD6B,OXR1,PANK1,PARD3,PARN,PARP12,PAXX,PCK1,PCMTD2,PDE9A,PDGFC,PDP2,PDSS2,PER3,PEX11G,PEX7,PFDN2,PHF20,PHKG2,PID1,PIGF,PIK3AP1,PIK3R1,PITPNB,PKNOX1,PLA2G12B,PLCG1,PLCXD2,PLPP1,PLXNA2,PLXNB2,POR,PPM1A,PPP1R11,PPP1R12A,PPP1R9A,PPP2R2D,PPP2R5E,PPP3CA,PPP3R1,PPTC7,PRKDC,PRMT3,PRPF39,PRPSAP2,PSMD1,PSMD2,PSMD8,PSPH,PTBP1,PTPN12,PTPRF,PTPRK,PTTG1IP,PUM1,PXDN,QKI,RAB14,RAD21,RAI14,RAP1B,RAPGEF4,RAPGEF5,RASA3,RASSF3,RASSF6,RBMS1,RBMXL1,RCAN1,RDH10,RDH11,RELL1,REPS1,RETREG1,RFFL,RFWD3,RFX4,RING1,RIPK1,RNF138,RNF14,RNF144B,RORA,RPA1,RPIA,RPL22,RSAD2,RTN4RL1,RUFY1,S1PR1,SANBR,SAR1B,SASH1,SBF2,SCAPER,SCARB2,SCO2,SENP6,SEPHS1,SERINC3,SERPINE2,SETDB2,SFXN1,SH3GLB1,SIN3A,SIN3B,SLC16A7,SLC1A2,SLC20A2,SLC22A5,SLC25A32,SLC2A5,SLC2A9,SLC38A4,SLC39A8,SLC43A3,SLC4A4,SMAD3,SMARCE1,SNTB1,SNX10,SOD2,SORBS1,SPOP,SPPL2A,SPRYD4,SPSB3,SPTBN1,SRPK2,SRRD,SRRM2,ST3GAL5,ST6GALNAC6,STAM,STAU2,STK11,STK24,STK40,STT3A,STT3B,STX8,STXBP2,SULT1A1,SUMO3,SYNE1,TAF1D,TAOK1,TAOK3,TAT,TBC1D8,TBL1XR1,TC2N,TECPR2,TEDC2,TEF,TERT,TEX55,THAP4,TIPARP,TJP2,TMBIM1,TMCC1,TMED5,TMEM126A,TMEM126B,TMEM151A,TMEM186,TMEM33,TMTC4,TNFAIP2,TNFRSF19,TNPO1,TNRC6A,TNRC6B,TOP1MT,TOX,TPD52L1,TPPP,TPRKB,TRIM10,TRIM11,TRIM2,TRIM24,TRIM25,TRIM26,TRIO,TRMT1,TSHZ1,TSPAN9,TUBB,TUBB6,TUBGCP2,UBE2E2,UBE2F,UBE2G2,UBE2K,UBE2L3,UBE4B,UBTF,UBXN1,UGDH,UMPS,UNG,UPP2,UROC1,UTRN,UVRAG,UXS1,VAMP3,VAV2,VCAM1,VDAC2,VNN1,VPS16,WAC,WASHC2A/WASHC2C,WDR26,WDR33,WDR37,WDR81,WDR91,WIPI1,WIPI2,WNT5B,WWTR1,XPO6,XRRA1,YAF2,YPEL3,YPEL5,YY1,ZBTB22,ZC3H12C,ZFAND3,ZFHX3,ZFP36L1,ZKSCAN1,ZMYND8,ZNF362,ZNF512,ZNF707,ZNF76,ZNHIT1,ZRANB1</t>
  </si>
  <si>
    <t xml:space="preserve">Cancer,Gastrointestinal Disease,Organismal Injury and Abnormalities</t>
  </si>
  <si>
    <t xml:space="preserve">digestive organ tumor</t>
  </si>
  <si>
    <t xml:space="preserve">Digestive organ tumor</t>
  </si>
  <si>
    <t xml:space="preserve">AACS,ABCB11,ABCB4,ABCC2,ABCG2,ABHD4,ABTB2,ACSL3,ADCY9,ADK,ADPRH,ADRM1,AFG3L2,AGL,AHNAK,AKAP11,AKR1D1,ALCAM,ALKBH7,ALPL,ANGEL2,ANK3,ANKLE2,ANKRD28,ANXA11,AP1G1,AP3B1,APBB2,ARF3,ARL2BP,ASAP2,ASB13,ASB7,ASPG,ASXL2,ATL2,ATP11A,ATP1A1,ATP8B1,AVPR1A,AZI2,B3GALT1,BAIAP2,BCAR1,BCAR3,BCAS3,BCL2L11,BDH1,BLCAP,BMAL1,BMP2K,BNIP3L,BRD4,BRD8,BSCL2,BTG1,C11orf24,C1orf174,C1orf198,C21orf91,CAMK1D,CAMK2B,CAPN2,CAST,CBS/LOC102724560,CBX3,CCBE1,CCDC12,CCN2,CD38,CD47,CDK6,CES1,CHCHD3,CHD6,CHFR,CHURC1,CITED2,CLDN1,CLK2,CLN8,CMPK2,CNP,COL14A1,COL18A1,COL3A1,COL4A1,COL4A2,CORO1B,CP,CPEB2,CPSF7,CPT1A,CREBBP,CRYBG3,CSNK1G3,CSNK2A2,CUL1,CUL2,CUL4A,CYLD,CYP2U1,DAPK1,DAXX,DCTN1,DCTN4,DDAH1,DDC,DDX17,DDX46,DGKZ,DHX9,DIPK2A,DMAP1,DMTF1,DNAJB6,DNAJC22,DNAJC5,DNASE2,DOCK4,DPP4,DPP9,DRAXIN,DTX4,DUSP16,DVL1,ECHDC3,ECPAS,EEF1E1,EIF3A,EIF4A2,EIPR1,ELK4,ELOVL5,ENPP1,EPS8L2,ESD,EWSR1,EXOC4,EXOC6,EXT2,EXTL2,F2R,F3,FADS2,FAM107B,FAM172A,FAS,FBXL17,FBXL20,FBXO21,FBXO3,FGFR2,FGFRL1,FHAD1,FLCN,FLNB,FLOT1,FMNL2,FMO1,FMO2,FMO5,FOXK1,FOXO3,FOXP1,GAB1,GADD45A,GBF1,GCK,GCLC,GCNT2,GFOD1,GGNBP2,GLE1,GLRX,GMPR2,GNA12,GNA13,GNG12,GNL2,GPD2,GRK5,GSDMD,GSTA3,GTDC1,GTF2IRD1,GTF3C6,GTPBP2,GUK1,H6PD,HACD3,HAPSTR1,HBP1,HERC1,HNRNPC,HNRNPD,HOMER2,HPS1,HRAS,HSDL2,IFNAR2,IGF2R,IL4I1,IRF9,IRS1,JAK2,JARID2,JPH1,KALRN,KAT2B,KCMF1,KDM3A,KDM3B,KIAA1522,KIFC3,KITLG,KLF10,KLF13,KLHL24,KMT5B,LASP1,LDAH,LMNA,LMO7,LPIN1,LPP,LRIG1,LRRTM2,MACF1,MACO1,MAGI1,MAP2K3,MAP2K4,MAP2K5,MAP2K7,MAP3K1,MARK3,MBD2,MCOLN1,MED13L,MEF2A,METAP2,MIF4GD,mir-1238,mir-1301,mir-617,MITF,MKKS,MKNK2,MLLT10,MN1,MON2,MPI,MRM2,MRNIP,MRPS25,MRPS27,MRPS9,MSH3,MSI2,MTHFD1L,MYH10,MYO1B,N4BP2,NAB1,NADK,NAMPT,NAP1L5,NARS2,NCOA1,NCOA2,NDST1,NECAB1,NEDD4L,NET1,NEU1,NEU2,NFE2L2,NFIX,NHLRC2,NQO1,NQO2,NR1D2,NR1H4,NR1I2,NR2C2AP,NRIP1,NSUN2,NUDCD2,NUS1,OGA,OPA1,OSBPL1A,OTUD6B,OXR1,PANK1,PARD3,PARN,PARP12,PAXX,PCK1,PCMTD2,PDE9A,PDGFC,PDP2,PDSS2,PER3,PEX11G,PFDN2,PHF20,PHKG2,PID1,PIGF,PIK3AP1,PIK3R1,PITPNB,PKNOX1,PLA2G12B,PLCG1,PLCXD2,PLPP1,PLXNA2,PLXNB2,POR,PPM1A,PPP1R12A,PPP1R9A,PPP2R1B,PPP2R2D,PPP2R5E,PPP3CA,PPP3R1,PPTC7,PRKDC,PRMT3,PRPF39,PSMD1,PSMD2,PSMD8,PSPH,PTBP1,PTER,PTPN12,PTPRF,PTPRK,PTTG1IP,PUM1,PXDN,QKI,RAB14,RAD21,RAI14,RAP1B,RAPGEF4,RAPGEF5,RASA3,RASSF3,RASSF6,RBMS1,RBMXL1,RDH10,RDH11,RELL1,REPS1,RFFL,RFWD3,RFX4,RING1,RIPK1,RNF138,RNF14,RNF144B,RORA,RPA1,RPIA,RPL22,RTN4RL1,RUFY1,S1PR1,SANBR,SAR1B,SASH1,SBF2,SCAPER,SCARB2,SCO2,SENP6,SEPHS1,SERINC3,SERPINE2,SETDB2,SFXN1,SH3GLB1,SIN3A,SIN3B,SLC10A1,SLC16A7,SLC1A2,SLC20A2,SLC22A5,SLC25A32,SLC2A5,SLC2A9,SLC38A4,SLC39A8,SLC43A3,SLC4A4,SMAD3,SMARCE1,SNTB1,SNX10,SNX5,SOD2,SORBS1,SPOP,SPPL2A,SPRYD4,SPSB3,SPTBN1,SRRD,SRRM2,ST3GAL5,ST6GALNAC6,STAM,STAU2,STK11,STK24,STK40,STT3A,STT3B,STX8,STXBP2,SULT1A1,SUMO3,SYNE1,TAF1D,TAOK1,TAOK3,TAT,TBC1D8,TBL1XR1,TC2N,TECPR2,TEDC2,TEF,TERT,TEX55,THAP4,TIPARP,TJP2,TMBIM1,TMCC1,TMED5,TMEM126A,TMEM151A,TMEM186,TMEM33,TMTC4,TNFAIP2,TNFRSF19,TNPO1,TNRC6A,TNRC6B,TOP1MT,TOX,TPD52L1,TPPP,TPRKB,TRIM10,TRIM11,TRIM2,TRIM24,TRIM25,TRIM26,TRIO,TRMT1,TSHZ1,TUBB,TUBB6,TUBGCP2,UBE2E2,UBE2F,UBE2G2,UBE2K,UBE2L3,UBE4B,UBTF,UBXN1,UGDH,UMPS,UNG,UPP2,UROC1,UTRN,UVRAG,UXS1,VAMP3,VAV2,VCAM1,VDAC2,VNN1,VPS16,WAC,WDR26,WDR33,WDR37,WDR81,WDR91,WIPI1,WIPI2,WNT5B,WWTR1,XPO6,YPEL5,YY1,ZBTB22,ZC3H12C,ZDHHC20,ZFAND3,ZFHX3,ZFP36L1,ZKSCAN1,ZMYND8,ZNF362,ZNF512,ZNF707,ZNF76,ZNHIT1,ZRANB1</t>
  </si>
  <si>
    <t xml:space="preserve">gastrointestinal carcinoma</t>
  </si>
  <si>
    <t xml:space="preserve">Gastrointestinal carcinoma</t>
  </si>
  <si>
    <t xml:space="preserve">AACS,ABCB11,ABCB4,ABCC2,ABCG2,ABHD4,ABTB2,ACSL3,ADCY9,ADK,ADRM1,AFG3L2,AGL,AHNAK,AKAP11,AKR1D1,ALCAM,ALPL,ANGEL2,ANK3,ANKLE2,ANKRD28,ANXA11,AP1G1,AP3B1,APBB2,ARF3,ARL2BP,ASAP2,ASB13,ASB7,ASPG,ASXL2,ATL2,ATP11A,ATP1A1,ATP8B1,AVPR1A,AZI2,B3GALT1,BAIAP2,BCAR1,BCAR3,BCAS3,BCL2L11,BDH1,BLCAP,BMP2K,BNIP3L,BRD4,BRD8,BSCL2,C11orf24,C1orf198,C21orf91,CAMK1D,CAMK2B,CAPN2,CAST,CBS/LOC102724560,CBX3,CCBE1,CCDC12,CCN2,CD38,CD47,CDK6,CES1,CHCHD3,CHD6,CHFR,CITED2,CLDN1,CLK2,CLN8,CMPK2,CNP,COL14A1,COL18A1,COL3A1,COL4A1,COL4A2,CORO1B,CP,CPEB2,CPSF7,CPT1A,CREBBP,CRYBG3,CSNK1G3,CSNK2A2,CUL1,CUL2,CYLD,CYP2U1,DAPK1,DAXX,DCTN1,DCTN4,DDC,DDX17,DGKZ,DHX9,DIPK2A,DMAP1,DMTF1,DNAJB6,DNAJC22,DNAJC5,DNASE2,DOCK4,DPP4,DPP9,DRAXIN,DTX4,DUSP16,DVL1,ECPAS,EIF3A,EIF4A2,EIPR1,ELK4,ELOVL5,EPS8L2,ESD,EWSR1,EXOC4,EXOC6,F3,FADS2,FAM107B,FAM172A,FAS,FBXL17,FBXL20,FBXO21,FBXO3,FGFR2,FGFRL1,FHAD1,FLCN,FLNB,FLOT1,FMNL2,FMO1,FMO2,FMO5,FOXK1,FOXO3,FOXP1,GAB1,GBF1,GCK,GCLC,GCNT2,GFOD1,GGNBP2,GLE1,GMPR2,GNA12,GNA13,GNG12,GNL2,GPD2,GRK5,GSDMD,GTDC1,GTPBP2,H6PD,HAPSTR1,HBP1,HERC1,HNRNPC,HNRNPD,HOMER2,HPS1,HRAS,HSDL2,IFNAR2,IGF2R,IL4I1,IRF9,IRS1,JAK2,JARID2,JPH1,KALRN,KAT2B,KCMF1,KDM3A,KDM3B,KIAA1522,KIFC3,KITLG,KLF10,KLHL24,KMT5B,LASP1,LDAH,LMNA,LMO7,LPIN1,LPP,LRIG1,LRRTM2,MACF1,MACO1,MAGI1,MAP2K3,MAP2K4,MAP2K5,MAP2K7,MAP3K1,MARK3,MBD2,MCOLN1,MED13L,MEF2A,METAP2,MIF4GD,mir-617,MITF,MKKS,MKNK2,MLLT10,MN1,MON2,MPI,MRM2,MRNIP,MRPS25,MRPS27,MRPS9,MSH3,MSI2,MTHFD1L,MYH10,MYO1B,N4BP2,NAB1,NADK,NAMPT,NAP1L5,NARS2,NCOA1,NCOA2,NDST1,NECAB1,NEDD4L,NET1,NEU1,NEU2,NFE2L2,NFIX,NHLRC2,NQO1,NR1D2,NR1H4,NR1I2,NR2C2AP,NRIP1,NSUN2,NUS1,OGA,OPA1,OSBPL1A,OTUD6B,OXR1,PANK1,PARD3,PARN,PARP12,PCK1,PCMTD2,PDE9A,PDGFC,PDP2,PDSS2,PER3,PEX11G,PFDN2,PHF20,PHKG2,PID1,PIGF,PIK3AP1,PIK3R1,PITPNB,PKNOX1,PLA2G12B,PLCG1,PLCXD2,PLPP1,PLXNA2,PLXNB2,POR,PPM1A,PPP1R12A,PPP1R9A,PPP2R2D,PPP2R5E,PPP3CA,PPP3R1,PPTC7,PRKDC,PRMT3,PRPF39,PSMD1,PSMD8,PSPH,PTBP1,PTPN12,PTPRF,PTPRK,PTTG1IP,PUM1,PXDN,QKI,RAB14,RAD21,RAI14,RAP1B,RAPGEF4,RAPGEF5,RASA3,RASSF3,RASSF6,RBMS1,RBMXL1,RDH10,RDH11,RELL1,REPS1,RFFL,RFWD3,RFX4,RING1,RIPK1,RNF138,RNF14,RNF144B,RORA,RPA1,RPL22,RTN4RL1,RUFY1,S1PR1,SANBR,SAR1B,SASH1,SBF2,SCAPER,SCARB2,SCO2,SENP6,SEPHS1,SERINC3,SERPINE2,SETDB2,SFXN1,SH3GLB1,SIN3A,SIN3B,SLC16A7,SLC1A2,SLC20A2,SLC25A32,SLC2A5,SLC2A9,SLC39A8,SLC43A3,SLC4A4,SMAD3,SMARCE1,SNTB1,SNX10,SOD2,SPOP,SPPL2A,SPRYD4,SPSB3,SPTBN1,SRRD,SRRM2,ST3GAL5,ST6GALNAC6,STAM,STAU2,STK11,STK24,STK40,STT3A,STT3B,STX8,STXBP2,SULT1A1,SUMO3,SYNE1,TAF1D,TAOK1,TAOK3,TAT,TBC1D8,TBL1XR1,TC2N,TECPR2,TEDC2,TERT,TEX55,THAP4,TIPARP,TJP2,TMBIM1,TMCC1,TMED5,TMEM126A,TMEM151A,TMEM186,TMEM33,TMTC4,TNFRSF19,TNPO1,TNRC6A,TNRC6B,TOP1MT,TOX,TPD52L1,TPPP,TPRKB,TRIM10,TRIM11,TRIM2,TRIM24,TRIM26,TRIO,TRMT1,TSHZ1,TUBB,TUBB6,TUBGCP2,UBE2E2,UBE2F,UBE2G2,UBE2K,UBE2L3,UBE4B,UBTF,UBXN1,UGDH,UMPS,UNG,UPP2,UROC1,UTRN,UVRAG,UXS1,VAV2,VCAM1,VDAC2,VNN1,VPS16,WAC,WDR26,WDR33,WDR37,WDR81,WDR91,WIPI2,WNT5B,WWTR1,XPO6,YPEL5,YY1,ZBTB22,ZC3H12C,ZDHHC20,ZFAND3,ZFHX3,ZFP36L1,ZKSCAN1,ZMYND8,ZNF362,ZNF512,ZNF707,ZNF76,ZNHIT1,ZRANB1</t>
  </si>
  <si>
    <t xml:space="preserve">digestive system cancer</t>
  </si>
  <si>
    <t xml:space="preserve">Digestive system cancer</t>
  </si>
  <si>
    <t xml:space="preserve">AACS,ABCB11,ABCB4,ABCC2,ABCG2,ABHD4,ABTB2,ACSL3,ADCY9,ADK,ADRM1,AFG3L2,AGL,AHNAK,AKAP11,AKR1D1,ALCAM,ALKBH7,ALPL,ANGEL2,ANK3,ANKLE2,ANKRD28,ANXA11,AP1G1,AP3B1,APBB2,ARF3,ARL2BP,ASAP2,ASB13,ASB7,ASPG,ASXL2,ATL2,ATP11A,ATP1A1,ATP8B1,AVPR1A,AZI2,B3GALT1,BAIAP2,BCAR1,BCAR3,BCAS3,BCL2L11,BDH1,BLCAP,BMAL1,BMP2K,BNIP3L,BRD4,BRD8,BSCL2,BTG1,C11orf24,C1orf198,C21orf91,CAMK1D,CAMK2B,CAPN2,CAST,CBS/LOC102724560,CBX3,CCBE1,CCDC12,CCN2,CD38,CD47,CDK6,CES1,CHCHD3,CHD6,CHFR,CHURC1,CITED2,CLDN1,CLK2,CLN8,CMPK2,CNP,COL14A1,COL18A1,COL3A1,COL4A1,COL4A2,CORO1B,CP,CPEB2,CPSF7,CPT1A,CREBBP,CRYBG3,CSNK1G3,CSNK2A2,CUL1,CUL2,CUL4A,CYLD,CYP2U1,DAPK1,DAXX,DCTN1,DCTN4,DDAH1,DDC,DDX17,DDX46,DGKZ,DHX9,DIPK2A,DMAP1,DMTF1,DNAJB6,DNAJC22,DNAJC5,DNASE2,DOCK4,DPP4,DPP9,DRAXIN,DTX4,DUSP16,DVL1,ECPAS,EEF1E1,EIF3A,EIF4A2,EIPR1,ELK4,ELOVL5,ENPP1,EPS8L2,ESD,EWSR1,EXOC4,EXOC6,EXT2,EXTL2,F2R,F3,FADS2,FAM107B,FAM172A,FAS,FBXL17,FBXL20,FBXO21,FBXO3,FGFR2,FGFRL1,FHAD1,FLCN,FLNB,FLOT1,FMNL2,FMO1,FMO2,FMO5,FOXK1,FOXO3,FOXP1,GAB1,GBF1,GCK,GCLC,GCNT2,GFOD1,GGNBP2,GLE1,GLRX,GMPR2,GNA12,GNA13,GNG12,GNL2,GPD2,GRK5,GSDMD,GSTA3,GTDC1,GTF3C6,GTPBP2,GUK1,H6PD,HACD3,HAPSTR1,HBP1,HERC1,HNRNPC,HNRNPD,HOMER2,HPS1,HRAS,HSDL2,IFNAR2,IGF2R,IL4I1,IRF9,IRS1,JAK2,JARID2,JPH1,KALRN,KAT2B,KCMF1,KDM3A,KDM3B,KIAA1522,KIFC3,KITLG,KLF10,KLF13,KLHL24,KMT5B,LASP1,LDAH,LMNA,LMO7,LPIN1,LPP,LRIG1,LRRTM2,MACF1,MACO1,MAGI1,MAP2K3,MAP2K4,MAP2K5,MAP2K7,MAP3K1,MARK3,MBD2,MCOLN1,MED13L,MEF2A,METAP2,MIF4GD,mir-1238,mir-1301,mir-617,MITF,MKKS,MKNK2,MLLT10,MN1,MON2,MPI,MRM2,MRNIP,MRPS25,MRPS27,MRPS9,MSH3,MSI2,MTHFD1L,MYH10,MYO1B,N4BP2,NAB1,NADK,NAMPT,NAP1L5,NARS2,NCOA1,NCOA2,NDST1,NECAB1,NEDD4L,NET1,NEU1,NEU2,NFE2L2,NFIX,NHLRC2,NQO1,NR1D2,NR1H4,NR1I2,NR2C2AP,NRIP1,NSUN2,NUDCD2,NUS1,OGA,OPA1,OSBPL1A,OTUD6B,OXR1,PANK1,PARD3,PARN,PARP12,PAXX,PCK1,PCMTD2,PDE9A,PDGFC,PDP2,PDSS2,PER3,PEX11G,PFDN2,PHF20,PHKG2,PID1,PIGF,PIK3AP1,PIK3R1,PITPNB,PKNOX1,PLA2G12B,PLCG1,PLCXD2,PLPP1,PLXNA2,PLXNB2,POR,PPM1A,PPP1R12A,PPP1R9A,PPP2R1B,PPP2R2D,PPP2R5E,PPP3CA,PPP3R1,PPTC7,PRKDC,PRMT3,PRPF39,PSMD1,PSMD2,PSMD8,PSPH,PTBP1,PTER,PTPN12,PTPRF,PTPRK,PTTG1IP,PUM1,PXDN,QKI,RAB14,RAD21,RAI14,RAP1B,RAPGEF4,RAPGEF5,RASA3,RASSF3,RASSF6,RBMS1,RBMXL1,RDH10,RDH11,RELL1,REPS1,RFFL,RFWD3,RFX4,RING1,RIPK1,RNF138,RNF14,RNF144B,RORA,RPA1,RPL22,RTN4RL1,RUFY1,S1PR1,SANBR,SAR1B,SASH1,SBF2,SCAPER,SCARB2,SCO2,SENP6,SEPHS1,SERINC3,SERPINE2,SETDB2,SFXN1,SH3GLB1,SIN3A,SIN3B,SLC10A1,SLC16A7,SLC1A2,SLC20A2,SLC25A32,SLC2A5,SLC2A9,SLC38A4,SLC39A8,SLC43A3,SLC4A4,SMAD3,SMARCE1,SNTB1,SNX10,SNX5,SOD2,SORBS1,SPOP,SPPL2A,SPRYD4,SPSB3,SPTBN1,SRRD,SRRM2,ST3GAL5,ST6GALNAC6,STAM,STAU2,STK11,STK24,STK40,STT3A,STT3B,STX8,STXBP2,SULT1A1,SUMO3,SYNE1,TAF1D,TAOK1,TAOK3,TAT,TBC1D8,TBL1XR1,TC2N,TECPR2,TEDC2,TEF,TERT,TEX55,THAP4,TIPARP,TJP2,TMBIM1,TMCC1,TMED5,TMEM126A,TMEM151A,TMEM186,TMEM33,TMTC4,TNFAIP2,TNFRSF19,TNPO1,TNRC6A,TNRC6B,TOP1MT,TOX,TPD52L1,TPPP,TPRKB,TRIM10,TRIM11,TRIM2,TRIM24,TRIM25,TRIM26,TRIO,TRMT1,TSHZ1,TUBB,TUBB6,TUBGCP2,UBE2E2,UBE2F,UBE2G2,UBE2K,UBE2L3,UBE4B,UBTF,UBXN1,UGDH,UMPS,UNG,UPP2,UROC1,UTRN,UVRAG,UXS1,VAMP3,VAV2,VCAM1,VDAC2,VNN1,VPS16,WAC,WDR26,WDR33,WDR37,WDR81,WDR91,WIPI1,WIPI2,WNT5B,WWTR1,XPO6,YPEL5,YY1,ZBTB22,ZC3H12C,ZDHHC20,ZFAND3,ZFHX3,ZFP36L1,ZKSCAN1,ZMYND8,ZNF362,ZNF512,ZNF707,ZNF76,ZNHIT1,ZRANB1</t>
  </si>
  <si>
    <t xml:space="preserve">Gastrointestinal tumor</t>
  </si>
  <si>
    <t xml:space="preserve">AACS,ABCB11,ABCB4,ABCC2,ABCG2,ABHD4,ABTB2,ACSL3,ADCY9,ADK,ADRM1,AFG3L2,AGL,AHNAK,AKAP11,AKR1D1,ALCAM,ALPL,ANGEL2,ANK3,ANKLE2,ANKRD28,ANXA11,AP1G1,AP3B1,APBB2,ARF3,ARL2BP,ASAP2,ASB13,ASB7,ASPG,ASXL2,ATL2,ATP11A,ATP1A1,ATP8B1,AVPR1A,AZI2,B3GALT1,BAIAP2,BCAR1,BCAR3,BCAS3,BCL2L11,BDH1,BLCAP,BMP2K,BNIP3L,BRD4,BRD8,BSCL2,BTG1,C11orf24,C1orf198,C21orf91,CAMK1D,CAMK2B,CAPN2,CAST,CBS/LOC102724560,CBX3,CCBE1,CCDC12,CCN2,CD38,CD47,CDK6,CES1,CHCHD3,CHD6,CHFR,CITED2,CLDN1,CLK2,CLN8,CMPK2,CNP,COL14A1,COL18A1,COL3A1,COL4A1,COL4A2,CORO1B,CP,CPEB2,CPSF7,CPT1A,CREBBP,CRYBG3,CSNK1G3,CSNK2A2,CUL1,CUL2,CUL4A,CYLD,CYP2U1,DAPK1,DAXX,DCTN1,DCTN4,DDC,DDX17,DDX46,DGKZ,DHX9,DIPK2A,DMAP1,DMTF1,DNAJB6,DNAJC22,DNAJC5,DNASE2,DOCK4,DPP4,DPP9,DRAXIN,DTX4,DUSP16,DVL1,ECPAS,EIF3A,EIF4A2,EIPR1,ELK4,ELOVL5,EPS8L2,ESD,EWSR1,EXOC4,EXOC6,F2R,F3,FADS2,FAM107B,FAM172A,FAS,FBXL17,FBXL20,FBXO21,FBXO3,FGFR2,FGFRL1,FHAD1,FLCN,FLNB,FLOT1,FMNL2,FMO1,FMO2,FMO5,FOXK1,FOXO3,FOXP1,GAB1,GBF1,GCK,GCLC,GCNT2,GFOD1,GGNBP2,GLE1,GLRX,GMPR2,GNA12,GNA13,GNG12,GNL2,GPD2,GRK5,GSDMD,GTDC1,GTF2IRD1,GTPBP2,H6PD,HAPSTR1,HBP1,HERC1,HNRNPC,HNRNPD,HOMER2,HPS1,HRAS,HSDL2,IFNAR2,IGF2R,IL4I1,IRF9,IRS1,JAK2,JARID2,JPH1,KALRN,KAT2B,KCMF1,KDM3A,KDM3B,KIAA1522,KIFC3,KITLG,KLF10,KLHL24,KMT5B,LASP1,LDAH,LMNA,LMO7,LPIN1,LPP,LRIG1,LRRTM2,MACF1,MACO1,MAGI1,MAP2K3,MAP2K4,MAP2K5,MAP2K7,MAP3K1,MARK3,MBD2,MCOLN1,MED13L,MEF2A,METAP2,MIF4GD,mir-1238,mir-617,MITF,MKKS,MKNK2,MLLT10,MN1,MON2,MPI,MRM2,MRNIP,MRPS25,MRPS27,MRPS9,MSH3,MSI2,MTHFD1L,MYH10,MYO1B,N4BP2,NAB1,NADK,NAMPT,NAP1L5,NARS2,NCOA1,NCOA2,NDST1,NECAB1,NEDD4L,NET1,NEU1,NEU2,NFE2L2,NFIX,NHLRC2,NQO1,NR1D2,NR1H4,NR1I2,NR2C2AP,NRIP1,NSUN2,NUS1,OGA,OPA1,OSBPL1A,OTUD6B,OXR1,PANK1,PARD3,PARN,PARP12,PCK1,PCMTD2,PDE9A,PDGFC,PDP2,PDSS2,PER3,PEX11G,PFDN2,PHF20,PHKG2,PID1,PIGF,PIK3AP1,PIK3R1,PITPNB,PKNOX1,PLA2G12B,PLCG1,PLCXD2,PLPP1,PLXNA2,PLXNB2,POR,PPM1A,PPP1R12A,PPP1R9A,PPP2R1B,PPP2R2D,PPP2R5E,PPP3CA,PPP3R1,PPTC7,PRKDC,PRMT3,PRPF39,PSMD1,PSMD8,PSPH,PTBP1,PTPN12,PTPRF,PTPRK,PTTG1IP,PUM1,PXDN,QKI,RAB14,RAD21,RAI14,RAP1B,RAPGEF4,RAPGEF5,RASA3,RASSF3,RASSF6,RBMS1,RBMXL1,RDH10,RDH11,RELL1,REPS1,RFFL,RFWD3,RFX4,RING1,RIPK1,RNF138,RNF14,RNF144B,RORA,RPA1,RPL22,RTN4RL1,RUFY1,S1PR1,SANBR,SAR1B,SASH1,SBF2,SCAPER,SCARB2,SCO2,SENP6,SEPHS1,SERINC3,SERPINE2,SETDB2,SFXN1,SH3GLB1,SIN3A,SIN3B,SLC16A7,SLC1A2,SLC20A2,SLC22A5,SLC25A32,SLC2A5,SLC2A9,SLC39A8,SLC43A3,SLC4A4,SMAD3,SMARCE1,SNTB1,SNX10,SOD2,SPOP,SPPL2A,SPRYD4,SPSB3,SPTBN1,SRRD,SRRM2,ST3GAL5,ST6GALNAC6,STAM,STAU2,STK11,STK24,STK40,STT3A,STT3B,STX8,STXBP2,SULT1A1,SUMO3,SYNE1,TAF1D,TAOK1,TAOK3,TAT,TBC1D8,TBL1XR1,TC2N,TECPR2,TEDC2,TERT,TEX55,THAP4,TIPARP,TJP2,TMBIM1,TMCC1,TMED5,TMEM126A,TMEM151A,TMEM186,TMEM33,TMTC4,TNFRSF19,TNPO1,TNRC6A,TNRC6B,TOP1MT,TOX,TPD52L1,TPPP,TPRKB,TRIM10,TRIM11,TRIM2,TRIM24,TRIM26,TRIO,TRMT1,TSHZ1,TUBB,TUBB6,TUBGCP2,UBE2E2,UBE2F,UBE2G2,UBE2K,UBE2L3,UBE4B,UBTF,UBXN1,UGDH,UMPS,UNG,UPP2,UROC1,UTRN,UVRAG,UXS1,VAV2,VCAM1,VDAC2,VNN1,VPS16,WAC,WDR26,WDR33,WDR37,WDR81,WDR91,WIPI2,WNT5B,WWTR1,XPO6,YPEL5,YY1,ZBTB22,ZC3H12C,ZDHHC20,ZFAND3,ZFHX3,ZFP36L1,ZKSCAN1,ZMYND8,ZNF362,ZNF512,ZNF707,ZNF76,ZNHIT1,ZRANB1</t>
  </si>
  <si>
    <t xml:space="preserve">gastrointestinal tract cancer</t>
  </si>
  <si>
    <t xml:space="preserve">Gastrointestinal tract cancer</t>
  </si>
  <si>
    <t xml:space="preserve">AACS,ABCB11,ABCB4,ABCC2,ABCG2,ABHD4,ABTB2,ACSL3,ADCY9,ADK,ADRM1,AFG3L2,AGL,AHNAK,AKAP11,AKR1D1,ALCAM,ALPL,ANGEL2,ANK3,ANKLE2,ANKRD28,ANXA11,AP1G1,AP3B1,APBB2,ARF3,ARL2BP,ASAP2,ASB13,ASB7,ASPG,ASXL2,ATL2,ATP11A,ATP1A1,ATP8B1,AVPR1A,AZI2,B3GALT1,BAIAP2,BCAR1,BCAR3,BCAS3,BCL2L11,BDH1,BLCAP,BMP2K,BNIP3L,BRD4,BRD8,BSCL2,BTG1,C11orf24,C1orf198,C21orf91,CAMK1D,CAMK2B,CAPN2,CAST,CBS/LOC102724560,CBX3,CCBE1,CCDC12,CCN2,CD38,CD47,CDK6,CES1,CHCHD3,CHD6,CHFR,CITED2,CLDN1,CLK2,CLN8,CMPK2,CNP,COL14A1,COL18A1,COL3A1,COL4A1,COL4A2,CORO1B,CP,CPEB2,CPSF7,CPT1A,CREBBP,CRYBG3,CSNK1G3,CSNK2A2,CUL1,CUL2,CUL4A,CYLD,CYP2U1,DAPK1,DAXX,DCTN1,DCTN4,DDC,DDX17,DDX46,DGKZ,DHX9,DIPK2A,DMAP1,DMTF1,DNAJB6,DNAJC22,DNAJC5,DNASE2,DOCK4,DPP4,DPP9,DRAXIN,DTX4,DUSP16,DVL1,ECPAS,EIF3A,EIF4A2,EIPR1,ELK4,ELOVL5,EPS8L2,ESD,EWSR1,EXOC4,EXOC6,F2R,F3,FADS2,FAM107B,FAM172A,FAS,FBXL17,FBXL20,FBXO21,FBXO3,FGFR2,FGFRL1,FHAD1,FLCN,FLNB,FLOT1,FMNL2,FMO1,FMO2,FMO5,FOXK1,FOXO3,FOXP1,GAB1,GBF1,GCK,GCLC,GCNT2,GFOD1,GGNBP2,GLE1,GLRX,GMPR2,GNA12,GNA13,GNG12,GNL2,GPD2,GRK5,GSDMD,GTDC1,GTPBP2,H6PD,HAPSTR1,HBP1,HERC1,HNRNPC,HNRNPD,HOMER2,HPS1,HRAS,HSDL2,IFNAR2,IGF2R,IL4I1,IRF9,IRS1,JAK2,JARID2,JPH1,KALRN,KAT2B,KCMF1,KDM3A,KDM3B,KIAA1522,KIFC3,KITLG,KLF10,KLHL24,KMT5B,LASP1,LDAH,LMNA,LMO7,LPIN1,LPP,LRIG1,LRRTM2,MACF1,MACO1,MAGI1,MAP2K3,MAP2K4,MAP2K5,MAP2K7,MAP3K1,MARK3,MBD2,MCOLN1,MED13L,MEF2A,METAP2,MIF4GD,mir-1238,mir-617,MITF,MKKS,MKNK2,MLLT10,MN1,MON2,MPI,MRM2,MRNIP,MRPS25,MRPS27,MRPS9,MSH3,MSI2,MTHFD1L,MYH10,MYO1B,N4BP2,NAB1,NADK,NAMPT,NAP1L5,NARS2,NCOA1,NCOA2,NDST1,NECAB1,NEDD4L,NET1,NEU1,NEU2,NFE2L2,NFIX,NHLRC2,NQO1,NR1D2,NR1H4,NR1I2,NR2C2AP,NRIP1,NSUN2,NUS1,OGA,OPA1,OSBPL1A,OTUD6B,OXR1,PANK1,PARD3,PARN,PARP12,PCK1,PCMTD2,PDE9A,PDGFC,PDP2,PDSS2,PER3,PEX11G,PFDN2,PHF20,PHKG2,PID1,PIGF,PIK3AP1,PIK3R1,PITPNB,PKNOX1,PLA2G12B,PLCG1,PLCXD2,PLPP1,PLXNA2,PLXNB2,POR,PPM1A,PPP1R12A,PPP1R9A,PPP2R1B,PPP2R2D,PPP2R5E,PPP3CA,PPP3R1,PPTC7,PRKDC,PRMT3,PRPF39,PSMD1,PSMD8,PSPH,PTBP1,PTPN12,PTPRF,PTPRK,PTTG1IP,PUM1,PXDN,QKI,RAB14,RAD21,RAI14,RAP1B,RAPGEF4,RAPGEF5,RASA3,RASSF3,RASSF6,RBMS1,RBMXL1,RDH10,RDH11,RELL1,REPS1,RFFL,RFWD3,RFX4,RING1,RIPK1,RNF138,RNF14,RNF144B,RORA,RPA1,RPL22,RTN4RL1,RUFY1,S1PR1,SANBR,SAR1B,SASH1,SBF2,SCAPER,SCARB2,SCO2,SENP6,SEPHS1,SERINC3,SERPINE2,SETDB2,SFXN1,SH3GLB1,SIN3A,SIN3B,SLC16A7,SLC1A2,SLC20A2,SLC25A32,SLC2A5,SLC2A9,SLC39A8,SLC43A3,SLC4A4,SMAD3,SMARCE1,SNTB1,SNX10,SOD2,SPOP,SPPL2A,SPRYD4,SPSB3,SPTBN1,SRRD,SRRM2,ST3GAL5,ST6GALNAC6,STAM,STAU2,STK11,STK24,STK40,STT3A,STT3B,STX8,STXBP2,SULT1A1,SUMO3,SYNE1,TAF1D,TAOK1,TAOK3,TAT,TBC1D8,TBL1XR1,TC2N,TECPR2,TEDC2,TERT,TEX55,THAP4,TIPARP,TJP2,TMBIM1,TMCC1,TMED5,TMEM126A,TMEM151A,TMEM186,TMEM33,TMTC4,TNFRSF19,TNPO1,TNRC6A,TNRC6B,TOP1MT,TOX,TPD52L1,TPPP,TPRKB,TRIM10,TRIM11,TRIM2,TRIM24,TRIM26,TRIO,TRMT1,TSHZ1,TUBB,TUBB6,TUBGCP2,UBE2E2,UBE2F,UBE2G2,UBE2K,UBE2L3,UBE4B,UBTF,UBXN1,UGDH,UMPS,UNG,UPP2,UROC1,UTRN,UVRAG,UXS1,VAV2,VCAM1,VDAC2,VNN1,VPS16,WAC,WDR26,WDR33,WDR37,WDR81,WDR91,WIPI2,WNT5B,WWTR1,XPO6,YPEL5,YY1,ZBTB22,ZC3H12C,ZDHHC20,ZFAND3,ZFHX3,ZFP36L1,ZKSCAN1,ZMYND8,ZNF362,ZNF512,ZNF707,ZNF76,ZNHIT1,ZRANB1</t>
  </si>
  <si>
    <t xml:space="preserve">Cancer,Endocrine System Disorders,Organismal Injury and Abnormalities</t>
  </si>
  <si>
    <t xml:space="preserve">nonpituitary endocrine tumor</t>
  </si>
  <si>
    <t xml:space="preserve">Nonpituitary endocrine tumor</t>
  </si>
  <si>
    <t xml:space="preserve">AACS,ABCB11,ABCB4,ABCC2,ABCG2,ABTB2,ACSL3,ADCY9,ADO,ADRM1,AFG3L2,AGL,AHNAK,AKAP11,AKR1D1,ALCAM,ALKBH7,ALPL,ANGEL2,ANK3,ANKLE2,ANKRD28,ANXA11,AP1G1,AP3B1,APBB2,ARL2BP,ASAP2,ASB13,ASB7,ASPA,ASPG,ASXL2,ATL2,ATP11A,ATP1A1,ATP6V0B,ATP8B1,AVPR1A,AZI2,BAIAP2,BCAR1,BCAR3,BCAS3,BCL2L11,BDH1,BIK,BLCAP,BMP2K,BRD4,BRD8,BTG1,C21orf91,CAMK1D,CAMK2B,CAPN2,CAST,CBS/LOC102724560,CBX3,CCBE1,CCN2,CD38,CD47,CDK6,CES1,CHD6,CHFR,CITED2,CLDN1,CLK2,CMPK2,CNN3,CNP,COL14A1,COL18A1,COL3A1,COL4A1,COL4A2,CORO1B,CP,CPEB2,CPSF7,CPT1A,CREBBP,CRYBG3,CSNK1G3,CSNK2A2,CUL1,CUL2,CUL4A,CYLD,CYP2U1,DAPK1,DAXX,DCTN1,DCTN2,DCTN4,DDAH1,DDC,DDX17,DDX46,DGKZ,DHX9,DIPK2A,DMAP1,DMTF1,DNAJB6,DNAJC22,DNASE2,DOCK4,DPP4,DPP9,DRAXIN,DTX4,DVL1,ECHDC3,ECPAS,EIF3A,EIF4A2,EIPR1,ELK4,ELOVL5,ENPP1,EPS8L2,EWSR1,EXOC4,EXOC6,EXT2,F3,FADS2,FAM172A,FAS,FBXL17,FBXL20,FBXO21,FBXO3,FGFR2,FGFRL1,FHAD1,FLCN,FLNB,FLOT1,FMNL2,FMO1,FMO2,FOXK1,FOXO3,FOXP1,GAB1,GADD45A,GBF1,GCK,GCNT2,GFOD1,GLE1,GNA13,GNG12,GNL2,GPD2,GRK5,GSDMD,GSTA3,GTDC1,GTF2IRD1,GTPBP2,GUK1,H6PD,HACD3,HAPSTR1,HBP1,HERC1,HNRNPC,HNRNPD,HOMER2,HPS1,HRAS,HSDL2,IFNAR2,IGF2R,IL4I1,IRF9,IRS1,JAK2,JARID2,JPH1,KALRN,KAT2B,KCMF1,KDM3A,KDM3B,KIAA1522,KIFC3,KITLG,KLF13,KMT5B,KPNA1,L2HGDH,LASP1,LMNA,LMO7,LPIN1,LPP,LRIG1,MACF1,MAGI1,MAP2K4,MAP2K5,MAP2K6,MAP2K7,MAP3K1,MARK3,MBD2,MCOLN1,MED13L,MEF2A,METAP2,MIF4GD,MITF,MKKS,MKNK2,MLLT10,MN1,MON2,MPI,MRPS21,MRPS9,MSH3,MSI2,MTHFD1L,MYH10,MYO1B,N4BP2,NAB1,NADK,NARS2,NCOA1,NCOA2,NDST1,NECAB1,NEDD4L,NET1,NEU1,NFE2L2,NFIX,NHLRC2,NQO1,NR1D2,NR1H4,NR1I2,NSUN2,NUDCD2,OGA,OPA1,OSBPL1A,OTUD6B,OXR1,PANK1,PARD3,PARN,PARP12,PAXX,PCK1,PCMTD2,PDE9A,PEMT,PEX11G,PEX7,PHF20,PHKG2,PID1,PIGF,PIK3AP1,PIK3R1,PITPNB,PLCG1,PLPP1,PLXNA2,PLXNB2,PMVK,POR,PPP1R12A,PPP1R9A,PPP2R1B,PPP2R5E,PPP3CA,PPP3R1,PPTC7,PRKDC,PRMT3,PRPF39,PRPSAP2,PSMD1,PSMD2,PSPH,PTBP1,PTPN12,PTPRF,PTPRK,PTTG1IP,PUM1,PXDN,QKI,RAB1B,RAD21,RAI14,RAPGEF4,RASA3,RASSF3,RASSF6,RBMS1,RBMXL1,RCAN1,RDH10,RDH11,RELL1,REPS1,RETREG1,RFWD3,RFX4,RING1,RIPK1,RNF138,RNF14,RNF144B,RORA,RPA1,RPIA,RSAD2,RUFY1,S1PR1,SANBR,SAP30L,SASH1,SBF2,SCAPER,SCARB2,SCO2,SENP6,SEPHS1,SERPINE2,SETDB2,SFXN1,SH3GLB1,SIN3A,SIN3B,SLC10A1,SLC1A2,SLC20A2,SLC22A5,SLC25A22,SLC25A32,SLC2A5,SLC2A9,SLC38A4,SLC39A8,SLC43A3,SLC49A4,SLC4A4,SMAD3,SMARCE1,SMNDC1,SNTB1,SNX10,SNX5,SOD2,SORBS1,SPPL2A,SPRYD4,SPSB3,SPTBN1,SRPK2,SRRD,SRRM2,ST3GAL5,STAM,STAU2,STK11,STK40,STT3A,STT3B,STXBP2,SULT1A1,SUMO3,SYNE1,SYT1,TAF1D,TAOK1,TAOK3,TAT,TBC1D8,TBL1XR1,TECPR2,TEDC2,TEF,TERT,TEX55,THAP4,TIPARP,TJP2,TMCC1,TMED5,TMEM126A,TMEM126B,TMEM151A,TMEM186,TMEM33,TMTC4,TNFAIP2,TNFRSF19,TNPO1,TNRC6A,TNRC6B,TOP1MT,TOX,TPPP,TPRKB,TRIM10,TRIM11,TRIM2,TRIM24,TRIM25,TRIM26,TRIO,TSHZ1,TUBB,TUBB6,TUBGCP2,UBE2E2,UBE2F,UBE2G2,UBE2K,UBE2L3,UBE4B,UBTF,UGDH,UMPS,UNG,UPP2,UROC1,UTRN,UVRAG,VAMP3,VAV2,VCAM1,VDAC2,VPS16,VTI1A,WAC,WASHC2A/WASHC2C,WDR26,WDR33,WDR81,WDR91,WIPI1,WIPI2,WNT5B,WWTR1,XPO6,XRRA1,YPEL3,YY1,ZDHHC20,ZFAND3,ZFHX3,ZFP36L1,ZMYND8,ZNF362,ZNF512,ZNF76,ZRANB1</t>
  </si>
  <si>
    <t xml:space="preserve">gastrointestinal adenocarcinoma</t>
  </si>
  <si>
    <t xml:space="preserve">Gastrointestinal adenocarcinoma</t>
  </si>
  <si>
    <t xml:space="preserve">AACS,ABCB11,ABCB4,ABCC2,ABCG2,ABHD4,ABTB2,ACSL3,ADCY9,ADK,ADRM1,AFG3L2,AGL,AHNAK,AKAP11,ALCAM,ALPL,ANGEL2,ANK3,ANKLE2,ANKRD28,ANXA11,AP1G1,AP3B1,APBB2,ARF3,ARL2BP,ASAP2,ASB13,ASB7,ASPG,ASXL2,ATL2,ATP11A,ATP1A1,ATP8B1,AVPR1A,AZI2,B3GALT1,BAIAP2,BCAR1,BCAR3,BCAS3,BCL2L11,BDH1,BLCAP,BMP2K,BNIP3L,BRD4,BRD8,BSCL2,C11orf24,C1orf198,C21orf91,CAMK1D,CAMK2B,CAPN2,CAST,CBS/LOC102724560,CBX3,CCBE1,CCDC12,CD38,CD47,CDK6,CES1,CHCHD3,CHD6,CHFR,CITED2,CLDN1,CLK2,CLN8,CMPK2,CNP,COL14A1,COL18A1,COL3A1,COL4A1,COL4A2,CORO1B,CP,CPEB2,CPSF7,CPT1A,CREBBP,CRYBG3,CSNK1G3,CSNK2A2,CUL1,CUL2,CYLD,CYP2U1,DAPK1,DAXX,DCTN1,DCTN4,DDC,DDX17,DGKZ,DHX9,DIPK2A,DMAP1,DMTF1,DNAJB6,DNAJC22,DNAJC5,DNASE2,DOCK4,DPP4,DPP9,DRAXIN,DTX4,DUSP16,DVL1,ECPAS,EIF3A,EIPR1,ELK4,ELOVL5,EPS8L2,ESD,EWSR1,EXOC4,EXOC6,F3,FADS2,FAM107B,FAM172A,FAS,FBXL17,FBXL20,FBXO21,FBXO3,FGFR2,FGFRL1,FHAD1,FLCN,FLNB,FLOT1,FMNL2,FMO1,FMO2,FMO5,FOXK1,FOXO3,FOXP1,GAB1,GBF1,GCK,GCLC,GCNT2,GFOD1,GMPR2,GNA12,GNA13,GNG12,GNL2,GPD2,GRK5,GSDMD,GTDC1,GTPBP2,H6PD,HAPSTR1,HBP1,HERC1,HNRNPC,HNRNPD,HOMER2,HPS1,HRAS,HSDL2,IFNAR2,IGF2R,IL4I1,IRF9,IRS1,JAK2,JARID2,JPH1,KALRN,KAT2B,KCMF1,KDM3A,KDM3B,KIAA1522,KIFC3,KITLG,KLF10,KLHL24,KMT5B,LASP1,LDAH,LMNA,LMO7,LRIG1,LRRTM2,MACF1,MACO1,MAGI1,MAP2K3,MAP2K4,MAP2K5,MAP2K7,MAP3K1,MBD2,MED13L,MEF2A,METAP2,MIF4GD,MITF,MKKS,MKNK2,MLLT10,MN1,MON2,MPI,MRM2,MRNIP,MRPS25,MRPS27,MRPS9,MSH3,MSI2,MTHFD1L,MYH10,MYO1B,N4BP2,NAB1,NADK,NAMPT,NAP1L5,NARS2,NCOA1,NCOA2,NDST1,NEDD4L,NET1,NEU1,NEU2,NFE2L2,NFIX,NHLRC2,NQO1,NR1D2,NR1H4,NR1I2,NR2C2AP,NRIP1,NSUN2,NUS1,OGA,OPA1,OSBPL1A,OTUD6B,OXR1,PANK1,PARD3,PARN,PCK1,PCMTD2,PDE9A,PDGFC,PDP2,PDSS2,PER3,PEX11G,PFDN2,PHF20,PHKG2,PID1,PIGF,PIK3AP1,PIK3R1,PITPNB,PKNOX1,PLA2G12B,PLCG1,PLCXD2,PLPP1,PLXNA2,PLXNB2,POR,PPM1A,PPP1R12A,PPP1R9A,PPP2R2D,PPP2R5E,PPP3CA,PPP3R1,PPTC7,PRKDC,PRPF39,PSMD1,PSMD8,PSPH,PTBP1,PTPN12,PTPRF,PTPRK,PTTG1IP,PUM1,PXDN,QKI,RAB14,RAI14,RAP1B,RAPGEF4,RAPGEF5,RASA3,RASSF3,RASSF6,RBMS1,RBMXL1,RDH11,RELL1,REPS1,RFFL,RFWD3,RFX4,RING1,RIPK1,RNF138,RNF14,RNF144B,RORA,RPA1,RPL22,RTN4RL1,RUFY1,S1PR1,SANBR,SAR1B,SASH1,SBF2,SCAPER,SCO2,SENP6,SEPHS1,SERINC3,SERPINE2,SETDB2,SFXN1,SH3GLB1,SIN3A,SIN3B,SLC16A7,SLC1A2,SLC20A2,SLC25A32,SLC2A5,SLC2A9,SLC39A8,SLC43A3,SLC4A4,SMAD3,SMARCE1,SNTB1,SNX10,SOD2,SPOP,SPRYD4,SPSB3,SPTBN1,SRRD,SRRM2,ST3GAL5,ST6GALNAC6,STAM,STAU2,STK11,STK24,STK40,STT3A,STT3B,STX8,STXBP2,SULT1A1,SUMO3,SYNE1,TAF1D,TAOK1,TAOK3,TAT,TBC1D8,TBL1XR1,TC2N,TECPR2,TEDC2,TERT,TEX55,THAP4,TIPARP,TJP2,TMBIM1,TMCC1,TMED5,TMEM126A,TMEM151A,TMEM186,TMEM33,TMTC4,TNFRSF19,TNPO1,TNRC6A,TNRC6B,TOP1MT,TOX,TPD52L1,TPPP,TPRKB,TRIM10,TRIM11,TRIM2,TRIM24,TRIM26,TRIO,TRMT1,TSHZ1,TUBB6,TUBGCP2,UBE2E2,UBE2F,UBE2G2,UBE2K,UBE2L3,UBE4B,UBTF,UBXN1,UGDH,UMPS,UPP2,UROC1,UTRN,UVRAG,UXS1,VAV2,VCAM1,VDAC2,VNN1,VPS16,WAC,WDR26,WDR33,WDR37,WDR81,WDR91,WIPI2,WNT5B,XPO6,YPEL5,YY1,ZBTB22,ZC3H12C,ZFAND3,ZFHX3,ZFP36L1,ZKSCAN1,ZMYND8,ZNF362,ZNF512,ZNF707,ZNF76,ZNHIT1,ZRANB1</t>
  </si>
  <si>
    <t xml:space="preserve">head and neck cancer</t>
  </si>
  <si>
    <t xml:space="preserve">Head and neck cancer</t>
  </si>
  <si>
    <t xml:space="preserve">AACS,ABCB11,ABCB4,ABCC2,ABCG2,ABHD4,ABTB2,ACSL3,ADCY9,ADO,ADPRH,ADRM1,AFG3L2,AGL,AHNAK,AKAP11,AKR1D1,ALCAM,ALKBH7,ALPL,ANGEL2,ANK3,ANKLE2,ANKRD28,ANXA11,AP1G1,AP3B1,APBB2,ARF3,ARL2BP,ASAP2,ASB13,ASB7,ASPA,ASPG,ASXL2,ATL2,ATP11A,ATP1A1,ATP6V0B,ATP8B1,AVPR1A,AZI2,BAIAP2,BCAR1,BCAR3,BCAS3,BCL2L11,BDH1,BIK,BLCAP,BMP2K,BRD4,BRD8,BTG1,C21orf91,CAMK1D,CAMK2B,CAPN2,CAST,CBS/LOC102724560,CBX3,CCBE1,CCN2,CD38,CD47,CDK6,CES1,CHD6,CHFR,CITED2,CLDN1,CLK2,CMPK2,CNN3,CNP,COL14A1,COL18A1,COL3A1,COL4A1,COL4A2,CORO1B,CP,CPEB2,CPSF7,CPT1A,CREBBP,CRYBG3,CSNK1G3,CSNK2A2,CUL1,CUL2,CUL4A,CYLD,CYP2U1,DAPK1,DAXX,DCTN1,DCTN2,DCTN4,DDAH1,DDC,DDX17,DDX46,DGKZ,DHX9,DIPK2A,DMTF1,DNAJB6,DNAJC22,DNASE2,DOCK4,DPP4,DPP9,DRAXIN,DTX4,DVL1,ECPAS,EIF3A,EIF4A2,EIPR1,ELK4,ELOVL5,ENPP1,EPS8L2,EWSR1,EXOC4,EXOC6,EXT2,F3,FADS2,FAM172A,FAS,FBXL17,FBXL20,FBXO21,FBXO3,FGFR2,FGFRL1,FHAD1,FLCN,FLNB,FLOT1,FMNL2,FMO1,FMO2,FMO5,FOXK1,FOXO3,FOXP1,GAB1,GADD45A,GBF1,GCK,GCLC,GCNT2,GFOD1,GLE1,GNA12,GNA13,GNL2,GPD2,GRK5,GSDMD,GTDC1,GTF2IRD1,GTPBP2,GUK1,H6PD,HACD3,HAPSTR1,HBP1,HERC1,HNRNPC,HNRNPD,HOMER2,HPS1,HRAS,HSDL2,IFNAR2,IGF2R,IL4I1,IRS1,JAK2,JARID2,JPH1,KALRN,KAT2B,KCMF1,KDM3A,KDM3B,KIAA1522,KIFC3,KITLG,KLF10,KLF13,KLHL24,KMT5B,KPNA1,L2HGDH,LASP1,LMNA,LMO7,LPIN1,LPP,LRIG1,LRRTM2,MACF1,MAGI1,MAP2K3,MAP2K4,MAP2K5,MAP2K6,MAP2K7,MAP3K1,MARK3,MBD2,MCOLN1,MED13L,MEF2A,METAP2,MIF4GD,mir-617,MITF,MKKS,MKNK2,MLLT10,MN1,MON2,MPI,MRAP,MRPS21,MRPS25,MRPS9,MSH3,MSI2,MTHFD1L,MYH10,MYO1B,N4BP2,NAB1,NADK,NARS2,NCOA1,NCOA2,NDST1,NECAB1,NEDD4L,NET1,NEU1,NEU2,NFE2L2,NFIX,NHLRC2,NQO1,NR1D2,NR1H4,NR1I2,NR2C2AP,NSUN2,NUDCD2,NUS1,OGA,OPA1,OSBPL1A,OTUD6B,OXR1,PANK1,PARD3,PARN,PARP12,PAXX,PCK1,PCMTD2,PDE9A,PEMT,PER3,PEX11G,PEX7,PHF20,PHKG2,PIGF,PIK3AP1,PIK3R1,PITPNB,PLCG1,PLPP1,PLXNA2,PLXNB2,PMVK,POR,PPP1R12A,PPP1R9A,PPP2R1B,PPP2R2D,PPP2R5E,PPP3CA,PPP3R1,PPTC7,PRKDC,PRMT3,PRPF39,PRPSAP2,PSMD1,PSMD2,PSMD8,PSPH,PTBP1,PTPN12,PTPRF,PTPRK,PTTG1IP,PUM1,PXDN,QKI,RAB14,RAB1B,RAD21,RAI14,RAP1B,RAPGEF4,RAPGEF5,RASA3,RASSF3,RASSF6,RBMS1,RBMXL1,RCAN1,RDH10,RDH11,RELL1,REPS1,RETREG1,RFWD3,RFX4,RIGI,RING1,RIPK1,RNF138,RNF14,RNF144B,RORA,RPA1,RPIA,RPL22,RSAD2,RUFY1,S1PR1,SANBR,SAP30L,SASH1,SBF2,SCAPER,SCARB2,SCO2,SENP6,SEPHS1,SERINC3,SERPINE2,SETDB2,SFXN1,SH3GLB1,SIN3A,SIN3B,SLC10A1,SLC1A2,SLC20A2,SLC22A5,SLC25A22,SLC25A32,SLC2A5,SLC2A9,SLC38A4,SLC39A8,SLC43A3,SLC49A4,SLC4A4,SMAD3,SMARCE1,SMNDC1,SNTB1,SNX10,SNX5,SOD2,SORBS1,SPOP,SPPL2A,SPRYD4,SPSB3,SPTBN1,SRPK2,SRRM2,ST3GAL5,STAM,STAU2,STK11,STK40,STT3A,STT3B,STXBP2,SULT1A1,SUMO3,SYNE1,SYT1,TAF1D,TAOK1,TAOK3,TAT,TBC1D8,TBL1XR1,TECPR2,TEDC2,TEF,TERT,TEX55,THAP4,TIPARP,TJP2,TMCC1,TMED5,TMEM126A,TMEM151A,TMEM186,TMEM33,TMTC4,TNFAIP2,TNFRSF19,TNPO1,TNRC6A,TNRC6B,TOP1MT,TOX,TPPP,TPRKB,TRIM10,TRIM11,TRIM2,TRIM24,TRIM25,TRIM26,TRIO,TSHZ1,TUBB,TUBB6,TUBGCP2,UBE2E2,UBE2F,UBE2G2,UBE2K,UBE2L3,UBE4B,UBTF,UGDH,UMPS,UNG,UPP2,UROC1,UTRN,UVRAG,VAMP3,VAV2,VCAM1,VDAC2,VPS16,VTI1A,WAC,WASHC2A/WASHC2C,WDR26,WDR33,WDR37,WDR81,WDR91,WIPI1,WIPI2,WNT5B,WWTR1,XPO6,XRRA1,YPEL3,YY1,ZC3H12C,ZDHHC20,ZFAND3,ZFHX3,ZFP36L1,ZMYND8,ZNF362,ZNF512,ZNF76,ZRANB1</t>
  </si>
  <si>
    <t xml:space="preserve">large intestine carcinoma</t>
  </si>
  <si>
    <t xml:space="preserve">Large intestine carcinoma</t>
  </si>
  <si>
    <t xml:space="preserve">AACS,ABCB11,ABCB4,ABCC2,ABCG2,ABHD4,ABTB2,ADCY9,ADK,ADRM1,AFG3L2,AGL,AHNAK,AKAP11,ALCAM,ALPL,ANGEL2,ANK3,ANKLE2,ANKRD28,ANXA11,AP1G1,AP3B1,APBB2,ARF3,ARL2BP,ASAP2,ASB13,ASB7,ASPG,ASXL2,ATL2,ATP11A,ATP1A1,ATP8B1,AVPR1A,AZI2,B3GALT1,BAIAP2,BCAR1,BCAR3,BCAS3,BCL2L11,BDH1,BLCAP,BNIP3L,BRD4,BRD8,BSCL2,C11orf24,C1orf198,C21orf91,CAMK1D,CAMK2B,CAPN2,CAST,CBS/LOC102724560,CBX3,CCBE1,CCDC12,CD38,CDK6,CES1,CHCHD3,CHD6,CHFR,CITED2,CLDN1,CLK2,CLN8,CMPK2,CNP,COL14A1,COL18A1,COL3A1,COL4A1,COL4A2,CORO1B,CP,CPEB2,CPSF7,CPT1A,CREBBP,CRYBG3,CSNK1G3,CSNK2A2,CUL1,CUL2,CYLD,CYP2U1,DAPK1,DAXX,DCTN1,DCTN4,DDC,DDX17,DGKZ,DHX9,DIPK2A,DMAP1,DMTF1,DNAJB6,DNAJC22,DNAJC5,DNASE2,DOCK4,DPP4,DPP9,DRAXIN,DTX4,DUSP16,DVL1,ECPAS,EIF3A,EIF4A2,EIPR1,ELK4,ELOVL5,EPS8L2,ESD,EXOC4,EXOC6,F3,FADS2,FAM107B,FAM172A,FAS,FBXL17,FBXL20,FBXO21,FBXO3,FGFR2,FGFRL1,FHAD1,FLCN,FLNB,FLOT1,FMNL2,FMO1,FMO2,FMO5,FOXK1,FOXP1,GAB1,GBF1,GCK,GCLC,GCNT2,GFOD1,GNA12,GNA13,GNG12,GNL2,GPD2,GRK5,GSDMD,GTDC1,GTPBP2,H6PD,HAPSTR1,HBP1,HERC1,HNRNPC,HNRNPD,HOMER2,HPS1,HRAS,HSDL2,IFNAR2,IGF2R,IL4I1,IRF9,IRS1,JAK2,JARID2,JPH1,KALRN,KAT2B,KCMF1,KDM3A,KDM3B,KIAA1522,KIFC3,KITLG,KLHL24,KMT5B,LASP1,LDAH,LMNA,LMO7,LRIG1,LRRTM2,MACF1,MACO1,MAGI1,MAP2K3,MAP2K4,MAP2K5,MAP2K7,MAP3K1,MBD2,MED13L,MEF2A,METAP2,MIF4GD,MITF,MKKS,MKNK2,MLLT10,MN1,MON2,MPI,MRM2,MRNIP,MRPS25,MRPS27,MRPS9,MSH3,MSI2,MTHFD1L,MYH10,MYO1B,N4BP2,NAB1,NADK,NAMPT,NAP1L5,NARS2,NCOA1,NCOA2,NDST1,NEDD4L,NET1,NEU1,NEU2,NFE2L2,NFIX,NHLRC2,NQO1,NR1D2,NR1H4,NR1I2,NR2C2AP,NRIP1,NSUN2,NUS1,OGA,OPA1,OSBPL1A,OTUD6B,OXR1,PANK1,PARD3,PARN,PCK1,PCMTD2,PDE9A,PDGFC,PDP2,PDSS2,PER3,PEX11G,PFDN2,PHF20,PHKG2,PID1,PIGF,PIK3AP1,PIK3R1,PITPNB,PKNOX1,PLA2G12B,PLCG1,PLCXD2,PLPP1,PLXNA2,PLXNB2,POR,PPM1A,PPP1R12A,PPP1R9A,PPP2R2D,PPP2R5E,PPP3CA,PPP3R1,PPTC7,PRKDC,PRPF39,PSMD1,PSMD8,PSPH,PTBP1,PTPN12,PTPRF,PTPRK,PTTG1IP,PUM1,PXDN,QKI,RAB14,RAD21,RAI14,RAP1B,RAPGEF4,RAPGEF5,RASA3,RASSF3,RASSF6,RBMS1,RBMXL1,RDH11,REPS1,RFFL,RFWD3,RFX4,RING1,RIPK1,RNF138,RNF14,RNF144B,RORA,RPA1,RPL22,RTN4RL1,RUFY1,S1PR1,SANBR,SAR1B,SASH1,SBF2,SCAPER,SCO2,SENP6,SEPHS1,SERINC3,SERPINE2,SETDB2,SFXN1,SH3GLB1,SIN3A,SIN3B,SLC16A7,SLC1A2,SLC20A2,SLC25A32,SLC2A5,SLC2A9,SLC39A8,SLC43A3,SLC4A4,SMAD3,SMARCE1,SNX10,SOD2,SPOP,SPRYD4,SPSB3,SPTBN1,SRRD,SRRM2,ST3GAL5,STAM,STAU2,STK11,STK24,STK40,STT3B,STX8,STXBP2,SUMO3,SYNE1,TAF1D,TAOK1,TAOK3,TAT,TBC1D8,TBL1XR1,TC2N,TECPR2,TEDC2,TERT,TEX55,THAP4,TIPARP,TJP2,TMBIM1,TMCC1,TMED5,TMEM126A,TMEM151A,TMEM186,TMEM33,TMTC4,TNFRSF19,TNPO1,TNRC6A,TNRC6B,TOP1MT,TOX,TPD52L1,TPPP,TPRKB,TRIM10,TRIM11,TRIM2,TRIM24,TRIM26,TRIO,TRMT1,TSHZ1,TUBB,TUBB6,TUBGCP2,UBE2E2,UBE2G2,UBE2K,UBE2L3,UBE4B,UBTF,UBXN1,UGDH,UMPS,UNG,UPP2,UROC1,UTRN,UVRAG,UXS1,VAV2,VCAM1,VDAC2,VNN1,VPS16,WAC,WDR26,WDR33,WDR37,WDR81,WDR91,WIPI2,WNT5B,XPO6,YPEL5,YY1,ZBTB22,ZC3H12C,ZFAND3,ZFHX3,ZFP36L1,ZKSCAN1,ZMYND8,ZNF362,ZNF512,ZNF707,ZNF76,ZNHIT1,ZRANB1</t>
  </si>
  <si>
    <t xml:space="preserve">formation</t>
  </si>
  <si>
    <t xml:space="preserve">Formation of solid tumor</t>
  </si>
  <si>
    <t xml:space="preserve">ABCB11,ABCB4,ABCC2,ABCG2,ABHD4,ABHD6,ABTB2,ACSL3,ADCY9,ADK,ADPRH,AFG3L2,AGL,AHNAK,AKAP11,AKR1D1,ALCAM,ALKBH7,ALPL,ANK3,ANKLE2,ANKRD28,ANXA11,AP1G1,AP3B1,APBB2,ARF3,ARL2BP,ASAP2,ASB13,ASB7,ASPA,ASPG,ASXL2,ATL2,ATP11A,ATP1A1,ATP8B1,AVPR1A,AZI2,B3GALT1,BAIAP2,BCAR1,BCAR3,BCAS3,BCL2L11,BDH1,BIK,BLCAP,BMP2K,BNIP3L,BRD4,BRD8,BSCL2,C11orf24,C1orf174,C21orf91,CAMK1D,CAMK2B,CAPN2,CAST,CBS/LOC102724560,CBX3,CCBE1,CCDC12,CD38,CD47,CDK6,CES1,CHCHD3,CHD6,CHFR,CLDN1,CLK2,CMPK2,CNN3,CNP,COL14A1,COL18A1,COL3A1,COL4A1,COL4A2,CORO1B,CP,CPEB2,CPSF7,CPT1A,CREBBP,CRYBG3,CSNK1G3,CSNK2A2,CUL1,CUL2,CUL4A,CYLD,DAPK1,DAXX,DCTN1,DCTN2,DDAH1,DDC,DDX17,DDX46,DGKZ,DHX9,DIPK2A,DMAP1,DMTF1,DNAJB6,DNAJC22,DNAJC5,DNASE2,DOCK4,DPP4,DPP9,DRAXIN,DTX4,DUSP16,DVL1,ECPAS,EEF1E1,EIF3A,EIF4A2,EIPR1,ELK4,ELOVL5,ENPP1,EPS8L2,EWSR1,EXOC4,EXOC6,EXT2,EXTL2,F2R,F3,FADS2,FAM107B,FAM172A,FAM89A,FAS,FBXL17,FBXL20,FBXO21,FBXO3,FGFR2,FGFRL1,FHAD1,FLCN,FLNB,FLOT1,FMNL2,FMO1,FMO2,FMO5,FOXK1,FOXO3,FOXP1,GAB1,GADD45A,GBF1,GCK,GCLC,GCNT2,GFOD1,GLE1,GMPR2,GNA12,GNA13,GNG12,GPD2,GRK5,GSDMD,GSTA3,GTDC1,GTF2IRD1,GTPBP2,GUK1,H6PD,HAPSTR1,HBP1,HERC1,HNRNPC,HNRNPD,HPS1,HRAS,IFNAR2,IGF2R,IL4I1,INHBA-AS1,IRF9,IRS1,JAK2,JARID2,JPH1,KALRN,KAT2B,KCMF1,KDM3A,KDM3B,KIAA1522,KIFC3,KITLG,KLF10,KLF13,KLHL24,KMT5B,KPNA1,L2HGDH,LASP1,LDAH,LMNA,LMO7,LPIN1,LPP,LRIG1,LRRTM2,MACF1,MACO1,MAGI1,MAP2K3,MAP2K4,MAP2K5,MAP2K6,MAP2K7,MAP3K1,MARK3,MBD2,MCOLN1,MED13L,MEF2A,METAP2,MITF,MKKS,MKNK2,MLLT10,MN1,MON2,MPI,MRM2,MRNIP,MRPS27,MRPS9,MSH3,MSI2,MTHFD1L,MYH10,MYO1B,N4BP2,NAB1,NADK,NAMPT,NAP1L5,NARS2,NCOA1,NCOA2,NDST1,NECAB1,NEDD4L,NET1,NEU2,NFE2L2,NFIX,NHLRC2,NQO1,NQO2,NR1D2,NR1H4,NR1I2,NR2C2AP,NRIP1,NSUN2,NUDCD2,NUS1,OGA,OPA1,OSBPL1A,OTUD6B,OXR1,PANK1,PARD3,PARN,PARP12,PCK1,PDE9A,PDGFC,PDP2,PDSS2,PER3,PEX11G,PEX7,PFDN2,PHF20,PID1,PIGF,PIK3AP1,PIK3R1,PITPNB,PKNOX1,PLCG1,PLCXD2,PLPP1,PLXNA2,PLXNB2,PMVK,POLE4,POLR1H,POR,PPM1A,PPP1R11,PPP1R12A,PPP1R9A,PPP2R2D,PPP2R5E,PPP3CA,PPP3R1,PRKDC,PRMT3,PRPF39,PRPSAP2,PSMD1,PSMD2,PSMD8,PTBP1,PTER,PTPN12,PTPRF,PTPRK,PTTG1IP,PUM1,PXDN,QKI,RAB14,RAD21,RAI14,RAP1B,RAPGEF4,RAPGEF5,RASA3,RASSF3,RBMXL1,RDH10,RELL1,REPS1,RETREG1,RFWD3,RFX4,RIGI,RING1,RIPK1,RNF14,RNF144B,RORA,RPA1,RPIA,RPL22,RSAD2,RTN4RL1,RUFY1,S1PR1,SANBR,SAR1B,SASH1,SBF2,SCAPER,SCARB2,SCO2,SENP6,SEPHS1,SERINC3,SERPINE2,SETDB2,SFXN1,SH3GLB1,SIN3A,SIN3B,SLC10A1,SLC16A7,SLC1A2,SLC20A2,SLC22A5,SLC25A22,SLC25A32,SLC2A5,SLC2A9,SLC38A4,SLC39A8,SLC43A3,SLC4A4,SMAD3,SMARCE1,SNTB1,SNX10,SNX5,SOD2,SORBS1,SPOP,SPPL2A,SPRYD4,SPSB3,SPTBN1,SRPK2,SRRD,SRRM2,ST3GAL5,ST6GALNAC6,STAM,STAU2,STK11,STK24,STK40,STT3A,STT3B,STX8,STXBP2,SULT1A1,SUMO3,SYNE1,TAF1D,TAOK1,TAOK3,TAT,TBC1D8,TBL1XR1,TC2N,TECPR2,TEDC2,TERT,TEX55,THAP4,TIPARP,TJP2,TMCC1,TMED5,TMEM126A,TMEM126B,TMEM151A,TMEM33,TMTC4,TNFAIP2,TNFRSF19,TNPO1,TNRC6A,TNRC6B,TOP1MT,TOX,TPD52L1,TPPP,TRIM10,TRIM11,TRIM2,TRIM24,TRIM25,TRIM26,TRIO,TRMT1,TSHZ1,TSPAN9,TUBB,TUBB6,TUBGCP2,UBE2F,UBE2K,UBE2L3,UBE4B,UBTF,UBXN1,UGDH,UMPS,UNG,UPP2,UROC1,UTRN,UVRAG,UXS1,VAMP3,VAV2,VCAM1,VDAC2,VNN1,VPS16,VTI1A,WAC,WASHC2A/WASHC2C,WDR26,WDR33,WDR37,WDR81,WDR91,WIPI1,WIPI2,WNT5B,WWTR1,XPO6,XRRA1,YAF2,YY1,ZBTB22,ZC3H12C,ZDHHC20,ZFAND3,ZFHX3,ZFP36L1,ZKSCAN1,ZMYND8,ZNF362,ZNF512,ZNF707,ZNF76,ZNHIT1,ZRANB1</t>
  </si>
  <si>
    <t xml:space="preserve">generation</t>
  </si>
  <si>
    <t xml:space="preserve">Generation of tumor</t>
  </si>
  <si>
    <t xml:space="preserve">Decreased</t>
  </si>
  <si>
    <t xml:space="preserve">ABCB11,ABCB4,ABCC2,ABCG2,ABHD4,ABHD6,ABTB2,ACSL3,ADCY9,ADK,ADPRH,AFG3L2,AGL,AHNAK,AKAP11,AKR1D1,ALCAM,ALKBH7,ALPL,ANK3,ANKLE2,ANKRD28,ANXA11,AP1G1,AP3B1,APBB2,ARF3,ARL2BP,ASAP2,ASB13,ASB7,ASPA,ASPG,ASXL2,ATL2,ATP11A,ATP1A1,ATP8B1,AVPR1A,AZI2,B3GALT1,BAIAP2,BCAR1,BCAR3,BCAS3,BCL2L11,BDH1,BLCAP,BMP2K,BNIP3L,BRD4,BRD8,BSCL2,C11orf24,C1orf174,C21orf91,CAMK1D,CAMK2B,CAPN2,CAST,CBS/LOC102724560,CBX3,CCDC12,CD38,CD47,CDK6,CES1,CHCHD3,CHD6,CHFR,CLDN1,CLK2,CMPK2,CNN3,CNP,COL14A1,COL18A1,COL3A1,COL4A1,COL4A2,CORO1B,CP,CPEB2,CPSF7,CPT1A,CREBBP,CRYBG3,CSNK1G3,CSNK2A2,CUL1,CUL2,CUL4A,CYLD,DAPK1,DAXX,DCTN1,DCTN2,DDAH1,DDC,DDX17,DDX46,DGKZ,DHX9,DIPK2A,DMAP1,DMTF1,DNAJB6,DNAJC22,DNAJC5,DNASE2,DOCK4,DPP4,DPP9,DRAXIN,DTX4,DUSP16,DVL1,ECPAS,EIF3A,EIF4A2,EIPR1,ELK4,ELOVL5,ENPP1,EPS8L2,EWSR1,EXOC4,EXOC6,EXT2,EXTL2,F2R,F3,FADS2,FAM107B,FAM172A,FAM89A,FAS,FBXL17,FBXL20,FBXO21,FBXO3,FGFR2,FGFRL1,FHAD1,FLCN,FLNB,FLOT1,FMNL2,FMO1,FMO2,FMO5,FOXK1,FOXO3,FOXP1,GAB1,GADD45A,GBF1,GCK,GCLC,GCNT2,GFOD1,GLE1,GMPR2,GNA12,GNA13,GNG12,GPD2,GRK5,GSDMD,GSTA3,GTDC1,GTF2IRD1,GTPBP2,GUK1,H6PD,HAPSTR1,HBP1,HERC1,HNRNPC,HPS1,HRAS,IFNAR2,IGF2R,IL4I1,INHBA-AS1,IRF9,IRS1,JAK2,JARID2,JPH1,KALRN,KAT2B,KCMF1,KDM3A,KDM3B,KIAA1522,KIFC3,KITLG,KLF10,KLF13,KLHL24,KMT5B,KPNA1,L2HGDH,LASP1,LDAH,LMNA,LMO7,LPIN1,LPP,LRIG1,LRRTM2,MACF1,MACO1,MAGI1,MAP2K3,MAP2K4,MAP2K5,MAP2K6,MAP2K7,MAP3K1,MARK3,MBD2,MCOLN1,MED13L,MEF2A,METAP2,MITF,MKKS,MKNK2,MLLT10,MN1,MON2,MPI,MRM2,MRNIP,MRPS27,MRPS9,MSH3,MSI2,MTHFD1L,MYH10,MYO1B,N4BP2,NAB1,NADK,NAMPT,NAP1L5,NARS2,NCOA1,NCOA2,NDST1,NECAB1,NEDD4L,NET1,NEU2,NFE2L2,NFIX,NHLRC2,NQO1,NQO2,NR1D2,NR1H4,NR1I2,NR2C2AP,NRIP1,NSUN2,NUDCD2,NUS1,OGA,OPA1,OSBPL1A,OTUD6B,OXR1,PANK1,PARD3,PARN,PARP12,PCK1,PDE9A,PDGFC,PDP2,PDSS2,PER3,PEX11G,PEX7,PFDN2,PHF20,PID1,PIGF,PIK3AP1,PIK3R1,PITPNB,PKNOX1,PLCG1,PLCXD2,PLPP1,PLXNA2,PLXNB2,PMVK,POLE4,POR,PPM1A,PPP1R11,PPP1R9A,PPP2R2D,PPP2R5E,PPP3CA,PPP3R1,PRKDC,PRMT3,PRPF39,PRPSAP2,PSMD1,PSMD2,PSMD8,PTBP1,PTER,PTPN12,PTPRF,PTPRK,PTTG1IP,PUM1,PXDN,QKI,RAB14,RAD21,RAI14,RAP1B,RAPGEF4,RAPGEF5,RASA3,RASSF3,RBMXL1,RDH10,RELL1,REPS1,RETREG1,RFWD3,RFX4,RIGI,RING1,RIPK1,RNF14,RNF144B,RORA,RPA1,RPIA,RPL22,RSAD2,RTN4RL1,RUFY1,S1PR1,SANBR,SAR1B,SASH1,SBF2,SCAPER,SCARB2,SCO2,SENP6,SEPHS1,SERINC3,SERPINE2,SETDB2,SFXN1,SH3GLB1,SIN3A,SIN3B,SLC10A1,SLC16A7,SLC1A2,SLC20A2,SLC22A5,SLC25A22,SLC25A32,SLC2A5,SLC2A9,SLC38A4,SLC39A8,SLC43A3,SLC4A4,SMAD3,SNTB1,SNX10,SNX5,SOD2,SORBS1,SPOP,SPPL2A,SPRYD4,SPSB3,SPTBN1,SRPK2,SRRD,SRRM2,ST3GAL5,ST6GALNAC6,STAM,STAU2,STK11,STK24,STK40,STT3A,STT3B,STX8,STXBP2,SULT1A1,SUMO3,SYNE1,TAF1D,TAOK1,TAOK3,TAT,TBC1D8,TBL1XR1,TECPR2,TEDC2,TERT,TEX55,THAP4,TIPARP,TJP2,TMCC1,TMED5,TMEM126A,TMEM126B,TMEM151A,TMEM33,TMTC4,TNFAIP2,TNFRSF19,TNPO1,TNRC6A,TNRC6B,TOP1MT,TOX,TPD52L1,TPPP,TRIM10,TRIM11,TRIM2,TRIM24,TRIM25,TRIM26,TRIO,TRMT1,TSHZ1,TSPAN9,TUBB,TUBB6,TUBGCP2,UBE2F,UBE2K,UBE2L3,UBE4B,UBTF,UBXN1,UGDH,UMPS,UNG,UPP2,UROC1,UTRN,UVRAG,UXS1,VAMP3,VAV2,VCAM1,VDAC2,VNN1,VPS16,VTI1A,WAC,WASHC2A/WASHC2C,WDR26,WDR33,WDR37,WDR81,WDR91,WIPI1,WIPI2,WNT5B,WWTR1,XPO6,XRRA1,YAF2,YY1,ZBTB22,ZC3H12C,ZDHHC20,ZFAND3,ZFHX3,ZFP36L1,ZKSCAN1,ZMYND8,ZNF362,ZNF512,ZNF707,ZNF76,ZNHIT1,ZRANB1</t>
  </si>
  <si>
    <t xml:space="preserve">endocrine gland tumor</t>
  </si>
  <si>
    <t xml:space="preserve">Endocrine gland tumor</t>
  </si>
  <si>
    <t xml:space="preserve">AACS,ABCB11,ABCB4,ABCC2,ABCG2,ABTB2,ACSL3,ADCY9,ADO,ADRM1,AFG3L2,AGL,AHNAK,AKAP11,AKR1D1,ALCAM,ALKBH7,ALPL,ANGEL2,ANK3,ANKLE2,ANKRD28,ANXA11,AP1G1,AP3B1,APBB2,ARF3,ARL2BP,ASAP2,ASB13,ASB7,ASPA,ASPG,ASXL2,ATL2,ATP11A,ATP1A1,ATP6V0B,ATP8B1,AVPR1A,AZI2,B3GALT1,BAIAP2,BCAR1,BCAR3,BCAS3,BCL2L11,BDH1,BIK,BLCAP,BMP2K,BRD4,BRD8,BTG1,C11orf24,C21orf91,CAMK1D,CAMK2B,CAPN2,CAST,CBS/LOC102724560,CBX3,CCBE1,CCN2,CD38,CD47,CDK6,CES1,CHD6,CHFR,CITED2,CLDN1,CLK2,CMPK2,CNN3,CNP,COL14A1,COL18A1,COL3A1,COL4A1,COL4A2,CORO1B,CP,CPEB2,CPSF7,CPT1A,CREBBP,CRYBG3,CSNK1G3,CSNK2A2,CUL1,CUL2,CUL4A,CYLD,CYP2U1,DAPK1,DAXX,DCTN1,DCTN2,DCTN4,DDAH1,DDC,DDX17,DDX46,DGKZ,DHX9,DIPK2A,DMAP1,DMTF1,DNAJB6,DNAJC22,DNASE2,DOCK4,DPP4,DPP9,DRAXIN,DTX4,DVL1,ECHDC3,ECPAS,EIF3A,EIF4A2,EIPR1,ELK4,ELOVL5,ELOVL6,ENPP1,EPS8L2,EWSR1,EXOC4,EXOC6,EXT2,F3,FADS2,FAM172A,FAS,FBXL17,FBXL20,FBXO21,FBXO3,FGFR2,FGFRL1,FHAD1,FLCN,FLNB,FLOT1,FMNL2,FMO1,FMO2,FOXK1,FOXO3,FOXP1,GAB1,GADD45A,GBF1,GCK,GCNT2,GFOD1,GLE1,GNA13,GNG12,GNL2,GPD2,GRK5,GSDMD,GSTA3,GTDC1,GTF2IRD1,GTPBP2,GUK1,H6PD,HACD3,HAPSTR1,HBP1,HERC1,HNRNPC,HNRNPD,HOMER2,HPS1,HRAS,HSDL2,IFNAR2,IGF2R,IL4I1,IRF9,IRS1,JAK2,JARID2,JPH1,KALRN,KAT2B,KCMF1,KDM3A,KDM3B,KIAA1522,KIFC3,KITLG,KLF13,KMT5B,KPNA1,L2HGDH,LASP1,LMNA,LMO7,LPIN1,LPP,LRIG1,LRRTM2,MACF1,MAGI1,MAP2K4,MAP2K5,MAP2K6,MAP2K7,MAP3K1,MARK3,MBD2,MCOLN1,MED13L,MEF2A,METAP2,MIF4GD,MITF,MKKS,MKNK2,MLLT10,MN1,MON2,MPI,MRPS21,MRPS9,MSH3,MSI2,MTHFD1L,MYH10,MYO1B,N4BP2,NAB1,NADK,NAP1L5,NARS2,NCOA1,NCOA2,NDST1,NECAB1,NEDD4L,NET1,NEU1,NFE2L2,NFIX,NHLRC2,NQO1,NR1D2,NR1H4,NR1I2,NRIP1,NSUN2,NUDCD2,OGA,OPA1,OSBPL1A,OTUD6B,OXR1,PANK1,PARD3,PARN,PARP12,PAXX,PCK1,PCMTD2,PDE9A,PEMT,PEX11G,PEX7,PHF20,PHKG2,PID1,PIGF,PIK3AP1,PIK3R1,PITPNB,PLCG1,PLPP1,PLXNA2,PLXNB2,PMVK,POR,PPP1R12A,PPP1R9A,PPP2R1B,PPP2R5E,PPP3CA,PPP3R1,PPTC7,PRKDC,PRMT3,PRPF39,PRPSAP2,PSMD1,PSMD2,PSPH,PTBP1,PTPN12,PTPRF,PTPRK,PTTG1IP,PUM1,PXDN,QKI,RAB1B,RAD21,RAI14,RAPGEF4,RASA3,RASSF3,RASSF6,RBMS1,RBMXL1,RCAN1,RDH10,RDH11,RELL1,REPS1,RETREG1,RFWD3,RFX4,RING1,RIPK1,RNF138,RNF14,RNF144B,RORA,RPA1,RPIA,RPL22,RSAD2,RUFY1,S1PR1,SANBR,SAP30L,SASH1,SBF2,SCAPER,SCARB2,SCO2,SENP6,SEPHS1,SERPINE2,SETDB2,SFXN1,SH3GLB1,SIN3A,SIN3B,SLC10A1,SLC1A2,SLC20A2,SLC22A5,SLC25A22,SLC25A32,SLC2A5,SLC2A9,SLC38A4,SLC39A8,SLC43A3,SLC49A4,SLC4A4,SMAD3,SMARCE1,SMNDC1,SNTB1,SNX10,SNX5,SOD2,SORBS1,SPPL2A,SPRYD4,SPSB3,SPTBN1,SRPK2,SRRD,SRRM2,ST3GAL5,STAM,STAU2,STK11,STK40,STT3A,STT3B,STXBP2,SULT1A1,SUMO3,SYNE1,SYT1,TAF1D,TAOK1,TAOK3,TAT,TBC1D8,TBL1XR1,TC2N,TECPR2,TEDC2,TEF,TERT,TEX55,THAP4,TIPARP,TJP2,TMCC1,TMED5,TMEM126A,TMEM126B,TMEM151A,TMEM186,TMEM33,TMTC4,TNFAIP2,TNFRSF19,TNPO1,TNRC6A,TNRC6B,TOP1MT,TOX,TPPP,TPRKB,TRIM10,TRIM11,TRIM2,TRIM24,TRIM25,TRIM26,TRIO,TSHZ1,TUBB,TUBB6,TUBGCP2,TXNDC12,UBE2E2,UBE2F,UBE2G2,UBE2K,UBE2L3,UBE4B,UBTF,UGDH,UMPS,UNG,UPP2,UROC1,UTRN,UVRAG,VAMP3,VAV2,VCAM1,VDAC2,VNN1,VPS16,VTI1A,WAC,WASHC2A/WASHC2C,WDR26,WDR33,WDR81,WDR91,WIPI1,WIPI2,WNT5B,WWTR1,XPO6,XRRA1,YPEL3,YY1,ZDHHC20,ZFAND3,ZFHX3,ZFP36L1,ZMYND8,ZNF362,ZNF512,ZNF76,ZRANB1</t>
  </si>
  <si>
    <t xml:space="preserve">intestinal tumor</t>
  </si>
  <si>
    <t xml:space="preserve">Intestinal tumor</t>
  </si>
  <si>
    <t xml:space="preserve">AACS,ABCB11,ABCB4,ABCC2,ABCG2,ABHD4,ABTB2,ADCY9,ADK,ADRM1,AFG3L2,AGL,AHNAK,AKAP11,ALCAM,ALPL,ANGEL2,ANK3,ANKLE2,ANKRD28,ANXA11,AP1G1,AP3B1,APBB2,ARF3,ARL2BP,ASAP2,ASB13,ASB7,ASPG,ASXL2,ATL2,ATP11A,ATP1A1,ATP8B1,AVPR1A,AZI2,B3GALT1,BAIAP2,BCAR1,BCAR3,BCAS3,BCL2L11,BDH1,BLCAP,BNIP3L,BRD4,BRD8,BSCL2,BTG1,C11orf24,C1orf198,C21orf91,CAMK1D,CAMK2B,CAPN2,CAST,CBS/LOC102724560,CBX3,CCBE1,CCDC12,CCN2,CD38,CDK6,CES1,CHCHD3,CHD6,CHFR,CITED2,CLDN1,CLK2,CLN8,CMPK2,CNP,COL14A1,COL18A1,COL3A1,COL4A1,COL4A2,CORO1B,CP,CPEB2,CPSF7,CPT1A,CREBBP,CRYBG3,CSNK1G3,CSNK2A2,CUL1,CUL2,CUL4A,CYLD,CYP2U1,DAPK1,DAXX,DCTN1,DCTN4,DDC,DDX17,DDX46,DGKZ,DHX9,DIPK2A,DMAP1,DMTF1,DNAJB6,DNAJC22,DNAJC5,DNASE2,DOCK4,DPP4,DPP9,DRAXIN,DTX4,DUSP16,DVL1,ECPAS,EIF3A,EIF4A2,EIPR1,ELK4,ELOVL5,EPS8L2,ESD,EWSR1,EXOC4,EXOC6,F2R,F3,FADS2,FAM107B,FAM172A,FAS,FBXL17,FBXL20,FBXO21,FBXO3,FGFR2,FGFRL1,FHAD1,FLCN,FLNB,FLOT1,FMNL2,FMO1,FMO2,FMO5,FOXK1,FOXP1,GAB1,GBF1,GCK,GCLC,GCNT2,GFOD1,GLRX,GNA12,GNA13,GNG12,GNL2,GPD2,GRK5,GSDMD,GTDC1,GTF2IRD1,GTPBP2,H6PD,HAPSTR1,HBP1,HERC1,HNRNPC,HNRNPD,HOMER2,HPS1,HRAS,HSDL2,IFNAR2,IGF2R,IL4I1,IRF9,IRS1,JAK2,JARID2,JPH1,KALRN,KAT2B,KCMF1,KDM3A,KDM3B,KIAA1522,KIFC3,KITLG,KLHL24,KMT5B,LASP1,LDAH,LMNA,LMO7,LRIG1,LRRTM2,MACF1,MACO1,MAGI1,MAP2K3,MAP2K4,MAP2K5,MAP2K7,MAP3K1,MBD2,MED13L,MEF2A,METAP2,MIF4GD,mir-1238,MITF,MKKS,MKNK2,MLLT10,MN1,MON2,MPI,MRM2,MRNIP,MRPS25,MRPS27,MRPS9,MSH3,MSI2,MTHFD1L,MYH10,MYO1B,N4BP2,NAB1,NADK,NAMPT,NAP1L5,NARS2,NCOA1,NCOA2,NDST1,NEDD4L,NET1,NEU1,NEU2,NFE2L2,NFIX,NHLRC2,NQO1,NR1D2,NR1H4,NR1I2,NR2C2AP,NRIP1,NSUN2,NUS1,OGA,OPA1,OSBPL1A,OTUD6B,OXR1,PANK1,PARD3,PARN,PCK1,PCMTD2,PDE9A,PDGFC,PDP2,PDSS2,PER3,PEX11G,PFDN2,PHF20,PHKG2,PID1,PIGF,PIK3AP1,PIK3R1,PITPNB,PKNOX1,PLA2G12B,PLCG1,PLCXD2,PLPP1,PLXNA2,PLXNB2,POR,PPM1A,PPP1R12A,PPP1R9A,PPP2R1B,PPP2R2D,PPP2R5E,PPP3CA,PPP3R1,PPTC7,PRKDC,PRPF39,PSMD1,PSMD8,PSPH,PTBP1,PTPN12,PTPRF,PTPRK,PTTG1IP,PUM1,PXDN,QKI,RAB14,RAD21,RAI14,RAP1B,RAPGEF4,RAPGEF5,RASA3,RASSF3,RASSF6,RBMS1,RBMXL1,RDH11,RELL1,REPS1,RFFL,RFWD3,RFX4,RING1,RIPK1,RNF138,RNF14,RNF144B,RORA,RPA1,RPL22,RTN4RL1,RUFY1,S1PR1,SANBR,SAR1B,SASH1,SBF2,SCAPER,SCO2,SENP6,SEPHS1,SERINC3,SERPINE2,SETDB2,SFXN1,SH3GLB1,SIN3A,SIN3B,SLC16A7,SLC1A2,SLC20A2,SLC22A5,SLC25A32,SLC2A5,SLC2A9,SLC39A8,SLC43A3,SLC4A4,SMAD3,SMARCE1,SNX10,SOD2,SPOP,SPPL2A,SPRYD4,SPSB3,SPTBN1,SRRD,SRRM2,ST3GAL5,STAM,STAU2,STK11,STK24,STK40,STT3B,STX8,STXBP2,SUMO3,SYNE1,TAF1D,TAOK1,TAOK3,TAT,TBC1D8,TBL1XR1,TC2N,TECPR2,TEDC2,TERT,TEX55,THAP4,TIPARP,TJP2,TMBIM1,TMCC1,TMED5,TMEM126A,TMEM151A,TMEM186,TMEM33,TMTC4,TNFRSF19,TNPO1,TNRC6A,TNRC6B,TOP1MT,TOX,TPD52L1,TPPP,TPRKB,TRIM10,TRIM11,TRIM2,TRIM24,TRIM26,TRIO,TRMT1,TSHZ1,TUBB,TUBB6,TUBGCP2,UBE2E2,UBE2G2,UBE2K,UBE2L3,UBE4B,UBTF,UBXN1,UGDH,UMPS,UNG,UPP2,UROC1,UTRN,UVRAG,UXS1,VAV2,VCAM1,VDAC2,VNN1,VPS16,WAC,WDR26,WDR33,WDR37,WDR81,WDR91,WIPI2,WNT5B,XPO6,YPEL5,YY1,ZBTB22,ZC3H12C,ZFAND3,ZFHX3,ZFP36L1,ZKSCAN1,ZMYND8,ZNF362,ZNF512,ZNF707,ZNF76,ZNHIT1,ZRANB1</t>
  </si>
  <si>
    <t xml:space="preserve">cancer</t>
  </si>
  <si>
    <t xml:space="preserve">Cancer of secretory structure</t>
  </si>
  <si>
    <t xml:space="preserve">AACS,ABCB11,ABCB4,ABCC2,ABCG2,ABTB2,ACSL3,ADCY9,ADO,ADRM1,AFG3L2,AGL,AHNAK,AKAP11,AKR1D1,ALCAM,ALKBH7,ALPL,ANGEL2,ANK3,ANKLE2,ANKRD28,ANXA11,AP1G1,AP3B1,APBB2,ARL2BP,ASAP2,ASB13,ASB7,ASPA,ASPG,ASXL2,ATL2,ATP11A,ATP1A1,ATP6V0B,ATP8B1,AZI2,B3GALT1,BAIAP2,BCAR1,BCAR3,BCAS3,BCL2L11,BDH1,BIK,BLCAP,BMP2K,BNIP3L,BRD4,BRD8,BSCL2,BTG1,C11orf24,C21orf91,CAMK1D,CAMK2B,CAPN2,CAST,CBS/LOC102724560,CBX3,CCBE1,CCN2,CD38,CD47,CDK6,CES1,CHD6,CHFR,CITED2,CLDN1,CLK2,CMPK2,CNN3,CNP,COL14A1,COL18A1,COL3A1,COL4A1,COL4A2,CORO1B,CP,CPEB2,CPSF7,CPT1A,CREBBP,CRYBG3,CSNK1G3,CSNK2A2,CUL1,CUL2,CUL4A,CYLD,CYP2U1,DAPK1,DAXX,DCTN1,DCTN2,DCTN4,DDAH1,DDC,DDX17,DDX46,DGKZ,DHX9,DIPK2A,DMTF1,DNAJB6,DNAJC22,DNASE2,DOCK4,DPP4,DPP9,DRAXIN,DTX4,DUSP16,DVL1,ECPAS,EIF3A,EIF4A2,EIPR1,ELK4,ELOVL5,ENPP1,EPS8L2,EWSR1,EXOC4,EXOC6,EXT2,F3,FADS2,FAM172A,FAM89A,FAS,FBXL17,FBXL20,FBXO21,FBXO3,FGFR2,FGFRL1,FHAD1,FLCN,FLNB,FLOT1,FMNL2,FMO1,FMO2,FOXK1,FOXO3,FOXP1,GAB1,GADD45A,GBF1,GCK,GCLC,GCNT2,GFOD1,GLE1,GNA12,GNA13,GNL2,GPD2,GRK5,GSDMD,GTDC1,GTF2IRD1,GTPBP2,GUK1,H6PD,HACD3,HAPSTR1,HBP1,HERC1,HNRNPC,HNRNPD,HOMER2,HPS1,HRAS,HSDL2,IFNAR2,IGF2R,IL4I1,IRS1,JAK2,JARID2,JPH1,KALRN,KAT2B,KCMF1,KDM3A,KDM3B,KIAA1522,KIFC3,KITLG,KLF13,KLHL24,KMT5B,KPNA1,L2HGDH,LASP1,LDAH,LMNA,LMO7,LPIN1,LPP,LRIG1,MACF1,MACO1,MAGI1,MAP2K4,MAP2K5,MAP2K6,MAP2K7,MAP3K1,MARK3,MBD2,MCOLN1,MED13L,MEF2A,METAP2,MIF4GD,MITF,MKKS,MKNK2,MLLT10,MN1,MON2,MPI,MRNIP,MRPS21,MRPS25,MRPS27,MRPS9,MSH3,MSI2,MTHFD1L,MYH10,MYO1B,N4BP2,NAB1,NADK,NAP1L5,NARS2,NCOA1,NCOA2,NDST1,NECAB1,NEDD4L,NET1,NEU1,NEU2,NFE2L2,NFIX,NHLRC2,NQO1,NR1D2,NR1H4,NR1I2,NR2C2AP,NRIP1,NSUN2,NUDCD2,OGA,OPA1,OSBPL1A,OTUD6B,OXR1,PANK1,PARD3,PARN,PARP12,PAXX,PCK1,PCMTD2,PDE9A,PDP2,PEMT,PEX11G,PEX7,PHF20,PHKG2,PID1,PIGF,PIK3AP1,PIK3R1,PITPNB,PLA2G12B,PLCG1,PLCXD2,PLPP1,PLXNA2,PLXNB2,PMVK,POR,PPP1R12A,PPP1R9A,PPP2R1B,PPP2R5E,PPP3CA,PPP3R1,PPTC7,PRKDC,PRMT3,PRPF39,PRPSAP2,PSMD1,PSMD2,PSPH,PTBP1,PTPN12,PTPRF,PTPRK,PTTG1IP,PUM1,PXDN,QKI,RAB1B,RAD21,RAI14,RAPGEF4,RAPGEF5,RASA3,RASSF3,RASSF6,RBMS1,RBMXL1,RCAN1,RDH10,RDH11,RELL1,REPS1,RETREG1,RFWD3,RFX4,RING1,RIPK1,RNF138,RNF14,RNF144B,RORA,RPA1,RPIA,RPL22,RSAD2,RUFY1,S1PR1,SANBR,SAP30L,SASH1,SBF2,SCAPER,SCARB2,SCO2,SENP6,SEPHS1,SERPINE2,SETDB2,SFXN1,SH3GLB1,SIN3A,SIN3B,SLC10A1,SLC1A2,SLC20A2,SLC22A5,SLC25A22,SLC25A32,SLC2A5,SLC2A9,SLC38A4,SLC39A8,SLC43A3,SLC49A4,SLC4A4,SMAD3,SMARCE1,SMNDC1,SNTB1,SNX10,SNX5,SOD2,SORBS1,SPOP,SPPL2A,SPRYD4,SPSB3,SPTBN1,SRPK2,SRRM2,ST3GAL5,STAM,STAU2,STK11,STK40,STT3A,STT3B,STX8,STXBP2,SULT1A1,SUMO3,SYNE1,SYT1,TAF1D,TAOK1,TAOK3,TAT,TBC1D8,TBL1XR1,TECPR2,TEDC2,TEF,TERT,TEX55,THAP4,TIPARP,TJP2,TMCC1,TMED5,TMEM126A,TMEM151A,TMEM186,TMEM33,TMTC4,TNFAIP2,TNFRSF19,TNPO1,TNRC6A,TNRC6B,TOP1MT,TOX,TPPP,TPRKB,TRIM10,TRIM11,TRIM2,TRIM24,TRIM25,TRIM26,TRIO,TRMT1,TSHZ1,TSPAN9,TUBB,TUBB6,TUBGCP2,UBE2E2,UBE2F,UBE2G2,UBE2K,UBE2L3,UBE4B,UBTF,UGDH,UMPS,UNG,UPP2,UROC1,UTRN,UVRAG,VAMP3,VAV2,VCAM1,VDAC2,VPS16,VTI1A,WAC,WASHC2A/WASHC2C,WDR26,WDR33,WDR81,WDR91,WIPI1,WIPI2,WNT5B,WWTR1,XPO6,XRRA1,YPEL3,YPEL5,YY1,ZC3H12C,ZDHHC20,ZFAND3,ZFHX3,ZKSCAN1,ZMYND8,ZNF362,ZNF512,ZNF76,ZRANB1</t>
  </si>
  <si>
    <t xml:space="preserve">large intestine neoplasm</t>
  </si>
  <si>
    <t xml:space="preserve">Large intestine neoplasm</t>
  </si>
  <si>
    <t xml:space="preserve">AACS,ABCB11,ABCB4,ABCC2,ABCG2,ABHD4,ABTB2,ADCY9,ADK,ADRM1,AFG3L2,AGL,AHNAK,AKAP11,ALCAM,ALPL,ANGEL2,ANK3,ANKLE2,ANKRD28,ANXA11,AP1G1,AP3B1,APBB2,ARF3,ARL2BP,ASAP2,ASB13,ASB7,ASPG,ASXL2,ATL2,ATP11A,ATP1A1,ATP8B1,AVPR1A,AZI2,B3GALT1,BAIAP2,BCAR1,BCAR3,BCAS3,BCL2L11,BDH1,BLCAP,BNIP3L,BRD4,BRD8,BSCL2,C11orf24,C1orf198,C21orf91,CAMK1D,CAMK2B,CAPN2,CAST,CBS/LOC102724560,CBX3,CCBE1,CCDC12,CCN2,CD38,CDK6,CES1,CHCHD3,CHD6,CHFR,CITED2,CLDN1,CLK2,CLN8,CMPK2,CNP,COL14A1,COL18A1,COL3A1,COL4A1,COL4A2,CORO1B,CP,CPEB2,CPSF7,CPT1A,CREBBP,CRYBG3,CSNK1G3,CSNK2A2,CUL1,CUL2,CUL4A,CYLD,CYP2U1,DAPK1,DAXX,DCTN1,DCTN4,DDC,DDX17,DDX46,DGKZ,DHX9,DIPK2A,DMAP1,DMTF1,DNAJB6,DNAJC22,DNAJC5,DNASE2,DOCK4,DPP4,DPP9,DRAXIN,DTX4,DUSP16,DVL1,ECPAS,EIF3A,EIF4A2,EIPR1,ELK4,ELOVL5,EPS8L2,ESD,EWSR1,EXOC4,EXOC6,F2R,F3,FADS2,FAM107B,FAM172A,FAS,FBXL17,FBXL20,FBXO21,FBXO3,FGFR2,FGFRL1,FHAD1,FLCN,FLNB,FLOT1,FMNL2,FMO1,FMO2,FMO5,FOXK1,FOXP1,GAB1,GBF1,GCK,GCLC,GCNT2,GFOD1,GLRX,GNA12,GNA13,GNG12,GNL2,GPD2,GRK5,GSDMD,GTDC1,GTF2IRD1,GTPBP2,H6PD,HAPSTR1,HBP1,HERC1,HNRNPC,HNRNPD,HOMER2,HPS1,HRAS,HSDL2,IFNAR2,IGF2R,IL4I1,IRF9,IRS1,JAK2,JARID2,JPH1,KALRN,KAT2B,KCMF1,KDM3A,KDM3B,KIAA1522,KIFC3,KITLG,KLHL24,KMT5B,LASP1,LDAH,LMNA,LMO7,LRIG1,LRRTM2,MACF1,MACO1,MAGI1,MAP2K3,MAP2K4,MAP2K5,MAP2K7,MAP3K1,MBD2,MED13L,MEF2A,METAP2,MIF4GD,mir-1238,MITF,MKKS,MKNK2,MLLT10,MN1,MON2,MPI,MRM2,MRNIP,MRPS25,MRPS27,MRPS9,MSH3,MSI2,MTHFD1L,MYH10,MYO1B,N4BP2,NAB1,NADK,NAMPT,NAP1L5,NARS2,NCOA1,NCOA2,NDST1,NEDD4L,NET1,NEU1,NEU2,NFE2L2,NFIX,NHLRC2,NQO1,NR1D2,NR1H4,NR1I2,NR2C2AP,NRIP1,NSUN2,NUS1,OGA,OPA1,OSBPL1A,OTUD6B,OXR1,PANK1,PARD3,PARN,PCK1,PCMTD2,PDE9A,PDGFC,PDP2,PDSS2,PER3,PEX11G,PFDN2,PHF20,PHKG2,PID1,PIGF,PIK3AP1,PIK3R1,PITPNB,PKNOX1,PLA2G12B,PLCG1,PLCXD2,PLPP1,PLXNA2,PLXNB2,POR,PPM1A,PPP1R12A,PPP1R9A,PPP2R1B,PPP2R2D,PPP2R5E,PPP3CA,PPP3R1,PPTC7,PRKDC,PRPF39,PSMD1,PSMD8,PSPH,PTBP1,PTPN12,PTPRF,PTPRK,PTTG1IP,PUM1,PXDN,QKI,RAB14,RAD21,RAI14,RAP1B,RAPGEF4,RAPGEF5,RASA3,RASSF3,RASSF6,RBMS1,RBMXL1,RDH11,RELL1,REPS1,RFFL,RFWD3,RFX4,RING1,RIPK1,RNF138,RNF14,RNF144B,RORA,RPA1,RPL22,RTN4RL1,RUFY1,S1PR1,SANBR,SAR1B,SASH1,SBF2,SCAPER,SCO2,SENP6,SEPHS1,SERINC3,SERPINE2,SETDB2,SFXN1,SH3GLB1,SIN3A,SIN3B,SLC16A7,SLC1A2,SLC20A2,SLC22A5,SLC25A32,SLC2A5,SLC2A9,SLC39A8,SLC43A3,SLC4A4,SMAD3,SMARCE1,SNX10,SOD2,SPOP,SPPL2A,SPRYD4,SPSB3,SPTBN1,SRRD,SRRM2,ST3GAL5,STAM,STAU2,STK11,STK24,STK40,STT3B,STX8,STXBP2,SUMO3,SYNE1,TAF1D,TAOK1,TAOK3,TAT,TBC1D8,TBL1XR1,TC2N,TECPR2,TEDC2,TERT,TEX55,THAP4,TIPARP,TJP2,TMBIM1,TMCC1,TMED5,TMEM126A,TMEM151A,TMEM186,TMEM33,TMTC4,TNFRSF19,TNPO1,TNRC6A,TNRC6B,TOP1MT,TOX,TPD52L1,TPPP,TPRKB,TRIM10,TRIM11,TRIM2,TRIM24,TRIM26,TRIO,TRMT1,TSHZ1,TUBB,TUBB6,TUBGCP2,UBE2E2,UBE2G2,UBE2K,UBE2L3,UBE4B,UBTF,UBXN1,UGDH,UMPS,UNG,UPP2,UROC1,UTRN,UVRAG,UXS1,VAV2,VCAM1,VDAC2,VNN1,VPS16,WAC,WDR26,WDR33,WDR37,WDR81,WDR91,WIPI2,WNT5B,XPO6,YPEL5,YY1,ZBTB22,ZC3H12C,ZFAND3,ZFHX3,ZFP36L1,ZKSCAN1,ZMYND8,ZNF362,ZNF512,ZNF707,ZNF76,ZNHIT1,ZRANB1</t>
  </si>
  <si>
    <t xml:space="preserve">intestinal cancer</t>
  </si>
  <si>
    <t xml:space="preserve">Intestinal cancer</t>
  </si>
  <si>
    <t xml:space="preserve">AACS,ABCB11,ABCB4,ABCC2,ABCG2,ABHD4,ABTB2,ADCY9,ADK,ADRM1,AFG3L2,AGL,AHNAK,AKAP11,ALCAM,ALPL,ANGEL2,ANK3,ANKLE2,ANKRD28,ANXA11,AP1G1,AP3B1,APBB2,ARF3,ARL2BP,ASAP2,ASB13,ASB7,ASPG,ASXL2,ATL2,ATP11A,ATP1A1,ATP8B1,AVPR1A,AZI2,B3GALT1,BAIAP2,BCAR1,BCAR3,BCAS3,BCL2L11,BDH1,BLCAP,BNIP3L,BRD4,BRD8,BSCL2,BTG1,C11orf24,C1orf198,C21orf91,CAMK1D,CAMK2B,CAPN2,CAST,CBS/LOC102724560,CBX3,CCBE1,CCDC12,CCN2,CD38,CDK6,CES1,CHCHD3,CHD6,CHFR,CITED2,CLDN1,CLK2,CLN8,CMPK2,CNP,COL14A1,COL18A1,COL3A1,COL4A1,COL4A2,CORO1B,CP,CPEB2,CPSF7,CPT1A,CREBBP,CRYBG3,CSNK1G3,CSNK2A2,CUL1,CUL2,CUL4A,CYLD,CYP2U1,DAPK1,DAXX,DCTN1,DCTN4,DDC,DDX17,DDX46,DGKZ,DHX9,DIPK2A,DMAP1,DMTF1,DNAJB6,DNAJC22,DNAJC5,DNASE2,DOCK4,DPP4,DPP9,DRAXIN,DTX4,DUSP16,DVL1,ECPAS,EIF3A,EIF4A2,EIPR1,ELK4,ELOVL5,EPS8L2,ESD,EWSR1,EXOC4,EXOC6,F2R,F3,FADS2,FAM107B,FAM172A,FAS,FBXL17,FBXL20,FBXO21,FBXO3,FGFR2,FGFRL1,FHAD1,FLCN,FLNB,FLOT1,FMNL2,FMO1,FMO2,FMO5,FOXK1,FOXP1,GAB1,GBF1,GCK,GCLC,GCNT2,GFOD1,GLRX,GNA12,GNA13,GNG12,GNL2,GPD2,GRK5,GSDMD,GTDC1,GTPBP2,H6PD,HAPSTR1,HBP1,HERC1,HNRNPC,HNRNPD,HOMER2,HPS1,HRAS,HSDL2,IFNAR2,IGF2R,IL4I1,IRF9,IRS1,JAK2,JARID2,JPH1,KALRN,KAT2B,KCMF1,KDM3A,KDM3B,KIAA1522,KIFC3,KITLG,KLHL24,KMT5B,LASP1,LDAH,LMNA,LMO7,LRIG1,LRRTM2,MACF1,MACO1,MAGI1,MAP2K3,MAP2K4,MAP2K5,MAP2K7,MAP3K1,MBD2,MED13L,MEF2A,METAP2,MIF4GD,mir-1238,MITF,MKKS,MKNK2,MLLT10,MN1,MON2,MPI,MRM2,MRNIP,MRPS25,MRPS27,MRPS9,MSH3,MSI2,MTHFD1L,MYH10,MYO1B,N4BP2,NAB1,NADK,NAMPT,NAP1L5,NARS2,NCOA1,NCOA2,NDST1,NEDD4L,NET1,NEU1,NEU2,NFE2L2,NFIX,NHLRC2,NQO1,NR1D2,NR1H4,NR1I2,NR2C2AP,NRIP1,NSUN2,NUS1,OGA,OPA1,OSBPL1A,OTUD6B,OXR1,PANK1,PARD3,PARN,PCK1,PCMTD2,PDE9A,PDGFC,PDP2,PDSS2,PER3,PEX11G,PFDN2,PHF20,PHKG2,PID1,PIGF,PIK3AP1,PIK3R1,PITPNB,PKNOX1,PLA2G12B,PLCG1,PLCXD2,PLPP1,PLXNA2,PLXNB2,POR,PPM1A,PPP1R12A,PPP1R9A,PPP2R1B,PPP2R2D,PPP2R5E,PPP3CA,PPP3R1,PPTC7,PRKDC,PRPF39,PSMD1,PSMD8,PSPH,PTBP1,PTPN12,PTPRF,PTPRK,PTTG1IP,PUM1,PXDN,QKI,RAB14,RAD21,RAI14,RAP1B,RAPGEF4,RAPGEF5,RASA3,RASSF3,RASSF6,RBMS1,RBMXL1,RDH11,REPS1,RFFL,RFWD3,RFX4,RING1,RIPK1,RNF138,RNF14,RNF144B,RORA,RPA1,RPL22,RTN4RL1,RUFY1,S1PR1,SANBR,SAR1B,SASH1,SBF2,SCAPER,SCO2,SENP6,SEPHS1,SERINC3,SERPINE2,SETDB2,SFXN1,SH3GLB1,SIN3A,SIN3B,SLC16A7,SLC1A2,SLC20A2,SLC25A32,SLC2A5,SLC2A9,SLC39A8,SLC43A3,SLC4A4,SMAD3,SMARCE1,SNX10,SOD2,SPOP,SPPL2A,SPRYD4,SPSB3,SPTBN1,SRRD,SRRM2,ST3GAL5,STAM,STAU2,STK11,STK24,STK40,STT3B,STX8,STXBP2,SUMO3,SYNE1,TAF1D,TAOK1,TAOK3,TAT,TBC1D8,TBL1XR1,TC2N,TECPR2,TEDC2,TERT,TEX55,THAP4,TIPARP,TJP2,TMBIM1,TMCC1,TMED5,TMEM126A,TMEM151A,TMEM186,TMEM33,TMTC4,TNFRSF19,TNPO1,TNRC6A,TNRC6B,TOP1MT,TOX,TPD52L1,TPPP,TPRKB,TRIM10,TRIM11,TRIM2,TRIM24,TRIM26,TRIO,TRMT1,TSHZ1,TUBB,TUBB6,TUBGCP2,UBE2E2,UBE2G2,UBE2K,UBE2L3,UBE4B,UBTF,UBXN1,UGDH,UMPS,UNG,UPP2,UROC1,UTRN,UVRAG,UXS1,VAV2,VCAM1,VDAC2,VNN1,VPS16,WAC,WDR26,WDR33,WDR37,WDR81,WDR91,WIPI2,WNT5B,XPO6,YPEL5,YY1,ZBTB22,ZC3H12C,ZFAND3,ZFHX3,ZFP36L1,ZKSCAN1,ZMYND8,ZNF362,ZNF512,ZNF707,ZNF76,ZNHIT1,ZRANB1</t>
  </si>
  <si>
    <t xml:space="preserve">large intestine adenocarcinoma</t>
  </si>
  <si>
    <t xml:space="preserve">Large intestine adenocarcinoma</t>
  </si>
  <si>
    <t xml:space="preserve">AACS,ABCB11,ABCB4,ABCC2,ABCG2,ABHD4,ABTB2,ADCY9,ADK,ADRM1,AFG3L2,AGL,AHNAK,AKAP11,ALCAM,ALPL,ANGEL2,ANK3,ANKLE2,ANKRD28,ANXA11,AP1G1,AP3B1,APBB2,ARF3,ARL2BP,ASAP2,ASB13,ASB7,ASPG,ASXL2,ATL2,ATP11A,ATP1A1,ATP8B1,AVPR1A,AZI2,B3GALT1,BAIAP2,BCAR1,BCAR3,BCAS3,BCL2L11,BDH1,BLCAP,BNIP3L,BRD4,BRD8,BSCL2,C11orf24,C1orf198,C21orf91,CAMK1D,CAMK2B,CAPN2,CAST,CBS/LOC102724560,CBX3,CCBE1,CCDC12,CD38,CDK6,CES1,CHCHD3,CHD6,CHFR,CITED2,CLDN1,CLK2,CLN8,CMPK2,CNP,COL14A1,COL18A1,COL3A1,COL4A1,COL4A2,CORO1B,CP,CPEB2,CPSF7,CPT1A,CREBBP,CRYBG3,CSNK1G3,CSNK2A2,CUL1,CUL2,CYLD,CYP2U1,DAPK1,DAXX,DCTN1,DCTN4,DDC,DDX17,DGKZ,DHX9,DIPK2A,DMAP1,DMTF1,DNAJB6,DNAJC22,DNAJC5,DNASE2,DOCK4,DPP4,DPP9,DRAXIN,DTX4,DUSP16,DVL1,ECPAS,EIF3A,EIPR1,ELK4,ELOVL5,EPS8L2,ESD,EXOC4,EXOC6,F3,FADS2,FAM107B,FAM172A,FAS,FBXL17,FBXL20,FBXO21,FBXO3,FGFR2,FGFRL1,FHAD1,FLCN,FLNB,FLOT1,FMNL2,FMO1,FMO2,FMO5,FOXK1,FOXP1,GAB1,GBF1,GCK,GCLC,GCNT2,GFOD1,GNA12,GNA13,GNG12,GNL2,GPD2,GRK5,GSDMD,GTDC1,GTPBP2,H6PD,HAPSTR1,HBP1,HERC1,HNRNPC,HNRNPD,HOMER2,HPS1,HRAS,HSDL2,IFNAR2,IGF2R,IL4I1,IRF9,IRS1,JAK2,JARID2,JPH1,KALRN,KAT2B,KCMF1,KDM3A,KDM3B,KIAA1522,KIFC3,KITLG,KLHL24,KMT5B,LASP1,LDAH,LMNA,LMO7,LRIG1,LRRTM2,MACF1,MACO1,MAGI1,MAP2K3,MAP2K4,MAP2K5,MAP2K7,MAP3K1,MBD2,MED13L,MEF2A,METAP2,MIF4GD,MITF,MKKS,MKNK2,MLLT10,MN1,MON2,MPI,MRM2,MRNIP,MRPS25,MRPS27,MRPS9,MSH3,MSI2,MTHFD1L,MYH10,MYO1B,N4BP2,NAB1,NADK,NAMPT,NAP1L5,NARS2,NCOA1,NCOA2,NDST1,NEDD4L,NET1,NEU1,NEU2,NFE2L2,NFIX,NHLRC2,NR1D2,NR1H4,NR1I2,NR2C2AP,NRIP1,NSUN2,NUS1,OGA,OPA1,OSBPL1A,OTUD6B,OXR1,PANK1,PARD3,PARN,PCK1,PCMTD2,PDE9A,PDGFC,PDP2,PDSS2,PER3,PEX11G,PFDN2,PHF20,PHKG2,PID1,PIGF,PIK3AP1,PIK3R1,PITPNB,PKNOX1,PLA2G12B,PLCXD2,PLPP1,PLXNA2,PLXNB2,POR,PPM1A,PPP1R12A,PPP1R9A,PPP2R2D,PPP2R5E,PPP3CA,PPP3R1,PPTC7,PRKDC,PRPF39,PSMD1,PSMD8,PSPH,PTBP1,PTPN12,PTPRF,PTPRK,PTTG1IP,PUM1,PXDN,QKI,RAB14,RAI14,RAP1B,RAPGEF4,RAPGEF5,RASA3,RASSF3,RASSF6,RBMS1,RBMXL1,RDH11,REPS1,RFFL,RFWD3,RFX4,RING1,RIPK1,RNF138,RNF14,RNF144B,RORA,RPA1,RPL22,RTN4RL1,RUFY1,S1PR1,SANBR,SAR1B,SASH1,SBF2,SCAPER,SCO2,SENP6,SEPHS1,SERINC3,SERPINE2,SETDB2,SFXN1,SH3GLB1,SIN3A,SIN3B,SLC16A7,SLC1A2,SLC20A2,SLC25A32,SLC2A5,SLC2A9,SLC39A8,SLC43A3,SLC4A4,SMAD3,SMARCE1,SNX10,SOD2,SPOP,SPRYD4,SPSB3,SPTBN1,SRRD,SRRM2,ST3GAL5,STAM,STAU2,STK11,STK24,STK40,STT3B,STX8,STXBP2,SUMO3,SYNE1,TAF1D,TAOK1,TAOK3,TAT,TBC1D8,TBL1XR1,TC2N,TECPR2,TEDC2,TERT,TEX55,THAP4,TIPARP,TJP2,TMBIM1,TMCC1,TMED5,TMEM126A,TMEM151A,TMEM186,TMEM33,TMTC4,TNFRSF19,TNPO1,TNRC6A,TNRC6B,TOP1MT,TOX,TPD52L1,TPPP,TPRKB,TRIM10,TRIM11,TRIM2,TRIM24,TRIM26,TRIO,TRMT1,TSHZ1,TUBB6,TUBGCP2,UBE2E2,UBE2G2,UBE2K,UBE2L3,UBE4B,UBTF,UBXN1,UGDH,UMPS,UPP2,UROC1,UTRN,UVRAG,UXS1,VAV2,VCAM1,VDAC2,VNN1,VPS16,WAC,WDR26,WDR33,WDR37,WDR81,WDR91,WIPI2,WNT5B,XPO6,YPEL5,YY1,ZBTB22,ZC3H12C,ZFAND3,ZFHX3,ZFP36L1,ZKSCAN1,ZMYND8,ZNF362,ZNF512,ZNF707,ZNF76,ZNHIT1,ZRANB1</t>
  </si>
  <si>
    <t xml:space="preserve">malignant neoplasm of large intestine</t>
  </si>
  <si>
    <t xml:space="preserve">Malignant neoplasm of large intestine</t>
  </si>
  <si>
    <t xml:space="preserve">AACS,ABCB11,ABCB4,ABCC2,ABCG2,ABHD4,ABTB2,ADCY9,ADK,ADRM1,AFG3L2,AGL,AHNAK,AKAP11,ALCAM,ALPL,ANGEL2,ANK3,ANKLE2,ANKRD28,ANXA11,AP1G1,AP3B1,APBB2,ARF3,ARL2BP,ASAP2,ASB13,ASB7,ASPG,ASXL2,ATL2,ATP11A,ATP1A1,ATP8B1,AVPR1A,AZI2,B3GALT1,BAIAP2,BCAR1,BCAR3,BCAS3,BCL2L11,BDH1,BLCAP,BNIP3L,BRD4,BRD8,BSCL2,C11orf24,C1orf198,C21orf91,CAMK1D,CAMK2B,CAPN2,CAST,CBS/LOC102724560,CBX3,CCBE1,CCDC12,CCN2,CD38,CDK6,CES1,CHCHD3,CHD6,CHFR,CITED2,CLDN1,CLK2,CLN8,CMPK2,CNP,COL14A1,COL18A1,COL3A1,COL4A1,COL4A2,CORO1B,CP,CPEB2,CPSF7,CPT1A,CREBBP,CRYBG3,CSNK1G3,CSNK2A2,CUL1,CUL2,CUL4A,CYLD,CYP2U1,DAPK1,DAXX,DCTN1,DCTN4,DDC,DDX17,DDX46,DGKZ,DHX9,DIPK2A,DMAP1,DMTF1,DNAJB6,DNAJC22,DNAJC5,DNASE2,DOCK4,DPP4,DPP9,DRAXIN,DTX4,DUSP16,DVL1,ECPAS,EIF3A,EIF4A2,EIPR1,ELK4,ELOVL5,EPS8L2,ESD,EWSR1,EXOC4,EXOC6,F2R,F3,FADS2,FAM107B,FAM172A,FAS,FBXL17,FBXL20,FBXO21,FBXO3,FGFR2,FGFRL1,FHAD1,FLCN,FLNB,FLOT1,FMNL2,FMO1,FMO2,FMO5,FOXK1,FOXP1,GAB1,GBF1,GCK,GCLC,GCNT2,GFOD1,GLRX,GNA12,GNA13,GNG12,GNL2,GPD2,GRK5,GSDMD,GTDC1,GTPBP2,H6PD,HAPSTR1,HBP1,HERC1,HNRNPC,HNRNPD,HOMER2,HPS1,HRAS,HSDL2,IFNAR2,IGF2R,IL4I1,IRF9,IRS1,JAK2,JARID2,JPH1,KALRN,KAT2B,KCMF1,KDM3A,KDM3B,KIAA1522,KIFC3,KITLG,KLHL24,KMT5B,LASP1,LDAH,LMNA,LMO7,LRIG1,LRRTM2,MACF1,MACO1,MAGI1,MAP2K3,MAP2K4,MAP2K5,MAP2K7,MAP3K1,MBD2,MED13L,MEF2A,METAP2,MIF4GD,mir-1238,MITF,MKKS,MKNK2,MLLT10,MN1,MON2,MPI,MRM2,MRNIP,MRPS25,MRPS27,MRPS9,MSH3,MSI2,MTHFD1L,MYH10,MYO1B,N4BP2,NAB1,NADK,NAMPT,NAP1L5,NARS2,NCOA1,NCOA2,NDST1,NEDD4L,NET1,NEU1,NEU2,NFE2L2,NFIX,NHLRC2,NQO1,NR1D2,NR1H4,NR1I2,NR2C2AP,NRIP1,NSUN2,NUS1,OGA,OPA1,OSBPL1A,OTUD6B,OXR1,PANK1,PARD3,PARN,PCK1,PCMTD2,PDE9A,PDGFC,PDP2,PDSS2,PER3,PEX11G,PFDN2,PHF20,PHKG2,PID1,PIGF,PIK3AP1,PIK3R1,PITPNB,PKNOX1,PLA2G12B,PLCG1,PLCXD2,PLPP1,PLXNA2,PLXNB2,POR,PPM1A,PPP1R12A,PPP1R9A,PPP2R1B,PPP2R2D,PPP2R5E,PPP3CA,PPP3R1,PPTC7,PRKDC,PRPF39,PSMD1,PSMD8,PSPH,PTBP1,PTPN12,PTPRF,PTPRK,PTTG1IP,PUM1,PXDN,QKI,RAB14,RAD21,RAI14,RAP1B,RAPGEF4,RAPGEF5,RASA3,RASSF3,RASSF6,RBMS1,RBMXL1,RDH11,REPS1,RFFL,RFWD3,RFX4,RING1,RIPK1,RNF138,RNF14,RNF144B,RORA,RPA1,RPL22,RTN4RL1,RUFY1,S1PR1,SANBR,SAR1B,SASH1,SBF2,SCAPER,SCO2,SENP6,SEPHS1,SERINC3,SERPINE2,SETDB2,SFXN1,SH3GLB1,SIN3A,SIN3B,SLC16A7,SLC1A2,SLC20A2,SLC25A32,SLC2A5,SLC2A9,SLC39A8,SLC43A3,SLC4A4,SMAD3,SMARCE1,SNX10,SOD2,SPOP,SPPL2A,SPRYD4,SPSB3,SPTBN1,SRRD,SRRM2,ST3GAL5,STAM,STAU2,STK11,STK24,STK40,STT3B,STX8,STXBP2,SUMO3,SYNE1,TAF1D,TAOK1,TAOK3,TAT,TBC1D8,TBL1XR1,TC2N,TECPR2,TEDC2,TERT,TEX55,THAP4,TIPARP,TJP2,TMBIM1,TMCC1,TMED5,TMEM126A,TMEM151A,TMEM186,TMEM33,TMTC4,TNFRSF19,TNPO1,TNRC6A,TNRC6B,TOP1MT,TOX,TPD52L1,TPPP,TPRKB,TRIM10,TRIM11,TRIM2,TRIM24,TRIM26,TRIO,TRMT1,TSHZ1,TUBB,TUBB6,TUBGCP2,UBE2E2,UBE2G2,UBE2K,UBE2L3,UBE4B,UBTF,UBXN1,UGDH,UMPS,UNG,UPP2,UROC1,UTRN,UVRAG,UXS1,VAV2,VCAM1,VDAC2,VNN1,VPS16,WAC,WDR26,WDR33,WDR37,WDR81,WDR91,WIPI2,WNT5B,XPO6,YPEL5,YY1,ZBTB22,ZC3H12C,ZFAND3,ZFHX3,ZFP36L1,ZKSCAN1,ZMYND8,ZNF362,ZNF512,ZNF707,ZNF76,ZNHIT1,ZRANB1</t>
  </si>
  <si>
    <t xml:space="preserve">thyroid cancer</t>
  </si>
  <si>
    <t xml:space="preserve">Thyroid cancer</t>
  </si>
  <si>
    <t xml:space="preserve">AACS,ABCB11,ABCB4,ABCC2,ABCG2,ABTB2,ACSL3,ADCY9,ADO,ADRM1,AFG3L2,AGL,AHNAK,AKAP11,AKR1D1,ALCAM,ALKBH7,ANGEL2,ANK3,ANKLE2,ANKRD28,ANXA11,AP1G1,AP3B1,APBB2,ARL2BP,ASAP2,ASB13,ASB7,ASPA,ASPG,ASXL2,ATL2,ATP11A,ATP1A1,ATP6V0B,ATP8B1,AZI2,BAIAP2,BCAR1,BCAR3,BCAS3,BCL2L11,BDH1,BIK,BLCAP,BMP2K,BRD4,BRD8,BTG1,C21orf91,CAMK1D,CAMK2B,CAPN2,CAST,CBS/LOC102724560,CBX3,CCBE1,CCN2,CD38,CD47,CDK6,CES1,CHD6,CHFR,CITED2,CLDN1,CLK2,CMPK2,CNN3,CNP,COL14A1,COL18A1,COL3A1,COL4A1,COL4A2,CORO1B,CP,CPEB2,CPSF7,CPT1A,CREBBP,CRYBG3,CSNK1G3,CSNK2A2,CUL1,CUL2,CUL4A,CYLD,CYP2U1,DAPK1,DAXX,DCTN1,DCTN2,DCTN4,DDAH1,DDC,DDX17,DDX46,DGKZ,DHX9,DIPK2A,DMTF1,DNAJB6,DNAJC22,DNASE2,DOCK4,DPP4,DPP9,DRAXIN,DTX4,DVL1,ECPAS,EIF3A,EIF4A2,EIPR1,ELK4,ELOVL5,ENPP1,EPS8L2,EWSR1,EXOC4,EXOC6,EXT2,F3,FADS2,FAM172A,FAS,FBXL17,FBXL20,FBXO21,FBXO3,FGFR2,FGFRL1,FHAD1,FLCN,FLNB,FLOT1,FMNL2,FMO1,FMO2,FOXK1,FOXO3,FOXP1,GAB1,GADD45A,GBF1,GCK,GCNT2,GFOD1,GLE1,GNA13,GNL2,GPD2,GRK5,GSDMD,GTDC1,GTF2IRD1,GTPBP2,GUK1,H6PD,HACD3,HAPSTR1,HBP1,HERC1,HNRNPC,HNRNPD,HOMER2,HPS1,HRAS,HSDL2,IFNAR2,IGF2R,IL4I1,IRS1,JAK2,JARID2,JPH1,KALRN,KAT2B,KCMF1,KDM3A,KDM3B,KIAA1522,KIFC3,KITLG,KLF13,KMT5B,KPNA1,L2HGDH,LASP1,LMNA,LMO7,LPIN1,LPP,LRIG1,MACF1,MAGI1,MAP2K4,MAP2K5,MAP2K6,MAP2K7,MAP3K1,MARK3,MBD2,MCOLN1,MED13L,MEF2A,METAP2,MIF4GD,MKKS,MKNK2,MLLT10,MN1,MON2,MPI,MRPS21,MRPS9,MSH3,MSI2,MTHFD1L,MYH10,MYO1B,N4BP2,NAB1,NADK,NARS2,NCOA1,NCOA2,NDST1,NECAB1,NEDD4L,NET1,NEU1,NFE2L2,NFIX,NHLRC2,NQO1,NR1D2,NR1H4,NR1I2,NSUN2,NUDCD2,OGA,OPA1,OSBPL1A,OTUD6B,OXR1,PANK1,PARD3,PARN,PARP12,PAXX,PCK1,PCMTD2,PDE9A,PEMT,PEX11G,PEX7,PHF20,PHKG2,PIGF,PIK3AP1,PIK3R1,PITPNB,PLCG1,PLPP1,PLXNA2,PLXNB2,PMVK,POR,PPP1R12A,PPP1R9A,PPP2R1B,PPP2R5E,PPP3CA,PPP3R1,PPTC7,PRKDC,PRMT3,PRPF39,PRPSAP2,PSMD1,PSMD2,PSPH,PTBP1,PTPN12,PTPRF,PTPRK,PTTG1IP,PUM1,PXDN,QKI,RAB1B,RAD21,RAI14,RAPGEF4,RASA3,RASSF3,RASSF6,RBMS1,RBMXL1,RCAN1,RDH10,RDH11,RELL1,REPS1,RETREG1,RFWD3,RFX4,RING1,RIPK1,RNF138,RNF14,RNF144B,RORA,RPA1,RPIA,RSAD2,RUFY1,S1PR1,SANBR,SAP30L,SASH1,SBF2,SCAPER,SCARB2,SCO2,SENP6,SEPHS1,SERPINE2,SETDB2,SFXN1,SH3GLB1,SIN3A,SIN3B,SLC10A1,SLC1A2,SLC20A2,SLC22A5,SLC25A22,SLC25A32,SLC2A5,SLC2A9,SLC38A4,SLC39A8,SLC43A3,SLC49A4,SLC4A4,SMAD3,SMARCE1,SMNDC1,SNTB1,SNX5,SOD2,SORBS1,SPPL2A,SPRYD4,SPSB3,SPTBN1,SRPK2,SRRM2,ST3GAL5,STAM,STAU2,STK11,STK40,STT3A,STT3B,STXBP2,SULT1A1,SUMO3,SYNE1,SYT1,TAF1D,TAOK1,TAOK3,TAT,TBC1D8,TBL1XR1,TECPR2,TEDC2,TEF,TERT,TEX55,THAP4,TIPARP,TJP2,TMCC1,TMED5,TMEM126A,TMEM151A,TMEM186,TMEM33,TMTC4,TNFAIP2,TNFRSF19,TNPO1,TNRC6A,TNRC6B,TOP1MT,TOX,TPPP,TPRKB,TRIM10,TRIM11,TRIM2,TRIM24,TRIM25,TRIM26,TRIO,TSHZ1,TUBB,TUBB6,TUBGCP2,UBE2E2,UBE2F,UBE2G2,UBE2K,UBE2L3,UBE4B,UBTF,UGDH,UMPS,UNG,UPP2,UROC1,UTRN,UVRAG,VAMP3,VAV2,VCAM1,VDAC2,VPS16,VTI1A,WAC,WASHC2A/WASHC2C,WDR26,WDR33,WDR81,WDR91,WIPI1,WIPI2,WNT5B,WWTR1,XPO6,XRRA1,YPEL3,YY1,ZDHHC20,ZFAND3,ZFHX3,ZMYND8,ZNF362,ZNF512,ZNF76,ZRANB1</t>
  </si>
  <si>
    <t xml:space="preserve">thyroid gland tumor</t>
  </si>
  <si>
    <t xml:space="preserve">Thyroid gland tumor</t>
  </si>
  <si>
    <t xml:space="preserve">AACS,ABCB11,ABCB4,ABCC2,ABCG2,ABTB2,ACSL3,ADCY9,ADO,ADRM1,AFG3L2,AGL,AHNAK,AKAP11,AKR1D1,ALCAM,ALKBH7,ANGEL2,ANK3,ANKLE2,ANKRD28,ANXA11,AP1G1,AP3B1,APBB2,ARL2BP,ASAP2,ASB13,ASB7,ASPA,ASPG,ASXL2,ATL2,ATP11A,ATP1A1,ATP6V0B,ATP8B1,AZI2,BAIAP2,BCAR1,BCAR3,BCAS3,BCL2L11,BDH1,BIK,BLCAP,BMP2K,BRD4,BRD8,BTG1,C21orf91,CAMK1D,CAMK2B,CAPN2,CAST,CBS/LOC102724560,CBX3,CCBE1,CCN2,CD38,CD47,CDK6,CES1,CHD6,CHFR,CITED2,CLDN1,CLK2,CMPK2,CNN3,CNP,COL14A1,COL18A1,COL3A1,COL4A1,COL4A2,CORO1B,CP,CPEB2,CPSF7,CPT1A,CREBBP,CRYBG3,CSNK1G3,CSNK2A2,CUL1,CUL2,CUL4A,CYLD,CYP2U1,DAPK1,DAXX,DCTN1,DCTN2,DCTN4,DDAH1,DDC,DDX17,DDX46,DGKZ,DHX9,DIPK2A,DMTF1,DNAJB6,DNAJC22,DNASE2,DOCK4,DPP4,DPP9,DRAXIN,DTX4,DVL1,ECPAS,EIF3A,EIF4A2,EIPR1,ELK4,ELOVL5,ENPP1,EPS8L2,EWSR1,EXOC4,EXOC6,EXT2,F3,FADS2,FAM172A,FAS,FBXL17,FBXL20,FBXO21,FBXO3,FGFR2,FGFRL1,FHAD1,FLCN,FLNB,FLOT1,FMNL2,FMO1,FMO2,FOXK1,FOXO3,FOXP1,GAB1,GADD45A,GBF1,GCK,GCNT2,GFOD1,GLE1,GNA13,GNL2,GPD2,GRK5,GSDMD,GTDC1,GTF2IRD1,GTPBP2,GUK1,H6PD,HACD3,HAPSTR1,HBP1,HERC1,HNRNPC,HNRNPD,HOMER2,HPS1,HRAS,HSDL2,IFNAR2,IGF2R,IL4I1,IRS1,JAK2,JARID2,JPH1,KALRN,KAT2B,KCMF1,KDM3A,KDM3B,KIAA1522,KIFC3,KITLG,KLF13,KMT5B,KPNA1,L2HGDH,LASP1,LMNA,LMO7,LPIN1,LPP,LRIG1,MACF1,MAGI1,MAP2K4,MAP2K5,MAP2K6,MAP2K7,MAP3K1,MARK3,MBD2,MCOLN1,MED13L,MEF2A,METAP2,MIF4GD,MKKS,MKNK2,MLLT10,MN1,MON2,MPI,MRPS21,MRPS9,MSH3,MSI2,MTHFD1L,MYH10,MYO1B,N4BP2,NAB1,NADK,NARS2,NCOA1,NCOA2,NDST1,NECAB1,NEDD4L,NET1,NEU1,NFE2L2,NFIX,NHLRC2,NQO1,NR1D2,NR1H4,NR1I2,NSUN2,NUDCD2,OGA,OPA1,OSBPL1A,OTUD6B,OXR1,PANK1,PARD3,PARN,PARP12,PAXX,PCK1,PCMTD2,PDE9A,PEMT,PEX11G,PEX7,PHF20,PHKG2,PIGF,PIK3AP1,PIK3R1,PITPNB,PLCG1,PLPP1,PLXNA2,PLXNB2,PMVK,POR,PPP1R12A,PPP1R9A,PPP2R1B,PPP2R5E,PPP3CA,PPP3R1,PPTC7,PRKDC,PRMT3,PRPF39,PRPSAP2,PSMD1,PSMD2,PSPH,PTBP1,PTPN12,PTPRF,PTPRK,PTTG1IP,PUM1,PXDN,QKI,RAB1B,RAD21,RAI14,RAPGEF4,RASA3,RASSF3,RASSF6,RBMS1,RBMXL1,RCAN1,RDH10,RDH11,RELL1,REPS1,RETREG1,RFWD3,RFX4,RING1,RIPK1,RNF138,RNF14,RNF144B,RORA,RPA1,RPIA,RSAD2,RUFY1,S1PR1,SANBR,SAP30L,SASH1,SBF2,SCAPER,SCARB2,SCO2,SENP6,SEPHS1,SERPINE2,SETDB2,SFXN1,SH3GLB1,SIN3A,SIN3B,SLC10A1,SLC1A2,SLC20A2,SLC22A5,SLC25A22,SLC25A32,SLC2A5,SLC2A9,SLC38A4,SLC39A8,SLC43A3,SLC49A4,SLC4A4,SMAD3,SMARCE1,SMNDC1,SNTB1,SNX5,SOD2,SORBS1,SPPL2A,SPRYD4,SPSB3,SPTBN1,SRPK2,SRRD,SRRM2,ST3GAL5,STAM,STAU2,STK11,STK40,STT3A,STT3B,STXBP2,SULT1A1,SUMO3,SYNE1,SYT1,TAF1D,TAOK1,TAOK3,TAT,TBC1D8,TBL1XR1,TECPR2,TEDC2,TEF,TERT,TEX55,THAP4,TIPARP,TJP2,TMCC1,TMED5,TMEM126A,TMEM151A,TMEM186,TMEM33,TMTC4,TNFAIP2,TNFRSF19,TNPO1,TNRC6A,TNRC6B,TOP1MT,TOX,TPPP,TPRKB,TRIM10,TRIM11,TRIM2,TRIM24,TRIM25,TRIM26,TRIO,TSHZ1,TUBB,TUBB6,TUBGCP2,UBE2E2,UBE2F,UBE2G2,UBE2K,UBE2L3,UBE4B,UBTF,UGDH,UMPS,UNG,UPP2,UROC1,UTRN,UVRAG,VAMP3,VAV2,VCAM1,VDAC2,VPS16,VTI1A,WAC,WASHC2A/WASHC2C,WDR26,WDR33,WDR81,WDR91,WIPI1,WIPI2,WNT5B,WWTR1,XPO6,XRRA1,YPEL3,YY1,ZDHHC20,ZFAND3,ZFHX3,ZMYND8,ZNF362,ZNF512,ZNF76,ZRANB1</t>
  </si>
  <si>
    <t xml:space="preserve">endocrine cancer</t>
  </si>
  <si>
    <t xml:space="preserve">Endocrine cancer</t>
  </si>
  <si>
    <t xml:space="preserve">AACS,ABCB11,ABCB4,ABCC2,ABCG2,ABTB2,ACSL3,ADCY9,ADO,ADRM1,AFG3L2,AGL,AHNAK,AKAP11,AKR1D1,ALCAM,ALKBH7,ALPL,ANGEL2,ANK3,ANKLE2,ANKRD28,ANXA11,AP1G1,AP3B1,APBB2,ARF3,ARL2BP,ASAP2,ASB13,ASB7,ASPA,ASPG,ASXL2,ATL2,ATP11A,ATP1A1,ATP6V0B,ATP8B1,AVPR1A,AZI2,B3GALT1,BAIAP2,BCAR1,BCAR3,BCAS3,BCL2L11,BDH1,BIK,BLCAP,BMP2K,BRD4,BRD8,BTG1,C11orf24,C21orf91,CAMK1D,CAMK2B,CAPN2,CAST,CBS/LOC102724560,CBX3,CCBE1,CCN2,CD38,CD47,CDK6,CES1,CHD6,CHFR,CITED2,CLDN1,CLK2,CMPK2,CNN3,CNP,COL14A1,COL18A1,COL3A1,COL4A1,COL4A2,CORO1B,CP,CPEB2,CPSF7,CPT1A,CREBBP,CRYBG3,CSNK1G3,CSNK2A2,CUL1,CUL2,CUL4A,CYLD,CYP2U1,DAPK1,DAXX,DCTN1,DCTN2,DCTN4,DDAH1,DDC,DDX17,DDX46,DGKZ,DHX9,DIPK2A,DMTF1,DNAJB6,DNAJC22,DNASE2,DOCK4,DPP4,DPP9,DRAXIN,DTX4,DVL1,ECPAS,EIF3A,EIF4A2,EIPR1,ELK4,ELOVL5,ELOVL6,ENPP1,EPS8L2,EWSR1,EXOC4,EXOC6,EXT2,F3,FADS2,FAM172A,FAS,FBXL17,FBXL20,FBXO21,FBXO3,FGFR2,FGFRL1,FHAD1,FLCN,FLNB,FLOT1,FMNL2,FMO1,FMO2,FOXK1,FOXO3,FOXP1,GAB1,GADD45A,GBF1,GCK,GCNT2,GFOD1,GLE1,GNA13,GNG12,GNL2,GPD2,GRK5,GSDMD,GTDC1,GTF2IRD1,GTPBP2,GUK1,H6PD,HACD3,HAPSTR1,HBP1,HERC1,HNRNPC,HNRNPD,HOMER2,HPS1,HRAS,HSDL2,IFNAR2,IGF2R,IL4I1,IRF9,IRS1,JAK2,JARID2,JPH1,KALRN,KAT2B,KCMF1,KDM3A,KDM3B,KIAA1522,KIFC3,KITLG,KLF13,KMT5B,KPNA1,L2HGDH,LASP1,LMNA,LMO7,LPIN1,LPP,LRIG1,LRRTM2,MACF1,MAGI1,MAP2K4,MAP2K5,MAP2K6,MAP2K7,MAP3K1,MARK3,MBD2,MCOLN1,MED13L,MEF2A,METAP2,MIF4GD,MKKS,MKNK2,MLLT10,MN1,MON2,MPI,MRPS21,MRPS9,MSH3,MSI2,MTHFD1L,MYH10,MYO1B,N4BP2,NAB1,NADK,NAP1L5,NARS2,NCOA1,NCOA2,NDST1,NECAB1,NEDD4L,NET1,NEU1,NFE2L2,NFIX,NHLRC2,NQO1,NR1D2,NR1H4,NR1I2,NSUN2,NUDCD2,OGA,OPA1,OSBPL1A,OTUD6B,OXR1,PANK1,PARD3,PARN,PARP12,PAXX,PCK1,PCMTD2,PDE9A,PEMT,PEX11G,PEX7,PHF20,PHKG2,PIGF,PIK3AP1,PIK3R1,PITPNB,PLCG1,PLPP1,PLXNA2,PLXNB2,PMVK,POR,PPP1R12A,PPP1R9A,PPP2R1B,PPP2R5E,PPP3CA,PPP3R1,PPTC7,PRKDC,PRMT3,PRPF39,PRPSAP2,PSMD1,PSMD2,PSPH,PTBP1,PTPN12,PTPRF,PTPRK,PTTG1IP,PUM1,PXDN,QKI,RAB1B,RAD21,RAI14,RAPGEF4,RASA3,RASSF3,RASSF6,RBMS1,RBMXL1,RCAN1,RDH10,RDH11,RELL1,REPS1,RETREG1,RFWD3,RFX4,RING1,RIPK1,RNF138,RNF14,RNF144B,RORA,RPA1,RPIA,RPL22,RSAD2,RUFY1,S1PR1,SANBR,SAP30L,SASH1,SBF2,SCAPER,SCARB2,SCO2,SENP6,SEPHS1,SERPINE2,SETDB2,SFXN1,SH3GLB1,SIN3A,SIN3B,SLC10A1,SLC1A2,SLC20A2,SLC22A5,SLC25A22,SLC25A32,SLC2A5,SLC2A9,SLC38A4,SLC39A8,SLC43A3,SLC49A4,SLC4A4,SMAD3,SMARCE1,SMNDC1,SNTB1,SNX5,SOD2,SORBS1,SPPL2A,SPRYD4,SPSB3,SPTBN1,SRPK2,SRRM2,ST3GAL5,STAM,STAU2,STK11,STK40,STT3A,STT3B,STXBP2,SULT1A1,SUMO3,SYNE1,SYT1,TAF1D,TAOK1,TAOK3,TAT,TBC1D8,TBL1XR1,TC2N,TECPR2,TEDC2,TEF,TERT,TEX55,THAP4,TIPARP,TJP2,TMCC1,TMED5,TMEM126A,TMEM126B,TMEM151A,TMEM186,TMEM33,TMTC4,TNFAIP2,TNFRSF19,TNPO1,TNRC6A,TNRC6B,TOP1MT,TOX,TPPP,TPRKB,TRIM10,TRIM11,TRIM2,TRIM24,TRIM25,TRIM26,TRIO,TSHZ1,TUBB,TUBB6,TUBGCP2,TXNDC12,UBE2E2,UBE2F,UBE2G2,UBE2K,UBE2L3,UBE4B,UBTF,UGDH,UMPS,UNG,UPP2,UROC1,UTRN,UVRAG,VAMP3,VAV2,VCAM1,VDAC2,VNN1,VPS16,VTI1A,WAC,WASHC2A/WASHC2C,WDR26,WDR33,WDR81,WDR91,WIPI1,WIPI2,WNT5B,WWTR1,XPO6,XRRA1,YPEL3,YY1,ZDHHC20,ZFAND3,ZFHX3,ZMYND8,ZNF362,ZNF512,ZNF76,ZRANB1</t>
  </si>
  <si>
    <t xml:space="preserve">epithelial thyroid cancer</t>
  </si>
  <si>
    <t xml:space="preserve">Thyroid carcinoma</t>
  </si>
  <si>
    <t xml:space="preserve">AACS,ABCB11,ABCB4,ABCC2,ABCG2,ABTB2,ACSL3,ADCY9,ADO,ADRM1,AFG3L2,AGL,AHNAK,AKAP11,AKR1D1,ALCAM,ALKBH7,ANGEL2,ANK3,ANKLE2,ANKRD28,ANXA11,AP1G1,AP3B1,APBB2,ARL2BP,ASAP2,ASB13,ASB7,ASPA,ASPG,ASXL2,ATL2,ATP11A,ATP1A1,ATP6V0B,ATP8B1,AZI2,BAIAP2,BCAR1,BCAR3,BCAS3,BCL2L11,BDH1,BIK,BLCAP,BMP2K,BRD4,BRD8,BTG1,C21orf91,CAMK1D,CAMK2B,CAPN2,CAST,CBS/LOC102724560,CBX3,CCBE1,CCN2,CD38,CD47,CDK6,CES1,CHD6,CHFR,CITED2,CLDN1,CLK2,CMPK2,CNN3,CNP,COL14A1,COL18A1,COL3A1,COL4A1,COL4A2,CORO1B,CP,CPEB2,CPSF7,CPT1A,CREBBP,CRYBG3,CSNK1G3,CSNK2A2,CUL1,CUL2,CUL4A,CYLD,CYP2U1,DAPK1,DAXX,DCTN1,DCTN2,DCTN4,DDAH1,DDC,DDX17,DDX46,DGKZ,DHX9,DIPK2A,DMTF1,DNAJB6,DNAJC22,DNASE2,DOCK4,DPP4,DPP9,DRAXIN,DTX4,DVL1,ECPAS,EIF3A,EIF4A2,EIPR1,ELK4,ELOVL5,ENPP1,EPS8L2,EWSR1,EXOC4,EXOC6,EXT2,F3,FADS2,FAM172A,FBXL17,FBXL20,FBXO21,FBXO3,FGFR2,FGFRL1,FHAD1,FLCN,FLNB,FLOT1,FMNL2,FMO1,FMO2,FOXK1,FOXO3,FOXP1,GAB1,GADD45A,GBF1,GCK,GCNT2,GFOD1,GLE1,GNA13,GNL2,GPD2,GRK5,GSDMD,GTDC1,GTF2IRD1,GTPBP2,GUK1,H6PD,HACD3,HAPSTR1,HBP1,HERC1,HNRNPC,HNRNPD,HOMER2,HPS1,HRAS,HSDL2,IFNAR2,IGF2R,IL4I1,IRS1,JAK2,JARID2,JPH1,KALRN,KAT2B,KCMF1,KDM3A,KDM3B,KIAA1522,KIFC3,KITLG,KLF13,KMT5B,KPNA1,L2HGDH,LASP1,LMNA,LMO7,LPIN1,LPP,LRIG1,MACF1,MAGI1,MAP2K4,MAP2K5,MAP2K6,MAP2K7,MAP3K1,MARK3,MBD2,MCOLN1,MED13L,MEF2A,METAP2,MIF4GD,MKKS,MKNK2,MLLT10,MN1,MON2,MPI,MRPS21,MRPS9,MSH3,MSI2,MTHFD1L,MYH10,MYO1B,N4BP2,NAB1,NADK,NARS2,NCOA1,NCOA2,NDST1,NECAB1,NEDD4L,NET1,NEU1,NFE2L2,NFIX,NHLRC2,NQO1,NR1D2,NR1H4,NR1I2,NSUN2,NUDCD2,OGA,OPA1,OSBPL1A,OTUD6B,OXR1,PANK1,PARD3,PARN,PARP12,PAXX,PCK1,PCMTD2,PDE9A,PEMT,PEX11G,PEX7,PHF20,PHKG2,PIGF,PIK3AP1,PIK3R1,PITPNB,PLCG1,PLPP1,PLXNA2,PLXNB2,PMVK,POR,PPP1R12A,PPP1R9A,PPP2R1B,PPP2R5E,PPP3CA,PPP3R1,PPTC7,PRKDC,PRMT3,PRPF39,PRPSAP2,PSMD1,PSMD2,PSPH,PTBP1,PTPN12,PTPRF,PTPRK,PTTG1IP,PUM1,PXDN,QKI,RAB1B,RAD21,RAI14,RAPGEF4,RASA3,RASSF3,RASSF6,RBMS1,RBMXL1,RCAN1,RDH10,RDH11,RELL1,REPS1,RETREG1,RFWD3,RFX4,RING1,RIPK1,RNF138,RNF14,RNF144B,RORA,RPA1,RPIA,RSAD2,RUFY1,S1PR1,SANBR,SAP30L,SASH1,SBF2,SCAPER,SCARB2,SCO2,SENP6,SEPHS1,SERPINE2,SETDB2,SFXN1,SH3GLB1,SIN3A,SIN3B,SLC10A1,SLC1A2,SLC20A2,SLC22A5,SLC25A22,SLC25A32,SLC2A5,SLC2A9,SLC38A4,SLC39A8,SLC43A3,SLC49A4,SLC4A4,SMAD3,SMARCE1,SMNDC1,SNTB1,SNX5,SOD2,SORBS1,SPPL2A,SPRYD4,SPSB3,SPTBN1,SRPK2,SRRM2,ST3GAL5,STAM,STAU2,STK11,STK40,STT3A,STT3B,STXBP2,SULT1A1,SYNE1,SYT1,TAF1D,TAOK1,TAOK3,TAT,TBC1D8,TBL1XR1,TECPR2,TEDC2,TEF,TERT,TEX55,THAP4,TIPARP,TJP2,TMCC1,TMED5,TMEM126A,TMEM151A,TMEM186,TMEM33,TMTC4,TNFAIP2,TNFRSF19,TNPO1,TNRC6A,TNRC6B,TOP1MT,TOX,TPPP,TPRKB,TRIM10,TRIM11,TRIM2,TRIM24,TRIM25,TRIM26,TRIO,TSHZ1,TUBB,TUBB6,TUBGCP2,UBE2E2,UBE2F,UBE2G2,UBE2K,UBE2L3,UBE4B,UBTF,UGDH,UMPS,UNG,UPP2,UROC1,UTRN,UVRAG,VAMP3,VAV2,VCAM1,VDAC2,VPS16,VTI1A,WAC,WASHC2A/WASHC2C,WDR26,WDR33,WDR81,WDR91,WIPI1,WIPI2,WNT5B,WWTR1,XPO6,XRRA1,YPEL3,YY1,ZDHHC20,ZFAND3,ZFHX3,ZMYND8,ZNF362,ZNF512,ZNF76,ZRANB1</t>
  </si>
  <si>
    <t xml:space="preserve">head and neck carcinoma</t>
  </si>
  <si>
    <t xml:space="preserve">Head and neck carcinoma</t>
  </si>
  <si>
    <t xml:space="preserve">AACS,ABCB11,ABCB4,ABCC2,ABCG2,ABHD4,ABTB2,ACSL3,ADCY9,ADO,ADRM1,AFG3L2,AGL,AHNAK,AKAP11,AKR1D1,ALCAM,ALKBH7,ANGEL2,ANK3,ANKLE2,ANKRD28,ANXA11,AP1G1,AP3B1,APBB2,ARL2BP,ASAP2,ASB13,ASB7,ASPA,ASPG,ASXL2,ATL2,ATP11A,ATP1A1,ATP6V0B,ATP8B1,AVPR1A,AZI2,BAIAP2,BCAR1,BCAR3,BCAS3,BCL2L11,BDH1,BIK,BLCAP,BMP2K,BRD4,BRD8,BTG1,C21orf91,CAMK1D,CAMK2B,CAPN2,CAST,CBS/LOC102724560,CBX3,CCBE1,CCN2,CD38,CD47,CDK6,CES1,CHD6,CHFR,CITED2,CLDN1,CLK2,CMPK2,CNN3,CNP,COL14A1,COL18A1,COL3A1,COL4A1,COL4A2,CORO1B,CP,CPEB2,CPSF7,CPT1A,CREBBP,CRYBG3,CSNK1G3,CSNK2A2,CUL1,CUL2,CUL4A,CYLD,CYP2U1,DAPK1,DAXX,DCTN1,DCTN2,DCTN4,DDAH1,DDC,DDX17,DDX46,DGKZ,DHX9,DIPK2A,DMTF1,DNAJB6,DNAJC22,DNASE2,DOCK4,DPP4,DPP9,DRAXIN,DTX4,DVL1,ECPAS,EIF3A,EIF4A2,EIPR1,ELK4,ELOVL5,ENPP1,EPS8L2,EWSR1,EXOC4,EXOC6,EXT2,F3,FADS2,FAM172A,FBXL17,FBXL20,FBXO21,FBXO3,FGFR2,FGFRL1,FHAD1,FLCN,FLNB,FLOT1,FMNL2,FMO1,FMO2,FOXK1,FOXO3,FOXP1,GAB1,GADD45A,GBF1,GCK,GCLC,GCNT2,GFOD1,GLE1,GNA12,GNA13,GNL2,GPD2,GRK5,GSDMD,GTDC1,GTF2IRD1,GTPBP2,GUK1,H6PD,HACD3,HAPSTR1,HBP1,HERC1,HNRNPC,HNRNPD,HOMER2,HPS1,HRAS,HSDL2,IFNAR2,IGF2R,IL4I1,IRS1,JAK2,JARID2,JPH1,KALRN,KAT2B,KCMF1,KDM3A,KDM3B,KIAA1522,KIFC3,KITLG,KLF13,KMT5B,KPNA1,L2HGDH,LASP1,LMNA,LMO7,LPIN1,LPP,LRIG1,LRRTM2,MACF1,MAGI1,MAP2K4,MAP2K5,MAP2K6,MAP2K7,MAP3K1,MARK3,MBD2,MCOLN1,MED13L,MEF2A,METAP2,MIF4GD,mir-617,MKKS,MKNK2,MLLT10,MN1,MON2,MPI,MRAP,MRPS21,MRPS25,MRPS9,MSH3,MSI2,MTHFD1L,MYH10,MYO1B,N4BP2,NAB1,NADK,NARS2,NCOA1,NCOA2,NDST1,NECAB1,NEDD4L,NET1,NEU1,NFE2L2,NFIX,NHLRC2,NQO1,NR1D2,NR1H4,NR1I2,NSUN2,NUDCD2,NUS1,OGA,OPA1,OSBPL1A,OTUD6B,OXR1,PANK1,PARD3,PARN,PARP12,PAXX,PCK1,PCMTD2,PDE9A,PEMT,PER3,PEX11G,PEX7,PHF20,PHKG2,PIGF,PIK3AP1,PIK3R1,PITPNB,PLCG1,PLPP1,PLXNA2,PLXNB2,PMVK,POR,PPP1R12A,PPP1R9A,PPP2R1B,PPP2R2D,PPP2R5E,PPP3CA,PPP3R1,PPTC7,PRKDC,PRMT3,PRPF39,PRPSAP2,PSMD1,PSMD2,PSPH,PTBP1,PTPN12,PTPRF,PTPRK,PTTG1IP,PUM1,PXDN,QKI,RAB14,RAB1B,RAD21,RAI14,RAP1B,RAPGEF4,RAPGEF5,RASA3,RASSF3,RASSF6,RBMS1,RBMXL1,RCAN1,RDH10,RDH11,RELL1,REPS1,RETREG1,RFWD3,RFX4,RIGI,RING1,RIPK1,RNF138,RNF14,RNF144B,RORA,RPA1,RPIA,RPL22,RSAD2,RUFY1,S1PR1,SANBR,SAP30L,SASH1,SBF2,SCAPER,SCARB2,SCO2,SENP6,SEPHS1,SERINC3,SERPINE2,SETDB2,SFXN1,SH3GLB1,SIN3A,SIN3B,SLC10A1,SLC1A2,SLC20A2,SLC22A5,SLC25A22,SLC25A32,SLC2A5,SLC2A9,SLC38A4,SLC39A8,SLC43A3,SLC49A4,SLC4A4,SMAD3,SMARCE1,SMNDC1,SNTB1,SNX5,SOD2,SORBS1,SPOP,SPPL2A,SPRYD4,SPSB3,SPTBN1,SRPK2,SRRM2,ST3GAL5,STAM,STAU2,STK11,STK40,STT3A,STT3B,STXBP2,SULT1A1,SYNE1,SYT1,TAF1D,TAOK1,TAOK3,TAT,TBC1D8,TBL1XR1,TECPR2,TEDC2,TEF,TERT,TEX55,THAP4,TIPARP,TJP2,TMCC1,TMED5,TMEM126A,TMEM151A,TMEM186,TMEM33,TMTC4,TNFAIP2,TNFRSF19,TNPO1,TNRC6A,TNRC6B,TOP1MT,TOX,TPPP,TPRKB,TRIM10,TRIM11,TRIM2,TRIM24,TRIM25,TRIM26,TRIO,TSHZ1,TUBB,TUBB6,TUBGCP2,UBE2E2,UBE2F,UBE2G2,UBE2K,UBE2L3,UBE4B,UBTF,UGDH,UMPS,UNG,UPP2,UROC1,UTRN,UVRAG,VAMP3,VAV2,VCAM1,VDAC2,VPS16,VTI1A,WAC,WASHC2A/WASHC2C,WDR26,WDR33,WDR81,WDR91,WIPI1,WIPI2,WNT5B,WWTR1,XPO6,XRRA1,YPEL3,YY1,ZDHHC20,ZFAND3,ZFHX3,ZMYND8,ZNF362,ZNF512,ZNF76,ZRANB1</t>
  </si>
  <si>
    <t xml:space="preserve">neck neoplasm</t>
  </si>
  <si>
    <t xml:space="preserve">Neck neoplasm</t>
  </si>
  <si>
    <t xml:space="preserve">AACS,ABCB11,ABCB4,ABCC2,ABCG2,ABTB2,ACSL3,ADCY9,ADO,ADRM1,AFG3L2,AGL,AHNAK,AKAP11,AKR1D1,ALCAM,ALKBH7,ANGEL2,ANK3,ANKLE2,ANKRD28,ANXA11,AP1G1,AP3B1,APBB2,ARL2BP,ASAP2,ASB13,ASB7,ASPA,ASPG,ASXL2,ATL2,ATP11A,ATP1A1,ATP6V0B,ATP8B1,AZI2,BAIAP2,BCAR1,BCAR3,BCAS3,BCL2L11,BDH1,BIK,BLCAP,BMP2K,BRD4,BRD8,BTG1,C21orf91,CAMK1D,CAMK2B,CAPN2,CAST,CBS/LOC102724560,CBX3,CCBE1,CCN2,CD38,CD47,CDK6,CES1,CHD6,CHFR,CITED2,CLDN1,CLK2,CMPK2,CNN3,CNP,COL14A1,COL18A1,COL3A1,COL4A1,COL4A2,CORO1B,CP,CPEB2,CPSF7,CPT1A,CREBBP,CRYBG3,CSNK1G3,CSNK2A2,CUL1,CUL2,CUL4A,CYLD,CYP2U1,DAPK1,DAXX,DCTN1,DCTN2,DCTN4,DDAH1,DDC,DDX17,DDX46,DGKZ,DHX9,DIPK2A,DMTF1,DNAJB6,DNAJC22,DNASE2,DOCK4,DPP4,DPP9,DRAXIN,DTX4,DVL1,ECPAS,EIF3A,EIF4A2,EIPR1,ELK4,ELOVL5,ENPP1,EPS8L2,EWSR1,EXOC4,EXOC6,EXT2,F3,FADS2,FAM172A,FAS,FBXL17,FBXL20,FBXO21,FBXO3,FGFR2,FGFRL1,FHAD1,FLCN,FLNB,FLOT1,FMNL2,FMO1,FMO2,FOXK1,FOXO3,FOXP1,GAB1,GADD45A,GBF1,GCK,GCNT2,GFOD1,GLE1,GNA12,GNA13,GNL2,GPD2,GRK5,GSDMD,GTDC1,GTF2IRD1,GTPBP2,GUK1,H6PD,HACD3,HAPSTR1,HBP1,HERC1,HNRNPC,HNRNPD,HOMER2,HPS1,HRAS,HSDL2,IFNAR2,IGF2R,IL4I1,IRS1,JAK2,JARID2,JPH1,KALRN,KAT2B,KCMF1,KDM3A,KDM3B,KIAA1522,KIFC3,KITLG,KLF13,KMT5B,KPNA1,L2HGDH,LASP1,LMNA,LMO7,LPIN1,LPP,LRIG1,MACF1,MAGI1,MAP2K4,MAP2K5,MAP2K6,MAP2K7,MAP3K1,MARK3,MBD2,MCOLN1,MED13L,MEF2A,METAP2,MIF4GD,MKKS,MKNK2,MLLT10,MN1,MON2,MPI,MRPS21,MRPS9,MSH3,MSI2,MTHFD1L,MYH10,MYO1B,N4BP2,NAB1,NADK,NARS2,NCOA1,NCOA2,NDST1,NECAB1,NEDD4L,NET1,NEU1,NFE2L2,NFIX,NHLRC2,NQO1,NR1D2,NR1H4,NR1I2,NSUN2,NUDCD2,OGA,OPA1,OSBPL1A,OTUD6B,OXR1,PANK1,PARD3,PARN,PARP12,PAXX,PCK1,PCMTD2,PDE9A,PEMT,PEX11G,PEX7,PHF20,PHKG2,PIGF,PIK3AP1,PIK3R1,PITPNB,PLCG1,PLPP1,PLXNA2,PLXNB2,PMVK,POR,PPP1R12A,PPP1R9A,PPP2R1B,PPP2R5E,PPP3CA,PPP3R1,PPTC7,PRKDC,PRMT3,PRPF39,PRPSAP2,PSMD1,PSMD2,PSPH,PTBP1,PTPN12,PTPRF,PTPRK,PTTG1IP,PUM1,PXDN,QKI,RAB1B,RAD21,RAI14,RAPGEF4,RASA3,RASSF3,RASSF6,RBMS1,RBMXL1,RCAN1,RDH10,RDH11,RELL1,REPS1,RETREG1,RFWD3,RFX4,RING1,RIPK1,RNF138,RNF14,RNF144B,RORA,RPA1,RPIA,RSAD2,RUFY1,S1PR1,SANBR,SAP30L,SASH1,SBF2,SCAPER,SCARB2,SCO2,SENP6,SEPHS1,SERPINE2,SETDB2,SFXN1,SH3GLB1,SIN3A,SIN3B,SLC10A1,SLC1A2,SLC20A2,SLC22A5,SLC25A22,SLC25A32,SLC2A5,SLC2A9,SLC38A4,SLC39A8,SLC43A3,SLC49A4,SLC4A4,SMAD3,SMARCE1,SMNDC1,SNTB1,SNX5,SOD2,SORBS1,SPPL2A,SPRYD4,SPSB3,SPTBN1,SRPK2,SRRD,SRRM2,ST3GAL5,STAM,STAU2,STK11,STK40,STT3A,STT3B,STXBP2,SULT1A1,SUMO3,SYNE1,SYT1,TAF1D,TAOK1,TAOK3,TAT,TBC1D8,TBL1XR1,TECPR2,TEDC2,TEF,TERT,TEX55,THAP4,TIPARP,TJP2,TMCC1,TMED5,TMEM126A,TMEM151A,TMEM186,TMEM33,TMTC4,TNFAIP2,TNFRSF19,TNPO1,TNRC6A,TNRC6B,TOP1MT,TOX,TPPP,TPRKB,TRIM10,TRIM11,TRIM2,TRIM24,TRIM25,TRIM26,TRIO,TSHZ1,TUBB,TUBB6,TUBGCP2,UBE2E2,UBE2F,UBE2G2,UBE2K,UBE2L3,UBE4B,UBTF,UGDH,UMPS,UNG,UPP2,UROC1,UTRN,UVRAG,VAMP3,VAV2,VCAM1,VDAC2,VPS16,VTI1A,WAC,WASHC2A/WASHC2C,WDR26,WDR33,WDR81,WDR91,WIPI1,WIPI2,WNT5B,WWTR1,XPO6,XRRA1,YPEL3,YY1,ZDHHC20,ZFAND3,ZFHX3,ZMYND8,ZNF362,ZNF512,ZNF76,ZRANB1</t>
  </si>
  <si>
    <t xml:space="preserve">endocrine carcinoma</t>
  </si>
  <si>
    <t xml:space="preserve">Endocrine carcinoma</t>
  </si>
  <si>
    <t xml:space="preserve">AACS,ABCB11,ABCB4,ABCC2,ABCG2,ABTB2,ACSL3,ADCY9,ADO,ADRM1,AFG3L2,AGL,AHNAK,AKAP11,AKR1D1,ALCAM,ALKBH7,ALPL,ANGEL2,ANK3,ANKLE2,ANKRD28,ANXA11,AP1G1,AP3B1,APBB2,ARF3,ARL2BP,ASAP2,ASB13,ASB7,ASPA,ASPG,ASXL2,ATL2,ATP11A,ATP1A1,ATP6V0B,ATP8B1,AVPR1A,AZI2,B3GALT1,BAIAP2,BCAR1,BCAR3,BCAS3,BCL2L11,BDH1,BIK,BLCAP,BMP2K,BRD4,BRD8,BTG1,C11orf24,C21orf91,CAMK1D,CAMK2B,CAPN2,CAST,CBS/LOC102724560,CBX3,CCBE1,CCN2,CD38,CD47,CDK6,CES1,CHD6,CHFR,CITED2,CLDN1,CLK2,CMPK2,CNN3,CNP,COL14A1,COL18A1,COL3A1,COL4A1,COL4A2,CORO1B,CP,CPEB2,CPSF7,CPT1A,CREBBP,CRYBG3,CSNK1G3,CSNK2A2,CUL1,CUL2,CUL4A,CYLD,CYP2U1,DAPK1,DAXX,DCTN1,DCTN2,DCTN4,DDAH1,DDC,DDX17,DDX46,DGKZ,DHX9,DIPK2A,DMTF1,DNAJB6,DNAJC22,DNASE2,DOCK4,DPP4,DPP9,DRAXIN,DTX4,DVL1,ECPAS,EIF3A,EIF4A2,EIPR1,ELK4,ELOVL5,ELOVL6,ENPP1,EPS8L2,EWSR1,EXOC4,EXOC6,EXT2,F3,FADS2,FAM172A,FBXL17,FBXL20,FBXO21,FBXO3,FGFR2,FGFRL1,FHAD1,FLCN,FLNB,FLOT1,FMNL2,FMO1,FMO2,FOXK1,FOXO3,FOXP1,GAB1,GADD45A,GBF1,GCK,GCNT2,GFOD1,GLE1,GNA13,GNG12,GNL2,GPD2,GRK5,GSDMD,GTDC1,GTF2IRD1,GTPBP2,GUK1,H6PD,HACD3,HAPSTR1,HBP1,HERC1,HNRNPC,HNRNPD,HOMER2,HPS1,HRAS,HSDL2,IFNAR2,IGF2R,IL4I1,IRF9,IRS1,JAK2,JARID2,JPH1,KALRN,KAT2B,KCMF1,KDM3A,KDM3B,KIAA1522,KIFC3,KITLG,KLF13,KMT5B,KPNA1,L2HGDH,LASP1,LMNA,LMO7,LPIN1,LPP,LRIG1,LRRTM2,MACF1,MAGI1,MAP2K4,MAP2K5,MAP2K6,MAP2K7,MAP3K1,MARK3,MBD2,MCOLN1,MED13L,MEF2A,METAP2,MIF4GD,MKKS,MKNK2,MLLT10,MN1,MON2,MPI,MRPS21,MRPS9,MSH3,MSI2,MTHFD1L,MYH10,MYO1B,N4BP2,NAB1,NADK,NAP1L5,NARS2,NCOA1,NCOA2,NDST1,NECAB1,NEDD4L,NET1,NEU1,NFE2L2,NFIX,NHLRC2,NQO1,NR1D2,NR1H4,NR1I2,NSUN2,NUDCD2,OGA,OPA1,OSBPL1A,OTUD6B,OXR1,PANK1,PARD3,PARN,PARP12,PAXX,PCK1,PCMTD2,PDE9A,PEMT,PEX11G,PEX7,PHF20,PHKG2,PIGF,PIK3AP1,PIK3R1,PITPNB,PLCG1,PLPP1,PLXNA2,PLXNB2,PMVK,POR,PPP1R12A,PPP1R9A,PPP2R1B,PPP2R5E,PPP3CA,PPP3R1,PPTC7,PRKDC,PRMT3,PRPF39,PRPSAP2,PSMD1,PSMD2,PSPH,PTBP1,PTPN12,PTPRF,PTPRK,PTTG1IP,PUM1,PXDN,QKI,RAB1B,RAD21,RAI14,RAPGEF4,RASA3,RASSF3,RASSF6,RBMS1,RBMXL1,RCAN1,RDH10,RDH11,RELL1,REPS1,RETREG1,RFWD3,RFX4,RING1,RIPK1,RNF138,RNF14,RNF144B,RORA,RPA1,RPIA,RPL22,RSAD2,RUFY1,S1PR1,SANBR,SAP30L,SASH1,SBF2,SCAPER,SCARB2,SCO2,SENP6,SEPHS1,SERPINE2,SETDB2,SFXN1,SH3GLB1,SIN3A,SIN3B,SLC10A1,SLC1A2,SLC20A2,SLC22A5,SLC25A22,SLC25A32,SLC2A5,SLC2A9,SLC38A4,SLC39A8,SLC43A3,SLC49A4,SLC4A4,SMAD3,SMARCE1,SMNDC1,SNTB1,SNX5,SOD2,SORBS1,SPPL2A,SPRYD4,SPSB3,SPTBN1,SRPK2,SRRM2,ST3GAL5,STAM,STAU2,STK11,STK40,STT3A,STT3B,STXBP2,SULT1A1,SYNE1,SYT1,TAF1D,TAOK1,TAOK3,TAT,TBC1D8,TBL1XR1,TC2N,TECPR2,TEDC2,TEF,TERT,TEX55,THAP4,TIPARP,TJP2,TMCC1,TMED5,TMEM126A,TMEM126B,TMEM151A,TMEM186,TMEM33,TMTC4,TNFAIP2,TNFRSF19,TNPO1,TNRC6A,TNRC6B,TOP1MT,TOX,TPPP,TPRKB,TRIM10,TRIM11,TRIM2,TRIM24,TRIM25,TRIM26,TRIO,TSHZ1,TUBB,TUBB6,TUBGCP2,TXNDC12,UBE2E2,UBE2F,UBE2G2,UBE2K,UBE2L3,UBE4B,UBTF,UGDH,UMPS,UNG,UPP2,UROC1,UTRN,UVRAG,VAMP3,VAV2,VCAM1,VDAC2,VNN1,VPS16,VTI1A,WAC,WASHC2A/WASHC2C,WDR26,WDR33,WDR81,WDR91,WIPI1,WIPI2,WNT5B,WWTR1,XPO6,XRRA1,YPEL3,YY1,ZDHHC20,ZFAND3,ZFHX3,ZMYND8,ZNF362,ZNF512,ZNF76,ZRANB1</t>
  </si>
  <si>
    <t xml:space="preserve">Organismal Injury and Abnormalities,Organismal Survival</t>
  </si>
  <si>
    <t xml:space="preserve">organismal death</t>
  </si>
  <si>
    <t xml:space="preserve">Organismal death</t>
  </si>
  <si>
    <t xml:space="preserve">ABCB11,ABCB4,ADK,AGL,ALPL,ANK3,AP1G1,APBB2,AQP11,ASPA,ATP1A1,BCAR1,BCAS3,BCL2L11,BIK,BMAL1,BNIP3L,BRD4,BSCL2,CAPN2,CAST,CBS/LOC102724560,CBX3,CCBE1,CCN2,CD38,CD47,CDK6,CHFR,CITED2,CLDN1,CNN3,CNP,COL3A1,COL4A1,COL4A2,CPEB2,CPT1A,CREBBP,CUL1,CUL4A,CYLD,DAXX,DCTN1,DDAH1,DDX17,DGKZ,DHX9,DMAP1,DMTF1,DNAJB6,DNAJC5,DNASE2,DPP4,DVL1,EEF1E1,ELOVL5,EWSR1,EXT2,F2R,F3,FADS2,FAS,FBXL20,FDX1,FGFR2,FGFRL1,FLCN,FLNB,FOXO3,GAB1,GADD45A,GCK,GCLC,GGNBP2,GNA12,GNA13,GPD2,GRK5,HNRNPC,HNRNPD,HRAS,IFNAR2,IGF2R,IRF9,IRS1,JAK2,JPH1,KALRN,KAT2B,KDM3B,KITLG,KLF10,KMT5B,KPNA1,LMNA,LMO7,MAP2K3,MAP2K4,MAP2K5,MAP2K6,MAP2K7,MAP3K1,MARK3,MCOLN1,MEF2A,METAP2,MIF4GD,MITF,MKKS,MN1,MPI,MRAP,MSH3,MSI2,MYH10,MYO1B,NAB1,NAMPT,NCOA1,NCOA2,NDST1,NEDD4L,NFE2L2,NFIX,NQO1,NR1H4,NR1I2,NSUN2,NUS1,OGA,OPA1,OSBPL1A,OTUD6B,PANK1,PARD3,PAXX,PCK1,PDGFC,PDSS2,PIGF,PIK3R1,PITPNB,PKNOX1,PLCG1,PLXNB2,POR,PPP1R12A,PPP1R9A,PPP3CA,PPP3R1,PRKDC,PTBP1,PTPN12,PTPRF,QKI,RASA3,RBMS1,RCAN1,RDH10,RETREG1,RFWD3,RFX4,RIGI,RIPK1,RNF14,RORA,S1PR1,SCARB2,SEPHS1,SH3GLB1,SIN3A,SIN3B,SLC10A1,SLC1A2,SLC22A5,SLC2A9,SLC39A8,SLC4A4,SMAD3,SNX5,SOD2,SPOP,SPTBN1,ST3GAL5,STAM,STK11,STK24,STK40,STXBP2,SUMO3,SYNE1,SYT1,TBL1XR1,TERT,TIPARP,TJP2,TNFRSF19,TOX,TRIM24,TRIO,TSHZ1,UBE2E2,UBE2L3,UBE4B,UBTF,UNG,UTRN,UXS1,VAMP3,VCAM1,VTI1A,WAC,WNT5B,YY1,ZFHX3,ZFP36L1,ZKSCAN1</t>
  </si>
  <si>
    <t xml:space="preserve">incidence</t>
  </si>
  <si>
    <t xml:space="preserve">Incidence of tumor</t>
  </si>
  <si>
    <t xml:space="preserve">ABCB11,ABCB4,ABCC2,ABCG2,ABHD4,ABHD6,ABTB2,ACSL3,ADCY9,ADK,ADPRH,AFG3L2,AGL,AHNAK,AKAP11,AKR1D1,ALCAM,ALKBH7,ALPL,ANK3,ANKLE2,ANKRD28,ANXA11,AP1G1,AP3B1,APBB2,ARL2BP,ASAP2,ASB13,ASB7,ASPA,ASPG,ASXL2,ATL2,ATP11A,ATP1A1,ATP8B1,AVPR1A,BAIAP2,BCAR1,BCAR3,BCAS3,BCL2L11,BDH1,BIK,BLCAP,BMP2K,BNIP3L,BRD4,BRD8,BSCL2,C11orf24,C1orf174,C21orf91,CAMK1D,CAMK2B,CAPN2,CAST,CBS/LOC102724560,CBX3,CCBE1,CCDC12,CD38,CD47,CDK6,CES1,CHCHD3,CHD6,CHFR,CLDN1,CLK2,CNP,COL14A1,COL18A1,COL3A1,COL4A1,COL4A2,CP,CPEB2,CPSF7,CPT1A,CREBBP,CRYBG3,CSNK1G3,CUL1,CUL2,CUL4A,CYLD,DAPK1,DAXX,DCTN1,DDX17,DGKZ,DHX9,DIPK2A,DMAP1,DMTF1,DNAJB6,DNAJC5,DNASE2,DOCK4,DPP4,DPP9,DRAXIN,DTX4,DUSP16,DVL1,ECPAS,EIF3A,EIF4A2,EIPR1,ELK4,ELOVL5,ENPP1,EWSR1,EXOC4,EXOC6,EXT2,EXTL2,F2R,F3,FADS2,FAM107B,FAM172A,FAM89A,FAS,FBXL17,FBXO21,FBXO3,FGFR2,FHAD1,FLCN,FLNB,FLOT1,FMNL2,FMO1,FMO2,FMO5,FOXK1,FOXO3,FOXP1,GAB1,GADD45A,GBF1,GCK,GCLC,GCNT2,GFOD1,GMPR2,GNA12,GNA13,GNG12,GPD2,GRK5,GSTA3,GTDC1,GTF2IRD1,GTPBP2,GUK1,H6PD,HBP1,HERC1,HNRNPC,HPS1,HRAS,IFNAR2,IGF2R,IL4I1,INHBA-AS1,IRF9,IRS1,JAK2,JARID2,JPH1,KALRN,KAT2B,KCMF1,KDM3A,KDM3B,KIAA1522,KIFC3,KITLG,KLF10,KLHL24,KMT5B,KPNA1,L2HGDH,LASP1,LDAH,LMNA,LMO7,LPIN1,LPP,LRIG1,LRRTM2,MACF1,MACO1,MAGI1,MAP2K3,MAP2K4,MAP2K5,MAP2K6,MAP2K7,MAP3K1,MARK3,MCOLN1,MED13L,MEF2A,METAP2,MITF,MKKS,MKNK2,MLLT10,MN1,MON2,MRNIP,MRPS27,MRPS9,MSH3,MSI2,MTHFD1L,MYH10,MYO1B,N4BP2,NAB1,NADK,NAMPT,NAP1L5,NARS2,NCOA1,NCOA2,NDST1,NECAB1,NEDD4L,NET1,NEU2,NFE2L2,NFIX,NHLRC2,NQO1,NQO2,NR1D2,NR1H4,NR1I2,NR2C2AP,NRIP1,NSUN2,NUDCD2,NUS1,OGA,OPA1,OSBPL1A,OTUD6B,PANK1,PARD3,PARN,PARP12,PCK1,PDE9A,PDGFC,PDP2,PER3,PEX11G,PFDN2,PHF20,PID1,PIK3AP1,PIK3R1,PITPNB,PKNOX1,PLCG1,PLCXD2,PLPP1,PLXNA2,PLXNB2,POLR1H,POR,PPP1R11,PPP1R12A,PPP1R9A,PPP2R2D,PPP2R5E,PPP3CA,PPP3R1,PRKDC,PRMT3,PRPF39,PRPSAP2,PSMD1,PSMD2,PSMD8,PTBP1,PTPN12,PTPRF,PTPRK,PUM1,PXDN,QKI,RAB14,RAD21,RAI14,RAPGEF4,RAPGEF5,RASA3,RASSF3,RBMXL1,RDH10,RELL1,REPS1,RFWD3,RFX4,RING1,RIPK1,RNF14,RNF144B,RORA,RPA1,RPIA,RPL22,RSAD2,RTN4RL1,RUFY1,S1PR1,SANBR,SASH1,SBF2,SCAPER,SCARB2,SENP6,SEPHS1,SERINC3,SERPINE2,SETDB2,SIN3A,SIN3B,SLC16A7,SLC20A2,SLC22A5,SLC25A32,SLC2A5,SLC2A9,SLC38A4,SLC39A8,SLC43A3,SLC4A4,SMAD3,SNTB1,SNX10,SOD2,SORBS1,SPOP,SPPL2A,SPRYD4,SPSB3,SPTBN1,SRPK2,SRRD,SRRM2,ST3GAL5,ST6GALNAC6,STAM,STAU2,STK11,STK24,STK40,STT3A,STT3B,STX8,STXBP2,SULT1A1,SYNE1,TAF1D,TAOK1,TAOK3,TBC1D8,TBL1XR1,TC2N,TECPR2,TERT,TEX55,THAP4,TIPARP,TJP2,TMCC1,TMED5,TMEM126A,TMEM126B,TMEM151A,TMEM33,TMTC4,TNFAIP2,TNFRSF19,TNPO1,TNRC6A,TNRC6B,TOP1MT,TOX,TPD52L1,TPPP,TRIM10,TRIM11,TRIM2,TRIM24,TRIM25,TRIM26,TRIO,TRMT1,TSHZ1,TSPAN9,TUBB,TUBB6,TUBGCP2,UBE2F,UBE2K,UBE4B,UBTF,UBXN1,UGDH,UMPS,UNG,UPP2,UROC1,UTRN,UVRAG,UXS1,VAMP3,VAV2,VCAM1,VDAC2,VNN1,VPS16,WAC,WASHC2A/WASHC2C,WDR26,WDR33,WDR37,WDR81,WDR91,WNT5B,WWTR1,XPO6,XRRA1,YAF2,YY1,ZBTB22,ZC3H12C,ZDHHC20,ZFHX3,ZFP36L1,ZKSCAN1,ZMYND8,ZNF362,ZNF512,ZNF707,ZNF76,ZNHIT1,ZRANB1</t>
  </si>
  <si>
    <t xml:space="preserve">urogenital cancer</t>
  </si>
  <si>
    <t xml:space="preserve">Urogenital cancer</t>
  </si>
  <si>
    <t xml:space="preserve">ABCB11,ABCB4,ABCC2,ABCG2,ABHD4,ABHD6,ABTB2,ACSL3,ADCY9,ADK,ADPRH,ADRM1,AFG3L2,AGL,AHNAK,AKAP11,AKR1D1,ALCAM,ALKBH7,ALPL,ANK3,ANKLE2,ANKRD28,ANXA11,AP1G1,AP3B1,ARF3,ASAP2,ASB13,ASB7,ASPA,ASPG,ASXL2,ATP11A,ATP1A1,ATP8B1,AVPR1A,B3GALT1,BAIAP2,BCAR1,BCAR3,BCAS3,BCL2L11,BDH1,BIK,BMAL1,BMP2K,BNIP3L,BRD4,BRD8,BSCL2,C11orf24,C1orf174,C1orf198,CAMK2B,CAPN2,CAST,CBS/LOC102724560,CBX3,CCN2,CD38,CD47,CDK6,CES1,CHCHD3,CHD6,CHFR,CLDN1,CLK2,CMPK2,CNP,COL14A1,COL18A1,COL3A1,COL4A1,COL4A2,CP,CPEB2,CPSF7,CPT1A,CREBBP,CRYBG3,CSNK2A2,CUL1,CUL2,CUL4A,CYLD,CYP2U1,DAPK1,DAXX,DCTN1,DDC,DDX17,DDX46,DGKZ,DHX9,DIPK2A,DNAJB6,DNASE2,DOCK4,DPP4,DPP9,DTX4,DUSP16,DVL1,ECPAS,EIF3A,EIF4A2,ELK4,ELOVL5,ELOVL6,ENPP1,EPS8L2,EWSR1,EXOC4,EXOC6,EXT2,EXTL2,F2R,F3,FADS2,FAM107B,FAM172A,FAM89A,FAS,FBXL17,FBXL20,FBXO21,FBXO3,FDX1,FGFR2,FGFRL1,FHAD1,FLCN,FLNB,FLOT1,FMNL2,FOXK1,FOXO3,FOXP1,GAB1,GBF1,GCK,GFOD1,GLE1,GNA12,GNA13,GNG12,GPD2,GSDMD,GTDC1,GTF2IRD1,GTPBP2,GUK1,H6PD,HBP1,HERC1,HNRNPC,HPS1,HRAS,IFNAR2,IGF2R,IL4I1,INHBA-AS1,IRF9,IRS1,JAK2,JARID2,KALRN,KAT2B,KCMF1,KDM3A,KDM3B,KIAA1522,KLF10,KLHL24,KMT5B,KPNA1,L2HGDH,LASP1,LDAH,LMNA,LMO7,LPP,LRIG1,LRRTM2,MACF1,MACO1,MAGI1,MAP2K3,MAP2K4,MAP2K5,MAP2K6,MAP2K7,MAP3K1,MARK3,MCOLN1,MED13L,MEF2A,METAP2,MIF4GD,MITF,MKKS,MKNK2,MLLT10,MN1,MON2,MRNIP,MRPS25,MRPS27,MSH3,MSI2,MTHFD1L,MYH10,MYO1B,N4BP2,NADK,NAMPT,NAP1L5,NARS2,NCOA1,NCOA2,NDST1,NEDD4L,NEU1,NEU2,NFE2L2,NFIX,NHLRC2,NQO1,NR1D2,NR1I2,NR2C2AP,NRIP1,NSUN2,OGA,OPA1,OSBPL1A,OTUD6B,PANK1,PARD3,PARN,PARP12,PCMTD2,PDE9A,PDP2,PDSS2,PER3,PEX11G,PEX7,PHF20,PHKG2,PID1,PIK3AP1,PIK3R1,PITPNB,PLA2G12B,PLCG1,PLPP1,PLXNA2,PLXNB2,POLR1H,POR,PPP1R11,PPP1R9A,PPP2R1B,PPP2R5E,PPP3CA,PPP3R1,PPTC7,PRKDC,PRMT3,PRPF39,PRPSAP2,PSMD1,PSMD2,PSPH,PTBP1,PTPN12,PTPRF,PTPRK,PTTG1IP,PUM1,PXDN,QKI,RAB14,RAD21,RAI14,RAP1B,RAPGEF4,RAPGEF5,RASA3,RBMS1,RBMXL1,RCAN1,RDH10,RDH11,REPS1,RETREG1,RING1,RIPK1,RNF14,RNF144B,RORA,RPA1,RPIA,RPL22,RSAD2,RTN4RL1,S1PR1,SANBR,SASH1,SBF2,SCAPER,SCARB2,SENP6,SEPHS1,SERINC3,SERPINE2,SETDB2,SH3GLB1,SIN3A,SIN3B,SLC16A7,SLC1A2,SLC20A2,SLC22A5,SLC25A22,SLC25A32,SLC2A5,SLC2A9,SLC38A4,SLC39A8,SLC43A3,SLC4A4,SMAD3,SMARCE1,SNTB1,SNX10,SOD2,SORBS1,SPOP,SPPL2A,SPRYD4,SPSB3,SPTBN1,SRPK2,SRRM2,ST3GAL5,ST6GALNAC6,STAM,STAU2,STK11,STK24,STK40,STT3A,STT3B,STX8,STXBP2,SULT1A1,SUMO3,SYNE1,TAF1D,TAOK1,TAOK3,TAT,TBC1D8,TBL1XR1,TECPR2,TERT,TEX55,THAP4,TIPARP,TJP2,TMCC1,TMEM126B,TMEM151A,TMEM33,TNFAIP2,TNFRSF19,TNPO1,TNRC6A,TNRC6B,TOP1MT,TOX,TRIM10,TRIM11,TRIM24,TRIM25,TRIM26,TRIO,TRMT1,TSHZ1,TSPAN9,TUBB,TUBB6,TUBGCP2,UBE2E2,UBE2F,UBE2G2,UBE4B,UGDH,UMPS,UNG,UROC1,UTRN,UVRAG,UXS1,VAMP3,VAV2,VCAM1,VDAC2,VNN1,VPS16,VTI1A,WAC,WASHC2A/WASHC2C,WDR33,WDR37,WDR81,WDR91,WIPI2,WNT5B,WWTR1,XRRA1,YAF2,YPEL3,YPEL5,YY1,ZBTB22,ZC3H12C,ZFHX3,ZFP36L1,ZKSCAN1,ZMYND8,ZNF362,ZNF512,ZNF76,ZNHIT1,ZRANB1</t>
  </si>
  <si>
    <t xml:space="preserve">genitourinary tumor</t>
  </si>
  <si>
    <t xml:space="preserve">Genitourinary tumor</t>
  </si>
  <si>
    <t xml:space="preserve">ABCB11,ABCB4,ABCC2,ABCG2,ABHD4,ABHD6,ABTB2,ACSL3,ADCY9,ADK,ADPRH,ADRM1,AFG3L2,AGL,AHNAK,AKAP11,AKR1D1,ALCAM,ALKBH7,ALPL,ANK3,ANKLE2,ANKRD28,ANXA11,AP1G1,AP3B1,ARF3,ASAP2,ASB13,ASB7,ASPA,ASPG,ASXL2,ATP11A,ATP1A1,ATP8B1,AVPR1A,B3GALT1,BAIAP2,BCAR1,BCAR3,BCAS3,BCL2L11,BDH1,BIK,BMAL1,BMP2K,BNIP3L,BRD4,BRD8,BSCL2,C11orf24,C1orf174,C1orf198,CAMK2B,CAPN2,CAST,CBS/LOC102724560,CBX3,CCN2,CD38,CD47,CDK6,CES1,CHCHD3,CHD6,CHFR,CLDN1,CLK2,CMPK2,CNP,COL14A1,COL18A1,COL3A1,COL4A1,COL4A2,CP,CPEB2,CPSF7,CPT1A,CREBBP,CRYBG3,CSNK2A2,CUL1,CUL2,CUL4A,CYLD,CYP2U1,DAPK1,DAXX,DCTN1,DDC,DDX17,DDX46,DGKZ,DHX9,DIPK2A,DMTF1,DNAJB6,DNASE2,DOCK4,DPP4,DPP9,DTX4,DUSP16,DVL1,ECPAS,EIF3A,EIF4A2,ELK4,ELOVL5,ELOVL6,ENPP1,EPS8L2,EWSR1,EXOC4,EXOC6,EXT2,EXTL2,F2R,F3,FADS2,FAM107B,FAM172A,FAM89A,FAS,FBXL17,FBXL20,FBXO21,FBXO3,FDX1,FGFR2,FGFRL1,FHAD1,FLCN,FLNB,FLOT1,FMNL2,FOXK1,FOXO3,FOXP1,GAB1,GADD45A,GBF1,GCK,GFOD1,GLE1,GNA12,GNA13,GNG12,GPD2,GSDMD,GTDC1,GTF2IRD1,GTPBP2,GUK1,H6PD,HBP1,HERC1,HNRNPC,HPS1,HRAS,IFNAR2,IGF2R,IL4I1,INHBA-AS1,IRF9,IRS1,JAK2,JARID2,KALRN,KAT2B,KCMF1,KDM3A,KDM3B,KIAA1522,KITLG,KLF10,KLHL24,KMT5B,KPNA1,L2HGDH,LASP1,LDAH,LMNA,LMO7,LPIN1,LPP,LRIG1,LRRTM2,MACF1,MACO1,MAGI1,MAP2K3,MAP2K4,MAP2K5,MAP2K6,MAP2K7,MAP3K1,MARK3,MCOLN1,MED13L,MEF2A,METAP2,MIF4GD,MITF,MKKS,MKNK2,MLLT10,MN1,MON2,MRNIP,MRPS25,MRPS27,MSH3,MSI2,MTHFD1L,MYH10,MYO1B,N4BP2,NADK,NAMPT,NAP1L5,NARS2,NCOA1,NCOA2,NDST1,NEDD4L,NEU1,NEU2,NFE2L2,NFIX,NHLRC2,NQO1,NR1D2,NR1I2,NR2C2AP,NRIP1,NSUN2,OGA,OPA1,OSBPL1A,OTUD6B,PANK1,PARD3,PARN,PARP12,PCMTD2,PDE9A,PDP2,PDSS2,PER3,PEX11G,PEX7,PHF20,PHKG2,PID1,PIK3AP1,PIK3R1,PITPNB,PLA2G12B,PLCG1,PLPP1,PLXNA2,PLXNB2,POLR1H,POR,PPP1R11,PPP1R9A,PPP2R1B,PPP2R5E,PPP3CA,PPP3R1,PPTC7,PRKDC,PRMT3,PRPF39,PRPSAP2,PSMD1,PSMD2,PSPH,PTBP1,PTPN12,PTPRF,PTPRK,PTTG1IP,PUM1,PXDN,QKI,RAB14,RAD21,RAI14,RAP1B,RAPGEF4,RAPGEF5,RASA3,RBMS1,RBMXL1,RCAN1,RDH10,RDH11,REPS1,RETREG1,RING1,RIPK1,RNF14,RNF144B,RORA,RPA1,RPIA,RPL22,RSAD2,RTN4RL1,S1PR1,SANBR,SASH1,SBF2,SCAPER,SCARB2,SENP6,SEPHS1,SERINC3,SERPINE2,SETDB2,SH3GLB1,SIN3A,SIN3B,SLC16A7,SLC1A2,SLC20A2,SLC22A5,SLC25A22,SLC25A32,SLC2A5,SLC2A9,SLC38A4,SLC39A8,SLC43A3,SLC4A4,SMAD3,SMARCE1,SNTB1,SNX10,SOD2,SORBS1,SPOP,SPPL2A,SPRYD4,SPSB3,SPTBN1,SRPK2,SRRM2,ST3GAL5,ST6GALNAC6,STAM,STAU2,STK11,STK24,STK40,STT3A,STT3B,STX8,STXBP2,SULT1A1,SUMO3,SYNE1,TAF1D,TAOK1,TAOK3,TAT,TBC1D8,TBL1XR1,TECPR2,TERT,TEX55,THAP4,TIPARP,TJP2,TMCC1,TMEM126B,TMEM151A,TMEM33,TNFAIP2,TNFRSF19,TNPO1,TNRC6A,TNRC6B,TOP1MT,TOX,TRIM10,TRIM11,TRIM24,TRIM25,TRIM26,TRIO,TRMT1,TSHZ1,TSPAN9,TUBB,TUBB6,TUBGCP2,UBE2E2,UBE2F,UBE2G2,UBE4B,UGDH,UMPS,UNG,UROC1,UTRN,UVRAG,UXS1,VAMP3,VAV2,VCAM1,VDAC2,VNN1,VPS16,VTI1A,WAC,WASHC2A/WASHC2C,WDR33,WDR37,WDR81,WDR91,WIPI2,WNT5B,WWTR1,XRRA1,YAF2,YPEL3,YPEL5,YY1,ZBTB22,ZC3H12C,ZFHX3,ZFP36L1,ZKSCAN1,ZMYND8,ZNF362,ZNF512,ZNF76,ZNHIT1,ZRANB1</t>
  </si>
  <si>
    <t xml:space="preserve">frequency</t>
  </si>
  <si>
    <t xml:space="preserve">Frequency of tumor</t>
  </si>
  <si>
    <t xml:space="preserve">ABCB11,ABCB4,ABCC2,ABCG2,ABHD4,ABHD6,ABTB2,ACSL3,ADCY9,ADK,ADPRH,AFG3L2,AGL,AHNAK,AKAP11,AKR1D1,ALCAM,ALKBH7,ALPL,ANK3,ANKLE2,ANKRD28,ANXA11,AP1G1,AP3B1,APBB2,ARL2BP,ASAP2,ASB13,ASB7,ASPA,ASPG,ASXL2,ATL2,ATP11A,ATP1A1,ATP8B1,AVPR1A,BAIAP2,BCAR1,BCAR3,BCAS3,BCL2L11,BDH1,BLCAP,BMP2K,BNIP3L,BRD4,BRD8,BSCL2,C11orf24,C1orf174,C21orf91,CAMK1D,CAMK2B,CAPN2,CAST,CBS/LOC102724560,CBX3,CCBE1,CCDC12,CD38,CD47,CDK6,CES1,CHCHD3,CHD6,CHFR,CLDN1,CLK2,CNP,COL14A1,COL18A1,COL3A1,COL4A1,COL4A2,CP,CPEB2,CPSF7,CPT1A,CREBBP,CRYBG3,CSNK1G3,CUL1,CUL2,CUL4A,CYLD,DAPK1,DAXX,DCTN1,DDX17,DGKZ,DHX9,DIPK2A,DMAP1,DMTF1,DNAJB6,DNAJC5,DNASE2,DOCK4,DPP4,DPP9,DRAXIN,DTX4,DUSP16,ECPAS,EIF4A2,EIPR1,ELK4,ELOVL5,EWSR1,EXOC4,EXOC6,EXTL2,F2R,F3,FADS2,FAM107B,FAM172A,FAM89A,FAS,FBXL17,FBXO21,FBXO3,FGFR2,FHAD1,FLCN,FLNB,FLOT1,FMNL2,FMO1,FMO2,FMO5,FOXK1,FOXO3,FOXP1,GAB1,GADD45A,GBF1,GCK,GCLC,GCNT2,GFOD1,GMPR2,GNA12,GNA13,GNG12,GPD2,GRK5,GSTA3,GTDC1,GTF2IRD1,GTPBP2,GUK1,H6PD,HBP1,HERC1,HNRNPC,HPS1,HRAS,IFNAR2,IGF2R,IL4I1,INHBA-AS1,IRF9,IRS1,JAK2,JARID2,JPH1,KALRN,KAT2B,KCMF1,KDM3A,KDM3B,KIAA1522,KIFC3,KITLG,KLF10,KLHL24,KMT5B,KPNA1,L2HGDH,LASP1,LDAH,LMNA,LMO7,LPIN1,LPP,LRIG1,LRRTM2,MACF1,MACO1,MAGI1,MAP2K3,MAP2K4,MAP2K5,MAP2K6,MAP2K7,MAP3K1,MARK3,MCOLN1,MED13L,MEF2A,METAP2,MITF,MKKS,MKNK2,MLLT10,MN1,MON2,MRNIP,MRPS27,MRPS9,MSH3,MSI2,MTHFD1L,MYH10,MYO1B,N4BP2,NAB1,NADK,NAMPT,NAP1L5,NARS2,NCOA1,NCOA2,NDST1,NECAB1,NEDD4L,NET1,NEU2,NFE2L2,NFIX,NHLRC2,NQO1,NQO2,NR1D2,NR1H4,NR1I2,NR2C2AP,NRIP1,NSUN2,NUDCD2,NUS1,OGA,OPA1,OSBPL1A,OTUD6B,PANK1,PARD3,PARN,PARP12,PCK1,PDE9A,PDGFC,PDP2,PER3,PEX11G,PFDN2,PHF20,PID1,PIK3AP1,PIK3R1,PITPNB,PKNOX1,PLCG1,PLCXD2,PLPP1,PLXNA2,PLXNB2,POR,PPP1R11,PPP1R12A,PPP1R9A,PPP2R2D,PPP2R5E,PPP3CA,PPP3R1,PRKDC,PRMT3,PRPF39,PRPSAP2,PSMD1,PSMD2,PSMD8,PTBP1,PTPN12,PTPRF,PTPRK,PUM1,PXDN,QKI,RAB14,RAD21,RAI14,RAPGEF4,RAPGEF5,RASA3,RASSF3,RBMXL1,RDH10,RELL1,REPS1,RFWD3,RFX4,RING1,RIPK1,RNF14,RNF144B,RORA,RPA1,RPIA,RPL22,RSAD2,RTN4RL1,RUFY1,S1PR1,SANBR,SASH1,SBF2,SCAPER,SENP6,SEPHS1,SERINC3,SERPINE2,SETDB2,SIN3A,SIN3B,SLC16A7,SLC20A2,SLC22A5,SLC25A32,SLC2A5,SLC2A9,SLC38A4,SLC39A8,SLC43A3,SLC4A4,SMAD3,SNTB1,SNX10,SOD2,SORBS1,SPOP,SPPL2A,SPRYD4,SPSB3,SPTBN1,SRPK2,SRRD,SRRM2,ST3GAL5,ST6GALNAC6,STAM,STAU2,STK11,STK24,STK40,STT3A,STT3B,STX8,STXBP2,SULT1A1,SYNE1,TAF1D,TAOK1,TAOK3,TBC1D8,TBL1XR1,TC2N,TECPR2,TERT,TEX55,THAP4,TIPARP,TJP2,TMCC1,TMED5,TMEM126A,TMEM126B,TMEM33,TMTC4,TNFAIP2,TNFRSF19,TNPO1,TNRC6A,TNRC6B,TOP1MT,TOX,TPD52L1,TPPP,TRIM10,TRIM11,TRIM2,TRIM24,TRIM25,TRIM26,TRIO,TRMT1,TSHZ1,TSPAN9,TUBB,TUBB6,TUBGCP2,UBE2F,UBE2K,UBE4B,UBTF,UBXN1,UGDH,UMPS,UNG,UPP2,UROC1,UTRN,UVRAG,UXS1,VAMP3,VAV2,VCAM1,VDAC2,VNN1,VPS16,WAC,WASHC2A/WASHC2C,WDR26,WDR33,WDR37,WDR81,WDR91,WNT5B,WWTR1,XPO6,XRRA1,YAF2,YY1,ZBTB22,ZC3H12C,ZDHHC20,ZFHX3,ZFP36L1,ZKSCAN1,ZMYND8,ZNF362,ZNF512,ZNF707,ZNF76,ZRANB1</t>
  </si>
  <si>
    <t xml:space="preserve">Cancer,Organismal Injury and Abnormalities,Reproductive System Disease</t>
  </si>
  <si>
    <t xml:space="preserve">breast or gynecological cancer</t>
  </si>
  <si>
    <t xml:space="preserve">Breast or gynecological cancer</t>
  </si>
  <si>
    <t xml:space="preserve">ABCB11,ABCB4,ABCC2,ABCG2,ABHD4,ABHD6,ABTB2,ACSL3,ADCY9,ADK,ADPRH,ADRM1,AFG3L2,AGL,AHNAK,AKAP11,AKR1D1,ALCAM,ALKBH7,ALPL,ANK3,ANKLE2,ANKRD28,ANXA11,AP1G1,AP3B1,ARF3,ASB13,ASB7,ASPA,ASXL2,ATP11A,ATP1A1,ATP8B1,AVPR1A,BAIAP2,BCAR1,BCAR3,BCL2L11,BDH1,BIK,BMAL1,BMP2K,BNIP3L,BRD4,BRD8,BSCL2,C1orf174,C1orf198,CAMK2B,CAPN2,CAST,CBS/LOC102724560,CBX3,CCN2,CD38,CD47,CDK6,CES1,CHCHD3,CHD6,CLDN1,CLK2,CMPK2,COL14A1,COL18A1,COL3A1,COL4A1,COL4A2,CP,CPEB2,CPT1A,CREBBP,CRYBG3,CSNK2A2,CUL1,CUL2,CUL4A,CYLD,CYP2U1,DAPK1,DAXX,DCTN1,DDX17,DGKZ,DHX9,DIPK2A,DNAJB6,DOCK4,DPP4,DPP9,DTX4,DUSP16,ECPAS,EIF3A,EIF4A2,ELK4,ELOVL5,ELOVL6,ENPP1,EXOC4,EXOC6,EXT2,EXTL2,F2R,F3,FADS2,FAM107B,FAM172A,FAS,FBXO21,FBXO3,FDX1,FGFR2,FLCN,FLNB,FLOT1,FMNL2,FOXO3,FOXP1,GAB1,GBF1,GCK,GLE1,GNA12,GNA13,GTDC1,GTF2IRD1,GTPBP2,GUK1,H6PD,HBP1,HERC1,HNRNPC,HPS1,HRAS,IFNAR2,IGF2R,IL4I1,IRF9,IRS1,JAK2,JARID2,KALRN,KAT2B,KCMF1,KDM3A,KDM3B,KIAA1522,KLF10,KLHL24,KMT5B,KPNA1,L2HGDH,LASP1,LDAH,LMNA,LMO7,LPP,LRIG1,LRRTM2,MACF1,MAGI1,MAP2K3,MAP2K4,MAP2K5,MAP2K6,MAP3K1,MARK3,MCOLN1,MED13L,MEF2A,METAP2,MITF,MKKS,MKNK2,MN1,MON2,MRNIP,MRPS27,MSH3,MSI2,MTHFD1L,MYH10,MYO1B,NADK,NAMPT,NARS2,NCOA1,NCOA2,NDST1,NEDD4L,NEU1,NEU2,NFE2L2,NFIX,NHLRC2,NQO1,NRIP1,NSUN2,OGA,OPA1,OSBPL1A,OTUD6B,PANK1,PARD3,PARN,PARP12,PDE9A,PDP2,PER3,PEX7,PHF20,PHKG2,PID1,PIK3AP1,PIK3R1,PLCG1,PLPP1,PLXNA2,PLXNB2,POLR1H,POR,PPP1R11,PPP1R9A,PPP2R1B,PPP2R5E,PPP3CA,PPP3R1,PPTC7,PRKDC,PRMT3,PRPF39,PRPSAP2,PSMD1,PSMD2,PTBP1,PTPN12,PTPRF,PTPRK,PTTG1IP,PUM1,PXDN,QKI,RAB14,RAD21,RAP1B,RAPGEF4,RASA3,RDH10,REPS1,RIPK1,RNF14,RNF144B,RORA,RPIA,RPL22,RSAD2,RTN4RL1,S1PR1,SASH1,SBF2,SCAPER,SCARB2,SENP6,SEPHS1,SERINC3,SETDB2,SIN3A,SIN3B,SLC16A7,SLC20A2,SLC22A5,SLC25A32,SLC2A5,SLC38A4,SLC39A8,SLC43A3,SLC4A4,SMAD3,SMARCE1,SNTB1,SNX10,SOD2,SORBS1,SPOP,SPPL2A,SPRYD4,SPTBN1,SRPK2,SRRM2,ST3GAL5,ST6GALNAC6,STAM,STAU2,STK11,STK24,STK40,STT3A,STT3B,STX8,STXBP2,SULT1A1,SUMO3,SYNE1,TAF1D,TAOK1,TAOK3,TAT,TBC1D8,TBL1XR1,TECPR2,TERT,TEX55,THAP4,TIPARP,TJP2,TMCC1,TMEM126B,TMEM151A,TMEM33,TNFAIP2,TNFRSF19,TNPO1,TNRC6A,TNRC6B,TOP1MT,TOX,TRIM10,TRIM11,TRIM24,TRIM25,TRIM26,TRIO,TRMT1,TSHZ1,TSPAN9,TUBB,TUBB6,TUBGCP2,UBE2E2,UBE2G2,UBE4B,UGDH,UMPS,UNG,UTRN,UVRAG,UXS1,VAV2,VCAM1,VDAC2,VNN1,VPS16,VTI1A,WASHC2A/WASHC2C,WDR37,WDR81,WDR91,WNT5B,WWTR1,XRRA1,YAF2,YPEL5,YY1,ZBTB22,ZC3H12C,ZFHX3,ZFP36L1,ZKSCAN1,ZMYND8,ZNF362,ZNF512,ZNF76,ZNHIT1</t>
  </si>
  <si>
    <t xml:space="preserve">malignant genitourinary solid tumor</t>
  </si>
  <si>
    <t xml:space="preserve">Malignant genitourinary solid tumor</t>
  </si>
  <si>
    <t xml:space="preserve">ABCB11,ABCB4,ABCC2,ABCG2,ABHD4,ABHD6,ABTB2,ACSL3,ADCY9,ADK,ADPRH,ADRM1,AFG3L2,AGL,AHNAK,AKAP11,AKR1D1,ALCAM,ALKBH7,ALPL,ANK3,ANKLE2,ANKRD28,ANXA11,AP1G1,AP3B1,ARF3,ASAP2,ASB13,ASB7,ASPA,ASPG,ASXL2,ATP11A,ATP1A1,ATP8B1,AVPR1A,B3GALT1,BAIAP2,BCAR1,BCAR3,BCAS3,BCL2L11,BDH1,BIK,BMAL1,BMP2K,BNIP3L,BRD4,BRD8,BSCL2,C11orf24,C1orf174,C1orf198,CAMK2B,CAPN2,CAST,CBS/LOC102724560,CBX3,CCN2,CD38,CD47,CDK6,CES1,CHCHD3,CHD6,CHFR,CLDN1,CLK2,CMPK2,CNP,COL14A1,COL18A1,COL3A1,COL4A1,COL4A2,CP,CPEB2,CPSF7,CPT1A,CREBBP,CRYBG3,CSNK2A2,CUL1,CUL2,CUL4A,CYLD,CYP2U1,DAPK1,DAXX,DCTN1,DDC,DDX17,DDX46,DGKZ,DHX9,DIPK2A,DNAJB6,DNASE2,DOCK4,DPP4,DPP9,DTX4,DUSP16,DVL1,ECPAS,EIF3A,EIF4A2,ELK4,ELOVL5,ELOVL6,ENPP1,EPS8L2,EWSR1,EXOC4,EXOC6,EXT2,EXTL2,F2R,F3,FADS2,FAM107B,FAM172A,FAM89A,FAS,FBXL17,FBXL20,FBXO21,FBXO3,FDX1,FGFR2,FGFRL1,FHAD1,FLCN,FLNB,FLOT1,FMNL2,FOXK1,FOXO3,FOXP1,GAB1,GBF1,GCK,GFOD1,GLE1,GNA12,GNA13,GNG12,GPD2,GSDMD,GTDC1,GTF2IRD1,GTPBP2,GUK1,H6PD,HBP1,HERC1,HNRNPC,HPS1,HRAS,IFNAR2,IGF2R,IL4I1,INHBA-AS1,IRF9,IRS1,JAK2,JARID2,KALRN,KAT2B,KCMF1,KDM3A,KDM3B,KIAA1522,KLF10,KLHL24,KMT5B,KPNA1,L2HGDH,LASP1,LDAH,LMNA,LMO7,LPP,LRIG1,LRRTM2,MACF1,MACO1,MAGI1,MAP2K3,MAP2K4,MAP2K5,MAP2K6,MAP2K7,MAP3K1,MARK3,MCOLN1,MED13L,MEF2A,METAP2,MIF4GD,MITF,MKKS,MKNK2,MLLT10,MN1,MON2,MRNIP,MRPS25,MRPS27,MSH3,MSI2,MTHFD1L,MYH10,MYO1B,N4BP2,NADK,NAMPT,NAP1L5,NARS2,NCOA1,NCOA2,NDST1,NEDD4L,NEU1,NEU2,NFE2L2,NFIX,NHLRC2,NQO1,NR1D2,NR1I2,NR2C2AP,NRIP1,NSUN2,OGA,OPA1,OSBPL1A,OTUD6B,PANK1,PARD3,PARN,PARP12,PCMTD2,PDE9A,PDP2,PDSS2,PER3,PEX11G,PEX7,PHF20,PHKG2,PID1,PIK3AP1,PIK3R1,PITPNB,PLA2G12B,PLCG1,PLPP1,PLXNA2,PLXNB2,POLR1H,POR,PPP1R11,PPP1R9A,PPP2R1B,PPP2R5E,PPP3CA,PPP3R1,PPTC7,PRKDC,PRMT3,PRPF39,PRPSAP2,PSMD1,PSMD2,PSPH,PTBP1,PTPN12,PTPRF,PTPRK,PTTG1IP,PUM1,PXDN,QKI,RAB14,RAD21,RAI14,RAP1B,RAPGEF4,RAPGEF5,RASA3,RBMS1,RBMXL1,RCAN1,RDH10,RDH11,REPS1,RETREG1,RING1,RIPK1,RNF14,RNF144B,RORA,RPA1,RPIA,RPL22,RSAD2,RTN4RL1,S1PR1,SANBR,SASH1,SBF2,SCAPER,SCARB2,SENP6,SEPHS1,SERINC3,SERPINE2,SETDB2,SH3GLB1,SIN3A,SIN3B,SLC16A7,SLC1A2,SLC20A2,SLC22A5,SLC25A22,SLC25A32,SLC2A5,SLC2A9,SLC38A4,SLC39A8,SLC43A3,SLC4A4,SMAD3,SMARCE1,SNTB1,SNX10,SOD2,SORBS1,SPOP,SPPL2A,SPRYD4,SPSB3,SPTBN1,SRPK2,SRRM2,ST3GAL5,ST6GALNAC6,STAM,STAU2,STK11,STK24,STK40,STT3A,STT3B,STX8,STXBP2,SULT1A1,SUMO3,SYNE1,TAF1D,TAOK1,TAOK3,TAT,TBC1D8,TBL1XR1,TECPR2,TERT,TEX55,THAP4,TIPARP,TJP2,TMCC1,TMEM126B,TMEM151A,TMEM33,TNFAIP2,TNFRSF19,TNPO1,TNRC6A,TNRC6B,TOP1MT,TOX,TRIM10,TRIM11,TRIM24,TRIM25,TRIM26,TRIO,TRMT1,TSHZ1,TSPAN9,TUBB,TUBB6,TUBGCP2,UBE2E2,UBE2F,UBE2G2,UBE4B,UGDH,UMPS,UNG,UROC1,UTRN,UVRAG,UXS1,VAMP3,VAV2,VCAM1,VDAC2,VNN1,VPS16,WAC,WASHC2A/WASHC2C,WDR33,WDR37,WDR81,WDR91,WIPI2,WNT5B,WWTR1,XRRA1,YAF2,YPEL3,YPEL5,YY1,ZBTB22,ZC3H12C,ZFHX3,ZFP36L1,ZKSCAN1,ZMYND8,ZNF362,ZNF512,ZNF76,ZNHIT1,ZRANB1</t>
  </si>
  <si>
    <t xml:space="preserve">breast or gastric cancer</t>
  </si>
  <si>
    <t xml:space="preserve">Breast or gastric cancer</t>
  </si>
  <si>
    <t xml:space="preserve">ABCB11,ABCB4,ABCC2,ABCG2,ABHD6,ACSL3,ADCY9,ADK,ADPRH,ADRM1,AFG3L2,AGL,AHNAK,AKR1D1,ALCAM,ALKBH7,ALPL,ANK3,ANKLE2,ANKRD28,ANXA11,AP1G1,AP3B1,ARF3,ASAP2,ASB13,ASXL2,ATP11A,ATP1A1,ATP8B1,AVPR1A,BAIAP2,BCAR1,BCAR3,BCL2L11,BDH1,BMAL1,BMP2K,BRD4,BRD8,BSCL2,C1orf198,CAMK2B,CAPN2,CAST,CBS/LOC102724560,CBX3,CCN2,CD38,CD47,CDK6,CES1,CHCHD3,CHD6,CLDN1,CLK2,CMPK2,COL14A1,COL18A1,COL3A1,COL4A1,COL4A2,CP,CPEB2,CPSF7,CPT1A,CREBBP,CRYBG3,CSNK1G3,CSNK2A2,CUL1,CUL2,CUL4A,CYLD,CYP2U1,DAPK1,DAXX,DDC,DDX17,DGKZ,DHX9,DMAP1,DNAJB6,DOCK4,DPP4,DTX4,DUSP16,ECPAS,EIF3A,EIF4A2,ELK4,ELOVL5,ELOVL6,EWSR1,EXOC4,EXOC6,EXT2,EXTL2,F2R,FADS2,FAM107B,FAM172A,FAS,FBXO21,FDX1,FGFR2,FLCN,FLNB,FLOT1,FMNL2,FOXK1,FOXO3,FOXP1,GBF1,GCK,GFOD1,GLE1,GMPR2,GNA12,GNA13,GNG12,GPD2,GTDC1,GTF2IRD1,GTPBP2,GUK1,H6PD,HBP1,HERC1,HNRNPC,HPS1,HRAS,IGF2R,IL4I1,IRF9,IRS1,JAK2,JARID2,KALRN,KAT2B,KDM3B,KLF10,KLHL24,KMT5B,KPNA1,LASP1,LDAH,LMNA,LMO7,LPP,LRIG1,MACF1,MACO1,MAGI1,MAP2K3,MAP2K4,MAP2K5,MAP2K6,MAP2K7,MAP3K1,MARK3,MBD2,MEF2A,METAP2,MITF,MKKS,MKNK2,MN1,MSH3,MSI2,MYH10,MYO1B,N4BP2,NADK,NAMPT,NARS2,NCOA2,NDST1,NEDD4L,NET1,NEU1,NEU2,NFE2L2,NFIX,NQO1,NR1H4,NRIP1,NSUN2,OGA,OPA1,OSBPL1A,OTUD6B,PARD3,PARN,PARP12,PCK1,PDE9A,PER3,PEX7,PHKG2,PID1,PIK3R1,PLCG1,PLPP1,PLXNA2,PLXNB2,POLR1H,POR,PPP2R1B,PPP2R5E,PPP3CA,PPP3R1,PPTC7,PRKDC,PRPF39,PSMD1,PSPH,PTBP1,PTPRF,PTPRK,PTTG1IP,PUM1,PXDN,QKI,RAB14,RAD21,RAP1B,RAPGEF4,RAPGEF5,RASA3,RELL1,REPS1,RFX4,RIPK1,RNF14,RNF144B,RORA,RPA1,RPL22,RSAD2,RTN4RL1,RUFY1,S1PR1,SANBR,SASH1,SBF2,SCAPER,SENP6,SEPHS1,SERINC3,SERPINE2,SETDB2,SIN3A,SIN3B,SLC20A2,SLC25A32,SLC39A8,SLC43A3,SLC4A4,SMAD3,SMARCE1,SNTB1,SOD2,SORBS1,SPOP,SPPL2A,SPTBN1,SRPK2,SRRM2,ST3GAL5,ST6GALNAC6,STAM,STAU2,STK11,STK24,STK40,STT3A,STT3B,STX8,STXBP2,SULT1A1,SUMO3,SYNE1,TAF1D,TAOK1,TAOK3,TAT,TBC1D8,TBL1XR1,TERT,TEX55,TIPARP,TJP2,TMCC1,TMED5,TMTC4,TNFRSF19,TNPO1,TNRC6A,TNRC6B,TOP1MT,TRIM10,TRIM24,TRIM25,TRIM26,TRIO,TSHZ1,TSPAN9,TUBB,TUBB6,TUBGCP2,UBE2E2,UBE2F,UBE2G2,UBE2K,UBE4B,UBXN1,UGDH,UMPS,UNG,UPP2,UROC1,UTRN,UVRAG,UXS1,VAV2,VCAM1,VDAC2,VNN1,VTI1A,WAC,WDR33,WDR37,WDR81,WNT5B,WWTR1,XPO6,YPEL5,YY1,ZC3H12C,ZDHHC20,ZFHX3,ZFP36L1,ZKSCAN1,ZMYND8,ZNF362,ZNF707,ZNF76,ZNHIT1,ZRANB1</t>
  </si>
  <si>
    <t xml:space="preserve">Cancer,Neurological Disease,Organismal Injury and Abnormalities</t>
  </si>
  <si>
    <t xml:space="preserve">central nervous system solid tumor</t>
  </si>
  <si>
    <t xml:space="preserve">Central nervous system solid tumor</t>
  </si>
  <si>
    <t xml:space="preserve">ABCB11,ABCB4,ABCC2,ABCG2,ADCY9,ADPRH,AFG3L2,AHNAK,AKAP11,ALCAM,ALKBH7,ALPL,ANK3,ANKLE2,ANKRD28,ANXA11,AP3B1,ARF3,ASB7,ASPA,ASXL2,ATL2,ATP11A,ATP1A1,ATP8B1,AZI2,B3GALT1,BAIAP2,BCAR1,BCAS3,BCL2L11,BMP2K,BNIP3L,BRD4,BRD8,C11orf24,C1orf174,C21orf91,CAMK1D,CAMK2B,CAPN2,CAST,CBS/LOC102724560,CBX3,CD38,CD47,CDK6,CES1,CHCHD3,CHD6,CHFR,CLDN1,CLK2,CMPK2,CNN3,CNP,COL14A1,COL18A1,COL3A1,COL4A1,COL4A2,CORO1B,CP,CPEB2,CPT1A,CREBBP,CRYBG3,CSNK1G3,CSNK2A2,CUL1,CYLD,DAXX,DCTN1,DCTN2,DDAH1,DDC,DDX17,DDX46,DGKZ,DHX9,DIPK2A,DNAJC22,DNASE2,DOCK4,DPP4,DPP9,DUSP16,DVL1,ECPAS,EEF1E1,EIF3A,EIPR1,ELOVL5,ENPP1,EPS8L2,EWSR1,EXOC4,EXT2,EXTL2,F2R,FADS2,FAM107B,FAM172A,FAS,FBXL17,FBXL20,FBXO21,FBXO3,FGFR2,FGFRL1,FHAD1,FLCN,FLNB,FMNL2,FMO1,FMO5,FOXK1,FOXO3,FOXP1,GADD45A,GBF1,GCK,GCLC,GFOD1,GLE1,GMPR2,GNA13,GPD2,GRK5,GSDMD,GSTA3,GTDC1,GTF2IRD1,GTPBP2,GUK1,HAPSTR1,HERC1,HNRNPD,HPS1,HRAS,IGF2R,IL4I1,IRS1,JAK2,JARID2,JPH1,KALRN,KAT2B,KDM3A,KDM3B,KIAA1522,KIFC3,KLF10,KLF13,KLHL24,LDAH,LMNA,LMO7,LPIN1,LPP,LRIG1,LRRTM2,MACF1,MACO1,MAGI1,MAP2K3,MAP2K4,MAP2K5,MAP2K7,MAP3K1,MARK3,MBD2,MED13L,METAP2,MITF,MKNK2,MLLT10,MN1,MON2,MPI,MRM2,MSH3,MTHFD1L,MYH10,MYO1B,N4BP2,NADK,NAMPT,NAP1L5,NARS2,NCOA1,NCOA2,NECAB1,NEDD4L,NET1,NEU2,NFE2L2,NQO2,NR1I2,NR2C2AP,NRIP1,NSUN2,OPA1,OSBPL1A,OTUD6B,OXR1,PANK1,PARD3,PARN,PARP12,PCK1,PDE9A,PDGFC,PDP2,PDSS2,PER3,PEX11G,PEX7,PHF20,PID1,PIGF,PIK3AP1,PIK3R1,PKNOX1,PLCG1,PLCXD2,PLXNA2,PLXNB2,PMVK,POLE4,POR,PPM1A,PPP1R9A,PPP2R2D,PRKDC,PRMT3,PRPF39,PRPSAP2,PSMD1,PSMD2,PSMD8,PTBP1,PTER,PTPN12,PTPRF,PTPRK,PTTG1IP,PUM1,PXDN,QKI,RAD21,RAP1B,RAPGEF4,RAPGEF5,RASA3,RDH10,RELL1,REPS1,RETREG1,RFWD3,RFX4,RIGI,RIPK1,RNF14,RPA1,RPIA,RPL22,RUFY1,S1PR1,SANBR,SAR1B,SASH1,SBF2,SCAPER,SCARB2,SCO2,SENP6,SFXN1,SH3GLB1,SIN3A,SIN3B,SLC10A1,SLC16A7,SLC1A2,SLC20A2,SLC22A5,SLC25A22,SLC2A9,SLC4A4,SMAD3,SMARCE1,SNX10,SNX5,SORBS1,SPOP,SPRYD4,SPTBN1,SRPK2,SRRD,SRRM2,STAM,STAU2,STK11,STK24,STT3A,STXBP2,SUMO3,SYNE1,TAF1D,TAOK1,TAOK3,TAT,TBC1D8,TBL1XR1,TECPR2,TEDC2,TERT,TEX55,THAP4,TIPARP,TMCC1,TMEM151A,TMEM33,TMTC4,TNFAIP2,TNFRSF19,TNPO1,TNRC6A,TNRC6B,TOP1MT,TPPP,TRIM2,TRIM24,TRIM25,TRIM26,TRIO,TRMT1,TSHZ1,TSPAN9,TUBGCP2,UBE2L3,UBE4B,UBTF,UBXN1,UMPS,UROC1,UTRN,UXS1,VAMP3,VAV2,VCAM1,VPS16,VTI1A,WAC,WDR37,WDR81,WDR91,WIPI1,WIPI2,WWTR1,XPO6,XRRA1,YY1,ZC3H12C,ZDHHC20,ZFAND3,ZFHX3,ZFP36L1,ZKSCAN1,ZMYND8,ZNF512,ZNHIT1</t>
  </si>
  <si>
    <t xml:space="preserve">Tumorigenesis of epithelial neoplasm</t>
  </si>
  <si>
    <t xml:space="preserve">ABCB11,ABCB4,ABCC2,ABCG2,ABHD4,ABHD6,ABTB2,ACSL3,ADCY9,ADK,ADPRH,AFG3L2,AGL,AHNAK,AKAP11,AKR1D1,ALCAM,ALKBH7,ALPL,ANK3,ANKLE2,ANKRD28,ANXA11,AP1G1,AP3B1,APBB2,ARL2BP,ASAP2,ASB13,ASB7,ASPA,ASPG,ASXL2,ATL2,ATP11A,ATP1A1,ATP8B1,AVPR1A,BAIAP2,BCAR1,BCAR3,BCAS3,BCL2L11,BDH1,BLCAP,BMP2K,BNIP3L,BRD4,BRD8,BSCL2,C11orf24,C1orf174,C21orf91,CAMK1D,CAMK2B,CAPN2,CAST,CBS/LOC102724560,CBX3,CCBE1,CCDC12,CD38,CD47,CDK6,CES1,CHCHD3,CHD6,CHFR,CLDN1,CLK2,CNP,COL14A1,COL18A1,COL3A1,COL4A1,COL4A2,CP,CPEB2,CPSF7,CPT1A,CREBBP,CRYBG3,CSNK1G3,CUL1,CUL2,CUL4A,CYLD,DAPK1,DAXX,DCTN1,DDX17,DGKZ,DHX9,DIPK2A,DMAP1,DMTF1,DNAJB6,DNAJC5,DNASE2,DOCK4,DPP4,DPP9,DRAXIN,DTX4,DUSP16,ECPAS,EIF4A2,EIPR1,ELK4,ELOVL5,EWSR1,EXOC4,EXOC6,EXTL2,F2R,F3,FADS2,FAM107B,FAM172A,FAM89A,FAS,FBXL17,FBXO21,FBXO3,FGFR2,FHAD1,FLCN,FLNB,FLOT1,FMNL2,FMO1,FMO2,FMO5,FOXK1,FOXO3,FOXP1,GAB1,GADD45A,GBF1,GCK,GCLC,GCNT2,GFOD1,GMPR2,GNA12,GNA13,GNG12,GPD2,GRK5,GSTA3,GTDC1,GTF2IRD1,GTPBP2,GUK1,H6PD,HBP1,HERC1,HNRNPC,HPS1,HRAS,IFNAR2,IGF2R,IL4I1,INHBA-AS1,IRF9,IRS1,JAK2,JARID2,JPH1,KALRN,KAT2B,KCMF1,KDM3A,KDM3B,KIAA1522,KIFC3,KITLG,KLF10,KLHL24,KMT5B,KPNA1,L2HGDH,LASP1,LDAH,LMNA,LMO7,LPP,LRIG1,LRRTM2,MACF1,MACO1,MAGI1,MAP2K3,MAP2K4,MAP2K5,MAP2K6,MAP2K7,MAP3K1,MARK3,MCOLN1,MED13L,MEF2A,METAP2,MITF,MKKS,MKNK2,MLLT10,MN1,MON2,MRNIP,MRPS27,MRPS9,MSH3,MSI2,MTHFD1L,MYH10,MYO1B,N4BP2,NAB1,NADK,NAMPT,NAP1L5,NARS2,NCOA1,NCOA2,NDST1,NECAB1,NEDD4L,NET1,NEU2,NFE2L2,NFIX,NHLRC2,NQO1,NR1D2,NR1H4,NR1I2,NR2C2AP,NRIP1,NSUN2,NUDCD2,NUS1,OGA,OPA1,OSBPL1A,OTUD6B,PANK1,PARD3,PARN,PARP12,PCK1,PDE9A,PDGFC,PDP2,PER3,PEX11G,PFDN2,PHF20,PID1,PIK3AP1,PIK3R1,PITPNB,PLCG1,PLCXD2,PLPP1,PLXNA2,PLXNB2,POR,PPP1R11,PPP1R9A,PPP2R2D,PPP2R5E,PPP3CA,PPP3R1,PRKDC,PRMT3,PRPF39,PRPSAP2,PSMD1,PSMD2,PSMD8,PTBP1,PTPN12,PTPRF,PTPRK,PUM1,PXDN,QKI,RAB14,RAD21,RAI14,RAPGEF4,RAPGEF5,RASA3,RASSF3,RBMXL1,RDH10,RELL1,REPS1,RFWD3,RFX4,RING1,RIPK1,RNF14,RNF144B,RORA,RPA1,RPIA,RPL22,RSAD2,RTN4RL1,RUFY1,S1PR1,SANBR,SASH1,SBF2,SCAPER,SENP6,SEPHS1,SERPINE2,SETDB2,SIN3A,SIN3B,SLC16A7,SLC20A2,SLC22A5,SLC25A32,SLC2A5,SLC2A9,SLC38A4,SLC39A8,SLC43A3,SLC4A4,SMAD3,SNTB1,SNX10,SOD2,SORBS1,SPOP,SPPL2A,SPRYD4,SPSB3,SPTBN1,SRPK2,SRRD,SRRM2,ST3GAL5,ST6GALNAC6,STAM,STAU2,STK11,STK24,STK40,STT3A,STT3B,STX8,STXBP2,SULT1A1,SYNE1,TAF1D,TAOK1,TAOK3,TBC1D8,TBL1XR1,TC2N,TECPR2,TERT,TEX55,THAP4,TIPARP,TJP2,TMCC1,TMED5,TMEM126A,TMEM126B,TMEM33,TMTC4,TNFAIP2,TNFRSF19,TNPO1,TNRC6A,TNRC6B,TOP1MT,TOX,TPD52L1,TPPP,TRIM11,TRIM2,TRIM24,TRIM25,TRIM26,TRIO,TRMT1,TSHZ1,TSPAN9,TUBB,TUBB6,TUBGCP2,UBE2F,UBE2K,UBE4B,UBTF,UBXN1,UGDH,UMPS,UNG,UPP2,UROC1,UTRN,UVRAG,UXS1,VAMP3,VAV2,VCAM1,VDAC2,VNN1,VPS16,WAC,WASHC2A/WASHC2C,WDR26,WDR33,WDR37,WDR81,WDR91,WNT5B,WWTR1,XPO6,XRRA1,YAF2,YY1,ZBTB22,ZC3H12C,ZDHHC20,ZFHX3,ZFP36L1,ZKSCAN1,ZMYND8,ZNF362,ZNF512,ZNF707,ZNF76,ZRANB1</t>
  </si>
  <si>
    <t xml:space="preserve">development</t>
  </si>
  <si>
    <t xml:space="preserve">Development of malignant tumor</t>
  </si>
  <si>
    <t xml:space="preserve">ABCB11,ABCB4,ABCC2,ABCG2,ABHD4,ABHD6,ABTB2,ACSL3,ADCY9,ADK,ADPRH,AFG3L2,AGL,AHNAK,AKAP11,AKR1D1,ALCAM,ALKBH7,ALPL,ANK3,ANKLE2,ANKRD28,ANXA11,AP1G1,AP3B1,APBB2,ARL2BP,ASAP2,ASB13,ASB7,ASPA,ASPG,ASXL2,ATL2,ATP11A,ATP1A1,ATP8B1,AVPR1A,BAIAP2,BCAR1,BCAR3,BCAS3,BCL2L11,BDH1,BLCAP,BMP2K,BNIP3L,BRD4,BRD8,BSCL2,C11orf24,C1orf174,C21orf91,CAMK1D,CAMK2B,CAPN2,CAST,CBS/LOC102724560,CBX3,CCDC12,CD38,CD47,CDK6,CES1,CHCHD3,CHD6,CHFR,CLDN1,CLK2,CNP,COL14A1,COL18A1,COL3A1,COL4A1,COL4A2,CP,CPEB2,CPSF7,CPT1A,CREBBP,CRYBG3,CSNK1G3,CUL1,CUL2,CUL4A,CYLD,DAPK1,DAXX,DCTN1,DDX17,DGKZ,DHX9,DIPK2A,DMAP1,DMTF1,DNAJB6,DNAJC5,DNASE2,DOCK4,DPP4,DPP9,DRAXIN,DTX4,DUSP16,ECPAS,EIF4A2,EIPR1,ELK4,ELOVL5,EWSR1,EXOC4,EXOC6,EXTL2,F2R,F3,FADS2,FAM107B,FAM172A,FAM89A,FAS,FBXL17,FBXO21,FBXO3,FGFR2,FHAD1,FLCN,FLNB,FLOT1,FMNL2,FMO1,FMO2,FMO5,FOXK1,FOXO3,FOXP1,GAB1,GADD45A,GBF1,GCK,GCLC,GCNT2,GFOD1,GMPR2,GNA12,GNA13,GNG12,GPD2,GRK5,GTDC1,GTF2IRD1,GTPBP2,GUK1,H6PD,HBP1,HERC1,HNRNPC,HPS1,HRAS,IFNAR2,IGF2R,IL4I1,INHBA-AS1,IRF9,IRS1,JAK2,JARID2,JPH1,KALRN,KAT2B,KCMF1,KDM3A,KDM3B,KIAA1522,KIFC3,KITLG,KLF10,KLHL24,KMT5B,KPNA1,L2HGDH,LASP1,LDAH,LMNA,LMO7,LPP,LRIG1,LRRTM2,MACF1,MACO1,MAGI1,MAP2K3,MAP2K4,MAP2K5,MAP2K6,MAP2K7,MAP3K1,MARK3,MCOLN1,MED13L,MEF2A,METAP2,MITF,MKKS,MKNK2,MLLT10,MN1,MON2,MRNIP,MRPS27,MRPS9,MSH3,MSI2,MTHFD1L,MYH10,MYO1B,N4BP2,NAB1,NADK,NAMPT,NAP1L5,NARS2,NCOA1,NCOA2,NDST1,NEDD4L,NET1,NEU2,NFE2L2,NFIX,NHLRC2,NQO1,NR1D2,NR1H4,NR1I2,NR2C2AP,NRIP1,NSUN2,NUDCD2,NUS1,OGA,OPA1,OSBPL1A,OTUD6B,PANK1,PARD3,PARN,PARP12,PCK1,PDE9A,PDGFC,PDP2,PER3,PEX11G,PFDN2,PHF20,PID1,PIK3AP1,PIK3R1,PITPNB,PKNOX1,PLCG1,PLCXD2,PLPP1,PLXNA2,PLXNB2,POR,PPP1R11,PPP1R9A,PPP2R2D,PPP2R5E,PPP3CA,PPP3R1,PRKDC,PRMT3,PRPF39,PRPSAP2,PSMD1,PSMD2,PSMD8,PTBP1,PTPN12,PTPRF,PTPRK,PUM1,PXDN,QKI,RAB14,RAD21,RAI14,RAPGEF4,RAPGEF5,RASA3,RASSF3,RBMXL1,RDH10,RELL1,REPS1,RFWD3,RFX4,RING1,RIPK1,RNF14,RNF144B,RORA,RPA1,RPIA,RPL22,RSAD2,RTN4RL1,RUFY1,S1PR1,SANBR,SASH1,SBF2,SCAPER,SENP6,SEPHS1,SERINC3,SERPINE2,SETDB2,SIN3A,SIN3B,SLC16A7,SLC20A2,SLC22A5,SLC25A32,SLC2A5,SLC2A9,SLC38A4,SLC39A8,SLC43A3,SLC4A4,SMAD3,SNTB1,SNX10,SOD2,SORBS1,SPOP,SPPL2A,SPRYD4,SPSB3,SPTBN1,SRPK2,SRRD,SRRM2,ST3GAL5,ST6GALNAC6,STAM,STAU2,STK11,STK24,STK40,STT3A,STT3B,STX8,STXBP2,SULT1A1,SYNE1,TAF1D,TAOK1,TAOK3,TBC1D8,TBL1XR1,TECPR2,TERT,TEX55,THAP4,TIPARP,TJP2,TMCC1,TMED5,TMEM126A,TMEM126B,TMEM33,TMTC4,TNFAIP2,TNFRSF19,TNPO1,TNRC6A,TNRC6B,TOP1MT,TOX,TPD52L1,TPPP,TRIM10,TRIM11,TRIM2,TRIM24,TRIM25,TRIM26,TRIO,TRMT1,TSHZ1,TSPAN9,TUBB,TUBB6,TUBGCP2,UBE2F,UBE2K,UBE4B,UBTF,UBXN1,UGDH,UMPS,UNG,UPP2,UROC1,UTRN,UVRAG,UXS1,VAMP3,VAV2,VDAC2,VNN1,VPS16,WAC,WASHC2A/WASHC2C,WDR26,WDR33,WDR37,WDR81,WDR91,WNT5B,WWTR1,XPO6,XRRA1,YAF2,YY1,ZBTB22,ZC3H12C,ZDHHC20,ZFHX3,ZFP36L1,ZKSCAN1,ZMYND8,ZNF362,ZNF512,ZNF707,ZNF76,ZRANB1</t>
  </si>
  <si>
    <t xml:space="preserve">Development of carcinoma</t>
  </si>
  <si>
    <t xml:space="preserve">ABCB11,ABCB4,ABCC2,ABCG2,ABHD4,ABHD6,ABTB2,ACSL3,ADCY9,ADK,ADPRH,AFG3L2,AGL,AHNAK,AKAP11,AKR1D1,ALCAM,ALKBH7,ALPL,ANK3,ANKLE2,ANKRD28,ANXA11,AP1G1,AP3B1,APBB2,ARL2BP,ASAP2,ASB13,ASB7,ASPA,ASPG,ASXL2,ATL2,ATP11A,ATP1A1,ATP8B1,AVPR1A,BAIAP2,BCAR1,BCAR3,BCAS3,BCL2L11,BDH1,BLCAP,BMP2K,BNIP3L,BRD4,BRD8,BSCL2,C11orf24,C1orf174,C21orf91,CAMK1D,CAMK2B,CAPN2,CAST,CBS/LOC102724560,CBX3,CCDC12,CD38,CD47,CDK6,CES1,CHCHD3,CHD6,CHFR,CLDN1,CLK2,CNP,COL14A1,COL18A1,COL3A1,COL4A1,COL4A2,CP,CPEB2,CPSF7,CPT1A,CREBBP,CRYBG3,CSNK1G3,CUL1,CUL2,CUL4A,CYLD,DAPK1,DAXX,DCTN1,DDX17,DGKZ,DHX9,DIPK2A,DMAP1,DMTF1,DNAJB6,DNAJC5,DNASE2,DOCK4,DPP4,DPP9,DRAXIN,DTX4,DUSP16,ECPAS,EIF4A2,EIPR1,ELK4,ELOVL5,EWSR1,EXOC4,EXOC6,EXTL2,F2R,F3,FADS2,FAM107B,FAM172A,FAM89A,FAS,FBXL17,FBXO21,FBXO3,FGFR2,FHAD1,FLCN,FLNB,FLOT1,FMNL2,FMO1,FMO2,FMO5,FOXK1,FOXO3,FOXP1,GAB1,GADD45A,GBF1,GCK,GCLC,GCNT2,GFOD1,GMPR2,GNA12,GNA13,GNG12,GPD2,GRK5,GTDC1,GTF2IRD1,GTPBP2,GUK1,H6PD,HBP1,HERC1,HNRNPC,HPS1,HRAS,IFNAR2,IGF2R,IL4I1,INHBA-AS1,IRF9,IRS1,JAK2,JARID2,JPH1,KALRN,KAT2B,KCMF1,KDM3A,KDM3B,KIAA1522,KIFC3,KITLG,KLF10,KLHL24,KMT5B,KPNA1,L2HGDH,LASP1,LDAH,LMNA,LMO7,LPP,LRIG1,LRRTM2,MACF1,MACO1,MAGI1,MAP2K3,MAP2K4,MAP2K5,MAP2K6,MAP2K7,MAP3K1,MARK3,MCOLN1,MED13L,MEF2A,METAP2,MITF,MKKS,MKNK2,MLLT10,MN1,MON2,MRNIP,MRPS27,MRPS9,MSH3,MSI2,MTHFD1L,MYH10,MYO1B,N4BP2,NAB1,NADK,NAMPT,NAP1L5,NARS2,NCOA1,NCOA2,NDST1,NEDD4L,NET1,NEU2,NFE2L2,NFIX,NHLRC2,NQO1,NR1D2,NR1H4,NR1I2,NR2C2AP,NRIP1,NSUN2,NUDCD2,NUS1,OGA,OPA1,OSBPL1A,OTUD6B,PANK1,PARD3,PARN,PARP12,PCK1,PDE9A,PDGFC,PDP2,PER3,PEX11G,PFDN2,PHF20,PID1,PIK3AP1,PIK3R1,PITPNB,PLCG1,PLCXD2,PLPP1,PLXNA2,PLXNB2,POR,PPP1R11,PPP1R9A,PPP2R2D,PPP2R5E,PPP3CA,PPP3R1,PRKDC,PRMT3,PRPF39,PRPSAP2,PSMD1,PSMD2,PSMD8,PTBP1,PTPN12,PTPRF,PTPRK,PUM1,PXDN,QKI,RAB14,RAD21,RAI14,RAPGEF4,RAPGEF5,RASA3,RASSF3,RBMXL1,RDH10,RELL1,REPS1,RFWD3,RFX4,RING1,RIPK1,RNF14,RNF144B,RORA,RPA1,RPIA,RPL22,RSAD2,RTN4RL1,RUFY1,S1PR1,SANBR,SASH1,SBF2,SCAPER,SENP6,SEPHS1,SERPINE2,SETDB2,SIN3A,SIN3B,SLC16A7,SLC20A2,SLC22A5,SLC25A32,SLC2A5,SLC2A9,SLC38A4,SLC39A8,SLC43A3,SLC4A4,SMAD3,SNTB1,SNX10,SOD2,SORBS1,SPOP,SPPL2A,SPRYD4,SPSB3,SPTBN1,SRPK2,SRRD,SRRM2,ST3GAL5,ST6GALNAC6,STAM,STAU2,STK11,STK24,STK40,STT3A,STT3B,STX8,STXBP2,SULT1A1,SYNE1,TAF1D,TAOK1,TAOK3,TBC1D8,TBL1XR1,TECPR2,TERT,TEX55,THAP4,TIPARP,TJP2,TMCC1,TMED5,TMEM126A,TMEM126B,TMEM33,TMTC4,TNFAIP2,TNFRSF19,TNPO1,TNRC6A,TNRC6B,TOP1MT,TOX,TPD52L1,TPPP,TRIM11,TRIM2,TRIM24,TRIM25,TRIM26,TRIO,TRMT1,TSHZ1,TSPAN9,TUBB,TUBB6,TUBGCP2,UBE2F,UBE2K,UBE4B,UBTF,UBXN1,UGDH,UMPS,UNG,UPP2,UROC1,UTRN,UVRAG,UXS1,VAMP3,VAV2,VDAC2,VNN1,VPS16,WAC,WASHC2A/WASHC2C,WDR26,WDR33,WDR37,WDR81,WDR91,WNT5B,WWTR1,XPO6,XRRA1,YAF2,YY1,ZBTB22,ZC3H12C,ZDHHC20,ZFHX3,ZFP36L1,ZKSCAN1,ZMYND8,ZNF362,ZNF512,ZNF707,ZNF76,ZRANB1</t>
  </si>
  <si>
    <t xml:space="preserve">glioma formation</t>
  </si>
  <si>
    <t xml:space="preserve">Glioma</t>
  </si>
  <si>
    <t xml:space="preserve">ABCB11,ABCB4,ABCC2,ABCG2,ADCY9,ADPRH,AFG3L2,AHNAK,AKAP11,ALCAM,ALKBH7,ALPL,ANK3,ANKLE2,ANKRD28,ANXA11,AP3B1,ARF3,ASB7,ASPA,ASXL2,ATL2,ATP11A,ATP1A1,ATP8B1,AZI2,B3GALT1,BAIAP2,BCAR1,BCAS3,BCL2L11,BMP2K,BNIP3L,BRD4,BRD8,C11orf24,C1orf174,C21orf91,CAMK1D,CAMK2B,CAPN2,CAST,CBS/LOC102724560,CBX3,CD38,CD47,CDK6,CES1,CHCHD3,CHD6,CHFR,CLDN1,CLK2,CMPK2,CNN3,CNP,COL14A1,COL18A1,COL3A1,COL4A1,COL4A2,CORO1B,CP,CPEB2,CPT1A,CREBBP,CRYBG3,CSNK1G3,CSNK2A2,CUL1,CYLD,DCTN1,DCTN2,DDAH1,DDC,DDX17,DDX46,DHX9,DIPK2A,DNAJC22,DNASE2,DOCK4,DPP4,DPP9,DUSP16,DVL1,ECPAS,EIF3A,EIPR1,ELOVL5,ENPP1,EPS8L2,EWSR1,EXOC4,EXT2,EXTL2,F2R,FADS2,FAM107B,FAM172A,FAS,FBXL17,FBXL20,FBXO21,FBXO3,FGFR2,FGFRL1,FHAD1,FLCN,FLNB,FMNL2,FMO1,FMO5,FOXK1,FOXO3,FOXP1,GADD45A,GBF1,GCK,GCLC,GFOD1,GLE1,GMPR2,GNA13,GPD2,GRK5,GSDMD,GSTA3,GTDC1,GTF2IRD1,GTPBP2,GUK1,HAPSTR1,HERC1,HPS1,HRAS,IGF2R,IL4I1,IRS1,JAK2,JARID2,JPH1,KALRN,KAT2B,KDM3A,KDM3B,KIAA1522,KIFC3,KLF10,KLF13,KLHL24,LDAH,LMNA,LMO7,LPIN1,LPP,LRIG1,LRRTM2,MACF1,MACO1,MAGI1,MAP2K3,MAP2K5,MAP2K7,MAP3K1,MARK3,MBD2,MED13L,METAP2,MITF,MKNK2,MLLT10,MN1,MON2,MPI,MRM2,MSH3,MTHFD1L,MYH10,MYO1B,N4BP2,NADK,NAMPT,NAP1L5,NARS2,NCOA1,NCOA2,NECAB1,NEDD4L,NET1,NEU2,NFE2L2,NQO2,NR1I2,NR2C2AP,NRIP1,NSUN2,OPA1,OSBPL1A,OTUD6B,OXR1,PANK1,PARD3,PARN,PARP12,PCK1,PDE9A,PDGFC,PDP2,PDSS2,PER3,PEX11G,PEX7,PHF20,PID1,PIGF,PIK3AP1,PIK3R1,PKNOX1,PLCG1,PLCXD2,PLXNA2,PLXNB2,PMVK,POLE4,PPM1A,PPP1R9A,PPP2R2D,PRKDC,PRMT3,PRPF39,PRPSAP2,PSMD1,PSMD2,PSMD8,PTBP1,PTER,PTPN12,PTPRF,PTPRK,PTTG1IP,PUM1,PXDN,QKI,RAD21,RAP1B,RAPGEF4,RAPGEF5,RASA3,RDH10,RELL1,REPS1,RETREG1,RFWD3,RFX4,RIGI,RIPK1,RNF14,RPA1,RPIA,RPL22,RUFY1,S1PR1,SANBR,SAR1B,SASH1,SBF2,SCAPER,SCARB2,SCO2,SENP6,SFXN1,SH3GLB1,SIN3A,SIN3B,SLC10A1,SLC16A7,SLC1A2,SLC20A2,SLC22A5,SLC25A22,SLC2A9,SLC4A4,SNX10,SNX5,SORBS1,SPOP,SPRYD4,SPTBN1,SRPK2,SRRD,SRRM2,STAM,STAU2,STK11,STK24,STT3A,STXBP2,SUMO3,SYNE1,TAF1D,TAOK1,TAOK3,TAT,TBC1D8,TECPR2,TEDC2,TERT,TEX55,THAP4,TIPARP,TMCC1,TMEM151A,TMEM33,TMTC4,TNFAIP2,TNFRSF19,TNPO1,TNRC6A,TNRC6B,TOP1MT,TPPP,TRIM2,TRIM24,TRIM25,TRIM26,TRIO,TRMT1,TSHZ1,TSPAN9,TUBGCP2,UBE2L3,UBE4B,UBTF,UBXN1,UMPS,UROC1,UTRN,UXS1,VAMP3,VAV2,VCAM1,VPS16,VTI1A,WAC,WDR37,WDR81,WDR91,WIPI1,WIPI2,WWTR1,XPO6,XRRA1,YY1,ZC3H12C,ZDHHC20,ZFAND3,ZFHX3,ZFP36L1,ZKSCAN1,ZMYND8,ZNF512,ZNHIT1</t>
  </si>
  <si>
    <t xml:space="preserve">pelvic adenocarcinoma</t>
  </si>
  <si>
    <t xml:space="preserve">Pelvic adenocarcinoma</t>
  </si>
  <si>
    <t xml:space="preserve">ABCB11,ABCB4,ABCC2,ABCG2,ABHD4,ABHD6,ABTB2,ACSL3,ADCY9,ADPRH,AFG3L2,AGL,AHNAK,AKAP11,AKR1D1,ALKBH7,ANK3,ANKLE2,ANKRD28,ANXA11,AP1G1,AP3B1,ASAP2,ASB7,ASPA,ASPG,ASXL2,ATP11A,ATP1A1,ATP8B1,AVPR1A,BAIAP2,BCAR1,BCAR3,BCAS3,BCL2L11,BDH1,BIK,BMP2K,BNIP3L,BRD4,BRD8,BSCL2,C11orf24,C1orf174,CAMK2B,CAPN2,CAST,CBS/LOC102724560,CBX3,CD38,CD47,CDK6,CES1,CHCHD3,CHD6,CHFR,CNP,COL14A1,COL18A1,COL3A1,COL4A1,COL4A2,CP,CPT1A,CREBBP,CRYBG3,CUL1,CUL2,CYLD,DAPK1,DCTN1,DDX17,DGKZ,DHX9,DIPK2A,DNAJB6,DOCK4,DPP4,DPP9,DTX4,DUSP16,ECPAS,EIF3A,EIF4A2,ELOVL5,ENPP1,EPS8L2,EWSR1,EXOC4,EXOC6,EXTL2,F2R,F3,FAM107B,FAM172A,FAM89A,FAS,FBXL17,FBXL20,FBXO21,FBXO3,FGFR2,FGFRL1,FHAD1,FLCN,FLNB,FLOT1,FMNL2,FOXK1,FOXO3,FOXP1,GAB1,GBF1,GCK,GNA12,GNA13,GPD2,GSDMD,GTDC1,GTF2IRD1,GTPBP2,H6PD,HBP1,HERC1,HPS1,HRAS,IFNAR2,IGF2R,IL4I1,IRF9,IRS1,JAK2,JARID2,KALRN,KAT2B,KCMF1,KDM3A,KDM3B,KIAA1522,KLHL24,KMT5B,KPNA1,L2HGDH,LASP1,LDAH,LMO7,LPP,LRIG1,LRRTM2,MACF1,MACO1,MAGI1,MAP2K4,MAP2K5,MAP2K6,MAP2K7,MAP3K1,MARK3,MCOLN1,MED13L,MEF2A,MITF,MLLT10,MN1,MON2,MRNIP,MRPS25,MRPS27,MSH3,MSI2,MTHFD1L,MYH10,MYO1B,N4BP2,NADK,NAP1L5,NCOA1,NCOA2,NDST1,NEDD4L,NEU2,NFE2L2,NFIX,NHLRC2,NQO1,NR1I2,NR2C2AP,NRIP1,NSUN2,OGA,OSBPL1A,OTUD6B,PANK1,PARD3,PARN,PCMTD2,PDE9A,PER3,PEX11G,PEX7,PHF20,PID1,PIK3AP1,PIK3R1,PLA2G12B,PLCG1,PLPP1,PLXNA2,PLXNB2,POR,PPP1R11,PPP1R9A,PPP2R5E,PPP3CA,PPP3R1,PRKDC,PRMT3,PRPSAP2,PSMD1,PSMD2,PTPN12,PTPRF,PTPRK,PUM1,PXDN,QKI,RAB14,RAD21,RAPGEF4,RAPGEF5,RBMS1,RBMXL1,RCAN1,RDH10,RDH11,REPS1,RETREG1,RING1,RIPK1,RNF14,RNF144B,RORA,RPA1,RPIA,RPL22,RTN4RL1,S1PR1,SANBR,SASH1,SBF2,SCAPER,SCARB2,SENP6,SEPHS1,SERPINE2,SETDB2,SH3GLB1,SIN3A,SIN3B,SLC16A7,SLC1A2,SLC22A5,SLC25A32,SLC2A5,SLC38A4,SLC39A8,SLC43A3,SLC4A4,SMAD3,SNX10,SOD2,SORBS1,SPOP,SPPL2A,SPRYD4,SPTBN1,SRPK2,SRRM2,ST3GAL5,ST6GALNAC6,STAM,STAU2,STK11,STK24,STK40,STT3A,STT3B,STX8,STXBP2,SYNE1,TAF1D,TAOK3,TBC1D8,TBL1XR1,TECPR2,TERT,TEX55,THAP4,TIPARP,TJP2,TMCC1,TMEM126B,TMEM33,TNFAIP2,TNFRSF19,TNPO1,TNRC6A,TNRC6B,TOP1MT,TOX,TRIM10,TRIM11,TRIM24,TRIM25,TRIM26,TRIO,TRMT1,TSHZ1,TSPAN9,TUBB,TUBGCP2,UBE2F,UMPS,UNG,UROC1,UTRN,UVRAG,UXS1,VAV2,VCAM1,VNN1,VPS16,WASHC2A/WASHC2C,WDR37,WDR81,WDR91,WNT5B,WWTR1,XRRA1,YAF2,YPEL3,YY1,ZBTB22,ZC3H12C,ZFHX3,ZKSCAN1,ZMYND8,ZNF362,ZNF512,ZNF76,ZRANB1</t>
  </si>
  <si>
    <t xml:space="preserve">genitourinary adenocarcinoma</t>
  </si>
  <si>
    <t xml:space="preserve">Genitourinary adenocarcinoma</t>
  </si>
  <si>
    <t xml:space="preserve">ABCB11,ABCB4,ABCC2,ABCG2,ABHD4,ABHD6,ABTB2,ACSL3,ADCY9,ADPRH,AFG3L2,AGL,AHNAK,AKAP11,AKR1D1,ALKBH7,ANK3,ANKLE2,ANKRD28,ANXA11,AP1G1,AP3B1,ARF3,ASAP2,ASB7,ASPA,ASPG,ASXL2,ATP11A,ATP1A1,ATP8B1,AVPR1A,BAIAP2,BCAR1,BCAR3,BCAS3,BCL2L11,BDH1,BIK,BMP2K,BNIP3L,BRD4,BRD8,BSCL2,C11orf24,C1orf174,CAMK2B,CAPN2,CAST,CBS/LOC102724560,CBX3,CD38,CD47,CDK6,CES1,CHCHD3,CHD6,CHFR,CNP,COL14A1,COL18A1,COL3A1,COL4A1,COL4A2,CP,CPEB2,CPT1A,CREBBP,CRYBG3,CSNK2A2,CUL1,CUL2,CYLD,DAPK1,DAXX,DCTN1,DDX17,DGKZ,DHX9,DIPK2A,DNAJB6,DNASE2,DOCK4,DPP4,DPP9,DTX4,DUSP16,ECPAS,EIF3A,EIF4A2,ELK4,ELOVL5,ENPP1,EPS8L2,EWSR1,EXOC4,EXOC6,EXT2,EXTL2,F2R,F3,FAM107B,FAM172A,FAM89A,FAS,FBXL17,FBXL20,FBXO21,FBXO3,FGFR2,FGFRL1,FHAD1,FLCN,FLNB,FLOT1,FMNL2,FOXK1,FOXO3,FOXP1,GAB1,GBF1,GCK,GFOD1,GNA12,GNA13,GPD2,GSDMD,GTDC1,GTF2IRD1,GTPBP2,GUK1,H6PD,HBP1,HERC1,HPS1,HRAS,IFNAR2,IGF2R,IL4I1,INHBA-AS1,IRF9,IRS1,JAK2,JARID2,KALRN,KAT2B,KCMF1,KDM3A,KDM3B,KLHL24,KMT5B,KPNA1,L2HGDH,LASP1,LDAH,LMNA,LMO7,LPP,LRIG1,LRRTM2,MACF1,MACO1,MAGI1,MAP2K3,MAP2K4,MAP2K5,MAP2K6,MAP2K7,MAP3K1,MARK3,MCOLN1,MED13L,MEF2A,METAP2,MITF,MLLT10,MN1,MON2,MRNIP,MRPS25,MRPS27,MSH3,MSI2,MTHFD1L,MYH10,MYO1B,N4BP2,NADK,NAP1L5,NCOA1,NCOA2,NDST1,NEDD4L,NEU2,NFE2L2,NFIX,NHLRC2,NQO1,NR1I2,NR2C2AP,NRIP1,NSUN2,OGA,OSBPL1A,OTUD6B,PANK1,PARD3,PARN,PARP12,PCMTD2,PDE9A,PER3,PEX11G,PEX7,PHF20,PHKG2,PID1,PIK3AP1,PIK3R1,PITPNB,PLA2G12B,PLCG1,PLPP1,PLXNA2,PLXNB2,POR,PPP1R11,PPP1R9A,PPP2R5E,PPP3CA,PRKDC,PRMT3,PRPSAP2,PSMD1,PSMD2,PTPN12,PTPRF,PTPRK,PUM1,PXDN,QKI,RAB14,RAD21,RAI14,RAPGEF4,RAPGEF5,RBMS1,RBMXL1,RCAN1,RDH10,RDH11,REPS1,RETREG1,RING1,RIPK1,RNF144B,RORA,RPA1,RPIA,RPL22,RTN4RL1,S1PR1,SANBR,SASH1,SBF2,SCAPER,SCARB2,SENP6,SEPHS1,SERPINE2,SETDB2,SH3GLB1,SIN3A,SIN3B,SLC16A7,SLC1A2,SLC20A2,SLC22A5,SLC25A32,SLC2A5,SLC2A9,SLC38A4,SLC39A8,SLC43A3,SLC4A4,SMAD3,SMARCE1,SNTB1,SNX10,SOD2,SORBS1,SPOP,SPPL2A,SPRYD4,SPSB3,SPTBN1,SRPK2,SRRM2,ST3GAL5,ST6GALNAC6,STAM,STAU2,STK11,STK24,STK40,STT3A,STT3B,STX8,STXBP2,SULT1A1,SYNE1,TAF1D,TAOK3,TBC1D8,TBL1XR1,TECPR2,TERT,TEX55,THAP4,TIPARP,TJP2,TMCC1,TMEM126B,TMEM33,TNFAIP2,TNFRSF19,TNPO1,TNRC6A,TNRC6B,TOP1MT,TOX,TRIM10,TRIM11,TRIM24,TRIM25,TRIM26,TRIO,TRMT1,TSHZ1,TSPAN9,TUBB,TUBB6,TUBGCP2,UBE2F,UNG,UROC1,UTRN,UVRAG,UXS1,VAMP3,VAV2,VCAM1,VNN1,VPS16,WAC,WASHC2A/WASHC2C,WDR33,WDR37,WDR81,WDR91,WNT5B,WWTR1,XRRA1,YAF2,YPEL3,YY1,ZBTB22,ZC3H12C,ZFHX3,ZKSCAN1,ZMYND8,ZNF362,ZNF512,ZNF76,ZRANB1</t>
  </si>
  <si>
    <t xml:space="preserve">central nervous system cancer</t>
  </si>
  <si>
    <t xml:space="preserve">Central nervous system cancer</t>
  </si>
  <si>
    <t xml:space="preserve">ABCB11,ABCB4,ABCC2,ABCG2,ADPRH,AFG3L2,AHNAK,AKAP11,ALCAM,ALKBH7,ALPL,ANK3,ANKLE2,ANKRD28,ANXA11,AP3B1,ARF3,ASB7,ASPA,ASXL2,ATL2,ATP11A,ATP1A1,ATP8B1,AZI2,B3GALT1,BAIAP2,BCAR1,BCAS3,BCL2L11,BMP2K,BNIP3L,BRD4,BRD8,C11orf24,C1orf174,C21orf91,CAMK1D,CAMK2B,CAPN2,CAST,CBS/LOC102724560,CBX3,CD38,CD47,CDK6,CES1,CHCHD3,CHD6,CHFR,CLDN1,CLK2,CMPK2,CNN3,CNP,COL14A1,COL18A1,COL3A1,COL4A1,COL4A2,CORO1B,CP,CPEB2,CPT1A,CREBBP,CRYBG3,CSNK1G3,CUL1,CYLD,DCTN1,DCTN2,DDAH1,DDC,DDX17,DDX46,DGKZ,DHX9,DIPK2A,DNAJC22,DNASE2,DOCK4,DPP4,DPP9,DUSP16,DVL1,ECPAS,EIF3A,EIPR1,ELOVL5,ENPP1,EPS8L2,EWSR1,EXOC4,EXT2,EXTL2,F2R,FADS2,FAM107B,FAM172A,FAS,FBXL17,FBXL20,FBXO21,FBXO3,FGFR2,FGFRL1,FHAD1,FLCN,FLNB,FMNL2,FMO1,FMO5,FOXK1,FOXO3,FOXP1,GBF1,GCK,GCLC,GFOD1,GLE1,GMPR2,GNA13,GPD2,GRK5,GSDMD,GSTA3,GTDC1,GTF2IRD1,GTPBP2,GUK1,HAPSTR1,HERC1,HPS1,HRAS,IGF2R,IL4I1,IRS1,JAK2,JARID2,JPH1,KALRN,KAT2B,KDM3A,KDM3B,KIAA1522,KIFC3,KLF10,KLF13,KLHL24,LDAH,LMNA,LMO7,LPIN1,LPP,LRIG1,LRRTM2,MACF1,MACO1,MAGI1,MAP2K3,MAP2K4,MAP2K5,MAP2K7,MAP3K1,MARK3,MBD2,MED13L,METAP2,MITF,MKNK2,MLLT10,MN1,MON2,MPI,MRM2,MSH3,MTHFD1L,MYH10,MYO1B,N4BP2,NADK,NAMPT,NAP1L5,NARS2,NCOA1,NCOA2,NECAB1,NEDD4L,NET1,NEU2,NFE2L2,NQO2,NR1I2,NR2C2AP,NRIP1,NSUN2,OPA1,OSBPL1A,OTUD6B,OXR1,PANK1,PARD3,PARN,PARP12,PCK1,PDE9A,PDGFC,PDP2,PDSS2,PER3,PEX11G,PEX7,PHF20,PID1,PIGF,PIK3AP1,PIK3R1,PKNOX1,PLCG1,PLCXD2,PLXNA2,PLXNB2,PMVK,POLE4,POR,PPM1A,PPP1R9A,PPP2R2D,PRKDC,PRMT3,PRPF39,PRPSAP2,PSMD1,PSMD2,PSMD8,PTBP1,PTER,PTPN12,PTPRF,PTPRK,PTTG1IP,PUM1,PXDN,QKI,RAD21,RAP1B,RAPGEF4,RAPGEF5,RASA3,RDH10,REPS1,RETREG1,RFWD3,RFX4,RIPK1,RNF14,RPA1,RPIA,RPL22,RUFY1,S1PR1,SANBR,SAR1B,SASH1,SBF2,SCAPER,SCARB2,SCO2,SENP6,SFXN1,SH3GLB1,SIN3A,SIN3B,SLC10A1,SLC16A7,SLC20A2,SLC22A5,SLC25A22,SLC2A9,SLC4A4,SMAD3,SNX10,SNX5,SORBS1,SPOP,SPRYD4,SPTBN1,SRPK2,SRRD,SRRM2,STAM,STAU2,STK11,STK24,STT3A,STXBP2,SUMO3,SYNE1,TAF1D,TAOK1,TAOK3,TAT,TBC1D8,TBL1XR1,TECPR2,TEDC2,TERT,TEX55,THAP4,TIPARP,TMCC1,TMEM151A,TMEM33,TMTC4,TNFAIP2,TNFRSF19,TNPO1,TNRC6A,TNRC6B,TOP1MT,TPPP,TRIM2,TRIM24,TRIM25,TRIM26,TRIO,TRMT1,TSHZ1,TSPAN9,TUBGCP2,UBE2L3,UBE4B,UBTF,UBXN1,UROC1,UTRN,UXS1,VAMP3,VAV2,VCAM1,VPS16,VTI1A,WAC,WDR37,WDR81,WDR91,WIPI1,WIPI2,WWTR1,XPO6,XRRA1,ZC3H12C,ZDHHC20,ZFAND3,ZFHX3,ZFP36L1,ZKSCAN1,ZMYND8,ZNF512,ZNHIT1</t>
  </si>
  <si>
    <t xml:space="preserve">glioma cancer</t>
  </si>
  <si>
    <t xml:space="preserve">Glioma cancer</t>
  </si>
  <si>
    <t xml:space="preserve">ABCB11,ABCB4,ABCC2,ABCG2,ADPRH,AFG3L2,AHNAK,AKAP11,ALCAM,ALKBH7,ALPL,ANK3,ANKLE2,ANKRD28,ANXA11,AP3B1,ARF3,ASB7,ASPA,ASXL2,ATL2,ATP11A,ATP1A1,ATP8B1,AZI2,B3GALT1,BAIAP2,BCAR1,BCAS3,BCL2L11,BMP2K,BNIP3L,BRD4,BRD8,C11orf24,C1orf174,C21orf91,CAMK1D,CAMK2B,CAPN2,CAST,CBS/LOC102724560,CBX3,CD38,CD47,CDK6,CES1,CHCHD3,CHD6,CHFR,CLDN1,CLK2,CMPK2,CNN3,CNP,COL14A1,COL18A1,COL3A1,COL4A1,COL4A2,CORO1B,CP,CPEB2,CPT1A,CREBBP,CRYBG3,CSNK1G3,CUL1,CYLD,DCTN1,DCTN2,DDAH1,DDC,DDX17,DDX46,DHX9,DIPK2A,DNAJC22,DNASE2,DOCK4,DPP4,DPP9,DUSP16,DVL1,ECPAS,EIF3A,EIPR1,ELOVL5,ENPP1,EPS8L2,EWSR1,EXOC4,EXT2,EXTL2,F2R,FADS2,FAM107B,FAM172A,FAS,FBXL17,FBXL20,FBXO21,FBXO3,FGFR2,FGFRL1,FHAD1,FLCN,FLNB,FMNL2,FMO1,FMO5,FOXK1,FOXO3,FOXP1,GBF1,GCK,GCLC,GFOD1,GLE1,GMPR2,GNA13,GPD2,GRK5,GSDMD,GSTA3,GTDC1,GTF2IRD1,GTPBP2,GUK1,HAPSTR1,HERC1,HPS1,HRAS,IGF2R,IL4I1,IRS1,JAK2,JARID2,JPH1,KALRN,KAT2B,KDM3A,KDM3B,KIAA1522,KIFC3,KLF10,KLF13,KLHL24,LDAH,LMNA,LMO7,LPIN1,LPP,LRIG1,LRRTM2,MACF1,MACO1,MAGI1,MAP2K3,MAP2K5,MAP2K7,MAP3K1,MARK3,MBD2,MED13L,METAP2,MITF,MKNK2,MLLT10,MN1,MON2,MPI,MRM2,MSH3,MTHFD1L,MYH10,MYO1B,N4BP2,NADK,NAMPT,NAP1L5,NARS2,NCOA1,NCOA2,NECAB1,NEDD4L,NET1,NEU2,NFE2L2,NQO2,NR1I2,NR2C2AP,NRIP1,NSUN2,OPA1,OSBPL1A,OTUD6B,OXR1,PANK1,PARD3,PARN,PARP12,PCK1,PDE9A,PDGFC,PDP2,PDSS2,PER3,PEX11G,PEX7,PHF20,PID1,PIGF,PIK3AP1,PIK3R1,PKNOX1,PLCG1,PLCXD2,PLXNA2,PLXNB2,PMVK,POLE4,PPM1A,PPP1R9A,PPP2R2D,PRKDC,PRMT3,PRPF39,PRPSAP2,PSMD1,PSMD2,PSMD8,PTBP1,PTER,PTPN12,PTPRF,PTPRK,PTTG1IP,PUM1,PXDN,QKI,RAD21,RAP1B,RAPGEF4,RAPGEF5,RASA3,RDH10,REPS1,RETREG1,RFWD3,RFX4,RIPK1,RNF14,RPA1,RPIA,RPL22,RUFY1,S1PR1,SANBR,SAR1B,SASH1,SBF2,SCAPER,SCARB2,SCO2,SENP6,SFXN1,SH3GLB1,SIN3A,SIN3B,SLC10A1,SLC16A7,SLC20A2,SLC22A5,SLC25A22,SLC2A9,SLC4A4,SNX10,SNX5,SORBS1,SPOP,SPRYD4,SPTBN1,SRPK2,SRRD,SRRM2,STAM,STAU2,STK11,STK24,STT3A,STXBP2,SUMO3,SYNE1,TAF1D,TAOK1,TAOK3,TAT,TBC1D8,TECPR2,TEDC2,TERT,TEX55,THAP4,TIPARP,TMCC1,TMEM151A,TMEM33,TMTC4,TNFAIP2,TNFRSF19,TNPO1,TNRC6A,TNRC6B,TOP1MT,TPPP,TRIM2,TRIM24,TRIM25,TRIM26,TRIO,TRMT1,TSHZ1,TSPAN9,TUBGCP2,UBE2L3,UBE4B,UBTF,UBXN1,UROC1,UTRN,UXS1,VAMP3,VAV2,VCAM1,VPS16,VTI1A,WAC,WDR37,WDR81,WDR91,WIPI1,WIPI2,WWTR1,XPO6,XRRA1,ZC3H12C,ZDHHC20,ZFAND3,ZFHX3,ZFP36L1,ZKSCAN1,ZMYND8,ZNF512,ZNHIT1</t>
  </si>
  <si>
    <t xml:space="preserve">melanoma</t>
  </si>
  <si>
    <t xml:space="preserve">Melanoma</t>
  </si>
  <si>
    <t xml:space="preserve">AACS,ABCB11,ABCB4,ABCC2,ABCG2,ABHD4,ABHD6,ABTB2,ACSL3,ADCY9,ADK,ADPRH,ADRM1,AGL,AHNAK,AKAP11,AKR1D1,ALCAM,ALPL,ANK3,ANKLE2,ANKRD28,AP1G1,AP3B1,APBB2,ASAP2,ASB13,ASXL2,ATL2,ATP11A,ATP1A1,ATP8B1,AVPR1A,AZI2,B3GALT1,BCAR1,BCAR3,BCAS3,BCL2L11,BIK,BMP2K,BNIP3L,BRD4,BRD8,C11orf24,C1orf198,CAMK1D,CAMK2B,CAPN2,CAST,CCBE1,CCN2,CD38,CD47,CES1,CHCHD3,CHD6,CHURC1,CLDN1,CLK2,CMPK2,CNN3,COL14A1,COL18A1,COL3A1,COL4A1,COL4A2,CP,CPEB2,CPSF7,CPT1A,CREBBP,CRYBG3,CSNK2A2,CUL1,CUL2,CUL4A,DAPK1,DAXX,DCTN1,DCTN2,DDC,DDX17,DDX46,DGKZ,DHX9,DMAP1,DNAJB6,DNAJC5,DNASE2,DOCK4,DPP4,DPP9,DRAXIN,DTX4,DUSP16,DVL1,ECHDC3,ECPAS,EIF3A,EIF4A2,EIPR1,ELK4,ELOVL5,ENPP1,EPS8L2,EWSR1,EXOC6,EXT2,EXTL2,F2R,F3,FADS2,FAM172A,FAM76A,FAS,FBXL20,FBXO21,FBXO3,FGFR2,FGFRL1,FHAD1,FLCN,FLNB,FMNL2,FMO1,FMO2,FMO5,FOXK1,FOXO3,FOXP1,GAB1,GADD45A,GBF1,GCK,GCLC,GFOD1,GLE1,GNA12,GNL2,GRK5,GTF2IRD1,GTPBP2,H6PD,HAPSTR1,HERC1,HNRNPC,HOMER2,HRAS,HSDL2,IFNAR2,IGF2R,IL4I1,IRF9,IRS1,JAK2,JARID2,JPH1,KALRN,KAT2B,KCMF1,KDM3A,KDM3B,KIAA1522,KIFC3,KITLG,KLF10,KLHL24,KMT5B,L2HGDH,LDAH,LMNA,LMO7,LPIN1,LPP,LRIG1,LRRTM2,MACF1,MACO1,MAGI1,MAP2K3,MAP2K4,MAP2K5,MAP2K7,MAP3K1,MARK3,MBD2,MCOLN1,MED13L,MEF2A,METAP2,MITF,MKKS,MKNK2,MN1,MON2,MPI,MRM2,MRPS27,MRPS9,MSH3,MSI2,MTHFD1L,MYH10,MYO1B,N4BP2,NAB1,NADK,NAP1L5,NARS2,NCOA1,NCOA2,NDST1,NECAB1,NEDD4L,NET1,NEU1,NEU2,NFE2L2,NFIX,NQO2,NR1D2,NR1H4,NR1I2,NRIP1,NSUN2,OGA,OPA1,OSBPL1A,OTUD6B,PANK1,PARD3,PARN,PARP12,PCK1,PCMTD2,PDE9A,PDGFC,PDSS2,PEMT,PER3,PHF20,PHKG2,PID1,PIK3AP1,PIK3R1,PITPNB,PKNOX1,PLCG1,PLCXD2,PLPP1,PLXNA2,PLXNB2,PPM1A,PPP1R11,PPP1R12A,PPP1R9A,PPP2R2D,PPP2R5E,PPP3CA,PRKDC,PRMT3,PRPF39,PSMD1,PSMD8,PSMD9,PSPH,PTBP1,PTER,PTPRF,PTPRK,PTTG1IP,PUM1,PXDN,QKI,RAD21,RAI14,RAPGEF4,RAPGEF5,RASA3,RASSF3,RASSF6,RBMS1,RBMXL1,RCAN1,RDH11,REPS1,RFFL,RFWD3,RFX4,RING1,RIPK1,RNF14,RNF144B,RORA,RPA1,RPIA,RPL22,RSAD2,RTN4RL1,RUFY1,S1PR1,SANBR,SAR1B,SASH1,SCAPER,SENP6,SEPHS1,SERINC3,SERPINE2,SETDB2,SH3GLB1,SIN3A,SLC16A7,SLC1A2,SLC20A2,SLC2A5,SLC2A9,SLC38A4,SLC39A8,SLC43A3,SLC49A4,SLC4A4,SMAD3,SNTB1,SNX10,SNX5,SOD2,SORBS1,SPOP,SPPL2A,SPSB3,SPTBN1,SRPK2,SRRD,SRRM2,ST3GAL5,STARD4,STAU2,STK11,STK24,STK40,STT3A,STXBP2,SULT1A1,SYNE1,SYT1,TAOK1,TAOK3,TAT,TBC1D8,TBL1XR1,TC2N,TECPR2,TEDC2,TERT,TEX55,THAP4,TIPARP,TJP2,TMBIM1,TMCC1,TMEM126B,TNFAIP2,TNFRSF19,TNRC6A,TNRC6B,TOP1MT,TOX,TPD52L1,TPPP,TRIM10,TRIM11,TRIM2,TRIM24,TRIM26,TRIO,TRMT1,TSHZ1,TSPAN9,TUBGCP2,UBE2F,UBE2L3,UBE4B,UGDH,UPP2,UROC1,UTRN,UVRAG,VAMP3,VAV2,VCAM1,VNN1,VTI1A,WASHC2A/WASHC2C,WDR26,WDR33,WDR37,WDR81,WDR91,WIPI1,WWTR1,XPO6,XRRA1,YPEL5,YY1,ZBTB22,ZC3H12C,ZDHHC20,ZFHX3,ZFP36L1,ZMYND8,ZNF362,ZNF512,ZNF707,ZNF76,ZRANB1</t>
  </si>
  <si>
    <t xml:space="preserve">breast or ovarian cancer</t>
  </si>
  <si>
    <t xml:space="preserve">Breast or ovarian cancer</t>
  </si>
  <si>
    <t xml:space="preserve">ABCB4,ABCC2,ABCG2,ABHD6,ADK,ADPRH,ADRM1,AGL,AHNAK,ALCAM,ALKBH7,ALPL,ANKLE2,ANXA11,AP3B1,ARF3,ASB13,ASXL2,ATP1A1,ATP8B1,BAIAP2,BCAR1,BCAR3,BCL2L11,BDH1,BMAL1,BMP2K,BRD4,BSCL2,C1orf198,CAMK2B,CAPN2,CAST,CBS/LOC102724560,CBX3,CCN2,CD47,CDK6,CES1,CHCHD3,CLDN1,CLK2,CMPK2,COL14A1,COL18A1,COL3A1,COL4A1,COL4A2,CP,CPEB2,CPT1A,CREBBP,CRYBG3,CSNK2A2,CUL2,CUL4A,CYLD,CYP2U1,DAPK1,DAXX,DDX17,DGKZ,DHX9,DNAJB6,DOCK4,DPP4,DTX4,DUSP16,ECPAS,EIF3A,EIF4A2,ELK4,ELOVL5,ELOVL6,EXOC4,EXOC6,EXT2,EXTL2,F2R,FADS2,FAM107B,FAS,FBXO21,FDX1,FGFR2,FLCN,FLNB,FLOT1,FMNL2,FOXO3,FOXP1,GBF1,GCK,GLE1,GNA12,GNA13,GTF2IRD1,GUK1,HBP1,HERC1,HRAS,IGF2R,IL4I1,IRF9,IRS1,JAK2,JARID2,KALRN,KAT2B,KDM3B,KLF10,KMT5B,KPNA1,LASP1,LMNA,LMO7,LRIG1,MACF1,MAGI1,MAP2K3,MAP2K4,MAP2K5,MAP2K6,MAP3K1,MEF2A,METAP2,MITF,MKKS,MKNK2,MN1,MSH3,MSI2,MYH10,NADK,NAMPT,NARS2,NCOA2,NDST1,NEDD4L,NEU1,NFE2L2,NFIX,NQO1,NRIP1,OGA,OPA1,OSBPL1A,OTUD6B,PARD3,PARP12,PEX7,PHKG2,PID1,PIK3R1,PLCG1,PLPP1,PLXNA2,POLR1H,POR,PPP2R1B,PPP2R5E,PPP3CA,PPP3R1,PPTC7,PRKDC,PRPF39,PSMD1,PTBP1,PTPRF,PTPRK,PTTG1IP,PUM1,PXDN,QKI,RAD21,RAP1B,RAPGEF4,RASA3,REPS1,RIPK1,RNF14,RNF144B,RORA,RPL22,RSAD2,RTN4RL1,S1PR1,SBF2,SENP6,SEPHS1,SERINC3,SIN3A,SIN3B,SLC20A2,SLC25A32,SLC43A3,SLC4A4,SMAD3,SMARCE1,SNTB1,SOD2,SORBS1,SPOP,SPTBN1,SRPK2,SRRM2,ST6GALNAC6,STAM,STAU2,STK11,STK24,STK40,STT3A,STT3B,STX8,SUMO3,SYNE1,TAF1D,TAOK1,TAOK3,TAT,TBC1D8,TBL1XR1,TERT,TEX55,TIPARP,TJP2,TNPO1,TNRC6A,TNRC6B,TOP1MT,TRIM10,TRIM24,TRIM25,TRIO,TSPAN9,TUBB,TUBB6,TUBGCP2,UBE2E2,UBE2G2,UBE4B,UGDH,UMPS,UNG,UTRN,UXS1,VCAM1,VDAC2,VNN1,VTI1A,WDR37,WDR81,WNT5B,WWTR1,YPEL5,YY1,ZC3H12C,ZFHX3,ZFP36L1,ZKSCAN1,ZMYND8,ZNF362,ZNF76,ZNHIT1</t>
  </si>
  <si>
    <t xml:space="preserve">genital tumor</t>
  </si>
  <si>
    <t xml:space="preserve">Genital tumor</t>
  </si>
  <si>
    <t xml:space="preserve">ABCB11,ABCB4,ABCC2,ABCG2,ABHD4,ABHD6,ABTB2,ACSL3,ADCY9,ADK,ADPRH,ADRM1,AFG3L2,AGL,AHNAK,AKAP11,AKR1D1,ALCAM,ALKBH7,ALPL,ANK3,ANKLE2,ANKRD28,ANXA11,AP1G1,AP3B1,ASAP2,ASB7,ASPA,ASPG,ASXL2,ATP11A,ATP1A1,ATP8B1,AVPR1A,B3GALT1,BAIAP2,BCAR1,BCAR3,BCAS3,BCL2L11,BDH1,BIK,BMP2K,BNIP3L,BRD4,BRD8,BSCL2,C11orf24,C1orf174,CAMK2B,CAPN2,CAST,CBS/LOC102724560,CBX3,CCN2,CD38,CD47,CDK6,CES1,CHCHD3,CHD6,CHFR,CNP,COL14A1,COL18A1,COL3A1,COL4A1,COL4A2,CP,CPSF7,CPT1A,CREBBP,CRYBG3,CUL1,CUL2,CUL4A,DAPK1,DAXX,DCTN1,DDX17,DGKZ,DHX9,DIPK2A,DNAJB6,DOCK4,DPP4,DPP9,DTX4,DUSP16,DVL1,ECPAS,EIF3A,EIF4A2,ELK4,ELOVL5,ENPP1,EPS8L2,EWSR1,EXOC4,EXOC6,EXT2,EXTL2,F2R,F3,FAM107B,FAM172A,FAM89A,FAS,FBXL17,FBXL20,FBXO21,FBXO3,FGFR2,FGFRL1,FHAD1,FLCN,FLNB,FLOT1,FMNL2,FOXK1,FOXO3,FOXP1,GAB1,GADD45A,GBF1,GCK,GNA12,GNA13,GPD2,GSDMD,GTDC1,GTF2IRD1,GTPBP2,H6PD,HBP1,HERC1,HNRNPC,HPS1,HRAS,IFNAR2,IGF2R,IL4I1,IRF9,IRS1,JAK2,JARID2,KALRN,KAT2B,KCMF1,KDM3A,KDM3B,KIAA1522,KITLG,KLF10,KLHL24,KMT5B,KPNA1,L2HGDH,LASP1,LDAH,LMNA,LMO7,LPP,LRIG1,LRRTM2,MACF1,MACO1,MAGI1,MAP2K4,MAP2K5,MAP2K6,MAP2K7,MAP3K1,MARK3,MCOLN1,MED13L,MEF2A,MITF,MKNK2,MLLT10,MN1,MON2,MRNIP,MRPS25,MRPS27,MSH3,MSI2,MTHFD1L,MYH10,MYO1B,N4BP2,NADK,NAP1L5,NCOA1,NCOA2,NDST1,NEDD4L,NEU2,NFE2L2,NFIX,NHLRC2,NQO1,NR1I2,NR2C2AP,NRIP1,NSUN2,OGA,OSBPL1A,OTUD6B,PANK1,PARD3,PARN,PCMTD2,PDE9A,PDP2,PER3,PEX11G,PEX7,PHF20,PID1,PIK3AP1,PIK3R1,PLA2G12B,PLCG1,PLPP1,PLXNA2,PLXNB2,POLR1H,POR,PPP1R11,PPP1R9A,PPP2R5E,PPP3CA,PRKDC,PRMT3,PRPSAP2,PSMD1,PSMD2,PTBP1,PTPN12,PTPRF,PTPRK,PUM1,PXDN,QKI,RAB14,RAD21,RAPGEF4,RAPGEF5,RBMS1,RBMXL1,RCAN1,RDH10,RDH11,REPS1,RETREG1,RING1,RIPK1,RNF144B,RORA,RPA1,RPIA,RPL22,RTN4RL1,S1PR1,SANBR,SASH1,SBF2,SCAPER,SCARB2,SENP6,SEPHS1,SERPINE2,SETDB2,SH3GLB1,SIN3A,SIN3B,SLC16A7,SLC1A2,SLC22A5,SLC25A22,SLC25A32,SLC2A5,SLC38A4,SLC39A8,SLC43A3,SLC4A4,SMAD3,SNX10,SOD2,SORBS1,SPOP,SPPL2A,SPRYD4,SPTBN1,SRPK2,SRRM2,ST3GAL5,ST6GALNAC6,STAM,STAU2,STK11,STK24,STK40,STT3A,STT3B,STX8,STXBP2,SULT1A1,SYNE1,TAF1D,TAOK3,TBC1D8,TBL1XR1,TECPR2,TERT,TEX55,THAP4,TIPARP,TJP2,TMCC1,TMEM126B,TMEM151A,TMEM33,TNFAIP2,TNFRSF19,TNPO1,TNRC6A,TNRC6B,TOP1MT,TOX,TRIM10,TRIM11,TRIM24,TRIM25,TRIM26,TRIO,TRMT1,TSHZ1,TSPAN9,TUBB,TUBGCP2,UBE2E2,UBE2F,UGDH,UMPS,UNG,UROC1,UTRN,UVRAG,UXS1,VAV2,VCAM1,VNN1,VPS16,WAC,WASHC2A/WASHC2C,WDR37,WDR81,WDR91,WNT5B,WWTR1,XRRA1,YAF2,YPEL3,YY1,ZBTB22,ZC3H12C,ZFHX3,ZKSCAN1,ZMYND8,ZNF362,ZNF512,ZNF76,ZNHIT1,ZRANB1</t>
  </si>
  <si>
    <t xml:space="preserve">multiple cancers</t>
  </si>
  <si>
    <t xml:space="preserve">Multiple cancers</t>
  </si>
  <si>
    <t xml:space="preserve">ABCB4,ABCC2,ABCG2,ABHD6,ADK,ADPRH,ADRM1,AGL,AHNAK,ALCAM,ALKBH7,ALPL,ANKLE2,ANXA11,AP3B1,ARF3,ASB13,ASXL2,ATP1A1,ATP8B1,BAIAP2,BCAR1,BCAR3,BCL2L11,BDH1,BMAL1,BMP2K,BRD4,BSCL2,C1orf198,CAMK2B,CAPN2,CAST,CBS/LOC102724560,CBX3,CCN2,CD38,CD47,CDK6,CES1,CHCHD3,CLDN1,CLK2,CMPK2,COL14A1,COL18A1,COL3A1,COL4A1,COL4A2,CP,CPEB2,CPT1A,CREBBP,CRYBG3,CSNK2A2,CUL2,CUL4A,CYLD,CYP2U1,DAPK1,DAXX,DDX17,DGKZ,DHX9,DNAJB6,DNASE2,DOCK4,DPP4,DTX4,DUSP16,ECPAS,EIF3A,EIF4A2,ELK4,ELOVL5,ELOVL6,EXOC4,EXOC6,EXT2,EXTL2,F2R,FADS2,FAM107B,FAS,FBXO21,FDX1,FGFR2,FLCN,FLNB,FLOT1,FMNL2,FOXO3,FOXP1,GBF1,GCK,GLE1,GNA12,GNA13,GTF2IRD1,GUK1,HBP1,HERC1,HRAS,IFNAR2,IGF2R,IL4I1,IRF9,IRS1,JAK2,JARID2,KALRN,KAT2B,KDM3B,KLF10,KMT5B,KPNA1,LASP1,LMNA,LMO7,LRIG1,MACF1,MAGI1,MAP2K3,MAP2K4,MAP2K5,MAP2K6,MAP3K1,MEF2A,METAP2,MITF,MKKS,MKNK2,MN1,MSH3,MSI2,MYH10,NADK,NAMPT,NARS2,NCOA2,NDST1,NEDD4L,NEU1,NFE2L2,NFIX,NQO1,NRIP1,OGA,OPA1,OSBPL1A,OTUD6B,PARD3,PARP12,PEX7,PHKG2,PID1,PIK3R1,PLCG1,PLPP1,PLXNA2,POLR1H,POR,PPP2R1B,PPP2R5E,PPP3CA,PPP3R1,PPTC7,PRKDC,PRPF39,PSMD1,PSMD2,PTBP1,PTPRF,PTPRK,PTTG1IP,PUM1,PXDN,QKI,RAD21,RAP1B,RAPGEF4,RASA3,REPS1,RIPK1,RNF14,RNF144B,RORA,RPL22,RSAD2,RTN4RL1,S1PR1,SBF2,SENP6,SEPHS1,SERINC3,SIN3A,SIN3B,SLC20A2,SLC25A32,SLC43A3,SLC4A4,SMAD3,SMARCE1,SNTB1,SOD2,SORBS1,SPOP,SPTBN1,SRPK2,SRRM2,ST6GALNAC6,STAM,STAU2,STK11,STK24,STK40,STT3A,STT3B,STX8,SUMO3,SYNE1,TAF1D,TAOK1,TAOK3,TAT,TBC1D8,TBL1XR1,TERT,TEX55,TIPARP,TJP2,TNPO1,TNRC6A,TNRC6B,TOP1MT,TRIM10,TRIM24,TRIM25,TRIO,TSPAN9,TUBB,TUBB6,TUBGCP2,UBE2E2,UBE2G2,UBE4B,UGDH,UMPS,UNG,UTRN,UXS1,VCAM1,VDAC2,VNN1,VTI1A,WDR37,WDR81,WNT5B,WWTR1,YPEL5,YY1,ZC3H12C,ZFHX3,ZFP36L1,ZKSCAN1,ZMYND8,ZNF362,ZNF76,ZNHIT1</t>
  </si>
  <si>
    <t xml:space="preserve">anogenital cancer</t>
  </si>
  <si>
    <t xml:space="preserve">Anogenital cancer</t>
  </si>
  <si>
    <t xml:space="preserve">ABCB11,ABCB4,ABCC2,ABCG2,ABHD4,ABHD6,ABTB2,ACSL3,ADCY9,ADPRH,ADRM1,AFG3L2,AGL,AHNAK,AKAP11,AKR1D1,ALCAM,ALKBH7,ALPL,ANK3,ANKLE2,ANKRD28,ANXA11,AP1G1,AP3B1,ASAP2,ASB7,ASPA,ASPG,ASXL2,ATP11A,ATP1A1,ATP8B1,AVPR1A,B3GALT1,BAIAP2,BCAR1,BCAR3,BCAS3,BCL2L11,BDH1,BIK,BMP2K,BNIP3L,BRD4,BRD8,BSCL2,C11orf24,C1orf174,CAMK2B,CAPN2,CAST,CBS/LOC102724560,CBX3,CCN2,CD38,CD47,CDK6,CES1,CHCHD3,CHD6,CHFR,CNP,COL14A1,COL18A1,COL3A1,COL4A1,COL4A2,CP,CPSF7,CPT1A,CREBBP,CRYBG3,CUL1,CUL2,CUL4A,CYLD,DAPK1,DAXX,DCTN1,DDX17,DGKZ,DHX9,DIPK2A,DNAJB6,DOCK4,DPP4,DPP9,DTX4,DUSP16,ECPAS,EIF3A,EIF4A2,ELK4,ELOVL5,ENPP1,EPS8L2,EWSR1,EXOC4,EXOC6,EXT2,EXTL2,F2R,F3,FAM107B,FAM172A,FAM89A,FAS,FBXL17,FBXL20,FBXO21,FBXO3,FGFR2,FGFRL1,FHAD1,FLCN,FLNB,FLOT1,FMNL2,FOXK1,FOXO3,FOXP1,GAB1,GBF1,GCK,GNA12,GNA13,GPD2,GSDMD,GTDC1,GTF2IRD1,GTPBP2,H6PD,HBP1,HERC1,HNRNPC,HPS1,HRAS,IFNAR2,IGF2R,IL4I1,IRF9,IRS1,JAK2,JARID2,KALRN,KAT2B,KCMF1,KDM3A,KDM3B,KIAA1522,KLF10,KLHL24,KMT5B,KPNA1,L2HGDH,LASP1,LDAH,LMNA,LMO7,LPP,LRIG1,LRRTM2,MACF1,MACO1,MAGI1,MAP2K4,MAP2K5,MAP2K6,MAP2K7,MAP3K1,MARK3,MCOLN1,MED13L,MEF2A,MITF,MKNK2,MLLT10,MN1,MON2,MRNIP,MRPS25,MRPS27,MSH3,MSI2,MTHFD1L,MYH10,MYO1B,N4BP2,NADK,NAP1L5,NCOA1,NCOA2,NDST1,NEDD4L,NEU2,NFE2L2,NFIX,NHLRC2,NQO1,NR1I2,NR2C2AP,NRIP1,NSUN2,OGA,OSBPL1A,OTUD6B,PANK1,PARD3,PARN,PCMTD2,PDE9A,PDP2,PER3,PEX11G,PEX7,PHF20,PID1,PIK3AP1,PIK3R1,PLA2G12B,PLCG1,PLPP1,PLXNA2,PLXNB2,POLR1H,POR,PPP1R11,PPP1R9A,PPP2R5E,PPP3CA,PRKDC,PRMT3,PRPSAP2,PSMD1,PSMD2,PTBP1,PTPN12,PTPRF,PTPRK,PUM1,PXDN,QKI,RAB14,RAD21,RAPGEF4,RAPGEF5,RBMS1,RBMXL1,RCAN1,RDH10,RDH11,REPS1,RETREG1,RING1,RIPK1,RNF144B,RORA,RPA1,RPIA,RPL22,RTN4RL1,S1PR1,SANBR,SASH1,SBF2,SCAPER,SCARB2,SENP6,SEPHS1,SERPINE2,SETDB2,SH3GLB1,SIN3A,SIN3B,SLC16A7,SLC1A2,SLC22A5,SLC25A22,SLC25A32,SLC2A5,SLC38A4,SLC39A8,SLC43A3,SLC4A4,SMAD3,SNX10,SOD2,SORBS1,SPOP,SPPL2A,SPRYD4,SPTBN1,SRPK2,SRRM2,ST3GAL5,ST6GALNAC6,STAM,STAU2,STK11,STK24,STK40,STT3A,STT3B,STX8,STXBP2,SULT1A1,SYNE1,TAF1D,TAOK3,TBC1D8,TBL1XR1,TECPR2,TERT,TEX55,THAP4,TIPARP,TJP2,TMCC1,TMEM126B,TMEM151A,TMEM33,TNFAIP2,TNFRSF19,TNPO1,TNRC6A,TNRC6B,TOP1MT,TOX,TRIM10,TRIM11,TRIM24,TRIM25,TRIM26,TRIO,TRMT1,TSHZ1,TSPAN9,TUBB,TUBGCP2,UBE2E2,UBE2F,UGDH,UMPS,UNG,UROC1,UTRN,UVRAG,UXS1,VAV2,VCAM1,VNN1,VPS16,WAC,WASHC2A/WASHC2C,WDR37,WDR81,WDR91,WNT5B,WWTR1,XRRA1,YAF2,YPEL3,YY1,ZBTB22,ZC3H12C,ZFHX3,ZKSCAN1,ZMYND8,ZNF362,ZNF512,ZNF76,ZRANB1</t>
  </si>
  <si>
    <t xml:space="preserve">breast or pancreatic cancer</t>
  </si>
  <si>
    <t xml:space="preserve">Breast or pancreatic cancer</t>
  </si>
  <si>
    <t xml:space="preserve">Increased</t>
  </si>
  <si>
    <t xml:space="preserve">ABCB11,ABCB4,ABCC2,ABCG2,ABHD6,ABTB2,ADK,ADPRH,ADRM1,AGL,AHNAK,AKAP11,ALCAM,ALKBH7,ALPL,ANKLE2,ANXA11,AP1G1,AP3B1,ARF3,ASB13,ASXL2,ATP11A,ATP1A1,ATP8B1,BAIAP2,BCAR1,BCAR3,BCL2L11,BDH1,BMAL1,BMP2K,BRD4,BRD8,BSCL2,C1orf198,CAMK2B,CAPN2,CAST,CBS/LOC102724560,CBX3,CCN2,CD47,CDK6,CES1,CHCHD3,CHD6,CLDN1,CLK2,CMPK2,COL14A1,COL18A1,COL3A1,COL4A1,COL4A2,CP,CPEB2,CPT1A,CREBBP,CRYBG3,CSNK2A2,CUL2,CUL4A,CYLD,CYP2U1,DAPK1,DAXX,DCTN1,DCTN4,DDX17,DGKZ,DHX9,DNAJB6,DOCK4,DPP4,DTX4,DUSP16,ECPAS,EIF3A,EIF4A2,ELK4,ELOVL5,ELOVL6,EXOC4,EXOC6,EXT2,EXTL2,F2R,F3,FADS2,FAM107B,FAS,FBXO21,FDX1,FGFR2,FHAD1,FLCN,FLNB,FLOT1,FMNL2,FOXO3,FOXP1,GBF1,GCK,GCLC,GLE1,GNA12,GNA13,GTF2IRD1,GUK1,HACD3,HBP1,HERC1,HRAS,IGF2R,IL4I1,IRF9,IRS1,JAK2,JARID2,KALRN,KAT2B,KDM3B,KLF10,KLHL24,KMT5B,KPNA1,LASP1,LMNA,LMO7,LPP,LRIG1,MACF1,MAGI1,MAP2K3,MAP2K4,MAP2K5,MAP2K6,MAP3K1,MED13L,MEF2A,METAP2,MITF,MKKS,MKNK2,MLLT10,MN1,MRPS27,MSH3,MSI2,MYH10,MYO1B,NADK,NAMPT,NARS2,NCOA2,NDST1,NEDD4L,NEU1,NFE2L2,NFIX,NQO1,NRIP1,NUDCD2,OGA,OPA1,OSBPL1A,OTUD6B,PARD3,PARP12,PAXX,PCK1,PCMTD2,PEX7,PHKG2,PID1,PIK3R1,PLCG1,PLCXD2,PLPP1,PLXNA2,POLR1H,POR,PPP1R9A,PPP2R1B,PPP2R5E,PPP3CA,PPP3R1,PPTC7,PRKDC,PRPF39,PSMD1,PTBP1,PTPN12,PTPRF,PTPRK,PTTG1IP,PUM1,PXDN,QKI,RAD21,RAP1B,RAPGEF4,RASA3,RELL1,REPS1,RIPK1,RNF14,RNF144B,RORA,RPA1,RPL22,RSAD2,RTN4RL1,S1PR1,SASH1,SBF2,SCAPER,SENP6,SEPHS1,SERINC3,SERPINE2,SETDB2,SFXN1,SIN3A,SIN3B,SLC1A2,SLC20A2,SLC25A32,SLC2A5,SLC2A9,SLC43A3,SLC4A4,SMAD3,SMARCE1,SNTB1,SNX10,SOD2,SORBS1,SPOP,SPRYD4,SPTBN1,SRPK2,SRRM2,ST6GALNAC6,STAM,STAU2,STK11,STK24,STK40,STT3A,STT3B,STX8,STXBP2,SUMO3,SYNE1,TAF1D,TAOK1,TAOK3,TAT,TBC1D8,TBL1XR1,TECPR2,TEF,TERT,TEX55,TIPARP,TJP2,TMCC1,TMEM126A,TMTC4,TNFRSF19,TNPO1,TNRC6A,TNRC6B,TOP1MT,TRIM10,TRIM24,TRIM25,TRIO,TSHZ1,TSPAN9,TUBB,TUBB6,TUBGCP2,UBE2E2,UBE2G2,UBE4B,UGDH,UMPS,UNG,UTRN,UXS1,VCAM1,VDAC2,VNN1,VTI1A,WDR37,WDR81,WIPI1,WNT5B,WWTR1,YPEL5,YY1,ZC3H12C,ZFHX3,ZFP36L1,ZKSCAN1,ZMYND8,ZNF362,ZNF76,ZNHIT1</t>
  </si>
  <si>
    <t xml:space="preserve">genital tract cancer</t>
  </si>
  <si>
    <t xml:space="preserve">Genital tract cancer</t>
  </si>
  <si>
    <t xml:space="preserve">ABCB11,ABCB4,ABCC2,ABCG2,ABHD4,ABHD6,ABTB2,ACSL3,ADCY9,ADPRH,ADRM1,AFG3L2,AGL,AHNAK,AKAP11,AKR1D1,ALCAM,ALKBH7,ALPL,ANK3,ANKLE2,ANKRD28,ANXA11,AP1G1,AP3B1,ASAP2,ASB7,ASPA,ASPG,ASXL2,ATP11A,ATP1A1,ATP8B1,AVPR1A,B3GALT1,BAIAP2,BCAR1,BCAR3,BCAS3,BCL2L11,BDH1,BIK,BMP2K,BNIP3L,BRD4,BRD8,BSCL2,C11orf24,C1orf174,CAMK2B,CAPN2,CAST,CBS/LOC102724560,CBX3,CCN2,CD38,CD47,CDK6,CES1,CHCHD3,CHD6,CHFR,CNP,COL14A1,COL18A1,COL3A1,COL4A1,COL4A2,CP,CPSF7,CPT1A,CREBBP,CRYBG3,CUL1,CUL2,CUL4A,DAPK1,DAXX,DCTN1,DDX17,DGKZ,DHX9,DIPK2A,DNAJB6,DOCK4,DPP4,DPP9,DTX4,DUSP16,ECPAS,EIF3A,EIF4A2,ELK4,ELOVL5,ENPP1,EPS8L2,EWSR1,EXOC4,EXOC6,EXT2,EXTL2,F2R,F3,FAM107B,FAM172A,FAM89A,FAS,FBXL17,FBXL20,FBXO21,FBXO3,FGFR2,FGFRL1,FHAD1,FLCN,FLNB,FLOT1,FMNL2,FOXK1,FOXO3,FOXP1,GAB1,GBF1,GCK,GNA12,GNA13,GPD2,GSDMD,GTDC1,GTF2IRD1,GTPBP2,H6PD,HBP1,HERC1,HNRNPC,HPS1,HRAS,IFNAR2,IGF2R,IL4I1,IRF9,IRS1,JAK2,JARID2,KALRN,KAT2B,KCMF1,KDM3A,KDM3B,KIAA1522,KLF10,KLHL24,KMT5B,KPNA1,L2HGDH,LASP1,LDAH,LMNA,LMO7,LPP,LRIG1,LRRTM2,MACF1,MACO1,MAGI1,MAP2K4,MAP2K5,MAP2K6,MAP2K7,MAP3K1,MARK3,MCOLN1,MED13L,MEF2A,MITF,MKNK2,MLLT10,MN1,MON2,MRNIP,MRPS25,MRPS27,MSH3,MSI2,MTHFD1L,MYH10,MYO1B,N4BP2,NADK,NAP1L5,NCOA1,NCOA2,NDST1,NEDD4L,NEU2,NFE2L2,NFIX,NHLRC2,NQO1,NR1I2,NR2C2AP,NRIP1,NSUN2,OGA,OSBPL1A,OTUD6B,PANK1,PARD3,PARN,PCMTD2,PDE9A,PDP2,PER3,PEX11G,PEX7,PHF20,PID1,PIK3AP1,PIK3R1,PLA2G12B,PLCG1,PLPP1,PLXNA2,PLXNB2,POLR1H,POR,PPP1R11,PPP1R9A,PPP2R5E,PPP3CA,PRKDC,PRMT3,PRPSAP2,PSMD1,PSMD2,PTBP1,PTPN12,PTPRF,PTPRK,PUM1,PXDN,QKI,RAB14,RAD21,RAPGEF4,RAPGEF5,RBMS1,RBMXL1,RCAN1,RDH10,RDH11,REPS1,RETREG1,RING1,RIPK1,RNF144B,RORA,RPA1,RPIA,RPL22,RTN4RL1,S1PR1,SANBR,SASH1,SBF2,SCAPER,SCARB2,SENP6,SEPHS1,SERPINE2,SETDB2,SH3GLB1,SIN3A,SIN3B,SLC16A7,SLC1A2,SLC22A5,SLC25A22,SLC25A32,SLC2A5,SLC38A4,SLC39A8,SLC43A3,SLC4A4,SMAD3,SNX10,SOD2,SORBS1,SPOP,SPPL2A,SPRYD4,SPTBN1,SRPK2,SRRM2,ST3GAL5,ST6GALNAC6,STAM,STAU2,STK11,STK24,STK40,STT3A,STT3B,STX8,STXBP2,SULT1A1,SYNE1,TAF1D,TAOK3,TBC1D8,TBL1XR1,TECPR2,TERT,TEX55,THAP4,TIPARP,TJP2,TMCC1,TMEM126B,TMEM151A,TMEM33,TNFAIP2,TNFRSF19,TNPO1,TNRC6A,TNRC6B,TOP1MT,TOX,TRIM10,TRIM11,TRIM24,TRIM25,TRIM26,TRIO,TRMT1,TSHZ1,TSPAN9,TUBB,TUBGCP2,UBE2E2,UBE2F,UGDH,UMPS,UNG,UROC1,UTRN,UVRAG,UXS1,VAV2,VCAM1,VNN1,VPS16,WAC,WASHC2A/WASHC2C,WDR37,WDR81,WDR91,WNT5B,WWTR1,XRRA1,YAF2,YPEL3,YY1,ZBTB22,ZC3H12C,ZFHX3,ZKSCAN1,ZMYND8,ZNF362,ZNF512,ZNF76,ZRANB1</t>
  </si>
  <si>
    <t xml:space="preserve">Cancer</t>
  </si>
  <si>
    <t xml:space="preserve">transformation</t>
  </si>
  <si>
    <t xml:space="preserve">Cell transformation</t>
  </si>
  <si>
    <t xml:space="preserve">ABCB11,ABCB4,ABCC2,ABCG2,ABHD6,ABTB2,ACSL3,ADCY9,ADRM1,AFG3L2,AGL,AHNAK,AKAP11,AKR1D1,ALCAM,ALPL,ANK3,ANKLE2,ANXA11,AP1G1,AP3B1,ASAP2,ASB13,ASXL2,ATL2,ATP11A,ATP1A1,ATP8B1,AVPR1A,B3GALT1,BCAR1,BCAR3,BCAS3,BCL2L11,BLCAP,BMAL1,BNIP3L,BRD4,BRD8,BSCL2,BTG1,C11orf24,C1orf174,C1orf198,CAMK2B,CAPN2,CAST,CBX3,CCN2,CD38,CD47,CDK6,CES1,CHCHD3,CHD6,CHFR,CITED2,CMPK2,CNP,COL14A1,COL18A1,COL3A1,COL4A1,COL4A2,CORO1B,CP,CPEB2,CPSF7,CPT1A,CREBBP,CSNK2A2,CUL1,CUL2,CUL4A,CYLD,DAPK1,DAXX,DCTN1,DCTN2,DDC,DDX46,DENND2B,DGKZ,DHX9,DIPK2A,DMTF1,DNAJC5,DNASE2,DOCK4,DPP4,DUSP16,DVL1,ECHDC3,ECPAS,EIF3A,EIF4A2,ELOVL5,ENPP1,EPS8L2,EWSR1,EXOC4,EXOC6,EXT2,EXTL2,F2R,F3,FAM107B,FAM76A,FAS,FGFR2,FHAD1,FLOT1,FMNL2,FMO2,FOXO3,FOXP1,GAB1,GADD45A,GCK,GCLC,GFOD1,GGNBP2,GLE1,GNA12,GNA13,GRK5,GTDC1,GTF2IRD1,GTPBP2,H6PD,HAPSTR1,HBP1,HERC1,HNRNPC,HNRNPD,HRAS,IFNAR2,IGF2R,IL4I1,IRS1,JAK2,JARID2,JPH1,KALRN,KDM3A,KDM3B,KIAA1522,KIFC3,KITLG,KLF10,KLHL24,KMT5B,KPNA1,LMNA,LMO7,LPIN1,LPP,LRIG1,LRRTM2,MACF1,MAGI1,MAP2K3,MAP2K4,MAP2K5,MAP2K6,MAP3K1,MARK3,MBD2,MED13L,MEF2A,mir-617,MITF,MKKS,MKNK2,MLLT10,MN1,MON2,MPI,MRAP,MRPS25,MSH3,MSI2,MTHFD1L,MYH10,N4BP2,NAB1,NADK,NAMPT,NCOA1,NCOA2,NECAB1,NEDD4L,NET1,NFE2L2,NFIX,NQO1,NR1H4,NR1I2,NRIP1,NSUN2,NUS1,OGA,OPA1,OSBPL1A,OTUD6B,PANK1,PARD3,PCMTD2,PDE9A,PDGFC,PDP2,PER3,PIK3AP1,PIK3R1,PKNOX1,PLCG1,PLPP1,PLXNA2,PLXNB2,POLE4,POR,PPP1R9A,PPP2R1B,PPP3CA,PPP3R1,PPTC7,PRKDC,PRMT3,PRPF39,PRPSAP2,PSMD1,PSMD2,PSMD9,PSPH,PTBP1,PTPN12,PTPRF,PTPRK,PUM1,PXDN,QKI,RAB14,RAD21,RAI14,RAP1B,RAPGEF5,RASA3,RBMXL1,RDH10,RETREG1,RFWD3,RIGI,RING1,RIPK1,RORA,RPA1,RPL22,RSAD2,S1PR1,SANBR,SASH1,SENP6,SERINC3,SETDB2,SFXN1,SIN3A,SIN3B,SLC16A7,SLC1A2,SLC22A5,SLC25A32,SLC2A5,SLC49A4,SLC4A4,SMAD3,SNTB1,SNX5,SOD2,SORBS1,SPOP,SPTBN1,SRPK2,SRRD,SRRM2,ST3GAL5,STAU2,STK11,STK24,STK40,STT3B,STXBP2,SYNE1,SYT1,TAOK1,TAOK3,TBL1XR1,TECPR2,TERT,TEX55,TMCC1,TNFRSF19,TNRC6A,TNRC6B,TOP1MT,TOX,TRIM24,TRIM25,TRIO,TSHZ1,TUBB,TUBGCP2,TXNDC12,UBE2E2,UBE2F,UBE2K,UBE2L3,UBE4B,UBTF,UBXN1,UGDH,UMPS,UNG,UROC1,UTRN,VAV2,VCAM1,VDAC2,VPS16,WAC,WASHC2A/WASHC2C,WDR26,WDR33,WDR81,WDR91,WNT5B,WWTR1,XRRA1,YAF2,YY1,ZC3H12C,ZDHHC20,ZFHX3,ZFP36L1,ZMYND8,ZNF362,ZNF512</t>
  </si>
  <si>
    <t xml:space="preserve">mammary tumor</t>
  </si>
  <si>
    <t xml:space="preserve">Mammary tumor</t>
  </si>
  <si>
    <t xml:space="preserve">ABCB4,ABCC2,ABCG2,ADK,ADPRH,ADRM1,AHNAK,ALPL,ANKLE2,ANXA11,AP3B1,ARF3,ASB13,ASXL2,ATP1A1,ATP8B1,BAIAP2,BCAR1,BCAR3,BCL2L11,BMAL1,BRD4,BSCL2,C1orf198,CAPN2,CAST,CBS/LOC102724560,CBX3,CCN2,CDK6,CES1,CHCHD3,CLDN1,CLK2,CMPK2,COL14A1,COL4A1,COL4A2,CP,CPEB2,CPT1A,CREBBP,CRYBG3,CSNK2A2,CUL2,CUL4A,CYLD,CYP2U1,DAPK1,DAXX,DDX17,DGKZ,DHX9,DMTF1,DNAJB6,DOCK4,DPP4,DTX4,DUSP16,ECPAS,EIF3A,EIF4A2,ELK4,ELOVL5,ELOVL6,ENPP1,EXOC4,EXOC6,EXT2,F2R,FADS2,FAM107B,FAS,FDX1,FGFR2,FLCN,FLNB,FMNL2,FOXO3,FOXP1,GADD45A,GCK,GLE1,GNA12,GNA13,GTF2IRD1,GUK1,HBP1,HERC1,HRAS,IGF2R,IL4I1,IRF9,IRS1,JAK2,JARID2,KALRN,KAT2B,KDM3B,KLF10,KMT5B,KPNA1,LMNA,LMO7,LPIN1,MACF1,MAGI1,MAP2K3,MAP2K4,MAP2K5,MAP2K6,MAP3K1,METAP2,MITF,MKKS,MKNK2,MN1,MSH3,MSI2,MYH10,NAMPT,NARS2,NDST1,NEU1,NFE2L2,NFIX,NQO1,NRIP1,OGA,OPA1,OTUD6B,PARD3,PARP12,PEX7,PHKG2,PID1,PIK3R1,PLCG1,PLXNA2,POLR1H,POR,PPP2R1B,PPP2R5E,PPP3CA,PPP3R1,PPTC7,PRKDC,PRPF39,PSMD1,PTBP1,PTPRF,PTTG1IP,PXDN,QKI,RAD21,RAP1B,RAPGEF4,RASA3,REPS1,RIPK1,RNF14,RPL22,RSAD2,S1PR1,SBF2,SENP6,SEPHS1,SERINC3,SIN3A,SIN3B,SLC16A7,SLC20A2,SLC25A32,SLC43A3,SMAD3,SMARCE1,SNTB1,SOD2,SPOP,SRRM2,ST6GALNAC6,STAM,STAU2,STK11,STK24,STK40,STT3A,SUMO3,SYNE1,TAF1D,TAOK1,TAOK3,TAT,TBL1XR1,TERT,TNRC6A,TOP1MT,TRIM10,TRIM24,TRIM25,TRIO,TUBB,TUBB6,TUBGCP2,UBE2G2,UBE4B,UGDH,UMPS,UTRN,VAV2,VDAC2,WNT5B,WWTR1,YPEL5,YY1,ZFHX3,ZFP36L1,ZKSCAN1,ZMYND8,ZNF362,ZNF76,ZNHIT1</t>
  </si>
  <si>
    <t xml:space="preserve">pelvic tumor</t>
  </si>
  <si>
    <t xml:space="preserve">Pelvic tumor</t>
  </si>
  <si>
    <t xml:space="preserve">ABCB11,ABCB4,ABCC2,ABCG2,ABHD4,ABHD6,ABTB2,ACSL3,ADCY9,ADK,ADPRH,ADRM1,AFG3L2,AGL,AHNAK,AKAP11,AKR1D1,ALCAM,ALKBH7,ALPL,ANK3,ANKLE2,ANKRD28,ANXA11,AP1G1,AP3B1,ASAP2,ASB7,ASPA,ASPG,ASXL2,ATP11A,ATP1A1,ATP8B1,AVPR1A,B3GALT1,BAIAP2,BCAR1,BCAR3,BCAS3,BCL2L11,BDH1,BIK,BMP2K,BNIP3L,BRD4,BRD8,BSCL2,C11orf24,C1orf174,CAMK2B,CAPN2,CAST,CBS/LOC102724560,CBX3,CCN2,CD38,CD47,CDK6,CES1,CHCHD3,CHD6,CHFR,CLK2,CNP,COL14A1,COL18A1,COL3A1,COL4A1,COL4A2,CP,CPSF7,CPT1A,CREBBP,CRYBG3,CUL1,CUL2,CUL4A,CYLD,DAPK1,DAXX,DCTN1,DDC,DDX17,DDX46,DGKZ,DHX9,DIPK2A,DNAJB6,DNASE2,DOCK4,DPP4,DPP9,DTX4,DUSP16,DVL1,ECPAS,EIF3A,EIF4A2,ELK4,ELOVL5,ENPP1,EPS8L2,EWSR1,EXOC4,EXOC6,EXT2,EXTL2,F2R,F3,FAM107B,FAM172A,FAM89A,FAS,FBXL17,FBXL20,FBXO21,FBXO3,FGFR2,FGFRL1,FHAD1,FLCN,FLNB,FLOT1,FMNL2,FOXK1,FOXO3,FOXP1,GAB1,GADD45A,GBF1,GCK,GNA12,GNA13,GNG12,GPD2,GSDMD,GTDC1,GTF2IRD1,GTPBP2,H6PD,HBP1,HERC1,HNRNPC,HPS1,HRAS,IFNAR2,IGF2R,IL4I1,IRF9,IRS1,JAK2,JARID2,KALRN,KAT2B,KCMF1,KDM3A,KDM3B,KIAA1522,KLF10,KLHL24,KMT5B,KPNA1,L2HGDH,LASP1,LDAH,LMNA,LMO7,LPP,LRIG1,LRRTM2,MACF1,MACO1,MAGI1,MAP2K4,MAP2K5,MAP2K6,MAP2K7,MAP3K1,MARK3,MCOLN1,MED13L,MEF2A,METAP2,MIF4GD,MITF,MKNK2,MLLT10,MN1,MON2,MRNIP,MRPS25,MRPS27,MSH3,MSI2,MTHFD1L,MYH10,MYO1B,N4BP2,NADK,NAP1L5,NCOA1,NCOA2,NDST1,NEDD4L,NEU2,NFE2L2,NFIX,NHLRC2,NQO1,NR1D2,NR1I2,NR2C2AP,NRIP1,NSUN2,OGA,OSBPL1A,OTUD6B,PANK1,PARD3,PARN,PCMTD2,PDE9A,PDP2,PDSS2,PER3,PEX11G,PEX7,PHF20,PID1,PIK3AP1,PIK3R1,PLA2G12B,PLCG1,PLPP1,PLXNA2,PLXNB2,POLR1H,POR,PPP1R11,PPP1R9A,PPP2R1B,PPP2R5E,PPP3CA,PPP3R1,PPTC7,PRKDC,PRMT3,PRPSAP2,PSMD1,PSMD2,PSPH,PTBP1,PTPN12,PTPRF,PTPRK,PUM1,PXDN,QKI,RAB14,RAD21,RAPGEF4,RAPGEF5,RBMS1,RBMXL1,RCAN1,RDH10,RDH11,REPS1,RETREG1,RING1,RIPK1,RNF14,RNF144B,RORA,RPA1,RPIA,RPL22,RTN4RL1,S1PR1,SANBR,SASH1,SBF2,SCAPER,SCARB2,SENP6,SEPHS1,SERPINE2,SETDB2,SH3GLB1,SIN3A,SIN3B,SLC16A7,SLC1A2,SLC20A2,SLC22A5,SLC25A22,SLC25A32,SLC2A5,SLC38A4,SLC39A8,SLC43A3,SLC4A4,SMAD3,SNX10,SOD2,SORBS1,SPOP,SPPL2A,SPRYD4,SPTBN1,SRPK2,SRRM2,ST3GAL5,ST6GALNAC6,STAM,STAU2,STK11,STK24,STK40,STT3A,STT3B,STX8,STXBP2,SULT1A1,SYNE1,TAF1D,TAOK3,TBC1D8,TBL1XR1,TECPR2,TERT,TEX55,THAP4,TIPARP,TJP2,TMCC1,TMEM126B,TMEM151A,TMEM33,TNFAIP2,TNFRSF19,TNPO1,TNRC6A,TNRC6B,TOP1MT,TOX,TRIM10,TRIM11,TRIM24,TRIM25,TRIM26,TRIO,TRMT1,TSHZ1,TSPAN9,TUBB,TUBGCP2,UBE2E2,UBE2F,UGDH,UMPS,UNG,UROC1,UTRN,UVRAG,UXS1,VAV2,VCAM1,VNN1,VPS16,WAC,WASHC2A/WASHC2C,WDR37,WDR81,WDR91,WIPI2,WNT5B,WWTR1,XRRA1,YAF2,YPEL3,YY1,ZBTB22,ZC3H12C,ZFHX3,ZFP36L1,ZKSCAN1,ZMYND8,ZNF362,ZNF512,ZNF76,ZNHIT1,ZRANB1</t>
  </si>
  <si>
    <t xml:space="preserve">pelvic cancer</t>
  </si>
  <si>
    <t xml:space="preserve">Pelvic cancer</t>
  </si>
  <si>
    <t xml:space="preserve">ABCB11,ABCB4,ABCC2,ABCG2,ABHD4,ABHD6,ABTB2,ACSL3,ADCY9,ADPRH,ADRM1,AFG3L2,AGL,AHNAK,AKAP11,AKR1D1,ALCAM,ALKBH7,ALPL,ANK3,ANKLE2,ANKRD28,ANXA11,AP1G1,AP3B1,ASAP2,ASB7,ASPA,ASPG,ASXL2,ATP11A,ATP1A1,ATP8B1,AVPR1A,B3GALT1,BAIAP2,BCAR1,BCAR3,BCAS3,BCL2L11,BDH1,BIK,BMP2K,BNIP3L,BRD4,BRD8,BSCL2,C11orf24,C1orf174,CAMK2B,CAPN2,CAST,CBS/LOC102724560,CBX3,CCN2,CD38,CD47,CDK6,CES1,CHCHD3,CHD6,CHFR,CLK2,CNP,COL14A1,COL18A1,COL3A1,COL4A1,COL4A2,CP,CPSF7,CPT1A,CREBBP,CRYBG3,CUL1,CUL2,CUL4A,CYLD,DAPK1,DAXX,DCTN1,DDC,DDX17,DDX46,DGKZ,DHX9,DIPK2A,DNAJB6,DNASE2,DOCK4,DPP4,DPP9,DTX4,DUSP16,DVL1,ECPAS,EIF3A,EIF4A2,ELK4,ELOVL5,ENPP1,EPS8L2,EWSR1,EXOC4,EXOC6,EXT2,EXTL2,F2R,F3,FAM107B,FAM172A,FAM89A,FAS,FBXL17,FBXL20,FBXO21,FBXO3,FGFR2,FGFRL1,FHAD1,FLCN,FLNB,FLOT1,FMNL2,FOXK1,FOXO3,FOXP1,GAB1,GBF1,GCK,GNA12,GNA13,GNG12,GPD2,GSDMD,GTDC1,GTF2IRD1,GTPBP2,H6PD,HBP1,HERC1,HNRNPC,HPS1,HRAS,IFNAR2,IGF2R,IL4I1,IRF9,IRS1,JAK2,JARID2,KALRN,KAT2B,KCMF1,KDM3A,KDM3B,KIAA1522,KLF10,KLHL24,KMT5B,KPNA1,L2HGDH,LASP1,LDAH,LMNA,LMO7,LPP,LRIG1,LRRTM2,MACF1,MACO1,MAGI1,MAP2K4,MAP2K5,MAP2K6,MAP2K7,MAP3K1,MARK3,MCOLN1,MED13L,MEF2A,METAP2,MIF4GD,MITF,MKNK2,MLLT10,MN1,MON2,MRNIP,MRPS25,MRPS27,MSH3,MSI2,MTHFD1L,MYH10,MYO1B,N4BP2,NADK,NAP1L5,NCOA1,NCOA2,NDST1,NEDD4L,NEU2,NFE2L2,NFIX,NHLRC2,NQO1,NR1D2,NR1I2,NR2C2AP,NRIP1,NSUN2,OGA,OSBPL1A,OTUD6B,PANK1,PARD3,PARN,PCMTD2,PDE9A,PDP2,PDSS2,PER3,PEX11G,PEX7,PHF20,PID1,PIK3AP1,PIK3R1,PLA2G12B,PLCG1,PLPP1,PLXNA2,PLXNB2,POLR1H,POR,PPP1R11,PPP1R9A,PPP2R1B,PPP2R5E,PPP3CA,PPP3R1,PPTC7,PRKDC,PRMT3,PRPSAP2,PSMD1,PSMD2,PSPH,PTBP1,PTPN12,PTPRF,PTPRK,PUM1,PXDN,QKI,RAB14,RAD21,RAPGEF4,RAPGEF5,RBMS1,RBMXL1,RCAN1,RDH10,RDH11,REPS1,RETREG1,RING1,RIPK1,RNF14,RNF144B,RORA,RPA1,RPIA,RPL22,RTN4RL1,S1PR1,SANBR,SASH1,SBF2,SCAPER,SCARB2,SENP6,SEPHS1,SERPINE2,SETDB2,SH3GLB1,SIN3A,SIN3B,SLC16A7,SLC1A2,SLC20A2,SLC22A5,SLC25A22,SLC25A32,SLC2A5,SLC38A4,SLC39A8,SLC43A3,SLC4A4,SMAD3,SNX10,SOD2,SORBS1,SPOP,SPPL2A,SPRYD4,SPTBN1,SRPK2,SRRM2,ST3GAL5,ST6GALNAC6,STAM,STAU2,STK11,STK24,STK40,STT3A,STT3B,STX8,STXBP2,SULT1A1,SYNE1,TAF1D,TAOK3,TBC1D8,TBL1XR1,TECPR2,TERT,TEX55,THAP4,TIPARP,TJP2,TMCC1,TMEM126B,TMEM151A,TMEM33,TNFAIP2,TNFRSF19,TNPO1,TNRC6A,TNRC6B,TOP1MT,TOX,TRIM10,TRIM11,TRIM24,TRIM25,TRIM26,TRIO,TRMT1,TSHZ1,TSPAN9,TUBB,TUBGCP2,UBE2E2,UBE2F,UGDH,UMPS,UNG,UROC1,UTRN,UVRAG,UXS1,VAV2,VCAM1,VNN1,VPS16,WAC,WASHC2A/WASHC2C,WDR37,WDR81,WDR91,WIPI2,WNT5B,WWTR1,XRRA1,YAF2,YPEL3,YY1,ZBTB22,ZC3H12C,ZFHX3,ZKSCAN1,ZMYND8,ZNF362,ZNF512,ZNF76,ZRANB1</t>
  </si>
  <si>
    <t xml:space="preserve">genitourinary carcinoma</t>
  </si>
  <si>
    <t xml:space="preserve">Genitourinary carcinoma</t>
  </si>
  <si>
    <t xml:space="preserve">ABCB11,ABCB4,ABCC2,ABCG2,ABHD4,ABHD6,ABTB2,ACSL3,ADCY9,ADPRH,AFG3L2,AGL,AHNAK,AKAP11,AKR1D1,ALKBH7,ALPL,ANK3,ANKLE2,ANKRD28,ANXA11,AP1G1,AP3B1,ARF3,ASAP2,ASB7,ASPA,ASPG,ASXL2,ATP11A,ATP1A1,ATP8B1,AVPR1A,BAIAP2,BCAR1,BCAR3,BCAS3,BCL2L11,BDH1,BIK,BMP2K,BNIP3L,BRD4,BRD8,BSCL2,C11orf24,C1orf174,C1orf198,CAMK2B,CAPN2,CAST,CBS/LOC102724560,CBX3,CD38,CD47,CDK6,CES1,CHCHD3,CHD6,CHFR,CLK2,CNP,COL14A1,COL18A1,COL3A1,COL4A1,COL4A2,CP,CPEB2,CPT1A,CREBBP,CRYBG3,CSNK2A2,CUL1,CUL2,CUL4A,CYLD,CYP2U1,DAPK1,DAXX,DCTN1,DDC,DDX17,DDX46,DGKZ,DHX9,DIPK2A,DNAJB6,DNASE2,DOCK4,DPP4,DPP9,DTX4,DUSP16,DVL1,ECPAS,EIF3A,EIF4A2,ELK4,ELOVL5,ENPP1,EPS8L2,EWSR1,EXOC4,EXOC6,EXT2,EXTL2,F2R,F3,FADS2,FAM107B,FAM172A,FAM89A,FAS,FBXL17,FBXL20,FBXO21,FBXO3,FGFR2,FGFRL1,FHAD1,FLCN,FLNB,FLOT1,FMNL2,FOXK1,FOXO3,FOXP1,GAB1,GBF1,GCK,GFOD1,GLE1,GNA12,GNA13,GNG12,GPD2,GSDMD,GTDC1,GTF2IRD1,GTPBP2,GUK1,H6PD,HBP1,HERC1,HPS1,HRAS,IFNAR2,IGF2R,IL4I1,INHBA-AS1,IRF9,IRS1,JAK2,JARID2,KALRN,KAT2B,KCMF1,KDM3A,KDM3B,KIAA1522,KLHL24,KMT5B,KPNA1,L2HGDH,LASP1,LDAH,LMNA,LMO7,LPP,LRIG1,LRRTM2,MACF1,MACO1,MAGI1,MAP2K3,MAP2K4,MAP2K5,MAP2K6,MAP2K7,MAP3K1,MARK3,MCOLN1,MED13L,MEF2A,METAP2,MIF4GD,MITF,MKNK2,MLLT10,MN1,MON2,MRNIP,MRPS25,MRPS27,MSH3,MSI2,MTHFD1L,MYH10,MYO1B,N4BP2,NADK,NAP1L5,NARS2,NCOA1,NCOA2,NDST1,NEDD4L,NEU2,NFE2L2,NFIX,NHLRC2,NQO1,NR1D2,NR1I2,NR2C2AP,NRIP1,NSUN2,OGA,OPA1,OSBPL1A,OTUD6B,PANK1,PARD3,PARN,PARP12,PCMTD2,PDE9A,PDSS2,PER3,PEX11G,PEX7,PHF20,PHKG2,PID1,PIK3AP1,PIK3R1,PITPNB,PLA2G12B,PLCG1,PLPP1,PLXNA2,PLXNB2,POR,PPP1R11,PPP1R9A,PPP2R1B,PPP2R5E,PPP3CA,PPTC7,PRKDC,PRMT3,PRPF39,PRPSAP2,PSMD1,PSMD2,PSPH,PTBP1,PTPN12,PTPRF,PTPRK,PUM1,PXDN,QKI,RAB14,RAD21,RAI14,RAPGEF4,RAPGEF5,RASA3,RBMS1,RBMXL1,RCAN1,RDH10,RDH11,REPS1,RETREG1,RING1,RIPK1,RNF14,RNF144B,RORA,RPA1,RPIA,RPL22,RTN4RL1,S1PR1,SANBR,SASH1,SBF2,SCAPER,SCARB2,SENP6,SEPHS1,SERINC3,SERPINE2,SETDB2,SH3GLB1,SIN3A,SIN3B,SLC16A7,SLC1A2,SLC20A2,SLC22A5,SLC25A32,SLC2A5,SLC2A9,SLC38A4,SLC39A8,SLC43A3,SLC4A4,SMAD3,SMARCE1,SNTB1,SNX10,SOD2,SORBS1,SPOP,SPPL2A,SPRYD4,SPSB3,SPTBN1,SRPK2,SRRM2,ST3GAL5,ST6GALNAC6,STAM,STAU2,STK11,STK24,STK40,STT3A,STT3B,STX8,STXBP2,SULT1A1,SYNE1,TAF1D,TAOK3,TAT,TBC1D8,TBL1XR1,TECPR2,TERT,TEX55,THAP4,TIPARP,TJP2,TMCC1,TMEM126B,TMEM33,TNFAIP2,TNFRSF19,TNPO1,TNRC6A,TNRC6B,TOP1MT,TOX,TRIM10,TRIM11,TRIM24,TRIM25,TRIM26,TRIO,TRMT1,TSHZ1,TSPAN9,TUBB,TUBB6,TUBGCP2,UBE2F,UBE4B,UGDH,UMPS,UNG,UROC1,UTRN,UVRAG,UXS1,VAMP3,VAV2,VCAM1,VNN1,VPS16,WAC,WASHC2A/WASHC2C,WDR33,WDR37,WDR81,WDR91,WIPI2,WNT5B,WWTR1,XRRA1,YAF2,YPEL3,YY1,ZBTB22,ZC3H12C,ZFHX3,ZFP36L1,ZKSCAN1,ZMYND8,ZNF362,ZNF512,ZNF76,ZRANB1</t>
  </si>
  <si>
    <t xml:space="preserve">genital carcinoma</t>
  </si>
  <si>
    <t xml:space="preserve">Genital carcinoma</t>
  </si>
  <si>
    <t xml:space="preserve">ABCB11,ABCB4,ABCC2,ABCG2,ABHD4,ABHD6,ABTB2,ACSL3,ADCY9,ADPRH,AFG3L2,AGL,AHNAK,AKAP11,AKR1D1,ALKBH7,ANK3,ANKLE2,ANKRD28,ANXA11,AP1G1,AP3B1,ASAP2,ASB7,ASPA,ASPG,ASXL2,ATP11A,ATP1A1,ATP8B1,AVPR1A,BAIAP2,BCAR1,BCAR3,BCAS3,BCL2L11,BDH1,BIK,BMP2K,BNIP3L,BRD4,BRD8,BSCL2,C11orf24,C1orf174,CAMK2B,CAPN2,CAST,CBS/LOC102724560,CBX3,CD38,CD47,CDK6,CES1,CHCHD3,CHD6,CHFR,CNP,COL14A1,COL18A1,COL3A1,COL4A1,COL4A2,CP,CPT1A,CREBBP,CRYBG3,CUL1,CUL2,DAPK1,DCTN1,DDX17,DGKZ,DHX9,DIPK2A,DNAJB6,DOCK4,DPP4,DPP9,DTX4,DUSP16,ECPAS,EIF3A,EIF4A2,ELOVL5,ENPP1,EPS8L2,EWSR1,EXOC4,EXOC6,EXTL2,F2R,F3,FAM107B,FAM172A,FAM89A,FAS,FBXL17,FBXL20,FBXO21,FBXO3,FGFR2,FGFRL1,FHAD1,FLCN,FLNB,FLOT1,FMNL2,FOXK1,FOXO3,FOXP1,GAB1,GBF1,GCK,GNA12,GNA13,GPD2,GSDMD,GTDC1,GTF2IRD1,GTPBP2,H6PD,HBP1,HERC1,HPS1,HRAS,IFNAR2,IGF2R,IL4I1,IRF9,IRS1,JAK2,JARID2,KALRN,KAT2B,KCMF1,KDM3A,KDM3B,KIAA1522,KLHL24,KMT5B,KPNA1,L2HGDH,LASP1,LDAH,LMO7,LPP,LRIG1,LRRTM2,MACF1,MACO1,MAGI1,MAP2K4,MAP2K5,MAP2K6,MAP2K7,MAP3K1,MARK3,MCOLN1,MED13L,MEF2A,MITF,MLLT10,MN1,MON2,MRNIP,MRPS25,MRPS27,MSH3,MSI2,MTHFD1L,MYH10,MYO1B,N4BP2,NADK,NAP1L5,NCOA1,NCOA2,NDST1,NEDD4L,NEU2,NFE2L2,NFIX,NHLRC2,NQO1,NR1I2,NR2C2AP,NRIP1,NSUN2,OGA,OSBPL1A,OTUD6B,PANK1,PARD3,PARN,PCMTD2,PDE9A,PER3,PEX11G,PEX7,PHF20,PID1,PIK3AP1,PIK3R1,PLA2G12B,PLCG1,PLPP1,PLXNA2,PLXNB2,POR,PPP1R11,PPP1R9A,PPP2R5E,PPP3CA,PRKDC,PRMT3,PRPSAP2,PSMD1,PSMD2,PTBP1,PTPN12,PTPRF,PTPRK,PUM1,PXDN,QKI,RAB14,RAD21,RAPGEF4,RAPGEF5,RBMS1,RBMXL1,RCAN1,RDH10,RDH11,REPS1,RETREG1,RING1,RIPK1,RNF144B,RORA,RPA1,RPIA,RPL22,RTN4RL1,S1PR1,SANBR,SASH1,SBF2,SCAPER,SCARB2,SENP6,SEPHS1,SERPINE2,SETDB2,SH3GLB1,SIN3A,SIN3B,SLC16A7,SLC1A2,SLC22A5,SLC25A32,SLC2A5,SLC38A4,SLC39A8,SLC43A3,SLC4A4,SMAD3,SNX10,SOD2,SORBS1,SPOP,SPPL2A,SPRYD4,SPTBN1,SRPK2,SRRM2,ST3GAL5,ST6GALNAC6,STAM,STAU2,STK11,STK24,STK40,STT3A,STT3B,STX8,STXBP2,SYNE1,TAF1D,TAOK3,TBC1D8,TBL1XR1,TECPR2,TERT,TEX55,THAP4,TIPARP,TJP2,TMCC1,TMEM126B,TMEM33,TNFAIP2,TNFRSF19,TNPO1,TNRC6A,TNRC6B,TOP1MT,TOX,TRIM10,TRIM11,TRIM24,TRIM25,TRIM26,TRIO,TRMT1,TSHZ1,TSPAN9,TUBB,TUBGCP2,UBE2F,UGDH,UNG,UROC1,UTRN,UVRAG,UXS1,VAV2,VCAM1,VNN1,VPS16,WASHC2A/WASHC2C,WDR37,WDR81,WDR91,WNT5B,WWTR1,XRRA1,YAF2,YPEL3,YY1,ZBTB22,ZC3H12C,ZFHX3,ZKSCAN1,ZMYND8,ZNF362,ZNF512,ZNF76,ZRANB1</t>
  </si>
  <si>
    <t xml:space="preserve">pelvic carcinoma</t>
  </si>
  <si>
    <t xml:space="preserve">Pelvic carcinoma</t>
  </si>
  <si>
    <t xml:space="preserve">ABCB11,ABCB4,ABCC2,ABCG2,ABHD4,ABHD6,ABTB2,ACSL3,ADCY9,ADPRH,AFG3L2,AGL,AHNAK,AKAP11,AKR1D1,ALKBH7,ALPL,ANK3,ANKLE2,ANKRD28,ANXA11,AP1G1,AP3B1,ASAP2,ASB7,ASPA,ASPG,ASXL2,ATP11A,ATP1A1,ATP8B1,AVPR1A,BAIAP2,BCAR1,BCAR3,BCAS3,BCL2L11,BDH1,BIK,BMP2K,BNIP3L,BRD4,BRD8,BSCL2,C11orf24,C1orf174,CAMK2B,CAPN2,CAST,CBS/LOC102724560,CBX3,CD38,CD47,CDK6,CES1,CHCHD3,CHD6,CHFR,CLK2,CNP,COL14A1,COL18A1,COL3A1,COL4A1,COL4A2,CP,CPT1A,CREBBP,CRYBG3,CUL1,CUL2,CUL4A,CYLD,DAPK1,DAXX,DCTN1,DDC,DDX17,DDX46,DGKZ,DHX9,DIPK2A,DNAJB6,DNASE2,DOCK4,DPP4,DPP9,DTX4,DUSP16,DVL1,ECPAS,EIF3A,EIF4A2,ELOVL5,ENPP1,EPS8L2,EWSR1,EXOC4,EXOC6,EXTL2,F2R,F3,FAM107B,FAM172A,FAM89A,FAS,FBXL17,FBXL20,FBXO21,FBXO3,FGFR2,FGFRL1,FHAD1,FLCN,FLNB,FLOT1,FMNL2,FOXK1,FOXO3,FOXP1,GAB1,GBF1,GCK,GNA12,GNA13,GNG12,GPD2,GSDMD,GTDC1,GTF2IRD1,GTPBP2,H6PD,HBP1,HERC1,HPS1,HRAS,IFNAR2,IGF2R,IL4I1,IRF9,IRS1,JAK2,JARID2,KALRN,KAT2B,KCMF1,KDM3A,KDM3B,KIAA1522,KLHL24,KMT5B,KPNA1,L2HGDH,LASP1,LDAH,LMNA,LMO7,LPP,LRIG1,LRRTM2,MACF1,MACO1,MAGI1,MAP2K4,MAP2K5,MAP2K6,MAP2K7,MAP3K1,MARK3,MCOLN1,MED13L,MEF2A,MIF4GD,MITF,MLLT10,MN1,MON2,MRNIP,MRPS25,MRPS27,MSH3,MSI2,MTHFD1L,MYH10,MYO1B,N4BP2,NADK,NAP1L5,NCOA1,NCOA2,NDST1,NEDD4L,NEU2,NFE2L2,NFIX,NHLRC2,NQO1,NR1D2,NR1I2,NR2C2AP,NRIP1,NSUN2,OGA,OSBPL1A,OTUD6B,PANK1,PARD3,PARN,PCMTD2,PDE9A,PDSS2,PER3,PEX11G,PEX7,PHF20,PID1,PIK3AP1,PIK3R1,PLA2G12B,PLCG1,PLPP1,PLXNA2,PLXNB2,POR,PPP1R11,PPP1R9A,PPP2R1B,PPP2R5E,PPP3CA,PPP3R1,PPTC7,PRKDC,PRMT3,PRPSAP2,PSMD1,PSMD2,PSPH,PTBP1,PTPN12,PTPRF,PTPRK,PUM1,PXDN,QKI,RAB14,RAD21,RAPGEF4,RAPGEF5,RBMS1,RBMXL1,RCAN1,RDH10,RDH11,REPS1,RETREG1,RING1,RIPK1,RNF14,RNF144B,RORA,RPA1,RPIA,RPL22,RTN4RL1,S1PR1,SANBR,SASH1,SBF2,SCAPER,SCARB2,SENP6,SEPHS1,SERPINE2,SETDB2,SH3GLB1,SIN3A,SIN3B,SLC16A7,SLC1A2,SLC20A2,SLC22A5,SLC25A32,SLC2A5,SLC38A4,SLC39A8,SLC43A3,SLC4A4,SMAD3,SNX10,SOD2,SORBS1,SPOP,SPPL2A,SPRYD4,SPTBN1,SRPK2,SRRM2,ST3GAL5,ST6GALNAC6,STAM,STAU2,STK11,STK24,STK40,STT3A,STT3B,STX8,STXBP2,SYNE1,TAF1D,TAOK3,TBC1D8,TBL1XR1,TECPR2,TERT,TEX55,THAP4,TIPARP,TJP2,TMCC1,TMEM126B,TMEM33,TNFAIP2,TNFRSF19,TNPO1,TNRC6A,TNRC6B,TOP1MT,TOX,TRIM10,TRIM11,TRIM24,TRIM25,TRIM26,TRIO,TRMT1,TSHZ1,TSPAN9,TUBB,TUBGCP2,UBE2F,UGDH,UMPS,UNG,UROC1,UTRN,UVRAG,UXS1,VAV2,VCAM1,VNN1,VPS16,WASHC2A/WASHC2C,WDR37,WDR81,WDR91,WIPI2,WNT5B,WWTR1,XRRA1,YAF2,YPEL3,YY1,ZBTB22,ZC3H12C,ZFHX3,ZKSCAN1,ZMYND8,ZNF362,ZNF512,ZNF76,ZRANB1</t>
  </si>
  <si>
    <t xml:space="preserve">breast cancer</t>
  </si>
  <si>
    <t xml:space="preserve">Breast cancer</t>
  </si>
  <si>
    <t xml:space="preserve">ABCB4,ABCC2,ABCG2,ADK,ADPRH,ADRM1,AHNAK,ALPL,ANKLE2,ANXA11,AP3B1,ARF3,ASB13,ASXL2,ATP1A1,ATP8B1,BAIAP2,BCAR1,BCAR3,BCL2L11,BMAL1,BRD4,BSCL2,C1orf198,CAPN2,CAST,CBS/LOC102724560,CBX3,CCN2,CDK6,CES1,CHCHD3,CLDN1,CLK2,CMPK2,COL14A1,COL4A1,COL4A2,CP,CPEB2,CPT1A,CREBBP,CRYBG3,CSNK2A2,CUL2,CUL4A,CYLD,CYP2U1,DAPK1,DAXX,DDX17,DGKZ,DHX9,DNAJB6,DOCK4,DPP4,DTX4,DUSP16,ECPAS,EIF3A,EIF4A2,ELK4,ELOVL5,ELOVL6,EXOC4,EXOC6,EXT2,FADS2,FAM107B,FAS,FDX1,FGFR2,FLNB,FMNL2,FOXO3,FOXP1,GCK,GLE1,GNA12,GNA13,GTF2IRD1,GUK1,HBP1,HERC1,HRAS,IGF2R,IL4I1,IRF9,IRS1,JAK2,JARID2,KALRN,KAT2B,KDM3B,KLF10,KMT5B,KPNA1,LMNA,LMO7,MACF1,MAGI1,MAP2K3,MAP2K4,MAP2K5,MAP2K6,MAP3K1,METAP2,MITF,MKKS,MKNK2,MN1,MSH3,MSI2,MYH10,NAMPT,NARS2,NDST1,NEU1,NFE2L2,NFIX,NQO1,NRIP1,OGA,OPA1,OTUD6B,PARD3,PARP12,PEX7,PHKG2,PID1,PIK3R1,PLCG1,PLXNA2,POLR1H,POR,PPP2R1B,PPP2R5E,PPP3CA,PPP3R1,PPTC7,PRKDC,PRPF39,PSMD1,PTBP1,PTPRF,PTTG1IP,PXDN,QKI,RAD21,RAP1B,RAPGEF4,RASA3,REPS1,RIPK1,RNF14,RPL22,RSAD2,S1PR1,SBF2,SENP6,SEPHS1,SERINC3,SIN3A,SIN3B,SLC20A2,SLC25A32,SLC43A3,SMAD3,SMARCE1,SNTB1,SOD2,SPOP,SRRM2,ST6GALNAC6,STAM,STAU2,STK11,STK24,STK40,STT3A,SUMO3,SYNE1,TAF1D,TAOK1,TAOK3,TAT,TBL1XR1,TERT,TNRC6A,TOP1MT,TRIM10,TRIM24,TRIM25,TRIO,TUBB,TUBB6,TUBGCP2,UBE2G2,UBE4B,UGDH,UMPS,UTRN,VDAC2,WNT5B,WWTR1,YPEL5,YY1,ZFHX3,ZFP36L1,ZKSCAN1,ZMYND8,ZNF362,ZNF76,ZNHIT1</t>
  </si>
  <si>
    <t xml:space="preserve">soft tissue lesion</t>
  </si>
  <si>
    <t xml:space="preserve">Soft tissue lesion</t>
  </si>
  <si>
    <t xml:space="preserve">ABCB11,ABCB4,ABCC2,ABCG2,ADCY9,ADPRH,AFG3L2,AHNAK,AKAP11,ALKBH7,ALPL,ANK3,ANKLE2,ANKRD28,ANXA11,AP3B1,APBB2,ARF3,ASB7,ASPA,ASXL2,ATL2,ATP11A,ATP1A1,ATP8B1,AZI2,B3GALT1,BAIAP2,BCAR1,BCAR3,BCAS3,BCL2L11,BMP2K,BNIP3L,BRD4,BRD8,C11orf24,C1orf174,C21orf91,CAMK1D,CAMK2B,CAPN2,CAST,CBS/LOC102724560,CD38,CDK6,CES1,CHCHD3,CHD6,CHFR,CLDN1,CMPK2,CNN3,CNP,COL14A1,COL18A1,COL3A1,COL4A1,COL4A2,CORO1B,CP,CPEB2,CPT1A,CREBBP,CRYBG3,CSNK1G3,CUL1,CYLD,DAPK1,DAXX,DCTN1,DCTN2,DDAH1,DDC,DDX17,DDX46,DENND2B,DHX9,DIPK2A,DNAJC22,DNASE2,DOCK4,DPP4,DPP9,DUSP16,DVL1,ECPAS,EIF3A,EIPR1,ELOVL5,ENPP1,EPS8L2,EWSR1,EXOC4,EXT2,EXTL2,F2R,FADS2,FAM107B,FAM172A,FAS,FBXL17,FBXL20,FBXO21,FBXO3,FGFR2,FGFRL1,FHAD1,FLCN,FLNB,FMNL2,FMO1,FMO5,FOXK1,FOXO3,FOXP1,GADD45A,GBF1,GCK,GCLC,GFOD1,GLE1,GMPR2,GNA13,GPD2,GRK5,GSDMD,GSTA3,GTDC1,GTF2IRD1,GTPBP2,GUK1,HAPSTR1,HERC1,HNRNPD,HPS1,HRAS,IFNAR2,IGF2R,IL4I1,IRS1,JAK2,JARID2,JPH1,KALRN,KAT2B,KDM3A,KDM3B,KIAA1522,KIFC3,KLF10,KLF13,KLHL24,LDAH,LMNA,LMO7,LPIN1,LPP,LRIG1,LRRTM2,MACF1,MACO1,MAGI1,MAP2K3,MAP2K4,MAP2K5,MAP2K7,MAP3K1,MARK3,MBD2,MED13L,MEF2A,METAP2,MITF,MKNK2,MLLT10,MN1,MON2,MPI,MRM2,MSH3,MTHFD1L,MYH10,MYO1B,N4BP2,NADK,NAMPT,NAP1L5,NARS2,NCOA1,NCOA2,NECAB1,NEDD4L,NET1,NEU2,NFE2L2,NQO2,NR1I2,NR2C2AP,NRIP1,NSUN2,OPA1,OSBPL1A,OTUD6B,OXR1,PANK1,PARD3,PARN,PARP12,PCK1,PDE9A,PDGFC,PDP2,PDSS2,PER3,PEX11G,PEX7,PHF20,PID1,PIGF,PIK3AP1,PIK3R1,PKNOX1,PLCG1,PLCXD2,PLXNA2,PLXNB2,PMVK,POLE4,POR,PPM1A,PPP1R9A,PPP2R1B,PPP2R2D,PRKDC,PRMT3,PRPF39,PRPSAP2,PSMD1,PSMD2,PSMD8,PTBP1,PTER,PTPN12,PTPRF,PTPRK,PTTG1IP,PUM1,PXDN,RAD21,RAP1B,RAPGEF4,RAPGEF5,RASA3,RDH10,RELL1,REPS1,RFWD3,RFX4,RIPK1,RNF14,RPA1,RPIA,RUFY1,S1PR1,SANBR,SAR1B,SASH1,SBF2,SCAPER,SCARB2,SCO2,SENP6,SFXN1,SH3GLB1,SIN3A,SIN3B,SLC10A1,SLC16A7,SLC20A2,SLC25A22,SLC2A9,SLC4A4,SLC66A2,SMAD3,SNX10,SNX5,SORBS1,SPOP,SPRYD4,SPTBN1,SRPK2,SRRD,SRRM2,STAM,STAU2,STK11,STK24,STT3A,STXBP2,SYNE1,TAF1D,TAOK3,TAT,TBC1D8,TBL1XR1,TECPR2,TEDC2,TERT,TEX55,THAP4,TIPARP,TMCC1,TMEM151A,TMEM33,TMTC4,TNFAIP2,TNFRSF19,TNPO1,TNRC6A,TNRC6B,TOP1MT,TPPP,TRIM2,TRIM24,TRIM25,TRIM26,TRIO,TRMT1,TSHZ1,TSPAN9,TUBB,TUBGCP2,UBE2L3,UBE4B,UBTF,UBXN1,UMPS,UPP2,UROC1,UTRN,UXS1,VAMP3,VAV2,VPS16,VTI1A,WAC,WDR37,WDR81,WDR91,WIPI1,WIPI2,WWTR1,XPO6,XRRA1,ZC3H12C,ZDHHC20,ZFAND3,ZFHX3,ZFP36L1,ZKSCAN1,ZMYND8,ZNF512,ZNHIT1</t>
  </si>
  <si>
    <t xml:space="preserve">brain tumor</t>
  </si>
  <si>
    <t xml:space="preserve">Brain tumor</t>
  </si>
  <si>
    <t xml:space="preserve">ABCB11,ABCB4,ABCC2,ABCG2,ADCY9,ADPRH,AFG3L2,AHNAK,AKAP11,ALKBH7,ALPL,ANK3,ANKLE2,ANKRD28,ANXA11,AP3B1,ARF3,ASB7,ASPA,ASXL2,ATL2,ATP11A,ATP1A1,ATP8B1,AZI2,B3GALT1,BAIAP2,BCAR1,BCAS3,BCL2L11,BMP2K,BNIP3L,BRD4,BRD8,C11orf24,C1orf174,C21orf91,CAMK1D,CAMK2B,CAPN2,CAST,CBS/LOC102724560,CD38,CDK6,CES1,CHCHD3,CHD6,CHFR,CLDN1,CMPK2,CNN3,CNP,COL14A1,COL18A1,COL3A1,COL4A1,COL4A2,CORO1B,CP,CPEB2,CPT1A,CREBBP,CRYBG3,CSNK1G3,CUL1,CYLD,DCTN1,DCTN2,DDAH1,DDC,DDX17,DDX46,DHX9,DIPK2A,DNAJC22,DOCK4,DPP4,DPP9,DUSP16,DVL1,ECPAS,EIF3A,EIPR1,ELOVL5,ENPP1,EPS8L2,EWSR1,EXOC4,EXT2,EXTL2,F2R,FADS2,FAM107B,FAM172A,FAS,FBXL17,FBXL20,FBXO21,FBXO3,FGFR2,FGFRL1,FHAD1,FLCN,FLNB,FMNL2,FMO1,FMO5,FOXK1,FOXO3,FOXP1,GBF1,GCK,GCLC,GFOD1,GLE1,GMPR2,GNA13,GPD2,GRK5,GSDMD,GSTA3,GTDC1,GTF2IRD1,GTPBP2,GUK1,HAPSTR1,HERC1,HPS1,HRAS,IGF2R,IL4I1,IRS1,JAK2,JARID2,JPH1,KALRN,KAT2B,KDM3A,KDM3B,KIAA1522,KIFC3,KLF10,KLF13,KLHL24,LDAH,LMNA,LMO7,LPIN1,LPP,LRIG1,LRRTM2,MACF1,MACO1,MAGI1,MAP2K3,MAP2K4,MAP2K5,MAP2K7,MAP3K1,MARK3,MBD2,MED13L,METAP2,MITF,MKNK2,MLLT10,MN1,MON2,MPI,MRM2,MSH3,MTHFD1L,MYH10,MYO1B,N4BP2,NADK,NAMPT,NAP1L5,NARS2,NCOA1,NCOA2,NECAB1,NEDD4L,NET1,NEU2,NFE2L2,NQO2,NR1I2,NR2C2AP,NRIP1,NSUN2,OPA1,OSBPL1A,OTUD6B,OXR1,PANK1,PARD3,PARN,PARP12,PCK1,PDE9A,PDP2,PDSS2,PER3,PEX11G,PEX7,PHF20,PID1,PIGF,PIK3AP1,PIK3R1,PKNOX1,PLCG1,PLCXD2,PLXNA2,PLXNB2,PMVK,POLE4,POR,PPM1A,PPP1R9A,PPP2R2D,PRKDC,PRMT3,PRPF39,PRPSAP2,PSMD1,PSMD2,PSMD8,PTBP1,PTER,PTPN12,PTPRF,PTPRK,PTTG1IP,PUM1,PXDN,RAD21,RAP1B,RAPGEF4,RAPGEF5,RASA3,RDH10,RELL1,REPS1,RFWD3,RFX4,RNF14,RPA1,RPIA,RUFY1,S1PR1,SANBR,SAR1B,SASH1,SBF2,SCAPER,SCARB2,SCO2,SENP6,SFXN1,SH3GLB1,SIN3B,SLC10A1,SLC16A7,SLC20A2,SLC25A22,SLC2A9,SLC4A4,SNX10,SNX5,SORBS1,SPOP,SPRYD4,SPTBN1,SRPK2,SRRD,SRRM2,STAM,STAU2,STK11,STK24,STT3A,STXBP2,SYNE1,TAF1D,TAOK3,TAT,TBC1D8,TECPR2,TEDC2,TERT,TEX55,THAP4,TIPARP,TMCC1,TMEM151A,TMEM33,TMTC4,TNFAIP2,TNFRSF19,TNPO1,TNRC6A,TNRC6B,TOP1MT,TPPP,TRIM2,TRIM24,TRIM25,TRIM26,TRIO,TRMT1,TSHZ1,TSPAN9,TUBGCP2,UBE2L3,UBE4B,UBTF,UBXN1,UMPS,UROC1,UTRN,UXS1,VAMP3,VAV2,VPS16,VTI1A,WAC,WDR37,WDR81,WDR91,WIPI1,WIPI2,WWTR1,XPO6,XRRA1,ZC3H12C,ZDHHC20,ZFAND3,ZFHX3,ZFP36L1,ZKSCAN1,ZMYND8,ZNF512,ZNHIT1</t>
  </si>
  <si>
    <t xml:space="preserve">Cell Death and Survival,Organismal Injury and Abnormalities</t>
  </si>
  <si>
    <t xml:space="preserve">necrosis</t>
  </si>
  <si>
    <t xml:space="preserve">Necrosis</t>
  </si>
  <si>
    <t xml:space="preserve">ABCB4,ABCG2,ADRM1,AHNAK,AKAP11,ALCAM,AQP11,ATP1A1,BCAR1,BCL2L11,BIK,BNIP3L,BRD4,BTG1,CAMK2B,CAPN2,CAST,CBS/LOC102724560,CBX3,CCDC12,CCN2,CD38,CD47,CDK6,CES1,CITED2,CLK2,CLN8,CNP,COL18A1,COL4A1,COL4A2,CPEB2,CREBBP,CSNK2A2,CUL1,CUL2,CYLD,DAPK1,DAXX,DCTN1,DCTN2,DDX17,DHX9,DMTF1,DNAJC5,DNASE2,DPP4,DPP9,DRAXIN,DVL1,ELOVL5,ENPP1,EWSR1,F2R,F3,FAS,FBXL20,FGFR2,FLNB,FOXO3,FOXP1,GAB1,GADD45A,GCK,GCLC,GGNBP2,GLRX,GNA12,GNA13,GPD2,GRK5,GSDMD,GUK1,HNRNPC,HRAS,IFNAR2,IGF2R,IRF9,IRS1,JAK2,KAT2B,KIFC3,KITLG,KLF10,KLF13,LMNA,LPIN1,LRIG1,MACO1,MAP2K3,MAP2K4,MAP2K5,MAP2K6,MAP2K7,MAP3K1,MCOLN1,MEF2A,METAP2,MIF4GD,mir-617,MITF,MPI,MSH3,MSI2,MYH10,NAMPT,NCOA1,NCOA2,NDST1,NEU2,NFE2L2,NFIX,NQO1,NQO2,NR1H4,NR1I2,NRIP1,OGA,OPA1,OXR1,PARD3,PCK1,PDE9A,PDGFC,PIK3AP1,PIK3R1,PKNOX1,PLCG1,PLXNB2,PMVK,POR,PPM1A,PPP1R11,PPP1R9A,PPP2R1B,PPP3CA,PPP3R1,PRKDC,PSMD1,PSMD2,PTPRF,PTPRK,PUM1,QKI,RAD21,RAI14,RAPGEF4,RASSF3,RASSF6,RCAN1,RDH10,RELL1,RETREG1,RIGI,RIPK1,RNF144B,RORA,RPA1,S1PR1,SCO2,SERPINE2,SH3GLB1,SIN3B,SLC1A2,SMAD3,SMARCE1,SOD2,SPOP,SPTBN1,SRPK2,STAM,STK11,STX8,SUMO3,SYNE1,TAOK1,TAOK3,TBL1XR1,TERT,TJP2,TMTC4,TNFRSF19,TOP1MT,TOX,TRIM10,TRIM2,TRIM24,TRIM25,TUBB,TUBB6,UBE2K,UBE2L3,UBE4B,UBTF,UNG,VAV2,VCAM1,VDAC2,VNN1,VTI1A,WWTR1,YY1</t>
  </si>
  <si>
    <t xml:space="preserve">brain glioma formation</t>
  </si>
  <si>
    <t xml:space="preserve">Brain glioma</t>
  </si>
  <si>
    <t xml:space="preserve">ABCB11,ABCB4,ABCC2,ADCY9,ADPRH,AFG3L2,AHNAK,AKAP11,ALKBH7,ALPL,ANK3,ANKLE2,ANKRD28,ANXA11,AP3B1,ARF3,ASB7,ASPA,ASXL2,ATL2,ATP11A,ATP1A1,ATP8B1,AZI2,B3GALT1,BAIAP2,BCAR1,BCAS3,BCL2L11,BMP2K,BNIP3L,BRD4,BRD8,C11orf24,C1orf174,C21orf91,CAMK1D,CAMK2B,CAPN2,CAST,CBS/LOC102724560,CD38,CDK6,CES1,CHCHD3,CHD6,CHFR,CLDN1,CMPK2,CNN3,CNP,COL14A1,COL18A1,COL3A1,COL4A1,COL4A2,CORO1B,CP,CPEB2,CPT1A,CREBBP,CRYBG3,CSNK1G3,CUL1,CYLD,DCTN1,DCTN2,DDAH1,DDC,DDX17,DDX46,DHX9,DIPK2A,DNAJC22,DOCK4,DPP4,DPP9,DUSP16,DVL1,ECPAS,EIF3A,EIPR1,ELOVL5,ENPP1,EPS8L2,EWSR1,EXOC4,EXT2,EXTL2,F2R,FADS2,FAM107B,FAM172A,FAS,FBXL17,FBXL20,FBXO21,FBXO3,FGFRL1,FHAD1,FLCN,FLNB,FMNL2,FMO1,FMO5,FOXK1,FOXO3,FOXP1,GBF1,GCK,GCLC,GFOD1,GLE1,GMPR2,GNA13,GPD2,GRK5,GSDMD,GSTA3,GTDC1,GTF2IRD1,GTPBP2,GUK1,HAPSTR1,HERC1,HPS1,HRAS,IGF2R,IL4I1,IRS1,JAK2,JARID2,JPH1,KALRN,KAT2B,KDM3A,KDM3B,KIAA1522,KIFC3,KLF10,KLF13,KLHL24,LDAH,LMNA,LMO7,LPIN1,LPP,LRIG1,LRRTM2,MACF1,MACO1,MAGI1,MAP2K3,MAP2K5,MAP2K7,MAP3K1,MARK3,MBD2,MED13L,METAP2,MITF,MKNK2,MLLT10,MN1,MON2,MPI,MRM2,MSH3,MTHFD1L,MYH10,MYO1B,N4BP2,NADK,NAP1L5,NARS2,NCOA1,NCOA2,NECAB1,NEDD4L,NET1,NEU2,NFE2L2,NQO2,NR1I2,NR2C2AP,NRIP1,NSUN2,OPA1,OSBPL1A,OTUD6B,OXR1,PANK1,PARD3,PARN,PARP12,PCK1,PDE9A,PDP2,PDSS2,PER3,PEX11G,PEX7,PHF20,PID1,PIGF,PIK3AP1,PIK3R1,PKNOX1,PLCG1,PLCXD2,PLXNA2,PLXNB2,PMVK,POLE4,PPM1A,PPP1R9A,PPP2R2D,PRKDC,PRMT3,PRPF39,PRPSAP2,PSMD1,PSMD2,PSMD8,PTBP1,PTER,PTPN12,PTPRF,PTPRK,PTTG1IP,PUM1,PXDN,RAD21,RAP1B,RAPGEF4,RAPGEF5,RASA3,RDH10,RELL1,REPS1,RFWD3,RFX4,RNF14,RPA1,RPIA,RUFY1,S1PR1,SANBR,SAR1B,SASH1,SBF2,SCAPER,SCARB2,SCO2,SENP6,SFXN1,SH3GLB1,SIN3B,SLC10A1,SLC16A7,SLC20A2,SLC25A22,SLC2A9,SLC4A4,SNX10,SNX5,SORBS1,SPOP,SPRYD4,SPTBN1,SRPK2,SRRD,SRRM2,STAM,STAU2,STK11,STK24,STT3A,STXBP2,SYNE1,TAF1D,TAOK3,TAT,TBC1D8,TECPR2,TEDC2,TERT,TEX55,THAP4,TIPARP,TMCC1,TMEM151A,TMEM33,TMTC4,TNFAIP2,TNFRSF19,TNPO1,TNRC6A,TNRC6B,TOP1MT,TPPP,TRIM2,TRIM24,TRIM25,TRIM26,TRIO,TRMT1,TSHZ1,TSPAN9,TUBGCP2,UBE2L3,UBE4B,UBTF,UBXN1,UMPS,UROC1,UTRN,UXS1,VAMP3,VAV2,VPS16,VTI1A,WAC,WDR37,WDR81,WDR91,WIPI1,WIPI2,WWTR1,XPO6,XRRA1,ZC3H12C,ZDHHC20,ZFAND3,ZFHX3,ZFP36L1,ZKSCAN1,ZMYND8,ZNF512,ZNHIT1</t>
  </si>
  <si>
    <t xml:space="preserve">Neurological Disease,Organismal Injury and Abnormalities</t>
  </si>
  <si>
    <t xml:space="preserve">brain lesion</t>
  </si>
  <si>
    <t xml:space="preserve">Brain lesion</t>
  </si>
  <si>
    <t xml:space="preserve">ABCB11,ABCB4,ABCC2,ABCG2,ADCY9,ADPRH,AFG3L2,AHNAK,AKAP11,ALKBH7,ALPL,ANK3,ANKLE2,ANKRD28,ANXA11,AP3B1,ARF3,ASB7,ASPA,ASXL2,ATL2,ATP11A,ATP1A1,ATP8B1,AZI2,B3GALT1,BAIAP2,BCAR1,BCAS3,BCL2L11,BMP2K,BNIP3L,BRD4,BRD8,C11orf24,C1orf174,C21orf91,CAMK1D,CAMK2B,CAPN2,CAST,CBS/LOC102724560,CD38,CDK6,CES1,CHCHD3,CHD6,CHFR,CLDN1,CMPK2,CNN3,CNP,COL14A1,COL18A1,COL3A1,COL4A1,COL4A2,CORO1B,CP,CPEB2,CPT1A,CREBBP,CRYBG3,CSNK1G3,CUL1,CYLD,DCTN1,DCTN2,DDAH1,DDC,DDX17,DDX46,DHX9,DIPK2A,DNAJC22,DOCK4,DPP4,DPP9,DUSP16,DVL1,ECPAS,EIF3A,EIPR1,ELOVL5,ENPP1,EPS8L2,EWSR1,EXOC4,EXT2,EXTL2,F2R,FADS2,FAM107B,FAM172A,FAS,FBXL17,FBXL20,FBXO21,FBXO3,FGFR2,FGFRL1,FHAD1,FLCN,FLNB,FMNL2,FMO1,FMO5,FOXK1,FOXO3,FOXP1,GBF1,GCK,GCLC,GFOD1,GLE1,GMPR2,GNA13,GPD2,GRK5,GSDMD,GSTA3,GTDC1,GTF2IRD1,GTPBP2,GUK1,HAPSTR1,HERC1,HPS1,HRAS,IGF2R,IL4I1,IRS1,JAK2,JARID2,JPH1,KALRN,KAT2B,KDM3A,KDM3B,KIAA1522,KIFC3,KLF10,KLF13,KLHL24,LDAH,LMNA,LMO7,LPIN1,LPP,LRIG1,LRRTM2,MACF1,MACO1,MAGI1,MAP2K3,MAP2K4,MAP2K5,MAP2K7,MAP3K1,MARK3,MBD2,MED13L,METAP2,MITF,MKNK2,MLLT10,MN1,MON2,MPI,MRM2,MSH3,MTHFD1L,MYH10,MYO1B,N4BP2,NADK,NAMPT,NAP1L5,NARS2,NCOA1,NCOA2,NECAB1,NEDD4L,NET1,NEU2,NFE2L2,NQO2,NR1I2,NR2C2AP,NRIP1,NSUN2,OPA1,OSBPL1A,OTUD6B,OXR1,PANK1,PARD3,PARN,PARP12,PCK1,PDE9A,PDP2,PDSS2,PER3,PEX11G,PEX7,PHF20,PID1,PIGF,PIK3AP1,PIK3R1,PKNOX1,PLCG1,PLCXD2,PLXNA2,PLXNB2,PMVK,POLE4,POR,PPM1A,PPP1R9A,PPP2R2D,PRKDC,PRMT3,PRPF39,PRPSAP2,PSMD1,PSMD2,PSMD8,PTBP1,PTER,PTPN12,PTPRF,PTPRK,PTTG1IP,PUM1,PXDN,RAD21,RAP1B,RAPGEF4,RAPGEF5,RASA3,RDH10,RELL1,REPS1,RFWD3,RFX4,RNF14,RPA1,RPIA,RUFY1,S1PR1,SANBR,SAR1B,SASH1,SBF2,SCAPER,SCARB2,SCO2,SENP6,SFXN1,SH3GLB1,SIN3B,SLC10A1,SLC16A7,SLC20A2,SLC25A22,SLC2A9,SLC4A4,SNX10,SNX5,SORBS1,SPOP,SPRYD4,SPTBN1,SRPK2,SRRD,SRRM2,STAM,STAU2,STK11,STK24,STT3A,STXBP2,SYNE1,TAF1D,TAOK3,TAT,TBC1D8,TECPR2,TEDC2,TERT,TEX55,THAP4,TIPARP,TMCC1,TMEM151A,TMEM33,TMTC4,TNFAIP2,TNFRSF19,TNPO1,TNRC6A,TNRC6B,TOP1MT,TPPP,TRIM2,TRIM24,TRIM25,TRIM26,TRIO,TRMT1,TSHZ1,TSPAN9,TUBB,TUBGCP2,UBE2L3,UBE4B,UBTF,UBXN1,UMPS,UROC1,UTRN,UXS1,VAMP3,VAV2,VPS16,VTI1A,WAC,WDR37,WDR81,WDR91,WIPI1,WIPI2,WWTR1,XPO6,XRRA1,ZC3H12C,ZDHHC20,ZFAND3,ZFHX3,ZFP36L1,ZKSCAN1,ZMYND8,ZNF512,ZNHIT1</t>
  </si>
  <si>
    <t xml:space="preserve">Neoplasia of cells</t>
  </si>
  <si>
    <t xml:space="preserve">ABCB11,ABCB4,ABCC2,ABCG2,ABHD6,ABTB2,ACSL3,ADCY9,ADRM1,AFG3L2,AGL,AHNAK,AKAP11,AKR1D1,ALCAM,ALPL,ANK3,ANKLE2,ANXA11,AP1G1,AP3B1,ASAP2,ASB13,ASXL2,ATL2,ATP11A,ATP1A1,ATP8B1,AVPR1A,B3GALT1,BCAR1,BCAR3,BCAS3,BCL2L11,BLCAP,BMAL1,BNIP3L,BRD4,BRD8,BSCL2,BTG1,C11orf24,C1orf174,C1orf198,CAMK2B,CAPN2,CAST,CBX3,CCN2,CD38,CD47,CDK6,CES1,CHCHD3,CHD6,CHFR,CITED2,CMPK2,CNP,COL14A1,COL18A1,COL3A1,COL4A1,COL4A2,CORO1B,CP,CPEB2,CPSF7,CPT1A,CREBBP,CSNK2A2,CUL1,CUL2,CUL4A,CYLD,DAPK1,DAXX,DCTN1,DCTN2,DDC,DDX46,DGKZ,DHX9,DIPK2A,DMTF1,DNAJC5,DNASE2,DOCK4,DPP4,DUSP16,DVL1,ECHDC3,ECPAS,EIF3A,EIF4A2,ELOVL5,ENPP1,EPS8L2,EWSR1,EXOC4,EXOC6,EXT2,EXTL2,F2R,F3,FAM107B,FAM76A,FAS,FGFR2,FHAD1,FLOT1,FMNL2,FMO2,FOXO3,FOXP1,GADD45A,GCK,GCLC,GFOD1,GGNBP2,GLE1,GNA12,GNA13,GRK5,GTDC1,GTF2IRD1,GTPBP2,H6PD,HAPSTR1,HERC1,HNRNPC,HNRNPD,HRAS,IFNAR2,IGF2R,IL4I1,IRS1,JAK2,JARID2,JPH1,KALRN,KDM3A,KDM3B,KIAA1522,KIFC3,KITLG,KLF10,KLHL24,KMT5B,KPNA1,LMNA,LMO7,LPIN1,LPP,LRIG1,LRRTM2,MACF1,MAGI1,MAP2K3,MAP2K4,MAP2K5,MAP3K1,MARK3,MBD2,MED13L,MEF2A,mir-617,MITF,MKKS,MKNK2,MLLT10,MN1,MON2,MPI,MRAP,MRPS25,MSH3,MSI2,MTHFD1L,MYH10,N4BP2,NAB1,NADK,NAMPT,NCOA1,NCOA2,NECAB1,NEDD4L,NET1,NFE2L2,NFIX,NQO1,NR1H4,NR1I2,NRIP1,NSUN2,NUS1,OGA,OPA1,OSBPL1A,OTUD6B,PANK1,PARD3,PCMTD2,PDE9A,PDGFC,PDP2,PER3,PIK3AP1,PIK3R1,PKNOX1,PLCG1,PLPP1,PLXNA2,PLXNB2,POLE4,POR,PPP1R9A,PPP2R1B,PPP3CA,PPP3R1,PPTC7,PRKDC,PRMT3,PRPF39,PRPSAP2,PSMD1,PSMD2,PSMD9,PSPH,PTBP1,PTPRF,PTPRK,PUM1,PXDN,QKI,RAB14,RAD21,RAI14,RAP1B,RAPGEF5,RBMXL1,RDH10,RETREG1,RFWD3,RIGI,RING1,RIPK1,RORA,RPA1,RPL22,RSAD2,S1PR1,SANBR,SASH1,SENP6,SERINC3,SETDB2,SFXN1,SIN3A,SIN3B,SLC16A7,SLC1A2,SLC22A5,SLC25A32,SLC2A5,SLC49A4,SLC4A4,SMAD3,SNTB1,SNX5,SOD2,SORBS1,SPOP,SPTBN1,SRPK2,SRRD,SRRM2,ST3GAL5,STAU2,STK11,STK24,STK40,STT3B,STXBP2,SYNE1,SYT1,TAOK1,TAOK3,TBL1XR1,TECPR2,TERT,TEX55,TMCC1,TNFRSF19,TNRC6A,TNRC6B,TOP1MT,TOX,TRIM24,TRIM25,TRIO,TSHZ1,TUBB,TUBGCP2,TXNDC12,UBE2E2,UBE2F,UBE2K,UBE2L3,UBE4B,UBXN1,UGDH,UMPS,UNG,UROC1,UTRN,VAV2,VCAM1,VDAC2,VPS16,WAC,WASHC2A/WASHC2C,WDR26,WDR33,WDR81,WDR91,WNT5B,WWTR1,XRRA1,YY1,ZC3H12C,ZDHHC20,ZFHX3,ZFP36L1,ZMYND8,ZNF362,ZNF512</t>
  </si>
  <si>
    <t xml:space="preserve">astrocytoma</t>
  </si>
  <si>
    <t xml:space="preserve">Astrocytoma</t>
  </si>
  <si>
    <t xml:space="preserve">ABCB11,ABCB4,ABCC2,ABCG2,ADCY9,AFG3L2,AHNAK,AKAP11,ALCAM,ALPL,ANK3,ANKLE2,AP3B1,ASB7,ASPA,ASXL2,ATP11A,ATP1A1,ATP8B1,AZI2,B3GALT1,BAIAP2,BCAS3,BCL2L11,BMP2K,BNIP3L,BRD4,BRD8,C11orf24,C1orf174,C21orf91,CAMK2B,CAPN2,CAST,CBS/LOC102724560,CBX3,CD47,CDK6,CES1,CHD6,CHFR,CLDN1,CLK2,CMPK2,CNP,COL18A1,COL3A1,COL4A1,COL4A2,CORO1B,CP,CPEB2,CPT1A,CREBBP,CRYBG3,CSNK1G3,CUL1,CYLD,DCTN2,DDAH1,DDX17,DDX46,DHX9,DNAJC22,DNASE2,DOCK4,DPP4,DPP9,DUSP16,DVL1,ECPAS,EIF3A,ELOVL5,ENPP1,EPS8L2,EXOC4,EXT2,FADS2,FAM107B,FAM172A,FAS,FBXL17,FBXL20,FBXO21,FBXO3,FGFR2,FGFRL1,FLCN,FLNB,FMO1,FOXO3,FOXP1,GBF1,GCK,GCLC,GFOD1,GLE1,GMPR2,GNA13,GPD2,GRK5,GSDMD,GSTA3,GTDC1,GTF2IRD1,GUK1,HAPSTR1,HERC1,HPS1,HRAS,IGF2R,IL4I1,IRS1,JAK2,JARID2,JPH1,KALRN,KAT2B,KDM3A,KDM3B,KIAA1522,KLF10,KLHL24,LDAH,LMNA,LMO7,LPIN1,LRRTM2,MACF1,MACO1,MAGI1,MAP2K3,MAP2K5,MAP2K7,MAP3K1,MBD2,METAP2,MLLT10,MN1,MON2,MPI,MRM2,MSH3,MYH10,MYO1B,N4BP2,NADK,NAMPT,NAP1L5,NARS2,NCOA1,NCOA2,NET1,NFE2L2,NQO2,NR1I2,NRIP1,NSUN2,OSBPL1A,OTUD6B,PANK1,PARD3,PARN,PCK1,PDGFC,PDSS2,PER3,PEX11G,PEX7,PHF20,PID1,PIGF,PIK3AP1,PIK3R1,PKNOX1,PLCG1,PLCXD2,PLXNA2,PLXNB2,PMVK,POLE4,PPM1A,PPP2R2D,PRKDC,PRMT3,PRPF39,PSMD1,PSMD2,PSMD8,PTER,PTPRK,PTTG1IP,PUM1,PXDN,QKI,RAD21,RAP1B,RAPGEF4,RAPGEF5,RASA3,RDH10,REPS1,RETREG1,RFWD3,RFX4,RIPK1,RNF14,RPA1,RPL22,RUFY1,SANBR,SASH1,SBF2,SCAPER,SCARB2,SCO2,SENP6,SFXN1,SH3GLB1,SIN3A,SIN3B,SLC1A2,SLC20A2,SLC22A5,SLC25A22,SLC2A9,SLC4A4,SNX10,SNX5,SPOP,SPTBN1,SRRD,SRRM2,STAM,STAU2,STK11,STK24,STXBP2,SUMO3,SYNE1,TAF1D,TAOK1,TAOK3,TAT,TBC1D8,TECPR2,TERT,TEX55,THAP4,TIPARP,TMEM151A,TMEM33,TMTC4,TNFAIP2,TNFRSF19,TNPO1,TNRC6A,TNRC6B,TOP1MT,TRIM24,TRIM25,TRIM26,TRIO,TRMT1,TSHZ1,TSPAN9,TUBGCP2,UBE4B,UBXN1,UROC1,UTRN,UXS1,VAMP3,VAV2,VCAM1,VTI1A,WAC,WDR81,WIPI2,WWTR1,XRRA1,ZC3H12C,ZDHHC20,ZFHX3,ZKSCAN1,ZMYND8</t>
  </si>
  <si>
    <t xml:space="preserve">high grade astrocytoma</t>
  </si>
  <si>
    <t xml:space="preserve">High grade astrocytoma</t>
  </si>
  <si>
    <t xml:space="preserve">ABCB11,ABCB4,ABCC2,ABCG2,AFG3L2,AHNAK,AKAP11,ALCAM,ALPL,ANK3,ANKLE2,AP3B1,ASB7,ASPA,ASXL2,ATP11A,ATP1A1,ATP8B1,AZI2,B3GALT1,BAIAP2,BCAS3,BCL2L11,BMP2K,BNIP3L,BRD4,BRD8,C11orf24,C1orf174,C21orf91,CAMK2B,CAPN2,CAST,CBS/LOC102724560,CBX3,CD47,CDK6,CES1,CHD6,CHFR,CLDN1,CLK2,CMPK2,CNP,COL18A1,COL3A1,COL4A1,COL4A2,CORO1B,CP,CPEB2,CPT1A,CREBBP,CRYBG3,CSNK1G3,CUL1,CYLD,DCTN2,DDAH1,DDX17,DDX46,DHX9,DNAJC22,DNASE2,DOCK4,DPP4,DPP9,DUSP16,DVL1,ECPAS,EIF3A,ELOVL5,ENPP1,EPS8L2,EXOC4,EXT2,FADS2,FAM107B,FAM172A,FAS,FBXL17,FBXL20,FBXO21,FBXO3,FGFR2,FGFRL1,FLCN,FLNB,FMO1,FOXO3,FOXP1,GBF1,GCK,GCLC,GFOD1,GLE1,GMPR2,GNA13,GPD2,GRK5,GSDMD,GSTA3,GTDC1,GTF2IRD1,GUK1,HAPSTR1,HERC1,HPS1,HRAS,IGF2R,IL4I1,IRS1,JAK2,JARID2,JPH1,KALRN,KAT2B,KDM3A,KDM3B,KIAA1522,KLF10,KLHL24,LDAH,LMNA,LMO7,LPIN1,LRRTM2,MACF1,MACO1,MAGI1,MAP2K3,MAP2K5,MAP2K7,MAP3K1,MBD2,METAP2,MLLT10,MN1,MON2,MPI,MRM2,MSH3,MYH10,MYO1B,N4BP2,NADK,NAMPT,NAP1L5,NARS2,NCOA1,NCOA2,NET1,NFE2L2,NQO2,NR1I2,NRIP1,NSUN2,OSBPL1A,OTUD6B,PANK1,PARD3,PARN,PCK1,PDGFC,PDSS2,PER3,PEX11G,PEX7,PHF20,PID1,PIGF,PIK3AP1,PIK3R1,PKNOX1,PLCG1,PLCXD2,PLXNA2,PLXNB2,PMVK,POLE4,PPM1A,PPP2R2D,PRKDC,PRMT3,PRPF39,PSMD1,PSMD2,PSMD8,PTER,PTPRK,PTTG1IP,PUM1,PXDN,QKI,RAD21,RAP1B,RAPGEF4,RAPGEF5,RASA3,RDH10,REPS1,RETREG1,RFWD3,RFX4,RIPK1,RNF14,RPA1,RPL22,RUFY1,SANBR,SASH1,SBF2,SCAPER,SCARB2,SCO2,SENP6,SFXN1,SH3GLB1,SIN3A,SIN3B,SLC20A2,SLC22A5,SLC25A22,SLC2A9,SLC4A4,SNX10,SNX5,SPOP,SPTBN1,SRRD,SRRM2,STAM,STAU2,STK11,STK24,STXBP2,SUMO3,SYNE1,TAF1D,TAOK1,TAOK3,TAT,TBC1D8,TECPR2,TERT,TEX55,THAP4,TIPARP,TMEM151A,TMEM33,TMTC4,TNFAIP2,TNFRSF19,TNPO1,TNRC6A,TNRC6B,TOP1MT,TRIM24,TRIM25,TRIM26,TRIO,TRMT1,TSHZ1,TSPAN9,TUBGCP2,UBE4B,UBXN1,UROC1,UTRN,UXS1,VAMP3,VAV2,VCAM1,VTI1A,WAC,WDR81,WIPI2,WWTR1,XRRA1,ZC3H12C,ZDHHC20,ZFHX3,ZKSCAN1,ZMYND8</t>
  </si>
  <si>
    <t xml:space="preserve">Cell Death and Survival</t>
  </si>
  <si>
    <t xml:space="preserve">apoptosis</t>
  </si>
  <si>
    <t xml:space="preserve">Apoptosis</t>
  </si>
  <si>
    <t xml:space="preserve">ABCG2,AHNAK,ALCAM,ANKLE2,ANXA11,APBB2,AQP11,ATP1A1,AZI2,BCAR1,BCL2L11,BIK,BNIP3L,BRD4,BTG1,CAMK1D,CAMK2B,CAPN2,CAST,CBS/LOC102724560,CBX3,CCBE1,CCDC12,CCN2,CD38,CD47,CDK6,CES1,CITED2,CLN8,CNP,COL18A1,COL4A1,COL4A2,CPEB2,CREBBP,CSNK2A2,CUL1,CUL2,CUL4A,CYLD,DAPK1,DAXX,DCTN1,DDX17,DHX9,DNAJC5,DNASE2,DPP4,DPP9,DRAXIN,DVL1,EEF1E1,ENPP1,EWSR1,F2R,F3,FAS,FBXL20,FGFR2,FGFRL1,FLCN,FLNB,FOXO3,FOXP1,GAB1,GADD45A,GCK,GCLC,GGNBP2,GLRX,GNA12,GNA13,GRK5,GSDMD,HNRNPC,HRAS,IFNAR2,IGF2R,IRS1,JAK2,KAT2B,KDM3A,KIFC3,KITLG,KLF10,KLF13,KPNA1,LMNA,LPIN1,LRIG1,MAP2K3,MAP2K4,MAP2K5,MAP2K6,MAP2K7,MAP3K1,MCOLN1,MEF2A,mir-617,MITF,MSH3,MYH10,NAMPT,NCOA1,NCOA2,NDST1,NET1,NEU1,NEU2,NFE2L2,NFIX,NQO1,NQO2,NR1H4,NR1I2,OGA,OPA1,OXR1,PARD3,PAXX,PDGFC,PIK3AP1,PIK3R1,PKNOX1,PLCG1,PLXNB2,POR,PPM1A,PPP1R11,PPP2R1B,PPP3CA,PPP3R1,PRKDC,PSMD1,PTPRF,PUM1,QKI,RAD21,RAI14,RAPGEF4,RASSF3,RASSF6,RCAN1,RELL1,RETREG1,RIGI,RIPK1,RNF144B,RORA,RPA1,S1PR1,SCARB2,SERINC3,SERPINE2,SH3GLB1,SIN3A,SIN3B,SLC22A5,SMAD3,SMARCE1,SOD2,SPOP,SPTBN1,SRPK2,STK11,STK24,STK40,STX8,SUMO3,SYNE1,TAOK1,TAOK3,TBL1XR1,TERT,TJP2,TMTC4,TNFAIP2,TNFRSF19,TNRC6A,TOP1MT,TOX,TPD52L1,TRIM10,TRIM2,TRIM24,TRIM25,UBE4B,UNG,VDAC2,VNN1,VTI1A,WDR26,WWTR1,YY1,ZFP36L1</t>
  </si>
  <si>
    <t xml:space="preserve">Organismal Development</t>
  </si>
  <si>
    <t xml:space="preserve">abnormal morphology</t>
  </si>
  <si>
    <t xml:space="preserve">Abnormal morphology of body cavity</t>
  </si>
  <si>
    <t xml:space="preserve">ABCB11,ABCB4,ABCG2,ADK,AGL,AKAP11,ALPL,ANK3,AQP11,BCAR1,BCAS3,BCL2L11,BIK,BMAL1,BNIP3L,BSCL2,CAPN2,CAST,CBS/LOC102724560,CCBE1,CCN2,CD38,CD47,CDK6,CES1,CITED2,COL18A1,COL3A1,CP,CPT1A,CREBBP,CYLD,DAPK1,DMTF1,DNASE2,DVL1,EWSR1,F2R,F3,FADS2,FAS,FBXL20,FGFR2,FGFRL1,FLCN,FOXO3,GADD45A,GNA13,GRK5,HRAS,IGF2R,IRF9,IRS1,JAK2,JARID2,KDM3B,KLF13,KMT5B,KPNA1,LASP1,LMNA,MAP2K3,MAP2K4,MAP2K5,MAP2K6,MAP2K7,MAP3K1,MCOLN1,MEF2A,MYH10,NAB1,NCOA1,NCOA2,NDST1,NEDD4L,NFE2L2,NFIX,NQO1,NR1H4,NR1I2,NUS1,PANK1,PARD3,PCK1,PDE9A,PDGFC,PEMT,PHKG2,PIK3R1,POR,PPP3CA,PPP3R1,PRKDC,PTPRF,RAPGEF5,RBMS1,RCAN1,RDH10,RFWD3,RIGI,RIPK1,SCARB2,SCO2,SERPINE2,SLC22A5,SLC2A9,SLC39A8,SLC4A4,SMAD3,SOD2,SPPL2A,SPTBN1,STK11,SYNE1,TERT,TOX,TRIM25,UBE4B,UNG,UTRN,VAV2,VCAM1,VDAC2,ZFP36L1</t>
  </si>
  <si>
    <t xml:space="preserve">neurogenic lesion</t>
  </si>
  <si>
    <t xml:space="preserve">Neurogenic lesion</t>
  </si>
  <si>
    <t xml:space="preserve">ABCB11,ABCB4,ABCC2,ABCG2,ADCY9,ADPRH,AFG3L2,AHNAK,AKAP11,ALKBH7,ALPL,ANK3,ANKLE2,ANKRD28,ANXA11,AP3B1,ARF3,ASB7,ASPA,ASXL2,ATL2,ATP11A,ATP1A1,ATP8B1,AZI2,B3GALT1,BAIAP2,BCAR1,BCAS3,BCL2L11,BMP2K,BNIP3L,BRD4,BRD8,C11orf24,C1orf174,C21orf91,CAMK1D,CAMK2B,CAPN2,CAST,CBS/LOC102724560,CD38,CDK6,CES1,CHCHD3,CHD6,CHFR,CLDN1,CMPK2,CNN3,CNP,COL14A1,COL18A1,COL3A1,COL4A1,COL4A2,CORO1B,CP,CPEB2,CPT1A,CREBBP,CRYBG3,CSNK1G3,CUL1,CYLD,DCTN1,DCTN2,DDAH1,DDC,DDX17,DDX46,DHX9,DIPK2A,DNAJC22,DOCK4,DPP4,DPP9,DUSP16,DVL1,ECPAS,EIF3A,EIPR1,ELOVL5,ENPP1,EPS8L2,EWSR1,EXOC4,EXT2,EXTL2,F2R,FADS2,FAM107B,FAM172A,FAS,FBXL17,FBXL20,FBXO21,FBXO3,FGFR2,FGFRL1,FHAD1,FLCN,FLNB,FMNL2,FMO1,FMO5,FOXK1,FOXO3,FOXP1,GBF1,GCK,GCLC,GFOD1,GLE1,GMPR2,GNA13,GPD2,GRK5,GSDMD,GSTA3,GTDC1,GTF2IRD1,GTPBP2,GUK1,HAPSTR1,HERC1,HNRNPD,HPS1,HRAS,IGF2R,IL4I1,IRS1,JAK2,JARID2,JPH1,KALRN,KAT2B,KDM3A,KDM3B,KIAA1522,KIFC3,KLF10,KLF13,KLHL24,LDAH,LMNA,LMO7,LPIN1,LPP,LRIG1,LRRTM2,MACF1,MACO1,MAGI1,MAP2K3,MAP2K4,MAP2K5,MAP2K7,MAP3K1,MARK3,MBD2,MED13L,METAP2,MITF,MKNK2,MLLT10,MN1,MON2,MPI,MRM2,MSH3,MTHFD1L,MYH10,MYO1B,N4BP2,NADK,NAMPT,NAP1L5,NARS2,NCOA1,NCOA2,NECAB1,NEDD4L,NET1,NEU2,NFE2L2,NQO2,NR1I2,NR2C2AP,NRIP1,NSUN2,OPA1,OSBPL1A,OTUD6B,OXR1,PANK1,PARD3,PARN,PARP12,PCK1,PDE9A,PDP2,PDSS2,PER3,PEX11G,PEX7,PHF20,PID1,PIGF,PIK3AP1,PIK3R1,PKNOX1,PLCG1,PLCXD2,PLXNA2,PLXNB2,PMVK,POLE4,POR,PPM1A,PPP1R9A,PPP2R2D,PRKDC,PRMT3,PRPF39,PRPSAP2,PSMD1,PSMD2,PSMD8,PTBP1,PTER,PTPN12,PTPRF,PTPRK,PTTG1IP,PUM1,PXDN,RAD21,RAP1B,RAPGEF4,RAPGEF5,RASA3,RDH10,RELL1,REPS1,RFWD3,RFX4,RNF14,RPA1,RPIA,RUFY1,S1PR1,SANBR,SAR1B,SASH1,SBF2,SCAPER,SCARB2,SCO2,SENP6,SFXN1,SH3GLB1,SIN3B,SLC10A1,SLC16A7,SLC20A2,SLC25A22,SLC2A9,SLC4A4,SNX10,SNX5,SORBS1,SPOP,SPRYD4,SPTBN1,SRPK2,SRRD,SRRM2,STAM,STAU2,STK11,STK24,STT3A,STXBP2,SYNE1,TAF1D,TAOK3,TAT,TBC1D8,TECPR2,TEDC2,TERT,TEX55,THAP4,TIPARP,TMCC1,TMEM151A,TMEM33,TMTC4,TNFAIP2,TNFRSF19,TNPO1,TNRC6A,TNRC6B,TOP1MT,TPPP,TRIM2,TRIM24,TRIM25,TRIM26,TRIO,TRMT1,TSHZ1,TSPAN9,TUBB,TUBGCP2,UBE2L3,UBE4B,UBTF,UBXN1,UMPS,UROC1,UTRN,UXS1,VAMP3,VAV2,VPS16,VTI1A,WAC,WDR37,WDR81,WDR91,WIPI1,WIPI2,WWTR1,XPO6,XRRA1,ZC3H12C,ZDHHC20,ZFAND3,ZFHX3,ZFP36L1,ZKSCAN1,ZMYND8,ZNF512,ZNHIT1</t>
  </si>
  <si>
    <t xml:space="preserve">female genital neoplasm</t>
  </si>
  <si>
    <t xml:space="preserve">Female genital neoplasm</t>
  </si>
  <si>
    <t xml:space="preserve">ABCB11,ABCB4,ABCC2,ABCG2,ABHD4,ABHD6,ABTB2,ACSL3,ADCY9,ADK,ADPRH,AFG3L2,AGL,AHNAK,AKAP11,AKR1D1,ALCAM,ALKBH7,ALPL,ANK3,ANKLE2,ANKRD28,ANXA11,AP1G1,AP3B1,ASB7,ASPA,ASXL2,ATP11A,ATP1A1,ATP8B1,AVPR1A,BAIAP2,BCAR1,BCL2L11,BDH1,BIK,BMP2K,BNIP3L,BRD4,BRD8,BSCL2,C1orf174,CAMK2B,CAPN2,CAST,CBS/LOC102724560,CBX3,CCN2,CD38,CD47,CDK6,CES1,CHCHD3,CHD6,CNP,COL14A1,COL18A1,COL3A1,COL4A1,COL4A2,CP,CPT1A,CREBBP,CRYBG3,CUL1,CUL2,CUL4A,DAPK1,DAXX,DCTN1,DGKZ,DHX9,DIPK2A,DNAJB6,DOCK4,DPP4,DPP9,DVL1,ECPAS,EIF3A,EIF4A2,ELOVL5,ENPP1,EXOC4,EXOC6,EXT2,EXTL2,F2R,F3,FAM107B,FAM172A,FAS,FBXO21,FBXO3,FGFR2,FLCN,FLNB,FLOT1,FMNL2,FOXO3,FOXP1,GAB1,GADD45A,GBF1,GNA12,GNA13,GTDC1,GTF2IRD1,GTPBP2,H6PD,HBP1,HERC1,HNRNPC,HPS1,HRAS,IFNAR2,IGF2R,IL4I1,IRF9,IRS1,JAK2,JARID2,KALRN,KAT2B,KCMF1,KDM3A,KDM3B,KIAA1522,KLF10,KLHL24,KMT5B,KPNA1,L2HGDH,LASP1,LDAH,LMNA,LMO7,LPP,LRIG1,LRRTM2,MACF1,MAP2K4,MAP2K6,MAP3K1,MARK3,MCOLN1,MED13L,MEF2A,MITF,MN1,MON2,MRNIP,MRPS27,MSH3,MSI2,MTHFD1L,MYH10,MYO1B,NADK,NCOA1,NCOA2,NDST1,NEDD4L,NEU2,NFE2L2,NFIX,NHLRC2,NQO1,NR1I2,NRIP1,NSUN2,OGA,OSBPL1A,PANK1,PARD3,PARN,PDE9A,PDP2,PER3,PHF20,PID1,PIK3AP1,PIK3R1,PLCG1,PLPP1,PLXNA2,PLXNB2,POLR1H,POR,PPP1R11,PPP1R9A,PPP2R5E,PPP3CA,PRKDC,PRMT3,PRPSAP2,PSMD2,PTBP1,PTPN12,PTPRF,PTPRK,PUM1,QKI,RAB14,RAD21,RAPGEF4,RDH10,REPS1,RIPK1,RNF144B,RORA,RPIA,RPL22,RTN4RL1,S1PR1,SASH1,SBF2,SCAPER,SCARB2,SENP6,SEPHS1,SETDB2,SIN3A,SLC16A7,SLC22A5,SLC2A5,SLC38A4,SLC39A8,SLC43A3,SLC4A4,SMAD3,SNX10,SOD2,SORBS1,SPOP,SPPL2A,SPRYD4,SPTBN1,SRPK2,SRRM2,ST3GAL5,ST6GALNAC6,STAM,STAU2,STK11,STK24,STK40,STT3A,STT3B,STX8,STXBP2,SULT1A1,SYNE1,TAOK3,TBC1D8,TBL1XR1,TECPR2,TERT,TEX55,THAP4,TIPARP,TJP2,TMCC1,TMEM126B,TMEM151A,TMEM33,TNFAIP2,TNFRSF19,TNPO1,TNRC6B,TOP1MT,TOX,TRIM11,TRIM24,TRIM25,TRIM26,TRIO,TRMT1,TSHZ1,TSPAN9,TUBB,TUBGCP2,UBE2E2,UMPS,UTRN,UVRAG,UXS1,VAV2,VCAM1,VNN1,VPS16,WASHC2A/WASHC2C,WDR37,WDR81,WDR91,WNT5B,WWTR1,XRRA1,YAF2,YPEL3,YY1,ZBTB22,ZC3H12C,ZFHX3,ZKSCAN1,ZMYND8,ZNF362,ZNF512,ZNF76,ZNHIT1</t>
  </si>
  <si>
    <t xml:space="preserve">Cellular Assembly and Organization,Cellular Function and Maintenance</t>
  </si>
  <si>
    <t xml:space="preserve">organization</t>
  </si>
  <si>
    <t xml:space="preserve">Organization of cytoplasm</t>
  </si>
  <si>
    <t xml:space="preserve">AFG3L2,AHNAK,AKAP11,ALCAM,ANK3,AP3B1,ASB7,ATL2,ATP8B1,BAIAP2,BCAR1,BCAR3,BCAS3,BMP2K,C21orf91,CAMK1D,CAMK2B,CAPN2,CAST,CCN2,CD38,CD47,CHCHD3,CLN8,CNP,CORO1B,CREBBP,CSNK2A2,CYLD,DAPK1,DCTN1,DCTN2,DDAH1,DNAJB6,DOCK4,DRAXIN,DVL1,ENPP1,EPS8L2,EXOC4,F2R,F3,FAS,FGFR2,FLCN,FLNB,FLOT1,FMNL2,GAB1,GBF1,GNA12,GNA13,GRK5,HBP1,HERC1,HPS1,HRAS,JAK2,KALRN,KAT2B,KIFC3,KITLG,KLHL24,KPNA1,LASP1,LPIN1,MACF1,MAP2K4,MAP2K5,MAP2K6,MAP3K1,MCOLN1,MEF2A,MKKS,MYH10,MYO1B,NEDD4L,NET1,NEU1,NFE2L2,NQO1,ODAD3,OPA1,PARD3,PEX7,PFDN2,PIK3R1,PLXNB2,PPP1R9A,PPP3CA,PPP3R1,PRKDC,PRMT3,PTBP1,PTPRF,PTPRK,QKI,RAB1B,RAD21,RAP1B,RAPGEF4,RETREG1,RFX4,RTN4RL1,S1PR1,SCARB2,SERPINE2,SH3GLB1,SIN3A,SLC22A5,SMARCE1,SNX10,SOD2,SORBS1,SPTBN1,STAU2,STK11,STK24,SYNE1,SYT1,TAOK1,TAOK3,TERT,TMCC1,TMEM126B,TOX,TPPP,TRIO,TUBB,TUBGCP2,UBE4B,UVRAG,VAMP3,VAV2,WDR81,WWTR1,ZMYND8,ZRANB1</t>
  </si>
  <si>
    <t xml:space="preserve">Grade 3-4 glioma cancer</t>
  </si>
  <si>
    <t xml:space="preserve">ABCB11,ABCB4,ABCC2,AFG3L2,AHNAK,AKAP11,ALPL,ANK3,ANKLE2,AP3B1,ASB7,ASPA,ASXL2,ATP11A,ATP1A1,ATP8B1,AZI2,B3GALT1,BAIAP2,BCAR1,BCAS3,BCL2L11,BMP2K,BNIP3L,BRD4,BRD8,C11orf24,C1orf174,C21orf91,CAMK2B,CAPN2,CAST,CBS/LOC102724560,CD38,CD47,CDK6,CES1,CHCHD3,CHD6,CHFR,CLDN1,CMPK2,CNN3,CNP,COL18A1,COL3A1,COL4A1,COL4A2,CORO1B,CP,CPEB2,CPT1A,CREBBP,CRYBG3,CSNK1G3,CUL1,CYLD,DCTN1,DCTN2,DDAH1,DDC,DDX17,DDX46,DHX9,DNAJC22,DOCK4,DPP4,DPP9,DUSP16,DVL1,ECPAS,EIF3A,ELOVL5,ENPP1,EPS8L2,EXOC4,EXT2,EXTL2,F2R,FADS2,FAM107B,FAM172A,FAS,FBXL17,FBXL20,FBXO21,FBXO3,FGFR2,FGFRL1,FLCN,FLNB,FMNL2,FMO1,FOXK1,FOXO3,FOXP1,GBF1,GCK,GCLC,GFOD1,GLE1,GMPR2,GNA13,GPD2,GRK5,GSDMD,GSTA3,GTDC1,GTF2IRD1,GUK1,HAPSTR1,HERC1,HPS1,HRAS,IGF2R,IL4I1,IRS1,JAK2,JARID2,JPH1,KALRN,KAT2B,KDM3A,KDM3B,KIAA1522,KIFC3,KLF10,LDAH,LMNA,LMO7,LPIN1,LPP,LRRTM2,MACF1,MACO1,MAGI1,MAP2K3,MAP2K5,MAP2K7,MAP3K1,MBD2,METAP2,MLLT10,MN1,MON2,MPI,MRM2,MSH3,MYH10,MYO1B,N4BP2,NADK,NAP1L5,NARS2,NCOA1,NCOA2,NEDD4L,NET1,NFE2L2,NQO2,NR1I2,NRIP1,NSUN2,OPA1,OSBPL1A,OXR1,PANK1,PARD3,PARN,PCK1,PDP2,PDSS2,PER3,PEX11G,PEX7,PHF20,PID1,PIGF,PIK3AP1,PIK3R1,PKNOX1,PLCG1,PLCXD2,PLXNA2,PLXNB2,PMVK,POLE4,PPM1A,PPP2R2D,PRKDC,PRMT3,PRPF39,PRPSAP2,PSMD1,PSMD2,PSMD8,PTER,PTPN12,PTPRK,PTTG1IP,PUM1,PXDN,RAD21,RAP1B,RAPGEF4,RAPGEF5,RASA3,RDH10,REPS1,RFWD3,RFX4,RNF14,RPA1,RUFY1,SANBR,SAR1B,SASH1,SBF2,SCAPER,SCARB2,SCO2,SENP6,SFXN1,SH3GLB1,SIN3B,SLC10A1,SLC16A7,SLC20A2,SLC25A22,SLC2A9,SLC4A4,SNX10,SNX5,SORBS1,SPOP,SPTBN1,SRPK2,SRRD,SRRM2,STAM,STAU2,STK11,STK24,STT3A,STXBP2,SYNE1,TAF1D,TAOK3,TAT,TBC1D8,TECPR2,TEDC2,TERT,TEX55,THAP4,TIPARP,TMEM151A,TMEM33,TMTC4,TNFAIP2,TNFRSF19,TNPO1,TNRC6A,TNRC6B,TOP1MT,TRIM24,TRIM25,TRIM26,TRIO,TRMT1,TSHZ1,TSPAN9,TUBGCP2,UBE4B,UBTF,UBXN1,UROC1,UTRN,UXS1,VAMP3,VAV2,VPS16,VTI1A,WAC,WDR81,WDR91,WIPI2,WWTR1,XPO6,XRRA1,ZC3H12C,ZDHHC20,ZFAND3,ZFHX3,ZKSCAN1,ZMYND8,ZNF512,ZNHIT1</t>
  </si>
  <si>
    <t xml:space="preserve">cell death</t>
  </si>
  <si>
    <t xml:space="preserve">Cell death of tumor cell lines</t>
  </si>
  <si>
    <t xml:space="preserve">ABCB4,ABCG2,ADRM1,AHNAK,ALCAM,ATP1A1,BCAR1,BCL2L11,BIK,BNIP3L,BRD4,BTG1,CAPN2,CAST,CBX3,CCDC12,CCN2,CD47,CDK6,CES1,COL18A1,COL4A1,COL4A2,CPEB2,CREBBP,CSNK2A2,CUL1,CUL2,CYLD,DAPK1,DAXX,DCTN1,DHX9,DPP4,DPP9,DVL1,ELOVL5,EWSR1,F2R,FAS,FBXL20,FGFR2,FLNB,FOXO3,FOXP1,GAB1,GADD45A,GCLC,GGNBP2,GLRX,GNA13,GPD2,GRK5,HNRNPC,HRAS,IFNAR2,IGF2R,IRF9,IRS1,JAK2,KAT2B,KIFC3,KITLG,KLF10,LMNA,LPIN1,LRIG1,MAP2K3,MAP2K4,MAP2K5,MAP2K6,MAP3K1,MCOLN1,MEF2A,MIF4GD,mir-617,MITF,MPI,MSH3,MSI2,NAMPT,NCOA2,NEU2,NFE2L2,NFIX,NQO1,NR1I2,OGA,OPA1,OXR1,PCK1,PDE9A,PDGFC,PIK3R1,PLCG1,POR,PPP1R11,PPP2R1B,PRKDC,PSMD1,PSMD2,PTPRK,PUM1,RAD21,RAPGEF4,RASSF3,RASSF6,RCAN1,RETREG1,RIGI,RIPK1,RNF144B,RORA,RPA1,SH3GLB1,SIN3B,SMAD3,SMARCE1,SOD2,SPOP,SRPK2,STK11,SUMO3,SYNE1,TAOK3,TBL1XR1,TERT,TOP1MT,TOX,TRIM10,TRIM24,TRIM25,TUBB6,UBE2K,UBE2L3,UBTF,VCAM1,VDAC2,VNN1,WWTR1,YY1</t>
  </si>
  <si>
    <t xml:space="preserve">Cancer,Dermatological Diseases and Conditions,Organismal Injury and Abnormalities</t>
  </si>
  <si>
    <t xml:space="preserve">skin tumor</t>
  </si>
  <si>
    <t xml:space="preserve">Skin tumor</t>
  </si>
  <si>
    <t xml:space="preserve">AACS,ABCB11,ABCB4,ABCC2,ABCG2,ABHD4,ABHD6,ABTB2,ACSL3,ADCY9,ADK,ADRM1,AFG3L2,AGL,AHNAK,AKAP11,AKR1D1,ALCAM,ALPL,ANK3,ANKLE2,ANKRD28,AP1G1,AP3B1,APBB2,ASAP2,ASB13,ASXL2,ATL2,ATP11A,ATP1A1,ATP8B1,AVPR1A,AZI2,B3GALT1,BAIAP2,BCAR1,BCAR3,BCAS3,BCL2L11,BIK,BMP2K,BRD4,BRD8,C11orf24,C1orf198,CAMK1D,CAMK2B,CAPN2,CAST,CCBE1,CCN2,CD38,CD47,CDK6,CES1,CHCHD3,CHD6,CHFR,CHURC1,CLDN1,CLK2,CMPK2,COL14A1,COL18A1,COL3A1,COL4A1,COL4A2,CP,CPEB2,CPSF7,CPT1A,CREBBP,CRYBG3,CSNK2A2,CUL2,CUL4A,CYLD,DAPK1,DAXX,DCTN1,DDC,DDX17,DDX46,DGKZ,DHX9,DMAP1,DNAJB6,DNAJC5,DNASE2,DOCK4,DPP4,DPP9,DRAXIN,DUSP16,DVL1,ECHDC3,ECPAS,EIF3A,EIPR1,ELK4,ELOVL5,ENPP1,EPS8L2,EWSR1,EXOC6,EXT2,F2R,F3,FADS2,FAM107B,FAM172A,FAM76A,FAS,FBXL20,FBXO21,FBXO3,FDX1,FGFR2,FGFRL1,FHAD1,FLCN,FLNB,FMNL2,FMO1,FMO2,FOXK1,FOXO3,FOXP1,GAB1,GADD45A,GBF1,GCK,GCLC,GFOD1,GLE1,GNL2,GRK5,GTDC1,GTF2IRD1,GTPBP2,H6PD,HAPSTR1,HERC1,HOMER2,HPS1,HRAS,HSDL2,IFNAR2,IGF2R,IL4I1,IRF9,IRS1,JAK2,JARID2,JPH1,KALRN,KAT2B,KCMF1,KDM3A,KDM3B,KIAA1522,KITLG,KLHL24,KMT5B,KPNA1,L2HGDH,LDAH,LMNA,LMO7,LPIN1,LPP,LRIG1,MACF1,MACO1,MAGI1,MAP2K3,MAP2K4,MAP2K5,MAP2K7,MAP3K1,MARK3,MCOLN1,MED13L,MEF2A,METAP2,MITF,MKKS,MKNK2,MN1,MON2,MPI,MRM2,MRPS27,MRPS9,MSH3,MSI2,MYH10,MYO1B,N4BP2,NAB1,NARS2,NCOA1,NCOA2,NDST1,NECAB1,NEDD4L,NET1,NEU1,NEU2,NFE2L2,NFIX,NQO1,NQO2,NR1D2,NR1H4,NRIP1,NSUN2,OGA,OPA1,OSBPL1A,OTUD6B,OXR1,PANK1,PARD3,PARN,PARP12,PCK1,PCMTD2,PDE9A,PDGFC,PDP2,PDSS2,PEMT,PER3,PHF20,PHKG2,PID1,PIK3AP1,PIK3R1,PITPNB,PKNOX1,PLCG1,PLCXD2,PLXNA2,PLXNB2,POLE4,POR,PPM1A,PPP1R12A,PPP1R9A,PPP2R2D,PPP2R5E,PPP3CA,PRKDC,PRMT3,PRPF39,PSMD1,PSMD2,PSMD8,PSMD9,PSPH,PTBP1,PTER,PTPRF,PTPRK,PUM1,PXDN,RAD21,RAI14,RAPGEF4,RAPGEF5,RASA3,RASSF3,RASSF6,RBMS1,RBMXL1,RDH10,RFFL,RFX4,RING1,RIPK1,RNF14,RNF144B,RORA,RPA1,RPIA,RPL22,RSAD2,RTN4RL1,S1PR1,SANBR,SAR1B,SASH1,SCAPER,SENP6,SEPHS1,SERINC3,SERPINE2,SETDB2,SIN3A,SIN3B,SLC16A7,SLC1A2,SLC20A2,SLC2A5,SLC2A9,SLC38A4,SLC39A8,SLC43A3,SLC49A4,SLC4A4,SMAD3,SNTB1,SNX10,SNX5,SOD2,SORBS1,SPPL2A,SPTBN1,SRPK2,SRRM2,ST3GAL5,STARD4,STAU2,STK11,STK24,STK40,STT3A,STXBP2,SULT1A1,SYNE1,SYT1,TAOK1,TAOK3,TAT,TBC1D8,TBL1XR1,TC2N,TECPR2,TEDC2,TERT,TEX55,THAP4,TIPARP,TJP2,TMBIM1,TMEM186,TNFAIP2,TNFRSF19,TNRC6A,TNRC6B,TOP1MT,TOX,TPD52L1,TPPP,TRIM10,TRIM11,TRIM2,TRIM24,TRIM26,TRIO,TRMT1,TSHZ1,TSPAN9,TUBGCP2,UBE2F,UBE2L3,UBE4B,UBTF,UROC1,UTRN,UVRAG,VAV2,VCAM1,VNN1,VPS16,VTI1A,WASHC2A/WASHC2C,WDR26,WDR33,WDR37,WDR81,WDR91,WIPI1,XPO6,XRRA1,YPEL5,ZBTB22,ZC3H12C,ZDHHC20,ZFHX3,ZFP36L1,ZMYND8,ZNF362,ZNF512,ZNF707,ZNF76,ZNHIT1,ZRANB1</t>
  </si>
  <si>
    <t xml:space="preserve">Tumorigenesis of reproductive tract</t>
  </si>
  <si>
    <t xml:space="preserve">ABCB11,ABCB4,ABCC2,ABCG2,ABHD4,ABHD6,ABTB2,ACSL3,ADCY9,ADK,ADPRH,AFG3L2,AGL,AHNAK,AKAP11,AKR1D1,ALCAM,ALKBH7,ALPL,ANK3,ANKLE2,ANKRD28,ANXA11,AP1G1,AP3B1,ASB7,ASPA,ASXL2,ATP11A,ATP1A1,ATP8B1,AVPR1A,BAIAP2,BCAR1,BCL2L11,BDH1,BIK,BMP2K,BNIP3L,BRD4,BRD8,BSCL2,C1orf174,CAMK2B,CAPN2,CAST,CBS/LOC102724560,CBX3,CCN2,CD38,CD47,CDK6,CES1,CHCHD3,CHD6,CNP,COL14A1,COL18A1,COL3A1,COL4A1,COL4A2,CP,CPT1A,CREBBP,CRYBG3,CUL1,CUL2,CUL4A,DAPK1,DAXX,DCTN1,DGKZ,DHX9,DIPK2A,DNAJB6,DOCK4,DPP4,DPP9,DVL1,ECPAS,EIF3A,EIF4A2,ELOVL5,ENPP1,EXOC4,EXOC6,EXT2,EXTL2,F2R,F3,FAM107B,FAM172A,FAS,FBXO21,FBXO3,FGFR2,FLCN,FLNB,FLOT1,FMNL2,FOXO3,FOXP1,GAB1,GADD45A,GBF1,GNA12,GNA13,GTDC1,GTF2IRD1,GTPBP2,H6PD,HBP1,HERC1,HNRNPC,HPS1,HRAS,IFNAR2,IGF2R,IL4I1,IRF9,IRS1,JAK2,JARID2,KALRN,KAT2B,KCMF1,KDM3A,KDM3B,KIAA1522,KLF10,KLHL24,KMT5B,KPNA1,L2HGDH,LASP1,LDAH,LMNA,LMO7,LPP,LRIG1,LRRTM2,MACF1,MAP2K4,MAP2K6,MAP3K1,MARK3,MCOLN1,MED13L,MEF2A,MITF,MN1,MON2,MRNIP,MRPS27,MSH3,MSI2,MTHFD1L,MYH10,MYO1B,NADK,NCOA2,NDST1,NEDD4L,NFE2L2,NFIX,NHLRC2,NQO1,NR1I2,NRIP1,NSUN2,OGA,OSBPL1A,PANK1,PARD3,PARN,PDE9A,PDP2,PER3,PHF20,PID1,PIK3AP1,PIK3R1,PLCG1,PLPP1,PLXNA2,PLXNB2,POLR1H,POR,PPP1R11,PPP1R9A,PPP2R5E,PPP3CA,PRKDC,PRMT3,PRPSAP2,PSMD2,PTBP1,PTPN12,PTPRF,PTPRK,PUM1,QKI,RAB14,RAD21,RAPGEF4,RDH10,REPS1,RIPK1,RNF144B,RORA,RPIA,RPL22,RTN4RL1,S1PR1,SASH1,SBF2,SCAPER,SCARB2,SENP6,SEPHS1,SETDB2,SIN3A,SLC16A7,SLC22A5,SLC2A5,SLC38A4,SLC39A8,SLC43A3,SLC4A4,SMAD3,SNX10,SOD2,SORBS1,SPOP,SPPL2A,SPRYD4,SPTBN1,SRPK2,SRRM2,ST3GAL5,ST6GALNAC6,STAM,STAU2,STK11,STK24,STK40,STT3A,STT3B,STX8,STXBP2,SULT1A1,SYNE1,TAOK3,TBC1D8,TBL1XR1,TECPR2,TERT,TEX55,THAP4,TIPARP,TJP2,TMCC1,TMEM126B,TMEM151A,TMEM33,TNFAIP2,TNFRSF19,TNPO1,TNRC6B,TOP1MT,TOX,TRIM11,TRIM24,TRIM25,TRIM26,TRIO,TRMT1,TSHZ1,TSPAN9,TUBB,TUBGCP2,UBE2E2,UMPS,UTRN,UVRAG,UXS1,VAV2,VCAM1,VNN1,VPS16,WASHC2A/WASHC2C,WDR37,WDR81,WDR91,WNT5B,WWTR1,XRRA1,YAF2,YPEL3,YY1,ZBTB22,ZC3H12C,ZFHX3,ZKSCAN1,ZMYND8,ZNF362,ZNF512,ZNF76,ZNHIT1</t>
  </si>
  <si>
    <t xml:space="preserve">grade 3-4 tumor</t>
  </si>
  <si>
    <t xml:space="preserve">Grade 3-4 tumor</t>
  </si>
  <si>
    <t xml:space="preserve">ABCB11,ABCB4,ABCC2,AFG3L2,AHNAK,AKAP11,ALPL,ANK3,ANKLE2,AP3B1,ASB7,ASPA,ASXL2,ATP11A,ATP1A1,ATP8B1,AZI2,B3GALT1,BAIAP2,BCAR1,BCAS3,BCL2L11,BMP2K,BNIP3L,BRD4,BRD8,C11orf24,C1orf174,C21orf91,CAMK2B,CAPN2,CAST,CBS/LOC102724560,CD38,CD47,CDK6,CES1,CHCHD3,CHD6,CHFR,CLDN1,CMPK2,CNN3,CNP,COL18A1,COL3A1,COL4A1,COL4A2,CORO1B,CP,CPEB2,CPT1A,CREBBP,CRYBG3,CSNK1G3,CUL1,CYLD,DCTN1,DCTN2,DDAH1,DDC,DDX17,DDX46,DHX9,DNAJC22,DOCK4,DPP4,DPP9,DUSP16,DVL1,ECPAS,EIF3A,ELOVL5,ENPP1,EPS8L2,EXOC4,EXT2,EXTL2,F2R,FADS2,FAM107B,FAM172A,FAS,FBXL17,FBXL20,FBXO21,FBXO3,FGFR2,FGFRL1,FLCN,FLNB,FMNL2,FMO1,FOXK1,FOXO3,FOXP1,GBF1,GCK,GCLC,GFOD1,GLE1,GMPR2,GNA13,GPD2,GRK5,GSDMD,GSTA3,GTDC1,GTF2IRD1,GUK1,HAPSTR1,HERC1,HPS1,HRAS,IGF2R,IL4I1,IRS1,JAK2,JARID2,JPH1,KALRN,KAT2B,KDM3A,KDM3B,KIAA1522,KIFC3,KLF10,LDAH,LMNA,LMO7,LPIN1,LPP,LRRTM2,MACF1,MACO1,MAGI1,MAP2K3,MAP2K5,MAP2K7,MAP3K1,MBD2,METAP2,MLLT10,MN1,MON2,MPI,MRM2,MSH3,MYH10,MYO1B,N4BP2,NADK,NAP1L5,NARS2,NCOA1,NCOA2,NEDD4L,NET1,NFE2L2,NQO2,NR1I2,NRIP1,NSUN2,OPA1,OSBPL1A,OXR1,PANK1,PARD3,PARN,PCK1,PDP2,PDSS2,PER3,PEX11G,PEX7,PHF20,PID1,PIGF,PIK3AP1,PIK3R1,PKNOX1,PLCG1,PLCXD2,PLXNA2,PLXNB2,PMVK,POLE4,POR,PPM1A,PPP2R2D,PRKDC,PRMT3,PRPF39,PRPSAP2,PSMD1,PSMD2,PSMD8,PTER,PTPN12,PTPRK,PTTG1IP,PUM1,PXDN,RAD21,RAP1B,RAPGEF4,RAPGEF5,RASA3,RDH10,REPS1,RFWD3,RFX4,RNF14,RPA1,RUFY1,SANBR,SAR1B,SASH1,SBF2,SCAPER,SCARB2,SCO2,SENP6,SFXN1,SH3GLB1,SIN3B,SLC10A1,SLC16A7,SLC20A2,SLC25A22,SLC2A9,SLC4A4,SNX10,SNX5,SORBS1,SPOP,SPTBN1,SRPK2,SRRD,SRRM2,STAM,STAU2,STK11,STK24,STT3A,STXBP2,SYNE1,TAF1D,TAOK3,TAT,TBC1D8,TECPR2,TEDC2,TERT,TEX55,THAP4,TIPARP,TMEM151A,TMEM33,TMTC4,TNFAIP2,TNFRSF19,TNPO1,TNRC6A,TNRC6B,TOP1MT,TRIM24,TRIM25,TRIM26,TRIO,TRMT1,TSHZ1,TSPAN9,TUBGCP2,UBE4B,UBTF,UBXN1,UROC1,UTRN,UXS1,VAMP3,VAV2,VPS16,VTI1A,WAC,WDR81,WDR91,WIPI2,WWTR1,XPO6,XRRA1,ZC3H12C,ZDHHC20,ZFAND3,ZFHX3,ZKSCAN1,ZMYND8,ZNF512,ZNHIT1</t>
  </si>
  <si>
    <t xml:space="preserve">female genital tract cancer</t>
  </si>
  <si>
    <t xml:space="preserve">Female genital tract cancer</t>
  </si>
  <si>
    <t xml:space="preserve">ABCB11,ABCB4,ABCC2,ABCG2,ABHD4,ABHD6,ABTB2,ACSL3,ADCY9,ADPRH,AFG3L2,AGL,AHNAK,AKAP11,AKR1D1,ALCAM,ALKBH7,ANK3,ANKLE2,ANKRD28,ANXA11,AP1G1,AP3B1,ASB7,ASPA,ASXL2,ATP11A,ATP1A1,ATP8B1,AVPR1A,BAIAP2,BCAR1,BCL2L11,BDH1,BIK,BMP2K,BNIP3L,BRD4,BRD8,BSCL2,C1orf174,CAMK2B,CAPN2,CAST,CBS/LOC102724560,CBX3,CCN2,CD38,CD47,CDK6,CES1,CHCHD3,CHD6,COL14A1,COL18A1,COL3A1,COL4A1,COL4A2,CP,CPT1A,CREBBP,CRYBG3,CUL1,CUL2,CUL4A,DAPK1,DAXX,DCTN1,DGKZ,DHX9,DIPK2A,DNAJB6,DOCK4,DPP4,DPP9,ECPAS,EIF3A,EIF4A2,ELOVL5,ENPP1,EXOC4,EXOC6,EXT2,EXTL2,F2R,F3,FAM107B,FAM172A,FAS,FBXO21,FBXO3,FGFR2,FLCN,FLNB,FLOT1,FMNL2,FOXO3,FOXP1,GAB1,GBF1,GNA12,GNA13,GTDC1,GTF2IRD1,GTPBP2,H6PD,HBP1,HERC1,HNRNPC,HPS1,HRAS,IFNAR2,IGF2R,IL4I1,IRF9,IRS1,JAK2,JARID2,KALRN,KAT2B,KCMF1,KDM3A,KDM3B,KIAA1522,KLF10,KLHL24,KMT5B,KPNA1,L2HGDH,LASP1,LDAH,LMNA,LMO7,LPP,LRIG1,LRRTM2,MACF1,MAP2K4,MAP2K6,MAP3K1,MARK3,MCOLN1,MED13L,MEF2A,MITF,MN1,MON2,MRNIP,MRPS27,MSH3,MSI2,MTHFD1L,MYH10,MYO1B,NADK,NCOA1,NCOA2,NDST1,NEDD4L,NEU2,NFE2L2,NFIX,NHLRC2,NQO1,NRIP1,NSUN2,OGA,OSBPL1A,PANK1,PARD3,PARN,PDE9A,PDP2,PER3,PHF20,PID1,PIK3AP1,PIK3R1,PLCG1,PLPP1,PLXNA2,PLXNB2,POLR1H,POR,PPP1R11,PPP1R9A,PPP2R5E,PPP3CA,PRKDC,PRMT3,PRPSAP2,PSMD2,PTBP1,PTPN12,PTPRF,PTPRK,PUM1,QKI,RAB14,RAD21,RAPGEF4,RDH10,REPS1,RIPK1,RNF144B,RORA,RPIA,RPL22,RTN4RL1,S1PR1,SASH1,SBF2,SCAPER,SCARB2,SENP6,SEPHS1,SETDB2,SIN3A,SLC16A7,SLC22A5,SLC2A5,SLC38A4,SLC39A8,SLC43A3,SLC4A4,SMAD3,SNX10,SOD2,SORBS1,SPOP,SPPL2A,SPRYD4,SPTBN1,SRPK2,SRRM2,ST3GAL5,ST6GALNAC6,STAM,STAU2,STK11,STK24,STK40,STT3A,STT3B,STX8,STXBP2,SULT1A1,SYNE1,TAOK3,TBC1D8,TBL1XR1,TECPR2,TERT,TEX55,THAP4,TIPARP,TJP2,TMCC1,TMEM126B,TMEM151A,TMEM33,TNFAIP2,TNFRSF19,TNPO1,TNRC6B,TOP1MT,TOX,TRIM11,TRIM24,TRIM25,TRIM26,TRIO,TRMT1,TSHZ1,TSPAN9,TUBB,TUBGCP2,UBE2E2,UMPS,UTRN,UVRAG,UXS1,VAV2,VCAM1,VNN1,VPS16,WASHC2A/WASHC2C,WDR37,WDR81,WDR91,WNT5B,WWTR1,XRRA1,YAF2,YY1,ZBTB22,ZC3H12C,ZFHX3,ZKSCAN1,ZMYND8,ZNF362,ZNF512,ZNF76</t>
  </si>
  <si>
    <t xml:space="preserve">morphology</t>
  </si>
  <si>
    <t xml:space="preserve">Morphology of body cavity</t>
  </si>
  <si>
    <t xml:space="preserve">ABCB11,ABCB4,ABCC2,ABCG2,ADK,AGL,AKAP11,ALKBH7,ALPL,ANK3,AQP11,BCAR1,BCAS3,BCL2L11,BIK,BMAL1,BNIP3L,BSCL2,CAPN2,CAST,CBS/LOC102724560,CCBE1,CCN2,CD38,CD47,CDK6,CES1,CITED2,COL18A1,COL3A1,CP,CPT1A,CREBBP,CYLD,DAPK1,DMTF1,DNASE2,DPP4,DVL1,EWSR1,F2R,F3,FADS2,FAS,FBXL20,FGFR2,FGFRL1,FLCN,FOXO3,GADD45A,GCK,GNA13,GRK5,HRAS,IGF2R,IRF9,IRS1,JAK2,JARID2,KDM3B,KITLG,KLF13,KMT5B,KPNA1,LASP1,LMNA,MAP2K3,MAP2K4,MAP2K5,MAP2K6,MAP2K7,MAP3K1,MCOLN1,MEF2A,MYH10,NAB1,NCOA1,NCOA2,NDST1,NEDD4L,NFE2L2,NFIX,NQO1,NR1H4,NR1I2,NUS1,PANK1,PARD3,PCK1,PDE9A,PDGFC,PEMT,PHKG2,PIK3R1,PLCG1,POR,PPP3CA,PPP3R1,PRKDC,PTPRF,RAPGEF5,RBMS1,RCAN1,RDH10,RFWD3,RIGI,RIPK1,SCARB2,SCO2,SERPINE2,SIN3B,SLC22A5,SLC2A9,SLC39A8,SLC4A4,SMAD3,SOD2,SPPL2A,SPTBN1,STARD4,STK11,STK40,SYNE1,TERT,TOX,TRIM25,UBE4B,UNG,UTRN,VAV2,VCAM1,VDAC2,ZFP36L1</t>
  </si>
  <si>
    <t xml:space="preserve">female genital tract adenocarcinoma</t>
  </si>
  <si>
    <t xml:space="preserve">Female genital tract adenocarcinoma</t>
  </si>
  <si>
    <t xml:space="preserve">ABCB11,ABCB4,ABCC2,ABCG2,ABHD4,ABHD6,ABTB2,ACSL3,ADCY9,ADPRH,AFG3L2,AGL,AHNAK,AKAP11,AKR1D1,ALKBH7,ANK3,ANKLE2,ANKRD28,ANXA11,AP1G1,AP3B1,ASB7,ASPA,ASXL2,ATP11A,ATP1A1,ATP8B1,AVPR1A,BAIAP2,BCAR1,BDH1,BIK,BMP2K,BNIP3L,BRD4,BRD8,BSCL2,C1orf174,CAMK2B,CAPN2,CAST,CBS/LOC102724560,CBX3,CD38,CD47,CES1,CHCHD3,CHD6,COL14A1,COL18A1,COL3A1,COL4A2,CP,CREBBP,CRYBG3,CUL1,CUL2,DAPK1,DGKZ,DHX9,DIPK2A,DNAJB6,DOCK4,DPP4,DPP9,EIF4A2,ELOVL5,ENPP1,EXOC4,EXOC6,EXTL2,F2R,F3,FAM107B,FAM172A,FAS,FBXO21,FBXO3,FGFR2,FLNB,FLOT1,FMNL2,FOXO3,FOXP1,GAB1,GBF1,GNA12,GNA13,GTDC1,GTF2IRD1,GTPBP2,H6PD,HBP1,HERC1,HPS1,HRAS,IFNAR2,IGF2R,IL4I1,IRF9,IRS1,JAK2,JARID2,KALRN,KAT2B,KCMF1,KDM3A,KDM3B,KLHL24,KMT5B,KPNA1,L2HGDH,LASP1,LDAH,LMO7,LPP,LRIG1,LRRTM2,MACF1,MAP2K4,MAP2K6,MAP3K1,MARK3,MCOLN1,MED13L,MEF2A,MITF,MN1,MON2,MRNIP,MRPS27,MSH3,MSI2,MTHFD1L,MYH10,MYO1B,NADK,NCOA2,NDST1,NEDD4L,NFE2L2,NFIX,NHLRC2,NQO1,NRIP1,NSUN2,OGA,OSBPL1A,PANK1,PARD3,PARN,PDE9A,PER3,PHF20,PID1,PIK3AP1,PIK3R1,PLCG1,PLPP1,PLXNA2,PLXNB2,POR,PPP1R11,PPP1R9A,PPP2R5E,PPP3CA,PRKDC,PRMT3,PRPSAP2,PSMD2,PTPN12,PTPRF,PTPRK,PUM1,QKI,RAB14,RAD21,RAPGEF4,RDH10,REPS1,RIPK1,RNF144B,RORA,RPIA,RPL22,RTN4RL1,S1PR1,SASH1,SBF2,SCAPER,SENP6,SEPHS1,SETDB2,SIN3A,SLC16A7,SLC22A5,SLC2A5,SLC38A4,SLC39A8,SLC43A3,SLC4A4,SMAD3,SNX10,SOD2,SORBS1,SPOP,SPPL2A,SPRYD4,SPTBN1,SRPK2,SRRM2,ST3GAL5,ST6GALNAC6,STAM,STAU2,STK11,STK24,STK40,STT3A,STT3B,STX8,STXBP2,SYNE1,TAOK3,TBC1D8,TBL1XR1,TECPR2,TERT,TEX55,THAP4,TIPARP,TJP2,TMCC1,TMEM126B,TMEM33,TNFAIP2,TNPO1,TNRC6B,TOP1MT,TOX,TRIM11,TRIM24,TRIM25,TRIM26,TRIO,TRMT1,TSHZ1,TSPAN9,TUBB,TUBGCP2,UTRN,UVRAG,UXS1,VAV2,VNN1,VPS16,WASHC2A/WASHC2C,WDR37,WDR81,WDR91,WNT5B,WWTR1,XRRA1,YAF2,YY1,ZBTB22,ZC3H12C,ZFHX3,ZKSCAN1,ZMYND8,ZNF362,ZNF512,ZNF76</t>
  </si>
  <si>
    <t xml:space="preserve">Hereditary Disorder,Neurological Disease,Organismal Injury and Abnormalities</t>
  </si>
  <si>
    <t xml:space="preserve">familial neurological disorder</t>
  </si>
  <si>
    <t xml:space="preserve">Familial neurological disorder</t>
  </si>
  <si>
    <t xml:space="preserve">ADK,AFG3L2,AHNAK,ALPL,ANK3,ANXA11,ASPA,ASXL2,ATP11A,ATP1A1,BAIAP2,BRD4,BSCL2,CAMK2B,CCN2,CD38,CLN8,CNP,COL18A1,COL3A1,COL4A1,COL4A2,CORO1B,CP,CREBBP,CYLD,CYP2U1,DCTN1,DCTN2,DDC,DNAJB6,DNAJC5,ELOVL5,EPS8L2,EXOC4,EXT2,F3,FAS,FGFR2,FOXO3,FOXP1,GAB1,GADD45A,GBF1,GCK,GLE1,GPD2,GRK5,GTPBP2,HBP1,HERC1,HOMER2,HRAS,JAK2,JARID2,JPH1,KDM3A,KDM3B,KITLG,KMT5B,L2HGDH,LMNA,LMO7,LPP,MACF1,MAP2K4,MCOLN1,MED13L,MITF,MKKS,MN1,MRNIP,MYO1B,NAP1L5,NARS2,NDST1,NEDD4L,NEU1,NFE2L2,NFIX,NHLRC2,NR1I2,NSUN2,NUS1,OPA1,OTUD6B,OXR1,PARD3,PARP12,PDSS2,PER3,PEX7,PPP1R9A,PPP3CA,PPP3R1,PRKDC,PSPH,PUM1,RAD21,RCAN1,REPS1,RETREG1,RFX4,RIGI,RORA,S1PR1,SBF2,SCAPER,SCARB2,SCO2,SEPHS1,SERPINE2,SIN3A,SLC10A1,SLC1A2,SLC20A2,SLC25A22,SLC39A8,SMARCE1,SOD2,SPOP,SPTBN1,SRRM2,ST3GAL5,STARD4,STK11,STT3A,SYNE1,SYT1,TAOK1,TBL1XR1,TECPR2,TJP2,TMEM126A,TMEM151A,TNRC6A,TNRC6B,TPRKB,TRIM2,TRIO,TRMT1,TUBB,TUBB6,TUBGCP2,UBTF,UGDH,WAC,WDR26,WDR37,WDR81,WIPI2,WWTR1,YY1,ZC3H12C,ZFP36L1,ZMYND8</t>
  </si>
  <si>
    <t xml:space="preserve">Infectious Diseases,Organismal Injury and Abnormalities</t>
  </si>
  <si>
    <t xml:space="preserve">infection</t>
  </si>
  <si>
    <t xml:space="preserve">Viral Infection</t>
  </si>
  <si>
    <t xml:space="preserve">ABCC2,ADK,AFG3L2,AHNAK,ALPL,ANK3,ASXL2,ATP11A,ATP1A1,ATP6V0B,ATP6V1G1,BAIAP2,BCAR1,BCL2L11,BMAL1,BMP2K,C1orf174,CAMK1D,CAMK2B,CCN2,CD38,CES1,CNP,COL3A1,CPT1A,CREBBP,CYP2U1,DAXX,DCTN1,DCTN2,DDC,DDX17,DHX9,DMAP1,DNAJB6,DNAJC22,DNAJC5,DOCK4,DPP4,DPP9,DTX4,DUSP16,DVL1,EIF3A,EIF4A2,ELOVL5,F2R,F3,FAM172A,FAS,FBXO21,FGFR2,FOXO3,GAB1,GBF1,GCK,GCLC,GCNT2,GPD2,GRK5,GSDMD,HBP1,HNRNPC,HRAS,IFNAR2,IGF2R,IRF9,JAK2,KMT5B,LMNA,MAP2K3,MAP2K5,MAP2K6,MON2,MSI2,N4BP2,NAMPT,NEDD4L,NEU2,NQO1,PANK1,PARP12,PCK1,PDGFC,PER3,PIK3R1,PLCG1,PLXNA2,POLR1H,POR,PPP2R5E,PPP3CA,PPP3R1,PRMT3,PSMD2,RAB1B,RAD21,RAP1B,RBMS1,RFFL,RIGI,RNF138,RORA,RSAD2,SBF2,SCARB2,SERINC3,SLC10A1,SLC22A5,SMAD3,SNX10,SPTBN1,SRPK2,SRRM2,ST3GAL5,STAM,STT3A,STXBP2,SUMO3,SYNE1,TAOK1,TAOK3,TAT,TEF,TERT,TNFAIP2,TOX,TPPP,TRIM25,TUBB,UBE2E2,UBE2H,UBE2L3,UMPS,UNG,UVRAG,VAMP3,VCAM1,VNN1,VPS16,YY1,ZDHHC20,ZFHX3</t>
  </si>
  <si>
    <t xml:space="preserve">skin cancer</t>
  </si>
  <si>
    <t xml:space="preserve">Skin cancer</t>
  </si>
  <si>
    <t xml:space="preserve">AACS,ABCB11,ABCB4,ABCC2,ABCG2,ABHD4,ABHD6,ABTB2,ACSL3,ADCY9,ADK,ADRM1,AFG3L2,AGL,AHNAK,AKAP11,AKR1D1,ALCAM,ALPL,ANK3,ANKLE2,ANKRD28,AP1G1,AP3B1,APBB2,ASAP2,ASB13,ASXL2,ATL2,ATP11A,ATP1A1,ATP8B1,AVPR1A,AZI2,B3GALT1,BAIAP2,BCAR1,BCAR3,BCAS3,BCL2L11,BIK,BMP2K,BRD4,BRD8,C11orf24,C1orf198,CAMK1D,CAMK2B,CAPN2,CAST,CCBE1,CCN2,CD38,CD47,CES1,CHCHD3,CHD6,CHURC1,CLDN1,CLK2,CMPK2,COL14A1,COL18A1,COL3A1,COL4A1,COL4A2,CP,CPEB2,CPSF7,CPT1A,CREBBP,CRYBG3,CSNK2A2,CUL2,CUL4A,CYLD,DAPK1,DAXX,DCTN1,DDC,DDX17,DDX46,DGKZ,DHX9,DMAP1,DNAJB6,DNAJC5,DNASE2,DOCK4,DPP4,DPP9,DRAXIN,DUSP16,DVL1,ECHDC3,ECPAS,EIF3A,EIPR1,ELK4,ELOVL5,ENPP1,EPS8L2,EWSR1,EXOC6,EXT2,F2R,F3,FADS2,FAM107B,FAM172A,FAM76A,FAS,FBXL20,FBXO21,FBXO3,FDX1,FGFR2,FGFRL1,FHAD1,FLCN,FLNB,FMNL2,FMO1,FMO2,FOXK1,FOXO3,FOXP1,GAB1,GADD45A,GBF1,GCK,GCLC,GFOD1,GLE1,GNL2,GRK5,GTDC1,GTF2IRD1,GTPBP2,H6PD,HAPSTR1,HERC1,HOMER2,HPS1,HRAS,HSDL2,IFNAR2,IGF2R,IL4I1,IRF9,IRS1,JAK2,JARID2,JPH1,KALRN,KAT2B,KCMF1,KDM3A,KDM3B,KIAA1522,KITLG,KLHL24,KMT5B,KPNA1,L2HGDH,LDAH,LMNA,LMO7,LPIN1,LPP,LRIG1,MACF1,MACO1,MAGI1,MAP2K3,MAP2K4,MAP2K5,MAP2K7,MAP3K1,MARK3,MCOLN1,MED13L,MEF2A,METAP2,MITF,MKKS,MKNK2,MN1,MON2,MPI,MRM2,MRPS27,MRPS9,MSH3,MSI2,MYH10,MYO1B,N4BP2,NAB1,NARS2,NCOA1,NCOA2,NDST1,NECAB1,NEDD4L,NET1,NEU1,NEU2,NFIX,NQO1,NQO2,NR1D2,NR1H4,NRIP1,NSUN2,OGA,OPA1,OSBPL1A,OTUD6B,OXR1,PANK1,PARD3,PARN,PARP12,PCK1,PCMTD2,PDE9A,PDGFC,PDP2,PDSS2,PEMT,PER3,PHF20,PHKG2,PID1,PIK3AP1,PIK3R1,PITPNB,PKNOX1,PLCG1,PLCXD2,PLXNA2,PLXNB2,POR,PPM1A,PPP1R12A,PPP1R9A,PPP2R2D,PPP2R5E,PPP3CA,PRKDC,PRMT3,PRPF39,PSMD1,PSMD2,PSMD8,PSMD9,PSPH,PTBP1,PTER,PTPRF,PTPRK,PUM1,PXDN,RAD21,RAI14,RAPGEF4,RAPGEF5,RASA3,RASSF3,RASSF6,RBMS1,RBMXL1,RDH10,RFFL,RFX4,RING1,RIPK1,RNF14,RNF144B,RORA,RPA1,RPIA,RPL22,RSAD2,RTN4RL1,S1PR1,SANBR,SAR1B,SASH1,SCAPER,SENP6,SEPHS1,SERINC3,SERPINE2,SETDB2,SIN3A,SIN3B,SLC16A7,SLC1A2,SLC20A2,SLC2A5,SLC2A9,SLC38A4,SLC39A8,SLC43A3,SLC49A4,SLC4A4,SMAD3,SNTB1,SNX10,SNX5,SOD2,SORBS1,SPPL2A,SPTBN1,SRPK2,SRRM2,ST3GAL5,STARD4,STAU2,STK11,STK24,STK40,STT3A,STXBP2,SULT1A1,SYNE1,SYT1,TAOK1,TAOK3,TAT,TBC1D8,TBL1XR1,TC2N,TECPR2,TEDC2,TERT,TEX55,THAP4,TIPARP,TJP2,TMBIM1,TMEM186,TNFAIP2,TNFRSF19,TNRC6A,TNRC6B,TOP1MT,TOX,TPD52L1,TPPP,TRIM10,TRIM11,TRIM2,TRIM24,TRIM26,TRIO,TRMT1,TSHZ1,TSPAN9,TUBGCP2,UBE2F,UBE2L3,UBE4B,UBTF,UROC1,UTRN,UVRAG,VAV2,VCAM1,VNN1,VPS16,VTI1A,WASHC2A/WASHC2C,WDR26,WDR33,WDR37,WDR81,WDR91,WIPI1,XPO6,XRRA1,YPEL5,ZBTB22,ZC3H12C,ZDHHC20,ZFHX3,ZFP36L1,ZMYND8,ZNF362,ZNF512,ZNF707,ZNF76,ZNHIT1,ZRANB1</t>
  </si>
  <si>
    <t xml:space="preserve">Cell Cycle</t>
  </si>
  <si>
    <t xml:space="preserve">cell cycle progression</t>
  </si>
  <si>
    <t xml:space="preserve">Cell cycle progression</t>
  </si>
  <si>
    <t xml:space="preserve">ABCG2,AHNAK,ANGEL2,APBB2,AZI2,BCAR1,BCL2L11,BMAL1,BRD4,BRD8,BTG1,CAPN2,CAST,CBX3,CDK6,CHFR,CITED2,CREBBP,CSNK2A2,CUL1,CYLD,DCTN2,DDX17,DENND2B,DGKZ,DHX9,DMAP1,DMTF1,DPP4,EWSR1,FAS,FGFR2,FGFRL1,FLCN,FOXK1,FOXO3,GAB1,GADD45A,GBF1,GNA12,GNA13,GRK5,HBP1,HRAS,IRF9,IRS1,JAK2,JARID2,KITLG,KLF10,KMT5B,LMNA,LRIG1,MAP2K4,MAP2K6,MAP3K1,METAP2,MITF,MYH10,NET1,NFIX,NR1I2,PER3,PIK3R1,PLCG1,PPM1A,PPP1R12A,PRKDC,PTPRF,PTPRK,PUM1,QKI,RAD21,RASSF3,RASSF6,RIGI,RIPK1,RPA1,S1PR1,SENP6,SETDB2,SIN3B,SMAD3,SMARCE1,SRPK2,STK11,TAF1D,TBL1XR1,TERT,TOX,TRIM25,TUBB,VAV2,YY1,ZFHX3</t>
  </si>
  <si>
    <t xml:space="preserve">upper abdominal cancer</t>
  </si>
  <si>
    <t xml:space="preserve">Upper abdominal cancer</t>
  </si>
  <si>
    <t xml:space="preserve">ABCB11,ABCB4,ABCC2,ABCG2,ABTB2,ACSL3,ADCY9,ADK,ADRM1,AFG3L2,AGL,AHNAK,AKAP11,AKR1D1,ALCAM,ALKBH7,ALPL,ANK3,ANKLE2,ANKRD28,ANXA11,AP1G1,AP3B1,ASAP2,ASB13,ASXL2,ATP11A,ATP1A1,ATP8B1,AVPR1A,B3GALT1,BAIAP2,BCAR1,BCAR3,BCAS3,BCL2L11,BDH1,BMAL1,BMP2K,BNIP3L,BRD4,BRD8,BSCL2,BTG1,CAMK1D,CAMK2B,CAPN2,CAST,CBS/LOC102724560,CBX3,CCDC12,CCN2,CD38,CD47,CDK6,CES1,CHD6,CHURC1,CLDN1,CLK2,CMPK2,COL14A1,COL18A1,COL3A1,COL4A1,COL4A2,CP,CPEB2,CPSF7,CPT1A,CREBBP,CRYBG3,CSNK1G3,CSNK2A2,CUL1,CUL2,CUL4A,CYLD,DAPK1,DAXX,DCTN1,DCTN4,DDAH1,DDC,DDX17,DDX46,DHX9,DIPK2A,DMAP1,DNASE2,DOCK4,DPP4,DPP9,DRAXIN,DTX4,DUSP16,ECPAS,EEF1E1,EIF3A,EIF4A2,ELOVL5,ENPP1,EPS8L2,EWSR1,EXOC6,EXT2,EXTL2,F3,FADS2,FAM172A,FAM89A,FAS,FBXL17,FBXO21,FGFR2,FHAD1,FLCN,FLNB,FMO2,FOXK1,FOXO3,FOXP1,GBF1,GCK,GCLC,GFOD1,GLE1,GMPR2,GNA12,GNA13,GNG12,GPD2,GSDMD,GSTA3,GTDC1,GTF3C6,GTPBP2,GUK1,H6PD,HACD3,HBP1,HERC1,HNRNPC,HPS1,HRAS,IFNAR2,IGF2R,IL4I1,INHBA-AS1,IRS1,JAK2,JARID2,JPH1,KALRN,KDM3A,KDM3B,KIAA1522,KIFC3,KLF10,KLF13,KLHL24,KMT5B,LDAH,LMNA,LMO7,LPP,LRIG1,MACF1,MACO1,MAGI1,MAP2K3,MAP2K4,MAP2K5,MAP2K6,MAP2K7,MAP3K1,MARK3,MBD2,MED13L,MEF2A,METAP2,MIF4GD,mir-1301,MITF,MKNK2,MLLT10,MN1,MON2,MPI,MRNIP,MRPS27,MSH3,MSI2,MTHFD1L,MYH10,MYO1B,N4BP2,NCOA1,NCOA2,NDST1,NEDD4L,NET1,NEU2,NFE2L2,NFIX,NQO1,NR1H4,NR1I2,NRIP1,NSUN2,NUDCD2,OGA,OPA1,OSBPL1A,OTUD6B,OXR1,PANK1,PARD3,PARN,PARP12,PAXX,PCK1,PCMTD2,PDE9A,PDGFC,PER3,PHF20,PID1,PIK3AP1,PIK3R1,PITPNB,PLCG1,PLCXD2,PLXNA2,PLXNB2,POLE4,POR,PPM1A,PPP1R9A,PPP2R1B,PPP2R5E,PPP3CA,PPP3R1,PRKDC,PRMT3,PSMD1,PSMD2,PSPH,PTER,PTPN12,PTPRF,PTPRK,PUM1,PXDN,QKI,RAB14,RAD21,RAI14,RAP1B,RAPGEF4,RAPGEF5,RASA3,RELL1,REPS1,RFX4,RIPK1,RNF144B,RORA,RPA1,RPL22,RUFY1,S1PR1,SANBR,SASH1,SBF2,SCAPER,SENP6,SEPHS1,SERPINE2,SETDB2,SFXN1,SH3GLB1,SIN3A,SIN3B,SLC10A1,SLC1A2,SLC20A2,SLC22A5,SLC25A32,SLC2A5,SLC2A9,SLC38A4,SLC39A8,SLC43A3,SLC4A4,SMAD3,SNTB1,SNX10,SNX5,SOD2,SORBS1,SPOP,SPPL2A,SPRYD4,SPSB3,SPTBN1,SRRM2,ST3GAL5,STAM,STAU2,STK11,STK24,STT3A,STXBP2,SULT1A1,SUMO3,SYNE1,TAOK1,TAOK3,TBC1D8,TBL1XR1,TECPR2,TEDC2,TEF,TERT,TEX55,THAP4,TIPARP,TJP2,TMCC1,TMED5,TMEM126A,TMEM126B,TMEM33,TMTC4,TNFAIP2,TNFRSF19,TNPO1,TNRC6A,TNRC6B,TOP1MT,TPD52L1,TRIM11,TRIM2,TRIM24,TRIM25,TRIM26,TRIO,TSHZ1,TUBB,TUBB6,TUBGCP2,UBE2E2,UBE2F,UBE2G2,UBE2K,UBE4B,UBXN1,UGDH,UMPS,UPP2,UROC1,UTRN,UVRAG,VAMP3,VAV2,VCAM1,VPS16,WAC,WDR33,WDR37,WDR81,WIPI1,WNT5B,WWTR1,XPO6,YPEL5,YY1,ZC3H12C,ZDHHC20,ZFHX3,ZMYND8,ZNF512,ZNF707,ZNF76,ZNHIT1,ZRANB1</t>
  </si>
  <si>
    <t xml:space="preserve">Cancer,Hematological Disease,Organismal Injury and Abnormalities</t>
  </si>
  <si>
    <t xml:space="preserve">hematologic cancer</t>
  </si>
  <si>
    <t xml:space="preserve">Hematologic cancer</t>
  </si>
  <si>
    <t xml:space="preserve">ABCB11,ABCB4,ABCC2,ABCG2,ACSL3,ADK,ADRM1,AGL,AHNAK,AKAP11,ALPL,ANK3,ANKLE2,ANXA11,ASAP2,ASB13,ASXL2,ATL2,ATP11A,ATP8B1,B3GALT1,BCAR1,BCAR3,BCAS3,BCL2L11,BLCAP,BMAL1,BNIP3L,BRD4,BRD8,BSCL2,BTG1,C1orf174,CAPN2,CD38,CD47,CDK6,CHCHD3,CHD6,CHFR,CITED2,CMPK2,CNP,COL14A1,COL18A1,COL3A1,COL4A1,COL4A2,CP,CPEB2,CPSF7,CPT1A,CREBBP,CUL1,CUL2,CYLD,DAPK1,DAXX,DCTN1,DCTN2,DDC,DDX46,DGKZ,DIPK2A,DMTF1,DNAJC5,DNASE2,DOCK4,DPP4,DUSP16,ECHDC3,ECPAS,ELOVL5,ENPP1,EWSR1,EXOC4,EXT2,EXTL2,F2R,F3,FAM76A,FAS,FGFR2,FOXO3,FOXP1,GADD45A,GLE1,GNA12,GNA13,GTF2IRD1,GTPBP2,H6PD,HERC1,HNRNPD,HRAS,IFNAR2,IGF2R,IL4I1,IRS1,JAK2,JARID2,KALRN,KDM3B,KIAA1522,KITLG,KLF10,KLHL24,KMT5B,KPNA1,LMNA,LMO7,LPIN1,LPP,LRIG1,MACF1,MAGI1,MAP2K3,MAP2K4,MAP2K5,MAP3K1,MARK3,MED13L,MEF2A,MKKS,MKNK2,MLLT10,MN1,MON2,MSH3,MSI2,MTHFD1L,MYH10,NAMPT,NCOA2,NEDD4L,NET1,NFE2L2,NFIX,NQO1,NR1I2,NRIP1,OPA1,OSBPL1A,PARD3,PDE9A,PDGFC,PDP2,PHF20,PIK3AP1,PIK3R1,PKNOX1,PLCG1,PLCXD2,PLXNA2,PLXNB2,PMVK,POLE4,POR,PPP1R9A,PPP2R1B,PPP3CA,PPP3R1,PPTC7,PRKDC,PRPSAP2,PSMD1,PSMD2,PSMD9,PSPH,PTPRF,PTPRK,PXDN,RAD21,RAI14,RBMXL1,RDH10,RIGI,RIPK1,RORA,RPA1,RPL22,RSAD2,RTN4RL1,S1PR1,SANBR,SASH1,SENP6,SERINC3,SETDB2,SFXN1,SIN3A,SLC16A7,SLC1A2,SLC22A5,SLC25A32,SLC49A4,SMAD3,SOD2,SPTBN1,SRPK2,SRRD,SRRM2,STAU2,STK11,STK24,STK40,SYNE1,SYT1,TAOK1,TAOK3,TBL1XR1,TECPR2,TERT,TNRC6B,TOX,TRIM24,TRIM25,TRIO,TUBB,TXNDC12,UBE2F,UBE2L3,UBE4B,UBXN1,UNG,UROC1,VAV2,VCAM1,VDAC2,VNN1,VPS16,WAC,WASHC2A/WASHC2C,WDR33,WDR91,XRRA1,ZC3H12C,ZDHHC20,ZFHX3,ZFP36L1,ZNF512</t>
  </si>
  <si>
    <t xml:space="preserve">malignant solid organ tumor</t>
  </si>
  <si>
    <t xml:space="preserve">Malignant solid organ tumor</t>
  </si>
  <si>
    <t xml:space="preserve">AACS,ABCB11,ABCB4,ABCC2,ABCG2,ABHD4,ABHD6,ABTB2,ACSL3,ADCY9,ADK,ADRM1,AFG3L2,AGL,AHNAK,AKAP11,AKR1D1,ALCAM,ALPL,ANK3,ANKLE2,ANKRD28,AP1G1,AP3B1,APBB2,ASAP2,ASB13,ASXL2,ATL2,ATP11A,ATP1A1,ATP8B1,AVPR1A,AZI2,B3GALT1,BAIAP2,BCAR1,BCAR3,BCAS3,BCL2L11,BIK,BMP2K,BRD4,BRD8,C11orf24,C1orf198,CAMK1D,CAMK2B,CAPN2,CAST,CCBE1,CCN2,CD38,CD47,CES1,CHCHD3,CHD6,CHURC1,CLDN1,CLK2,CMPK2,COL14A1,COL18A1,COL3A1,COL4A1,COL4A2,CP,CPEB2,CPSF7,CPT1A,CREBBP,CRYBG3,CSNK2A2,CUL2,CUL4A,CYLD,DAPK1,DAXX,DCTN1,DDC,DDX17,DDX46,DENND2B,DGKZ,DHX9,DMAP1,DNAJB6,DNAJC5,DNASE2,DOCK4,DPP4,DPP9,DRAXIN,DUSP16,DVL1,ECHDC3,ECPAS,EIF3A,EIPR1,ELK4,ELOVL5,ENPP1,EPS8L2,EWSR1,EXOC6,EXT2,F2R,F3,FADS2,FAM107B,FAM172A,FAM76A,FAS,FBXL20,FBXO21,FBXO3,FDX1,FGFR2,FGFRL1,FHAD1,FLCN,FLNB,FMNL2,FMO1,FMO2,FOXK1,FOXO3,FOXP1,GAB1,GADD45A,GBF1,GCK,GCLC,GFOD1,GLE1,GNL2,GRK5,GTDC1,GTF2IRD1,GTPBP2,H6PD,HAPSTR1,HERC1,HOMER2,HPS1,HRAS,HSDL2,IFNAR2,IGF2R,IL4I1,IRF9,IRS1,JAK2,JARID2,JPH1,KALRN,KAT2B,KCMF1,KDM3A,KDM3B,KIAA1522,KITLG,KLHL24,KMT5B,KPNA1,L2HGDH,LDAH,LMNA,LMO7,LPIN1,LPP,LRIG1,MACF1,MACO1,MAGI1,MAP2K3,MAP2K4,MAP2K5,MAP2K7,MAP3K1,MARK3,MCOLN1,MED13L,MEF2A,METAP2,MITF,MKKS,MKNK2,MN1,MON2,MPI,MRM2,MRPS27,MRPS9,MSH3,MSI2,MYH10,MYO1B,N4BP2,NAB1,NARS2,NCOA1,NCOA2,NDST1,NECAB1,NEDD4L,NET1,NEU1,NEU2,NFIX,NQO1,NQO2,NR1D2,NR1H4,NRIP1,NSUN2,OGA,OPA1,OSBPL1A,OTUD6B,OXR1,PANK1,PARD3,PARN,PARP12,PCK1,PCMTD2,PDE9A,PDGFC,PDP2,PDSS2,PEMT,PER3,PHF20,PHKG2,PID1,PIK3AP1,PIK3R1,PITPNB,PKNOX1,PLCG1,PLCXD2,PLXNA2,PLXNB2,POR,PPM1A,PPP1R12A,PPP1R9A,PPP2R2D,PPP2R5E,PPP3CA,PRKDC,PRMT3,PRPF39,PSMD1,PSMD2,PSMD8,PSMD9,PSPH,PTBP1,PTER,PTPRF,PTPRK,PUM1,PXDN,RAD21,RAI14,RAPGEF4,RAPGEF5,RASA3,RASSF3,RASSF6,RBMS1,RBMXL1,RDH10,RFFL,RFX4,RING1,RIPK1,RNF14,RNF144B,RORA,RPA1,RPIA,RPL22,RSAD2,RTN4RL1,S1PR1,SANBR,SAR1B,SASH1,SCAPER,SENP6,SEPHS1,SERINC3,SERPINE2,SETDB2,SIN3A,SIN3B,SLC16A7,SLC1A2,SLC20A2,SLC2A5,SLC2A9,SLC38A4,SLC39A8,SLC43A3,SLC49A4,SLC4A4,SMAD3,SNTB1,SNX10,SNX5,SOD2,SORBS1,SPPL2A,SPTBN1,SRPK2,SRRM2,ST3GAL5,STARD4,STAU2,STK11,STK24,STK40,STT3A,STXBP2,SULT1A1,SYNE1,SYT1,TAOK1,TAOK3,TAT,TBC1D8,TBL1XR1,TC2N,TECPR2,TEDC2,TERT,TEX55,THAP4,TIPARP,TJP2,TMBIM1,TMEM186,TNFAIP2,TNFRSF19,TNRC6A,TNRC6B,TOP1MT,TOX,TPD52L1,TPPP,TRIM10,TRIM11,TRIM2,TRIM24,TRIM26,TRIO,TRMT1,TSHZ1,TSPAN9,TUBGCP2,UBE2F,UBE2L3,UBE4B,UBTF,UROC1,UTRN,UVRAG,VAV2,VCAM1,VNN1,VPS16,VTI1A,WAC,WASHC2A/WASHC2C,WDR26,WDR33,WDR37,WDR81,WDR91,WIPI1,XPO6,XRRA1,YPEL5,ZBTB22,ZC3H12C,ZDHHC20,ZFHX3,ZFP36L1,ZMYND8,ZNF362,ZNF512,ZNF707,ZNF76,ZNHIT1,ZRANB1</t>
  </si>
  <si>
    <t xml:space="preserve">Gene Expression</t>
  </si>
  <si>
    <t xml:space="preserve">transactivation</t>
  </si>
  <si>
    <t xml:space="preserve">Transactivation</t>
  </si>
  <si>
    <t xml:space="preserve">BRD8,CAMK1D,CCN2,CITED2,CREBBP,CUL1,DAXX,DHX9,DMTF1,DPP4,DTX4,DVL1,ELK4,EWSR1,FOXO3,GAB1,GADD45A,GNA13,HBP1,HNRNPC,HRAS,IRF9,KAT2B,KLF13,MAP2K3,MAP2K6,MITF,MN1,NAB1,NCOA1,NCOA2,NFE2L2,NFIX,NR1H4,NR1I2,NR2C2AP,NRIP1,OSBPL1A,PARD3,PIK3R1,PLCG1,PPP3CA,PRKDC,RIGI,RNF14,RORA,SBF2,SMAD3,STK11,SUMO3,TBL1XR1,TERT,UBTF,VAV2,WWTR1,YAF2,YY1</t>
  </si>
  <si>
    <t xml:space="preserve">Development of adenocarcinoma</t>
  </si>
  <si>
    <t xml:space="preserve">ABCB11,ABCB4,ABCC2,ABCG2,ABHD4,ABHD6,ABTB2,ACSL3,ADCY9,ADPRH,AFG3L2,AGL,AHNAK,AKAP11,AKR1D1,ALKBH7,ANK3,ANKLE2,ANKRD28,ANXA11,AP1G1,AP3B1,APBB2,ASB7,ASPA,ASXL2,ATP11A,ATP1A1,ATP8B1,AVPR1A,BAIAP2,BCAR1,BCAS3,BDH1,BMP2K,BNIP3L,BRD4,BRD8,BSCL2,C1orf174,CAMK2B,CAPN2,CAST,CBS/LOC102724560,CBX3,CD38,CD47,CES1,CHCHD3,CHD6,CLDN1,COL14A1,COL18A1,COL3A1,COL4A1,COL4A2,CP,CPEB2,CPSF7,CREBBP,CRYBG3,CUL1,CUL2,CUL4A,DAPK1,DAXX,DDX17,DGKZ,DHX9,DIPK2A,DNAJB6,DNASE2,DOCK4,DPP4,DPP9,EIF4A2,ELOVL5,EXOC4,EXOC6,EXTL2,F2R,F3,FAM107B,FAM172A,FAM89A,FAS,FBXL17,FBXO21,FBXO3,FGFR2,FLCN,FLNB,FLOT1,FMNL2,FOXO3,FOXP1,GAB1,GADD45A,GBF1,GCK,GCLC,GFOD1,GNA12,GNA13,GPD2,GTDC1,GTF2IRD1,GTPBP2,GUK1,H6PD,HBP1,HERC1,HPS1,HRAS,IFNAR2,IGF2R,IL4I1,INHBA-AS1,IRF9,IRS1,JAK2,JARID2,KALRN,KAT2B,KCMF1,KDM3A,KDM3B,KIAA1522,KLHL24,KMT5B,KPNA1,L2HGDH,LASP1,LDAH,LMNA,LMO7,LPP,LRIG1,LRRTM2,MACF1,MAGI1,MAP2K3,MAP2K4,MAP2K5,MAP2K6,MAP3K1,MARK3,MCOLN1,MED13L,MEF2A,METAP2,MITF,MLLT10,MN1,MON2,MRNIP,MRPS27,MSH3,MSI2,MTHFD1L,MYH10,MYO1B,NAB1,NADK,NAMPT,NCOA1,NCOA2,NDST1,NEDD4L,NET1,NFE2L2,NFIX,NHLRC2,NQO1,NRIP1,NSUN2,NUDCD2,OGA,OSBPL1A,OTUD6B,PANK1,PARD3,PARN,PCK1,PDE9A,PDP2,PER3,PHF20,PID1,PIK3AP1,PIK3R1,PITPNB,PLCG1,PLPP1,PLXNA2,PLXNB2,POR,PPP1R11,PPP1R9A,PPP2R5E,PPP3CA,PRKDC,PRMT3,PRPSAP2,PSMD2,PTPN12,PTPRF,PTPRK,PUM1,QKI,RAB14,RAD21,RAI14,RAPGEF4,RAPGEF5,RDH10,REPS1,RIPK1,RNF144B,RORA,RPA1,RPIA,RPL22,RSAD2,RTN4RL1,S1PR1,SASH1,SBF2,SCAPER,SENP6,SEPHS1,SETDB2,SIN3A,SLC16A7,SLC20A2,SLC22A5,SLC2A5,SLC2A9,SLC38A4,SLC39A8,SLC43A3,SLC4A4,SMAD3,SNX10,SOD2,SORBS1,SPOP,SPPL2A,SPRYD4,SPSB3,SPTBN1,SRPK2,SRRM2,ST3GAL5,ST6GALNAC6,STAM,STAU2,STK11,STK24,STK40,STT3A,STT3B,STX8,STXBP2,SULT1A1,SYNE1,TAOK3,TBC1D8,TBL1XR1,TECPR2,TERT,TEX55,THAP4,TIPARP,TJP2,TMCC1,TMEM126B,TMEM33,TMTC4,TNFAIP2,TNFRSF19,TNPO1,TNRC6B,TOP1MT,TOX,TRIM11,TRIM2,TRIM24,TRIM25,TRIM26,TRIO,TRMT1,TSHZ1,TSPAN9,TUBB,TUBB6,TUBGCP2,UBE2F,UROC1,UTRN,UVRAG,UXS1,VAMP3,VAV2,VNN1,VPS16,WAC,WASHC2A/WASHC2C,WDR33,WDR37,WDR81,WDR91,WNT5B,WWTR1,XRRA1,YAF2,YY1,ZBTB22,ZC3H12C,ZFHX3,ZKSCAN1,ZMYND8,ZNF362,ZNF512,ZNF76</t>
  </si>
  <si>
    <t xml:space="preserve">breast or colorectal cancer</t>
  </si>
  <si>
    <t xml:space="preserve">Breast or colorectal cancer</t>
  </si>
  <si>
    <t xml:space="preserve">ABCB4,ABCC2,ABCG2,ABHD4,ADCY9,ADK,ADPRH,ADRM1,AFG3L2,AGL,AHNAK,ALCAM,ALPL,ANK3,ANKLE2,ANKRD28,ANXA11,AP1G1,AP3B1,ARF3,ARL2BP,ASAP2,ASB13,ASB7,ASPG,ASXL2,ATL2,ATP11A,ATP1A1,ATP8B1,AVPR1A,BAIAP2,BCAR1,BCAR3,BCAS3,BCL2L11,BLCAP,BMAL1,BRD4,BSCL2,C11orf24,C1orf198,C21orf91,CAMK1D,CAPN2,CAST,CBS/LOC102724560,CBX3,CCDC12,CCN2,CDK6,CES1,CHCHD3,CHD6,CHFR,CLDN1,CLK2,CMPK2,CNP,COL14A1,COL18A1,COL3A1,COL4A1,COL4A2,CP,CPEB2,CPT1A,CREBBP,CRYBG3,CSNK2A2,CUL1,CUL2,CUL4A,CYLD,CYP2U1,DAPK1,DAXX,DCTN1,DDX17,DDX46,DGKZ,DHX9,DMAP1,DMTF1,DNAJB6,DNAJC5,DOCK4,DPP4,DRAXIN,DTX4,DUSP16,ECPAS,EIF3A,EIF4A2,EIPR1,ELK4,ELOVL5,ELOVL6,EWSR1,EXOC4,EXOC6,EXT2,F2R,F3,FADS2,FAM107B,FAS,FBXL17,FBXO3,FDX1,FGFR2,FHAD1,FLCN,FLNB,FMNL2,FMO1,FMO2,FMO5,FOXK1,FOXO3,FOXP1,GAB1,GBF1,GCK,GCNT2,GLE1,GLRX,GNA12,GNA13,GNG12,GRK5,GTF2IRD1,GUK1,HBP1,HERC1,HNRNPC,HPS1,HRAS,IGF2R,IL4I1,IRF9,IRS1,JAK2,JARID2,JPH1,KALRN,KAT2B,KDM3A,KDM3B,KIAA1522,KIFC3,KITLG,KLF10,KMT5B,KPNA1,LASP1,LMNA,LMO7,LRIG1,MACF1,MAGI1,MAP2K3,MAP2K4,MAP2K5,MAP2K6,MAP2K7,MAP3K1,MEF2A,METAP2,mir-1238,MITF,MKKS,MKNK2,MLLT10,MN1,MON2,MRNIP,MRPS9,MSH3,MSI2,MTHFD1L,MYH10,MYO1B,NADK,NAMPT,NAP1L5,NARS2,NCOA1,NCOA2,NDST1,NET1,NEU1,NFE2L2,NFIX,NHLRC2,NQO1,NR1D2,NR1I2,NR2C2AP,NRIP1,NUS1,OGA,OPA1,OSBPL1A,OTUD6B,PANK1,PARD3,PARP12,PDE9A,PDP2,PEX11G,PEX7,PFDN2,PHF20,PHKG2,PID1,PIK3R1,PITPNB,PLCG1,PLCXD2,PLPP1,PLXNA2,PLXNB2,POLR1H,POR,PPP1R9A,PPP2R1B,PPP2R2D,PPP2R5E,PPP3CA,PPP3R1,PPTC7,PRKDC,PRPF39,PSMD1,PSMD8,PTBP1,PTPN12,PTPRF,PTPRK,PTTG1IP,PUM1,PXDN,QKI,RAB14,RAD21,RAP1B,RAPGEF4,RAPGEF5,RASA3,RASSF3,RBMXL1,REPS1,RFWD3,RING1,RIPK1,RNF14,RPA1,RPL22,RSAD2,RUFY1,S1PR1,SASH1,SBF2,SCAPER,SENP6,SEPHS1,SERINC3,SERPINE2,SIN3A,SIN3B,SLC20A2,SLC25A32,SLC2A5,SLC39A8,SLC43A3,SMAD3,SMARCE1,SNTB1,SOD2,SPOP,SPPL2A,SPSB3,SPTBN1,SRRD,SRRM2,ST6GALNAC6,STAM,STAU2,STK11,STK24,STK40,STT3A,STX8,SUMO3,SYNE1,TAF1D,TAOK1,TAOK3,TAT,TBC1D8,TBL1XR1,TERT,TEX55,TMCC1,TMEM126A,TMTC4,TNFRSF19,TNPO1,TNRC6A,TNRC6B,TOP1MT,TOX,TPD52L1,TPPP,TRIM10,TRIM24,TRIM25,TRIM26,TRIO,TSHZ1,TUBB,TUBB6,TUBGCP2,UBE2G2,UBE4B,UBTF,UBXN1,UGDH,UMPS,UNG,UROC1,UTRN,VAV2,VCAM1,VDAC2,WDR26,WDR37,WDR81,WNT5B,WWTR1,XPO6,YPEL5,YY1,ZC3H12C,ZFHX3,ZFP36L1,ZKSCAN1,ZMYND8,ZNF362,ZNF76,ZNHIT1</t>
  </si>
  <si>
    <t xml:space="preserve">Lipid Metabolism,Molecular Transport,Small Molecule Biochemistry</t>
  </si>
  <si>
    <t xml:space="preserve">concentration</t>
  </si>
  <si>
    <t xml:space="preserve">Concentration of lipid</t>
  </si>
  <si>
    <t xml:space="preserve">ABCB11,ABCB4,ABCC2,ABCG2,ABHD6,ACSL3,ATP1A1,ATP8B1,AVPR1A,BMAL1,BSCL2,CBS/LOC102724560,CD38,CES1,COL18A1,CPT1A,DGKZ,DPP4,ELOVL5,ELOVL6,F2R,FADS2,FAS,FGFR2,FLOT1,FMO5,FOXO3,GCK,GPD2,GRK5,GTF2IRD1,H6PD,HRAS,IRS1,JAK2,KDM3A,KDM3B,KITLG,KPNA1,LMNA,LPIN1,MAP2K5,MRAP,NAMPT,NCOA1,NDST1,NEDD4L,NEU1,NEU2,NFE2L2,NQO1,NR1H4,NR1I2,NRIP1,NSUN2,NUS1,OGA,OSBPL1A,PANK1,PCK1,PEMT,PIK3R1,PITPNB,POR,PPP3CA,PTBP1,QKI,RBMS1,RCAN1,RORA,SAR1B,SLC1A2,SLC22A5,SLC4A4,SMAD3,SOD2,SORBS1,ST3GAL5,STARD4,VAMP3,VAV2,VCAM1,VDAC2,VNN1,WWTR1</t>
  </si>
  <si>
    <t xml:space="preserve">Development of digestive organ tumor</t>
  </si>
  <si>
    <t xml:space="preserve">ABCB11,ABCB4,ABHD4,ACSL3,ADCY9,ADK,AFG3L2,AGL,AHNAK,AKR1D1,ALCAM,ALPL,ANK3,ANKLE2,ANKRD28,ANXA11,AP1G1,AP3B1,ARL2BP,ASAP2,ASB13,ASB7,ASPG,ASXL2,ATL2,ATP11A,ATP8B1,AVPR1A,BCAR1,BCAR3,BCAS3,BCL2L11,BLCAP,BMP2K,BRD4,BRD8,C11orf24,C21orf91,CAMK1D,CAST,CBS/LOC102724560,CBX3,CCDC12,CD38,CD47,CDK6,CES1,CHCHD3,CHD6,CHFR,CLDN1,CLK2,CNP,COL14A1,COL18A1,COL3A1,COL4A1,COL4A2,CP,CPEB2,CPSF7,CPT1A,CREBBP,CRYBG3,CSNK1G3,CUL1,CUL2,CYLD,DAPK1,DAXX,DCTN1,DDX17,DGKZ,DHX9,DMAP1,DMTF1,DNAJC5,DOCK4,DPP4,DRAXIN,DTX4,DUSP16,ECPAS,EIF4A2,EIPR1,ELK4,EWSR1,EXOC4,F3,FADS2,FAM107B,FAM172A,FAS,FBXL17,FBXO3,FGFR2,FHAD1,FLCN,FLNB,FMO1,FMO2,FMO5,FOXK1,FOXP1,GAB1,GBF1,GCK,GCNT2,GFOD1,GMPR2,GNA12,GNA13,GNG12,GPD2,GRK5,GTDC1,GTPBP2,H6PD,HERC1,HNRNPC,HPS1,HRAS,IGF2R,IL4I1,IRF9,IRS1,JAK2,JARID2,JPH1,KALRN,KAT2B,KDM3A,KDM3B,KIAA1522,KIFC3,KITLG,KLF10,KLHL24,KMT5B,LDAH,LMO7,LPP,LRIG1,MACF1,MACO1,MAGI1,MAP2K4,MAP2K7,MAP3K1,MARK3,MEF2A,METAP2,MITF,MKKS,MKNK2,MLLT10,MN1,MON2,MRNIP,MRPS9,MSH3,MTHFD1L,MYH10,MYO1B,N4BP2,NAMPT,NAP1L5,NARS2,NCOA1,NCOA2,NDST1,NEDD4L,NET1,NEU2,NFE2L2,NFIX,NHLRC2,NQO1,NR1D2,NR1H4,NR1I2,NR2C2AP,NRIP1,NSUN2,NUS1,OPA1,OSBPL1A,OTUD6B,PANK1,PARD3,PARN,PARP12,PCK1,PDE9A,PDGFC,PDP2,PER3,PEX11G,PFDN2,PHF20,PID1,PIK3R1,PITPNB,PLCG1,PLCXD2,PLPP1,PLXNA2,PLXNB2,POR,PPP1R12A,PPP1R9A,PPP2R2D,PPP2R5E,PPP3CA,PPP3R1,PRKDC,PRPF39,PSMD1,PSMD8,PTBP1,PTPN12,PTPRF,PTPRK,PUM1,PXDN,QKI,RAB14,RAD21,RAPGEF4,RAPGEF5,RASA3,RASSF3,RBMXL1,RELL1,REPS1,RFWD3,RFX4,RING1,RIPK1,RNF14,RORA,RPA1,RPL22,RUFY1,S1PR1,SANBR,SASH1,SBF2,SCAPER,SENP6,SEPHS1,SERPINE2,SETDB2,SIN3A,SIN3B,SLC20A2,SLC25A32,SLC2A5,SLC39A8,SLC43A3,SMAD3,SNTB1,SOD2,SPOP,SPPL2A,SPSB3,SPTBN1,SRRD,SRRM2,ST3GAL5,STAM,STAU2,STK11,STK24,STT3A,STX8,STXBP2,SULT1A1,SYNE1,TAF1D,TAOK1,TBC1D8,TBL1XR1,TERT,TEX55,TMCC1,TMED5,TMEM126A,TMTC4,TNFRSF19,TNPO1,TNRC6A,TNRC6B,TOP1MT,TOX,TPD52L1,TPPP,TRIM24,TRIM26,TRIO,TSHZ1,TUBB,UBE2F,UBE2K,UBE4B,UBTF,UBXN1,UGDH,UMPS,UNG,UPP2,UROC1,UTRN,UVRAG,VAV2,VDAC2,WAC,WDR26,WDR33,WDR37,WDR81,WNT5B,XPO6,ZC3H12C,ZDHHC20,ZFHX3,ZFP36L1,ZKSCAN1,ZMYND8,ZNF362,ZNF707,ZNF76,ZRANB1</t>
  </si>
  <si>
    <t xml:space="preserve">Development of genital tumor</t>
  </si>
  <si>
    <t xml:space="preserve">ABCB11,ABCB4,ABCC2,ABCG2,ABHD4,ABHD6,ABTB2,ACSL3,ADCY9,ADPRH,AFG3L2,AGL,AHNAK,AKAP11,AKR1D1,ALKBH7,ANK3,ANKLE2,ANKRD28,ANXA11,AP1G1,AP3B1,ASB7,ASPA,ASXL2,ATP11A,ATP1A1,ATP8B1,AVPR1A,BAIAP2,BCAR1,BDH1,BIK,BMP2K,BNIP3L,BRD4,BRD8,BSCL2,C1orf174,CAMK2B,CAPN2,CAST,CBS/LOC102724560,CBX3,CD38,CD47,CDK6,CES1,CHCHD3,CHD6,CNP,COL14A1,COL18A1,COL3A1,COL4A2,CP,CPT1A,CREBBP,CRYBG3,CUL1,CUL2,DAPK1,DAXX,DCTN1,DGKZ,DHX9,DIPK2A,DNAJB6,DOCK4,DPP4,DPP9,DVL1,ECPAS,EIF3A,EIF4A2,ELOVL5,ENPP1,EXOC4,EXOC6,EXT2,EXTL2,F2R,F3,FAM107B,FAM172A,FAS,FBXO21,FBXO3,FGFR2,FLNB,FLOT1,FMNL2,FOXO3,FOXP1,GAB1,GBF1,GNA12,GNA13,GTDC1,GTF2IRD1,GTPBP2,H6PD,HBP1,HERC1,HNRNPC,HPS1,HRAS,IFNAR2,IGF2R,IL4I1,IRF9,IRS1,JAK2,JARID2,KALRN,KAT2B,KCMF1,KDM3A,KDM3B,KIAA1522,KITLG,KLF10,KLHL24,KMT5B,KPNA1,L2HGDH,LASP1,LDAH,LMO7,LPP,LRIG1,LRRTM2,MACF1,MAP2K4,MAP2K6,MAP3K1,MARK3,MCOLN1,MED13L,MEF2A,MITF,MN1,MON2,MRNIP,MRPS27,MSH3,MSI2,MTHFD1L,MYH10,MYO1B,NADK,NCOA2,NDST1,NEDD4L,NFE2L2,NFIX,NHLRC2,NQO1,NR1I2,NRIP1,NSUN2,OGA,OSBPL1A,PANK1,PARD3,PARN,PDE9A,PDP2,PER3,PHF20,PID1,PIK3AP1,PIK3R1,PLCG1,PLPP1,PLXNA2,PLXNB2,POLR1H,POR,PPP1R11,PPP1R9A,PPP2R5E,PPP3CA,PRKDC,PRMT3,PRPSAP2,PSMD2,PTBP1,PTPN12,PTPRF,PTPRK,PUM1,QKI,RAB14,RAD21,RAPGEF4,RDH10,REPS1,RIPK1,RNF144B,RORA,RPIA,RPL22,RTN4RL1,S1PR1,SASH1,SBF2,SCAPER,SCARB2,SENP6,SEPHS1,SETDB2,SIN3A,SLC16A7,SLC22A5,SLC2A5,SLC38A4,SLC39A8,SLC43A3,SLC4A4,SMAD3,SNX10,SOD2,SORBS1,SPOP,SPPL2A,SPRYD4,SPTBN1,SRPK2,SRRM2,ST3GAL5,ST6GALNAC6,STAM,STAU2,STK11,STK24,STK40,STT3A,STT3B,STX8,STXBP2,SULT1A1,SYNE1,TAOK3,TBC1D8,TBL1XR1,TECPR2,TERT,TEX55,THAP4,TIPARP,TJP2,TMCC1,TMEM126B,TMEM151A,TMEM33,TNFAIP2,TNFRSF19,TNPO1,TNRC6B,TOP1MT,TOX,TRIM11,TRIM24,TRIM25,TRIM26,TRIO,TRMT1,TSHZ1,TSPAN9,TUBB,TUBGCP2,UMPS,UTRN,UVRAG,UXS1,VAV2,VNN1,VPS16,WASHC2A/WASHC2C,WDR37,WDR81,WDR91,WNT5B,WWTR1,XRRA1,YAF2,YY1,ZBTB22,ZC3H12C,ZFHX3,ZKSCAN1,ZMYND8,ZNF362,ZNF512,ZNF76,ZNHIT1</t>
  </si>
  <si>
    <t xml:space="preserve">lymphoreticular neoplasm</t>
  </si>
  <si>
    <t xml:space="preserve">Lymphoreticular neoplasm</t>
  </si>
  <si>
    <t xml:space="preserve">ABCB11,ABCB4,ABCC2,ABCG2,ACSL3,AHNAK,AKAP11,ANK3,ANKLE2,ANXA11,ASAP2,ASXL2,ATL2,ATP8B1,B3GALT1,BCAR1,BCAS3,BCL2L11,BLCAP,BMAL1,BNIP3L,BRD4,BSCL2,BTG1,CAPN2,CD38,CD47,CDK6,CHCHD3,CHD6,CHFR,CNP,COL18A1,COL3A1,COL4A1,COL4A2,CP,CPSF7,CPT1A,CREBBP,CUL1,DAPK1,DAXX,DCTN1,DCTN2,DDX46,DGKZ,DIPK2A,DMTF1,DNAJC5,DNASE2,DPP4,ECHDC3,ECPAS,ELOVL5,EWSR1,EXOC4,EXT2,F3,FAM76A,FAS,FGFR2,FOXO3,FOXP1,GADD45A,GNA12,GNA13,GTPBP2,H6PD,HERC1,HNRNPD,HRAS,IFNAR2,IGF2R,IL4I1,IRS1,JAK2,JARID2,KALRN,KIAA1522,KLF10,KLHL24,KMT5B,KPNA1,LPIN1,LPP,MACF1,MAP2K3,MAP2K4,MAP2K5,MAP3K1,MARK3,MED13L,MEF2A,MKNK2,MLLT10,MN1,MSH3,MSI2,MTHFD1L,MYH10,NAMPT,NCOA2,NEDD4L,NFE2L2,NFIX,NQO1,NR1I2,NRIP1,OSBPL1A,PARD3,PDGFC,PIK3AP1,PIK3R1,PKNOX1,PLCG1,PLXNA2,PLXNB2,POLE4,POR,PPP1R9A,PPP2R1B,PPP3CA,PPP3R1,PRKDC,PSMD1,PSMD2,PSMD9,PTPRF,PTPRK,RAD21,RAI14,RBMXL1,RDH10,RIGI,RPA1,RSAD2,S1PR1,SASH1,SENP6,SERINC3,SETDB2,SFXN1,SIN3A,SLC16A7,SLC22A5,SLC49A4,SMAD3,SOD2,SPTBN1,SRPK2,SRRD,SRRM2,STAU2,STK11,STK24,STK40,SYNE1,SYT1,TAOK1,TAOK3,TBL1XR1,TERT,TOX,TRIM24,TRIM25,TRIO,TUBB,TXNDC12,UBE2F,UBE2L3,UBE4B,UBXN1,UNG,UROC1,VAV2,VCAM1,VDAC2,VPS16,WAC,WASHC2A/WASHC2C,WDR33,ZC3H12C,ZDHHC20,ZFHX3,ZFP36L1,ZNF512</t>
  </si>
  <si>
    <t xml:space="preserve">Neoplasia of blood cells</t>
  </si>
  <si>
    <t xml:space="preserve">ABCB11,ABCB4,ABCC2,ABCG2,ACSL3,ADRM1,AGL,AHNAK,AKAP11,ALPL,ANK3,ANKLE2,ANXA11,ASAP2,ASB13,ASXL2,ATL2,ATP11A,ATP8B1,B3GALT1,BCAR1,BCAR3,BCAS3,BCL2L11,BLCAP,BMAL1,BNIP3L,BRD4,BRD8,BSCL2,BTG1,C1orf174,CAPN2,CD38,CD47,CDK6,CHCHD3,CHD6,CHFR,CITED2,CMPK2,CNP,COL14A1,COL18A1,COL3A1,COL4A1,COL4A2,CP,CPEB2,CPSF7,CPT1A,CREBBP,CUL1,CUL2,CYLD,DAPK1,DAXX,DCTN1,DCTN2,DDC,DDX46,DGKZ,DIPK2A,DMTF1,DNAJC5,DNASE2,DOCK4,DPP4,DUSP16,ECHDC3,ECPAS,ELOVL5,ENPP1,EWSR1,EXOC4,EXT2,EXTL2,F2R,F3,FAM76A,FAS,FGFR2,FOXO3,FOXP1,GADD45A,GLE1,GNA12,GNA13,GTF2IRD1,GTPBP2,H6PD,HERC1,HNRNPD,HRAS,IFNAR2,IGF2R,IL4I1,IRS1,JAK2,JARID2,KALRN,KDM3B,KIAA1522,KITLG,KLF10,KLHL24,KMT5B,KPNA1,LPIN1,LPP,LRIG1,MACF1,MAGI1,MAP2K3,MAP2K4,MAP2K5,MAP3K1,MARK3,MED13L,MEF2A,MKKS,MKNK2,MLLT10,MN1,MON2,MSH3,MSI2,MTHFD1L,MYH10,NAMPT,NCOA2,NEDD4L,NET1,NFE2L2,NFIX,NQO1,NR1I2,NRIP1,OPA1,OSBPL1A,PARD3,PDE9A,PDGFC,PDP2,PIK3AP1,PIK3R1,PKNOX1,PLCG1,PLXNA2,PLXNB2,POLE4,POR,PPP1R9A,PPP2R1B,PPP3CA,PPP3R1,PPTC7,PRKDC,PRPSAP2,PSMD1,PSMD2,PSMD9,PSPH,PTPRF,PTPRK,PXDN,RAD21,RAI14,RBMXL1,RDH10,RIGI,RIPK1,RORA,RPA1,RPL22,RSAD2,S1PR1,SANBR,SASH1,SENP6,SERINC3,SETDB2,SFXN1,SIN3A,SLC16A7,SLC1A2,SLC22A5,SLC25A32,SLC49A4,SMAD3,SOD2,SPTBN1,SRPK2,SRRD,SRRM2,STAU2,STK11,STK24,STK40,SYNE1,SYT1,TAOK1,TAOK3,TBL1XR1,TECPR2,TERT,TOX,TRIM24,TRIM25,TRIO,TUBB,TXNDC12,UBE2F,UBE2L3,UBE4B,UBXN1,UNG,UROC1,VAV2,VCAM1,VDAC2,VPS16,WAC,WASHC2A/WASHC2C,WDR33,WDR91,XRRA1,ZC3H12C,ZDHHC20,ZFHX3,ZFP36L1,ZNF512</t>
  </si>
  <si>
    <t xml:space="preserve">hematological neoplasia</t>
  </si>
  <si>
    <t xml:space="preserve">Hematopoietic neoplasm</t>
  </si>
  <si>
    <t xml:space="preserve">ABCB11,ABCB4,ABCC2,ABCG2,ACSL3,ADK,ADRM1,AGL,AHNAK,AKAP11,ALPL,ANK3,ANKLE2,ANXA11,ASAP2,ASB13,ASXL2,ATL2,ATP11A,ATP8B1,B3GALT1,BCAR1,BCAR3,BCAS3,BCL2L11,BLCAP,BMAL1,BNIP3L,BRD4,BRD8,BSCL2,BTG1,C1orf174,CAPN2,CD38,CD47,CDK6,CHCHD3,CHD6,CHFR,CITED2,CMPK2,CNP,COL14A1,COL18A1,COL3A1,COL4A1,COL4A2,CP,CPEB2,CPSF7,CPT1A,CREBBP,CUL1,CUL2,CYLD,DAPK1,DAXX,DCTN1,DCTN2,DDC,DDX46,DGKZ,DIPK2A,DMTF1,DNAJC5,DNASE2,DOCK4,DPP4,DUSP16,ECHDC3,ECPAS,ELOVL5,ENPP1,EWSR1,EXOC4,EXT2,EXTL2,F2R,F3,FAM76A,FAS,FGFR2,FOXO3,FOXP1,GADD45A,GLE1,GNA12,GNA13,GTF2IRD1,GTPBP2,H6PD,HERC1,HNRNPD,HRAS,IFNAR2,IGF2R,IL4I1,IRS1,JAK2,JARID2,KALRN,KDM3B,KIAA1522,KITLG,KLF10,KLHL24,KMT5B,KPNA1,LMNA,LMO7,LPIN1,LPP,LRIG1,MACF1,MAGI1,MAP2K3,MAP2K4,MAP2K5,MAP3K1,MARK3,MED13L,MEF2A,MKKS,MKNK2,MLLT10,MN1,MON2,MSH3,MSI2,MTHFD1L,MYH10,NAMPT,NCOA2,NEDD4L,NET1,NFE2L2,NFIX,NQO1,NR1I2,NRIP1,OPA1,OSBPL1A,PARD3,PDE9A,PDGFC,PDP2,PHF20,PIK3AP1,PIK3R1,PKNOX1,PLCG1,PLCXD2,PLXNA2,PLXNB2,PMVK,POLE4,POR,PPP1R9A,PPP2R1B,PPP3CA,PPP3R1,PPTC7,PRKDC,PRPSAP2,PSMD1,PSMD2,PSMD9,PSPH,PTPRF,PTPRK,PUM1,PXDN,RAD21,RAI14,RBMXL1,RDH10,RIGI,RIPK1,RORA,RPA1,RPL22,RSAD2,RTN4RL1,S1PR1,SANBR,SASH1,SENP6,SERINC3,SETDB2,SFXN1,SIN3A,SLC16A7,SLC1A2,SLC22A5,SLC25A32,SLC49A4,SMAD3,SOD2,SPTBN1,SRPK2,SRRD,SRRM2,STAU2,STK11,STK24,STK40,SYNE1,SYT1,TAOK1,TAOK3,TBL1XR1,TECPR2,TERT,TNRC6B,TOX,TRIM24,TRIM25,TRIO,TUBB,TXNDC12,UBE2F,UBE2L3,UBE4B,UBXN1,UNG,UROC1,VAV2,VCAM1,VDAC2,VNN1,VPS16,WAC,WASHC2A/WASHC2C,WDR33,WDR91,XRRA1,ZC3H12C,ZDHHC20,ZFHX3,ZFP36L1,ZNF512</t>
  </si>
  <si>
    <t xml:space="preserve">visceromegaly</t>
  </si>
  <si>
    <t xml:space="preserve">Visceromegaly</t>
  </si>
  <si>
    <t xml:space="preserve">ABCB11,ABCB4,ADK,AGL,ANK3,AQP11,BCL2L11,BIK,BNIP3L,BSCL2,CAST,CBS/LOC102724560,CCN2,CD47,CDK6,COL3A1,CPT1A,CREBBP,CYLD,DMTF1,DPP4,DVL1,EWSR1,F2R,F3,FADS2,FAS,FLCN,FOXO3,GRK5,HRAS,IGF2R,IRF9,IRS1,JAK2,JARID2,KLF13,LASP1,LMNA,MAP2K3,MAP2K4,MAP2K5,MAP2K6,MAP2K7,MCOLN1,MEF2A,MYH10,NAB1,NCOA2,NEDD4L,NFE2L2,NQO1,NR1H4,NR1I2,PDE9A,PDGFC,PEMT,PHKG2,PIK3R1,PPP3CA,RAPGEF5,RCAN1,RIGI,SCO2,SLC22A5,SLC4A4,SMAD3,SOD2,SPTBN1,STK11,SYNE1,TERT,UBE4B,UNG,UTRN,VAV2,VDAC2</t>
  </si>
  <si>
    <t xml:space="preserve">Grade 1-4 astrocytoma</t>
  </si>
  <si>
    <t xml:space="preserve">ABCB11,ABCB4,ABCC2,ADCY9,AFG3L2,AHNAK,AKAP11,ALPL,ANK3,ANKLE2,AP3B1,ASB7,ASXL2,ATP11A,ATP1A1,ATP8B1,AZI2,B3GALT1,BAIAP2,BCAS3,BCL2L11,BMP2K,BNIP3L,BRD4,BRD8,C11orf24,C1orf174,C21orf91,CAMK2B,CAPN2,CAST,CBS/LOC102724560,CD47,CDK6,CES1,CHD6,CHFR,CLDN1,CMPK2,CNP,COL18A1,COL3A1,COL4A1,COL4A2,CORO1B,CP,CPEB2,CPT1A,CREBBP,CRYBG3,CSNK1G3,CUL1,CYLD,DCTN2,DDAH1,DDX17,DDX46,DHX9,DNAJC22,DOCK4,DPP4,DPP9,DUSP16,DVL1,ECPAS,EIF3A,ELOVL5,ENPP1,EPS8L2,EXOC4,EXT2,FADS2,FAM107B,FAM172A,FAS,FBXL17,FBXL20,FBXO21,FBXO3,FGFR2,FGFRL1,FLCN,FLNB,FMO1,FOXO3,FOXP1,GBF1,GCK,GCLC,GFOD1,GLE1,GMPR2,GNA13,GPD2,GRK5,GSDMD,GSTA3,GTDC1,GTF2IRD1,GUK1,HAPSTR1,HERC1,HPS1,HRAS,IGF2R,IL4I1,IRS1,JAK2,JARID2,JPH1,KALRN,KAT2B,KDM3A,KDM3B,KIAA1522,KLF10,LDAH,LMNA,LMO7,LPIN1,LRRTM2,MACF1,MACO1,MAGI1,MAP2K3,MAP2K5,MAP2K7,MAP3K1,MBD2,METAP2,MLLT10,MN1,MON2,MPI,MRM2,MSH3,MYH10,MYO1B,N4BP2,NADK,NAP1L5,NARS2,NCOA1,NCOA2,NET1,NFE2L2,NQO2,NR1I2,NRIP1,NSUN2,OSBPL1A,PANK1,PARD3,PARN,PCK1,PDSS2,PER3,PEX11G,PEX7,PHF20,PID1,PIGF,PIK3AP1,PIK3R1,PKNOX1,PLCG1,PLCXD2,PLXNA2,PLXNB2,PMVK,POLE4,PPM1A,PPP2R2D,PRKDC,PRMT3,PRPF39,PSMD1,PSMD2,PSMD8,PTER,PTPRK,PTTG1IP,PUM1,PXDN,RAP1B,RAPGEF4,RAPGEF5,RASA3,RDH10,REPS1,RFWD3,RFX4,RNF14,RPA1,RUFY1,SANBR,SASH1,SBF2,SCAPER,SCARB2,SCO2,SENP6,SFXN1,SH3GLB1,SIN3B,SLC20A2,SLC25A22,SLC2A9,SLC4A4,SNX10,SNX5,SPOP,SPTBN1,SRRD,SRRM2,STAM,STAU2,STK11,STK24,STXBP2,SYNE1,TAF1D,TAOK3,TAT,TBC1D8,TECPR2,TERT,TEX55,THAP4,TIPARP,TMEM151A,TMEM33,TMTC4,TNFAIP2,TNFRSF19,TNPO1,TNRC6A,TNRC6B,TOP1MT,TRIM24,TRIM25,TRIM26,TRIO,TRMT1,TSHZ1,TSPAN9,TUBGCP2,UBE4B,UBXN1,UROC1,UTRN,UXS1,VAMP3,VAV2,VTI1A,WAC,WDR81,WIPI2,WWTR1,XRRA1,ZC3H12C,ZDHHC20,ZFHX3,ZKSCAN1,ZMYND8</t>
  </si>
  <si>
    <t xml:space="preserve">Grade 4 astrocytoma</t>
  </si>
  <si>
    <t xml:space="preserve">ABCB11,ABCB4,ABCC2,AFG3L2,AHNAK,AKAP11,ALPL,ANK3,ANKLE2,AP3B1,ASB7,ASXL2,ATP11A,ATP1A1,ATP8B1,AZI2,B3GALT1,BAIAP2,BCAS3,BCL2L11,BMP2K,BNIP3L,BRD4,BRD8,C11orf24,C1orf174,C21orf91,CAMK2B,CAPN2,CAST,CBS/LOC102724560,CD47,CDK6,CES1,CHD6,CHFR,CLDN1,CMPK2,CNP,COL18A1,COL3A1,COL4A1,COL4A2,CORO1B,CP,CPEB2,CPT1A,CREBBP,CRYBG3,CSNK1G3,CUL1,CYLD,DCTN2,DDAH1,DDX17,DDX46,DHX9,DNAJC22,DOCK4,DPP4,DPP9,DUSP16,DVL1,ECPAS,EIF3A,ELOVL5,ENPP1,EPS8L2,EXOC4,EXT2,FADS2,FAM107B,FAM172A,FAS,FBXL17,FBXL20,FBXO21,FBXO3,FGFR2,FGFRL1,FLCN,FLNB,FMO1,FOXO3,FOXP1,GBF1,GCK,GCLC,GFOD1,GLE1,GMPR2,GNA13,GPD2,GRK5,GSDMD,GSTA3,GTDC1,GTF2IRD1,GUK1,HAPSTR1,HERC1,HPS1,HRAS,IGF2R,IL4I1,IRS1,JAK2,JARID2,JPH1,KALRN,KAT2B,KDM3A,KDM3B,KIAA1522,KLF10,LDAH,LMNA,LMO7,LPIN1,LRRTM2,MACF1,MACO1,MAGI1,MAP2K3,MAP2K5,MAP2K7,MAP3K1,MBD2,METAP2,MLLT10,MN1,MON2,MPI,MRM2,MSH3,MYH10,MYO1B,N4BP2,NADK,NAP1L5,NARS2,NCOA1,NCOA2,NET1,NFE2L2,NQO2,NR1I2,NRIP1,NSUN2,OSBPL1A,PANK1,PARD3,PARN,PCK1,PDSS2,PER3,PEX11G,PEX7,PHF20,PID1,PIGF,PIK3AP1,PIK3R1,PKNOX1,PLCG1,PLCXD2,PLXNA2,PLXNB2,PMVK,POLE4,PPM1A,PPP2R2D,PRKDC,PRMT3,PRPF39,PSMD1,PSMD2,PSMD8,PTER,PTPRK,PTTG1IP,PUM1,PXDN,RAP1B,RAPGEF4,RAPGEF5,RASA3,RDH10,REPS1,RFWD3,RFX4,RNF14,RPA1,RUFY1,SANBR,SASH1,SBF2,SCAPER,SCARB2,SCO2,SENP6,SFXN1,SH3GLB1,SIN3B,SLC20A2,SLC25A22,SLC2A9,SLC4A4,SNX10,SNX5,SPOP,SPTBN1,SRRD,SRRM2,STAM,STAU2,STK11,STK24,STXBP2,SYNE1,TAF1D,TAOK3,TAT,TBC1D8,TECPR2,TERT,TEX55,THAP4,TIPARP,TMEM151A,TMEM33,TMTC4,TNFAIP2,TNFRSF19,TNPO1,TNRC6A,TNRC6B,TOP1MT,TRIM24,TRIM25,TRIM26,TRIO,TRMT1,TSHZ1,TSPAN9,TUBGCP2,UBE4B,UBXN1,UROC1,UTRN,UXS1,VAMP3,VAV2,VTI1A,WAC,WDR81,WIPI2,WWTR1,XRRA1,ZC3H12C,ZDHHC20,ZFHX3,ZKSCAN1,ZMYND8</t>
  </si>
  <si>
    <t xml:space="preserve">high grade glioma</t>
  </si>
  <si>
    <t xml:space="preserve">Grade 4 high grade glioma</t>
  </si>
  <si>
    <t xml:space="preserve">myeloid or lymphoid neoplasm</t>
  </si>
  <si>
    <t xml:space="preserve">Myeloid or lymphoid neoplasm</t>
  </si>
  <si>
    <t xml:space="preserve">ABCB11,ABCB4,ABCC2,ABCG2,ACSL3,ADRM1,AGL,AHNAK,AKAP11,ALPL,ANK3,ANKLE2,ANXA11,ASAP2,ASB13,ASXL2,ATL2,ATP11A,ATP8B1,B3GALT1,BCAR1,BCAR3,BCAS3,BCL2L11,BLCAP,BMAL1,BNIP3L,BRD4,BRD8,BSCL2,BTG1,C1orf174,CAPN2,CD38,CD47,CDK6,CHCHD3,CHD6,CHFR,CITED2,CMPK2,CNP,COL14A1,COL18A1,COL3A1,COL4A1,COL4A2,CP,CPEB2,CPSF7,CPT1A,CREBBP,CUL1,CUL2,CYLD,DAPK1,DAXX,DCTN1,DCTN2,DDC,DDX46,DGKZ,DIPK2A,DMTF1,DNAJC5,DNASE2,DOCK4,DPP4,DUSP16,ECHDC3,ECPAS,ELOVL5,ENPP1,EWSR1,EXOC4,EXT2,EXTL2,F2R,F3,FAM76A,FAS,FGFR2,FOXO3,FOXP1,GADD45A,GLE1,GNA12,GNA13,GTF2IRD1,GTPBP2,H6PD,HERC1,HNRNPD,HRAS,IFNAR2,IGF2R,IL4I1,IRS1,JAK2,JARID2,KALRN,KDM3B,KIAA1522,KITLG,KLF10,KLHL24,KMT5B,KPNA1,LMO7,LPIN1,LPP,LRIG1,MACF1,MAGI1,MAP2K3,MAP2K4,MAP2K5,MAP3K1,MARK3,MED13L,MEF2A,MKKS,MKNK2,MLLT10,MN1,MON2,MSH3,MSI2,MTHFD1L,MYH10,NAMPT,NCOA2,NEDD4L,NET1,NFE2L2,NFIX,NQO1,NR1I2,NRIP1,OPA1,OSBPL1A,PARD3,PDE9A,PDGFC,PDP2,PHF20,PIK3AP1,PIK3R1,PKNOX1,PLCG1,PLCXD2,PLXNA2,PLXNB2,PMVK,POLE4,POR,PPP1R9A,PPP2R1B,PPP3CA,PPP3R1,PPTC7,PRKDC,PRPSAP2,PSMD1,PSMD2,PSMD9,PSPH,PTPRF,PTPRK,PXDN,RAD21,RAI14,RBMXL1,RDH10,RIGI,RIPK1,RORA,RPA1,RPL22,RSAD2,RTN4RL1,S1PR1,SANBR,SASH1,SENP6,SERINC3,SETDB2,SFXN1,SIN3A,SLC16A7,SLC1A2,SLC22A5,SLC25A32,SLC49A4,SMAD3,SOD2,SPTBN1,SRPK2,SRRD,SRRM2,STAU2,STK11,STK24,STK40,SYNE1,SYT1,TAOK1,TAOK3,TBL1XR1,TECPR2,TERT,TNRC6B,TOX,TRIM24,TRIM25,TRIO,TUBB,TXNDC12,UBE2F,UBE2L3,UBE4B,UBXN1,UNG,UROC1,VAV2,VCAM1,VDAC2,VNN1,VPS16,WAC,WASHC2A/WASHC2C,WDR33,WDR91,XRRA1,ZC3H12C,ZDHHC20,ZFHX3,ZFP36L1,ZNF512</t>
  </si>
  <si>
    <t xml:space="preserve">brain astrocytoma</t>
  </si>
  <si>
    <t xml:space="preserve">Brain astrocytoma</t>
  </si>
  <si>
    <t xml:space="preserve">ABCB11,ABCB4,ABCC2,ADCY9,AFG3L2,AHNAK,AKAP11,ALPL,ANK3,ANKLE2,AP3B1,ASB7,ASXL2,ATP11A,ATP1A1,ATP8B1,AZI2,B3GALT1,BAIAP2,BCAS3,BCL2L11,BMP2K,BNIP3L,BRD4,BRD8,C11orf24,C1orf174,C21orf91,CAMK2B,CAPN2,CAST,CBS/LOC102724560,CDK6,CES1,CHD6,CHFR,CLDN1,CMPK2,CNP,COL18A1,COL3A1,COL4A1,COL4A2,CORO1B,CP,CPEB2,CPT1A,CREBBP,CRYBG3,CSNK1G3,CUL1,CYLD,DCTN2,DDAH1,DDX17,DDX46,DHX9,DNAJC22,DOCK4,DPP4,DPP9,DUSP16,DVL1,ECPAS,EIF3A,ELOVL5,ENPP1,EPS8L2,EXOC4,EXT2,FADS2,FAM107B,FAM172A,FAS,FBXL17,FBXL20,FBXO21,FBXO3,FGFRL1,FLCN,FLNB,FMO1,FOXO3,FOXP1,GBF1,GCK,GCLC,GFOD1,GLE1,GMPR2,GNA13,GPD2,GRK5,GSDMD,GSTA3,GTDC1,GTF2IRD1,GUK1,HAPSTR1,HERC1,HPS1,HRAS,IGF2R,IL4I1,IRS1,JARID2,JPH1,KALRN,KAT2B,KDM3A,KDM3B,KIAA1522,KLF10,LDAH,LMNA,LMO7,LPIN1,LRRTM2,MACF1,MACO1,MAGI1,MAP2K3,MAP2K5,MAP2K7,MAP3K1,MBD2,METAP2,MLLT10,MN1,MON2,MPI,MRM2,MSH3,MYH10,MYO1B,N4BP2,NADK,NAP1L5,NARS2,NCOA1,NCOA2,NET1,NFE2L2,NQO2,NR1I2,NRIP1,NSUN2,OSBPL1A,PANK1,PARD3,PARN,PCK1,PDSS2,PER3,PEX11G,PEX7,PHF20,PID1,PIGF,PIK3AP1,PIK3R1,PKNOX1,PLCG1,PLCXD2,PLXNA2,PLXNB2,PMVK,POLE4,PPM1A,PPP2R2D,PRKDC,PRMT3,PRPF39,PSMD1,PSMD2,PSMD8,PTER,PTPRK,PTTG1IP,PUM1,PXDN,RAP1B,RAPGEF4,RAPGEF5,RASA3,RDH10,REPS1,RFWD3,RFX4,RNF14,RPA1,RUFY1,SANBR,SASH1,SBF2,SCAPER,SCARB2,SCO2,SENP6,SFXN1,SH3GLB1,SIN3B,SLC20A2,SLC25A22,SLC2A9,SLC4A4,SNX10,SNX5,SPOP,SPTBN1,SRRD,SRRM2,STAM,STAU2,STK11,STK24,STXBP2,SYNE1,TAF1D,TAOK3,TAT,TBC1D8,TECPR2,TERT,TEX55,THAP4,TIPARP,TMEM151A,TMEM33,TMTC4,TNFAIP2,TNFRSF19,TNPO1,TNRC6A,TNRC6B,TOP1MT,TRIM24,TRIM25,TRIM26,TRIO,TRMT1,TSHZ1,TSPAN9,TUBGCP2,UBE4B,UBXN1,UROC1,UTRN,UXS1,VAMP3,VAV2,VTI1A,WAC,WDR81,WIPI2,WWTR1,XRRA1,ZC3H12C,ZDHHC20,ZFHX3,ZKSCAN1,ZMYND8</t>
  </si>
  <si>
    <t xml:space="preserve">Organization of cytoskeleton</t>
  </si>
  <si>
    <t xml:space="preserve">AFG3L2,AHNAK,AKAP11,ALCAM,ANK3,ASB7,ATP8B1,BAIAP2,BCAR1,BCAR3,BCAS3,BMP2K,C21orf91,CAMK1D,CAMK2B,CAPN2,CAST,CCN2,CD38,CD47,CLN8,CNP,CORO1B,CREBBP,CSNK2A2,CYLD,DAPK1,DCTN1,DCTN2,DDAH1,DNAJB6,DOCK4,DRAXIN,DVL1,EPS8L2,EXOC4,F2R,F3,FAS,FGFR2,FLNB,FLOT1,FMNL2,GAB1,GBF1,GNA12,GNA13,GRK5,HBP1,HERC1,HRAS,JAK2,KALRN,KAT2B,KIFC3,KITLG,KLHL24,KPNA1,LASP1,LPIN1,MACF1,MAP2K4,MAP2K5,MAP2K6,MAP3K1,MEF2A,MKKS,MYH10,MYO1B,NEDD4L,NET1,NEU1,NFE2L2,NQO1,ODAD3,OPA1,PARD3,PFDN2,PIK3R1,PLXNB2,PPP1R9A,PPP3CA,PPP3R1,PRKDC,PRMT3,PTBP1,PTPRF,PTPRK,QKI,RAD21,RAP1B,RAPGEF4,RFX4,RTN4RL1,S1PR1,SCARB2,SERPINE2,SH3GLB1,SIN3A,SMARCE1,SNX10,SORBS1,SPTBN1,STAU2,STK11,STK24,SYNE1,SYT1,TAOK1,TAOK3,TOX,TPPP,TRIO,TUBB,TUBGCP2,UBE4B,UVRAG,VAMP3,VAV2,WWTR1,ZMYND8,ZRANB1</t>
  </si>
  <si>
    <t xml:space="preserve">breast or ovarian carcinoma</t>
  </si>
  <si>
    <t xml:space="preserve">Breast or ovarian carcinoma</t>
  </si>
  <si>
    <t xml:space="preserve">ABCB4,ABCC2,ABCG2,ABHD6,ADPRH,AGL,AHNAK,ALKBH7,ANKLE2,ANXA11,AP3B1,ARF3,ASXL2,ATP1A1,ATP8B1,BAIAP2,BCAR1,BCAR3,BDH1,BMP2K,BRD4,BSCL2,C1orf198,CAMK2B,CAPN2,CAST,CBS/LOC102724560,CD47,CDK6,CES1,CHCHD3,COL14A1,COL18A1,COL3A1,COL4A1,COL4A2,CP,CPT1A,CREBBP,CRYBG3,CSNK2A2,CUL2,CYLD,CYP2U1,DAPK1,DAXX,DGKZ,DHX9,DNAJB6,DOCK4,DPP4,DTX4,DUSP16,ECPAS,EIF3A,EIF4A2,ELK4,EXOC4,EXOC6,EXT2,EXTL2,F2R,FADS2,FAM107B,FAS,FBXO21,FGFR2,FLNB,FLOT1,FMNL2,FOXO3,FOXP1,GBF1,GCK,GLE1,GNA12,GNA13,GTF2IRD1,GUK1,HERC1,HRAS,IGF2R,IL4I1,IRF9,IRS1,JAK2,JARID2,KALRN,KAT2B,KDM3B,KMT5B,KPNA1,LASP1,LMO7,LRIG1,MACF1,MAGI1,MAP2K4,MAP2K5,MAP2K6,MAP3K1,MEF2A,METAP2,MITF,MKNK2,MN1,MSH3,MYH10,NADK,NARS2,NCOA2,NDST1,NEDD4L,NFE2L2,NFIX,NRIP1,OPA1,OSBPL1A,OTUD6B,PARD3,PARP12,PEX7,PHKG2,PID1,PIK3R1,PLCG1,PLPP1,PLXNA2,POR,PPP2R1B,PPP2R5E,PPP3CA,PPTC7,PRKDC,PRPF39,PSMD1,PTBP1,PTPRF,PXDN,RAD21,RAPGEF4,RASA3,REPS1,RIPK1,RNF14,RNF144B,RORA,RPL22,RTN4RL1,S1PR1,SBF2,SENP6,SEPHS1,SERINC3,SIN3A,SIN3B,SLC20A2,SLC25A32,SLC43A3,SLC4A4,SMAD3,SMARCE1,SNTB1,SORBS1,SPOP,SPTBN1,SRPK2,SRRM2,ST6GALNAC6,STAM,STAU2,STK11,STK24,STK40,STT3A,STT3B,STX8,SYNE1,TAOK3,TAT,TBC1D8,TBL1XR1,TERT,TEX55,TIPARP,TJP2,TNPO1,TNRC6A,TNRC6B,TRIM10,TRIM24,TRIM25,TRIO,TSPAN9,TUBB,TUBGCP2,UBE4B,UGDH,UMPS,UTRN,UXS1,VNN1,WDR37,WDR81,WWTR1,ZC3H12C,ZFHX3,ZFP36L1,ZKSCAN1,ZMYND8,ZNF362,ZNF76</t>
  </si>
  <si>
    <t xml:space="preserve">Skeletal and Muscular System Development and Function</t>
  </si>
  <si>
    <t xml:space="preserve">Morphology of muscle</t>
  </si>
  <si>
    <t xml:space="preserve">ADK,ALPL,BCAR1,BMAL1,CAST,CCN2,CD47,COL14A1,DGKZ,DNAJC5,DNASE2,ENPP1,FGFRL1,FOXO3,GTF2IRD1,H6PD,HRAS,IGF2R,IRS1,JAK2,JARID2,JPH1,KALRN,KDM3A,KITLG,LMNA,LMO7,MAP2K3,MAP2K4,MAP2K5,MAP2K6,MAP2K7,MAP3K1,MCOLN1,MEF2A,MYH10,OPA1,PDE9A,PIK3R1,POR,PPP3CA,PPP3R1,RAPGEF4,RCAN1,SCARB2,SLC39A8,SMAD3,SOD2,SPTBN1,STK11,SYNE1,TERT,TRIO,UBE4B,UTRN,VAV2,VCAM1</t>
  </si>
  <si>
    <t xml:space="preserve">female genital carcinoma</t>
  </si>
  <si>
    <t xml:space="preserve">Female genital carcinoma</t>
  </si>
  <si>
    <t xml:space="preserve">ABCB11,ABCB4,ABCC2,ABCG2,ABHD4,ABHD6,ABTB2,ACSL3,ADCY9,ADPRH,AFG3L2,AGL,AHNAK,AKAP11,AKR1D1,ALKBH7,ANK3,ANKLE2,ANKRD28,ANXA11,AP1G1,AP3B1,ASB7,ASPA,ASXL2,ATP11A,ATP1A1,ATP8B1,AVPR1A,BAIAP2,BCAR1,BDH1,BIK,BMP2K,BNIP3L,BRD4,BRD8,BSCL2,C1orf174,CAMK2B,CAPN2,CAST,CBS/LOC102724560,CBX3,CD38,CD47,CDK6,CES1,CHCHD3,CHD6,COL14A1,COL18A1,COL3A1,COL4A2,CP,CPT1A,CREBBP,CRYBG3,CUL1,CUL2,DAPK1,DGKZ,DHX9,DIPK2A,DNAJB6,DOCK4,DPP4,DPP9,EIF4A2,ELOVL5,ENPP1,EXOC4,EXOC6,EXTL2,F2R,F3,FAM107B,FAM172A,FAS,FBXO21,FBXO3,FGFR2,FLNB,FLOT1,FMNL2,FOXO3,FOXP1,GAB1,GBF1,GNA12,GNA13,GTDC1,GTF2IRD1,GTPBP2,H6PD,HBP1,HERC1,HPS1,HRAS,IFNAR2,IGF2R,IL4I1,IRF9,IRS1,JAK2,JARID2,KALRN,KAT2B,KCMF1,KDM3A,KDM3B,KIAA1522,KLHL24,KMT5B,KPNA1,L2HGDH,LASP1,LDAH,LMO7,LPP,LRIG1,LRRTM2,MACF1,MAP2K4,MAP2K6,MAP3K1,MARK3,MCOLN1,MED13L,MEF2A,MITF,MN1,MON2,MRNIP,MRPS27,MSH3,MSI2,MTHFD1L,MYH10,MYO1B,NADK,NCOA2,NDST1,NEDD4L,NFE2L2,NFIX,NHLRC2,NQO1,NRIP1,NSUN2,OGA,OSBPL1A,PANK1,PARD3,PARN,PDE9A,PER3,PHF20,PID1,PIK3AP1,PIK3R1,PLCG1,PLPP1,PLXNA2,PLXNB2,POR,PPP1R11,PPP1R9A,PPP2R5E,PPP3CA,PRKDC,PRMT3,PRPSAP2,PSMD2,PTBP1,PTPN12,PTPRF,PTPRK,PUM1,QKI,RAB14,RAD21,RAPGEF4,RDH10,REPS1,RIPK1,RNF144B,RORA,RPIA,RPL22,RTN4RL1,S1PR1,SASH1,SBF2,SCAPER,SENP6,SEPHS1,SETDB2,SIN3A,SLC16A7,SLC22A5,SLC2A5,SLC38A4,SLC39A8,SLC43A3,SLC4A4,SMAD3,SNX10,SOD2,SORBS1,SPOP,SPPL2A,SPRYD4,SPTBN1,SRPK2,SRRM2,ST3GAL5,ST6GALNAC6,STAM,STAU2,STK11,STK24,STK40,STT3A,STT3B,STX8,STXBP2,SYNE1,TAOK3,TBC1D8,TBL1XR1,TECPR2,TERT,TEX55,THAP4,TIPARP,TJP2,TMCC1,TMEM126B,TMEM33,TNFAIP2,TNPO1,TNRC6B,TOP1MT,TOX,TRIM11,TRIM24,TRIM25,TRIM26,TRIO,TRMT1,TSHZ1,TSPAN9,TUBB,TUBGCP2,UTRN,UVRAG,UXS1,VAV2,VNN1,VPS16,WASHC2A/WASHC2C,WDR37,WDR81,WDR91,WNT5B,WWTR1,XRRA1,YAF2,YY1,ZBTB22,ZC3H12C,ZFHX3,ZKSCAN1,ZMYND8,ZNF362,ZNF512,ZNF76</t>
  </si>
  <si>
    <t xml:space="preserve">Cellular Development,Cellular Growth and Proliferation</t>
  </si>
  <si>
    <t xml:space="preserve">cell proliferation</t>
  </si>
  <si>
    <t xml:space="preserve">Cell proliferation of tumor cell lines</t>
  </si>
  <si>
    <t xml:space="preserve">ABCC2,ADRM1,AHNAK,ALCAM,AP1G1,ARL2BP,BCAR1,BCAR3,BCL2L11,BRD4,CAPN2,CBX3,CCN2,CD38,CDK6,CMPK2,COL14A1,COL18A1,COL4A2,CREBBP,CSNK1G3,CSNK2A2,CUL4A,DDX17,DHX9,DMAP1,DMTF1,DNAJB6,DPP4,DVL1,EIF3A,ELK4,ELOVL5,EWSR1,F2R,F3,FADS2,FAS,FBXL17,FGFR2,FGFRL1,FLCN,FLOT1,FOXO3,FOXP1,GAB1,GADD45A,GCLC,GGNBP2,GRK5,GUK1,HBP1,HRAS,IGF2R,IRS1,JAK2,JARID2,KAT2B,KDM3A,KDM3B,KITLG,KLF10,LMNA,LPIN1,LRIG1,MAGI1,MAP2K3,MAP2K4,MAP2K5,MAP2K6,MAP2K7,MBD2,MCOLN1,MED13L,MEF2A,METAP2,MIF4GD,mir-1301,mir-617,MITF,MKNK2,MPI,MSH3,MSI2,MYH10,NAMPT,NCOA1,NCOA2,NET1,NEU2,NFE2L2,NQO1,NR1H4,NRIP1,NSUN2,OGA,OPA1,OTUD6B,PANK1,PDGFC,PIGF,PIK3R1,PLCG1,PLXNA2,POLR1H,POR,PPP1R12A,PRKDC,PSMD2,PSPH,PTBP1,PTPN12,PTPRF,PTPRK,PUM1,RAD21,RAP1B,RASSF3,RETREG1,RIGI,RIPK1,RNF14,RNF144B,RORA,SH3GLB1,SLC2A5,SMAD3,SMARCE1,SNX5,SOD2,SPOP,SPTBN1,ST3GAL5,STK11,STK24,SUMO3,TAOK3,TBL1XR1,TERT,TOX,TPD52L1,TRIM2,TRIM24,TRIO,TUBB,UBTF,UGDH,UTRN,UVRAG,VAMP3,VAV2,VCAM1,WNT5B,WWTR1,YY1,ZFAND3,ZFHX3,ZFP36L1,ZMYND8</t>
  </si>
  <si>
    <t xml:space="preserve">Cellular Movement</t>
  </si>
  <si>
    <t xml:space="preserve">cell movement</t>
  </si>
  <si>
    <t xml:space="preserve">Cell movement</t>
  </si>
  <si>
    <t xml:space="preserve">ABCB4,ABHD6,AHNAK,AKAP11,ALCAM,ANKRD28,APBB2,ASAP2,ASB13,BAIAP2,BCAR1,BCAR3,BCAS3,BRD4,BTG1,CAMK1D,CAPN2,CAST,CBS/LOC102724560,CCBE1,CCDC12,CCN2,CD38,CD47,CDK6,CES1,CHFR,CITED2,CLDN1,CNN3,CNP,COL18A1,COL3A1,COL4A1,COL4A2,CORO1B,CPT1A,CSNK2A2,CUL1,CUL4A,CYLD,DAXX,DCTN2,DDX17,DGKZ,DHX9,DNAJB6,DOCK4,DPP4,EIF3A,ENPP1,EXTL2,F2R,F3,FAS,FGFR2,FLCN,FLNB,FLOT1,FMNL2,FOXO3,FOXP1,GAB1,GADD45A,GBF1,GCNT2,GGNBP2,GLRX,GNA12,GNA13,GNG12,GSDMD,HBP1,HRAS,IGF2R,IRS1,JAK2,KALRN,KDM3A,KITLG,KMT5B,LASP1,LMNA,LMO7,LPP,LRIG1,MACF1,MAGI1,MAP2K3,MAP2K4,MAP2K5,MAP2K6,MAP2K7,MAP3K1,mir-1301,MITF,MSI2,MYH10,MYO1B,NAMPT,NCOA2,NDST1,NEDD4L,NET1,NEU1,NFE2L2,NFIX,NQO1,NQO2,NR1H4,NR1I2,NSUN2,NUS1,ODAD3,OPA1,OTUD6B,PARD3,PDGFC,PEX7,PIGF,PIK3R1,PKNOX1,PLCG1,PLXNA2,PLXNB2,PPM1A,PPP3CA,PRKDC,PTBP1,PTPN12,PTPRF,PTPRK,PXDN,QKI,RAP1B,RAPGEF4,RCAN1,RFFL,RIGI,RIPK1,RNF144B,RORA,S1PR1,SASH1,SERPINE2,SLC1A2,SLC22A5,SLC2A5,SMAD3,SNX5,SOD2,SORBS1,SPOP,ST3GAL5,STAM,STK11,STK24,SUMO3,TBL1XR1,TERT,TNFRSF19,TPD52L1,TPPP,TRIM2,TRIO,TUBB,TUBGCP2,UBE2E2,UGDH,UTRN,VAMP3,VAV2,VCAM1,WDR26,WDR81,WNT5B,WWTR1,YY1,ZMYND8</t>
  </si>
  <si>
    <t xml:space="preserve">Organismal Development,Organismal Injury and Abnormalities</t>
  </si>
  <si>
    <t xml:space="preserve">Abnormal morphology of abdomen</t>
  </si>
  <si>
    <t xml:space="preserve">ABCB11,ABCB4,ABCG2,AGL,AKAP11,ALPL,AQP11,AVPR1A,BCAR1,BCL2L11,BIK,BMAL1,BNIP3L,BSCL2,CBS/LOC102724560,CCBE1,CD38,CD47,CDK6,CES1,CITED2,COL18A1,COL3A1,CP,CREBBP,CYLD,DAPK1,DMTF1,EWSR1,F2R,FADS2,FAS,FBXL20,FGFR2,FGFRL1,FLCN,FOXO3,GADD45A,H6PD,IGF2R,JAK2,KDM3B,KLF13,KPNA1,LASP1,LMNA,MAP2K4,MCOLN1,MRAP,MYH10,NCOA1,NFE2L2,NFIX,NQO1,NR1H4,NR1I2,NUS1,PANK1,PCK1,PEMT,PHKG2,PPP3CA,PRKDC,PTPRF,RBMS1,RDH10,RFWD3,RIGI,RIPK1,SCARB2,SERPINE2,SLC2A9,SLC4A4,SMAD3,SOD2,SPPL2A,SPTBN1,STK11,TOX,TRIM25,UNG,VAV2</t>
  </si>
  <si>
    <t xml:space="preserve">cognitive impairment</t>
  </si>
  <si>
    <t xml:space="preserve">Cognitive impairment</t>
  </si>
  <si>
    <t xml:space="preserve">ADK,ANK3,AP3B1,ASPA,ASXL2,ATP1A1,AVPR1A,BAIAP2,BRD4,BSCL2,CAMK2B,CBS/LOC102724560,CCN2,CD47,CLN8,CNP,COL18A1,COL4A1,COL4A2,CREBBP,CYP2U1,DDC,DPP4,FGFR2,FMO5,FOXO3,FOXP1,GCNT2,GTPBP2,HERC1,HRAS,KALRN,KDM3B,KMT5B,L2HGDH,LMNA,MACF1,MAP2K7,MED13L,MITF,MN1,NAMPT,NCOA1,NDST1,NEDD4L,NFIX,NQO2,NSUN2,NUS1,OPA1,OTUD6B,PEX7,PPP3CA,PTPRF,PUM1,RCAN1,RORA,SCAPER,SIN3A,SLC1A2,SLC20A2,SMARCE1,SPTBN1,SRPK2,ST3GAL5,STK11,SYNE1,SYT1,TAOK1,TBL1XR1,TECPR2,TNRC6B,TRIO,TRMT1,TSHZ1,TUBB,UGDH,WDR26,WDR37,WDR81,WIPI2,YY1,ZKSCAN1,ZMYND8</t>
  </si>
  <si>
    <t xml:space="preserve">transcription</t>
  </si>
  <si>
    <t xml:space="preserve">Transcription of RNA</t>
  </si>
  <si>
    <t xml:space="preserve">AP3B1,APBB2,ASXL2,ATP8B1,AZI2,BCAS3,BMAL1,BRD4,BRD8,BTG1,CBX3,CCN2,CD38,CDK6,CHD6,CHURC1,CITED2,COL4A2,CREBBP,CUL4A,DAXX,DDX17,DHX9,DMAP1,DMTF1,DNAJB6,DVL1,ELK4,EWSR1,F2R,FGFR2,FLCN,FOXK1,FOXO3,FOXP1,GADD45A,GCLC,GNA12,GNA13,GTF2IRD1,GTF3C6,HBP1,HNRNPC,HNRNPD,HRAS,IFNAR2,IL4I1,IRF9,JAK2,JARID2,KAT2B,KDM3A,KLF10,KLF13,LMNA,LMO7,LPIN1,MAP2K3,MAP2K4,MAP2K5,MAP2K6,MAP2K7,MAP3K1,MBD2,MEF2A,MITF,MLLT10,MN1,NAB1,NAMPT,NCOA1,NCOA2,NFE2L2,NFIX,NR1D2,NR1H4,NR1I2,NRIP1,OGA,PER3,PID1,PIK3R1,PKNOX1,PPM1A,PPP1R12A,PPP3CA,PPP3R1,PRKDC,PSMD9,PTBP1,PTPRK,RAD21,RCAN1,RFX4,RIGI,RING1,RIPK1,RNF14,RORA,S1PR1,SIN3A,SIN3B,SLC39A8,SMAD3,SMARCE1,SNX5,SOD2,SPOP,STK40,TBL1XR1,TEF,TERT,TRIM11,TRIM24,UBE2L3,UBTF,VAV2,WAC,WWTR1,YAF2,YY1,ZFHX3,ZMYND8,ZNF76,ZNHIT1</t>
  </si>
  <si>
    <t xml:space="preserve">Transactivation of RNA</t>
  </si>
  <si>
    <t xml:space="preserve">CAMK1D,CITED2,CREBBP,CUL1,DAXX,DHX9,DMTF1,DPP4,DTX4,DVL1,ELK4,EWSR1,FOXO3,GADD45A,GNA13,HBP1,HNRNPC,HRAS,IRF9,KAT2B,KLF13,MAP2K6,MITF,MN1,NAB1,NCOA1,NCOA2,NFE2L2,NFIX,NR1H4,NR1I2,NR2C2AP,NRIP1,OSBPL1A,PARD3,PIK3R1,PPP3CA,PRKDC,RIGI,RNF14,RORA,SBF2,SMAD3,STK11,SUMO3,TBL1XR1,TERT,UBTF,VAV2,WWTR1,YAF2,YY1</t>
  </si>
  <si>
    <t xml:space="preserve">hepato-pancreato-biliary cancer</t>
  </si>
  <si>
    <t xml:space="preserve">Hepato-pancreato-biliary cancer</t>
  </si>
  <si>
    <t xml:space="preserve">ABCB11,ABCB4,ABCC2,ABCG2,ABTB2,ACSL3,ADK,ADRM1,AGL,AHNAK,AKAP11,AKR1D1,ALCAM,ALKBH7,ALPL,ANK3,ANKLE2,AP1G1,ASAP2,ASB13,ATP11A,ATP1A1,B3GALT1,BAIAP2,BCAR1,BCAR3,BCAS3,BCL2L11,BDH1,BMAL1,BMP2K,BRD4,BRD8,C1orf198,CAMK1D,CAMK2B,CAPN2,CAST,CBS/LOC102724560,CBX3,CCDC12,CCN2,CD38,CD47,CDK6,CES1,CHD6,CHURC1,CLK2,CMPK2,COL14A1,COL18A1,COL4A1,COL4A2,CP,CPEB2,CPT1A,CREBBP,CRYBG3,CSNK2A2,CUL2,DAPK1,DAXX,DCTN1,DCTN4,DDAH1,DDC,DDX17,DDX46,DHX9,DIPK2A,DNASE2,DOCK4,DPP4,DPP9,DRAXIN,DTX4,DUSP16,ECPAS,EEF1E1,EIF3A,EIF4A2,ELK4,ELOVL5,ENPP1,EPS8L2,EWSR1,EXOC4,EXOC6,EXT2,EXTL2,F3,FADS2,FAM172A,FAS,FBXO21,FGFR2,FGFRL1,FHAD1,FLCN,FLNB,FMO2,FOXK1,FOXP1,GBF1,GCK,GCLC,GLE1,GNA12,GPD2,GSDMD,GSTA3,GTF3C6,GUK1,H6PD,HACD3,HERC1,HRAS,IFNAR2,IGF2R,IRS1,JAK2,JARID2,JPH1,KALRN,KDM3A,KDM3B,KIAA1522,KIFC3,KLF10,KLF13,KLHL24,KMT5B,LDAH,LMNA,LMO7,LPP,MACF1,MAGI1,MAP2K3,MAP2K4,MAP2K7,MAP3K1,MBD2,MED13L,MEF2A,MIF4GD,mir-1301,MITF,MKNK2,MLLT10,MN1,MON2,MPI,MRNIP,MRPS27,MSH3,MSI2,MTHFD1L,MYH10,MYO1B,NCOA1,NCOA2,NDST1,NET1,NEU2,NFE2L2,NFIX,NQO1,NR1H4,NR1I2,NRIP1,NSUN2,NUDCD2,OGA,OPA1,OSBPL1A,OTUD6B,OXR1,PARD3,PAXX,PCK1,PCMTD2,PDGFC,PHF20,PID1,PIK3AP1,PIK3R1,PITPNB,PLCG1,PLCXD2,PLXNA2,PLXNB2,POR,PPM1A,PPP1R9A,PPP2R1B,PPP3CA,PPP3R1,PRKDC,PRMT3,PSMD1,PSMD2,PSPH,PTER,PTPN12,PTPRF,PTPRK,PUM1,PXDN,RAB14,RAD21,RAP1B,RAPGEF4,RAPGEF5,RASA3,RELL1,REPS1,RIPK1,RNF144B,RORA,RPA1,RPL22,RUFY1,S1PR1,SAR1B,SASH1,SBF2,SCAPER,SENP6,SERPINE2,SETDB2,SFXN1,SH3GLB1,SIN3A,SIN3B,SLC10A1,SLC1A2,SLC20A2,SLC25A32,SLC2A5,SLC2A9,SLC38A4,SLC39A8,SLC43A3,SLC4A4,SMAD3,SNTB1,SNX10,SNX5,SOD2,SORBS1,SPRYD4,SPTBN1,SRRM2,STAM,STK11,STK24,STXBP2,SULT1A1,SYNE1,TAOK1,TAOK3,TBC1D8,TECPR2,TEDC2,TEF,TERT,TEX55,THAP4,TIPARP,TJP2,TMCC1,TMED5,TMEM126A,TMEM33,TMTC4,TNFAIP2,TNFRSF19,TNRC6A,TNRC6B,TOP1MT,TPD52L1,TRIM11,TRIM2,TRIM24,TRIM25,TRIM26,TRIO,TSHZ1,TUBB,TUBGCP2,UBE2E2,UBE2G2,UBXN1,UGDH,UMPS,UPP2,UROC1,UTRN,UVRAG,VAMP3,VAV2,VCAM1,VPS16,WDR33,WIPI1,WNT5B,WWTR1,YPEL5,YY1,ZC3H12C,ZFHX3,ZMYND8,ZNF512,ZNHIT1,ZRANB1</t>
  </si>
  <si>
    <t xml:space="preserve">quantity</t>
  </si>
  <si>
    <t xml:space="preserve">Quantity of steroid</t>
  </si>
  <si>
    <t xml:space="preserve">ABCB11,ABCB4,ABCC2,ATP1A1,ATP8B1,AVPR1A,BMAL1,BSCL2,CBS/LOC102724560,CES1,DPP4,FAS,FLOT1,FMO5,FOXO3,GCK,GPD2,GRK5,GTF2IRD1,H6PD,IRS1,JAK2,KDM3A,KDM3B,KPNA1,LMNA,MRAP,NAMPT,NCOA1,NEDD4L,NEU1,NFE2L2,NR1H4,NR1I2,NSUN2,OSBPL1A,PEMT,PIK3R1,POR,PPP3CA,QKI,RBMS1,RCAN1,RORA,SAR1B,SLC1A2,SLC22A5,SLC4A4,SMAD3,ST3GAL5,STARD4,VAV2,VCAM1,VNN1,WWTR1</t>
  </si>
  <si>
    <t xml:space="preserve">Developmental Disorder,Organismal Injury and Abnormalities,Organismal Survival</t>
  </si>
  <si>
    <t xml:space="preserve">Death of embryo</t>
  </si>
  <si>
    <t xml:space="preserve">AP1G1,BCL2L11,CAPN2,CAST,CITED2,COL4A1,COL4A2,CPT1A,CREBBP,CUL1,DAXX,DCTN1,DDAH1,DHX9,DMAP1,DNAJB6,DNASE2,EEF1E1,EXT2,F2R,F3,FGFR2,FLCN,FLNB,GCLC,GNA12,GNA13,HNRNPC,JAK2,KAT2B,MAP2K4,MAP2K5,MAP2K7,MARK3,METAP2,MPI,NCOA1,NFE2L2,NUS1,OPA1,PANK1,PAXX,PITPNB,PKNOX1,PLCG1,POR,PPP1R12A,PRKDC,PTBP1,RIGI,RIPK1,S1PR1,SIN3A,SMAD3,STK11,TJP2,UBE2L3,UBE4B,UBTF,VCAM1,WNT5B,YY1</t>
  </si>
  <si>
    <t xml:space="preserve">Cancer of cells</t>
  </si>
  <si>
    <t xml:space="preserve">ABCB11,ABCB4,ABCG2,ABHD6,ABTB2,ACSL3,ADCY9,ADRM1,AFG3L2,AGL,AHNAK,AKAP11,AKR1D1,ALCAM,ALPL,ANK3,ANKLE2,ANXA11,AP1G1,AP3B1,ASAP2,ASB13,ASXL2,ATP11A,ATP1A1,AVPR1A,BCAR1,BCAR3,BCL2L11,BNIP3L,BRD4,BRD8,BTG1,C11orf24,C1orf174,C1orf198,CAMK2B,CAPN2,CAST,CCN2,CD38,CD47,CDK6,CES1,CHD6,CHFR,CITED2,CMPK2,CNP,COL14A1,COL18A1,COL3A1,COL4A1,COL4A2,CORO1B,CPEB2,CPSF7,CPT1A,CREBBP,CSNK2A2,CUL1,CUL2,CUL4A,CYLD,DAPK1,DDC,DDX46,DGKZ,DHX9,DIPK2A,DMTF1,DNASE2,DOCK4,DPP4,DUSP16,DVL1,EIF3A,EIF4A2,ELOVL5,ENPP1,EPS8L2,EWSR1,EXOC4,EXOC6,EXT2,EXTL2,F2R,F3,FAM107B,FAS,FGFR2,FHAD1,FLOT1,FMNL2,FMO2,FOXO3,FOXP1,GADD45A,GCK,GCLC,GFOD1,GGNBP2,GLE1,GNA12,GNA13,GRK5,GTDC1,GTF2IRD1,GTPBP2,H6PD,HAPSTR1,HERC1,HNRNPC,HNRNPD,HRAS,IFNAR2,IGF2R,IL4I1,IRS1,JAK2,JARID2,JPH1,KALRN,KDM3A,KDM3B,KIAA1522,KIFC3,KITLG,KLHL24,KPNA1,LMNA,LMO7,LPIN1,LPP,LRIG1,LRRTM2,MACF1,MAGI1,MAP2K3,MAP2K4,MAP3K1,MBD2,MEF2A,mir-617,MKKS,MKNK2,MLLT10,MN1,MON2,MPI,MRAP,MRPS25,MSH3,MSI2,MTHFD1L,MYH10,N4BP2,NAB1,NADK,NAMPT,NCOA1,NCOA2,NECAB1,NEDD4L,NET1,NFE2L2,NFIX,NQO1,NR1H4,NR1I2,NRIP1,NSUN2,NUS1,OGA,OPA1,OSBPL1A,OTUD6B,PANK1,PARD3,PCMTD2,PDE9A,PDGFC,PDP2,PER3,PIK3R1,PKNOX1,PLCG1,PLXNA2,PLXNB2,POLE4,POR,PPP1R9A,PPP2R1B,PPP3CA,PPP3R1,PPTC7,PRKDC,PRMT3,PRPF39,PRPSAP2,PSMD1,PSMD2,PSPH,PTBP1,PTPRF,PTPRK,PUM1,PXDN,QKI,RAB14,RAD21,RAP1B,RAPGEF5,RBMXL1,RDH10,RETREG1,RFWD3,RIGI,RING1,RIPK1,RORA,RPA1,RPL22,RSAD2,S1PR1,SANBR,SASH1,SERINC3,SETDB2,SFXN1,SIN3A,SIN3B,SLC16A7,SLC1A2,SLC22A5,SLC25A32,SLC2A5,SLC4A4,SMAD3,SNTB1,SNX5,SOD2,SORBS1,SPOP,SPTBN1,SRPK2,STK11,STK24,STT3B,STXBP2,SYNE1,SYT1,TAOK1,TAOK3,TBL1XR1,TECPR2,TERT,TEX55,TMCC1,TNFRSF19,TNRC6A,TNRC6B,TOP1MT,TOX,TRIM24,TRIM25,TRIO,TSHZ1,TUBB,TUBGCP2,TXNDC12,UBE2E2,UBE2F,UBE2K,UGDH,UMPS,UNG,VAV2,VCAM1,VDAC2,VPS16,WAC,WASHC2A/WASHC2C,WDR26,WDR81,WDR91,WNT5B,WWTR1,XRRA1,YY1,ZC3H12C,ZFHX3,ZFP36L1,ZMYND8,ZNF362,ZNF512</t>
  </si>
  <si>
    <t xml:space="preserve">endometrial cancer</t>
  </si>
  <si>
    <t xml:space="preserve">Endometrial cancer</t>
  </si>
  <si>
    <t xml:space="preserve">ABCB11,ABCB4,ABCC2,ABCG2,ABHD4,ABHD6,ABTB2,ACSL3,ADCY9,ADPRH,AFG3L2,AHNAK,AKAP11,AKR1D1,ANK3,ANKLE2,ANKRD28,ANXA11,AP1G1,AP3B1,ASB7,ASPA,ASXL2,ATP11A,ATP8B1,AVPR1A,BAIAP2,BCAR1,BIK,BMP2K,BNIP3L,BRD8,BSCL2,C1orf174,CAMK2B,CAPN2,CAST,CBS/LOC102724560,CBX3,CD38,CDK6,CES1,CHCHD3,CHD6,COL14A1,COL18A1,COL3A1,COL4A2,CP,CREBBP,CRYBG3,CUL1,CUL2,DAPK1,DCTN1,DGKZ,DHX9,DIPK2A,DNAJB6,DOCK4,DPP4,DPP9,ECPAS,EIF4A2,ELOVL5,ENPP1,EXOC4,EXOC6,EXT2,F2R,FAM107B,FAM172A,FBXO21,FBXO3,FGFR2,FLNB,FMNL2,FOXO3,FOXP1,GAB1,GBF1,GNA12,GTDC1,GTPBP2,H6PD,HBP1,HERC1,HPS1,IFNAR2,IGF2R,IL4I1,IRF9,IRS1,JAK2,JARID2,KALRN,KAT2B,KCMF1,KDM3A,KDM3B,KLHL24,KMT5B,KPNA1,L2HGDH,LDAH,LMO7,LPP,LRRTM2,MACF1,MAP2K4,MAP2K6,MAP3K1,MARK3,MCOLN1,MED13L,MITF,MN1,MON2,MRNIP,MRPS27,MSH3,MSI2,MTHFD1L,MYH10,MYO1B,NDST1,NFE2L2,NFIX,NHLRC2,NQO1,NSUN2,OGA,PANK1,PARD3,PARN,PDE9A,PDP2,PER3,PHF20,PID1,PIK3AP1,PIK3R1,PLCG1,PLXNA2,PLXNB2,POLR1H,POR,PPP1R11,PPP1R9A,PPP2R5E,PRKDC,PRMT3,PRPSAP2,PSMD2,PTBP1,PTPN12,PTPRF,PTPRK,PUM1,QKI,RAB14,RAD21,RAPGEF4,RDH10,REPS1,RIPK1,RNF144B,RPIA,RPL22,S1PR1,SASH1,SBF2,SCAPER,SCARB2,SENP6,SEPHS1,SETDB2,SIN3A,SLC16A7,SLC22A5,SLC2A5,SLC38A4,SLC39A8,SLC4A4,SMAD3,SNX10,SOD2,SPOP,SPPL2A,SPRYD4,SPTBN1,SRPK2,SRRM2,ST3GAL5,ST6GALNAC6,STAM,STAU2,STK11,STK24,STK40,STT3A,STXBP2,SULT1A1,SYNE1,TAOK3,TBL1XR1,TECPR2,TERT,THAP4,TMCC1,TMEM126B,TMEM151A,TMEM33,TNFAIP2,TNFRSF19,TNPO1,TNRC6B,TOP1MT,TOX,TRIM11,TRIM26,TRIO,TRMT1,TSHZ1,TUBB,TUBGCP2,UTRN,UVRAG,VAV2,VNN1,VPS16,WASHC2A/WASHC2C,WDR81,WDR91,WNT5B,WWTR1,XRRA1,YAF2,YY1,ZBTB22,ZC3H12C,ZFHX3,ZKSCAN1,ZMYND8,ZNF362,ZNF512,ZNF76</t>
  </si>
  <si>
    <t xml:space="preserve">endometrioid carcinoma</t>
  </si>
  <si>
    <t xml:space="preserve">Endometrioid carcinoma</t>
  </si>
  <si>
    <t xml:space="preserve">ABCB11,ABCB4,ABCC2,ABCG2,ABHD4,ABHD6,ABTB2,ACSL3,ADCY9,ADPRH,AFG3L2,AGL,AHNAK,AKAP11,AKR1D1,ANK3,ANKLE2,ANKRD28,ANXA11,AP1G1,AP3B1,ASB7,ASPA,ASXL2,ATP11A,ATP1A1,ATP8B1,AVPR1A,BAIAP2,BCAR1,BDH1,BMP2K,BNIP3L,BRD8,BSCL2,C1orf174,CAMK2B,CAPN2,CAST,CBS/LOC102724560,CBX3,CD38,CD47,CES1,CHCHD3,CHD6,COL14A1,COL18A1,COL4A2,CP,CREBBP,CRYBG3,CUL1,CUL2,DAPK1,DGKZ,DHX9,DIPK2A,DNAJB6,DOCK4,DPP4,DPP9,EIF4A2,ELOVL5,EXOC4,EXOC6,F2R,FAM107B,FAM172A,FAS,FBXO21,FBXO3,FGFR2,FLNB,FLOT1,FMNL2,FOXO3,FOXP1,GAB1,GBF1,GNA12,GTDC1,GTPBP2,H6PD,HBP1,HERC1,HPS1,IFNAR2,IGF2R,IL4I1,IRF9,JAK2,JARID2,KALRN,KAT2B,KCMF1,KDM3A,KDM3B,KLHL24,KMT5B,KPNA1,L2HGDH,LASP1,LDAH,LMO7,LRRTM2,MACF1,MAP2K4,MAP2K6,MAP3K1,MARK3,MCOLN1,MED13L,MN1,MON2,MRNIP,MRPS27,MSI2,MTHFD1L,MYH10,MYO1B,NDST1,NFE2L2,NFIX,NHLRC2,NQO1,NSUN2,OGA,OSBPL1A,PANK1,PARD3,PARN,PDE9A,PER3,PHF20,PID1,PIK3AP1,PIK3R1,PLCG1,PLXNA2,PLXNB2,POR,PPP1R11,PPP1R9A,PPP2R5E,PRKDC,PRMT3,PRPSAP2,PSMD2,PTPN12,PTPRF,PTPRK,PUM1,QKI,RAB14,RAD21,RAPGEF4,RDH10,REPS1,RIPK1,RNF144B,RORA,RPIA,RPL22,SASH1,SBF2,SCAPER,SENP6,SEPHS1,SETDB2,SIN3A,SLC16A7,SLC22A5,SLC2A5,SLC38A4,SLC39A8,SLC43A3,SLC4A4,SMAD3,SNX10,SOD2,SORBS1,SPOP,SPPL2A,SPRYD4,SPTBN1,SRPK2,SRRM2,ST3GAL5,ST6GALNAC6,STAM,STAU2,STK11,STK24,STK40,STT3A,STXBP2,SYNE1,TAOK3,TBC1D8,TBL1XR1,TECPR2,TERT,TEX55,THAP4,TJP2,TMCC1,TMEM126B,TMEM33,TNFAIP2,TNPO1,TNRC6B,TOP1MT,TOX,TRIM11,TRIM24,TRIM25,TRIM26,TRIO,TRMT1,TSHZ1,TSPAN9,TUBB,TUBGCP2,UTRN,UVRAG,VAV2,VNN1,VPS16,WASHC2A/WASHC2C,WDR81,WDR91,WNT5B,WWTR1,XRRA1,YAF2,YY1,ZBTB22,ZC3H12C,ZFHX3,ZKSCAN1,ZMYND8,ZNF362,ZNF512,ZNF76</t>
  </si>
  <si>
    <t xml:space="preserve">uterine tumor</t>
  </si>
  <si>
    <t xml:space="preserve">Uterine tumor</t>
  </si>
  <si>
    <t xml:space="preserve">ABCB11,ABCB4,ABCC2,ABCG2,ABHD4,ABHD6,ABTB2,ACSL3,ADCY9,ADPRH,AFG3L2,AHNAK,AKAP11,AKR1D1,ANK3,ANKLE2,ANKRD28,ANXA11,AP1G1,AP3B1,ASB7,ASPA,ASXL2,ATP11A,ATP8B1,AVPR1A,BAIAP2,BCAR1,BDH1,BIK,BMP2K,BNIP3L,BRD8,BSCL2,C1orf174,CAMK2B,CAPN2,CAST,CBS/LOC102724560,CBX3,CD38,CDK6,CES1,CHCHD3,CHD6,CNP,COL14A1,COL18A1,COL3A1,COL4A2,CP,CPT1A,CREBBP,CRYBG3,CUL1,CUL2,DAPK1,DAXX,DCTN1,DGKZ,DHX9,DIPK2A,DNAJB6,DOCK4,DPP4,DPP9,DVL1,ECPAS,EIF3A,EIF4A2,ELOVL5,ENPP1,EXOC4,EXOC6,EXT2,F2R,F3,FAM107B,FAM172A,FAS,FBXO21,FBXO3,FGFR2,FLNB,FMNL2,FOXO3,FOXP1,GAB1,GBF1,GNA12,GTDC1,GTPBP2,H6PD,HBP1,HERC1,HNRNPC,HPS1,HRAS,IFNAR2,IGF2R,IL4I1,IRF9,IRS1,JAK2,JARID2,KALRN,KAT2B,KCMF1,KDM3A,KDM3B,KIAA1522,KLF10,KLHL24,KMT5B,KPNA1,L2HGDH,LDAH,LMO7,LPP,LRRTM2,MACF1,MAP2K4,MAP2K6,MAP3K1,MARK3,MCOLN1,MED13L,MITF,MN1,MON2,MRNIP,MRPS27,MSH3,MSI2,MTHFD1L,MYH10,MYO1B,NDST1,NFE2L2,NFIX,NHLRC2,NQO1,NR1I2,NSUN2,OGA,PANK1,PARD3,PARN,PDE9A,PDP2,PER3,PHF20,PID1,PIK3AP1,PIK3R1,PLCG1,PLPP1,PLXNA2,PLXNB2,POLR1H,POR,PPP1R11,PPP1R9A,PPP2R5E,PRKDC,PRMT3,PRPSAP2,PSMD2,PTBP1,PTPN12,PTPRF,PTPRK,PUM1,QKI,RAB14,RAD21,RAPGEF4,RDH10,REPS1,RIPK1,RNF144B,RORA,RPIA,RPL22,S1PR1,SASH1,SBF2,SCAPER,SCARB2,SENP6,SEPHS1,SETDB2,SIN3A,SLC16A7,SLC22A5,SLC2A5,SLC38A4,SLC39A8,SLC4A4,SMAD3,SNX10,SOD2,SPOP,SPPL2A,SPRYD4,SPTBN1,SRPK2,SRRM2,ST3GAL5,ST6GALNAC6,STAM,STAU2,STK11,STK24,STK40,STT3A,STXBP2,SULT1A1,SYNE1,TAOK3,TBL1XR1,TECPR2,TERT,THAP4,TMCC1,TMEM126B,TMEM151A,TMEM33,TNFAIP2,TNFRSF19,TNPO1,TNRC6B,TOP1MT,TOX,TRIM11,TRIM26,TRIO,TRMT1,TSHZ1,TUBB,TUBGCP2,UMPS,UTRN,UVRAG,VAV2,VNN1,VPS16,WASHC2A/WASHC2C,WDR81,WDR91,WNT5B,WWTR1,XRRA1,YAF2,YY1,ZBTB22,ZC3H12C,ZFHX3,ZKSCAN1,ZMYND8,ZNF362,ZNF512,ZNF76,ZNHIT1</t>
  </si>
  <si>
    <t xml:space="preserve">endometrioid endometrial adenocarcinoma</t>
  </si>
  <si>
    <t xml:space="preserve">Endometrioid endometrial adenocarcinoma</t>
  </si>
  <si>
    <t xml:space="preserve">ABCB11,ABCB4,ABCC2,ABCG2,ABHD4,ABHD6,ABTB2,ACSL3,ADCY9,ADPRH,AFG3L2,AHNAK,AKAP11,AKR1D1,ANK3,ANKLE2,ANKRD28,ANXA11,AP1G1,AP3B1,ASB7,ASPA,ASXL2,ATP11A,ATP8B1,AVPR1A,BAIAP2,BCAR1,BMP2K,BNIP3L,BRD8,BSCL2,C1orf174,CAMK2B,CAPN2,CAST,CBS/LOC102724560,CBX3,CD38,CES1,CHCHD3,CHD6,COL14A1,COL18A1,COL4A2,CP,CREBBP,CRYBG3,CUL1,CUL2,DAPK1,DGKZ,DHX9,DIPK2A,DNAJB6,DOCK4,DPP4,DPP9,EIF4A2,ELOVL5,EXOC4,EXOC6,F2R,FAM107B,FAM172A,FBXO21,FBXO3,FGFR2,FLNB,FMNL2,FOXO3,FOXP1,GAB1,GBF1,GNA12,GTDC1,GTPBP2,H6PD,HBP1,HERC1,HPS1,IFNAR2,IGF2R,IL4I1,IRF9,JAK2,JARID2,KALRN,KAT2B,KCMF1,KDM3A,KDM3B,KLHL24,KMT5B,KPNA1,L2HGDH,LDAH,LMO7,LRRTM2,MACF1,MAP2K4,MAP2K6,MAP3K1,MARK3,MCOLN1,MED13L,MN1,MON2,MRNIP,MRPS27,MSI2,MTHFD1L,MYH10,MYO1B,NDST1,NFE2L2,NFIX,NHLRC2,NQO1,NSUN2,OGA,PANK1,PARD3,PARN,PDE9A,PER3,PHF20,PID1,PIK3AP1,PIK3R1,PLCG1,PLXNA2,PLXNB2,PPP1R11,PPP1R9A,PPP2R5E,PRKDC,PRMT3,PRPSAP2,PSMD2,PTPN12,PTPRF,PTPRK,PUM1,QKI,RAB14,RAD21,RAPGEF4,RDH10,REPS1,RIPK1,RNF144B,RPIA,RPL22,SASH1,SBF2,SCAPER,SENP6,SEPHS1,SETDB2,SIN3A,SLC16A7,SLC22A5,SLC2A5,SLC38A4,SLC39A8,SLC4A4,SMAD3,SNX10,SOD2,SPOP,SPPL2A,SPRYD4,SPTBN1,SRPK2,SRRM2,ST3GAL5,ST6GALNAC6,STAM,STAU2,STK11,STK24,STK40,STT3A,STXBP2,SYNE1,TAOK3,TBL1XR1,TECPR2,TERT,THAP4,TMCC1,TMEM126B,TMEM33,TNFAIP2,TNPO1,TNRC6B,TOP1MT,TOX,TRIM11,TRIM26,TRIO,TRMT1,TSHZ1,TUBGCP2,UTRN,UVRAG,VAV2,VNN1,VPS16,WASHC2A/WASHC2C,WDR81,WDR91,WNT5B,WWTR1,XRRA1,YAF2,YY1,ZBTB22,ZC3H12C,ZFHX3,ZKSCAN1,ZMYND8,ZNF362,ZNF512,ZNF76</t>
  </si>
  <si>
    <t xml:space="preserve">Organismal Injury and Abnormalities,Reproductive System Disease</t>
  </si>
  <si>
    <t xml:space="preserve">abnormality of endometrium</t>
  </si>
  <si>
    <t xml:space="preserve">Abnormality of endometrium</t>
  </si>
  <si>
    <t xml:space="preserve">ABCB11,ABCB4,ABCC2,ABCG2,ABHD4,ABHD6,ABTB2,ACSL3,ADCY9,ADPRH,AFG3L2,AHNAK,AKAP11,AKR1D1,ANK3,ANKLE2,ANKRD28,ANXA11,AP1G1,AP3B1,ASB7,ASPA,ASXL2,ATP11A,ATP8B1,AVPR1A,BAIAP2,BCAR1,BCAR3,BIK,BMP2K,BNIP3L,BRD8,BSCL2,C1orf174,CAMK2B,CAPN2,CAST,CBS/LOC102724560,CBX3,CD38,CDK6,CES1,CHCHD3,CHD6,COL14A1,COL18A1,COL3A1,COL4A2,CP,CREBBP,CRYBG3,CUL1,CUL2,DAPK1,DCTN1,DGKZ,DHX9,DIPK2A,DNAJB6,DOCK4,DPP4,DPP9,ECPAS,EIF4A2,ELOVL5,ENPP1,EXOC4,EXOC6,EXT2,F2R,FAM107B,FAM172A,FBXO21,FBXO3,FGFR2,FLNB,FMNL2,FOXO3,FOXP1,GAB1,GBF1,GNA12,GTDC1,GTPBP2,H6PD,HBP1,HERC1,HPS1,IFNAR2,IGF2R,IL4I1,IRF9,IRS1,JAK2,JARID2,KALRN,KAT2B,KCMF1,KDM3A,KDM3B,KLHL24,KMT5B,KPNA1,L2HGDH,LDAH,LMO7,LPP,LRRTM2,MACF1,MAP2K4,MAP2K6,MAP3K1,MARK3,MCOLN1,MED13L,MITF,MN1,MON2,MRNIP,MRPS27,MSH3,MSI2,MTHFD1L,MYH10,MYO1B,NDST1,NFE2L2,NFIX,NHLRC2,NQO1,NSUN2,OGA,PANK1,PARD3,PARN,PDE9A,PDP2,PER3,PHF20,PID1,PIK3AP1,PIK3R1,PLCG1,PLXNA2,PLXNB2,POLR1H,POR,PPP1R11,PPP1R9A,PPP2R5E,PRKDC,PRMT3,PRPSAP2,PSMD2,PSPH,PTBP1,PTPN12,PTPRF,PTPRK,PUM1,QKI,RAB14,RAD21,RAPGEF4,RDH10,REPS1,RIPK1,RNF14,RNF144B,RPIA,RPL22,RTN4RL1,S1PR1,SASH1,SBF2,SCAPER,SCARB2,SENP6,SEPHS1,SETDB2,SIN3A,SLC16A7,SLC22A5,SLC2A5,SLC38A4,SLC39A8,SLC4A4,SMAD3,SNX10,SOD2,SPOP,SPPL2A,SPRYD4,SPTBN1,SRPK2,SRRM2,ST3GAL5,ST6GALNAC6,STAM,STAU2,STK11,STK24,STK40,STT3A,STXBP2,SULT1A1,SYNE1,TAOK3,TBL1XR1,TECPR2,TERT,THAP4,TMCC1,TMEM126B,TMEM151A,TMEM33,TNFAIP2,TNFRSF19,TNPO1,TNRC6B,TOP1MT,TOX,TRIM11,TRIM26,TRIO,TRMT1,TSHZ1,TSPAN9,TUBB,TUBGCP2,UTRN,UVRAG,VAV2,VNN1,VPS16,WASHC2A/WASHC2C,WDR81,WDR91,WNT5B,WWTR1,XRRA1,YAF2,YY1,ZBTB22,ZC3H12C,ZFHX3,ZKSCAN1,ZMYND8,ZNF362,ZNF512,ZNF76</t>
  </si>
  <si>
    <t xml:space="preserve">endometrial carcinoma</t>
  </si>
  <si>
    <t xml:space="preserve">Endometrial carcinoma</t>
  </si>
  <si>
    <t xml:space="preserve">ABCB11,ABCB4,ABCC2,ABCG2,ABHD4,ABHD6,ABTB2,ACSL3,ADCY9,ADPRH,AFG3L2,AHNAK,AKAP11,AKR1D1,ANK3,ANKLE2,ANKRD28,ANXA11,AP1G1,AP3B1,ASB7,ASPA,ASXL2,ATP11A,ATP8B1,AVPR1A,BAIAP2,BCAR1,BMP2K,BNIP3L,BRD8,BSCL2,C1orf174,CAMK2B,CAPN2,CAST,CBS/LOC102724560,CBX3,CD38,CDK6,CES1,CHCHD3,CHD6,COL14A1,COL18A1,COL4A2,CP,CREBBP,CRYBG3,CUL1,CUL2,DAPK1,DGKZ,DHX9,DIPK2A,DNAJB6,DOCK4,DPP4,DPP9,EIF4A2,ELOVL5,EXOC4,EXOC6,F2R,FAM107B,FAM172A,FBXO21,FBXO3,FGFR2,FLNB,FMNL2,FOXO3,FOXP1,GAB1,GBF1,GNA12,GTDC1,GTPBP2,H6PD,HBP1,HERC1,HPS1,IFNAR2,IGF2R,IL4I1,IRF9,JAK2,JARID2,KALRN,KAT2B,KCMF1,KDM3A,KDM3B,KLHL24,KMT5B,KPNA1,L2HGDH,LDAH,LMO7,LRRTM2,MACF1,MAP2K4,MAP2K6,MAP3K1,MARK3,MCOLN1,MED13L,MN1,MON2,MRNIP,MRPS27,MSH3,MSI2,MTHFD1L,MYH10,MYO1B,NDST1,NFE2L2,NFIX,NHLRC2,NQO1,NSUN2,OGA,PANK1,PARD3,PARN,PDE9A,PER3,PHF20,PID1,PIK3AP1,PIK3R1,PLCG1,PLXNA2,PLXNB2,POR,PPP1R11,PPP1R9A,PPP2R5E,PRKDC,PRMT3,PRPSAP2,PSMD2,PTPN12,PTPRF,PTPRK,PUM1,QKI,RAB14,RAD21,RAPGEF4,RDH10,REPS1,RIPK1,RNF144B,RPIA,RPL22,S1PR1,SASH1,SBF2,SCAPER,SENP6,SEPHS1,SETDB2,SIN3A,SLC16A7,SLC22A5,SLC2A5,SLC38A4,SLC39A8,SLC4A4,SMAD3,SNX10,SOD2,SPOP,SPPL2A,SPRYD4,SPTBN1,SRPK2,SRRM2,ST3GAL5,ST6GALNAC6,STAM,STAU2,STK11,STK24,STK40,STT3A,STXBP2,SYNE1,TAOK3,TBL1XR1,TECPR2,TERT,THAP4,TMCC1,TMEM126B,TMEM33,TNFAIP2,TNPO1,TNRC6B,TOP1MT,TOX,TRIM11,TRIM26,TRIO,TRMT1,TSHZ1,TUBGCP2,UTRN,UVRAG,VAV2,VNN1,VPS16,WASHC2A/WASHC2C,WDR81,WDR91,WNT5B,WWTR1,XRRA1,YAF2,YY1,ZBTB22,ZC3H12C,ZFHX3,ZKSCAN1,ZMYND8,ZNF362,ZNF512,ZNF76</t>
  </si>
  <si>
    <t xml:space="preserve">migration</t>
  </si>
  <si>
    <t xml:space="preserve">Migration of cells</t>
  </si>
  <si>
    <t xml:space="preserve">ABCB4,ABHD6,AHNAK,AKAP11,ALCAM,ANKRD28,APBB2,ASAP2,ASB13,BCAR1,BCAR3,BCAS3,BRD4,CAMK1D,CAPN2,CAST,CBS/LOC102724560,CCBE1,CCDC12,CCN2,CD38,CD47,CDK6,CES1,CITED2,CLDN1,CNN3,CNP,COL18A1,COL3A1,COL4A1,COL4A2,CORO1B,CPT1A,CUL1,CUL4A,CYLD,DCTN2,DDX17,DGKZ,DHX9,DNAJB6,DOCK4,DPP4,ENPP1,F2R,F3,FAS,FGFR2,FLCN,FLNB,FLOT1,FMNL2,FOXO3,FOXP1,GAB1,GADD45A,GBF1,GCNT2,GGNBP2,GLRX,GNA12,GNA13,GNG12,GSDMD,HBP1,HRAS,IGF2R,IRS1,JAK2,KALRN,KDM3A,KITLG,KMT5B,LASP1,LMNA,LMO7,LPP,MACF1,MAGI1,MAP2K3,MAP2K4,MAP2K5,MAP2K6,MAP2K7,MAP3K1,mir-1301,MITF,MSI2,MYH10,MYO1B,NAMPT,NCOA2,NDST1,NEDD4L,NET1,NEU1,NFE2L2,NFIX,NQO1,NQO2,NR1H4,NR1I2,NSUN2,NUS1,OPA1,OTUD6B,PDGFC,PEX7,PIGF,PIK3R1,PKNOX1,PLCG1,PLXNA2,PLXNB2,PPM1A,PPP3CA,PRKDC,PTBP1,PTPN12,PTPRF,PTPRK,PXDN,QKI,RAP1B,RAPGEF4,RCAN1,RFFL,RIGI,RIPK1,RNF144B,RORA,S1PR1,SASH1,SERPINE2,SLC1A2,SLC22A5,SLC2A5,SMAD3,SNX5,SOD2,SORBS1,SPOP,STK11,STK24,SUMO3,TBL1XR1,TERT,TNFRSF19,TPD52L1,TRIM2,TRIO,TUBGCP2,UBE2E2,UGDH,VAMP3,VAV2,VCAM1,WDR26,WNT5B,WWTR1,YY1,ZMYND8</t>
  </si>
  <si>
    <t xml:space="preserve">Cellular Function and Maintenance</t>
  </si>
  <si>
    <t xml:space="preserve">homeostasis</t>
  </si>
  <si>
    <t xml:space="preserve">Cellular homeostasis</t>
  </si>
  <si>
    <t xml:space="preserve">ABCC2,ABCG2,ALKBH7,ALPL,AP3B1,ATP1A1,ATP6V1G1,AVPR1A,BAIAP2,BCL2L11,BIK,BMAL1,BNIP3L,BSCL2,CAST,CBS/LOC102724560,CD38,CD47,CDK6,CLDN1,CNP,COL4A1,COL4A2,CP,CPT1A,CREBBP,CUL4A,CYLD,DAPK1,DCTN1,DGKZ,DNASE2,ELK4,ENPP1,EXOC4,F2R,F3,FAS,FBXL20,FGFR2,FLCN,FMO5,FOXK1,FOXO3,FOXP1,GAB1,GCK,GNA12,GNA13,GPD2,GSDMD,HERC1,HPS1,HRAS,IFNAR2,IGF2R,IL4I1,IRS1,JAK2,KITLG,KLF10,LPIN1,MAP2K4,MAP2K7,MBD2,MCOLN1,MITF,NAB1,NAMPT,NEDD4L,NFE2L2,NQO1,NR1H4,OGA,OPA1,PCK1,PDGFC,PDP2,PEMT,PID1,PIGF,PIK3R1,PKNOX1,PLCG1,PPP3CA,PRKDC,PSMD2,RAB1B,RAP1B,RASA3,RETREG1,RIGI,RIPK1,RORA,RPL22,RSAD2,S1PR1,SH3GLB1,SIN3A,SLC20A2,SLC22A5,SLC39A8,SLC4A4,SMAD3,SMARCE1,SNX10,SNX5,SOD2,SORBS1,SPOP,ST3GAL5,STAM,STK11,TAOK1,TERT,TJP2,TOP1MT,TOX,TRIM24,TSPAN9,UVRAG,VAV2,VPS16,VTI1A,WAC,WDR37,WIPI1,YY1,ZFP36L1,ZNHIT1</t>
  </si>
  <si>
    <t xml:space="preserve">Endometrial adenocarcinoma</t>
  </si>
  <si>
    <t xml:space="preserve">ABCB11,ABCB4,ABCC2,ABCG2,ABHD4,ABHD6,ABTB2,ACSL3,ADCY9,ADPRH,AFG3L2,AHNAK,AKAP11,AKR1D1,ANK3,ANKLE2,ANKRD28,ANXA11,AP1G1,AP3B1,ASB7,ASPA,ASXL2,ATP11A,ATP8B1,AVPR1A,BAIAP2,BCAR1,BMP2K,BNIP3L,BRD8,BSCL2,C1orf174,CAMK2B,CAPN2,CAST,CBS/LOC102724560,CBX3,CD38,CES1,CHCHD3,CHD6,COL14A1,COL18A1,COL4A2,CP,CREBBP,CRYBG3,CUL1,CUL2,DAPK1,DGKZ,DHX9,DIPK2A,DNAJB6,DOCK4,DPP4,DPP9,EIF4A2,ELOVL5,EXOC4,EXOC6,F2R,FAM107B,FAM172A,FBXO21,FBXO3,FGFR2,FLNB,FMNL2,FOXO3,FOXP1,GAB1,GBF1,GNA12,GTDC1,GTPBP2,H6PD,HBP1,HERC1,HPS1,IFNAR2,IGF2R,IL4I1,IRF9,JAK2,JARID2,KALRN,KAT2B,KCMF1,KDM3A,KDM3B,KLHL24,KMT5B,KPNA1,L2HGDH,LDAH,LMO7,LRRTM2,MACF1,MAP2K4,MAP2K6,MAP3K1,MARK3,MCOLN1,MED13L,MN1,MON2,MRNIP,MRPS27,MSI2,MTHFD1L,MYH10,MYO1B,NDST1,NFE2L2,NFIX,NHLRC2,NQO1,NSUN2,OGA,PANK1,PARD3,PARN,PDE9A,PER3,PHF20,PID1,PIK3AP1,PIK3R1,PLCG1,PLXNA2,PLXNB2,POR,PPP1R11,PPP1R9A,PPP2R5E,PRKDC,PRMT3,PRPSAP2,PSMD2,PTPN12,PTPRF,PTPRK,PUM1,QKI,RAB14,RAD21,RAPGEF4,RDH10,REPS1,RIPK1,RNF144B,RPIA,RPL22,S1PR1,SASH1,SBF2,SCAPER,SENP6,SEPHS1,SETDB2,SIN3A,SLC16A7,SLC22A5,SLC2A5,SLC38A4,SLC39A8,SLC4A4,SMAD3,SNX10,SOD2,SPOP,SPPL2A,SPRYD4,SPTBN1,SRPK2,SRRM2,ST3GAL5,ST6GALNAC6,STAM,STAU2,STK11,STK24,STK40,STT3A,STXBP2,SYNE1,TAOK3,TBL1XR1,TECPR2,TERT,THAP4,TMCC1,TMEM126B,TMEM33,TNFAIP2,TNPO1,TNRC6B,TOP1MT,TOX,TRIM11,TRIM26,TRIO,TRMT1,TSHZ1,TUBGCP2,UTRN,UVRAG,VAV2,VNN1,VPS16,WASHC2A/WASHC2C,WDR81,WDR91,WNT5B,WWTR1,XRRA1,YAF2,YY1,ZBTB22,ZC3H12C,ZFHX3,ZKSCAN1,ZMYND8,ZNF362,ZNF512,ZNF76</t>
  </si>
  <si>
    <t xml:space="preserve">cancer of head</t>
  </si>
  <si>
    <t xml:space="preserve">Cancer of head</t>
  </si>
  <si>
    <t xml:space="preserve">ABCB11,ABCB4,ABCG2,ADCY9,ADPRH,AHNAK,AKAP11,ALKBH7,ALPL,ANK3,ANKRD28,ANXA11,ARF3,ATL2,ATP11A,AVPR1A,BCAR1,BRD4,BRD8,CAMK1D,CAST,CCN2,CDK6,CHD6,CITED2,COL14A1,COL3A1,COL4A1,COL4A2,CPT1A,CREBBP,CRYBG3,CYLD,DCTN1,DHX9,DIPK2A,DNAJC22,DPP4,DPP9,ECPAS,EIF3A,EIPR1,ENPP1,EPS8L2,EWSR1,EXOC4,FADS2,FBXL17,FBXO3,FGFR2,FHAD1,FLCN,FLNB,FMNL2,FMO5,FOXO3,GBF1,GNA12,GNA13,GPD2,GRK5,GTDC1,GTPBP2,HAPSTR1,HERC1,HNRNPC,HNRNPD,HPS1,HRAS,IGF2R,IRS1,JAK2,JARID2,JPH1,KALRN,KAT2B,KCMF1,KDM3B,KIAA1522,KLF10,KLF13,KLHL24,LMO7,LRIG1,LRRTM2,MACF1,MAP2K3,MAP2K4,MAP2K7,MARK3,MED13L,MEF2A,mir-617,MITF,MKNK2,MLLT10,MN1,MSH3,MSI2,MTHFD1L,MYH10,MYO1B,N4BP2,NARS2,NCOA1,NECAB1,NEDD4L,NET1,NEU2,NFE2L2,NFIX,NR1H4,NR2C2AP,OGA,OSBPL1A,OTUD6B,PARD3,PARP12,PDE9A,PER3,PIK3AP1,PIK3R1,PLCG1,PLXNB2,POR,PPP1R9A,PPP2R2D,PPP3CA,PRKDC,PRMT3,PRPF39,PSMD1,PSMD8,PTBP1,PTPRF,PUM1,QKI,RAB14,RAP1B,RAPGEF5,RDH10,RFWD3,RIPK1,RNF14,RPIA,RUFY1,S1PR1,SANBR,SASH1,SBF2,SCARB2,SIN3B,SLC10A1,SNTB1,SNX10,SPOP,SPRYD4,SPTBN1,SRPK2,SRRM2,STK11,STT3B,SYNE1,TAOK3,TEDC2,TERT,THAP4,TMCC1,TMTC4,TNFAIP2,TNFRSF19,TNRC6A,TNRC6B,TOP1MT,TPPP,TRIM2,TRIM24,TRIO,TSHZ1,UBE2K,UBE2L3,UTRN,VPS16,WAC,WDR26,WDR37,WDR81,WDR91,WIPI1,WNT5B,WWTR1,XPO6,XRRA1,ZC3H12C,ZFHX3,ZFP36L1,ZMYND8,ZNF362</t>
  </si>
  <si>
    <t xml:space="preserve">Transcription of DNA</t>
  </si>
  <si>
    <t xml:space="preserve">AP3B1,APBB2,ASXL2,ATP8B1,BCAS3,BMAL1,BRD4,BRD8,CBX3,CD38,CDK6,CHD6,CHURC1,CITED2,COL4A2,CREBBP,DAXX,DDX17,DHX9,DMAP1,DMTF1,DNAJB6,DVL1,ELK4,F2R,FGFR2,FLCN,FOXK1,FOXO3,FOXP1,GADD45A,GCLC,GTF2IRD1,GTF3C6,HBP1,HNRNPD,HRAS,IFNAR2,IL4I1,IRF9,JAK2,JARID2,KAT2B,KDM3A,KLF10,KLF13,LMO7,LPIN1,MAP2K3,MAP2K5,MAP2K7,MAP3K1,MBD2,MEF2A,MITF,MLLT10,NAB1,NAMPT,NCOA1,NCOA2,NFE2L2,NFIX,NR1D2,NR1H4,NR1I2,NRIP1,PER3,PID1,PIK3R1,PKNOX1,PPM1A,PPP1R12A,PPP3CA,PPP3R1,PRKDC,PSMD9,PTBP1,PTPRK,RAD21,RFX4,RIGI,RING1,RIPK1,RNF14,RORA,S1PR1,SIN3A,SIN3B,SLC39A8,SMAD3,SMARCE1,SNX5,SOD2,SPOP,TBL1XR1,TEF,TRIM11,TRIM24,UBE2L3,UBTF,WAC,WWTR1,YAF2,YY1,ZFHX3,ZMYND8,ZNF76,ZNHIT1</t>
  </si>
  <si>
    <t xml:space="preserve">cutaneous melanoma cancer</t>
  </si>
  <si>
    <t xml:space="preserve">Cutaneous melanoma</t>
  </si>
  <si>
    <t xml:space="preserve">AACS,ABCB11,ABCB4,ABCC2,ABCG2,ABHD4,ABHD6,ABTB2,ACSL3,ADCY9,ADK,ADRM1,AGL,AHNAK,AKAP11,AKR1D1,ALCAM,ALPL,ANK3,ANKLE2,ANKRD28,AP1G1,AP3B1,APBB2,ASAP2,ASB13,ASXL2,ATL2,ATP11A,ATP1A1,ATP8B1,AZI2,B3GALT1,BCAR1,BCAR3,BCAS3,BIK,BMP2K,BRD4,BRD8,C11orf24,C1orf198,CAMK1D,CAMK2B,CAST,CCBE1,CCN2,CD38,CD47,CES1,CHCHD3,CHD6,CHURC1,CLDN1,CLK2,CMPK2,COL14A1,COL18A1,COL3A1,COL4A1,COL4A2,CP,CPEB2,CPSF7,CPT1A,CREBBP,CRYBG3,CSNK2A2,CUL2,CUL4A,DAPK1,DCTN1,DDC,DDX17,DDX46,DHX9,DMAP1,DNAJB6,DNAJC5,DNASE2,DOCK4,DPP4,DPP9,DRAXIN,DUSP16,DVL1,ECHDC3,ECPAS,EIF3A,EIPR1,ELK4,ELOVL5,ENPP1,EPS8L2,EWSR1,EXOC6,F2R,F3,FADS2,FAM172A,FAM76A,FAS,FBXL20,FBXO21,FBXO3,FGFR2,FGFRL1,FHAD1,FLCN,FLNB,FMNL2,FMO1,FMO2,FOXK1,FOXO3,FOXP1,GAB1,GADD45A,GBF1,GCK,GCLC,GFOD1,GLE1,GNL2,GRK5,GTF2IRD1,GTPBP2,H6PD,HAPSTR1,HERC1,HOMER2,HRAS,HSDL2,IFNAR2,IGF2R,IL4I1,IRF9,IRS1,JAK2,JARID2,JPH1,KALRN,KAT2B,KCMF1,KDM3A,KDM3B,KIAA1522,KITLG,KLHL24,KMT5B,L2HGDH,LDAH,LMNA,LMO7,LPIN1,LPP,LRIG1,MACF1,MACO1,MAGI1,MAP2K3,MAP2K4,MAP2K5,MAP2K7,MAP3K1,MARK3,MCOLN1,MED13L,MEF2A,METAP2,MITF,MKKS,MKNK2,MN1,MON2,MPI,MRM2,MRPS27,MRPS9,MSH3,MSI2,MYH10,MYO1B,N4BP2,NARS2,NCOA1,NCOA2,NDST1,NECAB1,NET1,NEU1,NEU2,NFIX,NQO2,NR1D2,NR1H4,NRIP1,NSUN2,OGA,OPA1,OTUD6B,PANK1,PARD3,PARN,PARP12,PCK1,PDE9A,PDGFC,PDSS2,PEMT,PER3,PHF20,PHKG2,PID1,PIK3AP1,PIK3R1,PITPNB,PKNOX1,PLCXD2,PLXNA2,PLXNB2,PPM1A,PPP1R12A,PPP1R9A,PPP2R2D,PPP2R5E,PPP3CA,PRKDC,PRMT3,PRPF39,PSMD1,PSMD8,PSMD9,PSPH,PTBP1,PTER,PTPRF,PTPRK,PUM1,PXDN,RAD21,RAI14,RAPGEF4,RAPGEF5,RASA3,RASSF3,RASSF6,RBMS1,RFFL,RFX4,RING1,RIPK1,RNF14,RNF144B,RORA,RPA1,RPIA,RSAD2,RTN4RL1,S1PR1,SANBR,SAR1B,SASH1,SCAPER,SENP6,SEPHS1,SERINC3,SERPINE2,SETDB2,SIN3A,SLC16A7,SLC1A2,SLC20A2,SLC2A5,SLC2A9,SLC38A4,SLC39A8,SLC43A3,SLC49A4,SLC4A4,SMAD3,SNTB1,SNX10,SNX5,SOD2,SORBS1,SPPL2A,SPTBN1,SRPK2,SRRM2,ST3GAL5,STARD4,STAU2,STK11,STK24,STK40,STT3A,STXBP2,SULT1A1,SYNE1,SYT1,TAOK1,TAOK3,TAT,TBC1D8,TBL1XR1,TC2N,TECPR2,TEDC2,TERT,TEX55,THAP4,TIPARP,TJP2,TMBIM1,TNFAIP2,TNFRSF19,TNRC6A,TNRC6B,TOP1MT,TOX,TPD52L1,TPPP,TRIM10,TRIM11,TRIM2,TRIM24,TRIM26,TRIO,TRMT1,TSHZ1,TSPAN9,TUBGCP2,UBE2F,UBE2L3,UBE4B,UROC1,UTRN,UVRAG,VAV2,VCAM1,VNN1,VTI1A,WASHC2A/WASHC2C,WDR26,WDR33,WDR37,WDR81,WDR91,WIPI1,XRRA1,YPEL5,ZBTB22,ZC3H12C,ZDHHC20,ZFHX3,ZFP36L1,ZMYND8,ZNF362,ZNF512,ZNF707,ZNF76,ZRANB1</t>
  </si>
  <si>
    <t xml:space="preserve">Immunological Disease,Inflammatory Disease,Organismal Injury and Abnormalities</t>
  </si>
  <si>
    <t xml:space="preserve">immune mediated inflammatory disease</t>
  </si>
  <si>
    <t xml:space="preserve">Immune mediated inflammatory disease</t>
  </si>
  <si>
    <t xml:space="preserve">ABCB4,ACSL3,AHNAK,AKR1D1,ALPL,ASB13,BCAR1,BCL2L11,BIK,BNIP3L,BSCL2,CAMK2B,CCN2,CD47,CDK6,CES1,CLDN1,CMPK2,CNN3,COL3A1,COL4A1,COL4A2,CPT1A,CREBBP,CYLD,DAPK1,DAXX,DNASE2,DPP4,ECHDC3,EEF1E1,EWSR1,FADS2,FAS,FGFR2,FLOT1,FOXO3,FOXP1,GAB1,GADD45A,GSDMD,HPS1,IFNAR2,IRF9,JAK2,KLF13,LASP1,LPP,MACF1,MAGI1,MAP2K3,MAP2K6,MBD2,MKKS,NAB1,NAMPT,NCOA2,NET1,NFE2L2,NQO1,NR1H4,NUDCD2,OPA1,OSBPL1A,PARP12,PDP2,PHF20,PITPNB,POR,PPP1R11,PPP3CA,PPP3R1,PPTC7,PRMT3,PSMD1,PSMD2,PTPRK,PXDN,QKI,RAB1B,RDH10,RIGI,RNF138,RNF14,RSAD2,S1PR1,SCO2,SERINC3,SLC1A2,SLC25A32,SLC4A4,SMAD3,SOD2,STK11,SUMO3,SYNE1,TNRC6B,TOX,TRIM10,TRIM25,TRIM26,TRIO,TUBB,UBE2E2,UBE2H,UBE2L3,UNG,VCAM1,VDAC2,ZBTB22</t>
  </si>
  <si>
    <t xml:space="preserve">Breast carcinoma</t>
  </si>
  <si>
    <t xml:space="preserve">ABCB4,ABCC2,ABCG2,ADPRH,AHNAK,ANKLE2,ANXA11,AP3B1,ARF3,ASXL2,ATP1A1,ATP8B1,BAIAP2,BCAR1,BCAR3,BRD4,BSCL2,C1orf198,CAPN2,CAST,CBS/LOC102724560,CDK6,CES1,CHCHD3,COL14A1,COL4A1,COL4A2,CPT1A,CREBBP,CRYBG3,CSNK2A2,CUL2,CYLD,CYP2U1,DAPK1,DAXX,DGKZ,DHX9,DNAJB6,DOCK4,DPP4,DTX4,DUSP16,ECPAS,EIF3A,EIF4A2,ELK4,EXOC4,EXOC6,EXT2,FADS2,FAM107B,FGFR2,FLNB,FMNL2,FOXO3,FOXP1,GCK,GLE1,GTF2IRD1,GUK1,HERC1,HRAS,IGF2R,IL4I1,IRF9,IRS1,JAK2,JARID2,KALRN,KAT2B,KDM3B,KMT5B,KPNA1,LMO7,MACF1,MAGI1,MAP2K4,MAP2K5,MAP2K6,MAP3K1,METAP2,MITF,MKNK2,MN1,MSH3,MYH10,NARS2,NDST1,NFE2L2,NFIX,OPA1,OTUD6B,PARD3,PARP12,PEX7,PHKG2,PID1,PIK3R1,PLCG1,PLXNA2,POR,PPP2R1B,PPP2R5E,PPTC7,PRKDC,PRPF39,PSMD1,PTPRF,PXDN,RAD21,RAPGEF4,RASA3,REPS1,RIPK1,RNF14,RPL22,S1PR1,SBF2,SENP6,SEPHS1,SERINC3,SIN3A,SIN3B,SLC20A2,SLC25A32,SLC43A3,SMAD3,SMARCE1,SNTB1,SPOP,SRRM2,ST6GALNAC6,STAM,STAU2,STK11,STK24,STK40,STT3A,SYNE1,TAOK3,TAT,TBL1XR1,TERT,TNRC6A,TRIM10,TRIM24,TRIM25,TRIO,TUBB,TUBGCP2,UBE4B,UGDH,UMPS,WWTR1,ZFHX3,ZFP36L1,ZKSCAN1,ZMYND8,ZNF362,ZNF76</t>
  </si>
  <si>
    <t xml:space="preserve">uterine cancer</t>
  </si>
  <si>
    <t xml:space="preserve">Uterine cancer</t>
  </si>
  <si>
    <t xml:space="preserve">ABCB11,ABCB4,ABCC2,ABCG2,ABHD4,ABHD6,ABTB2,ACSL3,ADCY9,ADPRH,AFG3L2,AHNAK,AKAP11,AKR1D1,ANK3,ANKLE2,ANKRD28,ANXA11,AP1G1,AP3B1,ASB7,ASPA,ASXL2,ATP11A,ATP8B1,AVPR1A,BAIAP2,BCAR1,BIK,BMP2K,BNIP3L,BRD8,BSCL2,C1orf174,CAMK2B,CAPN2,CAST,CBS/LOC102724560,CBX3,CD38,CDK6,CES1,CHCHD3,CHD6,COL14A1,COL18A1,COL3A1,COL4A2,CP,CPT1A,CREBBP,CRYBG3,CUL1,CUL2,DAPK1,DAXX,DCTN1,DGKZ,DHX9,DIPK2A,DNAJB6,DOCK4,DPP4,DPP9,ECPAS,EIF3A,EIF4A2,ELOVL5,ENPP1,EXOC4,EXOC6,EXT2,F2R,F3,FAM107B,FAM172A,FAS,FBXO21,FBXO3,FGFR2,FLNB,FMNL2,FOXO3,FOXP1,GAB1,GBF1,GNA12,GTDC1,GTPBP2,H6PD,HBP1,HERC1,HNRNPC,HPS1,HRAS,IFNAR2,IGF2R,IL4I1,IRF9,IRS1,JAK2,JARID2,KALRN,KAT2B,KCMF1,KDM3A,KDM3B,KIAA1522,KLF10,KLHL24,KMT5B,KPNA1,L2HGDH,LDAH,LMO7,LPP,LRRTM2,MACF1,MAP2K4,MAP2K6,MAP3K1,MARK3,MCOLN1,MED13L,MITF,MN1,MON2,MRNIP,MRPS27,MSH3,MSI2,MTHFD1L,MYH10,MYO1B,NDST1,NFE2L2,NFIX,NHLRC2,NQO1,NSUN2,OGA,PANK1,PARD3,PARN,PDE9A,PDP2,PER3,PHF20,PID1,PIK3AP1,PIK3R1,PLCG1,PLXNA2,PLXNB2,POLR1H,POR,PPP1R11,PPP1R9A,PPP2R5E,PRKDC,PRMT3,PRPSAP2,PSMD2,PTBP1,PTPN12,PTPRF,PTPRK,PUM1,QKI,RAB14,RAD21,RAPGEF4,RDH10,REPS1,RIPK1,RNF144B,RPIA,RPL22,S1PR1,SASH1,SBF2,SCAPER,SCARB2,SENP6,SEPHS1,SETDB2,SIN3A,SLC16A7,SLC22A5,SLC2A5,SLC38A4,SLC39A8,SLC4A4,SMAD3,SNX10,SOD2,SPOP,SPPL2A,SPRYD4,SPTBN1,SRPK2,SRRM2,ST3GAL5,ST6GALNAC6,STAM,STAU2,STK11,STK24,STK40,STT3A,STXBP2,SULT1A1,SYNE1,TAOK3,TBL1XR1,TECPR2,TERT,THAP4,TMCC1,TMEM126B,TMEM151A,TMEM33,TNFAIP2,TNFRSF19,TNPO1,TNRC6B,TOP1MT,TOX,TRIM11,TRIM26,TRIO,TRMT1,TSHZ1,TUBB,TUBGCP2,UMPS,UTRN,UVRAG,VAV2,VNN1,VPS16,WASHC2A/WASHC2C,WDR81,WDR91,WNT5B,WWTR1,XRRA1,YAF2,YY1,ZBTB22,ZC3H12C,ZFHX3,ZKSCAN1,ZMYND8,ZNF362,ZNF512,ZNF76</t>
  </si>
  <si>
    <t xml:space="preserve">Cardiovascular System Development and Function</t>
  </si>
  <si>
    <t xml:space="preserve">Development of vasculature</t>
  </si>
  <si>
    <t xml:space="preserve">ABCB4,ALCAM,BCAS3,BMAL1,BTG1,CAPN2,CBS/LOC102724560,CCBE1,CCN2,CD47,CDK6,CITED2,COL18A1,COL3A1,COL4A1,COL4A2,CREBBP,CYLD,DDAH1,EIF3A,ENPP1,F2R,F3,FAS,FGFR2,FGFRL1,FLNB,FOXO3,GAB1,GADD45A,GLRX,GNA13,GSDMD,HRAS,IGF2R,IRS1,JAK2,KITLG,KLF10,LMNA,MAP2K3,MAP2K5,MAP2K6,METAP2,mir-1301,MPI,MYH10,NCOA1,NCOA2,NDST1,NEU1,NFE2L2,NQO1,NQO2,NUS1,OXR1,PDGFC,PIGF,PIK3R1,PKNOX1,PLCG1,PLXNA2,PLXNB2,POR,PPM1A,PPP3R1,PRKDC,PTPN12,PTPRF,PXDN,QKI,RAP1B,RASA3,RCAN1,RDH10,RIPK1,RORA,S1PR1,SASH1,SCARB2,SMAD3,SRPK2,STK11,STXBP2,TERT,TIPARP,TMBIM1,TUBB6,UBE4B,VAV2,VCAM1,WWTR1,YY1,ZFP36L1</t>
  </si>
  <si>
    <t xml:space="preserve">Cellular Development,Cellular Growth and Proliferation,Hematological System Development and Function,Hematopoiesis,Lymphoid Tissue Structure and Development,Tissue Development</t>
  </si>
  <si>
    <t xml:space="preserve">leukopoiesis</t>
  </si>
  <si>
    <t xml:space="preserve">Leukopoiesis</t>
  </si>
  <si>
    <t xml:space="preserve">AP3B1,ASXL2,AVPR1A,AZI2,BCL2L11,BIK,BMAL1,CAST,CBS/LOC102724560,CD38,CD47,CDK6,CITED2,CPT1A,CREBBP,CUL4A,CYLD,DGKZ,DMTF1,DNASE2,DPP4,ELK4,ENPP1,F2R,FAS,FOXO3,FOXP1,GADD45A,GMPR2,HRAS,IFNAR2,IGF2R,IL4I1,IRF9,IRS1,JAK2,KITLG,KLF10,MAP2K4,MBD2,MITF,NAB1,NFE2L2,NFIX,NQO2,NR1I2,PCK1,PDP2,PIK3AP1,PIK3R1,PKNOX1,PLCG1,PPP3CA,PPP3R1,PRKDC,PTPN12,RASA3,RFFL,RIGI,RIPK1,RORA,RPL22,RSAD2,S1PR1,SIN3B,SMAD3,SMARCE1,SPPL2A,ST3GAL5,STK11,TOX,UVRAG,VAV2,YY1,ZFP36L1</t>
  </si>
  <si>
    <t xml:space="preserve">Molecular Transport</t>
  </si>
  <si>
    <t xml:space="preserve">transport</t>
  </si>
  <si>
    <t xml:space="preserve">Transport of molecule</t>
  </si>
  <si>
    <t xml:space="preserve">ABCB11,ABCB4,ABCC2,ABCG2,ACSL3,ANK3,AP1G1,AP3B1,AQP11,ARF3,ATP11A,ATP1A1,ATP6V0B,ATP6V1G1,ATP8B1,AVPR1A,BCL2L11,BMAL1,CAMK2B,CES1,CITED2,CLN8,CNP,CP,CPT1A,DCTN1,DDC,DGKZ,DMAP1,DUSP16,DVL1,ENPP1,EXOC4,F2R,FAS,FOXO3,GAB1,GBF1,GCK,GLE1,GNA13,GSDMD,GUK1,HBP1,HNRNPD,HPS1,HRAS,IRS1,JAK2,KALRN,LASP1,LMNA,MAP2K3,MAP2K6,MCOLN1,MEF2A,NDST1,NEDD4L,NFE2L2,NR1H4,NR1I2,OGA,OSBPL1A,PEMT,PEX7,PHKG2,PID1,PIK3R1,PITPNB,PLCG1,PPM1A,PPP3CA,PPP3R1,PTBP1,PTTG1IP,RAB14,RAPGEF4,RFFL,RSAD2,RUFY1,SAR1B,SCARB2,SFXN1,SLC10A1,SLC16A7,SLC1A2,SLC20A2,SLC22A5,SLC25A22,SLC2A5,SLC2A9,SLC38A4,SLC39A8,SLC4A4,SNTB1,SNX10,SOD2,SORBS1,SPOP,STARD4,STK11,STK24,STX8,STXBP2,SYT1,TERT,TJP2,TNPO1,VAMP3,VDAC2,VNN1,VPS16,WDR37,WWTR1,XPO6,ZFP36L1</t>
  </si>
  <si>
    <t xml:space="preserve">Developmental Disorder,Neurological Disease,Organismal Injury and Abnormalities</t>
  </si>
  <si>
    <t xml:space="preserve">mental retardation</t>
  </si>
  <si>
    <t xml:space="preserve">Mental retardation</t>
  </si>
  <si>
    <t xml:space="preserve">ADK,ANK3,AP3B1,ASPA,ASXL2,ATP1A1,BRD4,CAMK2B,CBS/LOC102724560,CCN2,CLN8,CNP,COL18A1,CREBBP,FGFR2,FMO5,FOXP1,GCNT2,GTPBP2,HERC1,HRAS,KDM3B,KMT5B,L2HGDH,LMNA,MACF1,MED13L,MITF,MN1,NDST1,NEDD4L,NFIX,NSUN2,NUS1,OPA1,OTUD6B,PEX7,PPP3CA,PUM1,RORA,SCAPER,SIN3A,SLC1A2,SMARCE1,SPTBN1,ST3GAL5,STK11,SYNE1,SYT1,TAOK1,TBL1XR1,TECPR2,TNRC6B,TRIO,TRMT1,TSHZ1,TUBB,UGDH,WDR26,WDR37,WDR81,WIPI2,YY1,ZKSCAN1,ZMYND8</t>
  </si>
  <si>
    <t xml:space="preserve">non-malignant disorder</t>
  </si>
  <si>
    <t xml:space="preserve">Non-malignant disorder</t>
  </si>
  <si>
    <t xml:space="preserve">ABCB11,ABCG2,ADK,AHNAK,ALCAM,ANK3,ANKLE2,ATP1A1,ATP8B1,AVPR1A,BCAR3,BCL2L11,BDH1,CAMK2B,CAPN2,CAST,CBS/LOC102724560,CCBE1,CCN2,CHD6,CITED2,CNP,COL14A1,COL18A1,COL3A1,COL4A1,COL4A2,CREBBP,CSNK2A2,CYLD,DAPK1,DAXX,DDX17,DMAP1,DMTF1,DVL1,ENPP1,F3,FAS,FGFR2,FGFRL1,FLCN,FMNL2,FMO1,FMO2,FMO5,FOXO3,GADD45A,GLRX,GSDMD,GSTA3,GTF2IRD1,HERC1,HRAS,IFNAR2,JAK2,JPH1,KDM3B,KITLG,KLF10,LRIG1,MAP2K4,MAP2K7,MAP3K1,MED13L,MEF2A,MITF,MN1,MRAP,MSH3,MYH10,NAMPT,NDST1,NECAB1,NFE2L2,NHLRC2,NR1H4,NR1I2,NRIP1,OGA,OSBPL1A,PARD3,PCK1,PDGFC,PEMT,PIK3AP1,PIK3R1,PLCG1,PLPP1,PLXNA2,PLXNB2,POR,PPP3CA,PPP3R1,PRKDC,PSPH,PTPRF,RAP1B,RDH10,RELL1,RNF14,RORA,RTN4RL1,S1PR1,SCARB2,SERPINE2,SLC22A5,SLC2A5,SLC4A4,SMAD3,SOD2,SORBS1,SPOP,SPTBN1,SRRM2,STK11,STT3A,SYNE1,TAOK3,TBL1XR1,TC2N,TECPR2,TERT,TMEM151A,TPD52L1,TRIM24,TRIO,TSPAN9,TUBB6,TUBGCP2,UBE2K,UNG,UTRN,VCAM1,WAC,WDR26,WNT5B,ZFHX3,ZNHIT1</t>
  </si>
  <si>
    <t xml:space="preserve">size</t>
  </si>
  <si>
    <t xml:space="preserve">Size of body</t>
  </si>
  <si>
    <t xml:space="preserve">ABCB11,AFG3L2,AHNAK,AKAP11,ALPL,AP1G1,APBB2,AQP11,ASPA,BCL2L11,BIK,BMAL1,BNIP3L,BSCL2,CAMK2B,CBS/LOC102724560,CDK6,COL3A1,CPEB2,CREBBP,CYLD,DMTF1,DNAJC5,DNASE2,DPP4,F3,FADS2,FBXL20,FGFR2,FGFRL1,FMO5,FOXK1,GCK,GPD2,GTF2IRD1,H6PD,HNRNPD,IGF2R,IRS1,KALRN,KDM3B,KMT5B,LASP1,LMNA,LMO7,MARK3,MCOLN1,MKKS,MYH10,NAB1,NCOA2,NFIX,NQO1,NR1H4,PANK1,PCK1,PIK3R1,PPP3CA,PUM1,RCAN1,RIPK1,SCARB2,SLC2A9,SLC4A4,SMAD3,SOD2,SPTBN1,STARD4,SUMO3,SYNE1,ZFHX3</t>
  </si>
  <si>
    <t xml:space="preserve">Microtubule dynamics</t>
  </si>
  <si>
    <t xml:space="preserve">AFG3L2,AHNAK,AKAP11,ALCAM,ANK3,ASB7,ATP8B1,BAIAP2,BCAR1,BCAR3,BCAS3,BMP2K,C21orf91,CAMK1D,CAMK2B,CAPN2,CAST,CCN2,CD38,CD47,CNP,CORO1B,CREBBP,CSNK2A2,CYLD,DAPK1,DCTN1,DDAH1,DOCK4,DRAXIN,DVL1,EPS8L2,EXOC4,F2R,F3,FAS,FGFR2,FLOT1,GAB1,GBF1,GNA12,GNA13,GRK5,HERC1,HRAS,JAK2,KALRN,KAT2B,KIFC3,KITLG,KPNA1,LASP1,MACF1,MAP2K4,MAP3K1,MEF2A,MKKS,MYH10,NEDD4L,NET1,NEU1,NFE2L2,NQO1,ODAD3,OPA1,PARD3,PIK3R1,PLXNB2,PPP1R9A,PPP3CA,PPP3R1,PRMT3,PTBP1,PTPRF,PTPRK,QKI,RAD21,RAP1B,RAPGEF4,RFX4,RTN4RL1,S1PR1,SCARB2,SERPINE2,SH3GLB1,SIN3A,SMARCE1,SNX10,SPTBN1,STAU2,STK11,STK24,SYNE1,SYT1,TAOK1,TAOK3,TOX,TPPP,TRIO,TUBB,TUBGCP2,UBE4B,VAMP3,VAV2,WWTR1,ZMYND8</t>
  </si>
  <si>
    <t xml:space="preserve">congenital neurological disorder</t>
  </si>
  <si>
    <t xml:space="preserve">Congenital neurological disorder</t>
  </si>
  <si>
    <t xml:space="preserve">AHNAK,ALPL,APBB2,ASPA,ASXL2,CBS/LOC102724560,CCN2,CITED2,CLN8,CNN3,COL18A1,COL3A1,COL4A1,COL4A2,CP,CREBBP,DDC,DNAJC5,DRAXIN,DVL1,EXOC4,F2R,FAS,FGFR2,GADD45A,GLE1,HERC1,HRAS,KDM3B,KMT5B,LMNA,MACF1,MCOLN1,MED13L,MITF,MKKS,MN1,MTHFD1L,MYH10,NEDD4L,NEU1,NFIX,NR1I2,NSUN2,OPA1,OTUD6B,PARD3,PDGFC,PEX7,PLXNA2,PLXNB2,POR,PPP3CA,PTPRF,RAD21,RFX4,SCO2,SIN3A,SLC10A1,SLC1A2,SMAD3,SMARCE1,SOD2,SPOP,STK11,TERT,TMTC4,TPRKB,TRIO,TUBB,TUBB6,TUBGCP2,WAC,WDR26,WDR37,WDR81,YY1</t>
  </si>
  <si>
    <t xml:space="preserve">Cancer,Gastrointestinal Disease,Hepatic System Disease,Organismal Injury and Abnormalities</t>
  </si>
  <si>
    <t xml:space="preserve">hepatobiliary system cancer</t>
  </si>
  <si>
    <t xml:space="preserve">Hepatobiliary system cancer</t>
  </si>
  <si>
    <t xml:space="preserve">ABCB11,ABCB4,ABCC2,ABCG2,ACSL3,ADK,ADRM1,AHNAK,AKAP11,AKR1D1,ALCAM,ALKBH7,ALPL,ANK3,ANKLE2,AP1G1,ASAP2,ASB13,ATP11A,ATP1A1,B3GALT1,BCAR1,BCAS3,BCL2L11,BDH1,BMAL1,BRD4,BRD8,C1orf198,CAMK1D,CAMK2B,CAPN2,CAST,CBS/LOC102724560,CBX3,CCDC12,CCN2,CD38,CD47,CDK6,CES1,CHD6,CHURC1,CLK2,COL18A1,COL4A1,COL4A2,CP,CPEB2,CPT1A,CREBBP,CRYBG3,CSNK2A2,CUL2,DAXX,DCTN4,DDAH1,DDC,DDX17,DDX46,DHX9,DIPK2A,DNASE2,DOCK4,DPP9,DRAXIN,DTX4,ECPAS,EEF1E1,EIF3A,EIF4A2,ELK4,ELOVL5,ENPP1,EPS8L2,EWSR1,EXOC4,EXT2,EXTL2,F3,FADS2,FAM172A,FAS,FBXO21,FGFR2,FGFRL1,FHAD1,FLCN,FLNB,FMO2,FOXK1,FOXP1,GCK,GCLC,GLE1,GNA12,GPD2,GSDMD,GSTA3,GTF3C6,H6PD,HERC1,HRAS,IFNAR2,IGF2R,IRS1,JAK2,JARID2,JPH1,KALRN,KDM3A,KDM3B,KIAA1522,KIFC3,KLF10,KLF13,KLHL24,KMT5B,LDAH,LMNA,LPP,MACF1,MAGI1,MAP2K3,MAP2K4,MAP2K7,MAP3K1,MBD2,MED13L,MEF2A,MIF4GD,mir-1301,MN1,MON2,MPI,MRNIP,MSH3,MSI2,MTHFD1L,MYH10,NCOA1,NCOA2,NDST1,NET1,NEU2,NFE2L2,NFIX,NQO1,NR1H4,NR1I2,NRIP1,NSUN2,NUDCD2,OGA,OPA1,OSBPL1A,OTUD6B,OXR1,PARD3,PCK1,PDGFC,PHF20,PIK3AP1,PIK3R1,PITPNB,PLCG1,PLXNA2,PLXNB2,POR,PPM1A,PPP1R9A,PPP2R1B,PPP3CA,PRKDC,PRMT3,PSMD1,PSMD2,PSPH,PTER,PTPRF,PTPRK,PUM1,PXDN,RAB14,RAD21,RAP1B,RAPGEF4,RAPGEF5,RASA3,RELL1,REPS1,RIPK1,RNF144B,RORA,RPL22,RUFY1,S1PR1,SAR1B,SASH1,SCAPER,SENP6,SFXN1,SH3GLB1,SIN3A,SIN3B,SLC10A1,SLC20A2,SLC2A5,SLC38A4,SLC39A8,SLC4A4,SMAD3,SNTB1,SNX5,SOD2,SORBS1,SPTBN1,SRRM2,STAM,STK11,STK24,SULT1A1,SYNE1,TAOK1,TAOK3,TBC1D8,TECPR2,TEDC2,TERT,TEX55,THAP4,TIPARP,TJP2,TMED5,TMEM33,TMTC4,TNFAIP2,TNFRSF19,TNRC6A,TNRC6B,TOP1MT,TPD52L1,TRIM11,TRIM2,TRIM24,TRIM25,TRIM26,TRIO,TSHZ1,TUBB,TUBGCP2,UBXN1,UMPS,UPP2,UROC1,UTRN,UVRAG,VAMP3,VAV2,VCAM1,VPS16,WDR33,WWTR1,YY1,ZFHX3,ZMYND8,ZNF512,ZNHIT1,ZRANB1</t>
  </si>
  <si>
    <t xml:space="preserve">Metabolic Disease,Organismal Injury and Abnormalities</t>
  </si>
  <si>
    <t xml:space="preserve">metabolism</t>
  </si>
  <si>
    <t xml:space="preserve">Abnormal metabolism</t>
  </si>
  <si>
    <t xml:space="preserve">ABCB4,ABHD4,BMAL1,BSCL2,CCN2,CD38,CD47,CES1,CPT1A,CYLD,DDAH1,DPP4,FGFR2,FOXO3,GCK,H6PD,HRAS,IRS1,KDM3A,LMNA,LPIN1,MARK3,NCOA1,NFE2L2,NQO1,NQO2,NR1H4,PANK1,PCK1,PIK3R1,POR,PPP3CA,PPP3R1,RIPK1,RORA,SAR1B,SCARB2,SLC22A5,SOD2,ST3GAL5,TMBIM1,TNFRSF19,UBE4B</t>
  </si>
  <si>
    <t xml:space="preserve">hepatobiliary neoplasm</t>
  </si>
  <si>
    <t xml:space="preserve">Hepatobiliary neoplasm</t>
  </si>
  <si>
    <t xml:space="preserve">ABCB11,ABCB4,ABCC2,ABCG2,ACSL3,ADK,ADPRH,ADRM1,AHNAK,AKAP11,AKR1D1,ALCAM,ALKBH7,ALPL,ANK3,ANKLE2,AP1G1,ASAP2,ASB13,ATL2,ATP11A,ATP1A1,B3GALT1,BCAR1,BCAS3,BCL2L11,BDH1,BMAL1,BRD4,BRD8,C1orf198,CAMK1D,CAMK2B,CAPN2,CAST,CBS/LOC102724560,CBX3,CCDC12,CCN2,CD38,CD47,CDK6,CES1,CHD6,CHURC1,CLK2,COL18A1,COL4A1,COL4A2,CP,CPEB2,CPT1A,CREBBP,CRYBG3,CSNK2A2,CUL1,CUL2,DAXX,DCTN1,DCTN4,DDAH1,DDC,DDX17,DDX46,DHX9,DIPK2A,DNAJB6,DNASE2,DOCK4,DPP9,DRAXIN,DTX4,ECPAS,EEF1E1,EIF3A,EIF4A2,ELK4,ELOVL5,ENPP1,EPS8L2,EWSR1,EXOC4,EXT2,EXTL2,F3,FADS2,FAM172A,FAS,FBXO21,FGFR2,FGFRL1,FHAD1,FLCN,FLNB,FMO2,FOXK1,FOXP1,GADD45A,GCK,GCLC,GLE1,GNA12,GPD2,GSDMD,GSTA3,GTF3C6,H6PD,HERC1,HNRNPC,HOMER2,HRAS,IFNAR2,IGF2R,IRS1,JAK2,JARID2,JPH1,KALRN,KDM3A,KDM3B,KIAA1522,KIFC3,KLF10,KLF13,KLHL24,KMT5B,LDAH,LMNA,LMO7,LPP,MACF1,MACO1,MAGI1,MAP2K3,MAP2K4,MAP2K7,MAP3K1,MBD2,MED13L,MEF2A,MIF4GD,mir-1301,MN1,MON2,MPI,MRNIP,MSH3,MSI2,MTHFD1L,MYH10,NCOA1,NCOA2,NDST1,NECAB1,NET1,NEU1,NEU2,NFE2L2,NFIX,NQO1,NQO2,NR1H4,NR1I2,NRIP1,NSUN2,NUDCD2,OGA,OPA1,OSBPL1A,OTUD6B,OXR1,PARD3,PCK1,PDGFC,PHF20,PIK3AP1,PIK3R1,PITPNB,PLCG1,PLXNA2,PLXNB2,POR,PPM1A,PPP1R12A,PPP1R9A,PPP2R1B,PPP2R2D,PPP3CA,PRKDC,PRMT3,PSMD1,PSMD2,PSPH,PTER,PTPRF,PTPRK,PUM1,PXDN,RAB14,RAD21,RAP1B,RAPGEF4,RAPGEF5,RASA3,RELL1,REPS1,RIPK1,RNF144B,RORA,RPIA,RPL22,RUFY1,S1PR1,SAR1B,SASH1,SCAPER,SENP6,SEPHS1,SERPINE2,SFXN1,SH3GLB1,SIN3A,SIN3B,SLC10A1,SLC20A2,SLC2A5,SLC38A4,SLC39A8,SLC4A4,SMAD3,SNTB1,SNX5,SOD2,SORBS1,SPRYD4,SPTBN1,SRRM2,STAM,STK11,STK24,SULT1A1,SYNE1,TAOK1,TAOK3,TBC1D8,TECPR2,TEDC2,TERT,TEX55,THAP4,TIPARP,TJP2,TMED5,TMEM33,TMTC4,TNFAIP2,TNFRSF19,TNPO1,TNRC6A,TNRC6B,TOP1MT,TPD52L1,TRIM11,TRIM2,TRIM24,TRIM25,TRIM26,TRIO,TSHZ1,TUBB,TUBGCP2,UBE2F,UBXN1,UGDH,UMPS,UPP2,UROC1,UTRN,UVRAG,VAMP3,VAV2,VCAM1,VPS16,WDR33,WIPI2,WNT5B,WWTR1,YY1,ZBTB22,ZFHX3,ZMYND8,ZNF512,ZNHIT1,ZRANB1</t>
  </si>
  <si>
    <t xml:space="preserve">familial encephalopathy</t>
  </si>
  <si>
    <t xml:space="preserve">Familial encephalopathy</t>
  </si>
  <si>
    <t xml:space="preserve">ADK,AFG3L2,ANK3,ANXA11,ASPA,ASXL2,ATP1A1,BAIAP2,BRD4,BSCL2,CAMK2B,CCN2,CD38,CNP,COL18A1,COL3A1,COL4A1,COL4A2,CORO1B,CP,CREBBP,CYLD,CYP2U1,DCTN1,DNAJB6,ELOVL5,EXT2,F3,FAS,FGFR2,FOXO3,FOXP1,GADD45A,GCK,GPD2,GRK5,GTPBP2,HBP1,HERC1,HRAS,JAK2,KDM3A,KDM3B,KMT5B,L2HGDH,LMNA,LMO7,LPP,MACF1,MAP2K4,MCOLN1,MED13L,MKKS,MN1,MYO1B,NAP1L5,NARS2,NDST1,NEDD4L,NFIX,NHLRC2,NR1I2,NSUN2,NUS1,OPA1,OTUD6B,OXR1,PARP12,PDSS2,PEX7,PPP1R9A,PPP3CA,PPP3R1,PUM1,RAD21,RCAN1,REPS1,RETREG1,RFX4,RIGI,RORA,S1PR1,SCAPER,SCARB2,SCO2,SEPHS1,SERPINE2,SIN3A,SLC10A1,SLC1A2,SLC20A2,SLC25A22,SLC39A8,SMARCE1,SOD2,SPTBN1,ST3GAL5,STARD4,STT3A,SYNE1,SYT1,TAOK1,TBL1XR1,TECPR2,TMEM151A,TNRC6A,TNRC6B,TRIO,TRMT1,TUBB,TUBB6,TUBGCP2,UBTF,UGDH,WDR26,WDR37,WDR81,WIPI2,WWTR1,ZFP36L1,ZMYND8</t>
  </si>
  <si>
    <t xml:space="preserve">Abnormal morphology of thoracic cavity</t>
  </si>
  <si>
    <t xml:space="preserve">ADK,ALPL,ANK3,BCAR1,BCAS3,BSCL2,CAPN2,CAST,CCN2,CDK6,CITED2,COL18A1,COL3A1,CPT1A,CREBBP,CYLD,DMTF1,DNASE2,DVL1,F2R,F3,FADS2,FGFR2,FGFRL1,FOXO3,GNA13,GRK5,HRAS,IGF2R,IRF9,IRS1,JARID2,KMT5B,LASP1,LMNA,MAP2K3,MAP2K4,MAP2K5,MAP2K6,MAP2K7,MAP3K1,MCOLN1,MEF2A,MYH10,NAB1,NCOA2,NDST1,NEDD4L,NFE2L2,PARD3,PDE9A,PDGFC,PIK3R1,POR,PPP3CA,PPP3R1,PRKDC,RAPGEF5,RCAN1,RDH10,RIPK1,SCO2,SLC22A5,SLC39A8,SMAD3,SOD2,SPTBN1,STK11,SYNE1,TERT,UBE4B,UNG,UTRN,VAV2,VCAM1,VDAC2,ZFP36L1</t>
  </si>
  <si>
    <t xml:space="preserve">malignant neoplasm of male genital organ</t>
  </si>
  <si>
    <t xml:space="preserve">Malignant neoplasm of male genital organ</t>
  </si>
  <si>
    <t xml:space="preserve">ABCB4,ABCG2,ACSL3,ADCY9,ADRM1,AHNAK,AKAP11,ALPL,ANK3,ANXA11,AP1G1,AP3B1,ASAP2,ASPG,ASXL2,ATP11A,ATP1A1,ATP8B1,B3GALT1,BCAR3,BCAS3,BCL2L11,BDH1,BMP2K,BNIP3L,BRD8,BSCL2,C11orf24,CAMK2B,CBS/LOC102724560,CBX3,CDK6,CHD6,CHFR,CNP,COL14A1,COL18A1,COL3A1,COL4A1,COL4A2,CPSF7,CPT1A,CREBBP,CRYBG3,CUL1,CUL2,DCTN1,DDX17,DGKZ,DHX9,DOCK4,DTX4,DUSP16,ECPAS,EIF3A,ELK4,EPS8L2,EWSR1,EXOC4,FAM89A,FAS,FBXL17,FBXL20,FGFR2,FGFRL1,FHAD1,FLCN,FLNB,FOXK1,FOXO3,FOXP1,GBF1,GCK,GNA12,GPD2,GSDMD,HERC1,HRAS,IGF2R,IL4I1,IRS1,JAK2,JARID2,KALRN,KDM3A,KLHL24,LDAH,LRIG1,MACF1,MACO1,MAGI1,MAP2K4,MAP2K5,MAP2K7,MAP3K1,MARK3,MEF2A,MKNK2,MLLT10,MN1,MON2,MRNIP,MRPS25,MSH3,MYH10,N4BP2,NAP1L5,NCOA1,NCOA2,NDST1,NEU2,NFE2L2,NR1I2,NR2C2AP,NRIP1,NSUN2,OTUD6B,PARD3,PCMTD2,PDP2,PEX11G,PEX7,PHF20,PID1,PIK3R1,PLA2G12B,PLCG1,PLPP1,PLXNA2,PLXNB2,POR,PPP1R9A,PPP3CA,PRKDC,PRMT3,PSMD1,PSMD2,PTPRF,PUM1,PXDN,QKI,RAD21,RAPGEF4,RAPGEF5,RBMS1,RBMXL1,RCAN1,RDH10,RDH11,RETREG1,RING1,RIPK1,RNF144B,RPA1,RPL22,SANBR,SBF2,SCAPER,SCARB2,SEPHS1,SERPINE2,SH3GLB1,SIN3A,SIN3B,SLC1A2,SLC22A5,SLC25A22,SLC25A32,SLC38A4,SMAD3,SOD2,SORBS1,SPOP,SPTBN1,STAU2,STK11,STX8,SYNE1,TAF1D,TAOK3,TBC1D8,TERT,TIPARP,TJP2,TNFAIP2,TNFRSF19,TNRC6A,TNRC6B,TOP1MT,TOX,TRIM10,TRIM24,TRIM26,TRIO,TRMT1,TSPAN9,UBE2F,UGDH,UNG,UROC1,UTRN,UVRAG,VCAM1,WAC,WASHC2A/WASHC2C,YPEL3,YY1,ZFHX3,ZKSCAN1,ZMYND8,ZRANB1</t>
  </si>
  <si>
    <t xml:space="preserve">prostatic carcinoma</t>
  </si>
  <si>
    <t xml:space="preserve">Prostatic carcinoma</t>
  </si>
  <si>
    <t xml:space="preserve">ABCB4,ABCG2,ACSL3,ADCY9,AHNAK,AKAP11,ANK3,ANXA11,AP1G1,ASAP2,ASPG,ASXL2,ATP11A,ATP1A1,ATP8B1,BCAR3,BCAS3,BCL2L11,BDH1,BMP2K,BNIP3L,BRD8,BSCL2,C11orf24,CAMK2B,CBS/LOC102724560,CBX3,CDK6,CHD6,CHFR,CNP,COL14A1,COL18A1,COL3A1,COL4A1,COL4A2,CPT1A,CREBBP,CRYBG3,CUL1,CUL2,DCTN1,DDX17,DGKZ,DOCK4,DTX4,DUSP16,ECPAS,EIF3A,EPS8L2,EWSR1,EXOC4,FAM89A,FBXL17,FBXL20,FGFR2,FGFRL1,FHAD1,FLCN,FLNB,FOXK1,GBF1,GCK,GPD2,GSDMD,HERC1,HRAS,IGF2R,IL4I1,IRS1,JAK2,JARID2,KALRN,KLHL24,LDAH,LRIG1,MACF1,MACO1,MAGI1,MAP2K4,MAP2K5,MAP2K7,MAP3K1,MARK3,MLLT10,MN1,MON2,MRNIP,MRPS25,MSH3,MYH10,N4BP2,NAP1L5,NCOA1,NCOA2,NDST1,NEU2,NR1I2,NR2C2AP,NRIP1,NSUN2,OTUD6B,PCMTD2,PEX11G,PEX7,PHF20,PID1,PIK3R1,PLA2G12B,PLCG1,PLPP1,PLXNA2,PLXNB2,PPP1R9A,PRKDC,PRMT3,PSMD1,PSMD2,PTPRF,PUM1,PXDN,RAD21,RAPGEF4,RAPGEF5,RBMS1,RBMXL1,RCAN1,RDH10,RDH11,RETREG1,RING1,RIPK1,RPA1,RPL22,SANBR,SBF2,SCAPER,SCARB2,SEPHS1,SERPINE2,SH3GLB1,SIN3A,SIN3B,SLC1A2,SLC22A5,SLC25A32,SLC38A4,SMAD3,SOD2,SORBS1,SPOP,SPTBN1,STAU2,STK11,SYNE1,TAF1D,TAOK3,TBC1D8,TERT,TIPARP,TJP2,TNFAIP2,TNFRSF19,TNRC6A,TNRC6B,TOP1MT,TOX,TRIM10,TRIM24,TRIM26,TRIO,TRMT1,TSPAN9,UBE2F,UGDH,UNG,UROC1,UTRN,UVRAG,VCAM1,WASHC2A/WASHC2C,YPEL3,YY1,ZFHX3,ZMYND8,ZRANB1</t>
  </si>
  <si>
    <t xml:space="preserve">Developmental Disorder,Hereditary Disorder,Neurological Disease,Organismal Injury and Abnormalities</t>
  </si>
  <si>
    <t xml:space="preserve">autosomal dominant mental retardation</t>
  </si>
  <si>
    <t xml:space="preserve">Autosomal dominant mental retardation</t>
  </si>
  <si>
    <t xml:space="preserve">ASXL2,ATP1A1,BRD4,CAMK2B,CCN2,CREBBP,FOXP1,KDM3B,KMT5B,LMNA,MACF1,MED13L,MN1,NUS1,PPP3CA,RORA,SIN3A,SMARCE1,SPTBN1,TAOK1,TBL1XR1,TECPR2,TNRC6B,TRIO,TUBB,WDR26</t>
  </si>
  <si>
    <t xml:space="preserve">uterine carcinoma</t>
  </si>
  <si>
    <t xml:space="preserve">Uterine carcinoma</t>
  </si>
  <si>
    <t xml:space="preserve">ABCB11,ABCB4,ABCC2,ABCG2,ABHD4,ABHD6,ABTB2,ACSL3,ADCY9,ADPRH,AFG3L2,AHNAK,AKAP11,AKR1D1,ANK3,ANKLE2,ANKRD28,ANXA11,AP1G1,AP3B1,ASB7,ASPA,ASXL2,ATP11A,ATP8B1,AVPR1A,BAIAP2,BCAR1,BIK,BMP2K,BNIP3L,BRD8,BSCL2,C1orf174,CAMK2B,CAPN2,CAST,CBS/LOC102724560,CBX3,CD38,CDK6,CES1,CHCHD3,CHD6,COL14A1,COL18A1,COL3A1,COL4A2,CP,CPT1A,CREBBP,CRYBG3,CUL1,CUL2,DAPK1,DGKZ,DHX9,DIPK2A,DNAJB6,DOCK4,DPP4,DPP9,EIF4A2,ELOVL5,ENPP1,EXOC4,EXOC6,F2R,F3,FAM107B,FAM172A,FAS,FBXO21,FBXO3,FGFR2,FLNB,FMNL2,FOXO3,FOXP1,GAB1,GBF1,GNA12,GTDC1,GTPBP2,H6PD,HBP1,HERC1,HPS1,HRAS,IFNAR2,IGF2R,IL4I1,IRF9,JAK2,JARID2,KALRN,KAT2B,KCMF1,KDM3A,KDM3B,KIAA1522,KLHL24,KMT5B,KPNA1,L2HGDH,LDAH,LMO7,LPP,LRRTM2,MACF1,MAP2K4,MAP2K6,MAP3K1,MARK3,MCOLN1,MED13L,MN1,MON2,MRNIP,MRPS27,MSH3,MSI2,MTHFD1L,MYH10,MYO1B,NDST1,NFE2L2,NFIX,NHLRC2,NQO1,NSUN2,OGA,PANK1,PARD3,PARN,PDE9A,PER3,PHF20,PID1,PIK3AP1,PIK3R1,PLCG1,PLXNA2,PLXNB2,POR,PPP1R11,PPP1R9A,PPP2R5E,PRKDC,PRMT3,PRPSAP2,PSMD2,PTPN12,PTPRF,PTPRK,PUM1,QKI,RAB14,RAD21,RAPGEF4,RDH10,REPS1,RIPK1,RNF144B,RPIA,RPL22,S1PR1,SASH1,SBF2,SCAPER,SENP6,SEPHS1,SETDB2,SIN3A,SLC16A7,SLC22A5,SLC2A5,SLC38A4,SLC39A8,SLC4A4,SMAD3,SNX10,SOD2,SPOP,SPPL2A,SPRYD4,SPTBN1,SRPK2,SRRM2,ST3GAL5,ST6GALNAC6,STAM,STAU2,STK11,STK24,STK40,STT3A,STXBP2,SYNE1,TAOK3,TBL1XR1,TECPR2,TERT,THAP4,TMCC1,TMEM126B,TMEM33,TNFAIP2,TNPO1,TNRC6B,TOP1MT,TOX,TRIM11,TRIM26,TRIO,TRMT1,TSHZ1,TUBGCP2,UTRN,UVRAG,VAV2,VNN1,VPS16,WASHC2A/WASHC2C,WDR81,WDR91,WNT5B,WWTR1,XRRA1,YAF2,YY1,ZBTB22,ZC3H12C,ZFHX3,ZKSCAN1,ZMYND8,ZNF362,ZNF512,ZNF76</t>
  </si>
  <si>
    <t xml:space="preserve">advanced malignant tumor</t>
  </si>
  <si>
    <t xml:space="preserve">Advanced malignant tumor</t>
  </si>
  <si>
    <t xml:space="preserve">ALCAM,ALPL,ANK3,ARF3,ASB13,ASXL2,ATP8B1,BCAR1,BCL2L11,BTG1,CAPN2,CBS/LOC102724560,CCN2,CD47,CDK6,COL18A1,COL4A1,COL4A2,CPEB2,CREBBP,CUL4A,DAPK1,DAXX,DGKZ,DNAJB6,DOCK4,DPP4,ELK4,ELOVL5,F2R,F3,FAS,FGFR2,FLCN,FOXO3,FOXP1,GADD45A,GLRX,GNA12,HRAS,IFNAR2,IRS1,JAK2,JARID2,KAT2B,KDM3A,LMNA,LRIG1,MAGI1,MAP2K3,MAP2K4,MAP3K1,MBD2,MCOLN1,MEF2A,MITF,MSH3,MSI2,MYO1B,NADK,NFE2L2,NQO1,PARD3,PIK3R1,PLPP1,POLE4,POR,PPP3CA,PPP3R1,PRKDC,PSMD1,PSMD2,PSPH,PTBP1,QKI,RAD21,RIGI,RNF144B,S1PR1,SERPINE2,SH3GLB1,SLC16A7,SLC2A5,SMAD3,SNX5,SOD2,SPOP,STK11,STK24,TBL1XR1,TERT,TNFRSF19,TOP1MT,TRIO,TUBB,UGDH,UMPS,VAV2,VCAM1,WWTR1,YY1,ZFHX3</t>
  </si>
  <si>
    <t xml:space="preserve">Cell Death and Survival,Organismal Injury and Abnormalities,Renal and Urological Disease</t>
  </si>
  <si>
    <t xml:space="preserve">Cell death of kidney cells</t>
  </si>
  <si>
    <t xml:space="preserve">ABCG2,AKAP11,AQP11,ATP1A1,BCL2L11,BIK,BNIP3L,CCN2,CITED2,DAXX,DCTN2,DDX17,F3,FAS,FOXO3,GNA12,GNA13,GSDMD,HRAS,IRS1,JAK2,MAP2K4,MAP2K6,MAP2K7,MAP3K1,MCOLN1,NAMPT,NFE2L2,PPM1A,PPP3CA,PPP3R1,PRKDC,RAD21,RCAN1,RIPK1,SOD2,TERT,TJP2,TNFRSF19,YY1</t>
  </si>
  <si>
    <t xml:space="preserve">epilepsy or neurodevelopmental disorder</t>
  </si>
  <si>
    <t xml:space="preserve">Epilepsy or neurodevelopmental disorder</t>
  </si>
  <si>
    <t xml:space="preserve">ABCC2,ABHD6,ADCY9,AHNAK,ALPL,ANK3,AP1G1,ASXL2,BAIAP2,BCL2L11,BRD4,CAMK2B,CITED2,COL18A1,COL3A1,CREBBP,DDC,EIF4A2,FGFR2,FOXP1,GADD45A,GCK,GRK5,GTPBP2,HBP1,HERC1,HRAS,IL4I1,JARID2,KDM3B,KLF10,KMT5B,MACF1,MED13L,MEF2A,NAMPT,NEDD4L,NFIX,OPA1,OXR1,POR,PPP3CA,PUM1,RORA,SCARB2,SERPINE2,SIN3A,SLC1A2,SLC25A22,SPOP,SPTBN1,SRRM2,ST3GAL5,SYT1,TAOK1,TAOK3,TBL1XR1,TEF,TERT,TIPARP,TNRC6A,TNRC6B,TRIO,TUBB,TUBGCP2,UBTF,UGDH,WDR37,WDR81,WWTR1,YY1,ZFHX3</t>
  </si>
  <si>
    <t xml:space="preserve">Embryonic Development,Organismal Development</t>
  </si>
  <si>
    <t xml:space="preserve">Development of body trunk</t>
  </si>
  <si>
    <t xml:space="preserve">AACS,ADRM1,AP3B1,AQP11,ASXL2,BCAR1,BCL2L11,BMAL1,CBS/LOC102724560,CCBE1,CCN2,CD38,CITED2,COL3A1,COL4A1,CREBBP,CYLD,DIPK2A,DNAJB6,DVL1,ENPP1,FADS2,FAS,FGFR2,FGFRL1,FMNL2,FOXO3,FOXP1,GAB1,GNA13,GRK5,HPS1,HRAS,IGF2R,IRS1,JAK2,JARID2,KALRN,KITLG,KLF10,KMT5B,KPNA1,MAP2K4,MAP2K5,MAP2K6,MAP2K7,MAP3K1,MKKS,MRAP,MYH10,NAB1,NCOA1,NCOA2,NDST1,NEDD4L,NET1,NFE2L2,ODAD3,PANK1,PARD3,PDE9A,PDGFC,POR,PPP3CA,PPP3R1,PRKDC,PTPN12,PTPRF,QKI,RDH10,RFWD3,RPL22,S1PR1,SCAPER,SIN3B,SLC22A5,SMAD3,SOD2,SPTBN1,STK11,STK40,STXBP2,SYNE1,TERT,TIPARP,TOX,TRIM25,TUBB6,UTRN,VCAM1,WWTR1,YY1,ZC3H12C,ZFHX3,ZFP36L1</t>
  </si>
  <si>
    <t xml:space="preserve">growth</t>
  </si>
  <si>
    <t xml:space="preserve">Growth of lesion</t>
  </si>
  <si>
    <t xml:space="preserve">ABCG2,ALCAM,BIK,BNIP3L,BRD4,CAPN2,CBS/LOC102724560,CBX3,CCN2,CD38,CD47,CDK6,COL18A1,COL4A1,CPEB2,CREBBP,CUL1,CUL4A,CYLD,DAPK1,DNAJB6,DOCK4,DPP4,ENPP1,F2R,F3,FADS2,FAS,FBXL17,FBXL20,FGFR2,FLCN,FOXO3,GADD45A,GNA12,GNA13,GPD2,HRAS,IRS1,JAK2,KAT2B,KDM3A,KITLG,KLF10,LMNA,LPIN1,LRIG1,MAP2K3,MAP2K4,MAP2K5,MAP2K7,MIF4GD,MSI2,MYH10,MYO1B,NAMPT,NCOA1,NCOA2,NDST1,NEDD4L,NFE2L2,NQO1,OGA,PCK1,PIGF,PLXNB2,PRKDC,PSPH,PUM1,QKI,RCAN1,RIGI,RIPK1,RORA,S1PR1,SMAD3,SMARCE1,SOD2,SPOP,STK11,STK24,TAOK3,TBL1XR1,TERT,TMTC4,TNFRSF19,TOX,TRIM2,TRIM25,TRIM26,TRIO,UGDH,UVRAG,VAMP3,VAV2,VCAM1,WNT5B,WWTR1,YY1,ZFHX3,ZFP36L1</t>
  </si>
  <si>
    <t xml:space="preserve">Lipid Metabolism,Small Molecule Biochemistry</t>
  </si>
  <si>
    <t xml:space="preserve">Fatty acid metabolism</t>
  </si>
  <si>
    <t xml:space="preserve">AACS,ABCB11,ABCB4,ABCC2,ABCG2,ABHD6,ACSL3,ALKBH7,ATP11A,ATP8B1,AVPR1A,B3GALT1,CES1,CPT1A,ECHDC3,ELOVL5,ELOVL6,ENPP1,F2R,FADS2,FAS,FDX1,FOXO3,HACD3,HBP1,HRAS,JAK2,KAT2B,KITLG,LPIN1,MAP2K3,MAP2K4,MAP3K1,MITF,NFE2L2,NQO1,NR1H4,OSBPL1A,PEMT,PITPNB,QKI,RAP1B,S1PR1,SAR1B,SCARB2,SLC10A1,SLC22A5,SMAD3,SNTB1,ST3GAL5,ST6GALNAC6,STARD4,TEF,TERT,TJP2,VNN1</t>
  </si>
  <si>
    <t xml:space="preserve">Cell Morphology,Organ Morphology,Skeletal and Muscular System Development and Function,Tissue Morphology</t>
  </si>
  <si>
    <t xml:space="preserve">Morphology of muscle cells</t>
  </si>
  <si>
    <t xml:space="preserve">ADK,BCAR1,CAST,CCN2,CD47,DGKZ,FOXO3,H6PD,HRAS,IGF2R,JAK2,JARID2,JPH1,KALRN,KITLG,LMNA,LMO7,MAP2K3,MAP2K4,MAP2K5,MAP2K6,MAP2K7,MAP3K1,MEF2A,MYH10,OPA1,PDE9A,PIK3R1,POR,PPP3CA,PPP3R1,RAPGEF4,SCARB2,SOD2,SPTBN1,STK11,SYNE1,TERT,TRIO,UBE4B,UTRN,VAV2</t>
  </si>
  <si>
    <t xml:space="preserve">Developmental Disorder,Organismal Injury and Abnormalities</t>
  </si>
  <si>
    <t xml:space="preserve">autism spectrum disorder or intellectual disability</t>
  </si>
  <si>
    <t xml:space="preserve">Autism spectrum disorder or intellectual disability</t>
  </si>
  <si>
    <t xml:space="preserve">ADK,ANK3,AP3B1,ASPA,ASXL2,ATP1A1,BCAS3,BRD4,CAMK2B,CBS/LOC102724560,CCN2,CLN8,CNP,COL18A1,CREBBP,FGFR2,FMNL2,FMO5,FOXP1,GCNT2,GTPBP2,HERC1,HRAS,KDM3B,KMT5B,L2HGDH,LMNA,MACF1,MAP2K5,MED13L,MITF,MN1,MYH10,NDST1,NEDD4L,NFIX,NSUN2,NUS1,OPA1,OTUD6B,PEX7,PPP3CA,PTTG1IP,PUM1,RNF14,RORA,SCAPER,SIN3A,SLC1A2,SMARCE1,SORBS1,SPTBN1,ST3GAL5,STK11,SYNE1,SYT1,TAOK1,TBL1XR1,TECPR2,TNRC6B,TRIO,TRMT1,TSHZ1,TUBB,UGDH,WAC,WDR26,WDR37,WDR81,WIPI2,YY1,ZKSCAN1,ZMYND8</t>
  </si>
  <si>
    <t xml:space="preserve">Gastrointestinal Disease,Hepatic System Disease,Organismal Injury and Abnormalities</t>
  </si>
  <si>
    <t xml:space="preserve">liver lesion</t>
  </si>
  <si>
    <t xml:space="preserve">Liver lesion</t>
  </si>
  <si>
    <t xml:space="preserve">ABCB11,ABCB4,ABCC2,ABCG2,ABHD6,ACSL3,ADK,ADPRH,ADRM1,AHNAK,AKAP11,AKR1D1,ALCAM,ALKBH7,ALPL,ANK3,AP1G1,ASAP2,ASB13,ATL2,ATP11A,ATP1A1,B3GALT1,BCAR1,BCAS3,BCL2L11,BDH1,BMAL1,BRD4,BRD8,CAMK1D,CAMK2B,CAPN2,CAST,CBS/LOC102724560,CBX3,CCDC12,CCN2,CD38,CD47,CDK6,CES1,CHD6,CHURC1,CLK2,COL18A1,COL3A1,COL4A1,COL4A2,CP,CPEB2,CPT1A,CREBBP,CRYBG3,CSNK2A2,CUL1,DAXX,DCTN1,DCTN4,DDAH1,DDC,DDX17,DDX46,DHX9,DIPK2A,DNAJB6,DNASE2,DOCK4,DPP4,DPP9,DRAXIN,DTX4,ECPAS,EEF1E1,EIF3A,EIF4A2,ELOVL5,ELOVL6,ENPP1,EPS8L2,EWSR1,EXT2,EXTL2,F2R,F3,FADS2,FAS,FBXO21,FGFR2,FHAD1,FLCN,FLNB,FMO2,FOXK1,FOXO3,FOXP1,GADD45A,GCK,GCLC,GLE1,GNA12,GPD2,GSDMD,GSTA3,GTF3C6,H6PD,HERC1,HNRNPC,HOMER2,HRAS,IFNAR2,IGF2R,IRS1,JAK2,JARID2,KALRN,KDM3A,KDM3B,KIAA1522,KITLG,KLF10,KLF13,KLHL24,KMT5B,LDAH,LMNA,LMO7,LPIN1,LPP,MACF1,MACO1,MAGI1,MAP2K3,MAP2K4,MAP2K7,MAP3K1,MBD2,MED13L,MEF2A,MIF4GD,mir-1301,MN1,MON2,MPI,MRNIP,MSH3,MSI2,MTHFD1L,MYH10,NAMPT,NCOA1,NCOA2,NDST1,NECAB1,NET1,NEU1,NEU2,NFE2L2,NFIX,NQO1,NQO2,NR1H4,NR1I2,NRIP1,NSUN2,OGA,OPA1,OSBPL1A,OTUD6B,OXR1,PARD3,PCK1,PDGFC,PEMT,PHF20,PIK3AP1,PIK3R1,PITPNB,PLCG1,PLXNA2,PLXNB2,POR,PPM1A,PPP1R12A,PPP1R9A,PPP2R1B,PPP2R2D,PPP3CA,PPP3R1,PRKDC,PRMT3,PSMD1,PSMD2,PSPH,PTER,PTPRF,PTPRK,PUM1,PXDN,RAB14,RAD21,RAP1B,RAPGEF4,RAPGEF5,RASA3,RELL1,REPS1,RIGI,RIPK1,RNF144B,RORA,RPIA,S1PR1,SCAPER,SENP6,SEPHS1,SERPINE2,SH3GLB1,SIN3A,SIN3B,SLC10A1,SLC20A2,SLC2A5,SLC38A4,SLC39A8,SLC4A4,SMAD3,SNX5,SOD2,SORBS1,SPRYD4,SPTBN1,SRRM2,STAM,STK11,STK24,SULT1A1,SYNE1,TAOK1,TAOK3,TBC1D8,TECPR2,TEDC2,TERT,TEX55,THAP4,TIPARP,TJP2,TMED5,TMEM33,TMTC4,TNFRSF19,TNPO1,TNRC6A,TNRC6B,TOP1MT,TPD52L1,TRIM11,TRIM2,TRIM24,TRIM25,TRIM26,TRIO,TSHZ1,TUBB,TUBGCP2,UBE2F,UBE2K,UBXN1,UGDH,UMPS,UPP2,UROC1,UTRN,UVRAG,VAMP3,VAV2,VCAM1,VPS16,WDR33,WIPI2,WNT5B,WWTR1,YY1,ZBTB22,ZMYND8,ZNF512,ZNHIT1,ZRANB1</t>
  </si>
  <si>
    <t xml:space="preserve">prostate cancer</t>
  </si>
  <si>
    <t xml:space="preserve">Prostate cancer</t>
  </si>
  <si>
    <t xml:space="preserve">ABCB4,ABCG2,ACSL3,ADCY9,ADRM1,AHNAK,AKAP11,ALPL,ANK3,ANXA11,AP1G1,AP3B1,ASAP2,ASPG,ASXL2,ATP11A,ATP1A1,ATP8B1,B3GALT1,BCAR3,BCAS3,BCL2L11,BDH1,BMP2K,BNIP3L,BRD8,BSCL2,C11orf24,CAMK2B,CBS/LOC102724560,CBX3,CDK6,CHD6,CHFR,CNP,COL14A1,COL18A1,COL3A1,COL4A1,COL4A2,CPSF7,CPT1A,CREBBP,CRYBG3,CUL1,CUL2,DCTN1,DDX17,DGKZ,DHX9,DOCK4,DTX4,DUSP16,ECPAS,EIF3A,ELK4,EPS8L2,EWSR1,EXOC4,FAM89A,FAS,FBXL17,FBXL20,FGFR2,FGFRL1,FHAD1,FLCN,FLNB,FOXK1,FOXO3,GBF1,GCK,GNA12,GPD2,GSDMD,HERC1,HRAS,IGF2R,IL4I1,IRS1,JAK2,JARID2,KALRN,KDM3A,KLHL24,LDAH,LRIG1,MACF1,MACO1,MAGI1,MAP2K4,MAP2K5,MAP2K7,MAP3K1,MARK3,MKNK2,MLLT10,MN1,MON2,MRNIP,MRPS25,MSH3,MYH10,N4BP2,NAP1L5,NCOA1,NCOA2,NDST1,NEU2,NR1I2,NR2C2AP,NRIP1,NSUN2,OTUD6B,PARD3,PCMTD2,PDP2,PEX11G,PEX7,PHF20,PID1,PIK3R1,PLA2G12B,PLCG1,PLPP1,PLXNA2,PLXNB2,POR,PPP1R9A,PPP3CA,PRKDC,PRMT3,PSMD1,PSMD2,PTPRF,PUM1,PXDN,RAD21,RAPGEF4,RAPGEF5,RBMS1,RBMXL1,RCAN1,RDH10,RDH11,RETREG1,RING1,RIPK1,RNF144B,RPA1,RPL22,SANBR,SBF2,SCAPER,SCARB2,SEPHS1,SERPINE2,SH3GLB1,SIN3A,SIN3B,SLC1A2,SLC22A5,SLC25A22,SLC25A32,SLC38A4,SMAD3,SOD2,SORBS1,SPOP,SPTBN1,STAU2,STK11,STX8,SYNE1,TAF1D,TAOK3,TBC1D8,TERT,TIPARP,TJP2,TNFAIP2,TNFRSF19,TNRC6A,TNRC6B,TOP1MT,TOX,TRIM10,TRIM24,TRIM26,TRIO,TRMT1,TSPAN9,UBE2F,UGDH,UNG,UROC1,UTRN,UVRAG,VCAM1,WAC,WASHC2A/WASHC2C,YPEL3,YY1,ZFHX3,ZKSCAN1,ZMYND8,ZRANB1</t>
  </si>
  <si>
    <t xml:space="preserve">male genital neoplasm</t>
  </si>
  <si>
    <t xml:space="preserve">Male genital neoplasm</t>
  </si>
  <si>
    <t xml:space="preserve">ABCB4,ABCG2,ACSL3,ADCY9,ADRM1,AHNAK,AKAP11,ALPL,ANK3,ANXA11,AP1G1,AP3B1,ASAP2,ASPG,ASXL2,ATP11A,ATP1A1,ATP8B1,B3GALT1,BCAR3,BCAS3,BCL2L11,BDH1,BMP2K,BNIP3L,BRD8,BSCL2,C11orf24,CAMK2B,CBS/LOC102724560,CBX3,CDK6,CHD6,CHFR,CNP,COL14A1,COL18A1,COL3A1,COL4A1,COL4A2,CPSF7,CPT1A,CREBBP,CRYBG3,CUL1,CUL2,DCTN1,DDX17,DGKZ,DHX9,DOCK4,DTX4,DUSP16,ECPAS,EIF3A,ELK4,EPS8L2,EWSR1,EXOC4,FAM89A,FAS,FBXL17,FBXL20,FGFR2,FGFRL1,FHAD1,FLCN,FLNB,FOXK1,FOXO3,FOXP1,GBF1,GCK,GNA12,GPD2,GSDMD,HERC1,HRAS,IGF2R,IL4I1,IRS1,JAK2,JARID2,KALRN,KDM3A,KITLG,KLHL24,LDAH,LRIG1,MACF1,MACO1,MAGI1,MAP2K4,MAP2K5,MAP2K7,MAP3K1,MARK3,MEF2A,MKNK2,MLLT10,MN1,MON2,MRNIP,MRPS25,MSH3,MYH10,N4BP2,NAP1L5,NCOA1,NCOA2,NDST1,NEU2,NFE2L2,NR1I2,NR2C2AP,NRIP1,NSUN2,OTUD6B,PARD3,PCMTD2,PDP2,PEX11G,PEX7,PHF20,PID1,PIK3R1,PLA2G12B,PLCG1,PLPP1,PLXNA2,PLXNB2,POR,PPP1R9A,PPP3CA,PRKDC,PRMT3,PSMD1,PSMD2,PTPRF,PUM1,PXDN,QKI,RAD21,RAPGEF4,RAPGEF5,RBMS1,RBMXL1,RCAN1,RDH10,RDH11,RETREG1,RING1,RIPK1,RNF144B,RPA1,RPL22,SANBR,SBF2,SCAPER,SCARB2,SEPHS1,SERPINE2,SH3GLB1,SIN3A,SIN3B,SLC1A2,SLC22A5,SLC25A22,SLC25A32,SLC38A4,SMAD3,SOD2,SORBS1,SPOP,SPTBN1,STAU2,STK11,STX8,SYNE1,TAF1D,TAOK3,TBC1D8,TERT,TIPARP,TJP2,TNFAIP2,TNFRSF19,TNRC6A,TNRC6B,TOP1MT,TOX,TRIM10,TRIM24,TRIM26,TRIO,TRMT1,TSPAN9,UBE2F,UGDH,UNG,UROC1,UTRN,UVRAG,VCAM1,WAC,WASHC2A/WASHC2C,YPEL3,YY1,ZFHX3,ZKSCAN1,ZMYND8,ZRANB1</t>
  </si>
  <si>
    <t xml:space="preserve">Necrosis of kidney</t>
  </si>
  <si>
    <t xml:space="preserve">ABCG2,AKAP11,AQP11,ATP1A1,BCL2L11,BIK,BNIP3L,CCN2,CITED2,DAXX,DCTN2,DDX17,F3,FAS,FOXO3,GNA12,GNA13,GSDMD,HRAS,IRS1,JAK2,MAP2K4,MAP2K6,MAP2K7,MAP3K1,MCOLN1,NAMPT,NFE2L2,PPM1A,PPP3CA,PPP3R1,PRKDC,RAD21,RCAN1,RIPK1,SMAD3,SOD2,TERT,TJP2,TNFRSF19,YY1</t>
  </si>
  <si>
    <t xml:space="preserve">Cancer,Hematological Disease,Immunological Disease,Organismal Injury and Abnormalities</t>
  </si>
  <si>
    <t xml:space="preserve">B cell cancer</t>
  </si>
  <si>
    <t xml:space="preserve">ABCG2,AGL,AHNAK,AKAP11,ALPL,ANK3,ANKLE2,ANXA11,ASAP2,ASXL2,ATP11A,BCAR1,BCL2L11,BRD4,BTG1,CD38,CD47,CDK6,CHD6,CITED2,CMPK2,CNP,COL14A1,COL18A1,COL3A1,COL4A1,COL4A2,CPEB2,CPSF7,CREBBP,CUL2,CYLD,DAPK1,DDC,DDX46,DMTF1,DNASE2,DOCK4,DUSP16,ENPP1,EWSR1,EXOC4,EXT2,EXTL2,FAS,FGFR2,FOXO3,FOXP1,GADD45A,GNA12,GNA13,GTF2IRD1,GTPBP2,H6PD,HRAS,IFNAR2,IGF2R,JAK2,KALRN,KDM3B,KITLG,KLHL24,KPNA1,LPIN1,LPP,LRIG1,MACF1,MAP2K4,MEF2A,MLLT10,MSH3,MTHFD1L,NAMPT,NCOA2,NEDD4L,NET1,NFE2L2,NR1I2,PDE9A,PDP2,PIK3R1,PKNOX1,PLCG1,PLXNA2,POLE4,POR,PPP3CA,PPP3R1,PRKDC,PRPSAP2,PSMD1,PSMD2,PSPH,PTPRF,PTPRK,PXDN,RIPK1,RORA,RPA1,RPL22,S1PR1,SASH1,SERINC3,SIN3A,SLC16A7,SLC1A2,SMAD3,SOD2,SRPK2,STK24,SYNE1,SYT1,TBL1XR1,TECPR2,TERT,TOX,TRIO,TUBB,TXNDC12,UBE2F,UNG,WAC,XRRA1,ZFHX3,ZFP36L1,ZNF512</t>
  </si>
  <si>
    <t xml:space="preserve">Abnormal morphology of mediastinum</t>
  </si>
  <si>
    <t xml:space="preserve">ADK,ALPL,ANK3,BCAR1,BCAS3,BSCL2,CAPN2,CAST,CCN2,CDK6,CITED2,COL18A1,COL3A1,CPT1A,DMTF1,DNASE2,DVL1,F2R,F3,FADS2,FGFRL1,FOXO3,GNA13,GRK5,HRAS,IGF2R,IRF9,IRS1,JARID2,LASP1,LMNA,MAP2K3,MAP2K4,MAP2K5,MAP2K6,MAP2K7,MAP3K1,MCOLN1,MEF2A,MYH10,NAB1,NCOA2,NEDD4L,NFE2L2,PARD3,PDE9A,PDGFC,PIK3R1,POR,PPP3CA,PPP3R1,PRKDC,RAPGEF5,RCAN1,RIPK1,SCO2,SLC22A5,SLC39A8,SMAD3,SOD2,SPTBN1,STK11,SYNE1,TERT,UBE4B,UNG,UTRN,VAV2,VCAM1,VDAC2,ZFP36L1</t>
  </si>
  <si>
    <t xml:space="preserve">prostatic adenocarcinoma</t>
  </si>
  <si>
    <t xml:space="preserve">Prostatic adenocarcinoma</t>
  </si>
  <si>
    <t xml:space="preserve">ABCB4,ABCG2,ACSL3,ADCY9,AHNAK,AKAP11,ANK3,ANXA11,AP1G1,ASAP2,ASPG,ASXL2,ATP11A,ATP1A1,ATP8B1,BCAR3,BCAS3,BCL2L11,BDH1,BMP2K,BNIP3L,BRD8,BSCL2,C11orf24,CAMK2B,CBS/LOC102724560,CBX3,CDK6,CHD6,CHFR,CNP,COL14A1,COL18A1,COL3A1,COL4A1,COL4A2,CPT1A,CREBBP,CRYBG3,CUL1,CUL2,DCTN1,DDX17,DGKZ,DOCK4,DTX4,DUSP16,ECPAS,EIF3A,EPS8L2,EWSR1,EXOC4,FAM89A,FBXL17,FBXL20,FGFRL1,FHAD1,FLCN,FLNB,FOXK1,GBF1,GCK,GPD2,GSDMD,HERC1,HRAS,IGF2R,IL4I1,IRS1,JAK2,JARID2,KALRN,KLHL24,LDAH,LRIG1,MACF1,MACO1,MAGI1,MAP2K4,MAP2K5,MAP2K7,MAP3K1,MARK3,MLLT10,MON2,MRNIP,MRPS25,MSH3,MYH10,N4BP2,NAP1L5,NCOA1,NDST1,NEU2,NR1I2,NR2C2AP,NRIP1,NSUN2,OTUD6B,PCMTD2,PEX11G,PEX7,PHF20,PID1,PIK3R1,PLA2G12B,PLCG1,PLPP1,PLXNA2,PLXNB2,PPP1R9A,PRMT3,PSMD1,PSMD2,PTPRF,PUM1,PXDN,RAD21,RAPGEF4,RAPGEF5,RBMS1,RBMXL1,RCAN1,RDH10,RDH11,RETREG1,RING1,RIPK1,RPA1,RPL22,SANBR,SBF2,SCAPER,SCARB2,SEPHS1,SERPINE2,SH3GLB1,SIN3A,SIN3B,SLC1A2,SLC25A32,SLC38A4,SMAD3,SOD2,SORBS1,SPOP,SPTBN1,STAU2,SYNE1,TAF1D,TAOK3,TBC1D8,TERT,TIPARP,TJP2,TNFAIP2,TNFRSF19,TNRC6A,TNRC6B,TOP1MT,TOX,TRIM10,TRIM26,TRIO,TRMT1,TSPAN9,UBE2F,UNG,UROC1,UTRN,UVRAG,VCAM1,WASHC2A/WASHC2C,YPEL3,YY1,ZFHX3,ZMYND8,ZRANB1</t>
  </si>
  <si>
    <t xml:space="preserve">Liver cancer</t>
  </si>
  <si>
    <t xml:space="preserve">ABCB11,ABCB4,ABCC2,ABCG2,ACSL3,ADK,ADRM1,AHNAK,AKAP11,AKR1D1,ALCAM,ALKBH7,ALPL,ANK3,AP1G1,ASAP2,ASB13,ATP11A,ATP1A1,B3GALT1,BCAR1,BCAS3,BCL2L11,BDH1,BMAL1,BRD4,BRD8,CAMK1D,CAMK2B,CAPN2,CAST,CBS/LOC102724560,CBX3,CCDC12,CCN2,CD38,CD47,CDK6,CES1,CHD6,CHURC1,CLK2,COL18A1,COL4A1,COL4A2,CP,CPEB2,CPT1A,CREBBP,CRYBG3,CSNK2A2,DAXX,DCTN4,DDAH1,DDC,DDX17,DDX46,DHX9,DIPK2A,DNASE2,DOCK4,DPP9,DRAXIN,DTX4,ECPAS,EEF1E1,EIF3A,EIF4A2,ELOVL5,ENPP1,EPS8L2,EWSR1,EXT2,EXTL2,F3,FADS2,FAS,FBXO21,FGFR2,FHAD1,FLCN,FLNB,FMO2,FOXK1,FOXP1,GCK,GCLC,GLE1,GNA12,GPD2,GSDMD,GSTA3,GTF3C6,H6PD,HERC1,HRAS,IFNAR2,IGF2R,IRS1,JAK2,JARID2,KALRN,KDM3A,KDM3B,KIAA1522,KLF10,KLF13,KLHL24,KMT5B,LDAH,LMNA,LPP,MACF1,MAGI1,MAP2K3,MAP2K4,MAP2K7,MAP3K1,MBD2,MED13L,MEF2A,MIF4GD,mir-1301,MN1,MON2,MPI,MRNIP,MSH3,MSI2,MTHFD1L,MYH10,NCOA1,NCOA2,NDST1,NET1,NEU2,NFE2L2,NFIX,NQO1,NR1H4,NR1I2,NRIP1,NSUN2,OGA,OPA1,OSBPL1A,OTUD6B,OXR1,PARD3,PCK1,PDGFC,PHF20,PIK3AP1,PIK3R1,PITPNB,PLCG1,PLXNA2,PLXNB2,POR,PPM1A,PPP1R9A,PPP2R1B,PPP3CA,PRKDC,PRMT3,PSMD1,PSMD2,PSPH,PTER,PTPRF,PTPRK,PUM1,PXDN,RAB14,RAD21,RAP1B,RAPGEF4,RAPGEF5,RASA3,RELL1,REPS1,RIPK1,RNF144B,RORA,S1PR1,SCAPER,SENP6,SH3GLB1,SIN3A,SIN3B,SLC10A1,SLC20A2,SLC2A5,SLC38A4,SLC39A8,SLC4A4,SMAD3,SNX5,SOD2,SORBS1,SPTBN1,SRRM2,STAM,STK11,STK24,SULT1A1,SYNE1,TAOK1,TAOK3,TBC1D8,TECPR2,TEDC2,TERT,TEX55,THAP4,TIPARP,TJP2,TMED5,TMEM33,TMTC4,TNFRSF19,TNRC6A,TNRC6B,TOP1MT,TPD52L1,TRIM11,TRIM2,TRIM24,TRIM25,TRIM26,TRIO,TSHZ1,TUBB,TUBGCP2,UBXN1,UMPS,UPP2,UROC1,UTRN,UVRAG,VAMP3,VAV2,VCAM1,VPS16,WDR33,WWTR1,YY1,ZMYND8,ZNF512,ZNHIT1,ZRANB1</t>
  </si>
  <si>
    <t xml:space="preserve">Cell death of kidney cell lines</t>
  </si>
  <si>
    <t xml:space="preserve">ABCG2,AKAP11,BCL2L11,BIK,BNIP3L,CITED2,DAXX,DCTN2,DDX17,F3,FAS,FOXO3,GNA12,GNA13,GSDMD,HRAS,IRS1,JAK2,MAP2K4,MAP2K6,MAP2K7,MAP3K1,MCOLN1,NAMPT,NFE2L2,PPM1A,PPP3R1,PRKDC,RAD21,RIPK1,SOD2,TERT,TJP2,TNFRSF19,YY1</t>
  </si>
  <si>
    <t xml:space="preserve">myelodysplastic syndrome or leukemia</t>
  </si>
  <si>
    <t xml:space="preserve">Myelodysplastic syndrome or leukemia</t>
  </si>
  <si>
    <t xml:space="preserve">ABCB11,ABCB4,ABCC2,ABCG2,ACSL3,ADRM1,AGL,AHNAK,AKAP11,ANK3,ASB13,ASXL2,ATL2,ATP11A,ATP8B1,B3GALT1,BCAR1,BCAR3,BCAS3,BCL2L11,BLCAP,BRD4,BRD8,BSCL2,BTG1,C1orf174,CD38,CD47,CHCHD3,CMPK2,COL14A1,COL18A1,COL4A1,CP,CPT1A,CREBBP,CUL2,DAPK1,DAXX,DCTN1,DCTN2,DDC,DDX46,DIPK2A,DMTF1,DNAJC5,DNASE2,DOCK4,DPP4,DUSP16,ECHDC3,ECPAS,ELOVL5,ENPP1,F2R,F3,FAM76A,FAS,FGFR2,FOXO3,FOXP1,GADD45A,GLE1,GTF2IRD1,HERC1,HNRNPD,HRAS,IFNAR2,IGF2R,IRS1,JAK2,JARID2,KALRN,KDM3B,KIAA1522,KLF10,KMT5B,LMNA,LPIN1,LPP,LRIG1,MACF1,MAGI1,MAP2K5,MAP3K1,MARK3,MED13L,MKKS,MLLT10,MN1,MON2,MSH3,MSI2,MYH10,NAMPT,NEDD4L,NET1,NFE2L2,NFIX,NQO1,OPA1,OSBPL1A,PARD3,PDE9A,PDP2,PIK3AP1,PIK3R1,PLCG1,POLE4,POR,PPP2R1B,PPP3CA,PPP3R1,PPTC7,PRKDC,PRPSAP2,PSMD1,PSMD2,PSMD9,PSPH,PTPRF,PTPRK,PXDN,RAD21,RAI14,RBMXL1,RDH10,RIGI,RIPK1,RORA,RPL22,S1PR1,SANBR,SENP6,SERINC3,SIN3A,SLC16A7,SLC1A2,SLC22A5,SLC25A32,SLC49A4,SMAD3,SPTBN1,SRRD,SRRM2,STAU2,STK11,STK24,STK40,SYNE1,TAOK3,TBL1XR1,TECPR2,TERT,TOX,TRIM24,TRIO,TXNDC12,UBE2L3,UBE4B,UBXN1,UROC1,WAC,WASHC2A/WASHC2C,WDR33,WDR91,XRRA1,ZC3H12C,ZDHHC20,ZFHX3,ZNF512</t>
  </si>
  <si>
    <t xml:space="preserve">Apoptosis of tumor cell lines</t>
  </si>
  <si>
    <t xml:space="preserve">ABCG2,AHNAK,ALCAM,ATP1A1,BCAR1,BCL2L11,BIK,BNIP3L,BRD4,CAPN2,CAST,CBX3,CCDC12,CCN2,CD47,CDK6,CES1,COL18A1,COL4A1,COL4A2,CPEB2,CREBBP,CSNK2A2,CUL2,CYLD,DAPK1,DAXX,DHX9,DPP4,DVL1,EWSR1,F2R,FAS,FBXL20,FGFR2,FLNB,FOXO3,FOXP1,GAB1,GADD45A,GGNBP2,GLRX,GNA13,GRK5,HNRNPC,HRAS,IFNAR2,IGF2R,IRS1,JAK2,KAT2B,KIFC3,KITLG,KLF10,LPIN1,MAP2K3,MAP2K4,MAP2K5,MAP2K6,MAP3K1,MCOLN1,MEF2A,mir-617,MITF,MSH3,NCOA2,NEU2,NFE2L2,NQO1,NR1I2,OGA,OPA1,PDGFC,PLCG1,PPP1R11,PRKDC,PSMD1,PUM1,RAD21,RAPGEF4,RASSF3,RASSF6,RCAN1,RIGI,RIPK1,RNF144B,RORA,RPA1,SIN3B,SMAD3,SMARCE1,SOD2,SPOP,SRPK2,STK11,SUMO3,TAOK3,TBL1XR1,TERT,TOP1MT,TOX,TRIM10,TRIM24,TRIM25,VDAC2,VNN1,WWTR1,YY1</t>
  </si>
  <si>
    <t xml:space="preserve">expression</t>
  </si>
  <si>
    <t xml:space="preserve">Expression of RNA</t>
  </si>
  <si>
    <t xml:space="preserve">ABCC2,ANK3,AP3B1,APBB2,ASXL2,ATP8B1,AZI2,BCAS3,BMAL1,BRD4,BRD8,BTG1,CBX3,CCN2,CD38,CD47,CDK6,CHD6,CHURC1,CITED2,CNP,COL4A2,CREBBP,CUL4A,DAPK1,DAXX,DDX17,DHX9,DMAP1,DMTF1,DNAJB6,DVL1,EIF4A2,ELK4,EWSR1,F2R,F3,FAS,FGFR2,FLCN,FOXK1,FOXO3,FOXP1,GADD45A,GCLC,GGNBP2,GNA12,GNA13,GTF2IRD1,GTF3C6,HBP1,HNRNPC,HNRNPD,HRAS,IFNAR2,IL4I1,IRF9,IRS1,JAK2,JARID2,KAT2B,KDM3A,KLF10,KLF13,LMNA,LMO7,LPIN1,MAP2K3,MAP2K4,MAP2K5,MAP2K6,MAP2K7,MAP3K1,MBD2,MEF2A,MIF4GD,MITF,MKKS,MLLT10,MN1,NAB1,NAMPT,NCOA1,NCOA2,NFE2L2,NFIX,NQO1,NR1D2,NR1H4,NR1I2,NRIP1,OGA,PER3,PID1,PIK3R1,PKNOX1,PPM1A,PPP1R12A,PPP3CA,PPP3R1,PRKDC,PSMD9,PTBP1,PTPRK,QKI,RAD21,RCAN1,RFX4,RIGI,RING1,RIPK1,RNF14,RORA,S1PR1,SIN3A,SIN3B,SLC39A8,SMAD3,SMARCE1,SNX5,SOD2,SPOP,SRPK2,STK40,TBL1XR1,TEF,TERT,TIPARP,TRIM11,TRIM24,UBE2L3,UBTF,VAV2,VCAM1,WAC,WWTR1,YAF2,YY1,ZFHX3,ZFP36L1,ZMYND8,ZNF76,ZNHIT1</t>
  </si>
  <si>
    <t xml:space="preserve">Growth of tumor</t>
  </si>
  <si>
    <t xml:space="preserve">ABCG2,ALCAM,BIK,BNIP3L,BRD4,CAPN2,CBS/LOC102724560,CBX3,CCN2,CD38,CD47,CDK6,COL18A1,COL4A1,CPEB2,CREBBP,CUL1,CUL4A,CYLD,DAPK1,DNAJB6,DOCK4,DPP4,ENPP1,F2R,F3,FADS2,FAS,FBXL17,FBXL20,FGFR2,FLCN,FOXO3,GADD45A,GNA12,GNA13,GPD2,HRAS,IRS1,JAK2,KAT2B,KDM3A,KITLG,KLF10,LMNA,LPIN1,LRIG1,MAP2K3,MAP2K4,MAP2K5,MAP2K7,MIF4GD,MSI2,MYH10,MYO1B,NAMPT,NCOA1,NCOA2,NDST1,NEDD4L,NFE2L2,NQO1,OGA,PCK1,PIGF,PLXNB2,PRKDC,PSPH,PUM1,QKI,RCAN1,RIGI,RIPK1,RORA,S1PR1,SMAD3,SMARCE1,SOD2,SPOP,STK11,STK24,TAOK3,TBL1XR1,TERT,TMTC4,TNFRSF19,TOX,TRIM2,TRIM25,TRIM26,TRIO,UGDH,UVRAG,VAMP3,VAV2,WNT5B,WWTR1,YY1,ZFHX3,ZFP36L1</t>
  </si>
  <si>
    <t xml:space="preserve">Tumorigenesis of gastrointestinal tumor</t>
  </si>
  <si>
    <t xml:space="preserve">ABHD4,ADCY9,ADK,AFG3L2,AGL,AHNAK,ALPL,ANK3,ANKRD28,ANXA11,AP1G1,AP3B1,ARL2BP,ASAP2,ASB13,ASB7,ASPG,ASXL2,ATL2,ATP11A,ATP8B1,AVPR1A,BCAR1,BCAS3,BCL2L11,BLCAP,BRD4,BRD8,C11orf24,C21orf91,CAMK1D,CAST,CBX3,CCDC12,CDK6,CES1,CHCHD3,CHD6,CHFR,CLK2,CNP,COL14A1,COL18A1,COL3A1,COL4A2,CP,CPEB2,CPT1A,CREBBP,CRYBG3,CUL1,CYLD,DAPK1,DAXX,DCTN1,DDX17,DGKZ,DHX9,DMAP1,DMTF1,DNAJC5,DOCK4,DPP4,DRAXIN,DTX4,DUSP16,ECPAS,EIF4A2,EIPR1,ELK4,EXOC4,F3,FAM107B,FAS,FBXL17,FBXO3,FGFR2,FHAD1,FLCN,FLNB,FMO1,FMO2,FMO5,FOXK1,FOXP1,GAB1,GBF1,GCK,GCNT2,GNA12,GNA13,GNG12,GRK5,HERC1,HNRNPC,HPS1,HRAS,IGF2R,IL4I1,IRF9,IRS1,JAK2,JARID2,JPH1,KALRN,KAT2B,KDM3A,KDM3B,KIAA1522,KIFC3,KITLG,KMT5B,LMO7,LRIG1,MACF1,MAGI1,MAP2K4,MAP2K7,MAP3K1,MEF2A,MITF,MKKS,MKNK2,MLLT10,MN1,MON2,MRNIP,MRPS9,MSH3,MTHFD1L,MYH10,MYO1B,NAMPT,NAP1L5,NARS2,NCOA1,NCOA2,NDST1,NET1,NFIX,NHLRC2,NQO1,NR1D2,NR1I2,NR2C2AP,NRIP1,NSUN2,NUS1,OPA1,OSBPL1A,OTUD6B,PANK1,PARD3,PDE9A,PDP2,PEX11G,PFDN2,PHF20,PID1,PIK3R1,PITPNB,PLCG1,PLCXD2,PLPP1,PLXNA2,POR,PPP1R12A,PPP1R9A,PPP2R2D,PPP2R5E,PPP3CA,PPP3R1,PRKDC,PRPF39,PSMD8,PTBP1,PTPN12,PTPRF,PTPRK,PUM1,PXDN,QKI,RAB14,RAD21,RAPGEF4,RAPGEF5,RASSF3,RBMXL1,REPS1,RFWD3,RING1,RIPK1,RNF14,RPA1,RPL22,RUFY1,S1PR1,SASH1,SBF2,SCAPER,SENP6,SERPINE2,SIN3A,SIN3B,SLC20A2,SLC25A32,SLC2A5,SLC39A8,SLC43A3,SMAD3,SPOP,SPSB3,SPTBN1,SRRD,SRRM2,STAU2,STK11,STK24,STX8,SYNE1,TAF1D,TAOK1,TBC1D8,TBL1XR1,TEX55,TMCC1,TMEM126A,TMTC4,TNFRSF19,TNPO1,TNRC6A,TNRC6B,TOP1MT,TOX,TPD52L1,TPPP,TRIM24,TRIM26,TRIO,TSHZ1,TUBB,UBE4B,UBTF,UBXN1,UGDH,UMPS,UNG,UROC1,UTRN,VAV2,VDAC2,WAC,WDR26,WDR37,WDR81,WNT5B,XPO6,ZC3H12C,ZFHX3,ZFP36L1,ZKSCAN1,ZMYND8,ZNF362</t>
  </si>
  <si>
    <t xml:space="preserve">leukemia</t>
  </si>
  <si>
    <t xml:space="preserve">Leukemia</t>
  </si>
  <si>
    <t xml:space="preserve">ABCB11,ABCB4,ABCC2,ABCG2,ACSL3,ADRM1,AGL,AHNAK,AKAP11,ANK3,ASB13,ASXL2,ATL2,ATP11A,ATP8B1,B3GALT1,BCAR1,BCAR3,BCAS3,BCL2L11,BLCAP,BRD4,BRD8,BSCL2,BTG1,C1orf174,CD38,CD47,CHCHD3,CMPK2,COL14A1,COL18A1,COL4A1,CP,CPT1A,CREBBP,CUL2,DAPK1,DCTN1,DCTN2,DDC,DDX46,DMTF1,DNAJC5,DNASE2,DOCK4,DPP4,DUSP16,ECHDC3,ECPAS,ELOVL5,ENPP1,F2R,F3,FAM76A,FAS,FGFR2,FOXO3,FOXP1,GADD45A,GLE1,GTF2IRD1,HERC1,HNRNPD,HRAS,IFNAR2,IGF2R,IRS1,JAK2,JARID2,KALRN,KDM3B,KIAA1522,KLF10,KMT5B,LMNA,LPIN1,LPP,LRIG1,MACF1,MAGI1,MAP3K1,MARK3,MED13L,MKKS,MLLT10,MN1,MON2,MSH3,MSI2,MYH10,NAMPT,NEDD4L,NET1,NFE2L2,NFIX,NQO1,OPA1,OSBPL1A,PARD3,PDE9A,PDP2,PIK3AP1,PIK3R1,PLCG1,POLE4,POR,PPP2R1B,PPP3CA,PPP3R1,PPTC7,PRKDC,PRPSAP2,PSMD1,PSMD2,PSMD9,PSPH,PTPRF,PTPRK,PXDN,RAD21,RAI14,RBMXL1,RDH10,RIGI,RIPK1,RORA,RPL22,S1PR1,SANBR,SENP6,SERINC3,SIN3A,SLC16A7,SLC1A2,SLC25A32,SLC49A4,SMAD3,SPTBN1,SRRD,SRRM2,STAU2,STK11,STK24,STK40,SYNE1,TAOK3,TBL1XR1,TECPR2,TERT,TOX,TRIM24,TRIO,TXNDC12,UBE2L3,UBE4B,UBXN1,UROC1,WAC,WASHC2A/WASHC2C,WDR33,WDR91,XRRA1,ZC3H12C,ZDHHC20,ZFHX3,ZNF512</t>
  </si>
  <si>
    <t xml:space="preserve">Tumorigenesis of lymphocytes</t>
  </si>
  <si>
    <t xml:space="preserve">ABCG2,AGL,AHNAK,AKAP11,ALPL,ANK3,ANKLE2,ANXA11,ASAP2,ASXL2,ATP11A,BCAR1,BCL2L11,BNIP3L,BRD4,BTG1,CAPN2,CD38,CD47,CDK6,CHD6,CHFR,CITED2,CMPK2,CNP,COL14A1,COL18A1,COL3A1,COL4A1,COL4A2,CPEB2,CPSF7,CREBBP,CUL1,CUL2,CYLD,DAPK1,DDC,DDX46,DGKZ,DMTF1,DNASE2,DOCK4,DPP4,DUSP16,ENPP1,EWSR1,EXOC4,EXT2,EXTL2,FAS,FGFR2,FOXO3,FOXP1,GADD45A,GNA12,GNA13,GTF2IRD1,GTPBP2,H6PD,HRAS,IFNAR2,IGF2R,IL4I1,JAK2,JARID2,KALRN,KDM3B,KITLG,KLHL24,KPNA1,LPIN1,LPP,LRIG1,MACF1,MAGI1,MAP2K3,MAP2K4,MEF2A,MKNK2,MLLT10,MSH3,MTHFD1L,NAMPT,NCOA2,NEDD4L,NET1,NFE2L2,NQO1,NR1I2,NRIP1,PDE9A,PDGFC,PDP2,PIK3R1,PKNOX1,PLCG1,PLXNA2,PLXNB2,POLE4,POR,PPP1R9A,PPP3CA,PPP3R1,PPTC7,PRKDC,PRPSAP2,PSMD1,PSMD2,PSPH,PTPRF,PTPRK,PXDN,RDH10,RIPK1,RORA,RPA1,RPL22,RSAD2,S1PR1,SASH1,SERINC3,SETDB2,SFXN1,SIN3A,SLC16A7,SLC1A2,SLC25A32,SMAD3,SOD2,SPTBN1,SRPK2,STK11,STK24,SYNE1,SYT1,TAOK1,TBL1XR1,TECPR2,TERT,TOX,TRIM25,TRIO,TUBB,TXNDC12,UBE2F,UNG,VAV2,VCAM1,VDAC2,VPS16,WAC,WDR91,XRRA1,ZFHX3,ZFP36L1,ZNF512</t>
  </si>
  <si>
    <t xml:space="preserve">Transcription</t>
  </si>
  <si>
    <t xml:space="preserve">ABCC2,ANK3,AP3B1,APBB2,ASXL2,ATP8B1,AZI2,BCAS3,BMAL1,BRD4,BRD8,BTG1,CBX3,CCN2,CD38,CDK6,CHD6,CHURC1,CITED2,COL4A2,CREBBP,CUL4A,DAXX,DDX17,DHX9,DMAP1,DMTF1,DNAJB6,DVL1,ELK4,EWSR1,F2R,F3,FAS,FGFR2,FLCN,FOXK1,FOXO3,FOXP1,GADD45A,GCLC,GGNBP2,GNA12,GNA13,GTF2IRD1,GTF3C6,HBP1,HNRNPC,HNRNPD,HRAS,IFNAR2,IL4I1,IRF9,IRS1,JAK2,JARID2,KAT2B,KDM3A,KLF10,KLF13,LMNA,LMO7,LPIN1,MAP2K3,MAP2K4,MAP2K5,MAP2K6,MAP2K7,MAP3K1,MBD2,MEF2A,MITF,MKKS,MLLT10,MN1,NAB1,NAMPT,NCOA1,NCOA2,NFE2L2,NFIX,NR1D2,NR1H4,NR1I2,NRIP1,OGA,PER3,PID1,PIK3R1,PKNOX1,PPM1A,PPP1R12A,PPP3CA,PPP3R1,PRKDC,PSMD9,PTBP1,PTPRK,QKI,RAD21,RCAN1,RFX4,RIGI,RING1,RIPK1,RNF14,RORA,S1PR1,SIN3A,SIN3B,SLC39A8,SMAD3,SMARCE1,SNX5,SOD2,SPOP,SRPK2,STK40,TBL1XR1,TEF,TERT,TIPARP,TRIM11,TRIM24,UBE2L3,UBTF,VAV2,WAC,WWTR1,YAF2,YY1,ZFHX3,ZFP36L1,ZMYND8,ZNF76,ZNHIT1</t>
  </si>
  <si>
    <t xml:space="preserve">Concentration of cholesterol</t>
  </si>
  <si>
    <t xml:space="preserve">ABCB11,ABCB4,ATP1A1,ATP8B1,BMAL1,BSCL2,CBS/LOC102724560,CES1,DPP4,FLOT1,FMO5,FOXO3,GCK,GPD2,IRS1,KDM3A,KPNA1,LMNA,NAMPT,NEU1,NFE2L2,NR1H4,NR1I2,NSUN2,OSBPL1A,PEMT,POR,PPP3CA,QKI,RCAN1,RORA,SAR1B,SLC1A2,SLC22A5,ST3GAL5,STARD4,VCAM1,VNN1</t>
  </si>
  <si>
    <t xml:space="preserve">familial central nervous system disease</t>
  </si>
  <si>
    <t xml:space="preserve">Familial central nervous system disease</t>
  </si>
  <si>
    <t xml:space="preserve">ADK,AFG3L2,ANK3,ANXA11,ASPA,ASXL2,ATP1A1,BAIAP2,BRD4,BSCL2,CAMK2B,CCN2,CD38,CNP,COL18A1,COL3A1,COL4A1,COL4A2,CORO1B,CP,CREBBP,CYLD,CYP2U1,DCTN1,DNAJB6,ELOVL5,EXT2,F3,FAS,FGFR2,FOXO3,FOXP1,GADD45A,GCK,GPD2,GRK5,GTPBP2,HBP1,HERC1,HRAS,JAK2,KDM3A,KDM3B,KMT5B,L2HGDH,LMNA,LMO7,LPP,MACF1,MAP2K4,MCOLN1,MED13L,MKKS,MN1,MYO1B,NAP1L5,NARS2,NDST1,NEDD4L,NFIX,NHLRC2,NR1I2,NSUN2,NUS1,OPA1,OTUD6B,OXR1,PARP12,PDSS2,PEX7,PPP1R9A,PPP3CA,PPP3R1,PUM1,RAD21,RCAN1,REPS1,RETREG1,RFX4,RIGI,RORA,S1PR1,SCAPER,SCARB2,SCO2,SEPHS1,SERPINE2,SIN3A,SLC10A1,SLC1A2,SLC20A2,SLC25A22,SLC39A8,SMARCE1,SOD2,SPTBN1,ST3GAL5,STARD4,STT3A,SYNE1,SYT1,TAOK1,TBL1XR1,TECPR2,TMEM126A,TMEM151A,TNRC6A,TNRC6B,TRIO,TRMT1,TUBB,TUBB6,TUBGCP2,UBTF,UGDH,WDR26,WDR37,WDR81,WIPI2,WWTR1,ZFP36L1,ZMYND8</t>
  </si>
  <si>
    <t xml:space="preserve">breast adenocarcinoma</t>
  </si>
  <si>
    <t xml:space="preserve">Breast adenocarcinoma</t>
  </si>
  <si>
    <t xml:space="preserve">AHNAK,ARF3,ATP8B1,BAIAP2,BRD4,CDK6,CES1,COL14A1,COL4A1,COL4A2,CREBBP,CRYBG3,CSNK2A2,CUL2,CYLD,DAPK1,DAXX,DNAJB6,DOCK4,DPP4,DUSP16,EIF3A,EIF4A2,ELK4,EXT2,FGFR2,FLNB,FMNL2,FOXO3,FOXP1,HRAS,IGF2R,IL4I1,IRS1,JAK2,JARID2,KALRN,KDM3B,KMT5B,MAP2K4,MAP2K5,MAP2K6,MAP3K1,METAP2,MITF,MN1,MSH3,NDST1,NFE2L2,NFIX,PARD3,PARP12,PEX7,PHKG2,PIK3R1,PLCG1,POR,PPP2R5E,PRKDC,PTPRF,PXDN,RAD21,RIPK1,SBF2,SENP6,SIN3A,SIN3B,SMARCE1,SNTB1,SPOP,STAU2,STK11,STK24,STK40,STT3A,SYNE1,TAOK3,TBL1XR1,TERT,TRIM24,TRIO,ZFHX3,ZMYND8</t>
  </si>
  <si>
    <t xml:space="preserve">benign lesion</t>
  </si>
  <si>
    <t xml:space="preserve">Benign lesion</t>
  </si>
  <si>
    <t xml:space="preserve">ABCG2,ADK,AHNAK,AKR1D1,ALCAM,ATP1A1,AVPR1A,BCL2L11,BDH1,CAMK2B,CCBE1,CD38,CNP,COL14A1,COL18A1,COL3A1,COL4A1,COL4A2,CSNK2A2,CYLD,DAPK1,DAXX,DDX17,DMAP1,DMTF1,DVL1,FAS,FGFR2,FLCN,FOXO3,GADD45A,GLRX,GSTA3,GTF2IRD1,HRAS,IFNAR2,JPH1,KITLG,KLF10,LRIG1,MAP2K4,MAP3K1,MRAP,MSH3,MYH10,NDST1,NECAB1,NFE2L2,NHLRC2,NR1H4,NR1I2,NRIP1,OGA,OSBPL1A,OXR1,PARD3,PCK1,PDGFC,PIK3R1,PLCG1,PLPP1,PLXNB2,POR,PRKDC,RELL1,RORA,S1PR1,SERPINE2,SLC22A5,SLC2A5,SLC4A4,SMAD3,SOD2,SPOP,SPTBN1,STK11,STT3A,SYNE1,TAOK3,TBL1XR1,TC2N,TECPR2,TERT,TPD52L1,TRIM24,UNG,UTRN,VCAM1,WNT5B,ZNHIT1</t>
  </si>
  <si>
    <t xml:space="preserve">invasion</t>
  </si>
  <si>
    <t xml:space="preserve">Invasion of cells</t>
  </si>
  <si>
    <t xml:space="preserve">ACSL3,AHNAK,ALCAM,ANK3,BCAR1,BCAR3,CAPN2,CBX3,CCBE1,CCDC12,CCN2,CES1,CHFR,CLDN1,COL18A1,CSNK2A2,DGKZ,DNAJB6,DOCK4,DPP4,DVL1,EIF3A,ELOVL5,EXTL2,F2R,F3,FAS,FGFR2,FOXO3,FOXP1,GAB1,GGNBP2,GNA12,GNA13,HBP1,HRAS,IRS1,JAK2,KCMF1,KDM3A,KITLG,KMT5B,LASP1,LMNA,LRIG1,MAGI1,MAP2K4,MAP2K5,MAP2K6,MAP2K7,MAP3K1,MBD2,mir-1301,MITF,MSI2,MYH10,MYO1B,NAMPT,NCOA1,NCOA2,NET1,NFE2L2,NQO1,NR1H4,NSUN2,OPA1,OTUD6B,PANK1,PARD3,PIK3R1,PLCG1,PLXNA2,PPP3CA,PSPH,PTBP1,PTPRK,PTTG1IP,QKI,RAP1B,RIGI,RNF144B,RORA,SERPINE2,SIN3A,SLC2A5,SMAD3,SNX5,SOD2,SPOP,STK11,STK24,TBL1XR1,TERT,TRIM2,TRIO,UGDH,VAV2,VCAM1,WAC,WNT5B,WWTR1,YY1,ZDHHC20</t>
  </si>
  <si>
    <t xml:space="preserve">Concentration of sterol</t>
  </si>
  <si>
    <t xml:space="preserve">ABCB11,ABCB4,ATP1A1,ATP8B1,BMAL1,BSCL2,CBS/LOC102724560,CES1,DPP4,FLOT1,FMO5,FOXO3,GCK,GPD2,IRS1,JAK2,KDM3A,KPNA1,LMNA,NAMPT,NEU1,NFE2L2,NR1H4,NR1I2,NSUN2,OSBPL1A,PEMT,POR,PPP3CA,QKI,RCAN1,RORA,SAR1B,SLC1A2,SLC22A5,ST3GAL5,STARD4,VCAM1,VNN1</t>
  </si>
  <si>
    <t xml:space="preserve">Cardiovascular System Development and Function,Embryonic Development,Organ Development,Organismal Development,Tissue Development</t>
  </si>
  <si>
    <t xml:space="preserve">cardiogenesis</t>
  </si>
  <si>
    <t xml:space="preserve">Cardiogenesis</t>
  </si>
  <si>
    <t xml:space="preserve">ASXL2,BCAR1,CBS/LOC102724560,CCBE1,CITED2,COL3A1,DIPK2A,DNAJB6,DVL1,ENPP1,FGFR2,FGFRL1,FMNL2,FOXO3,FOXP1,GAB1,GNA13,GRK5,HRAS,IGF2R,JARID2,KITLG,KLF10,MAP2K5,MAP2K6,MAP2K7,MAP3K1,MKKS,MYH10,NCOA2,NDST1,ODAD3,PARD3,PDGFC,POR,PPP3CA,PPP3R1,PRKDC,PTPN12,QKI,RDH10,S1PR1,SIN3B,SLC22A5,SMAD3,SOD2,SPTBN1,STXBP2,TUBB6,UTRN,VCAM1,ZFP36L1</t>
  </si>
  <si>
    <t xml:space="preserve">B-cell neoplasm</t>
  </si>
  <si>
    <t xml:space="preserve">ABCG2,AGL,AHNAK,AKAP11,ALPL,ANK3,ANKLE2,ANXA11,ASAP2,ASXL2,ATP11A,BCAR1,BCL2L11,BRD4,BTG1,CD38,CD47,CDK6,CHD6,CITED2,CMPK2,CNP,COL14A1,COL18A1,COL3A1,COL4A1,COL4A2,CPEB2,CPSF7,CREBBP,CUL2,CYLD,DAPK1,DDC,DDX46,DMTF1,DNASE2,DOCK4,DPP4,DUSP16,ENPP1,EWSR1,EXOC4,EXT2,EXTL2,FAS,FGFR2,FOXO3,FOXP1,GADD45A,GNA12,GNA13,GTF2IRD1,GTPBP2,H6PD,HRAS,IFNAR2,IGF2R,JAK2,JARID2,KALRN,KDM3B,KITLG,KLHL24,KPNA1,LPIN1,LPP,LRIG1,MACF1,MAGI1,MAP2K4,MEF2A,MLLT10,MSH3,MTHFD1L,NAMPT,NCOA2,NEDD4L,NET1,NFE2L2,NR1I2,PDE9A,PDP2,PIK3R1,PKNOX1,PLCG1,PLXNA2,POLE4,POR,PPP3CA,PPP3R1,PPTC7,PRKDC,PRPSAP2,PSMD1,PSMD2,PSPH,PTPRF,PTPRK,PXDN,RIPK1,RORA,RPA1,RPL22,S1PR1,SASH1,SERINC3,SIN3A,SLC16A7,SLC1A2,SLC25A32,SMAD3,SOD2,SRPK2,STK24,SYNE1,SYT1,TBL1XR1,TECPR2,TERT,TOX,TRIO,TUBB,TXNDC12,UBE2F,UNG,WAC,WDR91,XRRA1,ZFHX3,ZFP36L1,ZNF512</t>
  </si>
  <si>
    <t xml:space="preserve">hepatobiliary carcinoma</t>
  </si>
  <si>
    <t xml:space="preserve">Hepatobiliary carcinoma</t>
  </si>
  <si>
    <t xml:space="preserve">ABCB11,ABCB4,ABCC2,ABCG2,ACSL3,ADK,ADRM1,AHNAK,AKAP11,AKR1D1,ALCAM,ALKBH7,ALPL,ANK3,ANKLE2,AP1G1,ASAP2,ASB13,ATP11A,ATP1A1,B3GALT1,BCAR1,BCAS3,BCL2L11,BDH1,BMAL1,BRD4,BRD8,C1orf198,CAMK1D,CAMK2B,CAPN2,CAST,CBX3,CCDC12,CCN2,CD38,CD47,CDK6,CHD6,CHURC1,CLK2,COL18A1,COL4A1,COL4A2,CP,CPEB2,CPT1A,CREBBP,CRYBG3,CSNK2A2,CUL2,DAXX,DCTN4,DDAH1,DDC,DDX17,DHX9,DIPK2A,DNASE2,DOCK4,DPP9,DRAXIN,DTX4,ECPAS,EEF1E1,EIF3A,EIF4A2,ELK4,ELOVL5,ENPP1,EPS8L2,EXOC4,EXT2,EXTL2,F3,FADS2,FAM172A,FAS,FBXO21,FGFR2,FGFRL1,FHAD1,FLCN,FLNB,FMO2,FOXK1,FOXP1,GCK,GCLC,GLE1,GNA12,GPD2,GSDMD,GSTA3,GTF3C6,H6PD,HERC1,HRAS,IFNAR2,IGF2R,IRS1,JAK2,JARID2,JPH1,KALRN,KDM3A,KDM3B,KIAA1522,KIFC3,KLF10,KLF13,KLHL24,KMT5B,LDAH,LMNA,LPP,MACF1,MAGI1,MAP2K3,MAP2K4,MAP2K7,MAP3K1,MBD2,MED13L,MEF2A,MIF4GD,MN1,MON2,MPI,MRNIP,MSH3,MSI2,MTHFD1L,MYH10,NCOA2,NDST1,NET1,NFE2L2,NFIX,NQO1,NR1H4,NR1I2,NRIP1,NSUN2,NUDCD2,OGA,OPA1,OSBPL1A,OTUD6B,OXR1,PARD3,PCK1,PDGFC,PHF20,PIK3AP1,PIK3R1,PITPNB,PLCG1,PLXNA2,PLXNB2,POR,PPM1A,PPP1R9A,PPP2R1B,PPP3CA,PRKDC,PRMT3,PSMD1,PSMD2,PSPH,PTER,PTPRF,PTPRK,PUM1,PXDN,RAB14,RAD21,RAPGEF4,RAPGEF5,RASA3,RELL1,REPS1,RIPK1,RNF144B,RORA,RPL22,RUFY1,S1PR1,SAR1B,SASH1,SCAPER,SENP6,SFXN1,SH3GLB1,SIN3A,SIN3B,SLC10A1,SLC20A2,SLC2A5,SLC38A4,SLC39A8,SLC4A4,SMAD3,SNTB1,SNX5,SORBS1,SPTBN1,SRRM2,STAM,STK11,STK24,SULT1A1,SYNE1,TAOK1,TAOK3,TBC1D8,TECPR2,TEDC2,TERT,TEX55,THAP4,TIPARP,TJP2,TMED5,TMEM33,TMTC4,TNFAIP2,TNFRSF19,TNRC6A,TNRC6B,TPD52L1,TRIM11,TRIM2,TRIM24,TRIM25,TRIM26,TRIO,TSHZ1,TUBB,TUBGCP2,UBXN1,UMPS,UPP2,UROC1,UVRAG,VAMP3,VAV2,VCAM1,VPS16,WDR33,WWTR1,YY1,ZFHX3,ZMYND8,ZNF512,ZNHIT1,ZRANB1</t>
  </si>
  <si>
    <t xml:space="preserve">Concentration of acylglycerol</t>
  </si>
  <si>
    <t xml:space="preserve">ABHD6,BMAL1,BSCL2,CBS/LOC102724560,CES1,COL18A1,DGKZ,ELOVL5,FADS2,FMO5,FOXO3,GCK,GPD2,HRAS,IRS1,JAK2,KDM3A,LMNA,LPIN1,MAP2K5,NAMPT,NDST1,NEU1,NFE2L2,NQO1,NR1H4,NR1I2,NRIP1,NUS1,OGA,PANK1,PCK1,PEMT,PIK3R1,POR,PPP3CA,RORA,SAR1B,SOD2,SORBS1,VAMP3,VNN1</t>
  </si>
  <si>
    <t xml:space="preserve">synthesis</t>
  </si>
  <si>
    <t xml:space="preserve">Synthesis of lipid</t>
  </si>
  <si>
    <t xml:space="preserve">ABCB11,ABCB4,ABHD6,ACSL3,AKR1D1,ASPA,ATP1A1,ATP8B1,AVPR1A,B3GALT1,BMAL1,BSCL2,CAPN2,CES1,DGKZ,DPP4,ELOVL5,ELOVL6,F2R,FADS2,FAS,FDX1,FOXO3,GSTA3,H6PD,HACD3,HOMER2,JAK2,KAT2B,KITLG,LPIN1,MAP2K4,MAP3K1,MITF,NCOA2,NFE2L2,NR1H4,NUS1,OPA1,OSBPL1A,PARD3,PCK1,PDSS2,PEMT,PEX7,PIGF,PIK3R1,PLCG1,PLPP1,PMVK,POR,PRKDC,PRMT3,QKI,RAP1B,RDH10,S1PR1,SAR1B,SERPINE2,SH3GLB1,SMAD3,SORBS1,ST3GAL5,ST6GALNAC6,STARD4,STK11,UVRAG,WWTR1</t>
  </si>
  <si>
    <t xml:space="preserve">Cardiovascular Disease,Cardiovascular System Development and Function,Organ Morphology,Organismal Development,Organismal Injury and Abnormalities</t>
  </si>
  <si>
    <t xml:space="preserve">Abnormal morphology of heart</t>
  </si>
  <si>
    <t xml:space="preserve">ADK,ANK3,BCAR1,BCAS3,BSCL2,CAPN2,CAST,CCN2,CDK6,CITED2,COL18A1,COL3A1,CPT1A,DMTF1,DVL1,F2R,F3,FGFRL1,FOXO3,GNA13,GRK5,HRAS,IGF2R,IRF9,IRS1,JARID2,LASP1,LMNA,MAP2K3,MAP2K4,MAP2K5,MAP2K6,MAP2K7,MAP3K1,MCOLN1,MEF2A,MYH10,NAB1,NCOA2,NEDD4L,NFE2L2,PARD3,PDE9A,PDGFC,PIK3R1,POR,PPP3CA,PPP3R1,RAPGEF5,RCAN1,SCO2,SLC22A5,SLC39A8,SMAD3,SOD2,SPTBN1,STK11,SYNE1,TERT,UBE4B,UTRN,VAV2,VCAM1,VDAC2,ZFP36L1</t>
  </si>
  <si>
    <t xml:space="preserve">liquid tumor</t>
  </si>
  <si>
    <t xml:space="preserve">Liquid tumor</t>
  </si>
  <si>
    <t xml:space="preserve">ABCB11,ABCB4,ABCC2,ABCG2,ACSL3,ADRM1,AGL,AHNAK,AKAP11,ANK3,ASB13,ASXL2,ATL2,ATP11A,ATP8B1,B3GALT1,BCAR1,BCAR3,BCAS3,BCL2L11,BLCAP,BMAL1,BRD4,BRD8,BSCL2,BTG1,C1orf174,CD38,CD47,CHCHD3,CMPK2,COL14A1,COL18A1,COL4A1,CP,CPT1A,CREBBP,CUL2,DAPK1,DAXX,DCTN1,DCTN2,DDC,DDX46,DIPK2A,DMTF1,DNAJC5,DNASE2,DOCK4,DPP4,DUSP16,ECHDC3,ECPAS,ELOVL5,ENPP1,F2R,F3,FAM76A,FAS,FGFR2,FOXO3,FOXP1,GADD45A,GLE1,GTF2IRD1,HERC1,HNRNPD,HRAS,IFNAR2,IGF2R,IRS1,JAK2,JARID2,KALRN,KDM3B,KIAA1522,KLF10,KMT5B,LMNA,LPIN1,LPP,LRIG1,MACF1,MAGI1,MAP2K5,MAP3K1,MARK3,MED13L,MKKS,MLLT10,MN1,MON2,MSH3,MSI2,MYH10,NAMPT,NEDD4L,NET1,NFE2L2,NFIX,NQO1,OPA1,OSBPL1A,PARD3,PDE9A,PDP2,PIK3AP1,PIK3R1,PLCG1,POLE4,POR,PPP2R1B,PPP3CA,PPP3R1,PPTC7,PRKDC,PRPSAP2,PSMD1,PSMD2,PSMD9,PSPH,PTPRF,PTPRK,PXDN,RAD21,RAI14,RBMXL1,RDH10,RIGI,RIPK1,RORA,RPL22,S1PR1,SANBR,SENP6,SERINC3,SIN3A,SLC16A7,SLC1A2,SLC22A5,SLC25A32,SLC49A4,SMAD3,SPTBN1,SRRD,SRRM2,STAU2,STK11,STK24,STK40,SYNE1,TAOK3,TBL1XR1,TECPR2,TERT,TOX,TRIM24,TRIO,TXNDC12,UBE2L3,UBE4B,UBXN1,UROC1,WAC,WASHC2A/WASHC2C,WDR33,WDR91,XRRA1,ZC3H12C,ZDHHC20,ZFHX3,ZNF512</t>
  </si>
  <si>
    <t xml:space="preserve">Necrosis of epithelial tissue</t>
  </si>
  <si>
    <t xml:space="preserve">ABCG2,AKAP11,BCL2L11,BIK,BNIP3L,CBS/LOC102724560,CDK6,CITED2,CNP,COL18A1,COL4A2,CYLD,DAXX,DCTN2,DDX17,F3,FAS,FOXO3,GADD45A,GSDMD,HRAS,IRS1,JAK2,KLF10,MAP2K3,MAP2K4,MAP2K5,MAP2K6,MAP2K7,MAP3K1,MCOLN1,MITF,NAMPT,NCOA1,NCOA2,NDST1,NFE2L2,NQO2,NR1H4,PARD3,PIK3R1,PLXNB2,PPM1A,PPP3R1,PRKDC,RAD21,RCAN1,RELL1,RIPK1,S1PR1,SMAD3,SOD2,SPTBN1,STK11,TERT,TJP2,TNFRSF19,YY1</t>
  </si>
  <si>
    <t xml:space="preserve">colorectal neoplasia</t>
  </si>
  <si>
    <t xml:space="preserve">Colorectal tumor</t>
  </si>
  <si>
    <t xml:space="preserve">ABCG2,ABHD4,ADCY9,ADK,AFG3L2,AGL,AHNAK,ALCAM,ALPL,ANK3,ANKRD28,ANXA11,AP1G1,AP3B1,ARL2BP,ASAP2,ASB13,ASB7,ASPG,ASXL2,ATL2,ATP11A,ATP8B1,AVPR1A,BCAR1,BCAS3,BCL2L11,BLCAP,BRD4,C11orf24,C21orf91,CAMK1D,CAST,CBX3,CCDC12,CCN2,CDK6,CES1,CHCHD3,CHD6,CHFR,CLDN1,CLK2,CMPK2,CNP,COL14A1,COL18A1,COL3A1,COL4A1,COL4A2,CP,CPEB2,CPT1A,CREBBP,CRYBG3,CUL1,CUL4A,CYLD,DAPK1,DAXX,DCTN1,DDX17,DDX46,DGKZ,DHX9,DMAP1,DMTF1,DNAJC5,DOCK4,DPP4,DRAXIN,DTX4,DUSP16,ECPAS,EIF4A2,EIPR1,ELK4,EWSR1,EXOC4,F2R,F3,FAM107B,FAS,FBXL17,FBXO3,FGFR2,FHAD1,FLCN,FLNB,FMO1,FMO2,FMO5,FOXK1,FOXP1,GAB1,GBF1,GCK,GCNT2,GLRX,GNA12,GNA13,GNG12,GRK5,GTF2IRD1,HERC1,HNRNPC,HPS1,HRAS,IGF2R,IL4I1,IRF9,IRS1,JAK2,JARID2,JPH1,KALRN,KAT2B,KDM3A,KDM3B,KIAA1522,KIFC3,KITLG,KMT5B,LASP1,LMO7,LRIG1,MACF1,MAGI1,MAP2K4,MAP2K7,MAP3K1,MEF2A,mir-1238,MITF,MKKS,MKNK2,MLLT10,MN1,MON2,MRNIP,MRPS9,MSH3,MTHFD1L,MYH10,MYO1B,NADK,NAMPT,NAP1L5,NARS2,NCOA1,NCOA2,NDST1,NET1,NFE2L2,NFIX,NHLRC2,NQO1,NR1D2,NR1H4,NR1I2,NR2C2AP,NRIP1,NUS1,OGA,OPA1,OSBPL1A,OTUD6B,PANK1,PARD3,PCK1,PDE9A,PDP2,PEX11G,PFDN2,PHF20,PID1,PIK3R1,PITPNB,PLCG1,PLCXD2,PLPP1,PLXNA2,PLXNB2,POR,PPP1R9A,PPP2R1B,PPP2R2D,PPP2R5E,PPP3CA,PPP3R1,PRKDC,PRPF39,PSMD8,PTBP1,PTPN12,PTPRF,PTPRK,PUM1,PXDN,QKI,RAB14,RAD21,RAPGEF4,RAPGEF5,RASSF3,RBMXL1,RELL1,REPS1,RFWD3,RING1,RIPK1,RNF14,RPA1,RPL22,RUFY1,S1PR1,SASH1,SBF2,SCAPER,SENP6,SERPINE2,SIN3A,SIN3B,SLC20A2,SLC22A5,SLC25A32,SLC2A5,SLC39A8,SLC43A3,SLC4A4,SMAD3,SOD2,SPOP,SPPL2A,SPSB3,SPTBN1,SRRD,SRRM2,STAU2,STK11,STK24,STX8,SYNE1,TAF1D,TAOK1,TBC1D8,TBL1XR1,TC2N,TERT,TEX55,TMCC1,TMEM126A,TMTC4,TNFRSF19,TNPO1,TNRC6A,TNRC6B,TOP1MT,TOX,TPD52L1,TPPP,TRIM10,TRIM24,TRIM26,TRIO,TSHZ1,TUBB,UBE4B,UBTF,UBXN1,UGDH,UMPS,UNG,UROC1,UTRN,VAV2,VCAM1,VDAC2,WDR26,WDR37,WDR81,WNT5B,XPO6,ZC3H12C,ZFHX3,ZFP36L1,ZKSCAN1,ZMYND8,ZNF362</t>
  </si>
  <si>
    <t xml:space="preserve">Cardiovascular System Development and Function,Organismal Development</t>
  </si>
  <si>
    <t xml:space="preserve">angiogenesis</t>
  </si>
  <si>
    <t xml:space="preserve">Angiogenesis</t>
  </si>
  <si>
    <t xml:space="preserve">ALCAM,BCAS3,BMAL1,BTG1,CBS/LOC102724560,CCBE1,CCN2,CD47,CDK6,CITED2,COL18A1,COL3A1,COL4A1,COL4A2,CREBBP,CYLD,DDAH1,EIF3A,ENPP1,F2R,F3,FAS,FGFR2,FLNB,FOXO3,GAB1,GADD45A,GLRX,GNA13,GSDMD,HRAS,IGF2R,IRS1,JAK2,KITLG,KLF10,LMNA,MAP2K3,MAP2K5,MAP2K6,METAP2,mir-1301,MYH10,NCOA1,NCOA2,NDST1,NEU1,NFE2L2,NQO1,NQO2,NUS1,OXR1,PDGFC,PIGF,PIK3R1,PKNOX1,PLCG1,POR,PPM1A,PPP3R1,PRKDC,PTPRF,PXDN,QKI,RAP1B,RASA3,RCAN1,RIPK1,RORA,S1PR1,SASH1,SMAD3,SRPK2,STK11,STXBP2,TERT,TIPARP,TUBB6,VAV2,VCAM1,WWTR1,YY1,ZFP36L1</t>
  </si>
  <si>
    <t xml:space="preserve">lymphoma</t>
  </si>
  <si>
    <t xml:space="preserve">Lymphoma</t>
  </si>
  <si>
    <t xml:space="preserve">ABCG2,AHNAK,ANK3,ANKLE2,ANXA11,ASAP2,BCL2L11,BNIP3L,BRD4,BTG1,CAPN2,CD38,CD47,CDK6,CHD6,CHFR,CNP,COL18A1,COL3A1,COL4A1,COL4A2,CPSF7,CREBBP,CUL1,DAPK1,DDX46,DGKZ,DMTF1,DNASE2,DPP4,EWSR1,EXOC4,EXT2,FAS,FGFR2,FOXO3,FOXP1,GADD45A,GNA12,GNA13,GTPBP2,H6PD,IFNAR2,IGF2R,IL4I1,JAK2,KALRN,KLHL24,KPNA1,LPIN1,LPP,MACF1,MAP2K3,MAP2K4,MEF2A,MKNK2,MSH3,MTHFD1L,NCOA2,NEDD4L,NFE2L2,NQO1,NR1I2,NRIP1,PDGFC,PIK3R1,PKNOX1,PLCG1,PLXNA2,PLXNB2,POLE4,POR,PPP1R9A,PPP3CA,PPP3R1,PRKDC,PSMD1,PSMD2,PTPRF,PTPRK,RDH10,RPA1,RSAD2,S1PR1,SASH1,SERINC3,SETDB2,SFXN1,SIN3A,SMAD3,SOD2,SPTBN1,SRPK2,STK11,STK24,SYNE1,SYT1,TAOK1,TBL1XR1,TERT,TOX,TRIM25,TUBB,TXNDC12,UBE2F,UNG,VAV2,VCAM1,VDAC2,VPS16,ZFHX3,ZFP36L1,ZNF512</t>
  </si>
  <si>
    <t xml:space="preserve">Growth of organism</t>
  </si>
  <si>
    <t xml:space="preserve">BMAL1,CAMK2B,CBS/LOC102724560,CDK6,CITED2,COL18A1,COL3A1,COL4A1,COL4A2,CUL1,DAXX,DCTN1,DGKZ,ENPP1,EXT2,F2R,F3,FGFR2,FOXK1,FOXO3,GCLC,GNA12,GNA13,GPD2,HRAS,IFNAR2,IGF2R,IRS1,JAK2,KITLG,LMNA,MAP2K3,MAP2K4,MAP3K1,METAP2,MPI,MRAP,MSI2,NCOA1,NFIX,ODAD3,OGA,OSBPL1A,PANK1,PCK1,PIK3R1,PLCG1,PLXNB2,PPP3CA,PUM1,QKI,RDH10,S1PR1,SCARB2,SLC1A2,SMAD3,SOD2,STAM,STK40,SYNE1,TAOK1,TAOK3,TBL1XR1,TNRC6A,TOX,UBTF,WWTR1,YY1,ZFP36L1</t>
  </si>
  <si>
    <t xml:space="preserve">Apoptosis of neurons</t>
  </si>
  <si>
    <t xml:space="preserve">BCL2L11,BTG1,CAST,CLN8,CREBBP,DAPK1,DNAJC5,DRAXIN,ENPP1,F2R,FAS,FOXO3,GCLC,GLRX,HRAS,JAK2,MAP2K3,MAP2K4,MAP2K5,MAP2K7,MAP3K1,MEF2A,NFE2L2,NFIX,NQO1,NQO2,OXR1,PDGFC,PIK3R1,PTPRF,RAPGEF4,RCAN1,RETREG1,RIPK1,SERPINE2,SH3GLB1,SOD2,SRPK2,STX8,TERT,TMTC4,TRIM2,UNG,VTI1A,YY1</t>
  </si>
  <si>
    <t xml:space="preserve">Cardiovascular Disease,Cardiovascular System Development and Function,Organismal Injury and Abnormalities</t>
  </si>
  <si>
    <t xml:space="preserve">Abnormal morphology of cardiovascular system</t>
  </si>
  <si>
    <t xml:space="preserve">ADK,ANK3,BCAR1,BCAS3,BSCL2,CAPN2,CAST,CBS/LOC102724560,CCN2,CDK6,CITED2,COL18A1,COL3A1,CPT1A,CREBBP,DDAH1,DMTF1,DVL1,ENPP1,F2R,F3,FGFRL1,FOXO3,GAB1,GADD45A,GNA13,GRK5,HRAS,IGF2R,IRF9,IRS1,JARID2,LASP1,LMNA,MAP2K3,MAP2K4,MAP2K5,MAP2K6,MAP2K7,MAP3K1,MCOLN1,MEF2A,MYH10,NAB1,NCOA2,NEDD4L,NFE2L2,PARD3,PDE9A,PDGFC,PIK3R1,POR,PPP3CA,PPP3R1,RAPGEF5,RCAN1,SCO2,SLC22A5,SLC39A8,SMAD3,SOD2,SPTBN1,STK11,SYNE1,TERT,UBE4B,UTRN,VAV2,VCAM1,VDAC2,ZFP36L1</t>
  </si>
  <si>
    <t xml:space="preserve">Cardiovascular System Development and Function,Organ Morphology,Organismal Development</t>
  </si>
  <si>
    <t xml:space="preserve">Morphology of heart</t>
  </si>
  <si>
    <t xml:space="preserve">ADK,ALKBH7,ANK3,BCAR1,BCAS3,BMAL1,BSCL2,CAPN2,CAST,CCN2,CDK6,CITED2,COL18A1,COL3A1,CPT1A,DMTF1,DVL1,F2R,F3,FGFRL1,FOXO3,GNA13,GRK5,HRAS,IGF2R,IRF9,IRS1,JARID2,KITLG,LASP1,LMNA,MAP2K3,MAP2K4,MAP2K5,MAP2K6,MAP2K7,MAP3K1,MCOLN1,MEF2A,MYH10,NAB1,NCOA2,NEDD4L,NFE2L2,PARD3,PDE9A,PDGFC,PIK3R1,POR,PPP3CA,PPP3R1,RAPGEF5,RCAN1,SCO2,SLC22A5,SLC39A8,SMAD3,SOD2,SPTBN1,STK11,SYNE1,TERT,UBE4B,UTRN,VAV2,VCAM1,VDAC2,ZFP36L1</t>
  </si>
  <si>
    <t xml:space="preserve">liver tumor</t>
  </si>
  <si>
    <t xml:space="preserve">Liver tumor</t>
  </si>
  <si>
    <t xml:space="preserve">ABCB11,ABCB4,ABCC2,ABCG2,ACSL3,ADK,ADPRH,ADRM1,AHNAK,AKAP11,AKR1D1,ALCAM,ALKBH7,ALPL,ANK3,AP1G1,ASAP2,ASB13,ATL2,ATP11A,ATP1A1,B3GALT1,BCAR1,BCAS3,BCL2L11,BDH1,BMAL1,BRD4,BRD8,CAMK1D,CAMK2B,CAPN2,CAST,CBS/LOC102724560,CBX3,CCDC12,CCN2,CD38,CD47,CDK6,CES1,CHD6,CHURC1,CLK2,COL18A1,COL4A1,COL4A2,CP,CPEB2,CPT1A,CREBBP,CRYBG3,CSNK2A2,CUL1,DAXX,DCTN1,DCTN4,DDAH1,DDC,DDX17,DDX46,DHX9,DIPK2A,DNAJB6,DNASE2,DOCK4,DPP9,DRAXIN,DTX4,ECPAS,EEF1E1,EIF3A,EIF4A2,ELOVL5,ENPP1,EPS8L2,EWSR1,EXT2,EXTL2,F3,FADS2,FAS,FBXO21,FGFR2,FHAD1,FLCN,FLNB,FMO2,FOXK1,FOXP1,GADD45A,GCK,GCLC,GLE1,GNA12,GPD2,GSDMD,GSTA3,GTF3C6,H6PD,HERC1,HNRNPC,HOMER2,HRAS,IFNAR2,IGF2R,IRS1,JAK2,JARID2,KALRN,KDM3A,KDM3B,KIAA1522,KLF10,KLF13,KLHL24,KMT5B,LDAH,LMNA,LMO7,LPP,MACF1,MACO1,MAGI1,MAP2K3,MAP2K4,MAP2K7,MAP3K1,MBD2,MED13L,MEF2A,MIF4GD,mir-1301,MN1,MON2,MPI,MRNIP,MSH3,MSI2,MTHFD1L,MYH10,NCOA1,NCOA2,NDST1,NECAB1,NET1,NEU1,NEU2,NFE2L2,NFIX,NQO1,NQO2,NR1H4,NR1I2,NRIP1,NSUN2,OGA,OPA1,OSBPL1A,OTUD6B,OXR1,PARD3,PCK1,PDGFC,PHF20,PIK3AP1,PIK3R1,PITPNB,PLCG1,PLXNA2,PLXNB2,POR,PPM1A,PPP1R12A,PPP1R9A,PPP2R1B,PPP2R2D,PPP3CA,PRKDC,PRMT3,PSMD1,PSMD2,PSPH,PTER,PTPRF,PTPRK,PUM1,PXDN,RAB14,RAD21,RAP1B,RAPGEF4,RAPGEF5,RASA3,RELL1,REPS1,RIPK1,RNF144B,RORA,RPIA,S1PR1,SCAPER,SENP6,SEPHS1,SERPINE2,SH3GLB1,SIN3A,SIN3B,SLC10A1,SLC20A2,SLC2A5,SLC38A4,SLC39A8,SLC4A4,SMAD3,SNX5,SOD2,SORBS1,SPRYD4,SPTBN1,SRRM2,STAM,STK11,STK24,SULT1A1,SYNE1,TAOK1,TAOK3,TBC1D8,TECPR2,TEDC2,TERT,TEX55,THAP4,TIPARP,TJP2,TMED5,TMEM33,TMTC4,TNFRSF19,TNPO1,TNRC6A,TNRC6B,TOP1MT,TPD52L1,TRIM11,TRIM2,TRIM24,TRIM25,TRIM26,TRIO,TSHZ1,TUBB,TUBGCP2,UBE2F,UBXN1,UGDH,UMPS,UPP2,UROC1,UTRN,UVRAG,VAMP3,VAV2,VCAM1,VPS16,WDR33,WIPI2,WNT5B,WWTR1,YY1,ZBTB22,ZMYND8,ZNF512,ZNHIT1,ZRANB1</t>
  </si>
  <si>
    <t xml:space="preserve">benign solid tumor</t>
  </si>
  <si>
    <t xml:space="preserve">Benign solid tumor</t>
  </si>
  <si>
    <t xml:space="preserve">ABCG2,ADK,ALCAM,ATP1A1,AVPR1A,BCL2L11,BDH1,CAMK2B,CCBE1,CNP,COL14A1,COL18A1,COL3A1,COL4A1,COL4A2,CYLD,DAPK1,DAXX,DDX17,DMAP1,DVL1,FAS,FGFR2,FLCN,FOXO3,GADD45A,GLRX,GSTA3,GTF2IRD1,HRAS,IFNAR2,KITLG,KLF10,LRIG1,MAP2K4,MAP3K1,MSH3,MYH10,NDST1,NECAB1,NFE2L2,NHLRC2,NR1H4,NR1I2,NRIP1,OGA,OSBPL1A,PARD3,PCK1,PDGFC,PIK3R1,PLCG1,PLPP1,PLXNB2,POR,PRKDC,RELL1,RORA,S1PR1,SERPINE2,SLC22A5,SLC2A5,SLC4A4,SMAD3,SOD2,SPOP,SPTBN1,STK11,STT3A,TAOK3,TBL1XR1,TC2N,TECPR2,TERT,TPD52L1,TRIM24,UNG,UTRN,VCAM1,WNT5B,ZNHIT1</t>
  </si>
  <si>
    <t xml:space="preserve">metastasis</t>
  </si>
  <si>
    <t xml:space="preserve">Metastasis</t>
  </si>
  <si>
    <t xml:space="preserve">ALCAM,ALPL,ANK3,ARF3,ASB13,ASXL2,BCAR1,BCL2L11,CAPN2,CBS/LOC102724560,CCN2,CD47,CDK6,COL18A1,COL4A1,COL4A2,CPEB2,CREBBP,CUL4A,DAPK1,DAXX,DGKZ,DNAJB6,DOCK4,ELK4,ELOVL5,F2R,F3,FAS,FGFR2,FLCN,FOXO3,FOXP1,GADD45A,GLRX,GNA12,HRAS,IFNAR2,IRS1,JAK2,JARID2,KDM3A,LMNA,LRIG1,MAGI1,MAP2K3,MAP2K4,MAP3K1,MBD2,MCOLN1,MEF2A,MITF,MSH3,MSI2,MYO1B,NADK,NFE2L2,NQO1,PARD3,PIK3R1,POR,PPP3CA,PPP3R1,PRKDC,PSMD1,PSMD2,PSPH,PTBP1,QKI,RAD21,RIGI,RNF144B,S1PR1,SH3GLB1,SLC16A7,SLC2A5,SMAD3,SNX5,SOD2,SPOP,STK11,TBL1XR1,TERT,TNFRSF19,TOP1MT,TRIO,TUBB,UGDH,UMPS,VAV2,VCAM1,WWTR1,YY1,ZFHX3</t>
  </si>
  <si>
    <t xml:space="preserve">colon tumor</t>
  </si>
  <si>
    <t xml:space="preserve">Colon tumor</t>
  </si>
  <si>
    <t xml:space="preserve">ABHD4,ADCY9,ADK,AFG3L2,AGL,AHNAK,ALPL,ANK3,ANKRD28,ANXA11,AP1G1,AP3B1,ARL2BP,ASAP2,ASB13,ASB7,ASPG,ASXL2,ATL2,ATP11A,ATP8B1,AVPR1A,BCAR1,BCAS3,BCL2L11,BLCAP,BRD4,C11orf24,C21orf91,CAMK1D,CAST,CBX3,CCDC12,CDK6,CES1,CHCHD3,CHD6,CHFR,CLDN1,CLK2,CNP,COL18A1,COL3A1,COL4A2,CP,CPEB2,CPT1A,CREBBP,CRYBG3,CUL1,CYLD,DAPK1,DAXX,DCTN1,DDX17,DDX46,DHX9,DMAP1,DMTF1,DNAJC5,DOCK4,DPP4,DRAXIN,DTX4,DUSP16,ECPAS,EIF4A2,EIPR1,ELK4,EXOC4,F3,FAM107B,FAS,FBXL17,FBXO3,FGFR2,FHAD1,FLCN,FLNB,FMO1,FMO2,FMO5,FOXK1,FOXP1,GAB1,GCK,GCNT2,GNA12,GNA13,GNG12,GRK5,HERC1,HNRNPC,HPS1,HRAS,IGF2R,IL4I1,IRF9,IRS1,JAK2,JARID2,JPH1,KALRN,KDM3A,KDM3B,KIFC3,KITLG,KMT5B,LMO7,LRIG1,MACF1,MAGI1,MAP2K4,MAP2K7,MAP3K1,MEF2A,MITF,MKKS,MKNK2,MLLT10,MN1,MON2,MRNIP,MRPS9,MSH3,MTHFD1L,MYH10,NAMPT,NAP1L5,NARS2,NCOA1,NCOA2,NDST1,NET1,NFE2L2,NFIX,NHLRC2,NQO1,NR1D2,NR1H4,NR1I2,NR2C2AP,NRIP1,NUS1,OGA,OPA1,OSBPL1A,OTUD6B,PANK1,PARD3,PDE9A,PDP2,PEX11G,PFDN2,PHF20,PID1,PIK3R1,PITPNB,PLCG1,PLCXD2,PLPP1,PLXNA2,POR,PPP2R1B,PPP2R2D,PPP2R5E,PPP3CA,PPP3R1,PRKDC,PRPF39,PSMD8,PTBP1,PTPN12,PTPRF,PTPRK,PXDN,QKI,RAB14,RAPGEF4,RAPGEF5,RASSF3,RBMXL1,REPS1,RFWD3,RING1,RIPK1,RPA1,RPL22,RUFY1,S1PR1,SASH1,SBF2,SCAPER,SENP6,SIN3B,SLC20A2,SLC25A32,SLC2A5,SLC39A8,SLC43A3,SMAD3,SPOP,SPPL2A,SPSB3,SPTBN1,SRRD,SRRM2,STAU2,STK11,STK24,STX8,SYNE1,TAF1D,TAOK1,TBC1D8,TBL1XR1,TC2N,TEX55,TMCC1,TMEM126A,TMTC4,TNFRSF19,TNPO1,TNRC6A,TNRC6B,TOP1MT,TOX,TPD52L1,TPPP,TRIM10,TRIM24,TRIM26,TRIO,TSHZ1,TUBB,UBE4B,UBTF,UBXN1,UGDH,UMPS,UNG,UROC1,UTRN,VAV2,VDAC2,WDR26,WDR37,WDR81,WNT5B,XPO6,ZC3H12C,ZFHX3,ZFP36L1,ZKSCAN1,ZMYND8,ZNF362</t>
  </si>
  <si>
    <t xml:space="preserve">Neuronal cell death</t>
  </si>
  <si>
    <t xml:space="preserve">BCL2L11,BTG1,CAMK2B,CAPN2,CAST,CCN2,CD47,CDK6,CLN8,CREBBP,DAPK1,DAXX,DNAJC5,DRAXIN,ENPP1,F2R,FAS,FOXO3,GCLC,GLRX,GUK1,HRAS,IRF9,JAK2,KITLG,MAP2K3,MAP2K4,MAP2K5,MAP2K7,MAP3K1,MEF2A,NFE2L2,NFIX,NQO1,NQO2,NRIP1,OXR1,PDGFC,PIK3R1,PMVK,PPP1R9A,PPP3CA,PTPRF,RAPGEF4,RCAN1,RETREG1,RIPK1,SERPINE2,SH3GLB1,SLC1A2,SMAD3,SOD2,SRPK2,STAM,STX8,TAOK1,TERT,TMTC4,TRIM2,TUBB,UBE2K,UBE2L3,UNG,VTI1A,YY1</t>
  </si>
  <si>
    <t xml:space="preserve">colon cancer</t>
  </si>
  <si>
    <t xml:space="preserve">Colon cancer</t>
  </si>
  <si>
    <t xml:space="preserve">ABHD4,ADCY9,ADK,AFG3L2,AGL,AHNAK,ALPL,ANK3,ANKRD28,ANXA11,AP1G1,AP3B1,ARL2BP,ASAP2,ASB13,ASB7,ASPG,ASXL2,ATL2,ATP11A,ATP8B1,AVPR1A,BCAR1,BCAS3,BCL2L11,BLCAP,BRD4,C11orf24,C21orf91,CAMK1D,CAST,CBX3,CCDC12,CDK6,CES1,CHCHD3,CHD6,CHFR,CLDN1,CLK2,CNP,COL18A1,COL3A1,COL4A2,CP,CPEB2,CPT1A,CREBBP,CRYBG3,CUL1,CYLD,DAPK1,DAXX,DCTN1,DDX17,DDX46,DHX9,DMAP1,DMTF1,DNAJC5,DOCK4,DPP4,DRAXIN,DTX4,DUSP16,ECPAS,EIF4A2,EIPR1,ELK4,EXOC4,F3,FAM107B,FAS,FBXL17,FBXO3,FGFR2,FHAD1,FLCN,FLNB,FMO1,FMO2,FMO5,FOXK1,FOXP1,GAB1,GCK,GCNT2,GNA12,GNA13,GNG12,GRK5,HERC1,HNRNPC,HPS1,HRAS,IGF2R,IL4I1,IRF9,IRS1,JAK2,JARID2,JPH1,KALRN,KDM3A,KDM3B,KIFC3,KITLG,KMT5B,LMO7,LRIG1,MACF1,MAGI1,MAP2K4,MAP2K7,MAP3K1,MEF2A,MITF,MKKS,MKNK2,MLLT10,MN1,MON2,MRNIP,MRPS9,MSH3,MTHFD1L,MYH10,NAMPT,NAP1L5,NARS2,NCOA1,NCOA2,NDST1,NET1,NFE2L2,NFIX,NHLRC2,NQO1,NR1D2,NR1I2,NR2C2AP,NRIP1,NUS1,OGA,OPA1,OSBPL1A,OTUD6B,PANK1,PARD3,PDE9A,PDP2,PEX11G,PFDN2,PHF20,PID1,PIK3R1,PITPNB,PLCXD2,PLPP1,PLXNA2,POR,PPP2R1B,PPP2R2D,PPP2R5E,PPP3CA,PPP3R1,PRKDC,PRPF39,PSMD8,PTBP1,PTPN12,PTPRF,PTPRK,PXDN,QKI,RAB14,RAPGEF4,RAPGEF5,RASSF3,RBMXL1,REPS1,RFWD3,RING1,RIPK1,RPA1,RPL22,RUFY1,S1PR1,SASH1,SBF2,SCAPER,SENP6,SIN3B,SLC20A2,SLC25A32,SLC2A5,SLC39A8,SLC43A3,SMAD3,SPOP,SPPL2A,SPSB3,SPTBN1,SRRD,SRRM2,STAU2,STK11,STK24,STX8,SYNE1,TAF1D,TAOK1,TBC1D8,TBL1XR1,TEX55,TMCC1,TMEM126A,TMTC4,TNFRSF19,TNPO1,TNRC6A,TNRC6B,TOP1MT,TOX,TPD52L1,TPPP,TRIM10,TRIM24,TRIM26,TRIO,TSHZ1,TUBB,UBE4B,UBTF,UBXN1,UGDH,UMPS,UNG,UROC1,UTRN,VAV2,VDAC2,WDR26,WDR37,WDR81,WNT5B,XPO6,ZC3H12C,ZFHX3,ZFP36L1,ZKSCAN1,ZMYND8,ZNF362</t>
  </si>
  <si>
    <t xml:space="preserve">Cell movement of tumor cell lines</t>
  </si>
  <si>
    <t xml:space="preserve">AHNAK,AKAP11,ALCAM,ANKRD28,ASB13,BCAR1,BCAR3,BRD4,BTG1,CAPN2,CBS/LOC102724560,CCDC12,CCN2,CD47,CLDN1,COL18A1,CPT1A,CUL4A,DDX17,DGKZ,DHX9,DNAJB6,DOCK4,DPP4,EIF3A,ENPP1,EXTL2,F2R,F3,FAS,FGFR2,FLNB,FOXO3,FOXP1,GAB1,GGNBP2,GNA12,GNA13,HBP1,HRAS,IRS1,JAK2,KDM3A,KITLG,LASP1,LMNA,LMO7,LRIG1,MAGI1,MAP2K7,MAP3K1,mir-1301,MITF,MSI2,MYH10,MYO1B,NAMPT,NCOA2,NET1,NFE2L2,NR1H4,NR1I2,NSUN2,OPA1,OTUD6B,PARD3,PIGF,PIK3R1,PLCG1,PLXNA2,PPP3CA,PRKDC,PTBP1,PTPN12,PTPRK,QKI,RAP1B,RFFL,RIGI,RNF144B,S1PR1,SLC2A5,SMAD3,SNX5,SOD2,SORBS1,SPOP,ST3GAL5,STAM,STK11,STK24,TBL1XR1,TERT,TPD52L1,TPPP,TRIM2,TRIO,UBE2E2,UGDH,VAMP3,VAV2,VCAM1,WDR26,WWTR1,YY1</t>
  </si>
  <si>
    <t xml:space="preserve">colon carcinoma</t>
  </si>
  <si>
    <t xml:space="preserve">Colon carcinoma</t>
  </si>
  <si>
    <t xml:space="preserve">ABHD4,ADCY9,ADK,AFG3L2,AGL,AHNAK,ALPL,ANK3,ANKRD28,ANXA11,AP1G1,AP3B1,ARL2BP,ASAP2,ASB13,ASB7,ASPG,ASXL2,ATL2,ATP11A,ATP8B1,AVPR1A,BCAR1,BCAS3,BCL2L11,BLCAP,BRD4,C11orf24,C21orf91,CAMK1D,CAST,CBX3,CCDC12,CDK6,CES1,CHCHD3,CHD6,CHFR,CLK2,CNP,COL18A1,COL3A1,COL4A2,CP,CPEB2,CPT1A,CREBBP,CRYBG3,CUL1,CYLD,DAPK1,DAXX,DCTN1,DDX17,DHX9,DMAP1,DMTF1,DNAJC5,DOCK4,DPP4,DRAXIN,DTX4,DUSP16,ECPAS,EIPR1,ELK4,EXOC4,F3,FAM107B,FAS,FBXL17,FBXO3,FGFR2,FHAD1,FLCN,FLNB,FMO1,FMO2,FMO5,FOXK1,FOXP1,GAB1,GCK,GCNT2,GNA12,GNA13,GNG12,GRK5,HERC1,HNRNPC,HPS1,HRAS,IGF2R,IL4I1,IRF9,IRS1,JAK2,JARID2,JPH1,KALRN,KDM3A,KDM3B,KIFC3,KITLG,KMT5B,LMO7,LRIG1,MACF1,MAGI1,MAP2K4,MAP2K7,MAP3K1,MEF2A,MITF,MKKS,MKNK2,MLLT10,MN1,MON2,MRNIP,MRPS9,MSH3,MTHFD1L,MYH10,NAMPT,NAP1L5,NARS2,NCOA1,NCOA2,NDST1,NET1,NFIX,NHLRC2,NQO1,NR1D2,NR1I2,NR2C2AP,NRIP1,NUS1,OPA1,OSBPL1A,OTUD6B,PANK1,PARD3,PDE9A,PDP2,PEX11G,PFDN2,PHF20,PID1,PIK3R1,PITPNB,PLCXD2,PLPP1,PLXNA2,POR,PPP2R2D,PPP2R5E,PPP3CA,PPP3R1,PRKDC,PRPF39,PSMD8,PTBP1,PTPN12,PTPRF,PTPRK,PXDN,QKI,RAB14,RAPGEF4,RAPGEF5,RASSF3,RBMXL1,REPS1,RFWD3,RING1,RIPK1,RPA1,RPL22,RUFY1,S1PR1,SASH1,SBF2,SCAPER,SENP6,SIN3B,SLC20A2,SLC25A32,SLC2A5,SLC39A8,SLC43A3,SMAD3,SPOP,SPSB3,SPTBN1,SRRD,SRRM2,STAU2,STK11,STK24,STX8,SYNE1,TAF1D,TAOK1,TBC1D8,TBL1XR1,TEX55,TMCC1,TMEM126A,TMTC4,TNFRSF19,TNPO1,TNRC6A,TNRC6B,TOP1MT,TOX,TPD52L1,TPPP,TRIM24,TRIM26,TRIO,TSHZ1,TUBB,UBE4B,UBTF,UBXN1,UGDH,UMPS,UNG,UROC1,UTRN,VAV2,VDAC2,WDR26,WDR37,WDR81,WNT5B,XPO6,ZC3H12C,ZFHX3,ZFP36L1,ZKSCAN1,ZMYND8,ZNF362</t>
  </si>
  <si>
    <t xml:space="preserve">Morphology of cardiovascular system</t>
  </si>
  <si>
    <t xml:space="preserve">ADK,ALKBH7,ANK3,BCAR1,BCAS3,BMAL1,BSCL2,CAPN2,CAST,CBS/LOC102724560,CCN2,CDK6,CITED2,COL18A1,COL3A1,CPT1A,CREBBP,DDAH1,DMTF1,DVL1,ENPP1,F2R,F3,FAS,FGFRL1,FOXO3,GAB1,GADD45A,GNA13,GRK5,HRAS,IGF2R,IRF9,IRS1,JARID2,KITLG,LASP1,LMNA,MAP2K3,MAP2K4,MAP2K5,MAP2K6,MAP2K7,MAP3K1,MCOLN1,MEF2A,MYH10,NAB1,NCOA2,NEDD4L,NFE2L2,PARD3,PDE9A,PDGFC,PIK3R1,POR,PPP3CA,PPP3R1,RAPGEF5,RCAN1,SCO2,SLC22A5,SLC39A8,SMAD3,SOD2,SPTBN1,STK11,SYNE1,TERT,UBE4B,UTRN,VAV2,VCAM1,VDAC2,YY1,ZFP36L1</t>
  </si>
  <si>
    <t xml:space="preserve">liver carcinoma</t>
  </si>
  <si>
    <t xml:space="preserve">Liver carcinoma</t>
  </si>
  <si>
    <t xml:space="preserve">ABCB11,ABCB4,ABCC2,ABCG2,ACSL3,ADK,ADRM1,AHNAK,AKAP11,AKR1D1,ALCAM,ALKBH7,ALPL,ANK3,AP1G1,ASAP2,ASB13,ATP11A,ATP1A1,B3GALT1,BCAR1,BCAS3,BCL2L11,BDH1,BMAL1,BRD4,BRD8,CAMK1D,CAMK2B,CAPN2,CAST,CBX3,CCDC12,CCN2,CD38,CD47,CDK6,CHD6,CHURC1,CLK2,COL18A1,COL4A1,COL4A2,CP,CPEB2,CPT1A,CREBBP,CRYBG3,CSNK2A2,DAXX,DCTN4,DDAH1,DDC,DDX17,DHX9,DIPK2A,DNASE2,DOCK4,DPP9,DRAXIN,DTX4,ECPAS,EEF1E1,EIF3A,EIF4A2,ELOVL5,ENPP1,EPS8L2,EXT2,EXTL2,F3,FADS2,FAS,FBXO21,FGFR2,FHAD1,FLCN,FLNB,FMO2,FOXK1,FOXP1,GCK,GCLC,GLE1,GNA12,GPD2,GSDMD,GSTA3,GTF3C6,H6PD,HERC1,HRAS,IFNAR2,IGF2R,IRS1,JAK2,JARID2,KALRN,KDM3A,KDM3B,KIAA1522,KLF10,KLF13,KLHL24,KMT5B,LDAH,LMNA,LPP,MACF1,MAGI1,MAP2K3,MAP2K4,MAP2K7,MAP3K1,MBD2,MED13L,MEF2A,MIF4GD,MN1,MON2,MPI,MRNIP,MSH3,MSI2,MTHFD1L,MYH10,NCOA2,NDST1,NET1,NFE2L2,NFIX,NQO1,NR1H4,NR1I2,NRIP1,NSUN2,OGA,OPA1,OSBPL1A,OTUD6B,OXR1,PARD3,PCK1,PDGFC,PHF20,PIK3AP1,PIK3R1,PITPNB,PLCG1,PLXNA2,PLXNB2,POR,PPM1A,PPP1R9A,PPP2R1B,PPP3CA,PRKDC,PRMT3,PSMD1,PSMD2,PSPH,PTER,PTPRF,PTPRK,PUM1,PXDN,RAB14,RAD21,RAPGEF4,RAPGEF5,RASA3,RELL1,REPS1,RIPK1,RNF144B,RORA,S1PR1,SCAPER,SENP6,SH3GLB1,SIN3A,SIN3B,SLC10A1,SLC20A2,SLC2A5,SLC38A4,SLC39A8,SLC4A4,SMAD3,SNX5,SORBS1,SPTBN1,SRRM2,STAM,STK11,STK24,SULT1A1,SYNE1,TAOK1,TAOK3,TBC1D8,TECPR2,TEDC2,TERT,TEX55,THAP4,TIPARP,TJP2,TMED5,TMEM33,TMTC4,TNFRSF19,TNRC6A,TNRC6B,TPD52L1,TRIM11,TRIM2,TRIM24,TRIM25,TRIM26,TRIO,TSHZ1,TUBB,TUBGCP2,UBXN1,UMPS,UPP2,UROC1,UVRAG,VAMP3,VAV2,VCAM1,VPS16,WDR33,WWTR1,YY1,ZMYND8,ZNF512,ZNHIT1,ZRANB1</t>
  </si>
  <si>
    <t xml:space="preserve">Gastrointestinal Disease,Hepatic System Disease,Metabolic Disease,Organismal Injury and Abnormalities</t>
  </si>
  <si>
    <t xml:space="preserve">hepatic steatosis</t>
  </si>
  <si>
    <t xml:space="preserve">Hepatic steatosis</t>
  </si>
  <si>
    <t xml:space="preserve">ABCB11,ABCB4,ADK,AHNAK,BMAL1,BSCL2,CBS/LOC102724560,CD38,CPT1A,DDC,DPP4,ELOVL5,ELOVL6,FGFR2,FOXO3,GCK,GPD2,IFNAR2,JAK2,KDM3A,LMNA,LPIN1,NFE2L2,NR1H4,NR1I2,NRIP1,PANK1,PCK1,PDGFC,PEMT,POR,PXDN,RCAN1,RORA,SLC22A5,SOD2,SPTBN1,STK11,STK24,TIPARP,XRRA1</t>
  </si>
  <si>
    <t xml:space="preserve">Protein Synthesis</t>
  </si>
  <si>
    <t xml:space="preserve">Metabolism of protein</t>
  </si>
  <si>
    <t xml:space="preserve">ADRM1,AFG3L2,BMAL1,CAPN2,CAST,CBS/LOC102724560,CHFR,CLN8,CUL2,CUL4A,DAPK1,DCTN2,DHX9,DPP4,DVL1,ECPAS,EIF3A,EIF4A2,FAS,FBXO21,FBXO3,FLOT1,FOXO3,HNRNPD,HOMER2,HRAS,IRS1,JAK2,LMNA,MAP2K3,MAP2K4,MAP3K1,MEF2A,METAP2,MKNK2,MRM2,NCOA2,NEDD4L,NEU2,NQO1,NR1I2,OGA,PARP12,PER3,PIK3R1,PLXNB2,PPP1R11,PRKDC,PSMD2,PTBP1,PTTG1IP,RCAN1,RFFL,RNF14,RNF144B,RPL22,SENP6,SERPINE2,SH3GLB1,SMAD3,SOD2,SPOP,SPPL2A,ST6GALNAC6,STK24,STT3B,TERT,TIPARP,TNRC6B,TRIM24,TRIM25,UBE2G2,UBE2K,UBE2L3,UBE4B,UBXN1,WDR81,WDR91,ZFP36L1</t>
  </si>
  <si>
    <t xml:space="preserve">Hematologic cancer of cells</t>
  </si>
  <si>
    <t xml:space="preserve">ABCG2,ADRM1,AGL,AHNAK,AKAP11,ANK3,ANKLE2,ANXA11,ASAP2,ASB13,ASXL2,ATP11A,BCAR1,BCAR3,BCL2L11,BNIP3L,BRD4,BRD8,BTG1,C1orf174,CAPN2,CD38,CD47,CDK6,CHD6,CHFR,CMPK2,CNP,COL14A1,COL18A1,COL3A1,COL4A1,COL4A2,CPSF7,CREBBP,CUL1,CUL2,DAPK1,DDC,DDX46,DGKZ,DMTF1,DNASE2,DOCK4,DPP4,DUSP16,ENPP1,EWSR1,EXOC4,EXT2,F2R,F3,FAS,FGFR2,FOXO3,FOXP1,GADD45A,GLE1,GNA12,GNA13,GTF2IRD1,GTPBP2,H6PD,HRAS,IFNAR2,IGF2R,IL4I1,JAK2,JARID2,KALRN,KDM3B,KLHL24,KPNA1,LPIN1,LPP,LRIG1,MACF1,MAGI1,MAP2K3,MAP2K4,MEF2A,MKKS,MKNK2,MLLT10,MON2,MSH3,MTHFD1L,NAMPT,NCOA2,NEDD4L,NET1,NFE2L2,NQO1,NR1I2,NRIP1,OPA1,PARD3,PDE9A,PDGFC,PDP2,PIK3R1,PKNOX1,PLCG1,PLXNA2,PLXNB2,POLE4,POR,PPP1R9A,PPP2R1B,PPP3CA,PPP3R1,PPTC7,PRKDC,PRPSAP2,PSMD1,PSMD2,PSPH,PTPRF,PTPRK,PXDN,RDH10,RIPK1,RORA,RPA1,RPL22,RSAD2,S1PR1,SANBR,SASH1,SERINC3,SETDB2,SFXN1,SIN3A,SLC16A7,SLC1A2,SLC25A32,SMAD3,SOD2,SPTBN1,SRPK2,STK11,STK24,SYNE1,SYT1,TAOK1,TBL1XR1,TECPR2,TERT,TOX,TRIM25,TRIO,TUBB,TXNDC12,UBE2F,UNG,VAV2,VCAM1,VDAC2,VPS16,WAC,WDR91,XRRA1,ZFHX3,ZFP36L1,ZNF512</t>
  </si>
  <si>
    <t xml:space="preserve">colorectal carcinomagenesis</t>
  </si>
  <si>
    <t xml:space="preserve">Colorectal carcinoma</t>
  </si>
  <si>
    <t xml:space="preserve">ABHD4,ADCY9,ADK,AFG3L2,AGL,AHNAK,ALPL,ANK3,ANKRD28,ANXA11,AP1G1,AP3B1,ARL2BP,ASAP2,ASB13,ASB7,ASPG,ASXL2,ATL2,ATP11A,ATP8B1,AVPR1A,BCAR1,BCAS3,BCL2L11,BLCAP,BRD4,C11orf24,C21orf91,CAMK1D,CAST,CBX3,CCDC12,CDK6,CES1,CHCHD3,CHD6,CHFR,CLK2,CNP,COL14A1,COL18A1,COL3A1,COL4A2,CP,CPEB2,CPT1A,CREBBP,CRYBG3,CUL1,CYLD,DAPK1,DAXX,DCTN1,DDX17,DGKZ,DHX9,DMAP1,DMTF1,DNAJC5,DOCK4,DPP4,DRAXIN,DTX4,DUSP16,ECPAS,EIF4A2,EIPR1,ELK4,EXOC4,F3,FAM107B,FAS,FBXL17,FBXO3,FGFR2,FHAD1,FLCN,FLNB,FMO1,FMO2,FMO5,FOXK1,FOXP1,GAB1,GBF1,GCK,GCNT2,GNA12,GNA13,GNG12,GRK5,HERC1,HNRNPC,HPS1,HRAS,IGF2R,IL4I1,IRF9,IRS1,JAK2,JARID2,JPH1,KALRN,KAT2B,KDM3A,KDM3B,KIAA1522,KIFC3,KITLG,KMT5B,LMO7,LRIG1,MACF1,MAGI1,MAP2K4,MAP2K7,MAP3K1,MEF2A,MITF,MKKS,MKNK2,MLLT10,MN1,MON2,MRNIP,MRPS9,MSH3,MTHFD1L,MYH10,MYO1B,NAMPT,NAP1L5,NARS2,NCOA1,NCOA2,NDST1,NET1,NFIX,NHLRC2,NQO1,NR1D2,NR1I2,NR2C2AP,NRIP1,NUS1,OPA1,OSBPL1A,OTUD6B,PANK1,PARD3,PDE9A,PDP2,PEX11G,PFDN2,PHF20,PID1,PIK3R1,PITPNB,PLCG1,PLCXD2,PLPP1,PLXNA2,POR,PPP1R9A,PPP2R2D,PPP2R5E,PPP3CA,PPP3R1,PRKDC,PRPF39,PSMD8,PTBP1,PTPN12,PTPRF,PTPRK,PXDN,QKI,RAB14,RAD21,RAPGEF4,RAPGEF5,RASSF3,RBMXL1,REPS1,RFWD3,RING1,RIPK1,RNF14,RPA1,RPL22,RUFY1,S1PR1,SASH1,SBF2,SCAPER,SENP6,SERPINE2,SIN3A,SIN3B,SLC20A2,SLC25A32,SLC2A5,SLC39A8,SLC43A3,SMAD3,SPOP,SPSB3,SPTBN1,SRRD,SRRM2,STAU2,STK11,STK24,STX8,SYNE1,TAF1D,TAOK1,TBC1D8,TBL1XR1,TEX55,TMCC1,TMEM126A,TMTC4,TNFRSF19,TNPO1,TNRC6A,TNRC6B,TOP1MT,TOX,TPD52L1,TPPP,TRIM24,TRIM26,TRIO,TSHZ1,TUBB,UBE4B,UBTF,UBXN1,UGDH,UMPS,UNG,UROC1,UTRN,VAV2,VDAC2,WDR26,WDR37,WDR81,WNT5B,XPO6,ZC3H12C,ZFHX3,ZFP36L1,ZKSCAN1,ZMYND8,ZNF362</t>
  </si>
  <si>
    <t xml:space="preserve">activation</t>
  </si>
  <si>
    <t xml:space="preserve">Activation of DNA endogenous promoter</t>
  </si>
  <si>
    <t xml:space="preserve">AP3B1,APBB2,ASXL2,BCAS3,BMAL1,BRD4,BRD8,CDK6,CHD6,CHURC1,CITED2,CREBBP,DAXX,DDX17,DHX9,DMAP1,DMTF1,DVL1,ELK4,FGFR2,FLCN,FOXK1,FOXO3,GADD45A,GTF2IRD1,GTF3C6,HBP1,HNRNPD,HRAS,IFNAR2,IL4I1,IRF9,JAK2,JARID2,KAT2B,KDM3A,KLF10,KLF13,LMO7,LPIN1,MAP2K5,MAP3K1,MBD2,MEF2A,MITF,MLLT10,NAMPT,NCOA1,NCOA2,NFE2L2,NFIX,NR1D2,NR1H4,NR1I2,NRIP1,PER3,PID1,PIK3R1,PKNOX1,PPP1R12A,PPP3CA,PPP3R1,PRKDC,PSMD9,PTBP1,RAD21,RFX4,RIGI,RIPK1,RNF14,RORA,S1PR1,SIN3A,SMAD3,SOD2,SPOP,TBL1XR1,TEF,TRIM24,UBTF,WWTR1,YY1,ZFHX3,ZMYND8,ZNF76,ZNHIT1</t>
  </si>
  <si>
    <t xml:space="preserve">upper gastrointestinal tract cancer</t>
  </si>
  <si>
    <t xml:space="preserve">Upper gastrointestinal tract cancer</t>
  </si>
  <si>
    <t xml:space="preserve">ABCB11,ABCB4,ABHD4,ACSL3,ADCY9,ADK,AFG3L2,AGL,AHNAK,AKAP11,AKR1D1,ALCAM,ANK3,ANKLE2,ANKRD28,ANXA11,AP1G1,AP3B1,ASAP2,ASXL2,ATP11A,ATP8B1,AVPR1A,BCAR1,BCAR3,BCAS3,BMP2K,BRD4,BRD8,BTG1,C1orf198,CBS/LOC102724560,CCN2,CD38,CD47,CDK6,CHD6,CITED2,CLDN1,COL14A1,COL18A1,COL3A1,COL4A1,COL4A2,CPEB2,CPSF7,CREBBP,CSNK1G3,CUL1,CUL2,CUL4A,CYLD,DAPK1,DDC,DDX17,DIPK2A,DMAP1,DOCK4,DPP4,DVL1,EIF3A,EWSR1,EXOC6,FADS2,FAM172A,FGFR2,FGFRL1,FHAD1,FLCN,FLNB,FOXK1,FOXO3,FOXP1,GFOD1,GGNBP2,GLE1,GMPR2,GNA12,GNA13,GNG12,GPD2,GRK5,GTDC1,GTPBP2,H6PD,HAPSTR1,HERC1,HNRNPC,HNRNPD,HPS1,HRAS,IGF2R,IRS1,JAK2,JARID2,JPH1,KALRN,KCMF1,KDM3B,KLF10,KLHL24,LDAH,LPIN1,LPP,LRIG1,LRRTM2,MACF1,MACO1,MAGI1,MAP2K4,MAP2K7,MAP3K1,MARK3,MBD2,MCOLN1,MEF2A,METAP2,mir-617,MN1,MSH3,MSI2,MYH10,MYO1B,N4BP2,NAP1L5,NCOA1,NCOA2,NECAB1,NEDD4L,NET1,NEU2,NFE2L2,NFIX,NQO1,NR1H4,NRIP1,NSUN2,OGA,OSBPL1A,OTUD6B,PARD3,PARN,PARP12,PCK1,PDE9A,PDGFC,PER3,PIK3R1,PLCG1,PLXNA2,PLXNB2,POR,PPP2R2D,PPP2R5E,PPP3CA,PPP3R1,PRKDC,PRMT3,PRPF39,PSMD1,PSPH,PTBP1,PTPRK,PUM1,PXDN,QKI,RAB14,RAP1B,RAPGEF4,RAPGEF5,RASA3,RDH10,RELL1,RFWD3,RFX4,RIPK1,RORA,RPA1,RPL22,RUFY1,SANBR,SASH1,SBF2,SCAPER,SCARB2,SENP6,SEPHS1,SERINC3,SERPINE2,SETDB2,SIN3A,SIN3B,SLC39A8,SMAD3,SNTB1,SOD2,SPPL2A,SPTBN1,SRRM2,ST3GAL5,ST6GALNAC6,STAM,STAU2,STK11,STT3A,STT3B,STXBP2,SULT1A1,SUMO3,SYNE1,TAOK3,TBL1XR1,TECPR2,TEDC2,TERT,TMCC1,TMED5,TMTC4,TNFRSF19,TNPO1,TNRC6A,TNRC6B,TOP1MT,TRIM24,TRIM26,TRIO,TSHZ1,UBE2F,UBE2K,UBE4B,UBXN1,UGDH,UMPS,UPP2,UROC1,UTRN,UVRAG,VAV2,WAC,WDR26,WDR33,WDR37,WDR81,WNT5B,WWTR1,XPO6,ZC3H12C,ZDHHC20,ZFHX3,ZMYND8,ZNF362,ZNF707,ZNF76,ZRANB1</t>
  </si>
  <si>
    <t xml:space="preserve">colon adenocarcinoma</t>
  </si>
  <si>
    <t xml:space="preserve">Colon adenocarcinoma</t>
  </si>
  <si>
    <t xml:space="preserve">ABHD4,ADCY9,ADK,AFG3L2,AGL,AHNAK,ALPL,ANK3,ANKRD28,ANXA11,AP1G1,AP3B1,ARL2BP,ASAP2,ASB13,ASB7,ASPG,ASXL2,ATL2,ATP11A,ATP8B1,AVPR1A,BCAR1,BCAS3,BCL2L11,BLCAP,BRD4,C11orf24,C21orf91,CAMK1D,CAST,CBX3,CCDC12,CDK6,CES1,CHCHD3,CHD6,CHFR,CLK2,CNP,COL18A1,COL3A1,COL4A2,CP,CPEB2,CPT1A,CREBBP,CRYBG3,CUL1,CYLD,DAPK1,DAXX,DCTN1,DDX17,DHX9,DMAP1,DMTF1,DNAJC5,DOCK4,DPP4,DRAXIN,DTX4,DUSP16,ECPAS,EIPR1,ELK4,EXOC4,F3,FAM107B,FAS,FBXL17,FBXO3,FGFR2,FHAD1,FLCN,FLNB,FMO1,FMO2,FMO5,FOXK1,FOXP1,GAB1,GCK,GCNT2,GNA12,GNA13,GNG12,GRK5,HERC1,HNRNPC,HPS1,HRAS,IGF2R,IL4I1,IRF9,IRS1,JAK2,JARID2,JPH1,KALRN,KDM3A,KDM3B,KIFC3,KITLG,KMT5B,LMO7,LRIG1,MACF1,MAGI1,MAP2K4,MAP2K7,MAP3K1,MEF2A,MITF,MKKS,MKNK2,MLLT10,MN1,MON2,MRNIP,MRPS9,MSH3,MTHFD1L,MYH10,NAMPT,NAP1L5,NARS2,NCOA1,NCOA2,NDST1,NET1,NFIX,NHLRC2,NR1D2,NR1I2,NR2C2AP,NRIP1,NUS1,OPA1,OSBPL1A,OTUD6B,PANK1,PARD3,PDE9A,PDP2,PEX11G,PFDN2,PHF20,PID1,PIK3R1,PITPNB,PLCXD2,PLPP1,PLXNA2,POR,PPP2R2D,PPP2R5E,PPP3CA,PPP3R1,PRKDC,PRPF39,PSMD8,PTBP1,PTPRF,PTPRK,PXDN,QKI,RAB14,RAPGEF4,RAPGEF5,RASSF3,RBMXL1,REPS1,RFWD3,RING1,RIPK1,RPA1,RPL22,RUFY1,S1PR1,SASH1,SBF2,SCAPER,SENP6,SIN3B,SLC20A2,SLC25A32,SLC2A5,SLC39A8,SLC43A3,SMAD3,SPOP,SPSB3,SPTBN1,SRRD,SRRM2,STAU2,STK11,STK24,STX8,SYNE1,TAF1D,TAOK1,TBC1D8,TBL1XR1,TEX55,TMCC1,TMEM126A,TMTC4,TNFRSF19,TNPO1,TNRC6A,TNRC6B,TOP1MT,TOX,TPD52L1,TPPP,TRIM24,TRIM26,TRIO,TSHZ1,UBE4B,UBTF,UBXN1,UGDH,UMPS,UROC1,UTRN,VAV2,VDAC2,WDR26,WDR37,WDR81,WNT5B,XPO6,ZC3H12C,ZFHX3,ZFP36L1,ZKSCAN1,ZMYND8,ZNF362</t>
  </si>
  <si>
    <t xml:space="preserve">Cell Death and Survival,Embryonic Development,Organismal Injury and Abnormalities</t>
  </si>
  <si>
    <t xml:space="preserve">Cell death of embryonic cell lines</t>
  </si>
  <si>
    <t xml:space="preserve">ABCG2,AKAP11,BCL2L11,BIK,BNIP3L,CITED2,CYLD,DAXX,DCTN2,DDX17,DMTF1,FAS,FGFR2,FOXO3,GADD45A,GSDMD,HRAS,IRS1,MAP2K4,MAP2K6,MAP2K7,MAP3K1,MCOLN1,NAMPT,NFE2L2,OPA1,PIK3R1,PPM1A,PPP3CA,PPP3R1,PRKDC,RAD21,RIPK1,SCO2,SOD2,TJP2,TNFRSF19,YY1</t>
  </si>
  <si>
    <t xml:space="preserve">Apoptosis of kidney cell lines</t>
  </si>
  <si>
    <t xml:space="preserve">BCL2L11,BIK,BNIP3L,CITED2,DAXX,DDX17,F3,FAS,FOXO3,GNA12,GNA13,HRAS,IRS1,JAK2,MAP2K4,MAP2K6,MAP2K7,MAP3K1,NFE2L2,PPM1A,PPP3R1,RAD21,RIPK1,SOD2,TERT,TJP2,TNFRSF19,YY1</t>
  </si>
  <si>
    <t xml:space="preserve">Digestive System Development and Function,Hepatic System Development and Function,Organ Morphology,Organismal Development</t>
  </si>
  <si>
    <t xml:space="preserve">Morphology of liver</t>
  </si>
  <si>
    <t xml:space="preserve">ABCB11,ABCB4,ABCC2,ABCG2,AGL,ALKBH7,BCAR1,BSCL2,CBS/LOC102724560,CCBE1,CES1,COL3A1,CP,EWSR1,FADS2,FAS,IGF2R,IRS1,LMNA,MAP2K4,MYH10,NFE2L2,NR1H4,NR1I2,PANK1,PCK1,PEMT,PHKG2,POR,PPP3CA,SIN3B,SMAD3,SOD2,SPTBN1,STARD4,STK11</t>
  </si>
  <si>
    <t xml:space="preserve">Neoplasia of leukocytes</t>
  </si>
  <si>
    <t xml:space="preserve">ABCG2,ADRM1,AGL,AHNAK,AKAP11,ALPL,ANK3,ANKLE2,ANXA11,ASAP2,ASB13,ASXL2,ATP11A,BCAR1,BCAR3,BCL2L11,BNIP3L,BRD4,BRD8,BTG1,C1orf174,CAPN2,CD38,CD47,CDK6,CHD6,CHFR,CITED2,CMPK2,CNP,COL14A1,COL18A1,COL3A1,COL4A1,COL4A2,CPEB2,CPSF7,CREBBP,CUL1,CUL2,CYLD,DAPK1,DDC,DDX46,DGKZ,DMTF1,DNASE2,DOCK4,DPP4,DUSP16,ENPP1,EWSR1,EXOC4,EXT2,EXTL2,F2R,F3,FAS,FGFR2,FOXO3,FOXP1,GADD45A,GLE1,GNA12,GNA13,GTF2IRD1,GTPBP2,H6PD,HRAS,IFNAR2,IGF2R,IL4I1,JAK2,JARID2,KALRN,KDM3B,KITLG,KLHL24,KPNA1,LPIN1,LPP,LRIG1,MACF1,MAGI1,MAP2K3,MAP2K4,MAP3K1,MEF2A,MKKS,MKNK2,MLLT10,MON2,MSH3,MTHFD1L,NAMPT,NCOA2,NEDD4L,NET1,NFE2L2,NQO1,NR1I2,NRIP1,OPA1,PARD3,PDE9A,PDGFC,PDP2,PIK3R1,PKNOX1,PLCG1,PLXNA2,PLXNB2,POLE4,POR,PPP1R9A,PPP2R1B,PPP3CA,PPP3R1,PPTC7,PRKDC,PRPSAP2,PSMD1,PSMD2,PSPH,PTPRF,PTPRK,PXDN,RDH10,RIPK1,RORA,RPA1,RPL22,RSAD2,S1PR1,SANBR,SASH1,SERINC3,SETDB2,SFXN1,SIN3A,SLC16A7,SLC1A2,SLC25A32,SMAD3,SOD2,SPTBN1,SRPK2,STK11,STK24,SYNE1,SYT1,TAOK1,TBL1XR1,TECPR2,TERT,TOX,TRIM25,TRIO,TUBB,TXNDC12,UBE2F,UNG,VAV2,VCAM1,VDAC2,VPS16,WAC,WDR91,XRRA1,ZFHX3,ZFP36L1,ZNF512</t>
  </si>
  <si>
    <t xml:space="preserve">bone marrow cancer</t>
  </si>
  <si>
    <t xml:space="preserve">Bone marrow cancer</t>
  </si>
  <si>
    <t xml:space="preserve">ABCB11,ABCB4,ABCC2,ABCG2,ACSL3,AHNAK,AKAP11,ANK3,ASXL2,ATL2,ATP8B1,B3GALT1,BCAR1,BCAS3,BLCAP,BMAL1,BSCL2,CD38,CD47,CHCHD3,COL4A1,CP,CPT1A,CREBBP,DAXX,DCTN1,DCTN2,DDX46,DIPK2A,DNAJC5,ECHDC3,ECPAS,ELOVL5,F3,FAM76A,FAS,FGFR2,FOXO3,FOXP1,GADD45A,HERC1,HNRNPD,HRAS,IFNAR2,IGF2R,IRS1,JAK2,KALRN,KIAA1522,KLF10,KMT5B,LPP,MACF1,MAP2K5,MAP3K1,MARK3,MED13L,MLLT10,MN1,MSH3,MSI2,MYH10,NAMPT,NFIX,NQO1,OSBPL1A,PARD3,PIK3AP1,PIK3R1,POLE4,POR,PPP2R1B,PPP3CA,PPP3R1,PRKDC,PSMD1,PSMD2,PSMD9,PTPRF,RAD21,RAI14,RBMXL1,RDH10,RIGI,SENP6,SIN3A,SLC16A7,SLC22A5,SLC49A4,SPTBN1,SRRD,SRRM2,STAU2,STK11,STK24,STK40,SYNE1,TAOK3,TERT,TRIM24,TRIO,UBE2L3,UBE4B,UBXN1,UROC1,WAC,WASHC2A/WASHC2C,WDR33,ZC3H12C,ZDHHC20,ZFHX3,ZNF512</t>
  </si>
  <si>
    <t xml:space="preserve">Digestive System Development and Function,Organismal Development</t>
  </si>
  <si>
    <t xml:space="preserve">Morphology of digestive system</t>
  </si>
  <si>
    <t xml:space="preserve">ABCB11,ABCB4,ABCC2,ABCG2,AGL,ALKBH7,ALPL,BCAR1,BMAL1,BSCL2,CBS/LOC102724560,CCBE1,CD38,CES1,COL3A1,CP,CREBBP,CYLD,DPP4,EWSR1,FADS2,FAS,FBXL20,FGFR2,GCK,IGF2R,IRS1,JAK2,LMNA,MAP2K4,MCOLN1,MYH10,NDST1,NFE2L2,NFIX,NR1H4,NR1I2,NUS1,PANK1,PCK1,PEMT,PHKG2,PIK3R1,POR,PPP3CA,PPP3R1,PRKDC,PTPRF,RDH10,RIGI,RIPK1,SIN3B,SLC4A4,SMAD3,SOD2,SPPL2A,SPTBN1,STARD4,STK11,TOX,TSHZ1</t>
  </si>
  <si>
    <t xml:space="preserve">vasculogenesis</t>
  </si>
  <si>
    <t xml:space="preserve">Vasculogenesis</t>
  </si>
  <si>
    <t xml:space="preserve">ALCAM,BCAS3,BMAL1,CBS/LOC102724560,CCN2,CD47,CDK6,CITED2,COL18A1,COL3A1,COL4A1,COL4A2,CREBBP,CYLD,DDAH1,EIF3A,ENPP1,F2R,F3,FAS,FGFR2,FOXO3,GAB1,GADD45A,GLRX,GNA13,GSDMD,HRAS,IRS1,JAK2,KLF10,LMNA,MAP2K3,MAP2K5,MAP2K6,METAP2,MYH10,NCOA1,NCOA2,NDST1,NEU1,NFE2L2,NQO1,NQO2,NUS1,OXR1,PDGFC,PIGF,PLCG1,POR,PPP3R1,PRKDC,PTPRF,QKI,RAP1B,RASA3,RCAN1,RIPK1,RORA,S1PR1,SMAD3,STK11,STXBP2,TERT,TIPARP,TUBB6,VCAM1,WWTR1,YY1,ZFP36L1</t>
  </si>
  <si>
    <t xml:space="preserve">upper gastrointestinal carcinoma</t>
  </si>
  <si>
    <t xml:space="preserve">Upper gastrointestinal carcinoma</t>
  </si>
  <si>
    <t xml:space="preserve">ABCB11,ABCB4,ABHD4,ACSL3,ADCY9,ADK,AFG3L2,AGL,AHNAK,AKAP11,AKR1D1,ALCAM,ANK3,ANKLE2,ANKRD28,ANXA11,AP1G1,AP3B1,ASAP2,ASXL2,ATP11A,ATP8B1,AVPR1A,BCAR1,BCAR3,BCAS3,BMP2K,BRD4,BRD8,C1orf198,CBS/LOC102724560,CCN2,CD38,CD47,CDK6,CHD6,CITED2,CLDN1,COL14A1,COL18A1,COL3A1,COL4A1,COL4A2,CPEB2,CPSF7,CREBBP,CSNK1G3,CUL1,CUL2,CYLD,DAPK1,DDX17,DIPK2A,DMAP1,DOCK4,DPP4,DVL1,EIF3A,EWSR1,EXOC6,FADS2,FAM172A,FGFR2,FGFRL1,FHAD1,FLCN,FLNB,FOXK1,FOXO3,FOXP1,GFOD1,GGNBP2,GLE1,GMPR2,GNA12,GNG12,GPD2,GRK5,GTDC1,GTPBP2,H6PD,HAPSTR1,HERC1,HNRNPC,HNRNPD,HPS1,HRAS,IGF2R,IRS1,JAK2,JARID2,JPH1,KALRN,KCMF1,KDM3B,KLF10,KLHL24,LDAH,LPIN1,LPP,LRIG1,LRRTM2,MACF1,MACO1,MAGI1,MAP2K4,MAP2K7,MAP3K1,MARK3,MCOLN1,MEF2A,METAP2,mir-617,MN1,MSH3,MSI2,MYH10,MYO1B,N4BP2,NAP1L5,NCOA1,NCOA2,NECAB1,NEDD4L,NET1,NEU2,NFE2L2,NFIX,NQO1,NR1H4,NRIP1,NSUN2,OGA,OSBPL1A,OTUD6B,PARD3,PARN,PARP12,PCK1,PDE9A,PDGFC,PER3,PIK3R1,PLCG1,PLXNA2,PLXNB2,POR,PPP2R2D,PPP2R5E,PPP3CA,PPP3R1,PRKDC,PRMT3,PRPF39,PSMD1,PTBP1,PTPRK,PUM1,PXDN,QKI,RAB14,RAPGEF4,RAPGEF5,RASA3,RDH10,RELL1,RFWD3,RFX4,RIPK1,RORA,RPA1,RPL22,RUFY1,SANBR,SASH1,SBF2,SCAPER,SCARB2,SENP6,SEPHS1,SERINC3,SERPINE2,SETDB2,SIN3A,SIN3B,SLC39A8,SMAD3,SNTB1,SOD2,SPPL2A,SPTBN1,SRRM2,ST3GAL5,ST6GALNAC6,STAM,STAU2,STK11,STT3A,STT3B,STXBP2,SULT1A1,SYNE1,TAOK3,TBL1XR1,TECPR2,TEDC2,TERT,TMCC1,TMED5,TMTC4,TNFRSF19,TNPO1,TNRC6A,TNRC6B,TOP1MT,TRIM24,TRIM26,TRIO,TSHZ1,UBE2F,UBE2K,UBE4B,UBXN1,UGDH,UMPS,UPP2,UROC1,UTRN,UVRAG,VAV2,WAC,WDR26,WDR33,WDR37,WDR81,WNT5B,WWTR1,XPO6,ZC3H12C,ZDHHC20,ZFHX3,ZMYND8,ZNF362,ZNF707,ZNF76,ZRANB1</t>
  </si>
  <si>
    <t xml:space="preserve">colorectal cancer</t>
  </si>
  <si>
    <t xml:space="preserve">Colorectal cancer</t>
  </si>
  <si>
    <t xml:space="preserve">ABCG2,ABHD4,ADCY9,ADK,AFG3L2,AGL,AHNAK,ALCAM,ALPL,ANK3,ANKRD28,ANXA11,AP1G1,AP3B1,ARL2BP,ASAP2,ASB13,ASB7,ASPG,ASXL2,ATL2,ATP11A,ATP8B1,AVPR1A,BCAR1,BCAS3,BCL2L11,BLCAP,BRD4,C11orf24,C21orf91,CAMK1D,CAST,CBX3,CCDC12,CCN2,CDK6,CES1,CHCHD3,CHD6,CHFR,CLDN1,CLK2,CMPK2,CNP,COL14A1,COL18A1,COL3A1,COL4A1,COL4A2,CP,CPEB2,CPT1A,CREBBP,CRYBG3,CUL1,CUL4A,CYLD,DAPK1,DAXX,DCTN1,DDX17,DDX46,DGKZ,DHX9,DMAP1,DMTF1,DNAJC5,DOCK4,DPP4,DRAXIN,DTX4,DUSP16,ECPAS,EIF4A2,EIPR1,ELK4,EWSR1,EXOC4,F2R,F3,FAM107B,FAS,FBXL17,FBXO3,FGFR2,FHAD1,FLCN,FLNB,FMO1,FMO2,FMO5,FOXK1,FOXP1,GAB1,GBF1,GCK,GCNT2,GLRX,GNA12,GNA13,GNG12,GRK5,HERC1,HNRNPC,HPS1,HRAS,IGF2R,IL4I1,IRF9,IRS1,JAK2,JARID2,JPH1,KALRN,KAT2B,KDM3A,KDM3B,KIAA1522,KIFC3,KITLG,KMT5B,LASP1,LMO7,LRIG1,MACF1,MAGI1,MAP2K4,MAP2K7,MAP3K1,MEF2A,mir-1238,MITF,MKKS,MKNK2,MLLT10,MN1,MON2,MRNIP,MRPS9,MSH3,MTHFD1L,MYH10,MYO1B,NADK,NAMPT,NAP1L5,NARS2,NCOA1,NCOA2,NDST1,NET1,NFE2L2,NFIX,NHLRC2,NQO1,NR1D2,NR1I2,NR2C2AP,NRIP1,NUS1,OGA,OPA1,OSBPL1A,OTUD6B,PANK1,PARD3,PDE9A,PDP2,PEX11G,PFDN2,PHF20,PID1,PIK3R1,PITPNB,PLCG1,PLCXD2,PLPP1,PLXNA2,PLXNB2,POR,PPP1R9A,PPP2R1B,PPP2R2D,PPP2R5E,PPP3CA,PPP3R1,PRKDC,PRPF39,PSMD8,PTBP1,PTPN12,PTPRF,PTPRK,PUM1,PXDN,QKI,RAB14,RAD21,RAPGEF4,RAPGEF5,RASSF3,RBMXL1,REPS1,RFWD3,RING1,RIPK1,RNF14,RPA1,RPL22,RUFY1,S1PR1,SASH1,SBF2,SCAPER,SENP6,SERPINE2,SIN3A,SIN3B,SLC20A2,SLC25A32,SLC2A5,SLC39A8,SLC43A3,SMAD3,SOD2,SPOP,SPPL2A,SPSB3,SPTBN1,SRRD,SRRM2,STAU2,STK11,STK24,STX8,SYNE1,TAF1D,TAOK1,TBC1D8,TBL1XR1,TERT,TEX55,TMCC1,TMEM126A,TMTC4,TNFRSF19,TNPO1,TNRC6A,TNRC6B,TOP1MT,TOX,TPD52L1,TPPP,TRIM10,TRIM24,TRIM26,TRIO,TSHZ1,TUBB,UBE4B,UBTF,UBXN1,UGDH,UMPS,UNG,UROC1,UTRN,VAV2,VCAM1,VDAC2,WDR26,WDR37,WDR81,WNT5B,XPO6,ZC3H12C,ZFHX3,ZFP36L1,ZKSCAN1,ZMYND8,ZNF362</t>
  </si>
  <si>
    <t xml:space="preserve">Cell death of epithelial cells</t>
  </si>
  <si>
    <t xml:space="preserve">ABCG2,AKAP11,BCL2L11,BIK,BNIP3L,CBS/LOC102724560,CDK6,CITED2,CYLD,DAXX,DCTN2,DDX17,F3,FAS,FOXO3,GADD45A,GSDMD,HRAS,IRS1,JAK2,KLF10,MAP2K4,MAP2K6,MAP2K7,MAP3K1,MCOLN1,MITF,NAMPT,NCOA1,NCOA2,NFE2L2,NQO2,NR1H4,PARD3,PIK3R1,PLXNB2,PPM1A,PPP3R1,PRKDC,RAD21,RCAN1,RIPK1,S1PR1,SMAD3,SOD2,SPTBN1,TERT,TJP2,TNFRSF19,YY1</t>
  </si>
  <si>
    <t xml:space="preserve">Cellular Development,Connective Tissue Development and Function,Tissue Development</t>
  </si>
  <si>
    <t xml:space="preserve">differentiation</t>
  </si>
  <si>
    <t xml:space="preserve">Differentiation of connective tissue cells</t>
  </si>
  <si>
    <t xml:space="preserve">ADK,ASXL2,BMAL1,BSCL2,CAST,CCN2,CD38,CD47,CDK6,COL3A1,DGKZ,ENPP1,EXT2,F2R,FAS,FGFR2,FLCN,FOXO3,FOXP1,GRK5,HRAS,IRF9,IRS1,JARID2,KITLG,KLF10,LMNA,LPIN1,MAP2K3,MAP2K6,MAP2K7,MITF,MN1,MRAP,NAMPT,NFE2L2,NR1H4,PIK3R1,PLCG1,POR,PPP3CA,RAPGEF4,RETREG1,RORA,SLC2A5,SMAD3,SNX10,SOD2,SPOP,STK11,TBL1XR1,TRIO,TUBB,WNT5B,WWTR1,YY1,ZFP36L1</t>
  </si>
  <si>
    <t xml:space="preserve">invasive cancer</t>
  </si>
  <si>
    <t xml:space="preserve">Invasive cancer</t>
  </si>
  <si>
    <t xml:space="preserve">ALCAM,ALPL,ANK3,ARF3,ASB13,ASXL2,BCAR1,BCL2L11,CAPN2,CBS/LOC102724560,CCN2,CD47,CDK6,COL18A1,COL4A1,COL4A2,CPEB2,CREBBP,CUL4A,DAPK1,DAXX,DGKZ,DNAJB6,DOCK4,ELK4,ELOVL5,F2R,F3,FAS,FGFR2,FLCN,FOXO3,FOXP1,GADD45A,GLRX,GNA12,HBP1,HRAS,IFNAR2,IL4I1,IRS1,JAK2,JARID2,KDM3A,LMNA,LMO7,LRIG1,MAGI1,MAP2K3,MAP2K4,MAP3K1,MBD2,MCOLN1,MEF2A,METAP2,MITF,MSH3,MSI2,MYO1B,NADK,NDST1,NFE2L2,NFIX,NQO1,PARD3,PEX7,PIK3R1,POR,PPP3CA,PPP3R1,PRKDC,PSMD1,PSMD2,PSPH,PTBP1,PTPRF,QKI,RAD21,REPS1,RIGI,RNF144B,S1PR1,SBF2,SCAPER,SENP6,SH3GLB1,SLC16A7,SLC2A5,SMAD3,SNTB1,SNX5,SOD2,SPOP,STK11,STT3A,SYNE1,TBL1XR1,TERT,TNFRSF19,TOP1MT,TRIO,TUBB,UGDH,UMPS,VAV2,VCAM1,WWTR1,YY1,ZFHX3,ZMYND8</t>
  </si>
  <si>
    <t xml:space="preserve">Concentration of triacylglycerol</t>
  </si>
  <si>
    <t xml:space="preserve">BMAL1,BSCL2,CBS/LOC102724560,CES1,COL18A1,ELOVL5,FADS2,FMO5,FOXO3,GCK,GPD2,IRS1,JAK2,KDM3A,LMNA,LPIN1,NAMPT,NDST1,NEU1,NFE2L2,NQO1,NR1H4,NR1I2,NRIP1,NUS1,OGA,PANK1,PCK1,PEMT,PIK3R1,POR,PPP3CA,RORA,SAR1B,SOD2,SORBS1,VAMP3,VNN1</t>
  </si>
  <si>
    <t xml:space="preserve">Cellular Response to Therapeutics</t>
  </si>
  <si>
    <t xml:space="preserve">sensitivity</t>
  </si>
  <si>
    <t xml:space="preserve">Sensitivity of cells</t>
  </si>
  <si>
    <t xml:space="preserve">ABCB4,ABCG2,ALKBH7,BCL2L11,BSCL2,CDK6,COL3A1,CP,CREBBP,CUL1,CUL2,DPP4,EWSR1,FBXL20,FGFR2,GAB1,GADD45A,GLRX,GNA13,IRS1,KMT5B,LMNA,LPIN1,MAP2K3,MAP2K6,MITF,MPI,MSI2,NFE2L2,PIGF,PIK3R1,PITPNB,PRKDC,PSMD2,PTPN12,PTPRK,RAB1B,RFWD3,RING1,SIN3B,SPOP,TNPO1,TOP1MT,TRIM25,UBE4B,UNG,VDAC2,VPS16,XPO6,ZMYND8,ZRANB1</t>
  </si>
  <si>
    <t xml:space="preserve">myeloid leukemia</t>
  </si>
  <si>
    <t xml:space="preserve">Myeloid leukemia</t>
  </si>
  <si>
    <t xml:space="preserve">ABCB11,ABCB4,ABCC2,ABCG2,ACSL3,AHNAK,AKAP11,ANK3,ASXL2,ATL2,ATP8B1,B3GALT1,BCAR1,BCAS3,BLCAP,BSCL2,CD38,CD47,CHCHD3,COL4A1,CP,CPT1A,CREBBP,DCTN1,DCTN2,DDX46,DNAJC5,ECHDC3,ECPAS,ELOVL5,F3,FAM76A,FAS,FGFR2,FOXO3,FOXP1,GADD45A,HERC1,HNRNPD,HRAS,IFNAR2,IGF2R,IRS1,JAK2,KALRN,KIAA1522,KLF10,KMT5B,LPP,MACF1,MAP3K1,MARK3,MED13L,MLLT10,MN1,MSH3,MSI2,MYH10,NAMPT,NFIX,NQO1,OSBPL1A,PIK3AP1,PIK3R1,POLE4,POR,PPP2R1B,PPP3CA,PPP3R1,PRKDC,PSMD1,PSMD2,PSMD9,PTPRF,RAD21,RAI14,RBMXL1,RDH10,RIGI,SENP6,SIN3A,SLC16A7,SLC49A4,SPTBN1,SRRD,SRRM2,STAU2,STK11,STK24,STK40,SYNE1,TAOK3,TERT,TRIM24,UBE2L3,UBE4B,UBXN1,UROC1,WAC,WASHC2A/WASHC2C,WDR33,ZC3H12C,ZDHHC20,ZFHX3,ZNF512</t>
  </si>
  <si>
    <t xml:space="preserve">Hematological Disease,Organismal Injury and Abnormalities</t>
  </si>
  <si>
    <t xml:space="preserve">bone marrow lesion</t>
  </si>
  <si>
    <t xml:space="preserve">Bone marrow lesion</t>
  </si>
  <si>
    <t xml:space="preserve">ABCB11,ABCB4,ABCC2,ABCG2,ACSL3,AHNAK,AKAP11,ANK3,ASXL2,ATL2,ATP8B1,B3GALT1,BCAR1,BCAS3,BCL2L11,BLCAP,BMAL1,BSCL2,CD38,CD47,CHCHD3,COL4A1,CP,CPT1A,CREBBP,DAXX,DCTN1,DCTN2,DDX46,DIPK2A,DNAJC5,ECHDC3,ECPAS,ELOVL5,F3,FAM76A,FAS,FGFR2,FOXO3,FOXP1,GADD45A,HERC1,HNRNPD,HRAS,IFNAR2,IGF2R,IRS1,JAK2,JARID2,KALRN,KIAA1522,KLF10,KMT5B,LPP,MACF1,MAP2K5,MAP3K1,MARK3,MED13L,MLLT10,MN1,MSH3,MSI2,MYH10,NAMPT,NFIX,NQO1,NQO2,OSBPL1A,PARD3,PIK3AP1,PIK3R1,POLE4,POR,PPP2R1B,PPP3CA,PPP3R1,PRKDC,PSMD1,PSMD2,PSMD9,PTPRF,RAD21,RAI14,RBMXL1,RDH10,RIGI,SENP6,SIN3A,SLC16A7,SLC22A5,SLC49A4,SPTBN1,SRRD,SRRM2,STAU2,STK11,STK24,STK40,SYNE1,TAOK3,TERT,TRIM24,TRIO,UBE2L3,UBE4B,UBXN1,UROC1,WAC,WASHC2A/WASHC2C,WDR33,ZC3H12C,ZDHHC20,ZFHX3,ZNF512</t>
  </si>
  <si>
    <t xml:space="preserve">ductal carcinoma</t>
  </si>
  <si>
    <t xml:space="preserve">Ductal carcinoma</t>
  </si>
  <si>
    <t xml:space="preserve">ABCB11,ABCB4,ABCG2,ABTB2,AGL,AHNAK,AKAP11,ALPL,ANK3,ANKLE2,AP1G1,ATP11A,ATP8B1,BAIAP2,BCAR3,BMP2K,BRD4,BRD8,C1orf198,CAPN2,CBS/LOC102724560,CCN2,CDK6,CES1,CHD6,CLK2,CMPK2,COL14A1,COL18A1,COL4A1,COL4A2,CREBBP,CRYBG3,CSNK2A2,CUL2,CYLD,DAPK1,DAXX,DCTN1,DCTN4,DHX9,DNAJB6,DOCK4,DPP4,DTX4,DUSP16,EIF3A,ELK4,ENPP1,EPS8L2,EXOC4,EXOC6,EXT2,F3,FAM172A,FGFR2,FGFRL1,FHAD1,FLNB,FMNL2,FOXO3,FOXP1,GBF1,GCLC,GUK1,HACD3,HRAS,IGF2R,IRS1,JAK2,JARID2,KALRN,KDM3B,KIAA1522,KLHL24,KMT5B,LMO7,LPP,MACF1,MAP2K4,MAP2K5,MAP2K6,MAP3K1,MED13L,MITF,MKNK2,MLLT10,MN1,MRPS27,MSH3,MSI2,MYO1B,NCOA2,NFIX,NSUN2,NUDCD2,OGA,OTUD6B,PARD3,PARP12,PAXX,PCK1,PCMTD2,PDGFC,PHKG2,PID1,PIK3R1,PLCG1,PLCXD2,PLXNA2,PLXNB2,POR,PPP1R9A,PPP2R5E,PPP3R1,PRKDC,PSMD1,PSMD2,PTPRF,PXDN,RAD21,RAPGEF5,RASA3,RELL1,RIPK1,RORA,RPA1,RPL22,RUFY1,SAR1B,SASH1,SBF2,SCAPER,SFXN1,SIN3A,SIN3B,SLC1A2,SLC20A2,SLC2A5,SLC2A9,SLC43A3,SMARCE1,SNTB1,SNX10,SPRYD4,SPTBN1,SRRM2,STAU2,STK11,STK24,STK40,STXBP2,SYNE1,TAOK3,TBC1D8,TECPR2,TEF,TERT,TIPARP,TMCC1,TMEM126A,TMTC4,TNFRSF19,TNRC6A,TOP1MT,TRIM24,TRIO,TSHZ1,TUBGCP2,UBE2G2,UGDH,UTRN,WIPI1,WNT5B,WWTR1,YPEL5,ZC3H12C,ZFHX3,ZMYND8</t>
  </si>
  <si>
    <t xml:space="preserve">non-colon gastrointestinal cancer</t>
  </si>
  <si>
    <t xml:space="preserve">Non-colon gastrointestinal cancer</t>
  </si>
  <si>
    <t xml:space="preserve">ABCB11,ABCB4,ABHD4,ACSL3,ADCY9,ADK,AFG3L2,AGL,AHNAK,AKAP11,AKR1D1,ALCAM,ANK3,ANKLE2,ANKRD28,ANXA11,AP1G1,AP3B1,ASAP2,ASXL2,ATP11A,ATP8B1,AVPR1A,BCAR1,BCAR3,BCAS3,BMP2K,BRD4,BRD8,BTG1,C1orf198,CAST,CBS/LOC102724560,CCN2,CD38,CD47,CDK6,CHD6,CITED2,CLDN1,COL14A1,COL18A1,COL3A1,COL4A1,COL4A2,CPEB2,CPSF7,CREBBP,CSNK1G3,CUL1,CUL2,CUL4A,CYLD,DAPK1,DCTN1,DDC,DDX17,DGKZ,DIPK2A,DMAP1,DOCK4,DPP4,DVL1,EIF3A,EWSR1,EXOC6,FADS2,FAM172A,FGFR2,FGFRL1,FHAD1,FLCN,FLNB,FOXK1,FOXO3,FOXP1,GBF1,GFOD1,GGNBP2,GLE1,GMPR2,GNA12,GNA13,GNG12,GPD2,GRK5,GTDC1,GTPBP2,H6PD,HAPSTR1,HERC1,HNRNPC,HNRNPD,HPS1,HRAS,IGF2R,IRS1,JAK2,JARID2,JPH1,KALRN,KAT2B,KCMF1,KDM3B,KIAA1522,KLF10,KLHL24,LDAH,LPIN1,LPP,LRIG1,LRRTM2,MACF1,MACO1,MAGI1,MAP2K4,MAP2K7,MAP3K1,MARK3,MBD2,MCOLN1,MEF2A,METAP2,mir-617,MN1,MSH3,MSI2,MYH10,MYO1B,N4BP2,NAP1L5,NCOA1,NCOA2,NECAB1,NEDD4L,NET1,NEU2,NFE2L2,NFIX,NQO1,NR1H4,NRIP1,NSUN2,OGA,OSBPL1A,OTUD6B,PARD3,PARN,PARP12,PCK1,PDE9A,PDGFC,PER3,PIK3R1,PLCG1,PLXNA2,PLXNB2,POR,PPP1R9A,PPP2R2D,PPP2R5E,PPP3CA,PPP3R1,PRKDC,PRMT3,PRPF39,PSMD1,PSPH,PTBP1,PTPRK,PUM1,PXDN,QKI,RAB14,RAP1B,RAPGEF4,RAPGEF5,RASA3,RDH10,RELL1,RFWD3,RFX4,RIPK1,RNF14,RORA,RPA1,RPL22,RUFY1,SANBR,SASH1,SBF2,SCAPER,SCARB2,SENP6,SEPHS1,SERINC3,SERPINE2,SETDB2,SIN3A,SIN3B,SLC39A8,SLC43A3,SMAD3,SNTB1,SOD2,SPPL2A,SPTBN1,SRRM2,ST3GAL5,ST6GALNAC6,STAM,STAU2,STK11,STT3A,STT3B,STXBP2,SULT1A1,SUMO3,SYNE1,TAOK3,TBL1XR1,TECPR2,TEDC2,TERT,TMCC1,TMED5,TMTC4,TNFRSF19,TNPO1,TNRC6A,TNRC6B,TOP1MT,TRIM24,TRIM26,TRIO,TSHZ1,UBE2F,UBE2K,UBE4B,UBXN1,UGDH,UMPS,UPP2,UROC1,UTRN,UVRAG,VAV2,WAC,WDR26,WDR33,WDR37,WDR81,WNT5B,WWTR1,XPO6,ZC3H12C,ZDHHC20,ZFHX3,ZMYND8,ZNF362,ZNF707,ZNF76,ZRANB1</t>
  </si>
  <si>
    <t xml:space="preserve">lymphoid cancer</t>
  </si>
  <si>
    <t xml:space="preserve">Lymphoid cancer</t>
  </si>
  <si>
    <t xml:space="preserve">ABCG2,ADRM1,AGL,AHNAK,AKAP11,ALPL,ANK3,ANKLE2,ANXA11,ASAP2,ASB13,ASXL2,ATP11A,BCAR1,BCAR3,BCL2L11,BLCAP,BNIP3L,BRD4,BRD8,BTG1,C1orf174,CAPN2,CD38,CD47,CDK6,CHD6,CHFR,CITED2,CMPK2,CNP,COL14A1,COL18A1,COL3A1,COL4A1,COL4A2,CPEB2,CPSF7,CREBBP,CUL1,CUL2,CYLD,DAPK1,DDC,DDX46,DGKZ,DMTF1,DNASE2,DOCK4,DPP4,DUSP16,ENPP1,EWSR1,EXOC4,EXT2,EXTL2,F2R,F3,FAS,FGFR2,FOXO3,FOXP1,GADD45A,GLE1,GNA12,GNA13,GTF2IRD1,GTPBP2,H6PD,HRAS,IFNAR2,IGF2R,IL4I1,JAK2,JARID2,KALRN,KDM3B,KITLG,KLHL24,KPNA1,LMO7,LPIN1,LPP,LRIG1,MACF1,MAGI1,MAP2K3,MAP2K4,MED13L,MEF2A,MKKS,MKNK2,MLLT10,MON2,MSH3,MTHFD1L,NAMPT,NCOA2,NEDD4L,NET1,NFE2L2,NQO1,NR1I2,NRIP1,OPA1,PARD3,PDE9A,PDGFC,PDP2,PHF20,PIK3R1,PKNOX1,PLCG1,PLCXD2,PLXNA2,PLXNB2,PMVK,POLE4,POR,PPP1R9A,PPP2R1B,PPP3CA,PPP3R1,PPTC7,PRKDC,PRPSAP2,PSMD1,PSMD2,PSPH,PTPRF,PTPRK,PXDN,RDH10,RIGI,RIPK1,RORA,RPA1,RPL22,RSAD2,RTN4RL1,S1PR1,SANBR,SASH1,SERINC3,SETDB2,SFXN1,SIN3A,SLC16A7,SLC1A2,SLC25A32,SMAD3,SOD2,SPTBN1,SRPK2,STK11,STK24,SYNE1,SYT1,TAOK1,TBL1XR1,TECPR2,TERT,TNRC6B,TOX,TRIM25,TRIO,TUBB,TXNDC12,UBE2F,UNG,VAV2,VCAM1,VDAC2,VNN1,VPS16,WAC,WDR91,XRRA1,ZFHX3,ZFP36L1,ZNF512</t>
  </si>
  <si>
    <t xml:space="preserve">lymphocytic cancer</t>
  </si>
  <si>
    <t xml:space="preserve">Lymphocytic cancer</t>
  </si>
  <si>
    <t xml:space="preserve">ABCG2,ADRM1,AGL,AHNAK,AKAP11,ALPL,ANK3,ANKLE2,ANXA11,ASAP2,ASB13,ASXL2,ATP11A,BCAR1,BCAR3,BCL2L11,BLCAP,BNIP3L,BRD4,BRD8,BTG1,C1orf174,CAPN2,CD38,CD47,CDK6,CHD6,CHFR,CITED2,CMPK2,CNP,COL14A1,COL18A1,COL3A1,COL4A1,COL4A2,CPEB2,CPSF7,CREBBP,CUL1,CUL2,CYLD,DAPK1,DDC,DDX46,DGKZ,DMTF1,DNASE2,DOCK4,DPP4,DUSP16,ENPP1,EWSR1,EXOC4,EXT2,EXTL2,F2R,F3,FAS,FGFR2,FOXO3,FOXP1,GADD45A,GLE1,GNA12,GNA13,GTF2IRD1,GTPBP2,H6PD,HRAS,IFNAR2,IGF2R,IL4I1,JAK2,JARID2,KALRN,KDM3B,KITLG,KLHL24,KPNA1,LMO7,LPIN1,LPP,LRIG1,MACF1,MAGI1,MAP2K3,MAP2K4,MED13L,MEF2A,MKKS,MKNK2,MLLT10,MON2,MSH3,MTHFD1L,NAMPT,NCOA2,NEDD4L,NET1,NFE2L2,NQO1,NR1I2,NRIP1,OPA1,PARD3,PDE9A,PDGFC,PDP2,PHF20,PIK3R1,PKNOX1,PLCG1,PLCXD2,PLXNA2,PLXNB2,PMVK,POLE4,POR,PPP1R9A,PPP2R1B,PPP3CA,PPP3R1,PPTC7,PRKDC,PRPSAP2,PSMD1,PSMD2,PSPH,PTPRF,PTPRK,PXDN,RDH10,RIPK1,RORA,RPA1,RPL22,RSAD2,RTN4RL1,S1PR1,SANBR,SASH1,SERINC3,SETDB2,SFXN1,SIN3A,SLC16A7,SLC1A2,SLC25A32,SMAD3,SOD2,SPTBN1,SRPK2,STK11,STK24,SYNE1,SYT1,TAOK1,TBL1XR1,TECPR2,TERT,TNRC6B,TOX,TRIM25,TRIO,TUBB,TXNDC12,UBE2F,UNG,VAV2,VCAM1,VDAC2,VNN1,VPS16,WAC,WDR91,XRRA1,ZFHX3,ZFP36L1,ZNF512</t>
  </si>
  <si>
    <t xml:space="preserve">malignant lymphocytic neoplasm</t>
  </si>
  <si>
    <t xml:space="preserve">Malignant lymphocytic neoplasm</t>
  </si>
  <si>
    <t xml:space="preserve">acute leukemia</t>
  </si>
  <si>
    <t xml:space="preserve">Acute leukemia</t>
  </si>
  <si>
    <t xml:space="preserve">ABCB11,ABCB4,ABCG2,ACSL3,AGL,AHNAK,AKAP11,ANK3,ASXL2,ATL2,ATP11A,ATP8B1,B3GALT1,BCAR1,BCAS3,BLCAP,BSCL2,BTG1,CD38,CD47,CHCHD3,CMPK2,COL14A1,COL4A1,CP,CPT1A,CREBBP,CUL2,DCTN1,DCTN2,DDC,DDX46,DNAJC5,DNASE2,DOCK4,ECHDC3,ECPAS,ELOVL5,ENPP1,F2R,F3,FAM76A,FAS,FGFR2,FOXO3,FOXP1,GADD45A,GTF2IRD1,HERC1,HNRNPD,HRAS,IFNAR2,IGF2R,IRS1,JAK2,KALRN,KDM3B,KIAA1522,KLF10,KMT5B,LPP,MACF1,MAGI1,MAP3K1,MARK3,MED13L,MLLT10,MN1,MSH3,NAMPT,NEDD4L,NET1,NFIX,NQO1,OPA1,OSBPL1A,PARD3,PIK3AP1,PIK3R1,POLE4,POR,PPP2R1B,PPP3CA,PPP3R1,PRKDC,PRPSAP2,PSMD1,PSMD2,PSMD9,PTPRF,PTPRK,RAD21,RAI14,RBMXL1,RDH10,RIPK1,RORA,RPL22,SENP6,SIN3A,SLC16A7,SLC1A2,SLC49A4,SPTBN1,SRRD,SRRM2,STAU2,STK11,STK24,STK40,SYNE1,TAOK3,TBL1XR1,TECPR2,TERT,TOX,TRIM24,TRIO,UBE2L3,UBE4B,UBXN1,UROC1,WAC,WASHC2A/WASHC2C,WDR33,XRRA1,ZC3H12C,ZDHHC20,ZFHX3,ZNF512</t>
  </si>
  <si>
    <t xml:space="preserve">Cardiovascular System Development and Function,Cellular Movement</t>
  </si>
  <si>
    <t xml:space="preserve">Cell movement of endothelial cells</t>
  </si>
  <si>
    <t xml:space="preserve">ALCAM,BCAR1,BCAS3,CBS/LOC102724560,CCBE1,CCN2,COL18A1,COL4A1,COL4A2,CORO1B,CYLD,DPP4,F2R,F3,FLNB,FOXO3,FOXP1,GAB1,GADD45A,HRAS,IGF2R,MAP2K3,MAP2K5,MAP2K6,NDST1,NEU1,NFE2L2,NR1H4,NUS1,PDGFC,PLCG1,PTPN12,RAP1B,RCAN1,S1PR1,SASH1,SMAD3,STK11,VAV2,VCAM1</t>
  </si>
  <si>
    <t xml:space="preserve">Nucleic Acid Metabolism</t>
  </si>
  <si>
    <t xml:space="preserve">Metabolism of nucleic acid component or derivative</t>
  </si>
  <si>
    <t xml:space="preserve">ABCG2,ADCY9,ADK,AKAP11,CD38,CES1,CMPK2,CPT1A,ENPP1,EXTL2,FAS,FLCN,FMO2,FOXO3,GCK,GMPR2,GNA13,GUK1,H6PD,HRAS,IRS1,MPI,MRAP,NADK,NAMPT,NQO1,OGA,OPA1,PANK1,PDE9A,PEMT,PID1,POLR1H,POR,PRPSAP2,RIPK1,RORA,SH3GLB1,SLC1A2,SLC22A5,SLC2A9,SNX5,SOD2,SULT1A1,UGDH,UMPS,UPP2</t>
  </si>
  <si>
    <t xml:space="preserve">bone marrow neoplasm</t>
  </si>
  <si>
    <t xml:space="preserve">Bone marrow neoplasm</t>
  </si>
  <si>
    <t xml:space="preserve">ABCB11,ABCB4,ABCC2,ABCG2,ACSL3,AHNAK,AKAP11,ANK3,ASXL2,ATL2,ATP8B1,B3GALT1,BCAR1,BCAS3,BCL2L11,BLCAP,BMAL1,BSCL2,CD38,CD47,CHCHD3,COL4A1,CP,CPT1A,CREBBP,DAXX,DCTN1,DCTN2,DDX46,DIPK2A,DNAJC5,ECHDC3,ECPAS,ELOVL5,F3,FAM76A,FAS,FGFR2,FOXO3,FOXP1,GADD45A,HERC1,HNRNPD,HRAS,IFNAR2,IGF2R,IRS1,JAK2,JARID2,KALRN,KIAA1522,KLF10,KMT5B,LPP,MACF1,MAP2K5,MAP3K1,MARK3,MED13L,MLLT10,MN1,MSH3,MSI2,MYH10,NAMPT,NFIX,NQO1,OSBPL1A,PARD3,PIK3AP1,PIK3R1,POLE4,POR,PPP2R1B,PPP3CA,PPP3R1,PRKDC,PSMD1,PSMD2,PSMD9,PTPRF,RAD21,RAI14,RBMXL1,RDH10,RIGI,SENP6,SIN3A,SLC16A7,SLC22A5,SLC49A4,SPTBN1,SRRD,SRRM2,STAU2,STK11,STK24,STK40,SYNE1,TAOK3,TERT,TRIM24,TRIO,UBE2L3,UBE4B,UBXN1,UROC1,WAC,WASHC2A/WASHC2C,WDR33,ZC3H12C,ZDHHC20,ZFHX3,ZNF512</t>
  </si>
  <si>
    <t xml:space="preserve">colorectal adenocarcinoma</t>
  </si>
  <si>
    <t xml:space="preserve">Colorectal adenocarcinoma</t>
  </si>
  <si>
    <t xml:space="preserve">ABHD4,ADCY9,ADK,AFG3L2,AGL,AHNAK,ALPL,ANK3,ANKRD28,ANXA11,AP1G1,AP3B1,ARL2BP,ASAP2,ASB13,ASB7,ASPG,ASXL2,ATL2,ATP11A,ATP8B1,AVPR1A,BCAR1,BCAS3,BCL2L11,BLCAP,BRD4,C11orf24,C21orf91,CAMK1D,CAST,CBX3,CCDC12,CDK6,CES1,CHCHD3,CHD6,CHFR,CLK2,CNP,COL14A1,COL18A1,COL3A1,COL4A2,CP,CPEB2,CPT1A,CREBBP,CRYBG3,CUL1,CYLD,DAPK1,DAXX,DCTN1,DDX17,DGKZ,DHX9,DMAP1,DMTF1,DNAJC5,DOCK4,DPP4,DRAXIN,DTX4,DUSP16,ECPAS,EIPR1,ELK4,EXOC4,F3,FAM107B,FAS,FBXL17,FBXO3,FGFR2,FHAD1,FLCN,FLNB,FMO1,FMO2,FMO5,FOXK1,FOXP1,GAB1,GBF1,GCK,GCNT2,GNA12,GNA13,GNG12,GRK5,HERC1,HNRNPC,HPS1,HRAS,IGF2R,IL4I1,IRF9,IRS1,JAK2,JARID2,JPH1,KALRN,KAT2B,KDM3A,KDM3B,KIAA1522,KIFC3,KITLG,KMT5B,LMO7,LRIG1,MACF1,MAGI1,MAP2K4,MAP2K7,MAP3K1,MEF2A,MITF,MKKS,MKNK2,MLLT10,MN1,MON2,MRNIP,MRPS9,MSH3,MTHFD1L,MYH10,MYO1B,NAMPT,NAP1L5,NARS2,NCOA1,NCOA2,NDST1,NET1,NFIX,NHLRC2,NR1D2,NR1I2,NR2C2AP,NRIP1,NUS1,OPA1,OSBPL1A,OTUD6B,PANK1,PARD3,PDE9A,PDP2,PEX11G,PFDN2,PHF20,PID1,PIK3R1,PITPNB,PLCXD2,PLPP1,PLXNA2,POR,PPP1R9A,PPP2R2D,PPP2R5E,PPP3CA,PPP3R1,PRKDC,PRPF39,PSMD8,PTBP1,PTPRF,PTPRK,PXDN,QKI,RAB14,RAPGEF4,RAPGEF5,RASSF3,RBMXL1,REPS1,RFWD3,RING1,RIPK1,RNF14,RPA1,RPL22,RUFY1,S1PR1,SASH1,SBF2,SCAPER,SENP6,SERPINE2,SIN3B,SLC20A2,SLC25A32,SLC2A5,SLC39A8,SLC43A3,SMAD3,SPOP,SPSB3,SPTBN1,SRRD,SRRM2,STAU2,STK11,STK24,STX8,SYNE1,TAF1D,TAOK1,TBC1D8,TBL1XR1,TEX55,TMCC1,TMEM126A,TMTC4,TNFRSF19,TNPO1,TNRC6A,TNRC6B,TOP1MT,TOX,TPD52L1,TPPP,TRIM24,TRIM26,TRIO,TSHZ1,UBE4B,UBTF,UBXN1,UGDH,UMPS,UROC1,UTRN,VAV2,VDAC2,WDR26,WDR37,WDR81,WNT5B,XPO6,ZC3H12C,ZFHX3,ZFP36L1,ZKSCAN1,ZMYND8,ZNF362</t>
  </si>
  <si>
    <t xml:space="preserve">familial mental retardation</t>
  </si>
  <si>
    <t xml:space="preserve">Familial mental retardation</t>
  </si>
  <si>
    <t xml:space="preserve">ADK,ANK3,ASXL2,ATP1A1,BRD4,CAMK2B,CCN2,COL18A1,CREBBP,FGFR2,FOXP1,GTPBP2,HERC1,KDM3B,KMT5B,L2HGDH,LMNA,MACF1,MED13L,MN1,NDST1,NSUN2,NUS1,OPA1,OTUD6B,PPP3CA,RORA,SCAPER,SIN3A,SLC1A2,SMARCE1,SPTBN1,TAOK1,TBL1XR1,TECPR2,TNRC6B,TRIO,TRMT1,TUBB,UGDH,WDR26,WDR81,WIPI2</t>
  </si>
  <si>
    <t xml:space="preserve">malignant myeloid neoplasm</t>
  </si>
  <si>
    <t xml:space="preserve">Malignant myeloid neoplasm</t>
  </si>
  <si>
    <t xml:space="preserve">ABCB11,ABCB4,ABCG2,ACSL3,AHNAK,AKAP11,ANK3,ASXL2,ATL2,ATP8B1,B3GALT1,BCAR1,BCAS3,BCL2L11,BLCAP,BSCL2,CD38,CD47,CHCHD3,COL4A1,CP,CPT1A,CREBBP,DAXX,DCTN1,DCTN2,DDX46,DIPK2A,DNAJC5,ECHDC3,ECPAS,ELOVL5,F3,FAM76A,FAS,FGFR2,FOXO3,FOXP1,GADD45A,HERC1,HNRNPD,HRAS,IFNAR2,IGF2R,IRS1,JAK2,KALRN,KIAA1522,KLF10,KMT5B,LPP,MACF1,MAP2K5,MAP3K1,MARK3,MED13L,MLLT10,MN1,MSH3,MYH10,NAMPT,NFIX,NQO1,OSBPL1A,PARD3,PIK3AP1,PIK3R1,POLE4,POR,PPP2R1B,PPP3CA,PPP3R1,PRKDC,PSMD1,PSMD2,PSMD9,PTPRF,RAD21,RAI14,RBMXL1,RDH10,SENP6,SIN3A,SLC16A7,SLC22A5,SLC49A4,SPTBN1,SRRD,SRRM2,STAU2,STK11,STK24,STK40,SYNE1,TAOK3,TERT,TRIM24,TRIO,UBE2L3,UBE4B,UBXN1,UROC1,WAC,WASHC2A/WASHC2C,WDR33,ZC3H12C,ZDHHC20,ZFHX3,ZNF512</t>
  </si>
  <si>
    <t xml:space="preserve">autosomal recessive neurological disorder</t>
  </si>
  <si>
    <t xml:space="preserve">Autosomal recessive neurological disorder</t>
  </si>
  <si>
    <t xml:space="preserve">ADK,AFG3L2,ANK3,ASPA,BSCL2,CLN8,CNP,COL18A1,COL3A1,COL4A1,CP,CYP2U1,DDC,EPS8L2,EXOC4,EXT2,FAS,FOXP1,GAB1,GLE1,GTPBP2,HERC1,L2HGDH,LMNA,MACF1,MCOLN1,MED13L,MITF,MKKS,MRNIP,NARS2,NDST1,NEU1,NHLRC2,NR1I2,NSUN2,OPA1,OTUD6B,OXR1,PDSS2,PRKDC,PSPH,REPS1,RETREG1,SBF2,SCAPER,SCARB2,SCO2,SLC10A1,SLC25A22,SLC39A8,ST3GAL5,SYNE1,TECPR2,TMEM126A,TPRKB,TRIM2,TRIO,TRMT1,TUBB6,TUBGCP2,UGDH,WDR37,WDR81,WIPI2</t>
  </si>
  <si>
    <t xml:space="preserve">myeloid neoplasm</t>
  </si>
  <si>
    <t xml:space="preserve">Myeloid neoplasm</t>
  </si>
  <si>
    <t xml:space="preserve">interphase</t>
  </si>
  <si>
    <t xml:space="preserve">Interphase</t>
  </si>
  <si>
    <t xml:space="preserve">BTG1,CAMK2B,CDK6,CES1,CREBBP,CSNK2A2,CUL1,CUL2,CUL4A,CYLD,DAXX,DGKZ,DMTF1,DPP4,FAS,FLCN,FOXO3,GAB1,GADD45A,GNA12,GNL2,HRAS,IRS1,JAK2,JARID2,KDM3A,KITLG,KLF10,LMNA,LPIN1,MAP2K3,MAP2K6,MAP2K7,MRNIP,NET1,NFE2L2,NRIP1,OGA,PIK3R1,PLCG1,PLXNA2,PPM1A,PPP3CA,PRKDC,PUM1,QKI,RASSF3,RASSF6,RELL1,RFFL,RORA,RPA1,SNX5,SOD2,SRPK2,STK11,TAOK1,TAOK3,TERT,TPD52L1,WNT5B</t>
  </si>
  <si>
    <t xml:space="preserve">Cancer,Endocrine System Disorders,Organismal Injury and Abnormalities,Reproductive System Disease</t>
  </si>
  <si>
    <t xml:space="preserve">Ovarian tumor</t>
  </si>
  <si>
    <t xml:space="preserve">ABCC2,ABCG2,ABHD6,ADK,AGL,AHNAK,ALCAM,ALKBH7,ALPL,ATP1A1,ATP8B1,BCL2L11,BDH1,BMP2K,BRD4,CAMK2B,CAST,CBS/LOC102724560,CCN2,CD47,CDK6,COL18A1,COL3A1,COL4A1,COL4A2,CP,CREBBP,CUL2,CUL4A,DNAJB6,DPP4,EIF4A2,EXT2,EXTL2,F2R,FAS,FBXO21,FGFR2,FLCN,FLOT1,FOXO3,GADD45A,GBF1,GNA12,GNA13,GTF2IRD1,HRAS,IGF2R,IRS1,JAK2,KALRN,KAT2B,KDM3B,KPNA1,LASP1,LMNA,LRIG1,MACF1,MAP2K4,MAP3K1,MEF2A,MITF,MN1,MSH3,MYH10,NADK,NCOA2,NEDD4L,NFE2L2,NRIP1,OSBPL1A,PIK3R1,PLPP1,POR,PPP3CA,PRKDC,PTBP1,PTPRF,QKI,RAD21,RNF144B,RORA,RTN4RL1,SIN3A,SLC43A3,SLC4A4,SMAD3,SORBS1,SPOP,SPTBN1,SRPK2,STAU2,STK11,STK40,STT3B,STX8,SYNE1,TBC1D8,TBL1XR1,TERT,TEX55,TIPARP,TJP2,TNPO1,TNRC6B,TRIM24,TRIM25,TSPAN9,TUBB,UBE2E2,UTRN,UXS1,VCAM1,VNN1,WDR37,WDR81,YPEL3,ZC3H12C,ZFHX3</t>
  </si>
  <si>
    <t xml:space="preserve">Hematological System Development and Function,Tissue Morphology</t>
  </si>
  <si>
    <t xml:space="preserve">Quantity of leukocytes</t>
  </si>
  <si>
    <t xml:space="preserve">ABCG2,ALCAM,ALPL,AP1G1,AP3B1,AVPR1A,BCL2L11,BIK,BMAL1,CBS/LOC102724560,CCBE1,CD38,CD47,CDK6,CLDN1,CREBBP,CYLD,DAXX,DMTF1,DNASE2,ELK4,F3,FAS,FGFR2,FOXO3,GADD45A,GCNT2,GNA12,GNA13,HRAS,IFNAR2,IGF2R,JAK2,JARID2,KITLG,KLF10,KLF13,MAP2K4,NCOA2,NEDD4L,NEU1,NFE2L2,NQO1,NQO2,NR1H4,NR1I2,PARD3,PDGFC,PIK3AP1,PIK3R1,PPP3R1,PRKDC,PTBP1,RAP1B,RAPGEF4,RIGI,RIPK1,RORA,S1PR1,SIN3B,SLC22A5,SLC39A8,SLC4A4,SMAD3,SORBS1,SPPL2A,STAM,STK11,TERT,TOX,UTRN,UVRAG,VAV2,VCAM1,YY1,ZC3H12C,ZRANB1</t>
  </si>
  <si>
    <t xml:space="preserve">Sensitivity of tumor cell lines</t>
  </si>
  <si>
    <t xml:space="preserve">ABCG2,BCL2L11,BSCL2,CDK6,COL3A1,CREBBP,CUL1,CUL2,DPP4,EWSR1,FBXL20,FGFR2,GAB1,GADD45A,IRS1,LMNA,LPIN1,MAP2K3,MITF,MPI,MSI2,NFE2L2,PIGF,PIK3R1,PITPNB,PRKDC,PSMD2,PTPN12,PTPRK,RAB1B,RFWD3,RING1,SIN3B,SPOP,TNPO1,TOP1MT,TRIM25,UBE4B,VDAC2,VPS16,XPO6,ZMYND8,ZRANB1</t>
  </si>
  <si>
    <t xml:space="preserve">Cell Cycle,Gene Expression</t>
  </si>
  <si>
    <t xml:space="preserve">binding</t>
  </si>
  <si>
    <t xml:space="preserve">Binding of DNA</t>
  </si>
  <si>
    <t xml:space="preserve">CCN2,CREBBP,CUL4A,F3,FAS,FOXO3,FOXP1,GLRX,HBP1,HNRNPC,HRAS,IRF9,JAK2,KAT2B,KITLG,KLF13,LMNA,MAP2K6,MAP2K7,MAP3K1,MBD2,NCOA1,NCOA2,NFE2L2,NR1H4,NR1I2,NR2C2AP,PCK1,PLCG1,POR,PRKDC,RAD21,RIGI,RIPK1,RPA1,S1PR1,SMAD3,SOD2,STK11,TEF,TERT,TRIM24,VCAM1,YY1</t>
  </si>
  <si>
    <t xml:space="preserve">non-Hodgkin disease</t>
  </si>
  <si>
    <t xml:space="preserve">Non-Hodgkin lymphoma</t>
  </si>
  <si>
    <t xml:space="preserve">ABCG2,AHNAK,ANK3,ANKLE2,ANXA11,ASAP2,BCL2L11,BNIP3L,BRD4,BTG1,CAPN2,CD38,CD47,CDK6,CHD6,CNP,COL18A1,COL3A1,COL4A1,COL4A2,CPSF7,CREBBP,CUL1,DAPK1,DDX46,DMTF1,DNASE2,DPP4,EWSR1,EXOC4,EXT2,FAS,FGFR2,FOXO3,FOXP1,GADD45A,GNA12,GNA13,GTPBP2,H6PD,IFNAR2,IGF2R,IL4I1,JAK2,KALRN,KLHL24,KPNA1,LPIN1,LPP,MAP2K3,MAP2K4,MEF2A,MKNK2,MTHFD1L,NCOA2,NEDD4L,NFE2L2,NRIP1,PDGFC,PIK3R1,PLCG1,PLXNA2,POLE4,POR,PPP1R9A,PPP3CA,PPP3R1,PRKDC,PSMD1,PSMD2,PTPRF,PTPRK,RDH10,RPA1,RSAD2,S1PR1,SASH1,SETDB2,SIN3A,SRPK2,STK24,SYNE1,SYT1,TAOK1,TBL1XR1,TERT,TOX,TRIM25,TUBB,TXNDC12,UBE2F,VAV2,VCAM1,VPS16,ZFP36L1,ZNF512</t>
  </si>
  <si>
    <t xml:space="preserve">Cell death of sarcoma cell lines</t>
  </si>
  <si>
    <t xml:space="preserve">ABCG2,AHNAK,BCL2L11,BIK,BRD4,CDK6,CSNK2A2,DHX9,DPP4,DPP9,EWSR1,FAS,FOXO3,GRK5,IFNAR2,KAT2B,KITLG,MAP2K4,MAP3K1,NAMPT,POR,RIGI,RIPK1,SOD2,SYNE1,TERT,VDAC2</t>
  </si>
  <si>
    <t xml:space="preserve">mature B-cell neoplasm</t>
  </si>
  <si>
    <t xml:space="preserve">Mature B-cell neoplasm</t>
  </si>
  <si>
    <t xml:space="preserve">ABCG2,AGL,AHNAK,AKAP11,ALPL,ANKLE2,ANXA11,ASAP2,BCL2L11,BRD4,BTG1,CD38,CD47,CDK6,CHD6,CITED2,CNP,COL18A1,COL3A1,CPEB2,CPSF7,CREBBP,CYLD,DAPK1,DDX46,DMTF1,DNASE2,DPP4,DUSP16,ENPP1,EWSR1,EXOC4,EXT2,EXTL2,FAS,FGFR2,FOXO3,FOXP1,GADD45A,GNA12,GNA13,GTPBP2,H6PD,HRAS,IFNAR2,IGF2R,JAK2,JARID2,KALRN,KITLG,KLHL24,KPNA1,LPIN1,LPP,LRIG1,MAGI1,MAP2K4,MEF2A,MSH3,MTHFD1L,NAMPT,NCOA2,NFE2L2,PDE9A,PDP2,PIK3R1,PLCG1,PLXNA2,POLE4,POR,PPP3CA,PPP3R1,PPTC7,PSMD1,PSMD2,PSPH,PTPRF,PTPRK,PXDN,S1PR1,SASH1,SERINC3,SIN3A,SLC25A32,SMAD3,SOD2,SRPK2,SYNE1,SYT1,TBL1XR1,TERT,TRIO,TUBB,TXNDC12,UBE2F,WDR91,ZFHX3,ZFP36L1,ZNF512</t>
  </si>
  <si>
    <t xml:space="preserve">congenital encephalopathy</t>
  </si>
  <si>
    <t xml:space="preserve">Congenital encephalopathy</t>
  </si>
  <si>
    <t xml:space="preserve">APBB2,ASPA,CCN2,CITED2,CNN3,COL18A1,COL3A1,COL4A1,COL4A2,CP,CREBBP,DRAXIN,DVL1,FAS,FGFR2,GADD45A,HERC1,KDM3B,LMNA,MACF1,MED13L,MKKS,MN1,MTHFD1L,MYH10,NEDD4L,NFIX,NR1I2,NSUN2,OPA1,OTUD6B,PEX7,PLXNA2,PLXNB2,POR,PPP3CA,PTPRF,RAD21,RFX4,SCO2,SIN3A,SLC10A1,SLC1A2,SMAD3,SMARCE1,SOD2,TERT,TRIO,TUBB,TUBGCP2,WDR26,WDR81,YY1</t>
  </si>
  <si>
    <t xml:space="preserve">survival</t>
  </si>
  <si>
    <t xml:space="preserve">Cell survival</t>
  </si>
  <si>
    <t xml:space="preserve">ABCB4,ABCG2,ADK,ADRM1,AHNAK,ALCAM,BCAR1,BCL2L11,BIK,BRD4,BRD8,CAMK2B,CAPN2,CCN2,CD38,CD47,CDK6,CES1,CHFR,CLK2,COL18A1,CREBBP,CYLD,DAXX,DHX9,DNAJB6,DPP4,DPP9,EIF3A,EWSR1,F2R,FAS,FGFR2,FOXO3,GAB1,GADD45A,GCLC,GLRX,GNA13,GSDMD,GUK1,H6PD,HBP1,HRAS,IGF2R,IRS1,JAK2,KIFC3,KITLG,LMNA,LRIG1,MAP2K3,MAP2K4,MAP2K5,MAP2K6,MAP3K1,MCOLN1,MEF2A,METAP2,mir-617,MITF,MSH3,NAB1,NAMPT,NEU1,NFE2L2,NR1H4,NRIP1,PFDN2,PIK3R1,PLCG1,PLPP1,PMVK,POR,PPM1A,PPP1R11,PPP1R9A,PPP2R1B,PPP2R5E,PPP3CA,PRKDC,PSMD1,PTPRK,RAD21,RAPGEF4,RCAN1,RIPK1,RPA1,S1PR1,SAP30L,SIN3A,SIN3B,SLC1A2,SMAD3,SMARCE1,SNX10,SOD2,SPOP,STAM,STK11,STT3B,STX8,TAOK1,TAOK3,TERT,TOX,TUBB,UBE2G2,UBE2L3,UNG,VCAM1,YPEL3,YY1,ZMYND8</t>
  </si>
  <si>
    <t xml:space="preserve">cell viability</t>
  </si>
  <si>
    <t xml:space="preserve">Cell viability</t>
  </si>
  <si>
    <t xml:space="preserve">ABCB4,ABCG2,ADK,ADRM1,AHNAK,ALCAM,BCAR1,BCL2L11,BIK,BRD4,BRD8,CAMK2B,CAPN2,CCN2,CD38,CD47,CDK6,CES1,CHFR,CREBBP,CYLD,DAXX,DHX9,DNAJB6,DPP4,DPP9,EIF3A,EWSR1,F2R,FAS,FGFR2,FOXO3,GAB1,GADD45A,GCLC,GNA13,GSDMD,GUK1,H6PD,HBP1,HRAS,IGF2R,JAK2,KIFC3,KITLG,LMNA,LRIG1,MAP2K3,MAP2K4,MAP2K5,MAP2K6,MAP3K1,MCOLN1,MEF2A,METAP2,mir-617,MITF,MSH3,NAB1,NAMPT,NEU1,NFE2L2,NR1H4,NRIP1,PFDN2,PIK3R1,PLCG1,PLPP1,PMVK,POR,PPM1A,PPP1R11,PPP1R9A,PPP2R1B,PPP2R5E,PPP3CA,PRKDC,PSMD1,PTPRK,RAD21,RAPGEF4,RCAN1,RIPK1,RPA1,S1PR1,SAP30L,SIN3A,SIN3B,SLC1A2,SMAD3,SMARCE1,SNX10,SOD2,SPOP,STAM,STK11,STT3B,STX8,TAOK1,TAOK3,TERT,TOX,TUBB,UBE2G2,UBE2L3,UNG,VCAM1,YPEL3,YY1,ZMYND8</t>
  </si>
  <si>
    <t xml:space="preserve">Cell death of epithelial cell lines</t>
  </si>
  <si>
    <t xml:space="preserve">ABCG2,AKAP11,BCL2L11,BIK,BNIP3L,CDK6,CITED2,DAXX,DCTN2,DDX17,FAS,FOXO3,GSDMD,HRAS,IRS1,JAK2,MAP2K4,MAP2K6,MAP2K7,MAP3K1,MCOLN1,NAMPT,NCOA2,NFE2L2,PPM1A,PPP3R1,PRKDC,RAD21,RIPK1,TJP2,TNFRSF19,YY1</t>
  </si>
  <si>
    <t xml:space="preserve">Migration of tumor cell lines</t>
  </si>
  <si>
    <t xml:space="preserve">AHNAK,AKAP11,ALCAM,ANKRD28,ASB13,BCAR1,BCAR3,BRD4,CAPN2,CBS/LOC102724560,CCDC12,CCN2,CD47,COL18A1,CPT1A,CUL4A,DDX17,DGKZ,DHX9,DNAJB6,DPP4,ENPP1,F2R,F3,FAS,FGFR2,FLNB,FOXO3,FOXP1,GAB1,GGNBP2,GNA12,GNA13,HBP1,HRAS,IRS1,JAK2,KDM3A,KITLG,LASP1,LMNA,LMO7,MAGI1,MAP2K7,MAP3K1,mir-1301,MITF,MSI2,MYH10,MYO1B,NCOA2,NET1,NFE2L2,NR1H4,NR1I2,NSUN2,OPA1,OTUD6B,PIGF,PIK3R1,PLCG1,PLXNA2,PPP3CA,PRKDC,PTBP1,PTPN12,PTPRK,QKI,RAP1B,RFFL,RIGI,RNF144B,SLC2A5,SMAD3,SNX5,SOD2,SORBS1,SPOP,STK11,STK24,TBL1XR1,TERT,TPD52L1,TRIM2,TRIO,UBE2E2,UGDH,VAMP3,VAV2,VCAM1,WDR26,WWTR1,YY1</t>
  </si>
  <si>
    <t xml:space="preserve">blastoma</t>
  </si>
  <si>
    <t xml:space="preserve">Blastoma</t>
  </si>
  <si>
    <t xml:space="preserve">ABCG2,ALCAM,ASPA,BNIP3L,CAPN2,CBX3,CD47,CLK2,COL3A1,COL4A1,COL4A2,CREBBP,DNASE2,FGFR2,FOXO3,HRAS,IRS1,JAK2,KLF10,KLHL24,MAP3K1,MBD2,NAMPT,OTUD6B,PANK1,PDGFC,PIK3R1,QKI,RAD21,RAPGEF4,RAPGEF5,RETREG1,RIPK1,RNF14,RPL22,SH3GLB1,SIN3A,SLC22A5,SLC25A32,SUMO3,TAOK1,TERT,TOP1MT,TRIO,UBE2E2,VCAM1,ZKSCAN1</t>
  </si>
  <si>
    <t xml:space="preserve">Connective Tissue Development and Function,Tissue Morphology</t>
  </si>
  <si>
    <t xml:space="preserve">Quantity of connective tissue</t>
  </si>
  <si>
    <t xml:space="preserve">AHNAK,ALPL,ASPA,BMAL1,BNIP3L,BSCL2,CCBE1,CCN2,CD47,CDK6,CES1,CREBBP,CYLD,DGKZ,DNASE2,F2R,FGFR2,FGFRL1,FMO5,FOXO3,GPD2,GTF2IRD1,HRAS,IGF2R,IRS1,JAK2,JARID2,KDM3A,KITLG,KLF10,KLF13,LMNA,MAP2K4,MARK3,NCOA2,NFE2L2,NQO1,NR1H4,PCK1,PIK3R1,PLCG1,RIPK1,S1PR1,SIN3B,SLC4A4,SMAD3,SOD2,STK11,TERT</t>
  </si>
  <si>
    <t xml:space="preserve">extraadrenal retroperitoneal tumor</t>
  </si>
  <si>
    <t xml:space="preserve">Extraadrenal retroperitoneal tumor</t>
  </si>
  <si>
    <t xml:space="preserve">ABCB11,ABCB4,ABCG2,ABTB2,ACSL3,ADCY9,AGL,AHNAK,AKAP11,ALCAM,ALPL,ANKLE2,AP1G1,AP3B1,ASXL2,ATP11A,ATP8B1,BAIAP2,BCAR1,BCAR3,BCL2L11,BMP2K,BNIP3L,BRD8,BSCL2,C1orf174,CAPN2,CBS/LOC102724560,CCN2,CDK6,CHD6,CMPK2,COL14A1,COL18A1,COL4A1,COL4A2,CPEB2,CREBBP,CYLD,DAPK1,DAXX,DCTN1,DCTN4,DHX9,DNASE2,DOCK4,DPP4,DUSP16,ECHDC3,EIF4A2,ELOVL5,EWSR1,EXOC6,EXTL2,F3,FAM89A,FBXL17,FGFR2,FHAD1,FLCN,FLNB,FMO1,FMO2,FOXO3,GBF1,GCLC,GFOD1,GNA13,GPD2,GUK1,HACD3,HBP1,HNRNPC,HPS1,HRAS,IFNAR2,IGF2R,IL4I1,INHBA-AS1,IRS1,JAK2,KDM3B,KLHL24,KMT5B,LMNA,LMO7,LPP,LRIG1,MACF1,MACO1,MAGI1,MAP2K3,MAP2K4,MAP2K5,MAP2K6,MAP3K1,MED13L,METAP2,MIF4GD,MITF,MKNK2,MLLT10,MN1,MRPS27,MSH3,MSI2,MYO1B,NCOA1,NEU2,NFE2L2,NRIP1,NUDCD2,OTUD6B,PANK1,PAXX,PCK1,PCMTD2,PID1,PIK3R1,PITPNB,PLCXD2,PLXNA2,PLXNB2,POR,PPP1R9A,PPP2R2D,PPP3R1,PRKDC,PSMD1,PSMD2,PTPN12,PXDN,RAD21,RAI14,RAPGEF4,RELL1,RIPK1,RORA,RPA1,RPL22,S1PR1,SASH1,SBF2,SCAPER,SENP6,SERPINE2,SETDB2,SFXN1,SIN3A,SLC1A2,SLC20A2,SLC22A5,SLC25A32,SLC2A5,SLC2A9,SLC39A8,SLC43A3,SLC4A4,SNX10,SOD2,SPOP,SPRYD4,SPSB3,SPTBN1,SRRD,SRRM2,STK11,STXBP2,SULT1A1,SYNE1,TBC1D8,TBL1XR1,TECPR2,TEF,TERT,TJP2,TMCC1,TMEM126A,TMEM126B,TMEM151A,TMTC4,TNFRSF19,TNRC6A,TOP1MT,TRIO,TSHZ1,TUBB,TUBB6,TUBGCP2,UBE2E2,UBE2F,UBE2G2,UGDH,UMPS,UROC1,UTRN,VAMP3,WAC,WDR33,WIPI1,WNT5B,XPO6,YPEL5,YY1,ZC3H12C,ZFHX3,ZFP36L1,ZMYND8</t>
  </si>
  <si>
    <t xml:space="preserve">Cellular Development,Cellular Growth and Proliferation,Embryonic Development,Hematological System Development and Function,Hematopoiesis,Lymphoid Tissue Structure and Development,Organ Development,Organismal Development,Tissue Development</t>
  </si>
  <si>
    <t xml:space="preserve">lymphopoiesis</t>
  </si>
  <si>
    <t xml:space="preserve">Lymphopoiesis</t>
  </si>
  <si>
    <t xml:space="preserve">AP3B1,AVPR1A,BCL2L11,BIK,BMAL1,CBS/LOC102724560,CD38,CDK6,CPT1A,CREBBP,CYLD,DGKZ,DNASE2,DPP4,ELK4,ENPP1,FAS,FOXO3,FOXP1,GADD45A,HRAS,IFNAR2,IGF2R,IL4I1,KITLG,KLF10,MAP2K4,MBD2,NAB1,NQO2,PCK1,PDP2,PIK3AP1,PIK3R1,PKNOX1,PLCG1,PPP3CA,PPP3R1,PRKDC,PTPN12,RASA3,RIGI,RORA,RPL22,RSAD2,S1PR1,SMAD3,SMARCE1,SPPL2A,ST3GAL5,STK11,TOX,UVRAG,VAV2,YY1,ZFP36L1</t>
  </si>
  <si>
    <t xml:space="preserve">global developmental delay</t>
  </si>
  <si>
    <t xml:space="preserve">Global developmental delay</t>
  </si>
  <si>
    <t xml:space="preserve">ANK3,BCAS3,CREBBP,DDC,DVL1,FOXP1,GCNT2,KMT5B,LPIN1,MACF1,MED13L,MN1,MYH10,NDST1,NFIX,NSUN2,OPA1,OXR1,SYNE1,SYT1,TAOK1,TECPR2,TNRC6B,TSHZ1,UGDH,WAC,WDR37,YY1</t>
  </si>
  <si>
    <t xml:space="preserve">neurological disorder</t>
  </si>
  <si>
    <t xml:space="preserve">Early-onset neurological disorder</t>
  </si>
  <si>
    <t xml:space="preserve">ANK3,APBB2,ASPA,CCN2,CITED2,CNN3,COL18A1,COL3A1,COL4A1,COL4A2,CP,CREBBP,DRAXIN,DVL1,EPS8L2,FAS,FGFR2,GADD45A,GTF2IRD1,HERC1,KDM3B,LMNA,MACF1,MED13L,MITF,MKKS,MN1,MRNIP,MTHFD1L,MYH10,NEDD4L,NFIX,NR1I2,NSUN2,OPA1,OTUD6B,PEX7,PLXNA2,PLXNB2,POR,PPP3CA,PTPRF,PUM1,RAD21,RFX4,SCARB2,SCO2,SIN3A,SLC10A1,SLC1A2,SLC25A22,SMAD3,SMARCE1,SOD2,ST3GAL5,SYNE1,TERT,TRIO,TUBB,TUBGCP2,UGDH,WDR26,WDR81,YY1</t>
  </si>
  <si>
    <t xml:space="preserve">Dermatological Diseases and Conditions,Developmental Disorder,Hereditary Disorder,Metabolic Disease,Organismal Injury and Abnormalities</t>
  </si>
  <si>
    <t xml:space="preserve">Hutchinson-Gilford progeria syndrome</t>
  </si>
  <si>
    <t xml:space="preserve">AHNAK,AP1G1,APBB2,COL3A1,COL4A1,COL4A2,DHX9,EIF4A2,ENPP1,EXOC4,F2R,FOXO3,GNA13,JAK2,LMNA,LPIN1,NCOA2,PRKDC,PTPN12,SPTBN1,SRRM2,TOX</t>
  </si>
  <si>
    <t xml:space="preserve">Cellular Growth and Proliferation</t>
  </si>
  <si>
    <t xml:space="preserve">colony formation</t>
  </si>
  <si>
    <t xml:space="preserve">Colony formation</t>
  </si>
  <si>
    <t xml:space="preserve">BCL2L11,BNIP3L,BRD4,CAST,CBS/LOC102724560,CCDC12,CDK6,CES1,CHFR,CREBBP,CUL4A,DHX9,DMAP1,DOCK4,DPP4,DVL1,FAS,FGFR2,FOXO3,GADD45A,GNA12,GNA13,GSDMD,HRAS,IRS1,JAK2,KAT2B,KDM3A,KITLG,LMNA,LPIN1,MAP3K1,MIF4GD,MITF,MKNK2,MSI2,NEDD4L,NFE2L2,PIK3R1,PPP3CA,PTPRF,PUM1,RCAN1,RFFL,RNF144B,SLC2A5,SMARCE1,SOD2,SPTBN1,STK11,TERT,TOX,TRIM2,TRIM24,UBTF,UGDH,UNG,WWTR1,YY1</t>
  </si>
  <si>
    <t xml:space="preserve">Digestive System Development and Function,Gastrointestinal Disease,Hepatic System Development and Function,Hepatic System Disease,Organ Morphology,Organismal Development,Organismal Injury and Abnormalities</t>
  </si>
  <si>
    <t xml:space="preserve">Abnormal morphology of liver</t>
  </si>
  <si>
    <t xml:space="preserve">ABCB11,ABCB4,ABCG2,AGL,BCAR1,BSCL2,CBS/LOC102724560,CCBE1,COL3A1,CP,EWSR1,FADS2,IGF2R,LMNA,MAP2K4,MYH10,NR1H4,NR1I2,PANK1,PCK1,PEMT,PHKG2,SMAD3,SOD2,SPTBN1,STK11</t>
  </si>
  <si>
    <t xml:space="preserve">senescence</t>
  </si>
  <si>
    <t xml:space="preserve">Senescence of cells</t>
  </si>
  <si>
    <t xml:space="preserve">ABCB4,AHNAK,CBS/LOC102724560,COL4A2,CSNK2A2,DMTF1,FGFR2,FOXO3,GADD45A,HNRNPD,HRAS,JAK2,KMT5B,LMNA,MAP2K3,MAP2K4,MAP2K6,MAP2K7,MITF,NAMPT,NFE2L2,OPA1,PRKDC,RAPGEF4,SERPINE2,SIN3B,SOD2,STK11,SUMO3,TERT,TNRC6A,UNG,VNN1,WWTR1,YPEL3,ZFP36L1</t>
  </si>
  <si>
    <t xml:space="preserve">encephalopathy</t>
  </si>
  <si>
    <t xml:space="preserve">Autosomal dominant encephalopathy</t>
  </si>
  <si>
    <t xml:space="preserve">AFG3L2,ANXA11,ASXL2,ATP1A1,BRD4,BSCL2,CAMK2B,CCN2,COL4A1,CREBBP,CYLD,ELOVL5,FOXP1,KDM3B,KMT5B,LMNA,MACF1,MED13L,MN1,NUS1,OPA1,PPP3CA,PUM1,RORA,SIN3A,SLC1A2,SMARCE1,SPTBN1,TAOK1,TBL1XR1,TECPR2,TNRC6A,TNRC6B,TRIO,TUBB,WDR26</t>
  </si>
  <si>
    <t xml:space="preserve">Hematological System Development and Function,Organismal Development,Tissue Morphology</t>
  </si>
  <si>
    <t xml:space="preserve">Quantity of blood</t>
  </si>
  <si>
    <t xml:space="preserve">BNIP3L,CCBE1,CDK6,CYLD,DNASE2,FGFRL1,FOXO3,IGF2R,JAK2,JARID2,KITLG,KLF13,MAP2K4,NFE2L2,NQO1,PIK3R1,RIPK1,SIN3B,SLC4A4,SMAD3,STK11,VCAM1</t>
  </si>
  <si>
    <t xml:space="preserve">Cell Morphology,Cellular Assembly and Organization,Cellular Function and Maintenance</t>
  </si>
  <si>
    <t xml:space="preserve">Formation of cellular protrusions</t>
  </si>
  <si>
    <t xml:space="preserve">AFG3L2,AHNAK,ALCAM,ANK3,ATP8B1,BAIAP2,BCAR1,BCAS3,C21orf91,CAMK1D,CAMK2B,CAPN2,CAST,CCN2,CD38,CD47,CNP,CORO1B,CREBBP,CSNK2A2,CYLD,DCTN1,DDAH1,DRAXIN,DVL1,EXOC4,F3,FGFR2,FLOT1,GAB1,GBF1,GNA12,GNA13,GRK5,HERC1,HRAS,JAK2,KALRN,KAT2B,KITLG,LASP1,MAP2K4,MAP3K1,MEF2A,MKKS,MYH10,NEDD4L,NEU1,NFE2L2,ODAD3,OPA1,PARD3,PIK3R1,PLXNB2,PPP1R9A,PPP3CA,PRMT3,PTBP1,PTPRF,PTPRK,QKI,RAP1B,RAPGEF4,RFX4,RTN4RL1,S1PR1,SCARB2,SERPINE2,SH3GLB1,SNX10,SPTBN1,STAU2,STK11,SYNE1,SYT1,TAOK3,TOX,TRIO,UBE4B,VAMP3,VAV2,WWTR1,ZMYND8</t>
  </si>
  <si>
    <t xml:space="preserve">Digestive System Development and Function,Gastrointestinal Disease,Organismal Development,Organismal Injury and Abnormalities</t>
  </si>
  <si>
    <t xml:space="preserve">Abnormal morphology of digestive system</t>
  </si>
  <si>
    <t xml:space="preserve">ABCB11,ABCB4,ABCG2,AGL,ALPL,BCAR1,BMAL1,BSCL2,CBS/LOC102724560,CCBE1,CD38,CES1,COL3A1,CP,CREBBP,CYLD,EWSR1,FADS2,FBXL20,FGFR2,IGF2R,LMNA,MAP2K4,MCOLN1,MYH10,NDST1,NFE2L2,NFIX,NR1H4,NR1I2,NUS1,PANK1,PCK1,PEMT,PHKG2,PRKDC,PTPRF,RDH10,RIGI,RIPK1,SLC4A4,SMAD3,SOD2,SPPL2A,SPTBN1,STK11,TOX,TSHZ1</t>
  </si>
  <si>
    <t xml:space="preserve">Migration of endothelial cells</t>
  </si>
  <si>
    <t xml:space="preserve">ALCAM,BCAR1,BCAS3,CBS/LOC102724560,CCBE1,CCN2,COL18A1,COL4A1,COL4A2,CYLD,DPP4,F2R,F3,FLNB,FOXO3,FOXP1,GAB1,GADD45A,HRAS,IGF2R,MAP2K3,MAP2K6,NEU1,NFE2L2,NUS1,PDGFC,PLCG1,PTPN12,RAP1B,RCAN1,S1PR1,SASH1,SMAD3,STK11,VAV2,VCAM1</t>
  </si>
  <si>
    <t xml:space="preserve">gonadal tumor</t>
  </si>
  <si>
    <t xml:space="preserve">Gonadal tumor</t>
  </si>
  <si>
    <t xml:space="preserve">ABCC2,ABCG2,ABHD6,ADK,AGL,AHNAK,ALCAM,ALKBH7,ALPL,ATP1A1,ATP8B1,BCL2L11,BDH1,BMP2K,BRD4,CAMK2B,CAST,CBS/LOC102724560,CCN2,CD47,CDK6,COL18A1,COL3A1,COL4A1,COL4A2,CP,CREBBP,CUL2,CUL4A,DNAJB6,DPP4,EIF4A2,EXT2,EXTL2,F2R,FAS,FBXO21,FGFR2,FLCN,FLOT1,FOXO3,FOXP1,GADD45A,GBF1,GNA12,GNA13,GTF2IRD1,HRAS,IGF2R,IRS1,JAK2,KALRN,KAT2B,KDM3B,KITLG,KPNA1,LASP1,LDAH,LMNA,LRIG1,MACF1,MAP2K4,MAP3K1,MEF2A,MITF,MN1,MSH3,MYH10,NADK,NCOA2,NEDD4L,NFE2L2,NRIP1,OSBPL1A,PIK3R1,PLPP1,POR,PPP3CA,PRKDC,PTBP1,PTPRF,QKI,RAD21,RNF144B,RORA,RTN4RL1,SIN3A,SLC43A3,SLC4A4,SMAD3,SORBS1,SPOP,SPTBN1,SRPK2,STAU2,STK11,STK40,STT3B,STX8,SYNE1,TBC1D8,TBL1XR1,TERT,TEX55,TIPARP,TJP2,TNPO1,TNRC6B,TRIM24,TRIM25,TSPAN9,TUBB,UBE2E2,UTRN,UXS1,VCAM1,VNN1,WDR37,WDR81,YPEL3,ZC3H12C,ZFHX3</t>
  </si>
  <si>
    <t xml:space="preserve">Quantity of blood cells</t>
  </si>
  <si>
    <t xml:space="preserve">ABCG2,ALCAM,ALPL,AP1G1,AP3B1,AVPR1A,BCL2L11,BIK,BMAL1,BNIP3L,CBS/LOC102724560,CCBE1,CD38,CD47,CDK6,CLDN1,CREBBP,CUL4A,CYLD,DAXX,DMTF1,DNASE2,ELK4,F3,FAS,FGFR2,FGFRL1,FOXO3,GADD45A,GCNT2,GNA12,GNA13,HRAS,IFNAR2,IGF2R,JAK2,JARID2,KITLG,KLF10,KLF13,MAP2K4,NCOA2,NEDD4L,NEU1,NFE2L2,NQO1,NQO2,NR1H4,NR1I2,PARD3,PDGFC,PIK3AP1,PIK3R1,PLCG1,PPP3R1,PRKDC,PTBP1,RAP1B,RAPGEF4,RCAN1,RIGI,RIPK1,RORA,S1PR1,SIN3B,SLC22A5,SLC39A8,SLC4A4,SMAD3,SORBS1,SPPL2A,STAM,STK11,TERT,TOX,UTRN,UVRAG,VAV2,VCAM1,YY1,ZC3H12C,ZRANB1</t>
  </si>
  <si>
    <t xml:space="preserve">Cellular Development,Cellular Growth and Proliferation,Nervous System Development and Function,Organismal Development,Tissue Development</t>
  </si>
  <si>
    <t xml:space="preserve">Development of neural cells</t>
  </si>
  <si>
    <t xml:space="preserve">AFG3L2,ALCAM,ANK3,ASPA,BAIAP2,C21orf91,CAMK1D,CAMK2B,CAST,CCN2,CD38,CD47,CDK6,CNP,COL4A1,CREBBP,CSNK2A2,DCTN1,DDAH1,DRAXIN,DVL1,F2R,FGFR2,FLOT1,FOXO3,GNA13,HERC1,HRAS,JAK2,KALRN,KAT2B,KITLG,LASP1,LRRTM2,MAP2K4,MAP2K5,MEF2A,MSI2,MYH10,NEDD4L,NEU1,NFE2L2,NFIX,OPA1,PARD3,PIK3R1,PLXNB2,PPP1R9A,PPP3CA,PPP3R1,PRMT3,PTBP1,PTPRF,PTPRK,QKI,RAP1B,RAPGEF4,RTN4RL1,SCARB2,SERPINE2,SH3GLB1,SMAD3,SOD2,SPTBN1,STAM,STAU2,STK11,SYNE1,SYT1,TOX,TPPP,TRIO,UBE4B,UGDH,UTRN,ZMYND8</t>
  </si>
  <si>
    <t xml:space="preserve">Digestive System Development and Function,Lipid Metabolism,Molecular Transport,Small Molecule Biochemistry</t>
  </si>
  <si>
    <t xml:space="preserve">biliary excretion</t>
  </si>
  <si>
    <t xml:space="preserve">Biliary excretion of lipid</t>
  </si>
  <si>
    <t xml:space="preserve">ABCB11,ABCB4,ABCC2,NR1H4,NR1I2</t>
  </si>
  <si>
    <t xml:space="preserve">Cardiovascular Disease,Neurological Disease,Organismal Injury and Abnormalities,Skeletal and Muscular Disorders</t>
  </si>
  <si>
    <t xml:space="preserve">cardiomyopathy</t>
  </si>
  <si>
    <t xml:space="preserve">Cardiomyopathy</t>
  </si>
  <si>
    <t xml:space="preserve">AHNAK,ALKBH7,ANK3,AP1G1,ATP1A1,BCAR1,BCL2L11,BNIP3L,CAST,CD47,COL3A1,CPT1A,DAXX,DMTF1,DPP4,DVL1,ENPP1,F2R,FAS,FGFRL1,FOXO3,GCLC,GNG12,GRK5,GSDMD,HRAS,IGF2R,IRF9,IRS1,JARID2,KITLG,KLF10,LMNA,MAP2K3,MAP2K4,MAP2K5,MAP2K6,MAP3K1,MCOLN1,METAP2,MTHFD1L,MYH10,NAMPT,NEDD4L,NFE2L2,PDE9A,PDGFC,POR,PPP3CA,PPP3R1,PRKDC,RAD21,RAPGEF5,RCAN1,RORA,SCARB2,SCO2,SFXN1,SLC22A5,SLC25A22,SLC39A8,SMAD3,SOD2,SPTBN1,STK11,SUMO3,SYNE1,TERT,TMEM126A,TRIO,TUBB,UBE4B,UTRN,VAV2,VCAM1,VDAC2,WIPI1,WWTR1</t>
  </si>
  <si>
    <t xml:space="preserve">glioblastoma cancer</t>
  </si>
  <si>
    <t xml:space="preserve">Glioblastoma</t>
  </si>
  <si>
    <t xml:space="preserve">ABCG2,ALCAM,ASPA,BNIP3L,CAPN2,CBX3,CD47,CLK2,COL3A1,COL4A1,COL4A2,CREBBP,DNASE2,FGFR2,FOXO3,HRAS,IRS1,JAK2,KLF10,KLHL24,MAP3K1,MBD2,NAMPT,OTUD6B,PANK1,PDGFC,PIK3R1,QKI,RAD21,RAPGEF4,RAPGEF5,RETREG1,RIPK1,RNF14,RPL22,SH3GLB1,SIN3A,SLC22A5,SUMO3,TAOK1,TERT,TOP1MT,TRIO,VCAM1,ZKSCAN1</t>
  </si>
  <si>
    <t xml:space="preserve">ductal breast cancer</t>
  </si>
  <si>
    <t xml:space="preserve">Ductal breast carcinoma</t>
  </si>
  <si>
    <t xml:space="preserve">AHNAK,ATP8B1,BAIAP2,BRD4,CDK6,CES1,COL14A1,COL4A1,COL4A2,CREBBP,CRYBG3,CSNK2A2,CUL2,CYLD,DAPK1,DAXX,DNAJB6,DOCK4,DPP4,DUSP16,EIF3A,ELK4,EXT2,FGFR2,FLNB,FMNL2,FOXO3,FOXP1,HRAS,IGF2R,IRS1,JAK2,JARID2,KALRN,KDM3B,KMT5B,MAP2K4,MAP2K5,MAP2K6,MAP3K1,MITF,MN1,MSH3,PARD3,PARP12,PHKG2,PIK3R1,PLCG1,POR,PPP2R5E,PRKDC,PTPRF,PXDN,RIPK1,SIN3B,SMARCE1,SNTB1,STAU2,STK11,STK24,STK40,SYNE1,TAOK3,TERT,TRIM24,TRIO,ZFHX3,ZMYND8</t>
  </si>
  <si>
    <t xml:space="preserve">Protein Degradation,Protein Synthesis</t>
  </si>
  <si>
    <t xml:space="preserve">catabolism</t>
  </si>
  <si>
    <t xml:space="preserve">Catabolism of protein</t>
  </si>
  <si>
    <t xml:space="preserve">ADRM1,AFG3L2,BMAL1,CAPN2,CAST,CHFR,CLN8,CUL2,CUL4A,DPP4,DVL1,ECPAS,FAS,FBXO21,FBXO3,FLOT1,FOXO3,HOMER2,JAK2,LMNA,MAP3K1,NEDD4L,NEU2,NQO1,OGA,PER3,PIK3R1,PPP1R11,PSMD2,PTTG1IP,RFFL,RNF14,RNF144B,SENP6,SERPINE2,SH3GLB1,SMAD3,SOD2,SPOP,SPPL2A,STT3B,TERT,TIPARP,TRIM24,TRIM25,UBE2G2,UBE2K,UBE2L3,UBE4B,UBXN1,WDR81,WDR91</t>
  </si>
  <si>
    <t xml:space="preserve">neurodevelopmental disorder</t>
  </si>
  <si>
    <t xml:space="preserve">Neurodevelopmental disorder</t>
  </si>
  <si>
    <t xml:space="preserve">ADCY9,AHNAK,ALPL,AP1G1,ASXL2,BRD4,CAMK2B,COL18A1,COL3A1,CREBBP,DDC,EIF4A2,FGFR2,FOXP1,GRK5,GTPBP2,HERC1,HRAS,JARID2,KDM3B,KMT5B,MACF1,MED13L,NFIX,OPA1,POR,PUM1,RORA,SIN3A,SLC1A2,SLC25A22,SPOP,SPTBN1,SRRM2,SYT1,TAOK1,TAOK3,TBL1XR1,TERT,TNRC6B,TRIO,TUBB,TUBGCP2,UBTF,UGDH,WDR81,YY1,ZFHX3</t>
  </si>
  <si>
    <t xml:space="preserve">acute myeloid leukemia</t>
  </si>
  <si>
    <t xml:space="preserve">Acute myeloid leukemia</t>
  </si>
  <si>
    <t xml:space="preserve">ABCB11,ABCB4,ABCG2,ACSL3,AHNAK,AKAP11,ANK3,ASXL2,ATL2,ATP8B1,B3GALT1,BCAR1,BCAS3,BLCAP,BSCL2,CD38,CD47,CHCHD3,COL4A1,CP,CPT1A,CREBBP,DCTN1,DCTN2,DDX46,DNAJC5,ECHDC3,ECPAS,ELOVL5,F3,FAM76A,FAS,FGFR2,FOXO3,FOXP1,GADD45A,HERC1,HNRNPD,HRAS,IGF2R,IRS1,JAK2,KALRN,KIAA1522,KLF10,KMT5B,LPP,MACF1,MAP3K1,MARK3,MED13L,MLLT10,MN1,MSH3,NAMPT,NFIX,NQO1,OSBPL1A,PIK3AP1,PIK3R1,POLE4,POR,PPP2R1B,PPP3CA,PPP3R1,PRKDC,PSMD1,PSMD2,PSMD9,PTPRF,RAD21,RAI14,RBMXL1,RDH10,SENP6,SIN3A,SLC16A7,SLC49A4,SPTBN1,SRRD,SRRM2,STAU2,STK11,STK40,SYNE1,TAOK3,TERT,TRIM24,UBE2L3,UBE4B,UBXN1,UROC1,WAC,WASHC2A/WASHC2C,WDR33,ZC3H12C,ZDHHC20,ZFHX3,ZNF512</t>
  </si>
  <si>
    <t xml:space="preserve">malignant neoplasm of aerodigestive tract</t>
  </si>
  <si>
    <t xml:space="preserve">Malignant neoplasm of aerodigestive tract</t>
  </si>
  <si>
    <t xml:space="preserve">ABCB4,ABHD4,ACSL3,ADCY9,AHNAK,AKAP11,ANK3,AP1G1,ASAP2,AVPR1A,BCAR1,BCAS3,BRD4,BRD8,C1orf198,CCN2,CDK6,CHD6,CITED2,COL3A1,COL4A1,COL4A2,CREBBP,CUL1,CYLD,DAPK1,DIPK2A,DOCK4,DPP4,DVL1,EIF3A,EWSR1,EXOC6,FADS2,FGFR2,FGFRL1,FHAD1,FOXO3,FOXP1,GFOD1,GGNBP2,GLE1,GNA12,GNA13,GRK5,GTDC1,HAPSTR1,HERC1,HNRNPC,HNRNPD,HRAS,IRS1,JAK2,JARID2,JPH1,KALRN,KCMF1,KDM3B,LPIN1,LRRTM2,MACF1,MAP2K4,MCOLN1,MEF2A,mir-617,MN1,MPI,MSH3,MSI2,MYH10,N4BP2,NAP1L5,NCOA1,NECAB1,NFE2L2,NFIX,NQO1,NR1H4,NSUN2,OGA,OPA1,OSBPL1A,OTUD6B,PARD3,PDE9A,PDGFC,PIK3R1,POR,PPP2R2D,PPP3CA,PRMT3,PRPF39,PTBP1,PUM1,PXDN,QKI,RAB14,RAD21,RAP1B,RAPGEF5,RDH10,RFWD3,RIPK1,SANBR,SASH1,SCARB2,SERINC3,SIN3A,SIN3B,SMAD3,SNTB1,SRRM2,ST3GAL5,ST6GALNAC6,STK11,STT3B,SYNE1,TAOK3,TECPR2,TEDC2,TERT,TNRC6A,TNRC6B,TOP1MT,TRIO,TSHZ1,UBE2K,UBE4B,UMPS,UTRN,VAV2,VPS16,WAC,WDR26,WDR81,WNT5B,WWTR1,ZC3H12C,ZFHX3,ZMYND8,ZNF362</t>
  </si>
  <si>
    <t xml:space="preserve">Homeostasis of leukocytes</t>
  </si>
  <si>
    <t xml:space="preserve">AP3B1,BCL2L11,BIK,CBS/LOC102724560,CD38,CDK6,CPT1A,CREBBP,CYLD,DGKZ,DNASE2,ELK4,ENPP1,F2R,FAS,FOXO3,FOXP1,HRAS,IFNAR2,IGF2R,IL4I1,KITLG,KLF10,MAP2K4,MBD2,NAB1,PCK1,PDP2,PIK3R1,PKNOX1,PLCG1,PPP3CA,PRKDC,RASA3,RIGI,RORA,RPL22,RSAD2,S1PR1,SMAD3,SMARCE1,ST3GAL5,STK11,TOX,TSPAN9,UVRAG,VAV2,WDR37,YY1,ZFP36L1</t>
  </si>
  <si>
    <t xml:space="preserve">hepatomegaly</t>
  </si>
  <si>
    <t xml:space="preserve">Hepatomegaly</t>
  </si>
  <si>
    <t xml:space="preserve">ABCB11,ABCB4,AGL,BSCL2,CBS/LOC102724560,EWSR1,FADS2,IGF2R,LMNA,NR1H4,NR1I2,PEMT,PHKG2,STK11</t>
  </si>
  <si>
    <t xml:space="preserve">Organismal Injury and Abnormalities,Skeletal and Muscular Disorders,Skeletal and Muscular System Development and Function</t>
  </si>
  <si>
    <t xml:space="preserve">Abnormal morphology of muscle</t>
  </si>
  <si>
    <t xml:space="preserve">ALPL,BCAR1,CD47,COL14A1,DNASE2,ENPP1,FGFRL1,GTF2IRD1,H6PD,IGF2R,JPH1,KALRN,KDM3A,LMNA,LMO7,MYH10,POR,PPP3CA,RAPGEF4,RCAN1,SCARB2,SLC39A8,SOD2,SPTBN1,STK11,SYNE1,TRIO,UBE4B,VAV2,VCAM1</t>
  </si>
  <si>
    <t xml:space="preserve">enlargement</t>
  </si>
  <si>
    <t xml:space="preserve">Enlargement of heart</t>
  </si>
  <si>
    <t xml:space="preserve">ADK,ANK3,BSCL2,CAST,CCN2,COL3A1,CPT1A,DMTF1,DVL1,F2R,F3,FOXO3,GRK5,HRAS,IGF2R,IRF9,IRS1,JARID2,LASP1,LMNA,MAP2K3,MAP2K4,MAP2K5,MAP2K6,MAP2K7,MCOLN1,MEF2A,MYH10,NAB1,NCOA2,NEDD4L,NFE2L2,PDE9A,PDGFC,PIK3R1,PPP3CA,RAPGEF5,RCAN1,SCO2,SLC22A5,SMAD3,SOD2,SPTBN1,STK11,SYNE1,TERT,UBE4B,UTRN,VAV2,VDAC2</t>
  </si>
  <si>
    <t xml:space="preserve">oral cancer</t>
  </si>
  <si>
    <t xml:space="preserve">Oral cancer</t>
  </si>
  <si>
    <t xml:space="preserve">ADCY9,AKAP11,AVPR1A,BRD4,BRD8,CCN2,CDK6,CHD6,CITED2,COL3A1,COL4A1,COL4A2,CREBBP,DPP4,EIF3A,EWSR1,FGFR2,FHAD1,FOXO3,GNA12,GNA13,GRK5,GTDC1,HAPSTR1,HERC1,HNRNPC,HNRNPD,HRAS,JAK2,JPH1,KCMF1,KDM3B,LRRTM2,MACF1,MAP2K4,MEF2A,mir-617,MSH3,MSI2,N4BP2,NCOA1,NFE2L2,NFIX,NR1H4,OGA,OSBPL1A,PIK3R1,PPP3CA,PRMT3,PRPF39,PTBP1,PUM1,QKI,RAB14,RAP1B,RAPGEF5,RDH10,RFWD3,RIPK1,SANBR,SASH1,SCARB2,SNTB1,SRRM2,STK11,STT3B,SYNE1,TAOK3,TNRC6A,TNRC6B,TRIO,TSHZ1,UBE2K,WAC,WDR26,WDR81,WNT5B,WWTR1,ZFHX3,ZMYND8,ZNF362</t>
  </si>
  <si>
    <t xml:space="preserve">hematopoiesis</t>
  </si>
  <si>
    <t xml:space="preserve">Hematopoiesis of mononuclear leukocytes</t>
  </si>
  <si>
    <t xml:space="preserve">AP3B1,AVPR1A,BCL2L11,BIK,BMAL1,CBS/LOC102724560,CD38,CDK6,CPT1A,CREBBP,CYLD,DGKZ,DNASE2,DPP4,ELK4,ENPP1,FAS,FOXO3,FOXP1,GADD45A,GMPR2,HRAS,IFNAR2,IGF2R,IL4I1,KITLG,KLF10,MAP2K4,MBD2,NAB1,NQO2,PCK1,PDP2,PIK3AP1,PIK3R1,PKNOX1,PLCG1,PPP3CA,PPP3R1,PRKDC,PTPN12,RASA3,RIGI,RORA,RPL22,RSAD2,S1PR1,SMAD3,SMARCE1,SPPL2A,ST3GAL5,STK11,TOX,UVRAG,VAV2,YY1,ZFP36L1</t>
  </si>
  <si>
    <t xml:space="preserve">Apoptosis of stem cells</t>
  </si>
  <si>
    <t xml:space="preserve">BCL2L11,CDK6,CREBBP,FAS,FGFR2,FLCN,FOXP1,JAK2,MAP2K4,MAP3K1,PIK3R1,PRKDC,PUM1,SYNE1</t>
  </si>
  <si>
    <t xml:space="preserve">Cell proliferation of breast cancer cell lines</t>
  </si>
  <si>
    <t xml:space="preserve">AP1G1,BCAR1,BCAR3,CCN2,CUL4A,DDX17,DNAJB6,EIF3A,ELOVL5,F2R,F3,FAS,FGFR2,FLCN,FLOT1,FOXP1,HBP1,HRAS,IRS1,JAK2,KDM3A,KITLG,LRIG1,MAP2K3,MAP2K6,MAP2K7,MBD2,METAP2,MSI2,NCOA1,NQO1,NR1H4,NRIP1,OPA1,PIGF,PIK3R1,POLR1H,PPP1R12A,PTBP1,RETREG1,RORA,SMARCE1,SOD2,TERT,TPD52L1,TRIO,UTRN,WWTR1,YY1,ZFHX3</t>
  </si>
  <si>
    <t xml:space="preserve">mature lymphocytic neoplasm</t>
  </si>
  <si>
    <t xml:space="preserve">Mature lymphocytic neoplasm</t>
  </si>
  <si>
    <t xml:space="preserve">ABCG2,ADRM1,AGL,AHNAK,AKAP11,ALPL,ANK3,ANKLE2,ANXA11,ASAP2,ASB13,BCAR3,BCL2L11,BNIP3L,BRD4,BRD8,BTG1,C1orf174,CAPN2,CD38,CD47,CDK6,CHD6,CITED2,CNP,COL18A1,COL3A1,COL4A1,COL4A2,CPEB2,CPSF7,CREBBP,CYLD,DAPK1,DDX46,DMTF1,DNASE2,DPP4,DUSP16,ENPP1,EWSR1,EXOC4,EXT2,EXTL2,FAS,FGFR2,FOXO3,FOXP1,GADD45A,GLE1,GNA12,GNA13,GTPBP2,H6PD,HRAS,IFNAR2,IGF2R,IL4I1,JAK2,JARID2,KALRN,KITLG,KLHL24,KPNA1,LPIN1,LPP,LRIG1,MACF1,MAGI1,MAP2K3,MAP2K4,MEF2A,MKKS,MKNK2,MON2,MSH3,MTHFD1L,NAMPT,NCOA2,NEDD4L,NFE2L2,NRIP1,PDE9A,PDGFC,PDP2,PIK3R1,PLCG1,PLXNA2,PLXNB2,POLE4,POR,PPP1R9A,PPP2R1B,PPP3CA,PPP3R1,PPTC7,PSMD1,PSMD2,PSPH,PTPRF,PTPRK,PXDN,RDH10,RPA1,RSAD2,S1PR1,SANBR,SASH1,SERINC3,SETDB2,SIN3A,SLC25A32,SMAD3,SOD2,SRPK2,SYNE1,SYT1,TBL1XR1,TERT,TOX,TRIM25,TRIO,TUBB,TXNDC12,UBE2F,VAV2,VCAM1,VPS16,WDR91,ZFHX3,ZFP36L1,ZNF512</t>
  </si>
  <si>
    <t xml:space="preserve">Carbohydrate Metabolism</t>
  </si>
  <si>
    <t xml:space="preserve">Quantity of carbohydrate</t>
  </si>
  <si>
    <t xml:space="preserve">ABCB11,ABCB4,ABCG2,AGL,ATP8B1,AVPR1A,BMAL1,BSCL2,CCN2,CD38,CES1,CPT1A,CREBBP,DGKZ,ELOVL5,EXTL2,F2R,FAS,FMO5,FOXO3,GCK,GPD2,H6PD,HRAS,IRS1,KDM3A,KITLG,LMNA,LPIN1,MARK3,MRAP,NAMPT,NDST1,NQO1,NR1H4,NRIP1,NUS1,OGA,PANK1,PCK1,PEMT,PIK3R1,PPP3CA,SCARB2,SMAD3,SOD2,ST3GAL5,STK40,VDAC2</t>
  </si>
  <si>
    <t xml:space="preserve">Apoptosis of central nervous system cells</t>
  </si>
  <si>
    <t xml:space="preserve">BCL2L11,CAST,CREBBP,DAPK1,F2R,FAS,FOXO3,GCLC,GLRX,MAP2K3,MAP2K5,MAP3K1,NFE2L2,RAPGEF4,RETREG1,SH3GLB1,SRPK2,STX8,UNG,YY1</t>
  </si>
  <si>
    <t xml:space="preserve">Homeostasis of blood cells</t>
  </si>
  <si>
    <t xml:space="preserve">AP3B1,BCL2L11,BIK,CBS/LOC102724560,CD38,CDK6,CPT1A,CREBBP,CYLD,DGKZ,DNASE2,ELK4,ENPP1,F2R,FAS,FOXO3,FOXP1,HRAS,IFNAR2,IGF2R,IL4I1,KITLG,KLF10,MAP2K4,MBD2,NAB1,PCK1,PDP2,PIK3R1,PKNOX1,PLCG1,PPP3CA,PRKDC,RASA3,RIGI,RORA,RPL22,RSAD2,S1PR1,SMAD3,SMARCE1,ST3GAL5,STK11,TOX,TSPAN9,UVRAG,VAV2,WDR37,YY1,ZFP36L1,ZNHIT1</t>
  </si>
  <si>
    <t xml:space="preserve">Cell death of leukemia cell lines</t>
  </si>
  <si>
    <t xml:space="preserve">ABCB4,BCL2L11,BIK,BTG1,CD47,CDK6,CYLD,DAXX,DPP4,FAS,FOXO3,FOXP1,IRF9,JAK2,KITLG,MAP3K1,NEU2,NQO1,PDGFC,PLCG1,PPP1R11,PSMD1,PUM1,RAD21,RCAN1,RIPK1,SOD2,TERT,TOX,TRIM10,TUBB6,VCAM1,VNN1,WWTR1</t>
  </si>
  <si>
    <t xml:space="preserve">B-cell non-Hodgkin disease</t>
  </si>
  <si>
    <t xml:space="preserve">B-cell non-Hodgkin lymphoma</t>
  </si>
  <si>
    <t xml:space="preserve">ABCG2,AHNAK,ANKLE2,ANXA11,ASAP2,BCL2L11,BRD4,BTG1,CD38,CDK6,CHD6,CNP,COL18A1,COL3A1,COL4A2,CPSF7,CREBBP,DDX46,DMTF1,DNASE2,EWSR1,EXOC4,EXT2,FAS,FGFR2,FOXO3,FOXP1,GADD45A,GNA12,GNA13,GTPBP2,H6PD,IGF2R,JAK2,KALRN,KLHL24,KPNA1,LPIN1,LPP,MAP2K4,MEF2A,MTHFD1L,NCOA2,PIK3R1,PLCG1,PLXNA2,POLE4,POR,PPP3CA,PPP3R1,PRKDC,PSMD1,PSMD2,PTPRF,S1PR1,SASH1,SIN3A,SRPK2,SYNE1,SYT1,TBL1XR1,TERT,TUBB,TXNDC12,UBE2F,ZFP36L1,ZNF512</t>
  </si>
  <si>
    <t xml:space="preserve">Cell death of blood cells</t>
  </si>
  <si>
    <t xml:space="preserve">BCL2L11,BIK,BNIP3L,BTG1,CAST,CD38,CD47,CDK6,CREBBP,CSNK2A2,CYLD,DAPK1,DAXX,DNASE2,F2R,FAS,FOXO3,FOXP1,GRK5,GSDMD,HRAS,IRS1,JAK2,KITLG,KLF13,LRIG1,MAP2K3,MAP2K4,MAP2K5,MAP2K6,MAP2K7,NAMPT,NFE2L2,NQO1,NQO2,PDGFC,PIK3AP1,PIK3R1,PKNOX1,PLCG1,PRKDC,PSMD1,PUM1,RCAN1,RIPK1,S1PR1,SH3GLB1,SMAD3,SOD2,STAM,STK11,TERT,TUBB,VAV2,YY1</t>
  </si>
  <si>
    <t xml:space="preserve">Nucleic Acid Metabolism,Small Molecule Biochemistry</t>
  </si>
  <si>
    <t xml:space="preserve">modification</t>
  </si>
  <si>
    <t xml:space="preserve">Modification of NADPH</t>
  </si>
  <si>
    <t xml:space="preserve">FDX1,FMO1,FMO2,FMO5,H6PD,NQO1,POR</t>
  </si>
  <si>
    <t xml:space="preserve">Cell-mediated Immune Response,Cellular Function and Maintenance,Hematological System Development and Function</t>
  </si>
  <si>
    <t xml:space="preserve">T cell homeostasis</t>
  </si>
  <si>
    <t xml:space="preserve">AP3B1,BCL2L11,BIK,CBS/LOC102724560,CD38,CDK6,CPT1A,CREBBP,CYLD,DGKZ,DNASE2,ELK4,ENPP1,FAS,FOXO3,FOXP1,HRAS,IFNAR2,IGF2R,IL4I1,KITLG,KLF10,MAP2K4,MBD2,NAB1,PCK1,PDP2,PIK3R1,PKNOX1,PLCG1,PPP3CA,PRKDC,RASA3,RIGI,RORA,RPL22,RSAD2,S1PR1,SMAD3,SMARCE1,ST3GAL5,STK11,TOX,UVRAG,VAV2,YY1,ZFP36L1</t>
  </si>
  <si>
    <t xml:space="preserve">Early-onset encephalopathy</t>
  </si>
  <si>
    <t xml:space="preserve">APBB2,ASPA,CCN2,CITED2,CNN3,COL18A1,COL3A1,COL4A1,COL4A2,CP,CREBBP,DRAXIN,DVL1,FAS,FGFR2,GADD45A,HERC1,KDM3B,LMNA,MACF1,MED13L,MKKS,MN1,MTHFD1L,MYH10,NEDD4L,NFIX,NR1I2,NSUN2,OPA1,OTUD6B,PEX7,PLXNA2,PLXNB2,POR,PPP3CA,PTPRF,PUM1,RAD21,RFX4,SCARB2,SCO2,SIN3A,SLC10A1,SLC1A2,SLC25A22,SMAD3,SMARCE1,SOD2,ST3GAL5,SYNE1,TERT,TRIO,TUBB,TUBGCP2,UGDH,WDR26,WDR81,YY1</t>
  </si>
  <si>
    <t xml:space="preserve">Cancer,Hereditary Disorder,Organismal Injury and Abnormalities</t>
  </si>
  <si>
    <t xml:space="preserve">hereditary cancer</t>
  </si>
  <si>
    <t xml:space="preserve">Hereditary cancer</t>
  </si>
  <si>
    <t xml:space="preserve">ABCG2,BCAR1,FAS,FGFR2,FLCN,HRAS,JAK2,LASP1,LPP,MITF,MLLT10,MSH3,MYH10,MYO1B,NFE2L2,NQO1,PIK3R1,PLCG1,POR,PPP3CA,PPP3R1,PTPRK,PUM1,RIPK1,SASH1,STK11,TERT,UNG,VTI1A,ZFHX3</t>
  </si>
  <si>
    <t xml:space="preserve">Connective Tissue Disorders,Inflammatory Disease,Organismal Injury and Abnormalities,Skeletal and Muscular Disorders</t>
  </si>
  <si>
    <t xml:space="preserve">rheumatic disease</t>
  </si>
  <si>
    <t xml:space="preserve">Rheumatic Disease</t>
  </si>
  <si>
    <t xml:space="preserve">ABCC2,ABCG2,AKR1D1,ALPL,AP3B1,BCAR1,BCL2L11,CAMK2B,CAPN2,CAST,CCN2,CDK6,CLK2,COL3A1,COL4A1,COL4A2,CPT1A,DAXX,DCTN1,DNASE2,DPP4,EEF1E1,EXT2,FAS,FGFR2,FOXO3,FOXP1,GAB1,IFNAR2,IRF9,IRS1,JAK2,KLF13,LASP1,LPIN1,LPP,MACF1,MAGI1,MAP2K5,MAP2K6,MBD2,MN1,NAMPT,NCOA2,NFE2L2,NQO1,NQO2,NUDCD2,PHF20,POR,PPP1R11,PPP3CA,PPP3R1,PPTC7,PRMT3,PTPRK,QKI,RAB1B,RNF14,RNF144B,RORA,RSAD2,S1PR1,SERINC3,SLC1A2,SLC2A9,SLC39A8,SMAD3,SOD2,SUMO3,SYNE1,TNRC6B,TRIM10,TRIM26,TRIO,TUBB,UBE2G2,UBE2H,VCAM1,WNT5B,ZBTB22,ZMYND8</t>
  </si>
  <si>
    <t xml:space="preserve">Cell-mediated Immune Response,Cellular Development,Cellular Function and Maintenance,Cellular Growth and Proliferation,Embryonic Development,Hematological System Development and Function,Hematopoiesis,Lymphoid Tissue Structure and Development,Organ Development,Organismal Development,Tissue Development</t>
  </si>
  <si>
    <t xml:space="preserve">T cell development</t>
  </si>
  <si>
    <t xml:space="preserve">AP3B1,BCL2L11,BIK,CBS/LOC102724560,CDK6,CPT1A,CREBBP,CYLD,DGKZ,DNASE2,ELK4,ENPP1,FAS,FOXO3,FOXP1,HRAS,IFNAR2,IGF2R,IL4I1,KITLG,KLF10,MAP2K4,MBD2,NAB1,PCK1,PDP2,PIK3R1,PKNOX1,PLCG1,PPP3CA,PRKDC,RASA3,RIGI,RORA,RPL22,RSAD2,S1PR1,SMAD3,SMARCE1,ST3GAL5,STK11,TOX,UVRAG,VAV2,YY1,ZFP36L1</t>
  </si>
  <si>
    <t xml:space="preserve">Inflammatory Response,Organismal Injury and Abnormalities</t>
  </si>
  <si>
    <t xml:space="preserve">inflammation</t>
  </si>
  <si>
    <t xml:space="preserve">Inflammation of absolute anatomical region</t>
  </si>
  <si>
    <t xml:space="preserve">ABCB11,ABCB4,ABCC2,ABCG2,ABHD6,ADK,AHNAK,AKR1D1,ALCAM,ALPL,AP3B1,BCL2L11,CAPN2,CAST,CBS/LOC102724560,CD38,CD47,CDK6,CES1,CLDN1,CLK2,COL3A1,COL4A1,COL4A2,CPT1A,CYLD,DAPK1,DAXX,DCTN1,DDX17,DNASE2,DPP4,ECHDC3,EEF1E1,ELOVL6,F2R,F3,FAS,FGFR2,FOXO3,GADD45A,GSDMD,IFNAR2,IRF9,IRS1,JAK2,KLF13,LPIN1,LPP,MAGI1,MAP2K3,MAP2K5,MAP2K6,MAP3K1,MBD2,MN1,MYH10,NAMPT,NCOA2,NEDD4L,NEU1,NFE2L2,NQO1,NQO2,NR1H4,NR1I2,NUDCD2,OPA1,PARP12,PEMT,PHF20,PIK3R1,PMVK,POR,PPM1A,PPP1R11,PPP3CA,PPP3R1,PPTC7,PRMT3,PSMD1,PSMD2,PTPN12,QKI,RAB1B,RASA3,RDH11,RIGI,RIPK1,RNF14,RNF144B,RORA,RTN4RL1,S1PR1,SAR1B,SERINC3,SLC10A1,SLC1A2,SLC2A9,SLC39A8,SMAD3,SOD2,STAM,STK24,SUMO3,SYNE1,TNRC6B,TRIM10,TRIM26,TRIO,TUBB,UBE2G2,UBE2H,VCAM1,VNN1,WNT5B,ZBTB22,ZC3H12C,ZMYND8,ZRANB1</t>
  </si>
  <si>
    <t xml:space="preserve">brain cancer</t>
  </si>
  <si>
    <t xml:space="preserve">Brain cancer</t>
  </si>
  <si>
    <t xml:space="preserve">ABCB11,ABCB4,ABCG2,ADPRH,AHNAK,AKAP11,ALKBH7,ALPL,ANK3,ANKRD28,ANXA11,ARF3,ATL2,ATP11A,BCAR1,BRD8,CAMK1D,CAST,CDK6,CHD6,COL14A1,COL3A1,COL4A1,CPT1A,CREBBP,CRYBG3,CYLD,DCTN1,DHX9,DIPK2A,DNAJC22,DPP9,ECPAS,EIPR1,ENPP1,EPS8L2,EWSR1,EXOC4,FADS2,FBXL17,FBXO3,FGFR2,FHAD1,FLCN,FLNB,FMNL2,FMO5,FOXO3,GBF1,GPD2,GTPBP2,HERC1,HPS1,HRAS,IGF2R,IRS1,JAK2,JARID2,KALRN,KAT2B,KDM3B,KIAA1522,KLF10,KLF13,KLHL24,LMO7,LRIG1,MACF1,MAP2K3,MAP2K4,MAP2K7,MARK3,MED13L,MITF,MKNK2,MLLT10,MN1,MTHFD1L,MYH10,MYO1B,NARS2,NCOA1,NECAB1,NEDD4L,NET1,NEU2,NFE2L2,NR2C2AP,OSBPL1A,PARD3,PARP12,PDE9A,PER3,PIK3AP1,PIK3R1,PLCG1,PLXNB2,POR,PPP1R9A,PPP2R2D,PRKDC,PSMD1,PSMD8,PTBP1,PTPRF,PUM1,RAPGEF5,RNF14,RPIA,RUFY1,S1PR1,SASH1,SBF2,SIN3B,SLC10A1,SNX10,SPOP,SPRYD4,SPTBN1,SRPK2,SRRM2,TEDC2,TERT,THAP4,TMCC1,TMTC4,TNFAIP2,TNFRSF19,TNRC6B,TOP1MT,TPPP,TRIM2,TRIM24,TRIO,UBE2L3,UTRN,VPS16,WDR37,WDR91,WIPI1,XPO6,XRRA1,ZC3H12C,ZFHX3,ZFP36L1,ZMYND8</t>
  </si>
  <si>
    <t xml:space="preserve">Cell viability of tumor cell lines</t>
  </si>
  <si>
    <t xml:space="preserve">ABCG2,ADK,ADRM1,AHNAK,ALCAM,BCL2L11,BIK,BRD4,CAMK2B,CAPN2,CCN2,CD38,CDK6,CES1,CHFR,DAXX,DHX9,DNAJB6,DPP4,DPP9,EIF3A,EWSR1,FAS,FGFR2,FOXO3,GAB1,GCLC,GNA13,GSDMD,H6PD,HBP1,HRAS,IGF2R,JAK2,KIFC3,KITLG,LRIG1,MAP2K3,MAP2K4,MAP2K5,MAP2K6,MAP3K1,MCOLN1,mir-617,MITF,MSH3,NAB1,NAMPT,NFE2L2,PFDN2,PIK3R1,PLCG1,PLPP1,PPP1R11,PPP1R9A,PPP2R1B,PRKDC,PSMD1,PTPRK,RAD21,RAPGEF4,RCAN1,RIPK1,RPA1,SIN3A,SMAD3,SMARCE1,SNX10,SOD2,SPOP,STK11,STX8,TAOK3,TERT,TOX,UBE2L3,YPEL3,YY1</t>
  </si>
  <si>
    <t xml:space="preserve">Cell Morphology</t>
  </si>
  <si>
    <t xml:space="preserve">Morphology of tumor cell lines</t>
  </si>
  <si>
    <t xml:space="preserve">BCAR1,BCAR3,CORO1B,DAPK1,DNAJB6,DPP4,FAS,FGFR2,GNA12,GNA13,HRAS,KITLG,LASP1,MITF,NR1I2,OGA,PLXNA2,RAD21,RORA,SMAD3,SMARCE1,SOD2,SORBS1,STK11,TAOK1,TERT,VCAM1</t>
  </si>
  <si>
    <t xml:space="preserve">Cell-To-Cell Signaling and Interaction</t>
  </si>
  <si>
    <t xml:space="preserve">Binding of leukemia cell lines</t>
  </si>
  <si>
    <t xml:space="preserve">ALCAM,CD47,DIPK2A,EXT2,FAS,FOXP1,GLRX,GNA13,HRAS,JAK2,KITLG,MON2,PIK3R1,PLCG1,UGDH,UXS1,VCAM1,WWTR1</t>
  </si>
  <si>
    <t xml:space="preserve">B-cell lymphoma</t>
  </si>
  <si>
    <t xml:space="preserve">ABCG2,AHNAK,ANKLE2,ANXA11,ASAP2,BCL2L11,BRD4,BTG1,CD38,CDK6,CHD6,CNP,COL18A1,COL3A1,COL4A2,CPSF7,CREBBP,DDX46,DMTF1,DNASE2,EWSR1,EXOC4,EXT2,FAS,FGFR2,FOXO3,FOXP1,GADD45A,GNA12,GNA13,GTPBP2,H6PD,IGF2R,JAK2,KALRN,KLHL24,KPNA1,LPIN1,LPP,MAP2K4,MEF2A,MTHFD1L,NCOA2,NR1I2,PIK3R1,PKNOX1,PLCG1,PLXNA2,POLE4,POR,PPP3CA,PPP3R1,PRKDC,PSMD1,PSMD2,PTPRF,RPA1,S1PR1,SASH1,SERINC3,SIN3A,SRPK2,SYNE1,SYT1,TBL1XR1,TERT,TUBB,TXNDC12,UBE2F,UNG,ZFP36L1,ZNF512</t>
  </si>
  <si>
    <t xml:space="preserve">premature aging</t>
  </si>
  <si>
    <t xml:space="preserve">Premature aging</t>
  </si>
  <si>
    <t xml:space="preserve">AHNAK,AP1G1,APBB2,BMAL1,COL3A1,COL4A1,COL4A2,DHX9,EIF4A2,ENPP1,EXOC4,F2R,FOXO3,GNA13,JAK2,LMNA,LPIN1,NCOA2,PRKDC,PTPN12,SPTBN1,SRRM2,TOX</t>
  </si>
  <si>
    <t xml:space="preserve">Invasion of tumor cell lines</t>
  </si>
  <si>
    <t xml:space="preserve">ACSL3,AHNAK,ALCAM,ANK3,BCAR1,BCAR3,CAPN2,CBX3,CCDC12,CCN2,CES1,COL18A1,DGKZ,DNAJB6,DOCK4,DPP4,EIF3A,ELOVL5,EXTL2,F2R,FAS,FGFR2,FOXO3,FOXP1,GGNBP2,GNA12,GNA13,HBP1,IRS1,KDM3A,LASP1,LMNA,LRIG1,MAGI1,MAP2K4,MAP2K6,MAP2K7,MAP3K1,MBD2,mir-1301,MITF,MSI2,MYO1B,NAMPT,NCOA2,NET1,NR1H4,NSUN2,OPA1,OTUD6B,PANK1,PARD3,PIK3R1,PLCG1,PLXNA2,PSPH,PTBP1,PTPRK,PTTG1IP,QKI,RAP1B,RIGI,RNF144B,RORA,SERPINE2,SIN3A,SLC2A5,SMAD3,SNX5,SOD2,SPOP,STK11,STK24,TBL1XR1,TERT,TRIM2,TRIO,UGDH,VAV2,VCAM1,WNT5B,WWTR1,YY1,ZDHHC20</t>
  </si>
  <si>
    <t xml:space="preserve">growth failure</t>
  </si>
  <si>
    <t xml:space="preserve">Growth Failure</t>
  </si>
  <si>
    <t xml:space="preserve">ABCB11,AP1G1,AQP11,BCAR1,BCAS3,BMAL1,BNIP3L,CBS/LOC102724560,CREBBP,DAXX,DMTF1,DNAJC5,F2R,F3,FGFR2,FGFRL1,FLNB,GADD45A,GCK,GCLC,GNA13,GPD2,HNRNPD,IFNAR2,IRS1,KALRN,KAT2B,KDM3B,LMNA,MCOLN1,NFE2L2,PANK1,PARD3,PLCG1,POR,PTPN12,RBMS1,RDH10,SEPHS1,SIN3B,SLC1A2,SLC4A4,SMAD3,SOD2,STAM,STK11,SYNE1,ZFP36L1</t>
  </si>
  <si>
    <t xml:space="preserve">embryonal tumor</t>
  </si>
  <si>
    <t xml:space="preserve">Embryonal tumor</t>
  </si>
  <si>
    <t xml:space="preserve">ABCG2,ALCAM,ASPA,ASXL2,BNIP3L,BRD4,CAPN2,CBS/LOC102724560,CBX3,CD47,CDK6,CLK2,COL3A1,COL4A1,COL4A2,CREBBP,DNASE2,EWSR1,EXT2,FAS,FBXL17,FGFR2,FLCN,FOXO3,HRAS,IRS1,JAK2,KLF10,KLHL24,LRIG1,MAP2K4,MAP2K7,MAP3K1,MBD2,MN1,NAMPT,NFE2L2,OTUD6B,PANK1,PDGFC,PIK3R1,POR,QKI,RAD21,RAPGEF4,RAPGEF5,RETREG1,RIPK1,RNF14,RNF144B,RPL22,SH3GLB1,SIN3A,SLC22A5,SLC25A32,STK11,SUMO3,TAOK1,TERT,TOP1MT,TRIM10,TRIO,UBE2E2,UTRN,VCAM1,ZKSCAN1</t>
  </si>
  <si>
    <t xml:space="preserve">Lymphocyte homeostasis</t>
  </si>
  <si>
    <t xml:space="preserve">AP3B1,BCL2L11,BIK,CBS/LOC102724560,CD38,CDK6,CPT1A,CREBBP,CYLD,DGKZ,DNASE2,ELK4,ENPP1,FAS,FOXO3,FOXP1,HRAS,IFNAR2,IGF2R,IL4I1,KITLG,KLF10,MAP2K4,MBD2,NAB1,PCK1,PDP2,PIK3R1,PKNOX1,PLCG1,PPP3CA,PRKDC,RASA3,RIGI,RORA,RPL22,RSAD2,S1PR1,SMAD3,SMARCE1,ST3GAL5,STK11,TOX,UVRAG,VAV2,WDR37,YY1,ZFP36L1</t>
  </si>
  <si>
    <t xml:space="preserve">Tissue Development</t>
  </si>
  <si>
    <t xml:space="preserve">Homeostasis of tissue</t>
  </si>
  <si>
    <t xml:space="preserve">ABCB4,ABCC2,ALPL,BCL2L11,CCN2,COL3A1,NFIX,NR1H4,PANK1,QKI,RSAD2,SLC39A8,SOD2,STK11,TOP1MT,WWTR1</t>
  </si>
  <si>
    <t xml:space="preserve">Cell death of stem cells</t>
  </si>
  <si>
    <t xml:space="preserve">ABCG2,BCL2L11,CDK6,CREBBP,FAS,FGFR2,FLCN,FOXP1,JAK2,MAP2K4,MAP3K1,PIK3R1,PRKDC,PUM1,SYNE1</t>
  </si>
  <si>
    <t xml:space="preserve">Apoptosis of hematopoietic progenitor cells</t>
  </si>
  <si>
    <t xml:space="preserve">BCL2L11,BNIP3L,CDK6,CREBBP,CYLD,DNASE2,FAS,FOXP1,GRK5,JAK2,KITLG,KLF13,MAP2K5,MAP2K6,NFE2L2,NQO1,NQO2,PLCG1,PRKDC,PUM1,RIPK1,SMAD3,YY1</t>
  </si>
  <si>
    <t xml:space="preserve">ovarian cancer</t>
  </si>
  <si>
    <t xml:space="preserve">Ovarian cancer</t>
  </si>
  <si>
    <t xml:space="preserve">ABCC2,ABHD6,AGL,AHNAK,ALCAM,ALKBH7,ATP1A1,ATP8B1,BCL2L11,BDH1,BMP2K,BRD4,CAMK2B,CAST,CBS/LOC102724560,CCN2,CD47,CDK6,COL18A1,COL3A1,COL4A1,COL4A2,CP,CREBBP,CUL2,CUL4A,DNAJB6,DPP4,EIF4A2,EXT2,EXTL2,F2R,FAS,FBXO21,FGFR2,FLCN,FLOT1,GBF1,GNA12,GNA13,GTF2IRD1,HRAS,IGF2R,IRS1,JAK2,KALRN,KAT2B,KDM3B,KPNA1,LASP1,LMNA,LRIG1,MACF1,MAP2K4,MAP3K1,MEF2A,MITF,MN1,MSH3,MYH10,NADK,NCOA2,NEDD4L,NFE2L2,NRIP1,OSBPL1A,PIK3R1,PLPP1,POR,PPP3CA,PRKDC,PTBP1,PTPRF,QKI,RAD21,RNF144B,RORA,RTN4RL1,SIN3A,SLC43A3,SLC4A4,SORBS1,SPOP,SPTBN1,SRPK2,STAU2,STK11,STK40,STT3B,STX8,SYNE1,TBC1D8,TBL1XR1,TERT,TEX55,TIPARP,TJP2,TNPO1,TNRC6B,TRIM24,TRIM25,TSPAN9,TUBB,UBE2E2,UTRN,UXS1,VCAM1,VNN1,WDR37,WDR81,ZC3H12C,ZFHX3</t>
  </si>
  <si>
    <t xml:space="preserve">connective tissue tumor</t>
  </si>
  <si>
    <t xml:space="preserve">Connective tissue tumor</t>
  </si>
  <si>
    <t xml:space="preserve">ADK,ALPL,APBB2,BCL2L11,CCN2,CD47,CDK6,CLK2,COL14A1,COL18A1,COL3A1,COL4A1,COL4A2,CPEB2,CREBBP,DAXX,DENND2B,DHX9,DNASE2,EWSR1,EXT2,F2R,FAS,FBXL20,FGFR2,FLCN,FOXO3,HERC1,HRAS,IFNAR2,IGF2R,JAK2,KDM3B,KITLG,LPIN1,LRIG1,MACF1,MEF2A,MN1,MYH10,MYO1B,NAMPT,NCOA2,NFE2L2,OSBPL1A,OTUD6B,PDGFC,PIK3R1,PLCG1,POR,PPP2R1B,PRKDC,QKI,RIPK1,RNF144B,S1PR1,SASH1,SIN3A,SLC66A2,SMAD3,SPTBN1,SRRM2,STK11,STK24,STXBP2,SYNE1,TAOK1,TERT,TNRC6A,TOP1MT,TRIM10,TRIO,WAC,WDR81,ZFHX3</t>
  </si>
  <si>
    <t xml:space="preserve">G1/S phase transition</t>
  </si>
  <si>
    <t xml:space="preserve">CAMK2B,CDK6,CUL1,CUL2,CUL4A,CYLD,FOXO3,GADD45A,GNA12,GNL2,HRAS,JARID2,MAP2K3,MAP2K6,NET1,PPP3CA,PRKDC,PUM1,RASSF3,RASSF6,RORA,STK11,TERT,WNT5B</t>
  </si>
  <si>
    <t xml:space="preserve">upper aerodigestive tract carcinoma</t>
  </si>
  <si>
    <t xml:space="preserve">Upper aerodigestive tract carcinoma</t>
  </si>
  <si>
    <t xml:space="preserve">ABCB4,ABHD4,ACSL3,ADCY9,AHNAK,AKAP11,ANK3,AP1G1,ASAP2,AVPR1A,BCAR1,BCAS3,BRD4,BRD8,C1orf198,CCN2,CDK6,CHD6,CITED2,COL3A1,COL4A1,COL4A2,CREBBP,CUL1,CYLD,DAPK1,DIPK2A,DOCK4,DPP4,DVL1,EIF3A,EWSR1,EXOC6,FADS2,FGFR2,FGFRL1,FHAD1,FOXO3,FOXP1,GFOD1,GGNBP2,GLE1,GNA12,GRK5,GTDC1,HAPSTR1,HERC1,HNRNPC,HNRNPD,HRAS,IRS1,JAK2,JARID2,JPH1,KALRN,KCMF1,KDM3B,LPIN1,LRRTM2,MACF1,MAP2K4,MCOLN1,MEF2A,mir-617,MN1,MPI,MSH3,MSI2,MYH10,N4BP2,NAP1L5,NCOA1,NECAB1,NFE2L2,NFIX,NQO1,NR1H4,NSUN2,OGA,OPA1,OSBPL1A,OTUD6B,PARD3,PDE9A,PDGFC,PIK3R1,PPP2R2D,PPP3CA,PRMT3,PRPF39,PTBP1,PUM1,PXDN,QKI,RAB14,RAD21,RAPGEF5,RDH10,RFWD3,RIPK1,SANBR,SASH1,SCARB2,SERINC3,SIN3A,SIN3B,SMAD3,SNTB1,SRRM2,ST3GAL5,ST6GALNAC6,STK11,STT3B,SYNE1,TAOK3,TECPR2,TEDC2,TERT,TNRC6A,TNRC6B,TOP1MT,TRIO,TSHZ1,UBE2K,UBE4B,UMPS,VPS16,WAC,WDR26,WDR81,WNT5B,WWTR1,ZC3H12C,ZFHX3,ZMYND8,ZNF362</t>
  </si>
  <si>
    <t xml:space="preserve">Cell death of B-lymphocyte derived cell lines</t>
  </si>
  <si>
    <t xml:space="preserve">BCL2L11,CSNK2A2,DAPK1,DAXX,FAS,FOXO3,HRAS,JAK2,KITLG,MAP2K4,PIK3R1,PLCG1,SH3GLB1,TUBB,YY1</t>
  </si>
  <si>
    <t xml:space="preserve">Apoptosis of progenitor cells</t>
  </si>
  <si>
    <t xml:space="preserve">BCL2L11,BNIP3L,CDK6,CREBBP,CYLD,DNASE2,FAS,FOXP1,GRK5,JAK2,KITLG,KLF13,MAP2K5,MAP2K6,NFE2L2,NQO1,NQO2,PIK3R1,PLCG1,PRKDC,PUM1,RIPK1,SMAD3,YY1</t>
  </si>
  <si>
    <t xml:space="preserve">Development of neurons</t>
  </si>
  <si>
    <t xml:space="preserve">AFG3L2,ALCAM,ANK3,ASPA,BAIAP2,C21orf91,CAMK1D,CAMK2B,CAST,CCN2,CD38,CD47,CDK6,CNP,COL4A1,CREBBP,CSNK2A2,DCTN1,DDAH1,DRAXIN,DVL1,F2R,FGFR2,FLOT1,GNA13,HERC1,HRAS,JAK2,KALRN,KAT2B,KITLG,LASP1,LRRTM2,MAP2K4,MEF2A,MYH10,NEDD4L,NEU1,NFE2L2,NFIX,OPA1,PARD3,PIK3R1,PLXNB2,PPP1R9A,PPP3CA,PRMT3,PTBP1,PTPRF,PTPRK,QKI,RAP1B,RAPGEF4,RTN4RL1,SCARB2,SERPINE2,SH3GLB1,SMAD3,SOD2,SPTBN1,STAM,STAU2,STK11,SYNE1,SYT1,TOX,TRIO,UBE4B,UGDH,UTRN,ZMYND8</t>
  </si>
  <si>
    <t xml:space="preserve">Connective Tissue Development and Function,Hematological System Development and Function,Hematopoiesis,Organismal Development,Tissue Morphology</t>
  </si>
  <si>
    <t xml:space="preserve">Quantity of red blood cells</t>
  </si>
  <si>
    <t xml:space="preserve">BNIP3L,CCBE1,CDK6,DNASE2,FGFRL1,FOXO3,IGF2R,JAK2,JARID2,KITLG,KLF13,NFE2L2,NQO1,PIK3R1,RIPK1,SIN3B,SLC4A4,SMAD3</t>
  </si>
  <si>
    <t xml:space="preserve">pancreaticobiliary neoplasm</t>
  </si>
  <si>
    <t xml:space="preserve">Pancreaticobiliary neoplasm</t>
  </si>
  <si>
    <t xml:space="preserve">ABCB11,ABCB4,ABCG2,ABTB2,ADCY9,AGL,AHNAK,AKAP11,ALCAM,ALPL,ANK3,ANKLE2,AP1G1,AP3B1,ATP11A,ATP8B1,BAIAP2,BCAR3,BCL2L11,BMP2K,BRD8,C1orf174,C1orf198,CAPN2,CBS/LOC102724560,CCN2,CDK6,CHD6,CLK2,CMPK2,COL14A1,COL18A1,COL4A1,COL4A2,CREBBP,CUL2,CYLD,DAPK1,DAXX,DCTN1,DCTN4,DHX9,DOCK4,DPP4,DTX4,DUSP16,ECHDC3,ELK4,ENPP1,EPS8L2,EXOC4,EXOC6,F3,FAM172A,FGFR2,FGFRL1,FHAD1,FLNB,FMO1,FMO2,GBF1,GCLC,GUK1,HACD3,HNRNPC,HRAS,IGF2R,JAK2,JPH1,KDM3B,KIAA1522,KIFC3,KLHL24,KMT5B,LMNA,LMO7,LPP,LRIG1,MACF1,MAP2K4,MED13L,MIF4GD,MITF,MKNK2,MLLT10,MN1,MRPS27,MSH3,MSI2,MYO1B,NCOA1,NCOA2,NFE2L2,NFIX,NQO1,NR1I2,NSUN2,NUDCD2,OGA,OTUD6B,PAXX,PCK1,PCMTD2,PDGFC,PID1,PIK3R1,PLCXD2,PLXNA2,PLXNB2,POR,PPP1R9A,PPP2R2D,PPP3R1,PRKDC,PSMD1,PSMD2,PTPN12,PXDN,RAD21,RAPGEF5,RASA3,RELL1,RIPK1,RORA,RPA1,RPL22,RUFY1,SAR1B,SASH1,SBF2,SCAPER,SERPINE2,SETDB2,SFXN1,SIN3A,SLC1A2,SLC20A2,SLC25A32,SLC2A5,SLC2A9,SLC43A3,SLC4A4,SNTB1,SNX10,SOD2,SPRYD4,SPTBN1,SRRD,SRRM2,STK11,STXBP2,SYNE1,TBC1D8,TECPR2,TEF,TERT,TIPARP,TMCC1,TMEM126A,TMEM151A,TMTC4,TNFAIP2,TNFRSF19,TNRC6A,TOP1MT,TRIO,TSHZ1,TUBGCP2,UBE2E2,UBE2G2,UGDH,UMPS,UTRN,WIPI1,WNT5B,WWTR1,XPO6,YPEL5,YY1,ZC3H12C,ZFHX3,ZFP36L1</t>
  </si>
  <si>
    <t xml:space="preserve">growth failure or short stature</t>
  </si>
  <si>
    <t xml:space="preserve">Growth failure or short stature</t>
  </si>
  <si>
    <t xml:space="preserve">ABCB11,AP1G1,AQP11,BCAR1,BCAS3,BMAL1,BNIP3L,CBS/LOC102724560,CCN2,CREBBP,DAXX,DMTF1,DNAJC5,EXT2,F2R,F3,FGFR2,FGFRL1,FLNB,GADD45A,GCK,GCLC,GNA13,GPD2,HNRNPD,IFNAR2,IRS1,KALRN,KAT2B,KDM3B,LMNA,MAP2K6,MCOLN1,NFE2L2,PANK1,PARD3,PEX7,PHKG2,PLCG1,POR,PTPN12,RBMS1,RDH10,RDH11,SEPHS1,SIN3B,SLC1A2,SLC4A4,SMAD3,SOD2,STAM,STK11,SYNE1,WIPI2,ZFP36L1</t>
  </si>
  <si>
    <t xml:space="preserve">DNA Replication, Recombination, and Repair,Energy Production,Nucleic Acid Metabolism,Small Molecule Biochemistry</t>
  </si>
  <si>
    <t xml:space="preserve">oxidation</t>
  </si>
  <si>
    <t xml:space="preserve">Oxidation of NADPH</t>
  </si>
  <si>
    <t xml:space="preserve">FDX1,FMO1,FMO2,FMO5,NQO1,POR</t>
  </si>
  <si>
    <t xml:space="preserve">Apoptosis of epithelial cell lines</t>
  </si>
  <si>
    <t xml:space="preserve">BCL2L11,BIK,BNIP3L,CITED2,DAXX,DDX17,FAS,FOXO3,HRAS,IRS1,JAK2,MAP2K4,MAP2K6,MAP2K7,MAP3K1,NCOA2,NFE2L2,PPM1A,PPP3R1,RAD21,RIPK1,TJP2,TNFRSF19,YY1</t>
  </si>
  <si>
    <t xml:space="preserve">malignant neoplasm of retroperitoneum</t>
  </si>
  <si>
    <t xml:space="preserve">Malignant neoplasm of retroperitoneum</t>
  </si>
  <si>
    <t xml:space="preserve">ABCB11,ABCB4,ABCG2,ABTB2,ACSL3,AGL,AHNAK,AKAP11,ALCAM,ALPL,ANKLE2,AP1G1,ASXL2,ATP11A,BAIAP2,BCAR1,BCAR3,BCL2L11,BMP2K,BNIP3L,BRD8,BSCL2,CAPN2,CBS/LOC102724560,CCN2,CDK6,CHD6,CMPK2,COL14A1,COL18A1,COL4A1,COL4A2,CPEB2,CREBBP,DAPK1,DCTN1,DCTN4,DHX9,DNASE2,DOCK4,DPP4,DUSP16,EIF4A2,ELOVL5,EWSR1,EXOC6,EXTL2,F3,FAM89A,FBXL17,FGFR2,FHAD1,FLCN,FLNB,FOXO3,GBF1,GCLC,GFOD1,GNA13,GPD2,GUK1,HACD3,HBP1,HPS1,HRAS,IFNAR2,IGF2R,IL4I1,INHBA-AS1,JAK2,KDM3B,KLHL24,KMT5B,LMNA,LMO7,LPP,MACF1,MAGI1,MAP2K3,MAP2K4,MAP2K5,MAP2K6,MAP3K1,MED13L,METAP2,MITF,MKNK2,MLLT10,MN1,MRPS27,MSH3,MSI2,MYO1B,NCOA1,NEU2,NFE2L2,NRIP1,NUDCD2,OTUD6B,PANK1,PAXX,PCK1,PCMTD2,PID1,PIK3R1,PITPNB,PLCXD2,PLXNA2,PLXNB2,POR,PPP1R9A,PPP3R1,PRKDC,PSMD1,PSMD2,PTPN12,PXDN,RAD21,RAI14,RAPGEF4,RELL1,RIPK1,RORA,RPA1,RPL22,S1PR1,SASH1,SBF2,SCAPER,SENP6,SERPINE2,SETDB2,SFXN1,SIN3A,SLC1A2,SLC20A2,SLC22A5,SLC25A32,SLC2A5,SLC2A9,SLC39A8,SLC43A3,SLC4A4,SNX10,SOD2,SPOP,SPRYD4,SPSB3,SPTBN1,SRRM2,STK11,STXBP2,SULT1A1,SYNE1,TBC1D8,TBL1XR1,TECPR2,TEF,TERT,TJP2,TMCC1,TMEM126A,TMEM126B,TMTC4,TNFRSF19,TNRC6A,TOP1MT,TRIO,TSHZ1,TUBB,TUBB6,TUBGCP2,UBE2E2,UBE2F,UBE2G2,UGDH,UMPS,UROC1,UTRN,VAMP3,WAC,WDR33,WIPI1,WNT5B,YPEL5,ZC3H12C,ZFHX3,ZMYND8</t>
  </si>
  <si>
    <t xml:space="preserve">Apoptosis of embryonic cell lines</t>
  </si>
  <si>
    <t xml:space="preserve">BCL2L11,BIK,BNIP3L,CITED2,DAXX,DDX17,FAS,FGFR2,FOXO3,GADD45A,HRAS,IRS1,MAP2K4,MAP2K6,MAP2K7,MAP3K1,NFE2L2,OPA1,PIK3R1,PPM1A,PPP3CA,PPP3R1,RAD21,RIPK1,TJP2,TNFRSF19,YY1</t>
  </si>
  <si>
    <t xml:space="preserve">Gastrointestinal Disease,Hepatic System Disease,Organismal Injury and Abnormalities,Reproductive System Disease</t>
  </si>
  <si>
    <t xml:space="preserve">intrahepatic cholestasis of pregnancy</t>
  </si>
  <si>
    <t xml:space="preserve">Intrahepatic cholestasis of pregnancy</t>
  </si>
  <si>
    <t xml:space="preserve">ABCB11,ABCB4,ATP8B1,SLC10A1</t>
  </si>
  <si>
    <t xml:space="preserve">oral cavity carcinoma</t>
  </si>
  <si>
    <t xml:space="preserve">Oral cavity carcinoma</t>
  </si>
  <si>
    <t xml:space="preserve">ADCY9,AKAP11,AVPR1A,BRD4,BRD8,CCN2,CDK6,CHD6,CITED2,COL3A1,COL4A1,COL4A2,CREBBP,DPP4,EIF3A,EWSR1,FGFR2,FHAD1,FOXO3,GNA12,GRK5,GTDC1,HAPSTR1,HERC1,HNRNPC,HNRNPD,HRAS,JPH1,KCMF1,KDM3B,LRRTM2,MACF1,MAP2K4,MEF2A,mir-617,MSH3,MSI2,N4BP2,NCOA1,NFE2L2,NFIX,NR1H4,OGA,OSBPL1A,PIK3R1,PPP3CA,PRMT3,PRPF39,PTBP1,PUM1,QKI,RAB14,RAPGEF5,RDH10,RFWD3,RIPK1,SANBR,SASH1,SNTB1,SRRM2,STK11,STT3B,SYNE1,TAOK3,TNRC6A,TNRC6B,TRIO,TSHZ1,UBE2K,WAC,WDR26,WDR81,WNT5B,WWTR1,ZFHX3,ZMYND8,ZNF362</t>
  </si>
  <si>
    <t xml:space="preserve">G1 phase</t>
  </si>
  <si>
    <t xml:space="preserve">CAMK2B,CDK6,CSNK2A2,CUL1,CUL2,CUL4A,CYLD,DAXX,DGKZ,FOXO3,GADD45A,GNA12,GNL2,HRAS,JAK2,JARID2,KDM3A,KITLG,KLF10,LMNA,LPIN1,MAP2K3,MAP2K6,NET1,NFE2L2,PIK3R1,PPP3CA,PRKDC,PUM1,QKI,RASSF3,RASSF6,RFFL,RORA,SNX5,SOD2,SRPK2,STK11,TERT,WNT5B</t>
  </si>
  <si>
    <t xml:space="preserve">Metabolism of carbohydrate</t>
  </si>
  <si>
    <t xml:space="preserve">ACSL3,AGL,AP3B1,AVPR1A,B3GALT1,BSCL2,CAPN2,CCN2,CP,CPT1A,CREBBP,DGKZ,ENPP1,EXT2,EXTL2,F2R,FAS,GCK,GCLC,GCNT2,GRK5,GUK1,H6PD,HRAS,IRS1,JAK2,LPIN1,MPI,NDST1,NEU1,NEU2,NQO1,NR1H4,OGA,OPA1,PCK1,PEMT,PHKG2,PIGF,PIK3R1,PLCG1,RORA,S1PR1,SH3GLB1,SLC2A5,SMAD3,SORBS1,ST3GAL5,ST6GALNAC6,STK40,UGDH,UVRAG</t>
  </si>
  <si>
    <t xml:space="preserve">Cell death of hematopoietic progenitor cells</t>
  </si>
  <si>
    <t xml:space="preserve">BCL2L11,BNIP3L,CDK6,CREBBP,CYLD,DNASE2,FAS,FOXP1,GRK5,JAK2,KITLG,KLF13,MAP2K4,MAP2K5,MAP2K6,NFE2L2,NQO1,NQO2,PLCG1,PRKDC,PUM1,RIPK1,SMAD3,YY1</t>
  </si>
  <si>
    <t xml:space="preserve">Hematological System Development and Function,Lymphoid Tissue Structure and Development,Tissue Morphology</t>
  </si>
  <si>
    <t xml:space="preserve">Morphology of lymphoid tissue</t>
  </si>
  <si>
    <t xml:space="preserve">ABCB4,ALPL,BCL2L11,BIK,BMAL1,BNIP3L,BSCL2,CD47,CDK6,CITED2,CREBBP,CYLD,DNASE2,EWSR1,F2R,FADS2,FAS,FOXO3,GADD45A,GNA12,GNA13,IRS1,JAK2,KLF13,LMNA,NFE2L2,NQO1,NR1H4,PANK1,PIK3R1,PLCG1,PLXNA2,PRKDC,RIGI,RIPK1,SLC4A4,SMAD3,SPPL2A,STK11,TOX,UNG,VCAM1,ZC3H12C</t>
  </si>
  <si>
    <t xml:space="preserve">mature B cell malignant tumor</t>
  </si>
  <si>
    <t xml:space="preserve">Mature B cell malignant tumor</t>
  </si>
  <si>
    <t xml:space="preserve">ABCG2,AHNAK,ALPL,ANKLE2,ANXA11,ASAP2,BCL2L11,BRD4,BTG1,CD38,CD47,CDK6,CHD6,CITED2,CNP,COL18A1,COL3A1,CPEB2,CPSF7,CREBBP,CYLD,DDX46,DMTF1,DNASE2,EWSR1,EXOC4,EXT2,EXTL2,FAS,FGFR2,FOXO3,FOXP1,GADD45A,GNA12,GNA13,GTPBP2,H6PD,HRAS,IFNAR2,IGF2R,JAK2,KALRN,KITLG,KLHL24,KPNA1,LPIN1,LPP,MAP2K4,MEF2A,MSH3,MTHFD1L,NCOA2,PIK3R1,PLCG1,PLXNA2,POLE4,POR,PPP3CA,PPP3R1,PSMD1,PSMD2,PTPRF,S1PR1,SASH1,SIN3A,SOD2,SRPK2,SYNE1,SYT1,TBL1XR1,TERT,TRIO,TUBB,TXNDC12,UBE2F,ZFHX3,ZFP36L1,ZNF512</t>
  </si>
  <si>
    <t xml:space="preserve">gliomatosis cerebri cancer</t>
  </si>
  <si>
    <t xml:space="preserve">Gliomatosis cerebri</t>
  </si>
  <si>
    <t xml:space="preserve">ABCB11,ABCB4,ADPRH,AHNAK,AKAP11,ALKBH7,ALPL,ANK3,ANKRD28,ANXA11,ARF3,ATL2,ATP11A,BCAR1,BRD8,CAMK1D,CAST,CHD6,COL14A1,COL3A1,COL4A1,CPT1A,CREBBP,CRYBG3,CYLD,DCTN1,DHX9,DIPK2A,DNAJC22,DPP9,ECPAS,EIPR1,ENPP1,EPS8L2,EWSR1,EXOC4,FADS2,FBXO3,FHAD1,FLCN,FLNB,FMNL2,FMO5,GBF1,GPD2,GTPBP2,HERC1,HPS1,IGF2R,JARID2,KALRN,KAT2B,KDM3B,KIAA1522,KLF10,KLF13,KLHL24,LMO7,LRIG1,MACF1,MAP2K3,MAP2K7,MARK3,MED13L,MITF,MKNK2,MLLT10,MN1,MTHFD1L,MYH10,MYO1B,NARS2,NECAB1,NEDD4L,NET1,NEU2,NFE2L2,NR2C2AP,OSBPL1A,PARD3,PARP12,PDE9A,PER3,PIK3AP1,PIK3R1,PLCG1,PLXNB2,PPP1R9A,PPP2R2D,PRKDC,PSMD1,PSMD8,PTBP1,PTPRF,PUM1,RAPGEF5,RNF14,RPIA,RUFY1,S1PR1,SASH1,SBF2,SIN3B,SLC10A1,SNX10,SPOP,SPRYD4,SPTBN1,SRPK2,SRRM2,TEDC2,TERT,THAP4,TMCC1,TMTC4,TNFAIP2,TNFRSF19,TNRC6B,TOP1MT,TPPP,TRIM2,TRIM24,TRIO,UBE2L3,UTRN,VPS16,WDR37,WDR91,WIPI1,XPO6,XRRA1,ZC3H12C,ZFHX3,ZFP36L1,ZMYND8</t>
  </si>
  <si>
    <t xml:space="preserve">Connective Tissue Development and Function,Tissue Development</t>
  </si>
  <si>
    <t xml:space="preserve">Growth of connective tissue</t>
  </si>
  <si>
    <t xml:space="preserve">BCAR1,CCN2,CD38,CDK6,CITED2,COL14A1,COL3A1,DHX9,DPP4,F2R,FAS,FGFR2,GADD45A,HRAS,IL4I1,IRS1,KITLG,KLF10,KMT5B,LMNA,LRIG1,MAP2K3,MAP2K6,MAP3K1,MN1,MTHFD1L,NAB1,NFE2L2,NR1H4,OXR1,PARD3,PDGFC,PID1,PIK3R1,POR,PRKDC,PTPRF,PTPRK,RAP1B,RNF144B,SIN3A,SMAD3,SOD2,STK11,TERT,TOP1MT,TRIM24,TRIM25,VAV2,WNT5B,YY1,ZFP36L1</t>
  </si>
  <si>
    <t xml:space="preserve">Lymphoid Tissue Structure and Development,Tissue Morphology</t>
  </si>
  <si>
    <t xml:space="preserve">Quantity of lymphatic system cells</t>
  </si>
  <si>
    <t xml:space="preserve">ABCG2,AP1G1,AP3B1,AVPR1A,BCL2L11,BIK,BMAL1,BNIP3L,CBS/LOC102724560,CD38,CD47,CDK6,CREBBP,CYLD,DAXX,DMTF1,DNASE2,ELK4,F3,FAS,FGFR2,FOXO3,GADD45A,GCNT2,GNA12,GNA13,HRAS,IFNAR2,IGF2R,JAK2,KITLG,KLF10,KLF13,MAP2K4,NCOA2,NQO1,NQO2,PIK3AP1,PIK3R1,PPP3R1,PRKDC,RAP1B,RCAN1,RIGI,RIPK1,RORA,S1PR1,SLC22A5,SLC4A4,SOD2,SORBS1,SPPL2A,STAM,STK11,TERT,TOX,UVRAG,VAV2,VCAM1,YY1,ZC3H12C,ZRANB1</t>
  </si>
  <si>
    <t xml:space="preserve">acute lymphoblastic leukemia</t>
  </si>
  <si>
    <t xml:space="preserve">Acute lymphoblastic leukemia</t>
  </si>
  <si>
    <t xml:space="preserve">AGL,AHNAK,AKAP11,ANK3,ASXL2,ATP11A,BCAR1,BTG1,CD38,CMPK2,COL14A1,COL4A1,CREBBP,CUL2,DDC,DNASE2,DOCK4,ENPP1,F2R,F3,FAS,FGFR2,FOXO3,GADD45A,GTF2IRD1,IFNAR2,JAK2,KDM3B,MACF1,MAGI1,MLLT10,MSH3,NEDD4L,NET1,NQO1,OPA1,PARD3,PIK3R1,POLE4,POR,PPP3CA,PPP3R1,PRPSAP2,PSMD1,PSMD2,PTPRF,PTPRK,RIPK1,RORA,RPL22,SLC16A7,SLC1A2,STK11,STK24,SYNE1,TBL1XR1,TECPR2,TOX,TRIO,WAC,XRRA1,ZFHX3</t>
  </si>
  <si>
    <t xml:space="preserve">Quantity of mononuclear leukocytes</t>
  </si>
  <si>
    <t xml:space="preserve">ABCG2,AP1G1,AP3B1,AVPR1A,BCL2L11,BIK,BMAL1,CBS/LOC102724560,CD38,CD47,CDK6,CREBBP,CYLD,DAXX,DMTF1,DNASE2,ELK4,F3,FAS,FGFR2,FOXO3,GADD45A,GCNT2,GNA12,GNA13,HRAS,IFNAR2,IGF2R,JARID2,KITLG,KLF10,KLF13,MAP2K4,NCOA2,NQO1,NQO2,NR1H4,PIK3AP1,PIK3R1,PPP3R1,PRKDC,RAP1B,RIGI,RIPK1,RORA,S1PR1,SLC22A5,SLC4A4,SMAD3,SORBS1,SPPL2A,STAM,STK11,TERT,TOX,UVRAG,VAV2,VCAM1,YY1,ZC3H12C,ZRANB1</t>
  </si>
  <si>
    <t xml:space="preserve">Transport of lipid</t>
  </si>
  <si>
    <t xml:space="preserve">ABCB11,ABCB4,ABCC2,ABCG2,ACSL3,ATP11A,ATP8B1,CES1,CPT1A,F2R,HBP1,HRAS,JAK2,MAP2K3,NR1H4,OSBPL1A,PITPNB,SAR1B,SCARB2,SLC10A1,SNTB1,STARD4,TERT,TJP2,VNN1</t>
  </si>
  <si>
    <t xml:space="preserve">Cellular Assembly and Organization</t>
  </si>
  <si>
    <t xml:space="preserve">assembly</t>
  </si>
  <si>
    <t xml:space="preserve">Assembly of organelle</t>
  </si>
  <si>
    <t xml:space="preserve">AKAP11,ARF3,ASB7,AVPR1A,BCAR1,CAST,CCN2,CD47,CDK6,CNP,COL18A1,CSNK2A2,CUL1,CUL2,CUL4A,CYLD,DCTN1,F2R,FAS,FGFR2,FOXO3,GBF1,GNA12,GNA13,GNG12,GRK5,HPS1,HRAS,JAK2,KAT2B,KITLG,MAGI1,MAP3K1,MARK3,MKKS,MYH10,NET1,NFE2L2,ODAD3,PIK3R1,PPP1R9A,PSMD2,RAB1B,RFX4,S1PR1,SERPINE2,SH3GLB1,SMAD3,SNX10,SORBS1,STAM,STK11,SYNE1,TAOK1,TMED5,TPPP,TUBB,UVRAG,VAV2,VCAM1,WIPI1,WIPI2,WWTR1</t>
  </si>
  <si>
    <t xml:space="preserve">motor dysfunction or movement disorder</t>
  </si>
  <si>
    <t xml:space="preserve">Motor dysfunction or movement disorder</t>
  </si>
  <si>
    <t xml:space="preserve">ABHD6,AFG3L2,AGL,ANK3,ASPA,BAIAP2,BCAR3,BMAL1,CAMK2B,CCN2,CD38,CHD6,CNP,CP,DDC,DGKZ,DNAJB6,DNAJC5,EIF4A2,ELOVL5,ENPP1,F3,FAS,FGFRL1,FLOT1,FOXO3,FOXP1,GADD45A,GPD2,GRK5,GSDMD,HBP1,HRAS,IGF2R,KDM3A,LMNA,LMO7,LPP,MAP2K4,MAP2K5,MCOLN1,MRNIP,MYO1B,NAB1,NAP1L5,NFE2L2,NFIX,NQO1,NQO2,OPA1,OXR1,PANK1,PARP12,PLXNA2,PPP1R9A,PPP3CA,PPP3R1,PUM1,QKI,RCAN1,RFX4,RIGI,RORA,S1PR1,SCARB2,SEPHS1,SERPINE2,SIN3A,SLC1A2,SLC25A22,SOD2,SPTBN1,SRRM2,ST3GAL5,STARD4,SUMO3,SYNE1,SYT1,TMEM151A,TMTC4,TNRC6A,TRIO,TUBB6,UBE4B,VPS16,WDR26,WDR81,WWTR1,ZMYND8</t>
  </si>
  <si>
    <t xml:space="preserve">Advanced adenocarcinoma</t>
  </si>
  <si>
    <t xml:space="preserve">ATP8B1,CCN2,CD47,CDK6,DNAJB6,DPP4,F2R,F3,FAS,FGFR2,IFNAR2,JAK2,LRIG1,MAP2K4,PLPP1,POR,PPP3CA,PPP3R1,PSMD1,PSMD2,RNF144B,STK11,TOP1MT,UMPS</t>
  </si>
  <si>
    <t xml:space="preserve">Carbohydrate Metabolism,Molecular Transport</t>
  </si>
  <si>
    <t xml:space="preserve">Transport of carbohydrate</t>
  </si>
  <si>
    <t xml:space="preserve">ABCB4,ABCC2,AQP11,DGKZ,ENPP1,EXOC4,GCK,IRS1,MAP2K3,MAP2K6,MEF2A,NFE2L2,OGA,PID1,PIK3R1,SLC1A2,SLC2A5,SLC2A9,SORBS1,STK11,TERT</t>
  </si>
  <si>
    <t xml:space="preserve">Cell death of fibroblasts</t>
  </si>
  <si>
    <t xml:space="preserve">BCL2L11,BIK,DAPK1,DAXX,FAS,FOXO3,GAB1,HRAS,IGF2R,LMNA,MAP2K3,MAP2K4,MAP3K1,NFE2L2,OPA1,PLCG1,PRKDC,QKI,RIGI,RIPK1,S1PR1,SH3GLB1,SOD2,TERT,UBE2K,UNG</t>
  </si>
  <si>
    <t xml:space="preserve">Development of cytoplasm</t>
  </si>
  <si>
    <t xml:space="preserve">AKAP11,ASB7,AVPR1A,BCAR1,CCN2,CD47,CDK6,CNP,COL18A1,CUL2,CUL4A,DCTN1,F2R,GNA12,GNA13,GNG12,HPS1,HRAS,IGF2R,IRS1,MAGI1,MAP3K1,MARK3,MKKS,NET1,NRIP1,OPA1,PID1,PIK3R1,PPP1R9A,RAPGEF4,S1PR1,SMAD3,SORBS1,STK11,TPPP,TUBB,UTRN,VAV2,VCAM1,WIPI1,WIPI2,YY1</t>
  </si>
  <si>
    <t xml:space="preserve">Carbohydrate Metabolism,Cellular Function and Maintenance,Molecular Transport,Small Molecule Biochemistry</t>
  </si>
  <si>
    <t xml:space="preserve">Transport of D-glucose</t>
  </si>
  <si>
    <t xml:space="preserve">DGKZ,ENPP1,EXOC4,GCK,IRS1,MAP2K3,MAP2K6,MEF2A,NFE2L2,OGA,PID1,PIK3R1,SLC1A2,SLC2A5,SLC2A9,SORBS1,TERT</t>
  </si>
  <si>
    <t xml:space="preserve">Metabolism of nucleotide</t>
  </si>
  <si>
    <t xml:space="preserve">ADCY9,ADK,AKAP11,CD38,CMPK2,CPT1A,ENPP1,FAS,FLCN,FMO2,FOXO3,GCK,GMPR2,GNA13,GUK1,H6PD,HRAS,IRS1,MPI,MRAP,NADK,NAMPT,NQO1,OGA,OPA1,PANK1,PDE9A,PID1,RIPK1,RORA,SH3GLB1,SLC1A2,SNX5,SOD2,SULT1A1,UGDH,UMPS,UPP2</t>
  </si>
  <si>
    <t xml:space="preserve">replication</t>
  </si>
  <si>
    <t xml:space="preserve">Replication of virus</t>
  </si>
  <si>
    <t xml:space="preserve">ATP6V0B,ATP6V1G1,BCL2L11,BMAL1,CAMK2B,CD38,CES1,CYP2U1,DAXX,DDX17,DHX9,DMAP1,EIF3A,FGFR2,GAB1,GBF1,GCLC,GRK5,HRAS,IFNAR2,JAK2,MAP2K3,MAP2K5,MSI2,N4BP2,PARP12,PIK3R1,PRMT3,PSMD2,RBMS1,RFFL,RIGI,RSAD2,SLC10A1,SNX10,SRPK2,SRRM2,STXBP2,SUMO3,TAOK1,TAOK3,TRIM25,TUBB,UBE2E2,VNN1,VPS16</t>
  </si>
  <si>
    <t xml:space="preserve">connective or soft tissue tumor</t>
  </si>
  <si>
    <t xml:space="preserve">Connective or soft tissue tumor</t>
  </si>
  <si>
    <t xml:space="preserve">ADK,ALPL,APBB2,BCAR3,BCL2L11,BDH1,CCN2,CD47,CDK6,CLK2,CNP,COL14A1,COL18A1,COL3A1,COL4A1,COL4A2,CPEB2,CREBBP,DAPK1,DAXX,DCTN1,DDX46,DENND2B,DGKZ,DHX9,DNASE2,DPP4,DVL1,ECPAS,ELOVL5,EWSR1,EXT2,EXTL2,F2R,FAM172A,FAS,FBXL20,FGFR2,FLCN,FMNL2,FOXO3,GADD45A,GTDC1,HERC1,HRAS,IFNAR2,IGF2R,JAK2,KDM3B,KITLG,LPIN1,LRIG1,MACF1,MAP2K4,MBD2,MEF2A,MITF,MN1,MTHFD1L,MYH10,MYO1B,NADK,NAMPT,NCOA2,NFE2L2,NR1I2,OSBPL1A,OTUD6B,PARD3,PCK1,PDGFC,PDP2,PIK3R1,PLCG1,PLPP1,PLXNA2,PLXNB2,POR,PPP1R11,PPP2R1B,PRKDC,PTBP1,PUM1,QKI,RIPK1,RNF144B,RORA,S1PR1,SASH1,SBF2,SCAPER,SCARB2,SIN3A,SLC2A5,SLC66A2,SMAD3,SOD2,SPTBN1,SRRM2,STK11,STK24,STXBP2,SYNE1,TAOK1,TBL1XR1,TERT,TMEM151A,TNFAIP2,TNFRSF19,TNRC6A,TOP1MT,TPPP,TRIM10,TRIO,UPP2,UTRN,WAC,WDR81,WNT5B,ZFHX3,ZNHIT1</t>
  </si>
  <si>
    <t xml:space="preserve">Development of gonadal tumor</t>
  </si>
  <si>
    <t xml:space="preserve">ABCC2,ABHD6,AGL,AHNAK,ALKBH7,ATP1A1,ATP8B1,BDH1,BRD4,CAMK2B,CAST,CBS/LOC102724560,CD47,COL18A1,COL3A1,COL4A2,CP,CREBBP,CUL2,DNAJB6,DPP4,EIF4A2,EXTL2,F2R,FAS,FBXO21,FGFR2,FLOT1,FOXO3,GBF1,GNA12,GNA13,GTF2IRD1,HRAS,IGF2R,IRS1,JAK2,KALRN,KDM3B,KITLG,KPNA1,LASP1,LRIG1,MACF1,MAP2K4,MAP3K1,MEF2A,MITF,MN1,MSH3,MYH10,NADK,NCOA2,NEDD4L,NFE2L2,NRIP1,OSBPL1A,PIK3R1,PLPP1,POR,PPP3CA,PRKDC,PTPRF,RAD21,RNF144B,RORA,RTN4RL1,SIN3A,SLC43A3,SLC4A4,SORBS1,SPOP,SPTBN1,SRPK2,STAU2,STK40,STT3B,STX8,SYNE1,TBC1D8,TBL1XR1,TEX55,TIPARP,TJP2,TNPO1,TNRC6B,TRIM24,TRIM25,TSPAN9,TUBB,UTRN,UXS1,VNN1,WDR37,WDR81,ZC3H12C,ZFHX3</t>
  </si>
  <si>
    <t xml:space="preserve">fibrosis</t>
  </si>
  <si>
    <t xml:space="preserve">Fibrosis of liver</t>
  </si>
  <si>
    <t xml:space="preserve">ABCB11,ABCB4,ABCG2,ADK,ALPL,CBS/LOC102724560,CCN2,CD38,COL3A1,CREBBP,DNASE2,DPP4,F2R,FGFR2,GCLC,GNA12,IFNAR2,NAMPT,NFE2L2,NQO1,NR1H4,PDGFC,PEMT,PPP3CA,PPP3R1,RIPK1,RORA,SMAD3,STK24,UBE2K</t>
  </si>
  <si>
    <t xml:space="preserve">Energy Production,Molecular Transport,Nucleic Acid Metabolism,Small Molecule Biochemistry</t>
  </si>
  <si>
    <t xml:space="preserve">Concentration of ATP</t>
  </si>
  <si>
    <t xml:space="preserve">ADK,CCN2,CD47,CITED2,FAS,GPD2,LMNA,MPI,NAMPT,NFE2L2,NQO1,PCK1,PPTC7,SLC2A9,SLC4A4,SOD2,SPTBN1,STK11,TERT,TOP1MT</t>
  </si>
  <si>
    <t xml:space="preserve">gastro-esophageal carcinoma</t>
  </si>
  <si>
    <t xml:space="preserve">Gastro-esophageal carcinoma</t>
  </si>
  <si>
    <t xml:space="preserve">ABCB11,ABCB4,ACSL3,ADCY9,ADK,AFG3L2,AGL,AHNAK,AKR1D1,ALCAM,ANK3,ANKLE2,ANKRD28,ANXA11,AP1G1,AP3B1,ASAP2,ASXL2,ATP11A,ATP8B1,AVPR1A,BCAR3,BMP2K,BRD8,C1orf198,CBS/LOC102724560,CD38,CD47,CDK6,CHD6,CLDN1,COL14A1,COL18A1,COL3A1,COL4A1,COL4A2,CPEB2,CPSF7,CREBBP,CSNK1G3,CUL1,CUL2,CYLD,DAPK1,DDX17,DIPK2A,DMAP1,DOCK4,DVL1,EWSR1,EXOC6,FADS2,FAM172A,FGFR2,FLCN,FLNB,FOXK1,FOXO3,FOXP1,GFOD1,GGNBP2,GLE1,GMPR2,GNA12,GNG12,GPD2,GTDC1,GTPBP2,H6PD,HERC1,HNRNPC,HPS1,HRAS,IGF2R,IRS1,JAK2,JARID2,KLF10,KLHL24,LDAH,LPP,LRIG1,MACF1,MACO1,MAGI1,MAP2K4,MAP2K7,MAP3K1,MARK3,MEF2A,METAP2,MN1,MSH3,MYH10,MYO1B,N4BP2,NAP1L5,NCOA2,NEDD4L,NET1,NEU2,NFE2L2,NQO1,NR1H4,NRIP1,NSUN2,OSBPL1A,OTUD6B,PARD3,PARN,PARP12,PCK1,PDE9A,PDGFC,PER3,PLCG1,PLXNA2,PLXNB2,POR,PPP2R5E,PPP3CA,PPP3R1,PRKDC,PSMD1,PTPRK,PUM1,PXDN,QKI,RAB14,RAPGEF4,RAPGEF5,RASA3,RELL1,RFX4,RORA,RPA1,RPL22,RUFY1,SANBR,SASH1,SBF2,SCAPER,SENP6,SEPHS1,SERPINE2,SETDB2,SIN3A,SIN3B,SLC39A8,SNTB1,SOD2,SPPL2A,SPTBN1,SRRM2,ST3GAL5,ST6GALNAC6,STAM,STAU2,STK11,STT3A,STXBP2,SULT1A1,SYNE1,TBL1XR1,TERT,TMCC1,TMED5,TMTC4,TNFRSF19,TNPO1,TNRC6A,TOP1MT,TRIM24,TRIM26,TRIO,TSHZ1,UBE2F,UBE2K,UBE4B,UBXN1,UGDH,UMPS,UPP2,UROC1,UTRN,UVRAG,VAV2,WAC,WDR33,WDR37,WDR81,WNT5B,XPO6,ZC3H12C,ZDHHC20,ZFHX3,ZNF707,ZNF76,ZRANB1</t>
  </si>
  <si>
    <t xml:space="preserve">Hematological System Development and Function,Immunological Disease,Lymphoid Tissue Structure and Development,Organ Morphology,Organismal Development,Organismal Injury and Abnormalities,Tissue Morphology</t>
  </si>
  <si>
    <t xml:space="preserve">Abnormal morphology of spleen</t>
  </si>
  <si>
    <t xml:space="preserve">ABCB4,ALPL,BCL2L11,BIK,BNIP3L,BSCL2,CD47,CDK6,CITED2,CREBBP,CYLD,EWSR1,FADS2,FAS,FOXO3,JAK2,KLF13,LMNA,NFE2L2,NQO1,PANK1,PRKDC,RIGI,SLC4A4,SMAD3,SPPL2A,STK11,TOX,UNG</t>
  </si>
  <si>
    <t xml:space="preserve">Cell death of immune cells</t>
  </si>
  <si>
    <t xml:space="preserve">BCL2L11,BIK,BTG1,CAST,CD38,CD47,CSNK2A2,CYLD,DAPK1,DAXX,F2R,FAS,FOXO3,FOXP1,GRK5,GSDMD,HRAS,IRS1,JAK2,KITLG,KLF13,LRIG1,MAP2K3,MAP2K4,MAP2K5,MAP2K6,MAP2K7,NAMPT,NFE2L2,NQO1,NQO2,PDGFC,PIK3AP1,PIK3R1,PKNOX1,PLCG1,PRKDC,PSMD1,RCAN1,RIPK1,S1PR1,SH3GLB1,SMAD3,SOD2,STAM,STK11,TERT,TUBB,VAV2,YY1</t>
  </si>
  <si>
    <t xml:space="preserve">Cellular Compromise,Lipid Metabolism,Small Molecule Biochemistry</t>
  </si>
  <si>
    <t xml:space="preserve">peroxidation</t>
  </si>
  <si>
    <t xml:space="preserve">Peroxidation of lipid</t>
  </si>
  <si>
    <t xml:space="preserve">BTG1,FGFR2,GPD2,NEU1,NFE2L2,NR1H4,PLCG1,POR,SAR1B,SOD2,STK24,TERT</t>
  </si>
  <si>
    <t xml:space="preserve">cytostasis</t>
  </si>
  <si>
    <t xml:space="preserve">Cytostasis</t>
  </si>
  <si>
    <t xml:space="preserve">ABCB4,ABCG2,ADK,CBS/LOC102724560,CDK6,COL18A1,CUL1,DAXX,DENND2B,FAS,FOXO3,HBP1,HRAS,JAK2,MAP2K4,MAP2K6,METAP2,MYH10,NQO1,NR1I2,RIGI,SMAD3,SMARCE1,STK11,TERT</t>
  </si>
  <si>
    <t xml:space="preserve">B-cell leukemia</t>
  </si>
  <si>
    <t xml:space="preserve">AGL,AHNAK,AKAP11,ANK3,ASXL2,ATP11A,BCAR1,BTG1,CD38,CMPK2,COL14A1,COL4A1,CREBBP,CUL2,DAPK1,DDC,DNASE2,DOCK4,DUSP16,ENPP1,FAS,GTF2IRD1,HRAS,JAK2,KDM3B,LPIN1,LRIG1,MACF1,MLLT10,MSH3,NAMPT,NEDD4L,NET1,NFE2L2,PDE9A,PDP2,PIK3R1,POLE4,POR,PPP3CA,PPP3R1,PRPSAP2,PSMD1,PSMD2,PSPH,PTPRF,PXDN,RIPK1,RORA,RPL22,S1PR1,SLC16A7,SLC1A2,SMAD3,STK24,SYNE1,TBL1XR1,TECPR2,TOX,TRIO,WAC,XRRA1,ZFHX3</t>
  </si>
  <si>
    <t xml:space="preserve">gastroesophageal cancer</t>
  </si>
  <si>
    <t xml:space="preserve">Gastroesophageal cancer</t>
  </si>
  <si>
    <t xml:space="preserve">ABCB11,ABCB4,ACSL3,ADCY9,ADK,AFG3L2,AGL,AHNAK,AKR1D1,ALCAM,ANK3,ANKLE2,ANKRD28,ANXA11,AP1G1,AP3B1,ASAP2,ASXL2,ATP11A,ATP8B1,AVPR1A,BCAR3,BMP2K,BRD8,C1orf198,CBS/LOC102724560,CD38,CD47,CDK6,CHD6,CLDN1,COL14A1,COL18A1,COL3A1,COL4A1,COL4A2,CPEB2,CPSF7,CREBBP,CSNK1G3,CUL1,CUL2,CUL4A,CYLD,DAPK1,DDC,DDX17,DIPK2A,DMAP1,DOCK4,DVL1,EIF3A,EWSR1,EXOC6,FADS2,FAM172A,FGFR2,FLCN,FLNB,FOXK1,FOXO3,FOXP1,GFOD1,GGNBP2,GLE1,GMPR2,GNA12,GNA13,GNG12,GPD2,GTDC1,GTPBP2,H6PD,HERC1,HNRNPC,HPS1,HRAS,IGF2R,IRS1,JAK2,JARID2,KLF10,KLHL24,LDAH,LPP,LRIG1,MACF1,MACO1,MAGI1,MAP2K4,MAP2K7,MAP3K1,MARK3,MBD2,MEF2A,METAP2,MN1,MSH3,MYH10,MYO1B,N4BP2,NAP1L5,NCOA2,NEDD4L,NET1,NEU2,NFE2L2,NQO1,NR1H4,NRIP1,NSUN2,OSBPL1A,OTUD6B,PARD3,PARN,PARP12,PCK1,PDE9A,PDGFC,PER3,PLCG1,PLXNA2,PLXNB2,POR,PPP2R5E,PPP3CA,PPP3R1,PRKDC,PSMD1,PSPH,PTPRK,PUM1,PXDN,QKI,RAB14,RAPGEF4,RAPGEF5,RASA3,RELL1,RFX4,RORA,RPA1,RPL22,RUFY1,SANBR,SASH1,SBF2,SCAPER,SENP6,SEPHS1,SERPINE2,SETDB2,SIN3A,SIN3B,SLC39A8,SNTB1,SOD2,SPPL2A,SPTBN1,SRRM2,ST3GAL5,ST6GALNAC6,STAM,STAU2,STK11,STT3A,STXBP2,SULT1A1,SUMO3,SYNE1,TBL1XR1,TERT,TMCC1,TMED5,TMTC4,TNFRSF19,TNPO1,TNRC6A,TOP1MT,TRIM24,TRIM26,TRIO,TSHZ1,UBE2F,UBE2K,UBE4B,UBXN1,UGDH,UMPS,UPP2,UROC1,UTRN,UVRAG,VAV2,WAC,WDR33,WDR37,WDR81,WNT5B,XPO6,ZC3H12C,ZDHHC20,ZFHX3,ZNF707,ZNF76,ZRANB1</t>
  </si>
  <si>
    <t xml:space="preserve">undifferentiated malignant neoplasm</t>
  </si>
  <si>
    <t xml:space="preserve">Undifferentiated malignant neoplasm</t>
  </si>
  <si>
    <t xml:space="preserve">AHNAK,CD38,CD47,CREBBP,CUL4A,DAXX,EWSR1,FGFR2,FLCN,FOXO3,HBP1,HRAS,IRS1,JAK2,MKKS,MSH3,MTHFD1L,NAB1,NFE2L2,PIK3R1,POR,PSMD1,PSMD2,SCAPER,SNTB1,STK11,TAOK3,TERT,TNFRSF19,TOP1MT,TRIM2,TRIO,UMPS,YY1,ZFHX3</t>
  </si>
  <si>
    <t xml:space="preserve">Cardiovascular Disease,Hereditary Disorder,Organismal Injury and Abnormalities</t>
  </si>
  <si>
    <t xml:space="preserve">familial cardiovascular disease</t>
  </si>
  <si>
    <t xml:space="preserve">Familial cardiovascular disease</t>
  </si>
  <si>
    <t xml:space="preserve">CBS/LOC102724560,CCBE1,CCN2,CITED2,COL3A1,COL4A1,COL4A2,DDC,DPP4,DVL1,ENPP1,FAS,FOXP1,HRAS,IRS1,JAK2,KALRN,KLF10,LMNA,MED13L,MEF2A,MTHFD1L,NHLRC2,ODAD3,PIK3R1,PPP3CA,PPP3R1,RAD21,RAPGEF5,RDH10,RIGI,SCO2,SFXN1,SLC20A2,SLC22A5,SLC25A22,SMAD3,SOD2,SYNE1,TERT,TMEM126A,UGDH</t>
  </si>
  <si>
    <t xml:space="preserve">head squamous cell carcinoma</t>
  </si>
  <si>
    <t xml:space="preserve">Head squamous cell carcinoma</t>
  </si>
  <si>
    <t xml:space="preserve">ADCY9,AKAP11,AVPR1A,BRD4,BRD8,CCN2,CDK6,CHD6,CITED2,COL4A1,COL4A2,CREBBP,DPP4,EIF3A,EWSR1,FGFR2,FHAD1,FOXO3,GNA12,GRK5,GTDC1,HAPSTR1,HERC1,HNRNPC,HNRNPD,HRAS,JAK2,JPH1,KDM3B,LRRTM2,MACF1,MAP2K4,MEF2A,mir-617,MSH3,MSI2,N4BP2,NCOA1,NFE2L2,NFIX,NR1H4,OGA,OSBPL1A,PPP3CA,PRMT3,PRPF39,PTBP1,PUM1,QKI,RAB14,RAPGEF5,RDH10,RFWD3,RIPK1,SANBR,SASH1,STK11,STT3B,SYNE1,TAOK3,TNRC6A,TNRC6B,TRIO,TSHZ1,UBE2K,WAC,WDR26,WDR81,WNT5B,WWTR1,ZFHX3,ZMYND8,ZNF362</t>
  </si>
  <si>
    <t xml:space="preserve">Cell death of progenitor cells</t>
  </si>
  <si>
    <t xml:space="preserve">BCL2L11,BNIP3L,CDK6,CREBBP,CYLD,DNASE2,FAS,FOXP1,GRK5,JAK2,KITLG,KLF13,MAP2K4,MAP2K5,MAP2K6,NFE2L2,NQO1,NQO2,PIK3R1,PLCG1,PRKDC,PUM1,RIPK1,SMAD3,YY1</t>
  </si>
  <si>
    <t xml:space="preserve">Advanced malignant solid tumor</t>
  </si>
  <si>
    <t xml:space="preserve">ALPL,ANK3,ASXL2,ATP8B1,BCL2L11,BTG1,CBS/LOC102724560,CCN2,CD47,CDK6,COL18A1,COL4A1,COL4A2,CREBBP,DAXX,DGKZ,DNAJB6,DPP4,ELK4,F2R,F3,FAS,FGFR2,FLCN,GLRX,HRAS,IFNAR2,IRS1,JAK2,KAT2B,LRIG1,MAGI1,MAP2K4,MCOLN1,MITF,MYO1B,NADK,NQO1,PARD3,PLPP1,POR,PPP3CA,PPP3R1,PRKDC,PSMD1,PSMD2,RAD21,RNF144B,S1PR1,SERPINE2,SH3GLB1,SMAD3,SOD2,SPOP,STK11,TOP1MT,TUBB,UMPS,VCAM1</t>
  </si>
  <si>
    <t xml:space="preserve">Cell death of connective tissue cells</t>
  </si>
  <si>
    <t xml:space="preserve">ABCG2,BCL2L11,BIK,BNIP3L,CDK6,CYLD,DAPK1,DAXX,DMTF1,FAS,FGFR2,FOXO3,GAB1,GADD45A,GNA13,HRAS,IFNAR2,IGF2R,LMNA,MACO1,MAP2K3,MAP2K4,MAP2K7,MAP3K1,NFE2L2,OPA1,OXR1,PIK3R1,PLCG1,POR,PPP2R1B,PPP3CA,PRKDC,QKI,RAI14,RIGI,RIPK1,S1PR1,SCO2,SH3GLB1,SMAD3,SOD2,TERT,UBE2K,UNG</t>
  </si>
  <si>
    <t xml:space="preserve">Morphology of heart ventricle</t>
  </si>
  <si>
    <t xml:space="preserve">CAPN2,CDK6,CITED2,COL18A1,CPT1A,DVL1,F2R,FGFRL1,IGF2R,LMNA,MAP2K3,MAP2K4,MAP2K6,MAP3K1,MEF2A,MYH10,NEDD4L,PDE9A,POR,PPP3CA,PPP3R1,RCAN1,SLC39A8,SOD2,SPTBN1,STK11,UBE4B,UTRN,VAV2,VCAM1</t>
  </si>
  <si>
    <t xml:space="preserve">Transport of monosaccharide</t>
  </si>
  <si>
    <t xml:space="preserve">DGKZ,ENPP1,EXOC4,GCK,IRS1,MAP2K3,MAP2K6,MEF2A,NFE2L2,OGA,PID1,PIK3R1,SLC1A2,SLC2A5,SLC2A9,SORBS1,STK11,TERT</t>
  </si>
  <si>
    <t xml:space="preserve">Cell Cycle,Connective Tissue Development and Function</t>
  </si>
  <si>
    <t xml:space="preserve">Cell cycle progression of fibroblast cell lines</t>
  </si>
  <si>
    <t xml:space="preserve">AHNAK,CAST,DGKZ,DMTF1,FLCN,GADD45A,HRAS,IRS1,KMT5B,MITF,PRKDC,TERT</t>
  </si>
  <si>
    <t xml:space="preserve">Quantity of lymphocytes</t>
  </si>
  <si>
    <t xml:space="preserve">ABCG2,AP1G1,AP3B1,AVPR1A,BCL2L11,BIK,BMAL1,CBS/LOC102724560,CD38,CD47,CDK6,CREBBP,CYLD,DAXX,DMTF1,DNASE2,ELK4,F3,FAS,FGFR2,FOXO3,GADD45A,GCNT2,GNA12,GNA13,HRAS,IFNAR2,IGF2R,KITLG,KLF10,KLF13,MAP2K4,NCOA2,NQO1,NQO2,PIK3AP1,PIK3R1,PPP3R1,PRKDC,RAP1B,RIGI,RIPK1,RORA,S1PR1,SLC22A5,SLC4A4,SORBS1,SPPL2A,STAM,STK11,TERT,TOX,UVRAG,VAV2,VCAM1,YY1,ZC3H12C,ZRANB1</t>
  </si>
  <si>
    <t xml:space="preserve">Binding of tumor cell lines</t>
  </si>
  <si>
    <t xml:space="preserve">ALCAM,CCN2,CD47,DIPK2A,DPP4,EXT2,F2R,F3,FAS,FGFR2,FOXP1,GLRX,GNA13,HRAS,IRS1,JAK2,KITLG,LASP1,MAGI1,MON2,NDST1,NET1,NEU1,NR1H4,PARD3,PIK3R1,PLCG1,RCAN1,SMAD3,STK11,TAT,UGDH,UTRN,UXS1,VCAM1,WWTR1</t>
  </si>
  <si>
    <t xml:space="preserve">Development of ovarian tumor</t>
  </si>
  <si>
    <t xml:space="preserve">ABCC2,ABHD6,AGL,AHNAK,ALKBH7,ATP1A1,ATP8B1,BDH1,BRD4,CAMK2B,CAST,CBS/LOC102724560,CD47,COL18A1,COL3A1,COL4A2,CP,CREBBP,CUL2,DNAJB6,DPP4,EIF4A2,EXTL2,F2R,FAS,FBXO21,FGFR2,FLOT1,FOXO3,GBF1,GNA12,GNA13,GTF2IRD1,HRAS,IGF2R,IRS1,JAK2,KALRN,KDM3B,KPNA1,LASP1,LRIG1,MACF1,MAP2K4,MAP3K1,MEF2A,MITF,MN1,MSH3,MYH10,NADK,NCOA2,NEDD4L,NFE2L2,NRIP1,OSBPL1A,PIK3R1,PLPP1,POR,PPP3CA,PRKDC,PTPRF,RAD21,RNF144B,RORA,RTN4RL1,SIN3A,SLC43A3,SLC4A4,SORBS1,SPOP,SPTBN1,SRPK2,STAU2,STK40,STT3B,STX8,SYNE1,TBC1D8,TBL1XR1,TEX55,TIPARP,TJP2,TNPO1,TNRC6B,TRIM24,TRIM25,TSPAN9,TUBB,UTRN,UXS1,VNN1,WDR37,WDR81,ZC3H12C,ZFHX3</t>
  </si>
  <si>
    <t xml:space="preserve">chronic leukemia</t>
  </si>
  <si>
    <t xml:space="preserve">Chronic leukemia</t>
  </si>
  <si>
    <t xml:space="preserve">ABCC2,AGL,AKAP11,CD38,CPT1A,CREBBP,DAPK1,DNASE2,DPP4,DUSP16,ENPP1,FAS,FGFR2,FOXO3,HRAS,IFNAR2,JAK2,JARID2,LPIN1,LRIG1,MAGI1,MSI2,MYH10,NAMPT,NFE2L2,PDE9A,PDP2,POLE4,POR,PPP3CA,PPP3R1,PPTC7,PSPH,PTPRK,PXDN,RAD21,RIGI,S1PR1,SERINC3,SLC25A32,SMAD3,STK24,TRIO,TXNDC12,WDR91,ZFHX3</t>
  </si>
  <si>
    <t xml:space="preserve">Cell Morphology,Connective Tissue Development and Function</t>
  </si>
  <si>
    <t xml:space="preserve">shape change</t>
  </si>
  <si>
    <t xml:space="preserve">Shape change of fibroblast cell lines</t>
  </si>
  <si>
    <t xml:space="preserve">BAIAP2,BCAR1,CAST,CORO1B,DGKZ,FAS,GNG12,HRAS,PTBP1,PTPN12,SORBS1,VAV2</t>
  </si>
  <si>
    <t xml:space="preserve">Gastrointestinal Disease,Hepatic System Disease,Hereditary Disorder,Organismal Injury and Abnormalities</t>
  </si>
  <si>
    <t xml:space="preserve">progressive intrahepatic cholestasis</t>
  </si>
  <si>
    <t xml:space="preserve">Progressive intrahepatic cholestasis</t>
  </si>
  <si>
    <t xml:space="preserve">ABCB11,ABCB4,ABCC2,ABCG2,AKR1D1,ATP8B1,NR1H4,SLC10A1,SULT1A1,TJP2</t>
  </si>
  <si>
    <t xml:space="preserve">head and neck squamous cell cancer</t>
  </si>
  <si>
    <t xml:space="preserve">Head and neck squamous cell carcinoma</t>
  </si>
  <si>
    <t xml:space="preserve">ABCB4,ABTB2,ACSL3,ADCY9,AHNAK,AKAP11,AP1G1,ASAP2,AVPR1A,BRD4,BRD8,CAMK2B,CAPN2,CCN2,CDK6,CHD6,CITED2,COL18A1,COL4A1,COL4A2,CORO1B,CREBBP,CSNK2A2,CYLD,DHX9,DIPK2A,DPP4,EIF3A,EPS8L2,EWSR1,F3,FGFR2,FHAD1,FLOT1,FMNL2,FMO2,FOXO3,GCLC,GFOD1,GNA12,GRK5,GTDC1,HAPSTR1,HERC1,HNRNPC,HNRNPD,HRAS,IRS1,JAK2,JPH1,KALRN,KDM3A,KDM3B,KIFC3,LMNA,LRRTM2,MACF1,MAGI1,MAP2K4,MAP3K1,MEF2A,mir-617,MN1,MPI,MRAP,MRPS25,MSH3,MSI2,MYH10,N4BP2,NAB1,NADK,NCOA1,NECAB1,NFE2L2,NFIX,NR1H4,NUS1,OGA,OPA1,OSBPL1A,OTUD6B,PDE9A,PER3,PIK3R1,PLCG1,PLXNB2,PPP3CA,PRKDC,PRMT3,PRPF39,PSPH,PTBP1,PUM1,QKI,RAB14,RAD21,RAP1B,RAPGEF5,RBMXL1,RDH10,RFWD3,RIGI,RING1,RIPK1,RPA1,RPL22,SANBR,SASH1,SERINC3,SIN3A,SIN3B,SLC22A5,SMAD3,SNTB1,SOD2,SPOP,STK11,STT3B,STXBP2,SYNE1,TAOK3,TBL1XR1,TECPR2,TERT,TNRC6A,TNRC6B,TOP1MT,TRIM24,TRIO,TSHZ1,TUBGCP2,UBE2E2,UBE2K,UMPS,VPS16,WAC,WASHC2A/WASHC2C,WDR26,WDR81,WNT5B,WWTR1,ZFHX3,ZMYND8,ZNF362</t>
  </si>
  <si>
    <t xml:space="preserve">Replication of Influenza A virus</t>
  </si>
  <si>
    <t xml:space="preserve">ATP6V0B,ATP6V1G1,CAMK2B,CYP2U1,DHX9,DMAP1,EIF3A,FGFR2,GCLC,GRK5,HRAS,JAK2,MAP2K3,MAP2K5,MSI2,N4BP2,PARP12,PSMD2,RFFL,RIGI,RSAD2,SRRM2,TAOK1,TAOK3,TUBB,VPS16</t>
  </si>
  <si>
    <t xml:space="preserve">anaplastic carcinoma</t>
  </si>
  <si>
    <t xml:space="preserve">Anaplastic carcinoma</t>
  </si>
  <si>
    <t xml:space="preserve">AHNAK,CD38,CD47,CREBBP,CUL4A,DAXX,EWSR1,FGFR2,FLCN,FOXO3,HBP1,HRAS,IRS1,JAK2,MKKS,MSH3,MTHFD1L,NAB1,NFE2L2,PIK3R1,POR,SCAPER,SNTB1,STK11,TAOK3,TERT,TNFRSF19,TOP1MT,TRIM2,TRIO,UMPS,YY1,ZFHX3</t>
  </si>
  <si>
    <t xml:space="preserve">Cell death of cervical cancer cell lines</t>
  </si>
  <si>
    <t xml:space="preserve">ADRM1,ATP1A1,BCL2L11,BNIP3L,CSNK2A2,DAPK1,DAXX,DHX9,FAS,FLNB,GADD45A,GPD2,HRAS,LMNA,MAP2K4,MAP2K6,MAP3K1,MCOLN1,MIF4GD,OPA1,POR,PRKDC,RETREG1,RIPK1,RNF144B,RPA1,SIN3B,SOD2,SUMO3,TBL1XR1,TERT,WWTR1,YY1</t>
  </si>
  <si>
    <t xml:space="preserve">Nervous System Development and Function</t>
  </si>
  <si>
    <t xml:space="preserve">Morphology of nervous system</t>
  </si>
  <si>
    <t xml:space="preserve">ALPL,ANK3,APBB2,ASPA,BAIAP2,BCL2L11,BTG1,CAMK2B,CAST,CBS/LOC102724560,CD38,CD47,CITED2,CNP,COL18A1,CP,CPEB2,CREBBP,DNAJC5,DRAXIN,DVL1,EPS8L2,FGFR2,FGFRL1,FOXO3,GNA13,HRAS,IGF2R,IRS1,KALRN,LMNA,LMO7,MAP3K1,MCOLN1,MITF,MKKS,MYH10,NAB1,NAMPT,NCOA1,NDST1,NFE2L2,NFIX,NQO1,PARD3,PLXNA2,PLXNB2,PPP1R9A,PPP3CA,PTPRF,RAP1B,RCAN1,RETREG1,RORA,S1PR1,SCARB2,SERPINE2,SIN3A,SLC1A2,SOD2,SPTBN1,ST3GAL5,STK11,SYNE1,TRIO,UBE4B,UTRN,VTI1A,WDR81,WNT5B</t>
  </si>
  <si>
    <t xml:space="preserve">gastric cancer</t>
  </si>
  <si>
    <t xml:space="preserve">Gastric cancer</t>
  </si>
  <si>
    <t xml:space="preserve">ABCB11,ABCB4,ACSL3,ADCY9,ADK,AFG3L2,AGL,AHNAK,AKR1D1,ALCAM,ANK3,ANKLE2,ANKRD28,ANXA11,AP1G1,AP3B1,ASAP2,ASXL2,ATP11A,ATP8B1,AVPR1A,BCAR3,BMP2K,BRD8,CBS/LOC102724560,CD38,CD47,CDK6,CHD6,CLDN1,COL14A1,COL18A1,COL3A1,COL4A1,COL4A2,CPEB2,CPSF7,CREBBP,CSNK1G3,CUL1,CUL2,CUL4A,CYLD,DAPK1,DDC,DDX17,DMAP1,DOCK4,EIF3A,EWSR1,FADS2,FAM172A,FGFR2,FLCN,FLNB,FOXK1,FOXP1,GFOD1,GMPR2,GNA12,GNG12,GPD2,GTDC1,GTPBP2,H6PD,HERC1,HNRNPC,HPS1,HRAS,IGF2R,IRS1,JAK2,JARID2,KLF10,KLHL24,LDAH,LPP,LRIG1,MACF1,MACO1,MAGI1,MAP2K4,MAP2K7,MAP3K1,MARK3,MBD2,MEF2A,METAP2,MN1,MSH3,MYH10,MYO1B,N4BP2,NCOA2,NEDD4L,NET1,NEU2,NFE2L2,NQO1,NR1H4,NRIP1,NSUN2,OSBPL1A,OTUD6B,PARN,PARP12,PCK1,PDE9A,PER3,PLCG1,PLXNA2,PLXNB2,POR,PPP2R5E,PPP3CA,PPP3R1,PRKDC,PSMD1,PSPH,PTPRK,PXDN,QKI,RAB14,RAPGEF4,RAPGEF5,RASA3,RELL1,RFX4,RORA,RPA1,RPL22,RUFY1,SANBR,SASH1,SBF2,SCAPER,SENP6,SEPHS1,SERPINE2,SETDB2,SIN3A,SIN3B,SLC39A8,SNTB1,SOD2,SPPL2A,SPTBN1,SRRM2,ST3GAL5,STAM,STAU2,STK11,STT3A,STXBP2,SULT1A1,SUMO3,SYNE1,TBL1XR1,TERT,TMCC1,TMED5,TMTC4,TNFRSF19,TNPO1,TNRC6A,TOP1MT,TRIM24,TRIM26,TRIO,TSHZ1,UBE2F,UBE2K,UBE4B,UBXN1,UGDH,UMPS,UPP2,UROC1,UTRN,UVRAG,VAV2,WAC,WDR33,WDR37,WDR81,WNT5B,XPO6,ZDHHC20,ZFHX3,ZNF707,ZNF76,ZRANB1</t>
  </si>
  <si>
    <t xml:space="preserve">Developmental Disorder,Hereditary Disorder,Organismal Injury and Abnormalities</t>
  </si>
  <si>
    <t xml:space="preserve">familial congenital malformation</t>
  </si>
  <si>
    <t xml:space="preserve">Familial congenital malformation</t>
  </si>
  <si>
    <t xml:space="preserve">ABCC2,AHNAK,ALPL,ANKLE2,ANXA11,AP3B1,ASPA,ASXL2,BIK,BRD4,CCBE1,CCN2,CD38,CDK6,CITED2,CLDN1,COL14A1,COL18A1,COL3A1,CP,CREBBP,CUL1,DAPK1,DDC,DVL1,EXOC4,EXT2,F2R,FAS,FGFR2,FGFRL1,FLCN,FLNB,FOXO3,FOXP1,GCNT2,GGNBP2,GLE1,HERC1,HPS1,HRAS,JAK2,KDM3B,KLF13,KLHL24,LMNA,MACF1,MAP3K1,MED13L,MITF,MKKS,MN1,MTHFD1L,NCOA1,NEDD4L,NFIX,NRIP1,NSUN2,OTUD6B,PARD3,PARN,PEX7,PIK3AP1,PIK3R1,PKNOX1,POR,PPP2R1B,PPP3CA,PRKDC,PTTG1IP,PUM1,RAD21,RAPGEF4,RCAN1,RDH10,RIGI,SASH1,SFXN1,SIN3A,SLC16A7,SLC1A2,SLC25A22,SMAD3,SMARCE1,SPOP,STK11,SUMO3,SYNE1,TBL1XR1,TERT,TJP2,TMEM126A,TPRKB,TRIO,TSHZ1,TUBB,TUBB6,TUBGCP2,UBE2G2,VCAM1,WAC,WDR26,WDR37,WDR81,WWTR1</t>
  </si>
  <si>
    <t xml:space="preserve">meningioma</t>
  </si>
  <si>
    <t xml:space="preserve">Meningioma</t>
  </si>
  <si>
    <t xml:space="preserve">C11orf24,CD47,CDK6,COL4A1,COL4A2,DAXX,EEF1E1,ELOVL5,FBXL17,FGFR2,FOXO3,HERC1,HNRNPD,HRAS,IGF2R,JAK2,KALRN,KAT2B,LMNA,LMO7,LRRTM2,MACF1,MAP3K1,MN1,NARS2,OPA1,PDGFC,PIK3R1,PLXNB2,PRKDC,RAPGEF4,SMARCE1,STK11,STT3A,SYNE1,TERT,TIPARP,TMCC1,UTRN</t>
  </si>
  <si>
    <t xml:space="preserve">Size of cells</t>
  </si>
  <si>
    <t xml:space="preserve">ALKBH7,BAIAP2,BMAL1,BSCL2,CBS/LOC102724560,CD47,CES1,CLN8,CNP,COL18A1,FAS,FMO5,FOXO3,GADD45A,GNA13,HRAS,IRS1,KDM3A,KITLG,LMNA,LPIN1,MAP2K5,MAP2K6,MAP2K7,MAP3K1,MCOLN1,NCOA1,NCOA2,NFE2L2,NR1H4,OPA1,PCK1,PIK3R1,PTBP1,PTPN12,RAB1B,RUFY1,SCARB2,SERPINE2,SLC2A5,SMARCE1,SOD2,SORBS1,STK11,WWTR1</t>
  </si>
  <si>
    <t xml:space="preserve">dysgenesis</t>
  </si>
  <si>
    <t xml:space="preserve">Dysgenesis</t>
  </si>
  <si>
    <t xml:space="preserve">APBB2,BCL2L11,CCN2,CDK6,CITED2,COL4A1,COL4A2,CREBBP,CUL1,DNASE2,DRAXIN,FADS2,FGFR2,FGFRL1,GBF1,GGNBP2,IGF2R,KITLG,LMNA,MAP3K1,MN1,MRAP,MYH10,NCOA1,NCOA2,NDST1,NFIX,NQO1,OPA1,PARD3,PIK3AP1,PKNOX1,PPP3CA,PRKDC,PTPRF,PUM1,PXDN,RBMS1,RDH10,SMAD3,SPTBN1,STK11,TOX,TRIM25,TSHZ1,VTI1A,ZFP36L1</t>
  </si>
  <si>
    <t xml:space="preserve">Cellular Growth and Proliferation,Tissue Development</t>
  </si>
  <si>
    <t xml:space="preserve">proliferation</t>
  </si>
  <si>
    <t xml:space="preserve">Proliferation of epithelial cells</t>
  </si>
  <si>
    <t xml:space="preserve">ABCB4,AQP11,BCAR1,CDK6,CITED2,CLDN1,CREBBP,CUL4A,FAS,FGFR2,FLCN,HRAS,JAK2,KITLG,KLF10,LMNA,LRIG1,MAP2K4,MAP2K5,MAP2K6,MAP2K7,METAP2,MITF,NAB1,NCOA2,NFE2L2,NR1H4,NR1I2,PARD3,PLXNB2,PPM1A,PPP3R1,PRKDC,PTPN12,PTPRK,RNF144B,SMAD3,SPTBN1,TERT,TOP1MT,TRIM24,VAV2,ZFP36L1</t>
  </si>
  <si>
    <t xml:space="preserve">Quantity of abdominal adipose tissue</t>
  </si>
  <si>
    <t xml:space="preserve">BMAL1,FMO5,LMNA,NQO1,PCK1</t>
  </si>
  <si>
    <t xml:space="preserve">subcutaneous tumor</t>
  </si>
  <si>
    <t xml:space="preserve">Subcutaneous tumor</t>
  </si>
  <si>
    <t xml:space="preserve">BDH1,CBS/LOC102724560,CNP,COL14A1,COL18A1,COL3A1,CREBBP,DVL1,FAS,FBXL20,FGFR2,FOXO3,HBP1,LPIN1,MSI2,MYH10,NFE2L2,NR1I2,PLPP1,POR,PPP3CA,PPP3R1,QKI,RIGI,RORA,S1PR1,SLC2A5,SMAD3,SMARCE1,SOD2,SPOP,STK24,TOP1MT,TRIM25,UTRN,WNT5B,WWTR1,YY1,ZNHIT1</t>
  </si>
  <si>
    <t xml:space="preserve">Hematological System Development and Function,Lymphoid Tissue Structure and Development,Organ Morphology,Tissue Morphology</t>
  </si>
  <si>
    <t xml:space="preserve">Morphology of lymphoid organ</t>
  </si>
  <si>
    <t xml:space="preserve">ABCB4,ALPL,BCL2L11,BIK,BMAL1,BNIP3L,BSCL2,CD47,CDK6,CITED2,CREBBP,CYLD,DNASE2,EWSR1,F2R,FADS2,FAS,FOXO3,GADD45A,IRS1,JAK2,KLF13,LMNA,NFE2L2,NQO1,NR1H4,PANK1,PLCG1,PRKDC,RIGI,RIPK1,SLC4A4,SMAD3,SPPL2A,STK11,TOX,UNG,VCAM1,ZC3H12C</t>
  </si>
  <si>
    <t xml:space="preserve">Cellular Development,Cellular Growth and Proliferation,Organ Development,Skeletal and Muscular System Development and Function,Tissue Development</t>
  </si>
  <si>
    <t xml:space="preserve">Proliferation of muscle cells</t>
  </si>
  <si>
    <t xml:space="preserve">ABCC2,CAPN2,CCBE1,CD47,CDK6,CITED2,DIPK2A,DNAJB6,DPP4,F3,FGFR2,FOXK1,FOXP1,GRK5,HRAS,IRS1,JARID2,KALRN,KLF10,KPNA1,LMNA,METAP2,MYH10,NAMPT,NCOA1,NEU1,NFE2L2,NQO1,NQO2,PIK3R1,PPP3R1,PTPRF,S1PR1,SMAD3,TERT</t>
  </si>
  <si>
    <t xml:space="preserve">Apoptosis of blood cells</t>
  </si>
  <si>
    <t xml:space="preserve">BCL2L11,BNIP3L,BTG1,CAST,CD38,CD47,CDK6,CREBBP,CYLD,DNASE2,FAS,FOXO3,FOXP1,GRK5,JAK2,KITLG,KLF13,LRIG1,MAP2K3,MAP2K4,MAP2K5,MAP2K6,NAMPT,NFE2L2,NQO1,NQO2,PDGFC,PIK3AP1,PIK3R1,PKNOX1,PLCG1,PRKDC,PUM1,RCAN1,RIPK1,S1PR1,SMAD3,SOD2,TERT,YY1</t>
  </si>
  <si>
    <t xml:space="preserve">Cellular Growth and Proliferation,Connective Tissue Development and Function,Tissue Development</t>
  </si>
  <si>
    <t xml:space="preserve">Proliferation of connective tissue cells</t>
  </si>
  <si>
    <t xml:space="preserve">BCAR1,CCN2,CD38,CDK6,CITED2,COL14A1,COL3A1,DHX9,F2R,FAS,FGFR2,GADD45A,HRAS,IRS1,KITLG,KLF10,KMT5B,LMNA,LRIG1,MAP2K3,MAP2K6,MAP3K1,MN1,MTHFD1L,NAB1,NFE2L2,OXR1,PARD3,PDGFC,PID1,POR,PRKDC,PTPRF,PTPRK,RAP1B,RNF144B,SIN3A,SMAD3,SOD2,STK11,TERT,TOP1MT,TRIM24,TRIM25,VAV2,WNT5B,YY1,ZFP36L1</t>
  </si>
  <si>
    <t xml:space="preserve">uptake</t>
  </si>
  <si>
    <t xml:space="preserve">Uptake of carbohydrate</t>
  </si>
  <si>
    <t xml:space="preserve">ABCB4,ABCC2,CDK6,CPT1A,CYLD,DPP4,FAS,FGFR2,GCK,H6PD,HRAS,IRS1,MARK3,NCOA1,NQO1,NR1H4,NR1I2,NRIP1,PARD3,PID1,PIK3R1,PPM1A,PTBP1,PTPRF,SLC10A1,SLC1A2,SLC2A5,STK11,VAMP3,VTI1A</t>
  </si>
  <si>
    <t xml:space="preserve">Growth of epithelial tissue</t>
  </si>
  <si>
    <t xml:space="preserve">ABCB4,AQP11,BCAR1,CDK6,CITED2,CLDN1,COL18A1,COL4A2,CREBBP,CUL4A,DDAH1,EIF3A,F2R,F3,FAS,FGFR2,FLCN,FOXO3,HRAS,JAK2,KITLG,KLF10,LMNA,LRIG1,MAP2K4,MAP2K5,MAP2K6,MAP2K7,METAP2,MITF,NAB1,NCOA2,NFE2L2,NR1H4,NR1I2,PARD3,PDGFC,PLCG1,PLXNB2,PPM1A,PPP3R1,PRKDC,PTPN12,PTPRK,RCAN1,RNF144B,SMAD3,SPTBN1,STK11,TERT,TOP1MT,TRIM24,VAV2,WWTR1,ZFP36L1</t>
  </si>
  <si>
    <t xml:space="preserve">ovarian adenocarcinoma</t>
  </si>
  <si>
    <t xml:space="preserve">Ovarian adenocarcinoma</t>
  </si>
  <si>
    <t xml:space="preserve">ABCC2,ABHD6,AGL,AHNAK,ALKBH7,ATP1A1,ATP8B1,BDH1,BRD4,CAMK2B,CAST,CBS/LOC102724560,CD47,COL18A1,COL3A1,COL4A2,CP,CREBBP,CUL2,DNAJB6,DPP4,EIF4A2,EXTL2,F2R,FAS,FBXO21,FGFR2,FLOT1,GBF1,GNA12,GNA13,GTF2IRD1,HRAS,IGF2R,IRS1,JAK2,KALRN,KDM3B,KPNA1,LASP1,LRIG1,MACF1,MAP2K4,MAP3K1,MEF2A,MITF,MN1,MSH3,MYH10,NADK,NCOA2,NEDD4L,NFE2L2,NRIP1,OSBPL1A,PIK3R1,PLPP1,POR,PPP3CA,PRKDC,PTPRF,RAD21,RNF144B,RORA,RTN4RL1,SIN3A,SLC43A3,SLC4A4,SORBS1,SPOP,SPTBN1,SRPK2,STAU2,STK40,STT3B,STX8,SYNE1,TBC1D8,TBL1XR1,TEX55,TIPARP,TJP2,TNPO1,TNRC6B,TRIM24,TRIM25,TSPAN9,TUBB,UTRN,UXS1,VNN1,WDR37,WDR81,ZC3H12C,ZFHX3</t>
  </si>
  <si>
    <t xml:space="preserve">Enlargement of lymphoid organ</t>
  </si>
  <si>
    <t xml:space="preserve">ABCB4,BCL2L11,BIK,BNIP3L,BSCL2,CD47,CDK6,CREBBP,CYLD,EWSR1,FADS2,FAS,FOXO3,JAK2,KLF13,NFE2L2,NQO1,RIGI,SLC4A4,SMAD3,STK11,UNG,ZC3H12C</t>
  </si>
  <si>
    <t xml:space="preserve">Lipid Metabolism,Metabolic Disease,Organismal Injury and Abnormalities,Small Molecule Biochemistry</t>
  </si>
  <si>
    <t xml:space="preserve">disorder of lipid metabolism</t>
  </si>
  <si>
    <t xml:space="preserve">Disorder of lipid metabolism</t>
  </si>
  <si>
    <t xml:space="preserve">BSCL2,CCN2,CD47,CES1,CPT1A,DPP4,FGFR2,FOXO3,GCK,HRAS,IRS1,KDM3A,LMNA,LPIN1,NR1H4,PCK1,PIK3R1,POR,PPP3CA,PPP3R1,RIPK1,RORA,SAR1B,SLC22A5,SOD2,ST3GAL5,UBE4B</t>
  </si>
  <si>
    <t xml:space="preserve">Post-Translational Modification</t>
  </si>
  <si>
    <t xml:space="preserve">phosphorylation</t>
  </si>
  <si>
    <t xml:space="preserve">Phosphorylation of protein</t>
  </si>
  <si>
    <t xml:space="preserve">AKAP11,ANKLE2,BCAR1,CAMK2B,CCN2,CD47,CDK6,CLK2,CSNK1G3,CSNK2A2,DAPK1,DAXX,DVL1,F2R,FAS,FGFR2,FLCN,FLOT1,GCK,GRK5,GUK1,HRAS,IRS1,JAK2,KITLG,MAP2K3,MAP2K4,MAP2K5,MAP2K6,MAP2K7,MAP3K1,MARK3,MKNK2,PID1,PIK3R1,PLCG1,PLXNB2,PRKDC,PTPN12,PTPRF,RIPK1,SRPK2,STK11,STK24,TAOK1,TAOK3,TRIM24,UVRAG,WWTR1</t>
  </si>
  <si>
    <t xml:space="preserve">ubiquitination</t>
  </si>
  <si>
    <t xml:space="preserve">Ubiquitination of protein</t>
  </si>
  <si>
    <t xml:space="preserve">ABCB11,CAST,CHFR,CUL1,CUL2,CUL4A,DAXX,FBXL17,GCLC,KLHL24,MAP3K1,NEDD4L,NFE2L2,NQO1,PRMT3,PTTG1IP,RFWD3,RNF138,SASH1,SPOP,TRIM11,TRIM24,TRIM25,UBE2E2,UBE2H,UBE2K,UBE2L3,UBE4B,UBXN1,WWTR1</t>
  </si>
  <si>
    <t xml:space="preserve">oral squamous cell carcinoma</t>
  </si>
  <si>
    <t xml:space="preserve">Oral squamous cell carcinoma</t>
  </si>
  <si>
    <t xml:space="preserve">ADCY9,AKAP11,AVPR1A,BRD4,BRD8,CCN2,CDK6,CHD6,CITED2,COL4A1,COL4A2,DPP4,EIF3A,EWSR1,FGFR2,FHAD1,FOXO3,GNA12,GRK5,GTDC1,HAPSTR1,HERC1,HNRNPC,HNRNPD,HRAS,JPH1,KDM3B,LRRTM2,MACF1,MAP2K4,MEF2A,mir-617,MSH3,MSI2,N4BP2,NCOA1,NFE2L2,NFIX,NR1H4,OGA,OSBPL1A,PPP3CA,PRMT3,PRPF39,PTBP1,PUM1,QKI,RAB14,RAPGEF5,RDH10,RFWD3,RIPK1,SANBR,SASH1,STK11,STT3B,SYNE1,TAOK3,TNRC6A,TNRC6B,TRIO,TSHZ1,UBE2K,WAC,WDR26,WDR81,WNT5B,WWTR1,ZFHX3,ZMYND8,ZNF362</t>
  </si>
  <si>
    <t xml:space="preserve">Neoplasia of epithelial cells</t>
  </si>
  <si>
    <t xml:space="preserve">ABCB11,ABCB4,ABHD6,ABTB2,ACSL3,ADCY9,AFG3L2,AHNAK,AKAP11,AKR1D1,ALCAM,ANK3,AP1G1,AP3B1,ASAP2,ASXL2,ATP1A1,AVPR1A,BCAR1,BRD4,BRD8,C11orf24,C1orf198,CAMK2B,CAPN2,CAST,CCN2,CDK6,CES1,CHD6,CITED2,CMPK2,COL14A1,COL18A1,COL4A1,COL4A2,CORO1B,CPEB2,CPT1A,CREBBP,CSNK2A2,CUL1,CUL4A,CYLD,DHX9,DIPK2A,DOCK4,DPP4,DVL1,EIF3A,EIF4A2,ENPP1,EPS8L2,EWSR1,EXOC6,F3,FAM107B,FAS,FGFR2,FHAD1,FLOT1,FMNL2,FMO2,FOXO3,FOXP1,GCK,GCLC,GFOD1,GGNBP2,GLE1,GNA12,GRK5,GTDC1,GTF2IRD1,H6PD,HAPSTR1,HERC1,HNRNPC,HNRNPD,HRAS,IRS1,JAK2,JPH1,KALRN,KDM3A,KDM3B,KIAA1522,KIFC3,LMNA,LMO7,LRRTM2,MACF1,MAGI1,MAP2K4,MAP3K1,MEF2A,mir-617,MITF,MN1,MPI,MRAP,MRPS25,MSH3,MSI2,MYH10,N4BP2,NAB1,NADK,NCOA1,NECAB1,NFE2L2,NFIX,NR1H4,NSUN2,NUS1,OGA,OPA1,OSBPL1A,OTUD6B,PANK1,PCMTD2,PDE9A,PER3,PIK3R1,PLCG1,PLXNB2,POR,PPP1R9A,PPP3CA,PRKDC,PRMT3,PRPF39,PSPH,PTBP1,PTPRF,PUM1,PXDN,QKI,RAB14,RAD21,RAP1B,RAPGEF5,RBMXL1,RDH10,RETREG1,RFWD3,RIGI,RING1,RIPK1,RPA1,RPL22,S1PR1,SANBR,SASH1,SERINC3,SIN3A,SIN3B,SLC22A5,SLC4A4,SMAD3,SNTB1,SOD2,SORBS1,SPOP,SPTBN1,STK11,STK24,STT3B,STXBP2,SYNE1,TAOK3,TBL1XR1,TECPR2,TERT,TEX55,TMCC1,TNRC6A,TNRC6B,TOP1MT,TRIM24,TRIO,TSHZ1,TUBGCP2,UBE2E2,UBE2K,UMPS,VCAM1,VPS16,WAC,WASHC2A/WASHC2C,WDR26,WDR81,WNT5B,WWTR1,ZC3H12C,ZFHX3,ZMYND8,ZNF362</t>
  </si>
  <si>
    <t xml:space="preserve">Migration of breast cancer cell lines</t>
  </si>
  <si>
    <t xml:space="preserve">AHNAK,ASB13,BCAR1,BCAR3,CAPN2,CCN2,CPT1A,CUL4A,DGKZ,DNAJB6,DPP4,FGFR2,FOXO3,GAB1,HBP1,HRAS,LASP1,LMO7,MAP2K7,MSI2,MYH10,NET1,OPA1,PIK3R1,PLCG1,QKI,SMAD3,SORBS1,STK11,STK24,TPD52L1,TRIO,WWTR1,YY1</t>
  </si>
  <si>
    <t xml:space="preserve">Cell movement of breast cancer cell lines</t>
  </si>
  <si>
    <t xml:space="preserve">AHNAK,ASB13,BCAR1,BCAR3,CAPN2,CCN2,CPT1A,CUL4A,DGKZ,DNAJB6,DPP4,EIF3A,FGFR2,FOXO3,GAB1,HBP1,HRAS,LASP1,LMO7,LRIG1,MAP2K7,MSI2,MYH10,NET1,OPA1,PIK3R1,PLCG1,QKI,SMAD3,SORBS1,STK11,STK24,TPD52L1,TRIO,VAV2,WWTR1,YY1</t>
  </si>
  <si>
    <t xml:space="preserve">Cell viability of cervical cancer cell lines</t>
  </si>
  <si>
    <t xml:space="preserve">ADK,BCL2L11,CAMK2B,CDK6,DAXX,EWSR1,FAS,KITLG,MAP3K1,MCOLN1,PFDN2,PLPP1,PPP1R11,PPP1R9A,PPP2R1B,PRKDC,PTPRK,RAD21,RIPK1,RPA1,SOD2,TAOK3</t>
  </si>
  <si>
    <t xml:space="preserve">hypertrophy</t>
  </si>
  <si>
    <t xml:space="preserve">Hypertrophy</t>
  </si>
  <si>
    <t xml:space="preserve">ADK,CAST,CCN2,CPT1A,DGKZ,DPP4,DVL1,EXT2,F2R,FLNB,FOXO3,GRK5,HRAS,IGF2R,IRF9,JAK2,JARID2,MAP2K3,MAP2K4,MAP2K5,MAP2K6,MAP2K7,MEF2A,MYH10,NAB1,NCOA2,NFE2L2,NR1H4,PDE9A,PDGFC,PIK3R1,PPP3CA,PPP3R1,RCAN1,SMAD3,SOD2,STK11,TERT,VAV2,WNT5B,ZC3H12C</t>
  </si>
  <si>
    <t xml:space="preserve">movement disorder</t>
  </si>
  <si>
    <t xml:space="preserve">Movement Disorders</t>
  </si>
  <si>
    <t xml:space="preserve">ABHD6,AFG3L2,AGL,ANK3,ASPA,BAIAP2,BCAR3,BMAL1,CAMK2B,CCN2,CD38,CNP,CP,DDC,DGKZ,DNAJB6,DNAJC5,EIF4A2,ELOVL5,F3,FAS,FGFRL1,FLOT1,FOXO3,FOXP1,GADD45A,GPD2,GRK5,GSDMD,HBP1,HRAS,IGF2R,KDM3A,LMNA,LMO7,LPP,MAP2K4,MAP2K5,MCOLN1,MRNIP,MYO1B,NAB1,NAP1L5,NFE2L2,NFIX,NQO1,NQO2,OPA1,OXR1,PANK1,PARP12,PLXNA2,PPP1R9A,PPP3CA,PPP3R1,PUM1,QKI,RCAN1,RFX4,RIGI,RORA,S1PR1,SCARB2,SEPHS1,SIN3A,SLC1A2,SLC25A22,SOD2,SPTBN1,SRRM2,ST3GAL5,STARD4,SUMO3,SYNE1,SYT1,TMEM151A,TMTC4,TNRC6A,TRIO,TUBB6,UBE4B,VPS16,WDR26,WDR81,WWTR1,ZMYND8</t>
  </si>
  <si>
    <t xml:space="preserve">T-cell non-Hodgkin disease</t>
  </si>
  <si>
    <t xml:space="preserve">T-cell non-Hodgkin lymphoma</t>
  </si>
  <si>
    <t xml:space="preserve">ANK3,ANKLE2,BCL2L11,BNIP3L,BTG1,CAPN2,CD38,CD47,CHD6,COL3A1,COL4A1,COL4A2,CREBBP,CUL1,DPP4,FAS,FGFR2,FOXP1,GADD45A,IFNAR2,IL4I1,JAK2,KPNA1,MAP2K3,MKNK2,NEDD4L,NFE2L2,NRIP1,PDGFC,PIK3R1,PLCG1,POLE4,POR,PPP1R9A,PPP3CA,PPP3R1,PRKDC,PSMD1,PSMD2,PTPRK,RDH10,RPA1,RSAD2,SASH1,SETDB2,TBL1XR1,TERT,TOX,TRIM25,VAV2,VCAM1,VPS16</t>
  </si>
  <si>
    <t xml:space="preserve">gastric epithelial cancer</t>
  </si>
  <si>
    <t xml:space="preserve">Gastric carcinoma</t>
  </si>
  <si>
    <t xml:space="preserve">ABCB11,ABCB4,ACSL3,ADCY9,ADK,AFG3L2,AGL,AHNAK,AKR1D1,ALCAM,ANK3,ANKLE2,ANKRD28,ANXA11,AP1G1,AP3B1,ASAP2,ASXL2,ATP11A,ATP8B1,AVPR1A,BCAR3,BMP2K,BRD8,CBS/LOC102724560,CD38,CD47,CDK6,CHD6,CLDN1,COL14A1,COL18A1,COL3A1,COL4A1,COL4A2,CPEB2,CPSF7,CREBBP,CSNK1G3,CUL1,CUL2,CYLD,DAPK1,DDX17,DMAP1,DOCK4,EWSR1,FADS2,FAM172A,FGFR2,FLCN,FLNB,FOXK1,FOXP1,GFOD1,GMPR2,GNA12,GNG12,GPD2,GTDC1,GTPBP2,H6PD,HERC1,HNRNPC,HPS1,HRAS,IGF2R,IRS1,JAK2,JARID2,KLF10,KLHL24,LDAH,LPP,LRIG1,MACF1,MACO1,MAGI1,MAP2K4,MAP2K7,MAP3K1,MARK3,MEF2A,METAP2,MN1,MSH3,MYH10,MYO1B,N4BP2,NCOA2,NEDD4L,NET1,NEU2,NQO1,NR1H4,NRIP1,OSBPL1A,OTUD6B,PARN,PARP12,PCK1,PDE9A,PER3,PLCG1,PLXNA2,PLXNB2,POR,PPP2R5E,PPP3CA,PPP3R1,PRKDC,PSMD1,PTPRK,PXDN,QKI,RAB14,RAPGEF4,RAPGEF5,RASA3,RELL1,RFX4,RORA,RPA1,RPL22,RUFY1,SANBR,SASH1,SBF2,SCAPER,SENP6,SEPHS1,SERPINE2,SETDB2,SIN3B,SLC39A8,SNTB1,SOD2,SPPL2A,SPTBN1,SRRM2,ST3GAL5,STAM,STAU2,STK11,STT3A,STXBP2,SULT1A1,SYNE1,TBL1XR1,TERT,TMCC1,TMED5,TMTC4,TNFRSF19,TNPO1,TNRC6A,TOP1MT,TRIM24,TRIM26,TRIO,TSHZ1,UBE2F,UBE2K,UBE4B,UBXN1,UGDH,UMPS,UPP2,UROC1,UTRN,UVRAG,VAV2,WAC,WDR33,WDR37,WDR81,WNT5B,XPO6,ZDHHC20,ZFHX3,ZNF707,ZNF76,ZRANB1</t>
  </si>
  <si>
    <t xml:space="preserve">ovarian serous tumor</t>
  </si>
  <si>
    <t xml:space="preserve">Ovarian serous tumor</t>
  </si>
  <si>
    <t xml:space="preserve">ABCC2,ABHD6,AHNAK,ALKBH7,ATP8B1,CAMK2B,CBS/LOC102724560,COL18A1,COL3A1,CP,DPP4,EIF4A2,EXTL2,F2R,FBXO21,FGFR2,GBF1,GNA12,GNA13,GTF2IRD1,HRAS,IRS1,JAK2,KALRN,LRIG1,MAP2K4,MAP3K1,MEF2A,NADK,NCOA2,NEDD4L,NRIP1,PIK3R1,PLPP1,POR,PPP3CA,RAD21,RNF144B,RTN4RL1,SIN3A,SLC43A3,SLC4A4,SPOP,SRPK2,STAU2,STT3B,STX8,SYNE1,TBL1XR1,TIPARP,TNPO1,UXS1,VNN1,WDR37,ZC3H12C</t>
  </si>
  <si>
    <t xml:space="preserve">Hematological System Development and Function,Lymphoid Tissue Structure and Development,Organ Morphology,Organismal Development,Tissue Morphology</t>
  </si>
  <si>
    <t xml:space="preserve">Morphology of spleen</t>
  </si>
  <si>
    <t xml:space="preserve">ABCB4,ALPL,BCL2L11,BIK,BMAL1,BNIP3L,BSCL2,CD47,CDK6,CITED2,CREBBP,CYLD,EWSR1,FADS2,FAS,FOXO3,IRS1,JAK2,KLF13,LMNA,NFE2L2,NQO1,NR1H4,PANK1,PRKDC,RIGI,SLC4A4,SMAD3,SPPL2A,STK11,TOX,UNG</t>
  </si>
  <si>
    <t xml:space="preserve">Cell death of bone cancer cell lines</t>
  </si>
  <si>
    <t xml:space="preserve">ABCG2,AHNAK,BCL2L11,BIK,BRD4,CDK6,DHX9,DPP4,DPP9,FAS,FOXO3,GRK5,KAT2B,KITLG,MAP2K4,MAP3K1,RIPK1,SYNE1,TERT,VDAC2</t>
  </si>
  <si>
    <t xml:space="preserve">Digestive System Development and Function,Hepatic System Development and Function,Organ Development</t>
  </si>
  <si>
    <t xml:space="preserve">function</t>
  </si>
  <si>
    <t xml:space="preserve">Function of liver</t>
  </si>
  <si>
    <t xml:space="preserve">ABCC2,CES1,GCLC,MARK3,NFE2L2,NR1H4,NUS1,PANK1,PEMT,PXDN,SMAD3,SOD2,TOP1MT</t>
  </si>
  <si>
    <t xml:space="preserve">serous neoplasm</t>
  </si>
  <si>
    <t xml:space="preserve">Serous neoplasm</t>
  </si>
  <si>
    <t xml:space="preserve">ABCC2,ABHD6,AHNAK,ALKBH7,ATP8B1,BIK,CAMK2B,CBS/LOC102724560,COL14A1,COL18A1,COL3A1,CP,DNASE2,DPP4,EIF4A2,ENPP1,EXTL2,F2R,F3,FBXO21,FGFR2,GBF1,GNA12,GNA13,GTF2IRD1,HRAS,IRS1,JAK2,KALRN,LPP,LRIG1,MAP2K4,MAP3K1,MEF2A,NADK,NCOA2,NEDD4L,NRIP1,PIK3R1,PLPP1,POR,PPP3CA,RAD21,RNF144B,RTN4RL1,SIN3A,SLC43A3,SLC4A4,SPOP,SRPK2,STAU2,STK11,STT3B,STX8,SUMO3,SYNE1,TBL1XR1,TIPARP,TNFAIP2,TNPO1,UXS1,VNN1,WDR37,ZC3H12C</t>
  </si>
  <si>
    <t xml:space="preserve">Infection by RNA virus</t>
  </si>
  <si>
    <t xml:space="preserve">ABCC2,ADK,AFG3L2,AHNAK,ALPL,ANK3,ASXL2,ATP11A,ATP1A1,ATP6V0B,BAIAP2,BMAL1,BMP2K,C1orf174,CAMK1D,CCN2,CD38,CPT1A,DDC,DHX9,DOCK4,DPP4,DPP9,DTX4,DUSP16,DVL1,EIF3A,F2R,FAM172A,FAS,FBXO21,GBF1,GCK,GPD2,GSDMD,HBP1,HRAS,IFNAR2,JAK2,KMT5B,NAMPT,NQO1,PANK1,PCK1,PER3,PLXNA2,POLR1H,POR,PPP2R5E,PPP3CA,PPP3R1,RAB1B,RAD21,RAP1B,RIGI,RNF138,RORA,RSAD2,SBF2,SLC10A1,SLC22A5,SNX10,SPTBN1,ST3GAL5,STT3A,SYNE1,TAOK1,TEF,TNFAIP2,TOX,TPPP,TUBB,UBE2H,UBE2L3,UMPS,UNG,VCAM1,ZDHHC20</t>
  </si>
  <si>
    <t xml:space="preserve">Colony formation of cells</t>
  </si>
  <si>
    <t xml:space="preserve">BCL2L11,BNIP3L,BRD4,CAST,CDK6,CHFR,CREBBP,CUL4A,DHX9,DMAP1,DOCK4,DPP4,DVL1,FAS,FGFR2,FOXO3,GADD45A,GNA12,GNA13,GSDMD,HRAS,IRS1,JAK2,KAT2B,KDM3A,KITLG,LMNA,LPIN1,MAP3K1,MIF4GD,MITF,MKNK2,MSI2,PIK3R1,PPP3CA,PTPRF,PUM1,RCAN1,RFFL,RNF144B,SMARCE1,SOD2,STK11,TERT,UBTF,UNG</t>
  </si>
  <si>
    <t xml:space="preserve">Gastrointestinal Disease,Hepatic System Disease,Inflammatory Disease,Organismal Injury and Abnormalities</t>
  </si>
  <si>
    <t xml:space="preserve">cholangitis</t>
  </si>
  <si>
    <t xml:space="preserve">Cholangitis</t>
  </si>
  <si>
    <t xml:space="preserve">ABCB11,ABCB4,ABCC2,NR1H4,SLC10A1</t>
  </si>
  <si>
    <t xml:space="preserve">Replication of RNA virus</t>
  </si>
  <si>
    <t xml:space="preserve">ATP6V0B,ATP6V1G1,BMAL1,CAMK2B,CD38,CES1,CYP2U1,DHX9,DMAP1,EIF3A,FGFR2,GAB1,GBF1,GCLC,GRK5,HRAS,IFNAR2,JAK2,MAP2K3,MAP2K5,MSI2,N4BP2,PARP12,PIK3R1,PRMT3,PSMD2,RFFL,RIGI,RSAD2,SNX10,SRPK2,SRRM2,STXBP2,SUMO3,TAOK1,TAOK3,TRIM25,TUBB,UBE2E2,VNN1,VPS16</t>
  </si>
  <si>
    <t xml:space="preserve">squamous-cell carcinoma</t>
  </si>
  <si>
    <t xml:space="preserve">Squamous-cell carcinoma</t>
  </si>
  <si>
    <t xml:space="preserve">ABCB11,ABCB4,ABHD6,ABTB2,ACSL3,ADCY9,AFG3L2,AHNAK,AKAP11,AKR1D1,ALCAM,ANK3,AP1G1,AP3B1,ASAP2,ASXL2,ATP1A1,AVPR1A,BCAR1,BRD4,BRD8,C11orf24,C1orf198,CAMK2B,CAPN2,CAST,CCN2,CDK6,CES1,CHD6,CITED2,CMPK2,COL14A1,COL18A1,COL4A1,COL4A2,CORO1B,CPEB2,CPT1A,CREBBP,CSNK2A2,CUL1,CUL4A,CYLD,DHX9,DIPK2A,DOCK4,DPP4,DVL1,EIF3A,EIF4A2,ENPP1,EPS8L2,EWSR1,EXOC6,F3,FAM107B,FAS,FGFR2,FHAD1,FLOT1,FMNL2,FMO2,FOXO3,FOXP1,GCK,GCLC,GFOD1,GGNBP2,GLE1,GNA12,GRK5,GTDC1,GTF2IRD1,H6PD,HAPSTR1,HERC1,HNRNPC,HNRNPD,HRAS,IRS1,JAK2,JPH1,KALRN,KDM3A,KDM3B,KIAA1522,KIFC3,LMNA,LMO7,LRRTM2,MACF1,MAGI1,MAP2K4,MAP3K1,MEF2A,mir-617,MN1,MPI,MRAP,MRPS25,MSH3,MSI2,MYH10,N4BP2,NAB1,NADK,NCOA1,NECAB1,NFE2L2,NFIX,NR1H4,NSUN2,NUS1,OGA,OPA1,OSBPL1A,OTUD6B,PANK1,PCMTD2,PDE9A,PER3,PIK3R1,PLCG1,PLXNB2,POR,PPP1R9A,PPP3CA,PRKDC,PRMT3,PRPF39,PSPH,PTBP1,PTPRF,PUM1,PXDN,QKI,RAB14,RAD21,RAP1B,RAPGEF5,RBMXL1,RDH10,RETREG1,RFWD3,RIGI,RING1,RIPK1,RPA1,RPL22,S1PR1,SANBR,SASH1,SERINC3,SIN3A,SIN3B,SLC22A5,SLC4A4,SMAD3,SNTB1,SOD2,SORBS1,SPOP,SPTBN1,STK11,STK24,STT3B,STXBP2,SYNE1,TAOK3,TBL1XR1,TECPR2,TERT,TEX55,TMCC1,TNRC6A,TNRC6B,TOP1MT,TRIM24,TRIO,TSHZ1,TUBGCP2,UBE2E2,UBE2K,UMPS,VCAM1,VPS16,WAC,WASHC2A/WASHC2C,WDR26,WDR81,WNT5B,WWTR1,ZC3H12C,ZFHX3,ZMYND8,ZNF362</t>
  </si>
  <si>
    <t xml:space="preserve">Connective Tissue Disorders,Inflammatory Disease,Inflammatory Response,Organismal Injury and Abnormalities,Skeletal and Muscular Disorders</t>
  </si>
  <si>
    <t xml:space="preserve">Inflammation of joint</t>
  </si>
  <si>
    <t xml:space="preserve">ABCC2,ABCG2,AKR1D1,ALPL,AP3B1,BCL2L11,CAPN2,CAST,CDK6,CLK2,COL3A1,COL4A2,CPT1A,DAXX,DCTN1,DNASE2,DPP4,EEF1E1,FAS,FGFR2,FOXO3,IFNAR2,IRS1,JAK2,KLF13,LPIN1,LPP,MAGI1,MAP2K5,MAP2K6,MBD2,MN1,NAMPT,NCOA2,NQO1,NQO2,NUDCD2,PHF20,POR,PPP1R11,PPP3CA,PPP3R1,PPTC7,PRMT3,QKI,RAB1B,RNF14,RNF144B,RORA,S1PR1,SERINC3,SLC1A2,SLC2A9,SLC39A8,SMAD3,SOD2,SUMO3,SYNE1,TNRC6B,TRIM10,TRIM26,TRIO,TUBB,UBE2G2,UBE2H,VCAM1,WNT5B,ZBTB22,ZMYND8</t>
  </si>
  <si>
    <t xml:space="preserve">Cardiovascular Disease,Organismal Injury and Abnormalities</t>
  </si>
  <si>
    <t xml:space="preserve">atherosclerosis</t>
  </si>
  <si>
    <t xml:space="preserve">Atherosclerosis</t>
  </si>
  <si>
    <t xml:space="preserve">BMAL1,CBS/LOC102724560,CD47,CES1,CITED2,COL18A1,DOCK4,F2R,F3,FAM107B,FOXO3,GCLC,GFOD1,IRS1,KALRN,LDAH,LRIG1,MEF2A,MTHFD1L,NEU1,NFE2L2,NR1H4,NR1I2,PLCG1,PLXNA2,PPP3CA,RSAD2,S1PR1,SBF2,SMAD3,SORBS1,TERT,TUBB,VAV2,VCAM1,VNN1,WWTR1</t>
  </si>
  <si>
    <t xml:space="preserve">Hematological System Development and Function,Immunological Disease,Lymphoid Tissue Structure and Development,Organ Morphology,Organismal Injury and Abnormalities,Tissue Morphology</t>
  </si>
  <si>
    <t xml:space="preserve">Abnormal morphology of lymphoid organ</t>
  </si>
  <si>
    <t xml:space="preserve">ABCB4,ALPL,BCL2L11,BIK,BNIP3L,BSCL2,CD47,CDK6,CITED2,CREBBP,CYLD,DNASE2,EWSR1,F2R,FADS2,FAS,FOXO3,JAK2,KLF13,LMNA,NFE2L2,NQO1,PANK1,PRKDC,RIGI,RIPK1,SLC4A4,SMAD3,SPPL2A,STK11,TOX,UNG,ZC3H12C</t>
  </si>
  <si>
    <t xml:space="preserve">Abnormal morphology of head</t>
  </si>
  <si>
    <t xml:space="preserve">ALPL,ANK3,APBB2,ASPA,BCAR3,BCAS3,BCL2L11,BMAL1,BTG1,CBS/LOC102724560,CCN2,COL18A1,CP,CREBBP,DNAJC5,DRAXIN,DVL1,EPS8L2,FGFR2,FGFRL1,FLNB,GTF2IRD1,HERC1,HRAS,KALRN,KDM3B,KITLG,LMNA,LMO7,LRIG1,MCOLN1,MED13L,MITF,MKKS,MN1,MYH10,NCOA1,NDST1,NFE2L2,NFIX,PDGFC,PLXNA2,PLXNB2,POR,PPP3CA,PTPRF,RDH10,RORA,SCARB2,SERPINE2,SLC1A2,SLC4A4,SMAD3,SOD2,SPOP,SPTBN1,ST3GAL5,STK11,TRIO,TSHZ1,TUBGCP2,UBE4B,VTI1A,WAC,WDR26</t>
  </si>
  <si>
    <t xml:space="preserve">Tissue Morphology</t>
  </si>
  <si>
    <t xml:space="preserve">Quantity of cells</t>
  </si>
  <si>
    <t xml:space="preserve">ABCG2,ALCAM,ALPL,ANK3,AP1G1,AP3B1,ASPA,AVPR1A,BCAR1,BCAR3,BCL2L11,BIK,BMAL1,BNIP3L,BSCL2,CBS/LOC102724560,CCBE1,CCDC12,CCN2,CD38,CD47,CDK6,CES1,CITED2,CLDN1,COL18A1,CP,CREBBP,CUL4A,CYLD,DAXX,DCTN2,DGKZ,DHX9,DMTF1,DNASE2,DVL1,ELK4,F2R,F3,FADS2,FAS,FGFR2,FGFRL1,FOXO3,GADD45A,GCNT2,GNA12,GNA13,HRAS,IFNAR2,IGF2R,IRS1,JAK2,JARID2,JPH1,KALRN,KITLG,KLF10,KLF13,LMNA,MAP2K4,MITF,MRPS27,NCOA2,NEDD4L,NEU1,NFE2L2,NQO1,NQO2,NR1H4,NR1I2,PARD3,PCK1,PDGFC,PIK3AP1,PIK3R1,PLCG1,PPP3CA,PPP3R1,PRKDC,PTBP1,PTPN12,PTPRF,QKI,RAP1B,RAPGEF4,RASSF6,RCAN1,RIGI,RIPK1,RORA,S1PR1,SERPINE2,SIN3A,SIN3B,SLC22A5,SLC39A8,SLC4A4,SMAD3,SMARCE1,SOD2,SORBS1,SPPL2A,SPTBN1,STAM,STK11,STK40,TERT,TOX,UBE4B,UTRN,UVRAG,VAV2,VCAM1,VNN1,WNT5B,YY1,ZC3H12C,ZRANB1</t>
  </si>
  <si>
    <t xml:space="preserve">Endocrine System Disorders,Hematological Disease,Metabolic Disease,Organismal Injury and Abnormalities</t>
  </si>
  <si>
    <t xml:space="preserve">hypoglycemia</t>
  </si>
  <si>
    <t xml:space="preserve">Hypoglycemia</t>
  </si>
  <si>
    <t xml:space="preserve">CPT1A,DPP4,FGFR2,FOXO3,GCK,GPD2,H6PD,MARK3,NR1H4,PANK1,PCK1,PIK3R1,PKNOX1,PPP3CA,ST3GAL5</t>
  </si>
  <si>
    <t xml:space="preserve">abnormal brain myelination</t>
  </si>
  <si>
    <t xml:space="preserve">Abnormal brain myelination</t>
  </si>
  <si>
    <t xml:space="preserve">ASPA,ATP11A,CNP,CP,NR1I2,PDSS2,QKI,S1PR1,SLC10A1,SOD2</t>
  </si>
  <si>
    <t xml:space="preserve">upper aero-digestive squamous cell carcinoma</t>
  </si>
  <si>
    <t xml:space="preserve">Upper aero-digestive squamous cell carcinoma</t>
  </si>
  <si>
    <t xml:space="preserve">ABCB4,ACSL3,ADCY9,AHNAK,AKAP11,AP1G1,ASAP2,AVPR1A,BRD4,BRD8,C1orf198,CCN2,CDK6,CHD6,CITED2,COL4A1,COL4A2,CREBBP,DIPK2A,DPP4,DVL1,EIF3A,EWSR1,EXOC6,FGFR2,FHAD1,FOXO3,GFOD1,GGNBP2,GLE1,GNA12,GRK5,GTDC1,HAPSTR1,HERC1,HNRNPC,HNRNPD,HRAS,IRS1,JAK2,JPH1,KALRN,KDM3B,LRRTM2,MACF1,MAP2K4,MEF2A,mir-617,MPI,MSH3,MSI2,MYH10,N4BP2,NCOA1,NECAB1,NFE2L2,NFIX,NR1H4,NSUN2,OGA,OPA1,OSBPL1A,PDE9A,PPP3CA,PRMT3,PRPF39,PTBP1,PUM1,QKI,RAB14,RAD21,RAPGEF5,RDH10,RFWD3,RIPK1,SANBR,SASH1,SIN3B,SMAD3,STK11,STT3B,SYNE1,TAOK3,TECPR2,TNRC6A,TNRC6B,TOP1MT,TRIO,TSHZ1,UBE2K,UMPS,VPS16,WAC,WDR26,WDR81,WNT5B,WWTR1,ZC3H12C,ZFHX3,ZMYND8,ZNF362</t>
  </si>
  <si>
    <t xml:space="preserve">Progressive neurological disorder</t>
  </si>
  <si>
    <t xml:space="preserve">ABCG2,AKAP11,ALCAM,ANK3,ANXA11,APBB2,ASPA,ATL2,ATP1A1,BCL2L11,BSCL2,CAMK2B,CAPN2,CBS/LOC102724560,CCN2,CD38,CD47,CNP,COL3A1,CPT1A,CYLD,DCTN1,DDC,DDX46,DHX9,DNAJB6,DNAJC5,EIF4A2,EPS8L2,EWSR1,F2R,F3,FAS,FGFR2,FLOT1,FOXO3,GADD45A,GCNT2,GLE1,GLRX,GSDMD,IFNAR2,JAK2,MN1,NFE2L2,NQO1,NQO2,OPA1,PDGFC,PIK3R1,POLE4,PPP3CA,PPTC7,PRKDC,PUM1,QKI,RAB14,RCAN1,RNF14,RORA,RSAD2,S1PR1,SCARB2,SERPINE2,SLC1A2,SOD2,SRPK2,SRRM2,SUMO3,SYNE1,TRIO,TSHZ1,TUBB,UNG,WIPI2,WWTR1,ZFP36L1</t>
  </si>
  <si>
    <t xml:space="preserve">reorganization</t>
  </si>
  <si>
    <t xml:space="preserve">Reorganization of cytoskeleton</t>
  </si>
  <si>
    <t xml:space="preserve">BAIAP2,BCAR1,BCAS3,CD47,CNP,DVL1,F2R,F3,FGFR2,GAB1,HBP1,HRAS,KALRN,KITLG,NET1,PLXNB2,PTPRF,S1PR1,SORBS1,TRIO</t>
  </si>
  <si>
    <t xml:space="preserve">Cell Morphology,Cellular Function and Maintenance</t>
  </si>
  <si>
    <t xml:space="preserve">autophagy</t>
  </si>
  <si>
    <t xml:space="preserve">Autophagy of tumor cell lines</t>
  </si>
  <si>
    <t xml:space="preserve">BAIAP2,BCL2L11,BNIP3L,CUL4A,DAPK1,FAS,FBXL20,FOXO3,GAB1,JAK2,MCOLN1,MITF,NEDD4L,NFE2L2,NQO1,PIK3R1,PRKDC,RETREG1,RIPK1,SH3GLB1,SNX5,STK11</t>
  </si>
  <si>
    <t xml:space="preserve">Digestive System Development and Function,Gastrointestinal Disease,Hepatic System Development and Function,Hepatic System Disease,Inflammatory Disease,Inflammatory Response,Organ Development,Organismal Injury and Abnormalities</t>
  </si>
  <si>
    <t xml:space="preserve">cholestatic hepatitis</t>
  </si>
  <si>
    <t xml:space="preserve">Cholestatic hepatitis</t>
  </si>
  <si>
    <t xml:space="preserve">ABCB11,ABCB4,ABCC2,SLC10A1</t>
  </si>
  <si>
    <t xml:space="preserve">progressive familial intrahepatic cholestasis type 2</t>
  </si>
  <si>
    <t xml:space="preserve">Progressive familial intrahepatic cholestasis type 2</t>
  </si>
  <si>
    <t xml:space="preserve">ABCB11,ATP8B1,NR1H4,SLC10A1</t>
  </si>
  <si>
    <t xml:space="preserve">small intestine tumor</t>
  </si>
  <si>
    <t xml:space="preserve">Small intestine tumor</t>
  </si>
  <si>
    <t xml:space="preserve">AGL,AHNAK,AP3B1,BCAS3,BTG1,CREBBP,FGFR2,GNA13,IGF2R,JAK2,LRIG1,MACF1,MLLT10,MSH3,NCOA2,NR1H4,PPP3R1,RPL22,SIN3A,STK11,SYNE1,TBC1D8,TRIM24,TRIO,UGDH,UTRN</t>
  </si>
  <si>
    <t xml:space="preserve">Differentiation of T lymphocytes</t>
  </si>
  <si>
    <t xml:space="preserve">AP3B1,BCL2L11,BIK,CBS/LOC102724560,CDK6,CPT1A,CYLD,DNASE2,ENPP1,FAS,FOXO3,HRAS,IGF2R,IL4I1,KITLG,KLF10,MBD2,PCK1,PDP2,PIK3R1,PKNOX1,PRKDC,RIGI,RORA,RPL22,RSAD2,S1PR1,SMAD3,SMARCE1,ST3GAL5,STK11,TOX,YY1,ZFP36L1</t>
  </si>
  <si>
    <t xml:space="preserve">Cellular Development,Cellular Growth and Proliferation,Embryonic Development,Hematological System Development and Function,Hematopoiesis,Humoral Immune Response,Lymphoid Tissue Structure and Development,Organ Development,Organismal Development,Tissue Development</t>
  </si>
  <si>
    <t xml:space="preserve">Differentiation of B lymphocytes</t>
  </si>
  <si>
    <t xml:space="preserve">AVPR1A,BCL2L11,BIK,BMAL1,CD38,CYLD,DPP4,ENPP1,FAS,FOXP1,HRAS,IL4I1,KITLG,PIK3AP1,PIK3R1,PPP3CA,PPP3R1,PRKDC,RIGI,SPPL2A,STK11,YY1,ZFP36L1</t>
  </si>
  <si>
    <t xml:space="preserve">Cellular Assembly and Organization,Organismal Development,Tissue Development</t>
  </si>
  <si>
    <t xml:space="preserve">fibrogenesis</t>
  </si>
  <si>
    <t xml:space="preserve">Fibrogenesis</t>
  </si>
  <si>
    <t xml:space="preserve">AKAP11,ASB7,AVPR1A,BCAR1,CCN2,CD38,CD47,CDK6,CNP,COL18A1,CUL2,DCTN1,F2R,FMNL2,GNA12,GNA13,GNG12,HRAS,MAGI1,MAP2K5,MAP2K6,MAP2K7,MAP3K1,MARK3,MKKS,MYH10,NET1,PIK3R1,PPP1R9A,QKI,S1PR1,SMAD3,SORBS1,STK11,TPPP,TUBB,UBE2K,VAV2,VCAM1</t>
  </si>
  <si>
    <t xml:space="preserve">Drug Metabolism,Molecular Transport</t>
  </si>
  <si>
    <t xml:space="preserve">Transport of drug</t>
  </si>
  <si>
    <t xml:space="preserve">ABCB11,ABCB4,ABCC2,ABCG2,ATP8B1,NR1H4,NR1I2</t>
  </si>
  <si>
    <t xml:space="preserve">BAIAP2,BCL2L11,BIK,BNIP3L,CAST,CD38,CPT1A,CUL4A,DAPK1,EXOC4,FAS,FBXL20,FGFR2,FLCN,FOXK1,FOXO3,GAB1,GSDMD,HERC1,HRAS,IRS1,JAK2,LPIN1,MAP2K4,MAP2K7,MCOLN1,MITF,NAMPT,NEDD4L,NFE2L2,NQO1,PIGF,PIK3R1,PRKDC,RAB1B,RETREG1,RIPK1,SH3GLB1,SNX5,SOD2,STAM,STK11,TOP1MT,UVRAG,VPS16,VTI1A,WAC,WIPI1</t>
  </si>
  <si>
    <t xml:space="preserve">Cell Death and Survival,Neurological Disease,Organismal Injury and Abnormalities</t>
  </si>
  <si>
    <t xml:space="preserve">Apoptosis of brain cells</t>
  </si>
  <si>
    <t xml:space="preserve">BCL2L11,CAST,CREBBP,DAPK1,FAS,FOXO3,GCLC,GLRX,MAP2K3,MAP2K5,MAP3K1,RAPGEF4,SH3GLB1,SRPK2,UNG,YY1</t>
  </si>
  <si>
    <t xml:space="preserve">progressive familial intrahepatic cholestasis type 1</t>
  </si>
  <si>
    <t xml:space="preserve">Progressive familial intrahepatic cholestasis type 1</t>
  </si>
  <si>
    <t xml:space="preserve">ABCB11,ABCB4,ABCC2,ABCG2,AKR1D1,ATP8B1,NR1H4,SLC10A1,SULT1A1</t>
  </si>
  <si>
    <t xml:space="preserve">Quantity of enzyme</t>
  </si>
  <si>
    <t xml:space="preserve">ABCB4,AGL,ALPL,BMAL1,COL18A1,GPD2,HNRNPD,KPNA1,NCOA1,NFE2L2,NR1H4,PEMT,SOD2,TMBIM1</t>
  </si>
  <si>
    <t xml:space="preserve">congenital malformation</t>
  </si>
  <si>
    <t xml:space="preserve">Congenital malformation of brain</t>
  </si>
  <si>
    <t xml:space="preserve">APBB2,CITED2,CNN3,COL18A1,COL3A1,COL4A1,COL4A2,CREBBP,DRAXIN,DVL1,GADD45A,HERC1,MACF1,MTHFD1L,MYH10,NEDD4L,NFIX,OPA1,PLXNA2,PLXNB2,POR,PTPRF,RAD21,RFX4,SMAD3,SMARCE1,TERT,TRIO,TUBB,TUBGCP2,WDR81,YY1</t>
  </si>
  <si>
    <t xml:space="preserve">Quantity of lymphoid tissue</t>
  </si>
  <si>
    <t xml:space="preserve">BCL2L11,BMAL1,BNIP3L,CCBE1,CDK6,COL18A1,CREBBP,CYLD,DMTF1,DNASE2,ELK4,FADS2,FAS,GADD45A,GNA12,GNA13,HRAS,KITLG,KLF13,PIK3AP1,PRKDC,RAP1B,RIGI,RIPK1,SLC22A5,SLC4A4,SPPL2A,STAM,TOX,VAV2,YY1,ZC3H12C</t>
  </si>
  <si>
    <t xml:space="preserve">Enlargement of lymph node</t>
  </si>
  <si>
    <t xml:space="preserve">CYLD,FAS,NQO1,SMAD3,ZC3H12C</t>
  </si>
  <si>
    <t xml:space="preserve">abnormal activity</t>
  </si>
  <si>
    <t xml:space="preserve">Abnormal activity of enzyme</t>
  </si>
  <si>
    <t xml:space="preserve">ABCB4,ABHD4,CD38,CYLD,DDAH1,H6PD,NFE2L2,NQO1,NQO2,PANK1,SCARB2,TMBIM1</t>
  </si>
  <si>
    <t xml:space="preserve">Quantity of T lymphocytes</t>
  </si>
  <si>
    <t xml:space="preserve">ABCG2,AP1G1,AP3B1,BCL2L11,BIK,CBS/LOC102724560,CD38,CD47,CDK6,CREBBP,CYLD,DMTF1,DNASE2,ELK4,FAS,FGFR2,FOXO3,GADD45A,HRAS,IGF2R,KITLG,KLF10,KLF13,NCOA2,NQO1,PIK3AP1,PIK3R1,PPP3R1,PRKDC,RIGI,RIPK1,RORA,S1PR1,SLC22A5,SPPL2A,STAM,STK11,TERT,TOX,UVRAG,VAV2,VCAM1,YY1,ZC3H12C,ZRANB1</t>
  </si>
  <si>
    <t xml:space="preserve">serous adenocarcinoma</t>
  </si>
  <si>
    <t xml:space="preserve">Serous adenocarcinoma</t>
  </si>
  <si>
    <t xml:space="preserve">ABCC2,ABHD6,AHNAK,ALKBH7,ATP8B1,BIK,CAMK2B,CBS/LOC102724560,COL14A1,COL18A1,COL3A1,CP,DNASE2,DPP4,EIF4A2,ENPP1,EXTL2,F2R,F3,FBXO21,FGFR2,GBF1,GNA12,GNA13,GTF2IRD1,HRAS,IRS1,JAK2,KALRN,LPP,LRIG1,MAP2K4,MAP3K1,MEF2A,NADK,NCOA2,NEDD4L,NRIP1,PIK3R1,PLPP1,POR,PPP3CA,RAD21,RNF144B,RTN4RL1,SIN3A,SLC43A3,SLC4A4,SPOP,SRPK2,STAU2,STT3B,STX8,SUMO3,SYNE1,TBL1XR1,TIPARP,TNFAIP2,TNPO1,UXS1,VNN1,WDR37,ZC3H12C</t>
  </si>
  <si>
    <t xml:space="preserve">low-grade lymphoma</t>
  </si>
  <si>
    <t xml:space="preserve">Low-grade lymphoma</t>
  </si>
  <si>
    <t xml:space="preserve">ABCG2,AHNAK,ANXA11,ASAP2,BCL2L11,BRD4,CD38,CHD6,CNP,COL18A1,COL3A1,CPSF7,CREBBP,DDX46,DNASE2,EWSR1,EXOC4,EXT2,FGFR2,FOXO3,GADD45A,GTPBP2,IGF2R,KALRN,KLHL24,KPNA1,LPIN1,LPP,MAP2K4,NCOA2,PLCG1,PLXNA2,POLE4,POR,PPP3CA,PPP3R1,PSMD1,PSMD2,PTPRF,SASH1,SRPK2,SYNE1,SYT1,TERT,TUBB,UBE2F</t>
  </si>
  <si>
    <t xml:space="preserve">familial vascular disease</t>
  </si>
  <si>
    <t xml:space="preserve">Familial vascular disease</t>
  </si>
  <si>
    <t xml:space="preserve">CBS/LOC102724560,CCN2,CITED2,COL3A1,COL4A1,DDC,DVL1,ENPP1,FAS,IRS1,JAK2,KALRN,MED13L,MEF2A,NHLRC2,PIK3R1,RDH10,RIGI,SLC20A2,SMAD3,SOD2,TERT,UGDH</t>
  </si>
  <si>
    <t xml:space="preserve">mature T-cell or NK-cell neoplasm</t>
  </si>
  <si>
    <t xml:space="preserve">Mature T-cell or NK-cell neoplasm</t>
  </si>
  <si>
    <t xml:space="preserve">ADRM1,AHNAK,ANK3,ANKLE2,ASB13,BCAR3,BCL2L11,BNIP3L,BRD4,BRD8,BTG1,C1orf174,CAPN2,CD38,CD47,CHD6,COL18A1,COL3A1,COL4A1,COL4A2,CREBBP,DMTF1,DPP4,FAS,FGFR2,FOXO3,FOXP1,GADD45A,GLE1,IFNAR2,IL4I1,JAK2,JARID2,KPNA1,MACF1,MAP2K3,MKKS,MKNK2,MON2,MSH3,NEDD4L,NFE2L2,NRIP1,PDGFC,PIK3R1,PLCG1,PLXNB2,POLE4,POR,PPP1R9A,PPP2R1B,PPP3CA,PPP3R1,PSMD1,PSMD2,PTPRK,RDH10,RPA1,RSAD2,SANBR,SASH1,SETDB2,SYNE1,TBL1XR1,TERT,TOX,TRIM25,TRIO,TXNDC12,VAV2,VCAM1,VPS16</t>
  </si>
  <si>
    <t xml:space="preserve">Biliary excretion of bile salt</t>
  </si>
  <si>
    <t xml:space="preserve">ABCB11,ABCC2,NR1H4</t>
  </si>
  <si>
    <t xml:space="preserve">Biliary excretion of bile acid</t>
  </si>
  <si>
    <t xml:space="preserve">ABCB11,NR1H4,NR1I2</t>
  </si>
  <si>
    <t xml:space="preserve">accumulation</t>
  </si>
  <si>
    <t xml:space="preserve">Accumulation of bile salt</t>
  </si>
  <si>
    <t xml:space="preserve">ABCB11,ATP8B1,SLC10A1</t>
  </si>
  <si>
    <t xml:space="preserve">pancreaticobiliary carcinoma</t>
  </si>
  <si>
    <t xml:space="preserve">Pancreaticobiliary carcinoma</t>
  </si>
  <si>
    <t xml:space="preserve">ABCB11,ABCB4,ABCG2,ABTB2,AGL,AHNAK,AKAP11,ALCAM,ALPL,ANK3,ANKLE2,AP1G1,ATP11A,BAIAP2,BCAR3,BMP2K,BRD8,C1orf198,CAPN2,CBS/LOC102724560,CCN2,CDK6,CHD6,CLK2,CMPK2,COL14A1,COL18A1,COL4A1,COL4A2,CREBBP,CUL2,DAPK1,DCTN1,DCTN4,DHX9,DOCK4,DPP4,DTX4,DUSP16,ELK4,ENPP1,EPS8L2,EXOC4,EXOC6,F3,FAM172A,FGFR2,FGFRL1,FHAD1,FLNB,GBF1,GCLC,GUK1,HACD3,HRAS,IGF2R,JAK2,JPH1,KDM3B,KIAA1522,KIFC3,KLHL24,KMT5B,LMNA,LMO7,LPP,MACF1,MAP2K4,MED13L,MITF,MKNK2,MLLT10,MN1,MRPS27,MSH3,MSI2,MYO1B,NCOA2,NFIX,NR1I2,NSUN2,NUDCD2,OGA,OTUD6B,PAXX,PCK1,PCMTD2,PDGFC,PID1,PIK3R1,PLCXD2,PLXNA2,PLXNB2,POR,PPP1R9A,PPP3R1,PRKDC,PSMD1,PSMD2,PTPN12,PXDN,RAD21,RAPGEF5,RASA3,RELL1,RIPK1,RORA,RPA1,RPL22,RUFY1,SAR1B,SASH1,SBF2,SCAPER,SERPINE2,SETDB2,SFXN1,SIN3A,SLC1A2,SLC20A2,SLC25A32,SLC2A5,SLC2A9,SLC43A3,SNTB1,SNX10,SOD2,SPRYD4,SPTBN1,SRRM2,STK11,STXBP2,SYNE1,TBC1D8,TECPR2,TEF,TIPARP,TMCC1,TMEM126A,TMTC4,TNFAIP2,TNFRSF19,TNRC6A,TOP1MT,TRIO,TSHZ1,TUBGCP2,UBE2E2,UBE2G2,UGDH,UTRN,WIPI1,WNT5B,WWTR1,YPEL5,ZC3H12C,ZFHX3</t>
  </si>
  <si>
    <t xml:space="preserve">Apoptosis of B-lymphocyte derived cell lines</t>
  </si>
  <si>
    <t xml:space="preserve">BCL2L11,CSNK2A2,DAPK1,DAXX,FAS,FOXO3,HRAS,JAK2,KITLG,MAP2K4,PLCG1,SH3GLB1,YY1</t>
  </si>
  <si>
    <t xml:space="preserve">Development of melanoma</t>
  </si>
  <si>
    <t xml:space="preserve">ANK3,ASXL2,COL18A1,HRAS,JARID2,MITF,TAOK1,TERT,TNRC6A,TNRC6B</t>
  </si>
  <si>
    <t xml:space="preserve">axonal neuropathy</t>
  </si>
  <si>
    <t xml:space="preserve">Axonal neuropathy</t>
  </si>
  <si>
    <t xml:space="preserve">ATP1A1,BSCL2,CP,DCTN1,GBF1,JPH1,LMNA,REPS1,SPTBN1,TRIM2</t>
  </si>
  <si>
    <t xml:space="preserve">Metabolism of membrane lipid derivative</t>
  </si>
  <si>
    <t xml:space="preserve">ABCB4,ABHD6,ACSL3,AKR1D1,AP3B1,ASPA,ASPG,B3GALT1,BSCL2,CAPN2,CES1,CLN8,DGKZ,ENPP1,F2R,FAS,FDX1,KITLG,LPIN1,NCOA2,NEU2,NR1H4,PARD3,PEMT,PEX7,PIGF,PIK3R1,PLCG1,PLPP1,PMVK,POR,PRKDC,SH3GLB1,ST3GAL5,ST6GALNAC6,UVRAG</t>
  </si>
  <si>
    <t xml:space="preserve">Connective Tissue Disorders,Organismal Injury and Abnormalities,Skeletal and Muscular Disorders</t>
  </si>
  <si>
    <t xml:space="preserve">bone deformity</t>
  </si>
  <si>
    <t xml:space="preserve">Bone deformity</t>
  </si>
  <si>
    <t xml:space="preserve">AKAP11,ASPA,CBS/LOC102724560,CCN2,EXT2,F2R,FGFR2,FLNB,HERC1,IRS1,KLF10,LMNA,MITF,NFIX,RDH10,SMAD3,SPOP,TRIO,VCAM1</t>
  </si>
  <si>
    <t xml:space="preserve">Apoptosis of connective tissue cells</t>
  </si>
  <si>
    <t xml:space="preserve">BCL2L11,BIK,DAPK1,DAXX,FAS,FGFR2,FOXO3,GAB1,HRAS,MAP2K3,MAP2K4,MAP3K1,NFE2L2,OPA1,OXR1,PIK3R1,PLCG1,POR,PRKDC,QKI,RIGI,RIPK1,S1PR1,SH3GLB1,SMAD3,TERT</t>
  </si>
  <si>
    <t xml:space="preserve">mass</t>
  </si>
  <si>
    <t xml:space="preserve">Mass of liver</t>
  </si>
  <si>
    <t xml:space="preserve">ABCC2,ALKBH7,BSCL2,CES1,FADS2,IRS1,LMNA,NFE2L2,NR1H4,PANK1,PCK1,POR,PPP3CA,SOD2,STARD4,STK11</t>
  </si>
  <si>
    <t xml:space="preserve">Cell Signaling</t>
  </si>
  <si>
    <t xml:space="preserve">protein kinase cascade</t>
  </si>
  <si>
    <t xml:space="preserve">Protein kinase cascade</t>
  </si>
  <si>
    <t xml:space="preserve">AZI2,BCAR3,BRD4,CCN2,CYLD,DAXX,DUSP16,F2R,FGFR2,GAB1,GADD45A,HACD3,HRAS,IFNAR2,JAK2,MAP2K3,MAP2K4,MAP2K5,MAP2K6,MAP2K7,MAP3K1,MEF2A,NDST1,NR1H4,PPM1A,RIPK1,RORA,SLC39A8,SMAD3,STK40,TAOK1,TAOK3,TNFRSF19,TPD52L1,TRIM25,ZFP36L1</t>
  </si>
  <si>
    <t xml:space="preserve">epithelial ovarian tumor</t>
  </si>
  <si>
    <t xml:space="preserve">Ovarian carcinoma</t>
  </si>
  <si>
    <t xml:space="preserve">ABCC2,ABHD6,AGL,AHNAK,ALKBH7,ATP1A1,ATP8B1,BDH1,BMP2K,BRD4,CAMK2B,CAST,CBS/LOC102724560,CD47,COL18A1,COL3A1,COL4A2,CP,CREBBP,CUL2,DNAJB6,DPP4,EIF4A2,EXTL2,F2R,FAS,FBXO21,FGFR2,FLOT1,GBF1,GNA12,GNA13,GTF2IRD1,HRAS,IGF2R,IRS1,JAK2,KALRN,KDM3B,KPNA1,LASP1,LRIG1,MACF1,MAP2K4,MAP3K1,MEF2A,MITF,MN1,MSH3,MYH10,NADK,NCOA2,NEDD4L,NFE2L2,NRIP1,OSBPL1A,PIK3R1,PLPP1,POR,PPP3CA,PRKDC,PTBP1,PTPRF,RAD21,RNF144B,RORA,RTN4RL1,SIN3A,SLC43A3,SLC4A4,SORBS1,SPOP,SPTBN1,SRPK2,STAU2,STK40,STT3B,STX8,SYNE1,TBC1D8,TBL1XR1,TEX55,TIPARP,TJP2,TNPO1,TNRC6B,TRIM24,TRIM25,TSPAN9,TUBB,UTRN,UXS1,VNN1,WDR37,WDR81,ZC3H12C,ZFHX3</t>
  </si>
  <si>
    <t xml:space="preserve">aplasia or hypoplasia</t>
  </si>
  <si>
    <t xml:space="preserve">Aplasia or hypoplasia</t>
  </si>
  <si>
    <t xml:space="preserve">APBB2,BCL2L11,CCN2,CDK6,CITED2,COL4A1,COL4A2,CREBBP,CUL1,DNASE2,DRAXIN,FADS2,FGFR2,FGFRL1,GGNBP2,IGF2R,KITLG,LMNA,MN1,MRAP,MYH10,NCOA1,NCOA2,NDST1,NFIX,NQO1,OPA1,PARD3,PIK3AP1,PKNOX1,PPP3CA,PRKDC,PTPRF,PUM1,RBMS1,RDH10,SMAD3,SPTBN1,STK11,TOX,TRIM25,TSHZ1,VTI1A,ZFP36L1</t>
  </si>
  <si>
    <t xml:space="preserve">Formation of neointima</t>
  </si>
  <si>
    <t xml:space="preserve">BCAR1,CNP,COL18A1,F3,IRS1,JAK2,KITLG,PTPRF,SOD2,YY1</t>
  </si>
  <si>
    <t xml:space="preserve">Development of tumor cell lines</t>
  </si>
  <si>
    <t xml:space="preserve">BCL2L11,BRD4,CAST,CDK6,COL18A1,CSNK2A2,CUL4A,DHX9,DMAP1,DPP4,DVL1,FGFR2,FOXO3,GADD45A,GNA12,GNA13,HRAS,IRS1,JAK2,KDM3A,KITLG,LMNA,LPIN1,MAP3K1,MIF4GD,MITF,PIK3R1,PRKDC,PUM1,RCAN1,RFFL,RNF144B,SERPINE2,SMARCE1,SOD2,SPTBN1,STK11,TERT,UBTF</t>
  </si>
  <si>
    <t xml:space="preserve">Connective Tissue Disorders,Developmental Disorder,Organismal Injury and Abnormalities,Skeletal and Muscular Disorders</t>
  </si>
  <si>
    <t xml:space="preserve">macrocephaly</t>
  </si>
  <si>
    <t xml:space="preserve">Macrocephaly</t>
  </si>
  <si>
    <t xml:space="preserve">ASPA,EXT2,HERC1,MITF,NFIX,SPOP,TRIO</t>
  </si>
  <si>
    <t xml:space="preserve">microvesicular hepatic steatosis</t>
  </si>
  <si>
    <t xml:space="preserve">Microvesicular hepatic steatosis</t>
  </si>
  <si>
    <t xml:space="preserve">ADK,BSCL2,CBS/LOC102724560,CPT1A,GCK,NR1I2,PCK1,SLC22A5</t>
  </si>
  <si>
    <t xml:space="preserve">Connective Tissue Disorders,Developmental Disorder,Hereditary Disorder,Organismal Injury and Abnormalities,Skeletal and Muscular Disorders</t>
  </si>
  <si>
    <t xml:space="preserve">familial macrocephaly</t>
  </si>
  <si>
    <t xml:space="preserve">Familial macrocephaly</t>
  </si>
  <si>
    <t xml:space="preserve">EXT2,HERC1,MITF,NFIX,SPOP,TRIO</t>
  </si>
  <si>
    <t xml:space="preserve">abnormal abdomen morphology</t>
  </si>
  <si>
    <t xml:space="preserve">Abnormal abdomen morphology</t>
  </si>
  <si>
    <t xml:space="preserve">ABCB11,ABCB4,ABCC2,AHNAK,ALCAM,AQP11,ASPA,BCL2L11,BIK,BRD4,BSCL2,CCN2,CDK6,COL14A1,COL3A1,COL4A1,CP,CREBBP,EXOC4,FADS2,FGFR2,FGFRL1,FLCN,FOXP1,GGNBP2,IGF2R,MAP3K1,NCOA1,NR1H4,NRIP1,PIK3AP1,POR,PPP3CA,PRKDC,PTPRF,PUM1,RAD21,RAPGEF4,RBMS1,RDH10,SCARB2,SLC10A1,SLC16A7,SLC2A9,SMAD3,SPTBN1,STK11,TRIM25,TUBB,WDR81,WWTR1</t>
  </si>
  <si>
    <t xml:space="preserve">Cell proliferation of carcinoma cell lines</t>
  </si>
  <si>
    <t xml:space="preserve">ABCC2,CAPN2,CCN2,CDK6,COL14A1,COL18A1,CSNK1G3,DHX9,DPP4,DVL1,EIF3A,F3,FADS2,FAS,FGFR2,FOXO3,GCLC,GGNBP2,GUK1,HRAS,IGF2R,IRS1,KITLG,LMNA,LPIN1,MAP2K5,MCOLN1,MED13L,METAP2,mir-617,NAMPT,NFE2L2,NR1H4,OGA,OTUD6B,PDGFC,PIK3R1,PLCG1,PTBP1,PTPN12,PTPRF,RAP1B,RIGI,SNX5,SPOP,SPTBN1,STK11,STK24,TERT,UBTF,VAMP3,VCAM1,WNT5B,WWTR1,YY1</t>
  </si>
  <si>
    <t xml:space="preserve">T-cell malignant neoplasm</t>
  </si>
  <si>
    <t xml:space="preserve">ADRM1,AHNAK,ANK3,ANKLE2,ASB13,ASXL2,BCAR3,BCL2L11,BLCAP,BNIP3L,BRD4,BRD8,BTG1,C1orf174,CAPN2,CD38,CD47,CHD6,COL18A1,COL3A1,COL4A1,COL4A2,CREBBP,CUL1,DDC,DMTF1,DPP4,FAS,FGFR2,FOXO3,FOXP1,GADD45A,GLE1,GTF2IRD1,IFNAR2,IL4I1,JAK2,JARID2,KPNA1,LMO7,MACF1,MAP2K3,MED13L,MKKS,MKNK2,MLLT10,MON2,MSH3,NEDD4L,NFE2L2,NRIP1,PDGFC,PHF20,PIK3R1,PLCG1,PLCXD2,PLXNA2,PMVK,POLE4,POR,PPP1R9A,PPP2R1B,PPP3CA,PPP3R1,PRKDC,PSMD1,PSMD2,PTPRK,RDH10,RPA1,RPL22,RSAD2,RTN4RL1,S1PR1,SANBR,SASH1,SETDB2,SYNE1,TBL1XR1,TERT,TNRC6B,TOX,TRIM25,TRIO,TXNDC12,VAV2,VCAM1,VNN1,VPS16,WAC</t>
  </si>
  <si>
    <t xml:space="preserve">Quantity of myeloid cells</t>
  </si>
  <si>
    <t xml:space="preserve">BCL2L11,BIK,BMAL1,BNIP3L,CBS/LOC102724560,CCBE1,CD47,CDK6,CLDN1,CREBBP,CUL4A,DAXX,DNASE2,F3,FAS,FGFRL1,FOXO3,GADD45A,IGF2R,JAK2,JARID2,KITLG,KLF13,NCOA2,NEDD4L,NEU1,NFE2L2,NQO1,NQO2,NR1H4,NR1I2,PARD3,PDGFC,PIK3R1,PLCG1,RAPGEF4,RCAN1,RIGI,RIPK1,RORA,SIN3B,SLC39A8,SLC4A4,SMAD3,SORBS1,UTRN,VCAM1,ZC3H12C</t>
  </si>
  <si>
    <t xml:space="preserve">abnormality</t>
  </si>
  <si>
    <t xml:space="preserve">Abnormality of face</t>
  </si>
  <si>
    <t xml:space="preserve">CBS/LOC102724560,CREBBP,FGFR2,FGFRL1,GTF2IRD1,HERC1,HRAS,KDM3B,KITLG,LRIG1,MED13L,MITF,MN1,NDST1,PDGFC,PPP3CA,PTPRF,RDH10,SERPINE2,SMAD3,SPOP,TRIO,TUBB6,TUBGCP2,WAC,WDR26</t>
  </si>
  <si>
    <t xml:space="preserve">Uptake of glycosides</t>
  </si>
  <si>
    <t xml:space="preserve">ABCB4,ABCC2,NR1H4,NR1I2,SLC10A1</t>
  </si>
  <si>
    <t xml:space="preserve">Cell Morphology,Tissue Morphology</t>
  </si>
  <si>
    <t xml:space="preserve">Morphology of connective tissue cells</t>
  </si>
  <si>
    <t xml:space="preserve">ALKBH7,ALPL,BMAL1,BSCL2,CBS/LOC102724560,CES1,CITED2,F2R,FLNB,FMO5,GADD45A,HRAS,KDM3A,KITLG,LMNA,LPIN1,MAP2K6,MN1,NCOA2,NFE2L2,NR1H4,PCK1,PIK3R1,SMAD3,SORBS1,TERT,WNT5B</t>
  </si>
  <si>
    <t xml:space="preserve">Formation of cytoskeleton</t>
  </si>
  <si>
    <t xml:space="preserve">AKAP11,ASB7,AVPR1A,BCAR1,CCN2,CD47,CDK6,CNP,COL18A1,CUL2,DCTN1,F2R,GNA12,GNA13,GNG12,HRAS,MAGI1,MAP3K1,MARK3,MKKS,NET1,PIK3R1,PPP1R9A,RAPGEF4,S1PR1,SMAD3,SORBS1,STK11,TPPP,TUBB,UTRN,VAV2,VCAM1</t>
  </si>
  <si>
    <t xml:space="preserve">Development of head</t>
  </si>
  <si>
    <t xml:space="preserve">ALPL,ANK3,APBB2,ASPA,BCAR3,BCL2L11,BMAL1,CBS/LOC102724560,CDK6,CNP,COL18A1,COL3A1,COL4A1,CP,CREBBP,DNAJC5,DRAXIN,DVL1,ENPP1,F2R,F3,FGFR2,FGFRL1,FOXO3,HERC1,L2HGDH,LMO7,LRIG1,MAP2K4,MAP3K1,MCOLN1,MITF,MKKS,MTHFD1L,MYH10,NDST1,NFIX,ODAD3,OGA,PARD3,PDGFC,PDSS2,PIK3R1,PKNOX1,PLXNA2,PLXNB2,POR,PPP3CA,PRKDC,PTPRF,PXDN,RDH10,RFX4,RING1,RORA,RTN4RL1,S1PR1,SCO2,SLC1A2,SLC4A4,SOD2,SPTBN1,STAM,STAU2,TERT,TIPARP,TOX,TRIO,TSHZ1,TUBGCP2,VCAM1,WDR37,YY1</t>
  </si>
  <si>
    <t xml:space="preserve">hereditary cancer-predisposing syndrome</t>
  </si>
  <si>
    <t xml:space="preserve">Hereditary cancer-predisposing syndrome</t>
  </si>
  <si>
    <t xml:space="preserve">ABCG2,BCAR1,BCL2L11,CYLD,EXT2,FAS,FGFR2,FLCN,HRAS,JAK2,LASP1,LPP,MITF,MLLT10,MN1,MSH3,MYH10,MYO1B,NFE2L2,NHLRC2,NQO1,PIK3R1,PLCG1,POR,PPP3CA,PPP3R1,PTPRK,PUM1,RAD21,RFWD3,RIPK1,SASH1,SMARCE1,STK11,TBL1XR1,TC2N,TERT,UNG,VTI1A,ZFHX3</t>
  </si>
  <si>
    <t xml:space="preserve">response</t>
  </si>
  <si>
    <t xml:space="preserve">Response of liver</t>
  </si>
  <si>
    <t xml:space="preserve">ABCB11,ABCB4,ABCC2,ABCG2,ABHD6,ADK,AHNAK,ALPL,CBS/LOC102724560,COL3A1,DDX17,DPP4,ELOVL6,FAS,GNA12,IFNAR2,JAK2,LPIN1,NAMPT,NFE2L2,NR1H4,PEMT,PIK3R1,POR,PPP3CA,PPP3R1,RIGI,RIPK1,SLC10A1,SOD2,STAM,STK24</t>
  </si>
  <si>
    <t xml:space="preserve">Concentration of phospholipid</t>
  </si>
  <si>
    <t xml:space="preserve">ABCB11,ABCB4,ABHD6,ATP8B1,BSCL2,CBS/LOC102724560,CD38,DGKZ,F2R,FAS,HRAS,KITLG,LPIN1,NQO1,NR1H4,PEMT,PIK3R1,PITPNB,SMAD3,STARD4,VDAC2</t>
  </si>
  <si>
    <t xml:space="preserve">Cardiovascular System Development and Function,Organ Morphology</t>
  </si>
  <si>
    <t xml:space="preserve">dilation</t>
  </si>
  <si>
    <t xml:space="preserve">Dilation of heart ventricle</t>
  </si>
  <si>
    <t xml:space="preserve">CAST,DDC,F2R,GAB1,LMNA,MEF2A,PPP3R1</t>
  </si>
  <si>
    <t xml:space="preserve">Transport of xenobiotic</t>
  </si>
  <si>
    <t xml:space="preserve">ABCB4,ABCC2,NR1H4,NR1I2</t>
  </si>
  <si>
    <t xml:space="preserve">Nervous System Development and Function,Tissue Morphology</t>
  </si>
  <si>
    <t xml:space="preserve">Morphology of nervous tissue</t>
  </si>
  <si>
    <t xml:space="preserve">BAIAP2,BCL2L11,CAMK2B,CAST,CBS/LOC102724560,CD38,CD47,CNP,CP,CPEB2,DNAJC5,DVL1,EPS8L2,FGFR2,FOXO3,GNA13,HRAS,KALRN,LMNA,LMO7,MAP3K1,MCOLN1,MYH10,NAB1,NAMPT,NCOA1,NDST1,NFE2L2,NQO1,PARD3,PLXNA2,PLXNB2,PPP1R9A,PPP3CA,PTPRF,RAP1B,RCAN1,RETREG1,S1PR1,SCARB2,SERPINE2,SIN3A,SLC1A2,SOD2,SPTBN1,ST3GAL5,STK11,SYNE1,TRIO,UBE4B,UTRN,WDR81,WNT5B</t>
  </si>
  <si>
    <t xml:space="preserve">Connective Tissue Disorders,Hereditary Disorder,Organismal Injury and Abnormalities</t>
  </si>
  <si>
    <t xml:space="preserve">hereditary connective tissue disorder</t>
  </si>
  <si>
    <t xml:space="preserve">Hereditary connective tissue disorder</t>
  </si>
  <si>
    <t xml:space="preserve">ALPL,ANKLE2,BSCL2,CBS/LOC102724560,CCN2,CDK6,CES1,COL14A1,COL3A1,COL4A1,COL4A2,CREBBP,CUL1,ENPP1,EXT2,FGFR2,FLNB,FOXO3,GLE1,HERC1,HRAS,JAK2,KLHL24,LMNA,MITF,MRNIP,MYH10,NFIX,PEX7,PIK3R1,POR,PPP2R1B,PPP3CA,PTPRF,RCAN1,RIGI,RNF144B,SMAD3,SNX10,SPOP,SYNE1,TERT,TPRKB,TRIO,TUBGCP2,VCAM1,VNN1,ZC3H12C</t>
  </si>
  <si>
    <t xml:space="preserve">Hypertrophy of heart</t>
  </si>
  <si>
    <t xml:space="preserve">ADK,CCN2,CPT1A,DVL1,F2R,FOXO3,GRK5,HRAS,IGF2R,IRF9,JARID2,MAP2K3,MAP2K4,MAP2K5,MAP2K6,MAP2K7,MEF2A,MYH10,NAB1,NCOA2,NFE2L2,PDE9A,PDGFC,PIK3R1,PPP3CA,RCAN1,SMAD3,SOD2,STK11,TERT,VAV2</t>
  </si>
  <si>
    <t xml:space="preserve">Embryonic Development,Nervous System Development and Function,Organismal Development</t>
  </si>
  <si>
    <t xml:space="preserve">Development of central nervous system</t>
  </si>
  <si>
    <t xml:space="preserve">ANK3,ANKLE2,APBB2,ASPA,CAMK2B,CBS/LOC102724560,CDK6,CITED2,CNP,COL3A1,COL4A1,DCTN1,DRAXIN,ENPP1,EXOC4,F3,FGFR2,FGFRL1,FOXO3,HERC1,JARID2,L2HGDH,MAP2K4,MKKS,MYH10,NDST1,NFIX,ODAD3,OGA,PARD3,PDGFC,PDSS2,PLXNB2,POR,PPP3CA,PRKDC,QKI,RDH10,RFX4,RORA,RTN4RL1,S1PR1,SLC1A2,SPTBN1,STAM,TERT,TMEM126A,TPPP,TRIO,TUBGCP2,WDR37</t>
  </si>
  <si>
    <t xml:space="preserve">Morphology of head</t>
  </si>
  <si>
    <t xml:space="preserve">ALPL,ANK3,APBB2,ASPA,BCAR3,BCL2L11,BMAL1,BTG1,CBS/LOC102724560,CCN2,COL18A1,CP,CREBBP,DNAJC5,DRAXIN,DVL1,EPS8L2,FGFR2,FGFRL1,FLNB,FOXO3,GTF2IRD1,HERC1,HRAS,IGF2R,IRS1,KALRN,KDM3B,KITLG,LMNA,LMO7,LRIG1,MCOLN1,MED13L,MITF,MKKS,MN1,MYH10,NCOA1,NDST1,NEDD4L,NFE2L2,NFIX,PDGFC,PIK3R1,PKNOX1,PLXNA2,PLXNB2,POR,PPP3CA,PTPRF,RDH10,RORA,SCARB2,SERPINE2,SLC1A2,SLC4A4,SMAD3,SOD2,SPOP,SPTBN1,ST3GAL5,STK11,TRIO,TSHZ1,TUBGCP2,UBE4B,VTI1A,WAC,WDR26</t>
  </si>
  <si>
    <t xml:space="preserve">Quantity of glycogen</t>
  </si>
  <si>
    <t xml:space="preserve">ABCB11,ABCG2,AGL,ELOVL5,GCK,H6PD,MARK3,MRAP,NQO1,NR1H4,OGA,PCK1,STK40</t>
  </si>
  <si>
    <t xml:space="preserve">Cellular Assembly and Organization,Cellular Function and Maintenance,Organismal Development,Tissue Development</t>
  </si>
  <si>
    <t xml:space="preserve">Formation of actin stress fibers</t>
  </si>
  <si>
    <t xml:space="preserve">AVPR1A,BCAR1,CCN2,CD47,CDK6,COL18A1,CUL2,F2R,GNA12,GNA13,GNG12,HRAS,MAGI1,MARK3,MKKS,NET1,PIK3R1,PPP1R9A,S1PR1,SMAD3,SORBS1,VAV2,VCAM1</t>
  </si>
  <si>
    <t xml:space="preserve">pancreaticobiliary cancer</t>
  </si>
  <si>
    <t xml:space="preserve">Pancreaticobiliary cancer</t>
  </si>
  <si>
    <t xml:space="preserve">ABCB11,ABCB4,ABCG2,ABTB2,AGL,AHNAK,AKAP11,ALCAM,ALPL,ANK3,ANKLE2,AP1G1,ATP11A,BAIAP2,BCAR3,BCL2L11,BMP2K,BRD8,C1orf198,CAPN2,CBS/LOC102724560,CCN2,CDK6,CHD6,CLK2,CMPK2,COL14A1,COL18A1,COL4A1,COL4A2,CREBBP,CUL2,DAPK1,DCTN1,DCTN4,DHX9,DOCK4,DPP4,DTX4,DUSP16,ELK4,ENPP1,EPS8L2,EXOC4,EXOC6,F3,FAM172A,FGFR2,FGFRL1,FHAD1,FLNB,GBF1,GCLC,GUK1,HACD3,HRAS,IGF2R,JAK2,JPH1,KDM3B,KIAA1522,KIFC3,KLHL24,KMT5B,LMNA,LMO7,LPP,MACF1,MAP2K4,MED13L,MITF,MKNK2,MLLT10,MN1,MRPS27,MSH3,MSI2,MYO1B,NCOA2,NFE2L2,NFIX,NQO1,NR1I2,NSUN2,NUDCD2,OGA,OTUD6B,PAXX,PCK1,PCMTD2,PDGFC,PID1,PIK3R1,PLCXD2,PLXNA2,PLXNB2,POR,PPP1R9A,PPP3R1,PRKDC,PSMD1,PSMD2,PTPN12,PXDN,RAD21,RAPGEF5,RASA3,RELL1,RIPK1,RORA,RPA1,RPL22,RUFY1,SAR1B,SASH1,SBF2,SCAPER,SERPINE2,SETDB2,SFXN1,SIN3A,SLC1A2,SLC20A2,SLC25A32,SLC2A5,SLC2A9,SLC43A3,SNTB1,SNX10,SOD2,SPRYD4,SPTBN1,SRRM2,STK11,STXBP2,SYNE1,TBC1D8,TECPR2,TEF,TIPARP,TMCC1,TMEM126A,TMTC4,TNFAIP2,TNFRSF19,TNRC6A,TOP1MT,TRIO,TSHZ1,TUBGCP2,UBE2E2,UBE2G2,UGDH,UMPS,UTRN,WIPI1,WNT5B,WWTR1,YPEL5,ZC3H12C,ZFHX3</t>
  </si>
  <si>
    <t xml:space="preserve">conversion</t>
  </si>
  <si>
    <t xml:space="preserve">Conversion of lipid</t>
  </si>
  <si>
    <t xml:space="preserve">ACSL3,BTG1,FGFR2,GPD2,H6PD,NEU1,NFE2L2,NR1H4,PCK1,PEMT,PLCG1,POR,RDH10,SAR1B,SOD2,STK24,TERT</t>
  </si>
  <si>
    <t xml:space="preserve">Apoptosis of leukemia cell lines</t>
  </si>
  <si>
    <t xml:space="preserve">BCL2L11,BIK,CD47,CDK6,DAXX,DPP4,FAS,FOXO3,FOXP1,JAK2,KITLG,MAP3K1,NEU2,NQO1,PDGFC,PLCG1,PPP1R11,PSMD1,PUM1,RAD21,RIPK1,SOD2,TOX,TRIM10,VNN1,WWTR1</t>
  </si>
  <si>
    <t xml:space="preserve">Organization of organelle</t>
  </si>
  <si>
    <t xml:space="preserve">AFG3L2,ANK3,AP3B1,ATL2,ATP8B1,BCAR1,BCAS3,CHCHD3,CLN8,CNP,COL14A1,COL3A1,CORO1B,DAXX,DNAJB6,DVL1,ENPP1,FLCN,GBF1,HPS1,KDM3A,KIFC3,KLHL24,LMNA,LPIN1,LRRTM2,MAP2K5,MCOLN1,MYO1B,OPA1,PEX7,PITPNB,PPP1R9A,PXDN,RAB1B,RAD21,RETREG1,RING1,RPA1,SCARB2,SH3GLB1,SLC22A5,SNX10,SOD2,SPTBN1,SYNE1,TERT,TMCC1,TMEM126B,TUBB,WDR81,YY1</t>
  </si>
  <si>
    <t xml:space="preserve">mature T-cell neoplasm</t>
  </si>
  <si>
    <t xml:space="preserve">Mature T-cell neoplasm</t>
  </si>
  <si>
    <t xml:space="preserve">ADRM1,AHNAK,ANK3,ANKLE2,ASB13,BCAR3,BCL2L11,BNIP3L,BRD4,BRD8,BTG1,C1orf174,CAPN2,CD38,CD47,CHD6,COL18A1,COL3A1,COL4A1,COL4A2,CREBBP,DMTF1,DPP4,FAS,FGFR2,FOXO3,FOXP1,GADD45A,GLE1,IFNAR2,IL4I1,JAK2,JARID2,KPNA1,MACF1,MAP2K3,MKKS,MKNK2,MON2,MSH3,NEDD4L,NFE2L2,NRIP1,PDGFC,PIK3R1,PLCG1,POR,PPP1R9A,PPP2R1B,PPP3CA,PPP3R1,PSMD1,PSMD2,PTPRK,RDH10,RPA1,RSAD2,SANBR,SASH1,SETDB2,SYNE1,TBL1XR1,TERT,TOX,TRIM25,TRIO,TXNDC12,VAV2,VCAM1,VPS16</t>
  </si>
  <si>
    <t xml:space="preserve">Connective Tissue Disorders,Hematological Disease,Organismal Injury and Abnormalities</t>
  </si>
  <si>
    <t xml:space="preserve">hemoglobinopathy</t>
  </si>
  <si>
    <t xml:space="preserve">Hemoglobinopathy</t>
  </si>
  <si>
    <t xml:space="preserve">ADK,ALPL,ANK3,CAST,DNASE2,F3,FGFR2,FOXO3,IFNAR2,JAK2,PPP3CA,PPP3R1,PSMD2,RAP1B,TRIO,VCAM1,VDAC2</t>
  </si>
  <si>
    <t xml:space="preserve">Metastasis of tumor cell lines</t>
  </si>
  <si>
    <t xml:space="preserve">ALCAM,ASB13,BCAR1,CAPN2,CCN2,COL18A1,COL4A1,COL4A2,DAPK1,DGKZ,ELOVL5,F2R,F3,FAS,FOXO3,KDM3A,LMNA,LRIG1,MAGI1,MAP2K3,MBD2,MEF2A,MSI2,NFE2L2,PSPH,PTBP1,QKI,S1PR1,SLC16A7,SLC2A5,SMAD3,SNX5,SOD2,STK11,TNFRSF19,UGDH,VAV2,WWTR1,YY1</t>
  </si>
  <si>
    <t xml:space="preserve">lymphocytic leukemia</t>
  </si>
  <si>
    <t xml:space="preserve">Lymphocytic leukemia</t>
  </si>
  <si>
    <t xml:space="preserve">ADRM1,AGL,AHNAK,AKAP11,ANK3,ASB13,ASXL2,ATP11A,BCAR1,BCAR3,BRD4,BRD8,BTG1,C1orf174,CD38,CMPK2,COL14A1,COL18A1,COL4A1,CREBBP,CUL2,DAPK1,DDC,DMTF1,DNASE2,DOCK4,DPP4,DUSP16,ENPP1,F2R,F3,FAS,FGFR2,FOXO3,GADD45A,GLE1,GTF2IRD1,HRAS,IFNAR2,JAK2,JARID2,KDM3B,LPIN1,LRIG1,MACF1,MAGI1,MKKS,MLLT10,MON2,MSH3,NAMPT,NEDD4L,NET1,NFE2L2,NQO1,OPA1,PARD3,PDE9A,PDP2,PIK3R1,PLCG1,POLE4,POR,PPP2R1B,PPP3CA,PPP3R1,PPTC7,PRPSAP2,PSMD1,PSMD2,PSPH,PTPRF,PTPRK,PXDN,RIPK1,RORA,RPL22,S1PR1,SANBR,SERINC3,SLC16A7,SLC1A2,SLC25A32,SMAD3,STK11,STK24,SYNE1,TBL1XR1,TECPR2,TOX,TRIO,TXNDC12,WAC,WDR91,XRRA1,ZFHX3</t>
  </si>
  <si>
    <t xml:space="preserve">occlusion</t>
  </si>
  <si>
    <t xml:space="preserve">Occlusion of artery</t>
  </si>
  <si>
    <t xml:space="preserve">BMAL1,CBS/LOC102724560,CD47,CES1,CITED2,COL18A1,DOCK4,ENPP1,F2R,F3,FAM107B,FOXO3,GCLC,GFOD1,IRS1,KALRN,LDAH,LRIG1,MEF2A,MTHFD1L,NEU1,NFE2L2,NR1H4,NR1I2,PDE9A,PLCG1,PLXNA2,PPP3CA,RSAD2,S1PR1,SBF2,SCARB2,SMAD3,SORBS1,TERT,TUBB,VAV2,VCAM1,VNN1,WWTR1</t>
  </si>
  <si>
    <t xml:space="preserve">Cell Morphology,Cellular Assembly and Organization,Cellular Development,Cellular Function and Maintenance,Cellular Growth and Proliferation,Nervous System Development and Function,Organismal Development,Tissue Development</t>
  </si>
  <si>
    <t xml:space="preserve">neuritogenesis</t>
  </si>
  <si>
    <t xml:space="preserve">Neuritogenesis</t>
  </si>
  <si>
    <t xml:space="preserve">AFG3L2,ALCAM,ANK3,BAIAP2,C21orf91,CAMK1D,CAMK2B,CCN2,CD38,CD47,CNP,CREBBP,CSNK2A2,DDAH1,DRAXIN,DVL1,FGFR2,FLOT1,GNA13,HERC1,HRAS,KALRN,KAT2B,LASP1,MAP2K4,MEF2A,MYH10,NEDD4L,NEU1,NFE2L2,OPA1,PARD3,PLXNB2,PPP1R9A,PPP3CA,PRMT3,PTBP1,PTPRF,PTPRK,QKI,RAP1B,RAPGEF4,RTN4RL1,SCARB2,SERPINE2,SH3GLB1,SPTBN1,STAU2,STK11,SYNE1,SYT1,TOX,TRIO,UBE4B,ZMYND8</t>
  </si>
  <si>
    <t xml:space="preserve">Binding of protein binding site</t>
  </si>
  <si>
    <t xml:space="preserve">CCN2,CREBBP,FAS,FOXO3,GLRX,HRAS,JAK2,KITLG,KLF13,LMNA,MAP2K6,MAP3K1,NFE2L2,NR1H4,NR1I2,POR,PRKDC,RIPK1,SMAD3,SOD2,STK11,TERT,YY1</t>
  </si>
  <si>
    <t xml:space="preserve">chronic lymphocytic leukemia / small lymphocytic lymphoma</t>
  </si>
  <si>
    <t xml:space="preserve">Chronic lymphocytic leukemia / small lymphocytic lymphoma</t>
  </si>
  <si>
    <t xml:space="preserve">AHNAK,AKAP11,ASAP2,BRD4,CD38,CHD6,CNP,COL18A1,COL3A1,CPSF7,CREBBP,DAPK1,DDX46,DNASE2,DUSP16,EWSR1,EXT2,FAS,GTPBP2,HRAS,KALRN,KLHL24,KPNA1,LPIN1,LRIG1,NAMPT,NCOA2,NFE2L2,PDE9A,PDP2,PLXNA2,POLE4,POR,PPP3CA,PPP3R1,PSPH,PXDN,S1PR1,SASH1,SMAD3,SYNE1,SYT1,TERT,TRIO,UBE2F,ZFHX3</t>
  </si>
  <si>
    <t xml:space="preserve">oligodendroglioma</t>
  </si>
  <si>
    <t xml:space="preserve">Oligodendroglioma</t>
  </si>
  <si>
    <t xml:space="preserve">ABCB4,AHNAK,ALPL,ANK3,AP3B1,ASPA,BAIAP2,BCAR1,BRD4,CAMK2B,CAST,CD38,CHCHD3,CLDN1,CNN3,CNP,DCTN1,DDC,ECPAS,EXTL2,F2R,FAM172A,FMNL2,FOXK1,FOXO3,GRK5,GSDMD,GTF2IRD1,HRAS,IRS1,JAK2,JPH1,KIFC3,LMNA,LPP,MAP2K5,MYH10,N4BP2,NEDD4L,NRIP1,OPA1,OXR1,PARD3,PDP2,PEX11G,PHF20,PIK3R1,PKNOX1,PLXNA2,PLXNB2,PPM1A,PRMT3,PRPSAP2,PSMD1,PSMD2,PTPN12,PTPRK,PUM1,RAD21,RAPGEF4,RAPGEF5,SAR1B,SCAPER,SCO2,SLC10A1,SLC16A7,SORBS1,SPTBN1,SRPK2,SRRD,SRRM2,STK11,STT3A,STXBP2,SYNE1,TEDC2,TERT,TRIO,UBTF,UBXN1,VPS16,WAC,WDR81,WDR91,WIPI2,WWTR1,XPO6,ZFAND3,ZFHX3,ZNF512,ZNHIT1</t>
  </si>
  <si>
    <t xml:space="preserve">Apoptosis of fibroblasts</t>
  </si>
  <si>
    <t xml:space="preserve">BCL2L11,BIK,DAPK1,DAXX,FAS,FOXO3,GAB1,HRAS,MAP2K3,MAP2K4,MAP3K1,NFE2L2,OPA1,PLCG1,PRKDC,QKI,RIGI,RIPK1,S1PR1,SH3GLB1,TERT</t>
  </si>
  <si>
    <t xml:space="preserve">hereditary motor and sensory neuropathy</t>
  </si>
  <si>
    <t xml:space="preserve">Hereditary motor and sensory neuropathy</t>
  </si>
  <si>
    <t xml:space="preserve">AFG3L2,ATP1A1,BSCL2,CYP2U1,DCTN1,DCTN2,GBF1,JPH1,LMNA,MCOLN1,OPA1,PUM1,RETREG1,SBF2,SYNE1,TECPR2,TRIM2,TUBB,TUBB6</t>
  </si>
  <si>
    <t xml:space="preserve">Lipid Metabolism,Small Molecule Biochemistry,Vitamin and Mineral Metabolism</t>
  </si>
  <si>
    <t xml:space="preserve">Synthesis of bile acid</t>
  </si>
  <si>
    <t xml:space="preserve">ABCB11,AKR1D1,ATP8B1,CES1,NR1H4,OSBPL1A,POR,STARD4</t>
  </si>
  <si>
    <t xml:space="preserve">drug resistance</t>
  </si>
  <si>
    <t xml:space="preserve">Drug resistance of cells</t>
  </si>
  <si>
    <t xml:space="preserve">ABCB11,ABCC2,ABCG2,BIK,BMP2K,BSCL2,CUL4A,EIF3A,GNA13,IGF2R,LRIG1,MITF,NFE2L2,OTUD6B,PRKDC,PSMD2,SNX5,SOD2,SPOP,STK11,TNFRSF19,TRIM24,UBE4B,WWTR1</t>
  </si>
  <si>
    <t xml:space="preserve">uterine corpus endometrioid carcinoma</t>
  </si>
  <si>
    <t xml:space="preserve">Uterine corpus endometrioid carcinoma</t>
  </si>
  <si>
    <t xml:space="preserve">EIF4A2,FGFR2,MAP2K4,MAP3K1,NFE2L2,PIK3R1,RAD21,RPL22,SIN3A,SPOP,STK11,TBL1XR1</t>
  </si>
  <si>
    <t xml:space="preserve">extrapulmonary squamous cell carcinoma</t>
  </si>
  <si>
    <t xml:space="preserve">Extrapulmonary squamous cell carcinoma</t>
  </si>
  <si>
    <t xml:space="preserve">ABCB11,ABCB4,ABHD6,ABTB2,ACSL3,ADCY9,AHNAK,AKAP11,ANK3,AP1G1,AP3B1,ASAP2,AVPR1A,BRD4,BRD8,C1orf198,CAMK2B,CAPN2,CAST,CCN2,CDK6,CES1,CHD6,CITED2,CMPK2,COL18A1,COL4A1,COL4A2,CORO1B,CPEB2,CPT1A,CREBBP,CSNK2A2,CUL1,CYLD,DHX9,DIPK2A,DOCK4,DPP4,DVL1,EIF3A,EPS8L2,EWSR1,EXOC6,F3,FAM107B,FAS,FGFR2,FHAD1,FLOT1,FMNL2,FMO2,FOXO3,GCK,GCLC,GFOD1,GGNBP2,GLE1,GNA12,GRK5,GTDC1,GTF2IRD1,H6PD,HAPSTR1,HERC1,HNRNPC,HNRNPD,HRAS,IRS1,JAK2,JPH1,KALRN,KDM3A,KDM3B,KIAA1522,KIFC3,LMNA,LRRTM2,MACF1,MAGI1,MAP2K4,MAP3K1,MEF2A,mir-617,MN1,MPI,MRAP,MRPS25,MSH3,MSI2,MYH10,N4BP2,NAB1,NADK,NCOA1,NECAB1,NFE2L2,NFIX,NR1H4,NSUN2,NUS1,OGA,OPA1,OSBPL1A,OTUD6B,PCMTD2,PDE9A,PER3,PIK3R1,PLCG1,PLXNB2,POR,PPP1R9A,PPP3CA,PRKDC,PRMT3,PRPF39,PSPH,PTBP1,PUM1,PXDN,QKI,RAB14,RAD21,RAP1B,RAPGEF5,RBMXL1,RDH10,RFWD3,RIGI,RING1,RIPK1,RPA1,RPL22,SANBR,SASH1,SERINC3,SIN3A,SIN3B,SLC22A5,SMAD3,SNTB1,SOD2,SORBS1,SPOP,STK11,STT3B,STXBP2,SYNE1,TAOK3,TBL1XR1,TECPR2,TERT,TEX55,TNRC6A,TNRC6B,TOP1MT,TRIM24,TRIO,TSHZ1,TUBGCP2,UBE2E2,UBE2K,UMPS,VCAM1,VPS16,WAC,WASHC2A/WASHC2C,WDR26,WDR81,WNT5B,WWTR1,ZC3H12C,ZFHX3,ZMYND8,ZNF362</t>
  </si>
  <si>
    <t xml:space="preserve">mature B-cell lymphoma</t>
  </si>
  <si>
    <t xml:space="preserve">Mature B-cell lymphoma</t>
  </si>
  <si>
    <t xml:space="preserve">ABCG2,ANKLE2,ANXA11,BCL2L11,BTG1,CD38,CDK6,CREBBP,DMTF1,EXOC4,FAS,FGFR2,FOXO3,FOXP1,GADD45A,GNA12,GNA13,H6PD,IGF2R,JAK2,LPP,MAP2K4,MEF2A,MTHFD1L,PIK3R1,PLCG1,POLE4,POR,PPP3CA,PPP3R1,PSMD1,PSMD2,PTPRF,S1PR1,SIN3A,SRPK2,SYNE1,TBL1XR1,TUBB,TXNDC12,ZFP36L1,ZNF512</t>
  </si>
  <si>
    <t xml:space="preserve">Hereditary Disorder,Organismal Injury and Abnormalities,Skeletal and Muscular Disorders</t>
  </si>
  <si>
    <t xml:space="preserve">hereditary myopathy</t>
  </si>
  <si>
    <t xml:space="preserve">Hereditary myopathy</t>
  </si>
  <si>
    <t xml:space="preserve">AFG3L2,AGL,AHNAK,ANXA11,ATP1A1,BNIP3L,BSCL2,CAST,CCN2,CES1,CNN3,COL14A1,COL3A1,COL4A1,COL4A2,CYP2U1,DAPK1,DCTN1,DCTN2,DNAJB6,F2R,FAS,GBF1,GLE1,HRAS,JPH1,KLF10,L2HGDH,LMNA,LPIN1,MCOLN1,MTHFD1L,NARS2,OPA1,PDSS2,PTPRF,PUM1,RAPGEF5,RETREG1,S1PR1,SBF2,SCO2,SFXN1,SLC22A5,SLC25A22,SLC39A8,STT3A,SYNE1,TECPR2,TMEM126A,TRIM2,TUBB,TUBB6,UGDH,UTRN</t>
  </si>
  <si>
    <t xml:space="preserve">Apoptosis of sarcoma cell lines</t>
  </si>
  <si>
    <t xml:space="preserve">AHNAK,BCL2L11,BIK,CDK6,CSNK2A2,EWSR1,FAS,FOXO3,GRK5,IFNAR2,KAT2B,KITLG,MAP2K4,MAP3K1,RIGI,RIPK1,SOD2,TERT,VDAC2</t>
  </si>
  <si>
    <t xml:space="preserve">Nervous System Development and Function,Neurological Disease,Organismal Injury and Abnormalities</t>
  </si>
  <si>
    <t xml:space="preserve">Abnormal morphology of nervous system</t>
  </si>
  <si>
    <t xml:space="preserve">ALPL,ANK3,APBB2,ASPA,BCL2L11,BTG1,CAST,CBS/LOC102724560,CD38,CD47,CITED2,COL18A1,CP,CPEB2,CREBBP,DNAJC5,DRAXIN,DVL1,EPS8L2,FGFR2,FGFRL1,KALRN,LMNA,LMO7,MAP3K1,MCOLN1,MKKS,MYH10,NAB1,NCOA1,NDST1,NFE2L2,NFIX,NQO1,PARD3,PLXNA2,PLXNB2,PPP3CA,PTPRF,RAP1B,RETREG1,RORA,S1PR1,SCARB2,SERPINE2,SLC1A2,SOD2,SPTBN1,ST3GAL5,STK11,SYNE1,TRIO,UBE4B,UTRN,VTI1A,WDR81,WNT5B</t>
  </si>
  <si>
    <t xml:space="preserve">Apoptosis of cerebral cortex cells</t>
  </si>
  <si>
    <t xml:space="preserve">BCL2L11,CAST,DAPK1,FAS,FOXO3,GCLC,MAP2K3,MAP3K1,RAPGEF4,SH3GLB1,SRPK2,UNG,YY1</t>
  </si>
  <si>
    <t xml:space="preserve">Metabolism of purine nucleotide</t>
  </si>
  <si>
    <t xml:space="preserve">ADK,CD38,ENPP1,FMO2,GCK,GMPR2,GUK1,H6PD,OGA,OPA1,PANK1,PDE9A,RORA</t>
  </si>
  <si>
    <t xml:space="preserve">diffuse lymphoma</t>
  </si>
  <si>
    <t xml:space="preserve">Diffuse lymphoma</t>
  </si>
  <si>
    <t xml:space="preserve">AHNAK,ANKLE2,ASAP2,BCL2L11,BRD4,BTG1,CD38,CDK6,CHD6,CNP,COL18A1,COL3A1,CPSF7,CREBBP,DDX46,DMTF1,DNASE2,EWSR1,EXT2,FAS,FGFR2,FOXP1,GNA13,GTPBP2,H6PD,JAK2,KALRN,KLHL24,KPNA1,LPIN1,MEF2A,MTHFD1L,NCOA2,PIK3R1,PLXNA2,POLE4,POR,PPP3CA,PPP3R1,PSMD1,PSMD2,SASH1,SIN3A,STK24,SYNE1,SYT1,TBL1XR1,TERT,UBE2F,ZFP36L1,ZNF512</t>
  </si>
  <si>
    <t xml:space="preserve">brain oligodendroglioma</t>
  </si>
  <si>
    <t xml:space="preserve">Brain oligodendroglioma</t>
  </si>
  <si>
    <t xml:space="preserve">ABCB4,AHNAK,ALPL,ANK3,AP3B1,ASPA,BAIAP2,BCAR1,BRD4,CAMK2B,CAST,CD38,CHCHD3,CLDN1,CNN3,CNP,DCTN1,DDC,ECPAS,EXTL2,F2R,FAM172A,FMNL2,FOXK1,GRK5,GSDMD,GTF2IRD1,IRS1,JAK2,JPH1,KIFC3,LMNA,LPP,MAP2K5,MYH10,N4BP2,NEDD4L,NRIP1,OPA1,OXR1,PARD3,PDP2,PEX11G,PHF20,PIK3R1,PKNOX1,PLXNA2,PLXNB2,PPM1A,PRMT3,PRPSAP2,PSMD1,PSMD2,PTPN12,PTPRK,PUM1,RAD21,RAPGEF4,RAPGEF5,SAR1B,SCAPER,SCO2,SLC10A1,SLC16A7,SORBS1,SPTBN1,SRPK2,SRRD,SRRM2,STK11,STT3A,STXBP2,SYNE1,TEDC2,TRIO,UBTF,UBXN1,VPS16,WAC,WDR81,WDR91,WIPI2,WWTR1,XPO6,ZFAND3,ZFHX3,ZNF512,ZNHIT1</t>
  </si>
  <si>
    <t xml:space="preserve">Hematological System Development and Function,Hematopoiesis,Tissue Morphology</t>
  </si>
  <si>
    <t xml:space="preserve">Quantity of hematopoietic progenitor cells</t>
  </si>
  <si>
    <t xml:space="preserve">BCL2L11,BIK,BMAL1,BNIP3L,CD47,CDK6,CREBBP,CUL4A,CYLD,DAXX,DMTF1,DNASE2,ELK4,FAS,FOXO3,GADD45A,HRAS,JAK2,JARID2,KITLG,KLF13,NFE2L2,NQO1,PIK3AP1,PIK3R1,PLCG1,PRKDC,RAP1B,RCAN1,RIPK1,SIN3B,SLC22A5,SPPL2A,STAM,TOX,VCAM1</t>
  </si>
  <si>
    <t xml:space="preserve">Endocrine System Disorders,Gastrointestinal Disease,Organismal Injury and Abnormalities</t>
  </si>
  <si>
    <t xml:space="preserve">pancreatic lesion</t>
  </si>
  <si>
    <t xml:space="preserve">Pancreatic lesion</t>
  </si>
  <si>
    <t xml:space="preserve">ABCB11,ABCB4,ABCG2,ABTB2,ADCY9,AGL,AHNAK,AKAP11,ALCAM,ALPL,AP1G1,AP3B1,ATP11A,ATP8B1,BAIAP2,BCAR3,BCL2L11,BMP2K,BRD8,C1orf174,CAPN2,CBS/LOC102724560,CCN2,CDK6,CHD6,CMPK2,COL14A1,COL18A1,COL4A1,COL4A2,CREBBP,CYLD,DAPK1,DAXX,DCTN1,DCTN4,DHX9,DOCK4,DPP4,DUSP16,ECHDC3,EXOC6,F3,FGFR2,FHAD1,FLNB,FMO1,FMO2,GBF1,GCLC,GUK1,HACD3,HNRNPC,HRAS,IGF2R,JAK2,KDM3B,KLHL24,KMT5B,LMNA,LMO7,LPP,LRIG1,MACF1,MAP2K4,MED13L,MIF4GD,MITF,MKNK2,MLLT10,MN1,MRPS27,MSH3,MSI2,MYO1B,NCOA1,NFE2L2,NUDCD2,OTUD6B,PAXX,PCK1,PCMTD2,PDE9A,PID1,PLCXD2,PLXNA2,POR,PPP1R9A,PPP2R2D,PPP3R1,PRKDC,PSMD1,PTPN12,PTPRF,PXDN,RAD21,RELL1,RIPK1,RORA,RPA1,SASH1,SBF2,SCAPER,SERPINE2,SETDB2,SFXN1,SIN3A,SLC1A2,SLC20A2,SLC25A32,SLC2A5,SLC2A9,SLC43A3,SLC4A4,SNX10,SOD2,SPRYD4,SPTBN1,SRRD,SRRM2,STK11,STXBP2,SYNE1,TBC1D8,TECPR2,TEF,TERT,TMCC1,TMEM126A,TMEM151A,TMTC4,TNFRSF19,TNRC6A,TOP1MT,TRIO,TSHZ1,TUBGCP2,UBE2E2,UBE2G2,UGDH,UMPS,UTRN,WIPI1,WNT5B,XPO6,YPEL5,YY1,ZC3H12C,ZFHX3,ZFP36L1</t>
  </si>
  <si>
    <t xml:space="preserve">uterine corpus cancer</t>
  </si>
  <si>
    <t xml:space="preserve">Uterine corpus cancer</t>
  </si>
  <si>
    <t xml:space="preserve">EIF4A2,FGFR2,HRAS,MAP2K4,MAP3K1,NFE2L2,PIK3R1,POR,RAD21,RPL22,SIN3A,SPOP,STK11,TBL1XR1</t>
  </si>
  <si>
    <t xml:space="preserve">myeloproliferative disorder</t>
  </si>
  <si>
    <t xml:space="preserve">Myeloproliferative neoplasm</t>
  </si>
  <si>
    <t xml:space="preserve">ABCC2,ASXL2,BCL2L11,BMAL1,CP,CPT1A,CREBBP,FAS,FGFR2,FOXO3,FOXP1,IFNAR2,JAK2,JARID2,LPP,MAP3K1,MLLT10,MSI2,MYH10,NQO1,POLE4,POR,PPP3CA,PPP3R1,RAD21,RIGI,STK24,TERT</t>
  </si>
  <si>
    <t xml:space="preserve">Cell Morphology,Cellular Movement</t>
  </si>
  <si>
    <t xml:space="preserve">cell spreading</t>
  </si>
  <si>
    <t xml:space="preserve">Cell spreading</t>
  </si>
  <si>
    <t xml:space="preserve">BAIAP2,BCAR1,BCAR3,CAPN2,CAST,CD47,CYLD,DCTN2,FLNB,GNA13,HRAS,IGF2R,JAK2,KITLG,LPP,MYH10,NET1,PLCG1,PTBP1,PTPN12,RAP1B,SORBS1,VAV2,VCAM1</t>
  </si>
  <si>
    <t xml:space="preserve">Homeostasis of lipid</t>
  </si>
  <si>
    <t xml:space="preserve">ABCB11,ABCB4,ABHD4,BMAL1,BSCL2,CES1,CP,GCK,NCOA1,NCOA2,NFE2L2,NR1D2,NR1H4,NUS1,PIK3R1,PLA2G12B,RORA,SAR1B,SOD2,ST3GAL5</t>
  </si>
  <si>
    <t xml:space="preserve">Fibrosis</t>
  </si>
  <si>
    <t xml:space="preserve">ABCB11,ABCB4,ABCG2,ADK,ALPL,CBS/LOC102724560,CCN2,CD38,CLDN1,CNN3,COL14A1,COL18A1,COL3A1,COL4A1,COL4A2,CP,CREBBP,DNASE2,DPP4,DVL1,F2R,F3,FAS,FGFR2,FMO5,GAB1,GCLC,GLRX,GNA12,GSDMD,HRAS,IFNAR2,IRF9,JAK2,JARID2,LMNA,MAP2K6,NAMPT,NFE2L2,NHLRC2,NQO1,NR1H4,PARN,PDE9A,PDGFC,PEMT,PPP3CA,PPP3R1,RCAN1,RIPK1,RORA,SLC2A9,SMAD3,SOD2,STK11,STK24,TERT,TJP2,TRIM2,UBE2K,UTRN,VAV2,VNN1,WWTR1,YY1</t>
  </si>
  <si>
    <t xml:space="preserve">Cardiovascular Disease,Hematological Disease,Organismal Injury and Abnormalities</t>
  </si>
  <si>
    <t xml:space="preserve">anemia</t>
  </si>
  <si>
    <t xml:space="preserve">Anemia</t>
  </si>
  <si>
    <t xml:space="preserve">ADK,ALPL,ANK3,BNIP3L,CAST,CCBE1,CD47,CDK6,CP,DNASE2,DPP4,F3,FAS,FGFR2,FGFRL1,FOXO3,GCLC,IFNAR2,JAK2,KITLG,MAP2K4,NFE2L2,NQO1,PKNOX1,POR,PPP3CA,PPP3R1,PSMD2,RAP1B,RFWD3,SOD2,SRRM2,TERT,TRIO,VCAM1,VDAC2,ZFP36L1</t>
  </si>
  <si>
    <t xml:space="preserve">Connective Tissue Development and Function,Embryonic Development,Organismal Development,Skeletal and Muscular System Development and Function,Tissue Development,Tissue Morphology</t>
  </si>
  <si>
    <t xml:space="preserve">Size of epiphyseal growth plate</t>
  </si>
  <si>
    <t xml:space="preserve">ALPL,CBS/LOC102724560,CCN2,FGFRL1,FLNB,IRS1,NFIX</t>
  </si>
  <si>
    <t xml:space="preserve">syndromic mental retardation</t>
  </si>
  <si>
    <t xml:space="preserve">Autosomal dominant syndromic mental retardation</t>
  </si>
  <si>
    <t xml:space="preserve">ASXL2,BRD4,CREBBP,FOXP1,MED13L,TAOK1,TRIO</t>
  </si>
  <si>
    <t xml:space="preserve">Cancer,Organismal Injury and Abnormalities,Renal and Urological Disease</t>
  </si>
  <si>
    <t xml:space="preserve">urinary tract tumor</t>
  </si>
  <si>
    <t xml:space="preserve">Urinary tract tumor</t>
  </si>
  <si>
    <t xml:space="preserve">ABCB11,ACSL3,AFG3L2,AGL,AHNAK,AKAP11,ALPL,ANKLE2,ASXL2,ATP8B1,BCAR1,BCAR3,BCAS3,BNIP3L,BRD8,BSCL2,C1orf174,CHD6,CLK2,COL14A1,CPEB2,CREBBP,CRYBG3,CUL1,CUL4A,DAPK1,DAXX,DDC,DDX46,DGKZ,DHX9,DIPK2A,DNASE2,DVL1,EIF3A,EIF4A2,ELOVL5,EPS8L2,EWSR1,EXTL2,FAM89A,FBXL17,FGFR2,FGFRL1,FLCN,FOXO3,FOXP1,GFOD1,GNA13,GNG12,GPD2,GTF2IRD1,GUK1,HBP1,HERC1,HPS1,HRAS,IFNAR2,IL4I1,INHBA-AS1,IRF9,IRS1,JARID2,KALRN,KAT2B,KDM3A,KDM3B,KIAA1522,KMT5B,LMNA,MACF1,MACO1,MAGI1,MAP2K3,MAP2K5,MAP2K6,MAP3K1,MARK3,METAP2,MIF4GD,MITF,MLLT10,MN1,MON2,MSI2,MYH10,NCOA1,NEU2,NFE2L2,NQO1,NR1D2,NRIP1,OSBPL1A,OTUD6B,PANK1,PARD3,PDSS2,PIK3R1,PITPNB,PLCG1,PLXNA2,PLXNB2,POR,PPP2R1B,PPTC7,PRKDC,PSMD2,PSPH,PTPRF,PUM1,PXDN,QKI,RAD21,RAI14,RAPGEF4,RPL22,S1PR1,SASH1,SBF2,SENP6,SIN3A,SLC20A2,SLC22A5,SLC2A9,SLC39A8,SLC4A4,SNX10,SOD2,SORBS1,SPOP,SPSB3,SPTBN1,SRRM2,STK11,SULT1A1,SYNE1,TBL1XR1,TERT,TJP2,TMCC1,TMEM126B,TOX,TRIM25,TUBB,TUBB6,UBE2F,UROC1,UTRN,VAMP3,WAC,WDR33,WIPI2,YY1,ZFHX3,ZFP36L1,ZMYND8,ZNF362,ZNF512</t>
  </si>
  <si>
    <t xml:space="preserve">Dilation of left ventricle</t>
  </si>
  <si>
    <t xml:space="preserve">CAST,DDC,F2R,GAB1,LMNA,PPP3R1</t>
  </si>
  <si>
    <t xml:space="preserve">Apoptosis of leukocytes</t>
  </si>
  <si>
    <t xml:space="preserve">BCL2L11,BTG1,CAST,CD38,CD47,CYLD,FAS,FOXO3,FOXP1,GRK5,JAK2,KITLG,KLF13,LRIG1,MAP2K3,MAP2K4,MAP2K5,MAP2K6,NAMPT,NFE2L2,NQO1,NQO2,PDGFC,PIK3AP1,PIK3R1,PKNOX1,PLCG1,PRKDC,RCAN1,RIPK1,S1PR1,SMAD3,SOD2,TERT,YY1</t>
  </si>
  <si>
    <t xml:space="preserve">Carbohydrate Metabolism,Drug Metabolism,Lipid Metabolism,Molecular Transport,Small Molecule Biochemistry</t>
  </si>
  <si>
    <t xml:space="preserve">Uptake of digoxin</t>
  </si>
  <si>
    <t xml:space="preserve">ABCB4,NR1H4,NR1I2,SLC10A1</t>
  </si>
  <si>
    <t xml:space="preserve">familial coronary disease</t>
  </si>
  <si>
    <t xml:space="preserve">Familial coronary disease</t>
  </si>
  <si>
    <t xml:space="preserve">IRS1,KALRN,MEF2A,TERT</t>
  </si>
  <si>
    <t xml:space="preserve">Differentiation of adipocytes</t>
  </si>
  <si>
    <t xml:space="preserve">ASXL2,BMAL1,BSCL2,CAST,ENPP1,FLCN,GRK5,HRAS,IRS1,JARID2,LMNA,LPIN1,MRAP,NFE2L2,NR1H4,PIK3R1,RETREG1,RORA,SLC2A5,SMAD3,SOD2,TBL1XR1,TRIO,WNT5B,WWTR1,ZFP36L1</t>
  </si>
  <si>
    <t xml:space="preserve">Developmental Disorder,Gastrointestinal Disease,Organismal Injury and Abnormalities</t>
  </si>
  <si>
    <t xml:space="preserve">congenital anomaly of gastrointestinal tract</t>
  </si>
  <si>
    <t xml:space="preserve">Congenital anomaly of gastrointestinal tract</t>
  </si>
  <si>
    <t xml:space="preserve">BRD4,CBS/LOC102724560,CREBBP,FGFR2,FGFRL1,GTF2IRD1,HERC1,HRAS,KDM3B,KITLG,LRIG1,MED13L,MITF,MN1,NDST1,PDGFC,POR,PPP3CA,PTPRF,RAD21,RDH10,SERPINE2,SMAD3,SPOP,STK11,TRIO,TUBB6,TUBGCP2,WAC,WDR26</t>
  </si>
  <si>
    <t xml:space="preserve">Accumulation of lipid</t>
  </si>
  <si>
    <t xml:space="preserve">ABCB11,AP3B1,ATP8B1,BRD8,CD38,CES1,COL14A1,CPT1A,ELOVL5,FAS,IGF2R,LMNA,LPIN1,NAMPT,NCOA2,NFE2L2,NR1H4,NR1I2,OGA,OPA1,OSBPL1A,PANK1,PCK1,PEMT,RDH11,SCARB2,SLC10A1,STK24,YY1</t>
  </si>
  <si>
    <t xml:space="preserve">metastatic solid tumor</t>
  </si>
  <si>
    <t xml:space="preserve">Metastatic solid tumor</t>
  </si>
  <si>
    <t xml:space="preserve">ALPL,ANK3,ASXL2,BCL2L11,CBS/LOC102724560,CCN2,CD47,CDK6,COL18A1,COL4A1,COL4A2,CREBBP,DAXX,DGKZ,DNAJB6,ELK4,F2R,F3,FAS,FGFR2,FLCN,GLRX,HRAS,IFNAR2,IRS1,JAK2,MAGI1,MAP2K4,MCOLN1,MITF,MYO1B,NADK,NQO1,PARD3,POR,PPP3CA,PPP3R1,PRKDC,RAD21,RNF144B,S1PR1,SH3GLB1,SMAD3,SOD2,SPOP,STK11,TOP1MT,TUBB,UMPS,VCAM1</t>
  </si>
  <si>
    <t xml:space="preserve">Carbohydrate Metabolism,Molecular Transport,Small Molecule Biochemistry</t>
  </si>
  <si>
    <t xml:space="preserve">Concentration of D-glucose</t>
  </si>
  <si>
    <t xml:space="preserve">ABCB4,AGL,AVPR1A,BMAL1,BSCL2,CES1,CPT1A,CREBBP,ELOVL5,FMO5,FOXO3,GCK,H6PD,IRS1,KDM3A,LMNA,LPIN1,NAMPT,NQO1,NR1H4,NRIP1,NUS1,OGA,PANK1,PCK1,PIK3R1,PPP3CA,SCARB2,SOD2,ST3GAL5</t>
  </si>
  <si>
    <t xml:space="preserve">Connective Tissue Disorders,Developmental Disorder,Gastrointestinal Disease,Organismal Development,Organismal Injury and Abnormalities,Skeletal and Muscular Disorders</t>
  </si>
  <si>
    <t xml:space="preserve">Congenital malformation of face</t>
  </si>
  <si>
    <t xml:space="preserve">CBS/LOC102724560,CREBBP,FGFR2,FGFRL1,GTF2IRD1,HERC1,HRAS,KDM3B,KITLG,LRIG1,MED13L,MITF,MN1,NDST1,PDGFC,PPP3CA,PTPRF,RDH10,SERPINE2,SMAD3,SPOP,TRIO,TUBGCP2,WAC,WDR26</t>
  </si>
  <si>
    <t xml:space="preserve">T acute lymphoblastic leukemia</t>
  </si>
  <si>
    <t xml:space="preserve">ASXL2,BTG1,CD38,CREBBP,DDC,FAS,IFNAR2,JAK2,MLLT10,PIK3R1,POR,PPP3CA,PSMD1,PSMD2,RPL22,TBL1XR1,WAC</t>
  </si>
  <si>
    <t xml:space="preserve">Protein Trafficking</t>
  </si>
  <si>
    <t xml:space="preserve">interaction</t>
  </si>
  <si>
    <t xml:space="preserve">Interaction of protein</t>
  </si>
  <si>
    <t xml:space="preserve">CD38,COL18A1,CPSF7,HRAS,IGF2R,IRS1,MAP2K6,MCOLN1,NR1H4,PCK1,PIK3R1,PTPRF,RIGI,SOD2,UBE2E2,VCAM1,WDR81,YY1</t>
  </si>
  <si>
    <t xml:space="preserve">Synthesis of carbohydrate</t>
  </si>
  <si>
    <t xml:space="preserve">ACSL3,AVPR1A,B3GALT1,BSCL2,CAPN2,CCN2,CREBBP,DGKZ,ENPP1,EXT2,EXTL2,F2R,FAS,GCK,GCNT2,GRK5,H6PD,HRAS,IRS1,JAK2,MPI,NDST1,NR1H4,OPA1,PCK1,PEMT,PIGF,PIK3R1,PLCG1,RORA,S1PR1,SH3GLB1,SMAD3,SORBS1,ST6GALNAC6,UGDH,UVRAG</t>
  </si>
  <si>
    <t xml:space="preserve">gliosis</t>
  </si>
  <si>
    <t xml:space="preserve">Gliosis</t>
  </si>
  <si>
    <t xml:space="preserve">ADK,BCL2L11,CAST,CBS/LOC102724560,CD38,DNAJC5,GRK5,L2HGDH,NAMPT,NFE2L2,S1PR1,SCARB2,SH3GLB1,SOD2,ST3GAL5,STAM</t>
  </si>
  <si>
    <t xml:space="preserve">Transport of bile acid</t>
  </si>
  <si>
    <t xml:space="preserve">ABCB11,ABCB4,ABCC2,NR1H4,SLC10A1,TJP2</t>
  </si>
  <si>
    <t xml:space="preserve">Immunological Disease,Organismal Injury and Abnormalities</t>
  </si>
  <si>
    <t xml:space="preserve">systemic autoimmune syndrome</t>
  </si>
  <si>
    <t xml:space="preserve">Systemic autoimmune syndrome</t>
  </si>
  <si>
    <t xml:space="preserve">ACSL3,AKR1D1,ALPL,ASB13,ATP1A1,BCL2L11,CAST,CBS/LOC102724560,CD38,CD47,CDK6,CMPK2,COL3A1,COL4A2,CPT1A,DAPK1,DAXX,DDC,DNASE2,DPP4,DVL1,ECHDC3,EEF1E1,FAS,FBXO21,FGFR2,FLOT1,FOXO3,HPS1,IFNAR2,JAK2,KLF13,LPP,MAGI1,MAP2K6,MBD2,MITF,MKKS,NAB1,NAMPT,NCOA2,NET1,NUDCD2,OPA1,OSBPL1A,PARP12,PDP2,PHF20,POLR1H,POR,PPP1R11,PPP3CA,PPP3R1,PPTC7,PRMT3,PRPSAP2,PXDN,QKI,RAB1B,RDH10,RIGI,RNF14,RSAD2,S1PR1,SCO2,SERINC3,SLC1A2,SOD2,SUMO3,SYNE1,TC2N,TNRC6B,TRIM10,TRIM25,TRIM26,TRIO,TUBB,UBE2H,UBE2L3,VCAM1,ZBTB22</t>
  </si>
  <si>
    <t xml:space="preserve">Hematological System Development and Function,Immunological Disease,Inflammatory Disease,Lymphoid Tissue Structure and Development,Organ Morphology,Organismal Development,Organismal Injury and Abnormalities,Tissue Morphology</t>
  </si>
  <si>
    <t xml:space="preserve">Enlargement of spleen</t>
  </si>
  <si>
    <t xml:space="preserve">ABCB4,BCL2L11,BIK,BNIP3L,BSCL2,CD47,CDK6,CREBBP,CYLD,EWSR1,FADS2,FAS,FOXO3,JAK2,KLF13,NFE2L2,NQO1,RIGI,SLC4A4,STK11,UNG</t>
  </si>
  <si>
    <t xml:space="preserve">Neoplasia of tumor cell lines</t>
  </si>
  <si>
    <t xml:space="preserve">ALCAM,ASB13,BCAR1,CAPN2,CBX3,CCN2,COL18A1,COL4A1,COL4A2,DAPK1,DGKZ,DPP4,ELOVL5,F2R,F3,FAS,FLOT1,FOXO3,KDM3A,LMNA,LRIG1,MAGI1,MAP2K3,MBD2,MEF2A,MSI2,NFE2L2,PANK1,PLPP1,PLXNA2,PSPH,PTBP1,QKI,S1PR1,SLC16A7,SLC2A5,SMAD3,SNX5,SOD2,STK11,TERT,TNFRSF19,UGDH,UTRN,VAV2,WWTR1,YY1</t>
  </si>
  <si>
    <t xml:space="preserve">extension</t>
  </si>
  <si>
    <t xml:space="preserve">Extension of cellular protrusions</t>
  </si>
  <si>
    <t xml:space="preserve">BCAR1,BCAR3,CAST,DOCK4,DRAXIN,DVL1,F2R,HRAS,KALRN,KITLG,MACF1,MYH10,NEDD4L,PPP1R9A,S1PR1,SH3GLB1,SIN3A,STK11,SYT1,TRIO,UBE4B</t>
  </si>
  <si>
    <t xml:space="preserve">Cancer,Hereditary Disorder,Organismal Injury and Abnormalities,Reproductive System Disease</t>
  </si>
  <si>
    <t xml:space="preserve">hereditary breast and/or ovarian cancer</t>
  </si>
  <si>
    <t xml:space="preserve">Hereditary breast and/or ovarian cancer</t>
  </si>
  <si>
    <t xml:space="preserve">ABCG2,BCAR1,FLCN,JAK2,LASP1,MITF,NQO1,PLCG1,POR,PTPRK,PUM1,RIPK1,STK11,TERT,UNG,VTI1A</t>
  </si>
  <si>
    <t xml:space="preserve">Colony formation of tumor cell lines</t>
  </si>
  <si>
    <t xml:space="preserve">BCL2L11,BRD4,CAST,CDK6,CUL4A,DHX9,DMAP1,DPP4,DVL1,FGFR2,FOXO3,GADD45A,GNA12,GNA13,IRS1,JAK2,KDM3A,KITLG,LMNA,LPIN1,MAP3K1,MIF4GD,MITF,PIK3R1,PUM1,RCAN1,RFFL,RNF144B,SMARCE1,SOD2,STK11,TERT,UBTF</t>
  </si>
  <si>
    <t xml:space="preserve">Cardiovascular System Development and Function,Organ Morphology,Organismal Development,Skeletal and Muscular System Development and Function</t>
  </si>
  <si>
    <t xml:space="preserve">Morphology of cardiac muscle</t>
  </si>
  <si>
    <t xml:space="preserve">BCAR1,CCN2,FGFRL1,FOXO3,HRAS,IGF2R,KITLG,MAP2K3,MAP2K4,MAP2K5,MAP2K6,MAP2K7,MAP3K1,MYH10,POR,PPP3CA,RCAN1,SLC39A8,SOD2,SPTBN1,STK11,TERT,UBE4B,VAV2,VCAM1</t>
  </si>
  <si>
    <t xml:space="preserve">Metastasis of cells</t>
  </si>
  <si>
    <t xml:space="preserve">ALCAM,ASB13,BCAR1,CAPN2,CCN2,COL18A1,COL4A1,COL4A2,DAPK1,DGKZ,ELOVL5,F2R,F3,FAS,FOXO3,HRAS,KDM3A,LMNA,LRIG1,MAGI1,MAP2K3,MBD2,MEF2A,MSI2,NFE2L2,PARD3,PSPH,PTBP1,QKI,S1PR1,SLC16A7,SLC2A5,SMAD3,SNX5,SOD2,STK11,TNFRSF19,UGDH,VAV2,WWTR1,YY1</t>
  </si>
  <si>
    <t xml:space="preserve">ectopia</t>
  </si>
  <si>
    <t xml:space="preserve">Ectopia of cerebral cortex</t>
  </si>
  <si>
    <t xml:space="preserve">GNA12,GNA13,PARD3</t>
  </si>
  <si>
    <t xml:space="preserve">Endocrine System Disorders,Gastrointestinal Disease,Metabolic Disease,Organismal Injury and Abnormalities</t>
  </si>
  <si>
    <t xml:space="preserve">non-insulin-dependent diabetes mellitus</t>
  </si>
  <si>
    <t xml:space="preserve">Non-insulin-dependent diabetes mellitus</t>
  </si>
  <si>
    <t xml:space="preserve">AACS,ADK,ALPL,ANXA11,BCL2L11,BMAL1,CAPN2,CBS/LOC102724560,CCDC12,CCN2,CD38,CPT1A,CREBBP,DPP4,ENPP1,FBXO3,FOXP1,GCK,GPD2,GRK5,IRS1,KLF10,LPIN1,LRIG1,NR1D2,PCK1,PIK3R1,POR,PPP3CA,PSMD8,RBMS1,RNF138,SBF2,TRIM2,UBE2K,VCAM1,WAC</t>
  </si>
  <si>
    <t xml:space="preserve">Cell death of melanoma cell lines</t>
  </si>
  <si>
    <t xml:space="preserve">BCL2L11,BIK,BRD4,CUL1,CUL2,FAS,FLNB,FOXO3,GADD45A,GPD2,MAP2K6,MCOLN1,MITF,MSI2,NFE2L2,NFIX,PDE9A,PSMD2,RAD21,RIPK1,RPA1,UBE2L3</t>
  </si>
  <si>
    <t xml:space="preserve">urinary tract cancer</t>
  </si>
  <si>
    <t xml:space="preserve">Urinary tract cancer</t>
  </si>
  <si>
    <t xml:space="preserve">ABCB11,ACSL3,AFG3L2,AGL,AHNAK,AKAP11,ALPL,ANKLE2,ASXL2,ATP8B1,BCAR1,BCAR3,BCAS3,BNIP3L,BRD8,BSCL2,C1orf174,CHD6,CLK2,COL14A1,CPEB2,CREBBP,CRYBG3,CUL1,CUL4A,DAPK1,DAXX,DDC,DDX46,DGKZ,DHX9,DIPK2A,DNASE2,DVL1,EIF3A,EIF4A2,ELOVL5,EPS8L2,EWSR1,EXTL2,FAM89A,FBXL17,FGFR2,FGFRL1,FLCN,FOXO3,FOXP1,GFOD1,GNA13,GNG12,GPD2,GTF2IRD1,GUK1,HBP1,HERC1,HPS1,HRAS,IFNAR2,IL4I1,INHBA-AS1,IRF9,JARID2,KALRN,KAT2B,KDM3A,KDM3B,KIAA1522,KMT5B,LMNA,MACF1,MAGI1,MAP2K3,MAP2K5,MAP2K6,MAP3K1,MARK3,METAP2,MIF4GD,MITF,MLLT10,MN1,MON2,MSI2,MYH10,NCOA1,NEU2,NFE2L2,NQO1,NR1D2,NRIP1,OSBPL1A,OTUD6B,PANK1,PARD3,PDSS2,PIK3R1,PITPNB,PLCG1,PLXNA2,PLXNB2,POR,PPP2R1B,PPTC7,PRKDC,PSMD2,PSPH,PTPRF,PUM1,PXDN,QKI,RAD21,RAI14,RAPGEF4,RPL22,S1PR1,SASH1,SBF2,SENP6,SIN3A,SLC20A2,SLC22A5,SLC2A9,SLC39A8,SLC4A4,SNX10,SOD2,SORBS1,SPOP,SPSB3,SPTBN1,SRRM2,STK11,SULT1A1,SYNE1,TBL1XR1,TERT,TJP2,TMCC1,TMEM126B,TOX,TRIM25,TUBB,TUBB6,UBE2F,UROC1,UTRN,VAMP3,WAC,WDR33,WIPI2,ZFHX3,ZFP36L1,ZMYND8,ZNF362,ZNF512</t>
  </si>
  <si>
    <t xml:space="preserve">Hereditary Disorder,Organismal Injury and Abnormalities,Psychological Disorders</t>
  </si>
  <si>
    <t xml:space="preserve">familial psychiatric disease</t>
  </si>
  <si>
    <t xml:space="preserve">Familial psychiatric disease</t>
  </si>
  <si>
    <t xml:space="preserve">ANXA11,ASPA,BAIAP2,BSCL2,CAMK2B,CCN2,CD38,CNP,COL4A1,COL4A2,CP,CYLD,CYP2U1,DCTN1,F3,FOXO3,FOXP1,GADD45A,GPD2,HBP1,HERC1,HRAS,JAK2,KDM3A,LMO7,LPP,MAP2K4,MCOLN1,MN1,MYO1B,NAP1L5,NR1I2,OPA1,OXR1,PARP12,PEX7,PPP1R9A,PPP3CA,PPP3R1,PUM1,RCAN1,REPS1,RETREG1,RFX4,RIGI,S1PR1,SCARB2,SEPHS1,SIN3A,SLC10A1,SLC1A2,SLC20A2,SOD2,SPTBN1,ST3GAL5,STARD4,TECPR2,TMEM151A,TNRC6B,TRIO,TUBB,UBTF,UGDH,WAC,WWTR1,ZMYND8</t>
  </si>
  <si>
    <t xml:space="preserve">Inflammation of liver</t>
  </si>
  <si>
    <t xml:space="preserve">ABCB11,ABCB4,ABCC2,ABCG2,ABHD6,ADK,AHNAK,ALPL,CBS/LOC102724560,COL3A1,DDX17,DPP4,ELOVL6,FAS,IFNAR2,JAK2,LPIN1,NAMPT,NFE2L2,NR1H4,PEMT,POR,PPP3CA,PPP3R1,RIGI,RIPK1,SLC10A1,SOD2,STAM,STK24</t>
  </si>
  <si>
    <t xml:space="preserve">Cell death of lymphatic system cells</t>
  </si>
  <si>
    <t xml:space="preserve">BCL2L11,BNIP3L,CD38,CD47,CYLD,FAS,FOXO3,FOXP1,GADD45A,GRK5,GSDMD,JAK2,KITLG,KLF13,LRIG1,MAP2K3,MAP2K4,MAP2K5,MAP2K6,NFE2L2,NQO1,NQO2,PIK3R1,PKNOX1,PRKDC,RCAN1,RIPK1,S1PR1,SMAD3,TERT,VAV2,YY1</t>
  </si>
  <si>
    <t xml:space="preserve">gastric adenocarcinoma</t>
  </si>
  <si>
    <t xml:space="preserve">Gastric adenocarcinoma</t>
  </si>
  <si>
    <t xml:space="preserve">ABCB11,ACSL3,ADCY9,AGL,AHNAK,ANK3,ANKRD28,ASAP2,ASXL2,BMP2K,CBS/LOC102724560,CD38,CD47,CDK6,CHD6,CLDN1,COL14A1,COL18A1,COL3A1,COL4A1,CPEB2,CPSF7,CREBBP,CSNK1G3,CUL1,CUL2,DAPK1,DDX17,DMAP1,DOCK4,EWSR1,FGFR2,FLCN,FLNB,FOXK1,FOXP1,GFOD1,GMPR2,GPD2,H6PD,HERC1,HNRNPC,HRAS,IGF2R,IRS1,JAK2,KLF10,KLHL24,LDAH,LRIG1,MACF1,MAGI1,MAP2K4,MAP2K7,MAP3K1,MEF2A,MN1,MSH3,NCOA2,NEDD4L,NET1,NQO1,NR1H4,OTUD6B,PCK1,PDE9A,PER3,PLCG1,PPP3CA,PRKDC,PSMD1,PTPRK,PXDN,QKI,RAB14,RAPGEF4,RAPGEF5,RELL1,RFX4,RPL22,SANBR,SCAPER,SERPINE2,SETDB2,SNTB1,SPTBN1,SRRM2,ST3GAL5,STAU2,STK11,STT3A,SULT1A1,SYNE1,TBL1XR1,TERT,TMED5,TMTC4,TNFRSF19,TNPO1,TOP1MT,TRIM24,TRIM26,TRIO,TSHZ1,UBE2F,UBE4B,UBXN1,UGDH,UMPS,UTRN,UVRAG,VAV2,WDR33,WDR37,WNT5B,ZFHX3,ZRANB1</t>
  </si>
  <si>
    <t xml:space="preserve">Cellular Development,Cellular Growth and Proliferation,Hematological System Development and Function,Hematopoiesis</t>
  </si>
  <si>
    <t xml:space="preserve">Proliferation of colony-forming erythroid cells</t>
  </si>
  <si>
    <t xml:space="preserve">FAS,JAK2,KITLG,MYH10</t>
  </si>
  <si>
    <t xml:space="preserve">secretion</t>
  </si>
  <si>
    <t xml:space="preserve">Secretion of bile</t>
  </si>
  <si>
    <t xml:space="preserve">ABCB11,ABCB4,ABCC2,NR1H4</t>
  </si>
  <si>
    <t xml:space="preserve">Cardiovascular System Development and Function,Ophthalmic Disease,Organismal Development,Organismal Injury and Abnormalities,Visual System Development and Function</t>
  </si>
  <si>
    <t xml:space="preserve">retinal neovascularization</t>
  </si>
  <si>
    <t xml:space="preserve">Retinal neovascularization</t>
  </si>
  <si>
    <t xml:space="preserve">CBS/LOC102724560,CCN2,COL18A1,GSDMD,IRS1,PDGFC,RORA,VCAM1</t>
  </si>
  <si>
    <t xml:space="preserve">transmembrane potential</t>
  </si>
  <si>
    <t xml:space="preserve">Transmembrane potential of mitochondria</t>
  </si>
  <si>
    <t xml:space="preserve">BCL2L11,BNIP3L,CD47,COL4A2,FAS,FOXO3,GNA12,GPD2,IRS1,MAP2K4,NFE2L2,OGA,OPA1,PID1,RIPK1,SH3GLB1,SIN3A,SOD2,STK11,TERT,TSPAN9</t>
  </si>
  <si>
    <t xml:space="preserve">malignant glioma</t>
  </si>
  <si>
    <t xml:space="preserve">Grade 3 malignant glioma</t>
  </si>
  <si>
    <t xml:space="preserve">Development of body axis</t>
  </si>
  <si>
    <t xml:space="preserve">ALPL,ANK3,APBB2,ASPA,BCAR3,BCL2L11,BMAL1,CBS/LOC102724560,CDK6,CITED2,CNP,COL18A1,COL3A1,COL4A1,CP,CREBBP,DNAJC5,DRAXIN,DVL1,ENPP1,F2R,F3,FGFR2,FGFRL1,FOXO3,HERC1,L2HGDH,LMO7,LRIG1,MAP2K4,MAP3K1,MCOLN1,MITF,MKKS,MTHFD1L,MYH10,NDST1,NFIX,ODAD3,OGA,PARD3,PDGFC,PDSS2,PIK3R1,PKNOX1,PLXNA2,PLXNB2,POR,PPP3CA,PRKDC,PTPRF,PXDN,RDH10,RFX4,RING1,RORA,RTN4RL1,S1PR1,SCO2,SLC1A2,SLC4A4,SOD2,SPTBN1,STAM,STAU2,TERT,TIPARP,TOX,TRIO,TSHZ1,TUBGCP2,VCAM1,WDR37,YY1</t>
  </si>
  <si>
    <t xml:space="preserve">Connective Tissue Development and Function</t>
  </si>
  <si>
    <t xml:space="preserve">adipogenesis</t>
  </si>
  <si>
    <t xml:space="preserve">Adipogenesis</t>
  </si>
  <si>
    <t xml:space="preserve">ADRM1,ASXL2,BSCL2,ENPP1,FGFR2,HRAS,KLF10,LPIN1,MAP2K6,NFE2L2,PER3,SMAD3,TBL1XR1,TNFRSF19,TRIO,WWTR1</t>
  </si>
  <si>
    <t xml:space="preserve">Connective Tissue Development and Function,Skeletal and Muscular System Development and Function</t>
  </si>
  <si>
    <t xml:space="preserve">bone mineral density</t>
  </si>
  <si>
    <t xml:space="preserve">Bone mineral density</t>
  </si>
  <si>
    <t xml:space="preserve">ABCB4,ALPL,ASPA,CCN2,CD38,F2R,FLNB,IRF9,IRS1,JAK2,KLF10,LMNA,NCOA1,NCOA2,NR1H4,SMAD3,WWTR1</t>
  </si>
  <si>
    <t xml:space="preserve">neural tube defect</t>
  </si>
  <si>
    <t xml:space="preserve">Neural tube defect</t>
  </si>
  <si>
    <t xml:space="preserve">CBS/LOC102724560,CITED2,CNN3,CREBBP,DVL1,F2R,GADD45A,KMT5B,MTHFD1L,PARD3,PDGFC,PLXNB2,POR,PTPRF,YY1</t>
  </si>
  <si>
    <t xml:space="preserve">hepatocellular carcinoma</t>
  </si>
  <si>
    <t xml:space="preserve">Hepatocellular carcinoma</t>
  </si>
  <si>
    <t xml:space="preserve">ABCB11,ABCB4,ABCC2,ABCG2,ACSL3,ADK,AHNAK,AKAP11,AKR1D1,ALPL,AP1G1,ATP1A1,BCL2L11,BDH1,BMAL1,BRD8,CAPN2,CCN2,CD38,COL4A1,COL4A2,CP,CPEB2,CPT1A,CREBBP,DHX9,DIPK2A,DNASE2,EIF4A2,ENPP1,F3,FAS,FGFR2,H6PD,HERC1,HRAS,IFNAR2,IGF2R,IRS1,JAK2,JARID2,KALRN,KLF13,KMT5B,MAP2K3,MAP2K4,MED13L,MIF4GD,MSH3,NFE2L2,NQO1,NR1H4,NRIP1,OPA1,OTUD6B,OXR1,PCK1,PDGFC,PIK3R1,PLCG1,POR,PPP3CA,PRKDC,RAPGEF5,RASA3,REPS1,RORA,S1PR1,SCAPER,SENP6,SLC10A1,SLC4A4,SMAD3,SNX5,SPTBN1,STK11,SULT1A1,SYNE1,TAOK1,TERT,TJP2,TNFRSF19,TNRC6B,TPD52L1,TRIM24,TRIO,TUBB,UMPS,UROC1,VAMP3,WDR33,ZNF512</t>
  </si>
  <si>
    <t xml:space="preserve">Abnormal morphology of heart ventricle</t>
  </si>
  <si>
    <t xml:space="preserve">CAPN2,CDK6,CITED2,COL18A1,F2R,FGFRL1,IGF2R,LMNA,MAP3K1,MEF2A,MYH10,PDE9A,POR,SLC39A8,SOD2,SPTBN1,UBE4B,UTRN,VCAM1</t>
  </si>
  <si>
    <t xml:space="preserve">Secretion of molecule</t>
  </si>
  <si>
    <t xml:space="preserve">ABCB11,ABCB4,ABCC2,ABCG2,ACSL3,ATP8B1,AVPR1A,CES1,CITED2,CP,DVL1,F2R,FAS,FOXO3,GAB1,GCK,GNA13,GSDMD,HRAS,KALRN,MAP2K6,NFE2L2,NR1H4,PEMT,PIK3R1,PTBP1,RAPGEF4,RSAD2,SLC10A1,SLC4A4,SNX10,SOD2,STK11,STK24,STXBP2,SYT1,VAMP3,WWTR1,ZFP36L1</t>
  </si>
  <si>
    <t xml:space="preserve">Inflammation of organ</t>
  </si>
  <si>
    <t xml:space="preserve">ABCB11,ABCB4,ABCC2,ABCG2,ABHD6,ADK,AHNAK,AKR1D1,ALCAM,ALPL,ATP1A1,BCL2L11,CBS/LOC102724560,CD38,CD47,CES1,CLDN1,CNN3,COL3A1,COL4A1,COL4A2,CYLD,DDX17,DPP4,ECHDC3,ELOVL6,F3,FADS2,FAS,FGFR2,FLOT1,FOXO3,GADD45A,GSDMD,IFNAR2,IRF9,JAK2,KITLG,LPIN1,MAP2K3,MAP3K1,MYH10,NAMPT,NCOA2,NEDD4L,NEU1,NFE2L2,NQO1,NQO2,NR1H4,NR1I2,OPA1,PARP12,PEMT,PIK3R1,PITPNB,PMVK,POR,PPM1A,PPP3CA,PPP3R1,PSMD1,PSMD2,PTPN12,PXDN,RASA3,RDH11,RIGI,RIPK1,RNF138,RORA,RSAD2,RTN4RL1,S1PR1,SAR1B,SCO2,SLC10A1,SLC25A32,SLC2A9,SLC39A8,SMAD3,SOD2,STAM,STK24,TRIO,TSPAN9,TUBB,UTRN,VCAM1,VDAC2,VNN1,ZC3H12C,ZRANB1</t>
  </si>
  <si>
    <t xml:space="preserve">Cancer,Endocrine System Disorders,Gastrointestinal Disease,Organismal Injury and Abnormalities</t>
  </si>
  <si>
    <t xml:space="preserve">pancreatic tumor</t>
  </si>
  <si>
    <t xml:space="preserve">Pancreatic tumor</t>
  </si>
  <si>
    <t xml:space="preserve">ABCB11,ABCB4,ABCG2,ABTB2,ADCY9,AGL,AHNAK,AKAP11,ALCAM,ALPL,AP1G1,AP3B1,ATP11A,ATP8B1,BAIAP2,BCAR3,BCL2L11,BMP2K,BRD8,C1orf174,CAPN2,CBS/LOC102724560,CCN2,CDK6,CHD6,CMPK2,COL14A1,COL18A1,COL4A1,COL4A2,CREBBP,CYLD,DAPK1,DAXX,DCTN1,DCTN4,DHX9,DOCK4,DPP4,DUSP16,ECHDC3,EXOC6,F3,FGFR2,FHAD1,FLNB,FMO1,FMO2,GBF1,GCLC,GUK1,HACD3,HNRNPC,HRAS,IGF2R,JAK2,KDM3B,KLHL24,KMT5B,LMNA,LMO7,LPP,LRIG1,MACF1,MAP2K4,MED13L,MIF4GD,MITF,MKNK2,MLLT10,MN1,MRPS27,MSH3,MSI2,MYO1B,NCOA1,NFE2L2,NUDCD2,OTUD6B,PAXX,PCK1,PCMTD2,PID1,PLCXD2,PLXNA2,POR,PPP1R9A,PPP2R2D,PPP3R1,PRKDC,PSMD1,PTPN12,PXDN,RAD21,RELL1,RIPK1,RORA,RPA1,SASH1,SBF2,SCAPER,SERPINE2,SETDB2,SFXN1,SIN3A,SLC1A2,SLC20A2,SLC25A32,SLC2A5,SLC2A9,SLC43A3,SLC4A4,SNX10,SOD2,SPRYD4,SPTBN1,SRRD,SRRM2,STK11,STXBP2,SYNE1,TBC1D8,TECPR2,TEF,TERT,TMCC1,TMEM126A,TMEM151A,TMTC4,TNFRSF19,TNRC6A,TOP1MT,TRIO,TSHZ1,TUBGCP2,UBE2E2,UBE2G2,UGDH,UMPS,UTRN,WIPI1,WNT5B,XPO6,YPEL5,YY1,ZC3H12C,ZFP36L1</t>
  </si>
  <si>
    <t xml:space="preserve">hyperplasia</t>
  </si>
  <si>
    <t xml:space="preserve">Hyperplasia of blood cells</t>
  </si>
  <si>
    <t xml:space="preserve">CYLD,FOXO3,GADD45A,JAK2,KITLG,MAP2K7,NQO1,NQO2,NR1I2,PIK3R1,UNG</t>
  </si>
  <si>
    <t xml:space="preserve">developmental delay and epilepsy</t>
  </si>
  <si>
    <t xml:space="preserve">Developmental delay and epilepsy</t>
  </si>
  <si>
    <t xml:space="preserve">FOXP1,GCK,MACF1,OPA1,OXR1,UGDH,WDR37</t>
  </si>
  <si>
    <t xml:space="preserve">Cell-To-Cell Signaling and Interaction,Cellular Assembly and Organization,Cellular Development,Cellular Function and Maintenance,Cellular Growth and Proliferation,Nervous System Development and Function,Organismal Development,Skeletal and Muscular System Development and Function,Tissue Development</t>
  </si>
  <si>
    <t xml:space="preserve">Formation of neuromuscular junctions</t>
  </si>
  <si>
    <t xml:space="preserve">AFG3L2,COL4A1,DCTN1,DVL1,FGFR2,KALRN,UTRN</t>
  </si>
  <si>
    <t xml:space="preserve">Infection by coronavirus</t>
  </si>
  <si>
    <t xml:space="preserve">AHNAK,ALPL,ANK3,ATP11A,ATP1A1,BAIAP2,BMAL1,CCN2,CD38,CPT1A,DDC,DOCK4,DPP4,DPP9,F2R,GPD2,HBP1,IFNAR2,JAK2,NAMPT,NQO1,PER3,PLXNA2,POR,PPP3CA,PPP3R1,RNF138,RORA,RSAD2,SLC22A5,SNX10,SYNE1,TEF,TNFAIP2,TUBB,VCAM1</t>
  </si>
  <si>
    <t xml:space="preserve">diffuse B-cell lymphoma</t>
  </si>
  <si>
    <t xml:space="preserve">Diffuse B-cell lymphoma</t>
  </si>
  <si>
    <t xml:space="preserve">AHNAK,ANKLE2,ASAP2,BCL2L11,BRD4,BTG1,CD38,CHD6,CNP,COL18A1,COL3A1,CPSF7,CREBBP,DDX46,DNASE2,EWSR1,EXT2,FAS,FGFR2,FOXP1,GNA13,GTPBP2,H6PD,JAK2,KALRN,KLHL24,KPNA1,LPIN1,MEF2A,NCOA2,PIK3R1,PLXNA2,POLE4,POR,PPP3CA,PPP3R1,PSMD1,PSMD2,SASH1,SYNE1,SYT1,TBL1XR1,TERT,UBE2F,ZFP36L1,ZNF512</t>
  </si>
  <si>
    <t xml:space="preserve">Cell death of neuroblastoma cell lines</t>
  </si>
  <si>
    <t xml:space="preserve">BCL2L11,CAPN2,CAST,DCTN1,DHX9,DPP4,EWSR1,FAS,FOXO3,GLRX,MAP2K3,MAP2K4,NQO1,OXR1,RCAN1,RIPK1,SOD2,UBE2K</t>
  </si>
  <si>
    <t xml:space="preserve">Development of benign tumor</t>
  </si>
  <si>
    <t xml:space="preserve">ABCG2,ATP1A1,AVPR1A,CAMK2B,CCBE1,COL14A1,CYLD,DAPK1,DAXX,DDX17,DMAP1,FGFR2,FOXO3,GADD45A,GSTA3,GTF2IRD1,HRAS,KLF10,LRIG1,MAP2K4,MAP3K1,MSH3,NDST1,NECAB1,NFE2L2,NR1H4,NRIP1,OGA,OSBPL1A,PARD3,PCK1,PIK3R1,PLCG1,PRKDC,RELL1,SLC22A5,SLC4A4,SMAD3,SPOP,SPTBN1,STK11,STT3A,TC2N,TECPR2,TERT,TPD52L1,TRIM24,UNG,VCAM1</t>
  </si>
  <si>
    <t xml:space="preserve">Cell death of fibroblast cell lines</t>
  </si>
  <si>
    <t xml:space="preserve">ABCG2,BCL2L11,BNIP3L,CDK6,CYLD,DAPK1,DAXX,DMTF1,FAS,FGFR2,FOXO3,GADD45A,GNA13,HRAS,IFNAR2,MACO1,MAP2K4,MAP2K7,MAP3K1,NFE2L2,OPA1,PIK3R1,PPP2R1B,PPP3CA,PRKDC,QKI,RAI14,RIPK1,SCO2,SOD2,TERT</t>
  </si>
  <si>
    <t xml:space="preserve">Cancer,Organismal Injury and Abnormalities,Skeletal and Muscular Disorders</t>
  </si>
  <si>
    <t xml:space="preserve">muscle tumor</t>
  </si>
  <si>
    <t xml:space="preserve">Muscle tumor</t>
  </si>
  <si>
    <t xml:space="preserve">BDH1,CNP,COL14A1,COL18A1,COL3A1,CPEB2,DAXX,DENND2B,DHX9,DVL1,EWSR1,F2R,FAS,FGFR2,FOXO3,HERC1,HRAS,KDM3B,LPIN1,MACF1,MEF2A,MYH10,MYO1B,NCOA2,NR1I2,OSBPL1A,PDGFC,PLPP1,POR,PRKDC,RIPK1,RORA,S1PR1,SASH1,SIN3A,SLC2A5,SOD2,SRRM2,STK11,STK24,STXBP2,SYNE1,TOP1MT,UTRN,WAC,WDR81,WNT5B,ZFHX3,ZNHIT1</t>
  </si>
  <si>
    <t xml:space="preserve">Cell-To-Cell Signaling and Interaction,Nervous System Development and Function</t>
  </si>
  <si>
    <t xml:space="preserve">Binding of neurons</t>
  </si>
  <si>
    <t xml:space="preserve">AFG3L2,COL4A1,CP,DCTN1,DVL1,FGFR2,KALRN,LRRTM2,PTPRF,UTRN</t>
  </si>
  <si>
    <t xml:space="preserve">Cell Morphology,Nervous System Development and Function,Tissue Morphology</t>
  </si>
  <si>
    <t xml:space="preserve">Morphology of axons</t>
  </si>
  <si>
    <t xml:space="preserve">CAST,CD47,CNP,KALRN,LMNA,PARD3,PLXNA2,PPP3CA,RAP1B,RCAN1,S1PR1,SIN3A,SPTBN1,ST3GAL5</t>
  </si>
  <si>
    <t xml:space="preserve">Apoptosis of lymphatic system cells</t>
  </si>
  <si>
    <t xml:space="preserve">BCL2L11,BNIP3L,CD38,CD47,CYLD,FAS,FOXO3,FOXP1,GADD45A,GRK5,KITLG,KLF13,LRIG1,MAP2K3,MAP2K4,MAP2K5,MAP2K6,NFE2L2,NQO1,NQO2,PIK3R1,PKNOX1,PRKDC,RCAN1,RIPK1,S1PR1,SMAD3,TERT,YY1</t>
  </si>
  <si>
    <t xml:space="preserve">hereditary peripheral neuropathy</t>
  </si>
  <si>
    <t xml:space="preserve">Hereditary peripheral neuropathy</t>
  </si>
  <si>
    <t xml:space="preserve">AFG3L2,ATP1A1,BSCL2,CYP2U1,DCTN1,DCTN2,DDC,GBF1,JPH1,LMNA,MCOLN1,OPA1,PUM1,RETREG1,SBF2,SYNE1,TECPR2,TRIM2,TUBB,TUBB6</t>
  </si>
  <si>
    <t xml:space="preserve">production</t>
  </si>
  <si>
    <t xml:space="preserve">Production of HIV-1</t>
  </si>
  <si>
    <t xml:space="preserve">CREBBP,DCTN2,DDX17,DNAJB6,DNAJC22,DNAJC5,MON2,RSAD2,TAT</t>
  </si>
  <si>
    <t xml:space="preserve">carcinoid tumor</t>
  </si>
  <si>
    <t xml:space="preserve">Carcinoid tumor</t>
  </si>
  <si>
    <t xml:space="preserve">ADCY9,AP3B1,BCAS3,COL18A1,CREBBP,DAXX,ECHDC3,FMO1,FMO2,HNRNPC,HRAS,IFNAR2,LRIG1,MACF1,MIF4GD,MITF,MLLT10,NCOA2,PID1,PTPN12,RIPK1,SNX10,STK11,SYNE1,TBC1D8,TERT,TMEM151A,UBE2G2,UTRN,XPO6,ZFP36L1</t>
  </si>
  <si>
    <t xml:space="preserve">Cellular Development,Cellular Growth and Proliferation,Hematological System Development and Function,Lymphoid Tissue Structure and Development</t>
  </si>
  <si>
    <t xml:space="preserve">Proliferation of lymphocytes</t>
  </si>
  <si>
    <t xml:space="preserve">ADK,AHNAK,ALCAM,BCL2L11,CBS/LOC102724560,CCN2,CD38,CD47,CDK6,CREBBP,CUL1,CYLD,DGKZ,DMTF1,DPP4,FAS,FOXO3,GADD45A,GNA13,HRAS,IFNAR2,IL4I1,JAK2,KITLG,LPIN1,MAP2K4,MAP2K6,MAP2K7,MAP3K1,NFE2L2,NR1I2,PIK3AP1,PIK3R1,PLCG1,PPP2R2D,PPP3CA,RCAN1,S1PR1,SMAD3,ST3GAL5,STAM,STK11,TERT,TOX,UNG,UVRAG,VAV2,VCAM1,YY1,ZFP36L1,ZNHIT1</t>
  </si>
  <si>
    <t xml:space="preserve">import</t>
  </si>
  <si>
    <t xml:space="preserve">Import of D-glucose</t>
  </si>
  <si>
    <t xml:space="preserve">ENPP1,IRS1,MEF2A,NFE2L2,OGA,PID1,PIK3R1,SLC1A2,SORBS1,TERT</t>
  </si>
  <si>
    <t xml:space="preserve">seizure disorder</t>
  </si>
  <si>
    <t xml:space="preserve">Seizure disorder</t>
  </si>
  <si>
    <t xml:space="preserve">ABCC2,ABHD6,ADK,ALPL,ANK3,ATP1A1,BAIAP2,BCL2L11,CITED2,DMTF1,EXT2,FOXP1,GADD45A,GCK,HBP1,IL4I1,KDM3B,KLF10,MACF1,MEF2A,NAMPT,NEDD4L,NFIX,NUS1,OPA1,OTUD6B,OXR1,PPP1R9A,PPP3CA,RORA,SCARB2,SERPINE2,SLC1A2,SLC25A22,SOD2,ST3GAL5,STAM,TEF,TIPARP,TNRC6A,TUBB,UGDH,WDR26,WDR37,WWTR1</t>
  </si>
  <si>
    <t xml:space="preserve">glioma</t>
  </si>
  <si>
    <t xml:space="preserve">Grade 2-3 glioma</t>
  </si>
  <si>
    <t xml:space="preserve">ABCB4,ADCY9,AHNAK,ALPL,ANK3,AP3B1,ASPA,BAIAP2,BCAR1,BRD4,CAMK2B,CAST,CD38,CHCHD3,CLDN1,CNN3,CNP,DCTN1,DDC,ECPAS,EXTL2,F2R,FAM172A,FMNL2,FOXK1,GRK5,GSDMD,GTF2IRD1,IRS1,JAK2,JPH1,KIFC3,LMNA,LPP,MAP2K5,MYH10,N4BP2,NEDD4L,NRIP1,OPA1,OXR1,PARD3,PDP2,PEX11G,PHF20,PIK3R1,PKNOX1,PLXNA2,PLXNB2,PPM1A,PRMT3,PRPSAP2,PSMD1,PSMD2,PTPN12,PTPRK,PUM1,RAD21,RAPGEF4,RAPGEF5,SAR1B,SCAPER,SCO2,SLC10A1,SLC16A7,SORBS1,SPTBN1,SRPK2,SRRD,SRRM2,STK11,STT3A,STXBP2,SYNE1,TEDC2,TRIO,UBTF,UBXN1,VPS16,WAC,WDR81,WDR91,WIPI2,WWTR1,XPO6,ZFAND3,ZFHX3,ZNF512,ZNHIT1</t>
  </si>
  <si>
    <t xml:space="preserve">Transport of steroid</t>
  </si>
  <si>
    <t xml:space="preserve">ABCB11,ABCB4,ABCC2,CES1,F2R,HRAS,JAK2,MAP2K3,NR1H4,OSBPL1A,SLC10A1,SNTB1,STARD4,TERT,TJP2,VNN1</t>
  </si>
  <si>
    <t xml:space="preserve">Quantity of aspartate transaminase in blood</t>
  </si>
  <si>
    <t xml:space="preserve">ABCB4,AGL,BMAL1,HNRNPD,KPNA1,NR1H4,SOD2</t>
  </si>
  <si>
    <t xml:space="preserve">Apoptosis of mononuclear leukocytes</t>
  </si>
  <si>
    <t xml:space="preserve">BCL2L11,CD38,CD47,CYLD,FAS,FOXO3,FOXP1,GRK5,KITLG,KLF13,LRIG1,MAP2K3,MAP2K4,MAP2K5,MAP2K6,NFE2L2,NQO1,NQO2,PIK3R1,PKNOX1,PLCG1,PRKDC,RCAN1,RIPK1,S1PR1,SMAD3,TERT,YY1</t>
  </si>
  <si>
    <t xml:space="preserve">Secretion of bile acid</t>
  </si>
  <si>
    <t xml:space="preserve">ABCB11,CES1,NR1H4,SLC10A1</t>
  </si>
  <si>
    <t xml:space="preserve">Apoptosis of adipose cell lines</t>
  </si>
  <si>
    <t xml:space="preserve">FAS,IRS1,MAP2K3,PIK3R1</t>
  </si>
  <si>
    <t xml:space="preserve">gastroesophageal adenocarcinoma</t>
  </si>
  <si>
    <t xml:space="preserve">Gastroesophageal adenocarcinoma</t>
  </si>
  <si>
    <t xml:space="preserve">ABCB11,ACSL3,ADCY9,AGL,AHNAK,ANK3,ANKRD28,ASAP2,ASXL2,AVPR1A,BMP2K,CBS/LOC102724560,CD38,CD47,CDK6,CHD6,CLDN1,COL14A1,COL18A1,COL3A1,COL4A1,CPEB2,CPSF7,CREBBP,CSNK1G3,CUL1,CUL2,CYLD,DAPK1,DDX17,DMAP1,DOCK4,EWSR1,FADS2,FGFR2,FLCN,FLNB,FOXK1,FOXO3,FOXP1,GFOD1,GMPR2,GPD2,H6PD,HERC1,HNRNPC,HRAS,IGF2R,IRS1,JAK2,JARID2,KLF10,KLHL24,LDAH,LRIG1,MACF1,MAGI1,MAP2K4,MAP2K7,MAP3K1,MEF2A,MN1,MSH3,NAP1L5,NCOA2,NEDD4L,NET1,NQO1,NR1H4,OTUD6B,PCK1,PDE9A,PDGFC,PER3,PLCG1,PPP3CA,PRKDC,PSMD1,PTPRK,PUM1,PXDN,QKI,RAB14,RAPGEF4,RAPGEF5,RELL1,RFX4,RPL22,SANBR,SASH1,SCAPER,SERPINE2,SETDB2,SIN3A,SNTB1,SPTBN1,SRRM2,ST3GAL5,ST6GALNAC6,STAU2,STK11,STT3A,SULT1A1,SYNE1,TBL1XR1,TERT,TMED5,TMTC4,TNFRSF19,TNPO1,TOP1MT,TRIM24,TRIM26,TRIO,TSHZ1,UBE2F,UBE4B,UBXN1,UGDH,UMPS,UTRN,UVRAG,VAV2,WDR33,WDR37,WNT5B,ZFHX3,ZRANB1</t>
  </si>
  <si>
    <t xml:space="preserve">Endocrine System Development and Function</t>
  </si>
  <si>
    <t xml:space="preserve">glucose tolerance</t>
  </si>
  <si>
    <t xml:space="preserve">Glucose tolerance</t>
  </si>
  <si>
    <t xml:space="preserve">ABCB4,ABCG2,BMAL1,BSCL2,CD38,CES1,DPP4,ELOVL5,FAS,FOXO3,GCK,H6PD,IRS1,LMNA,MARK3,NR1H4,NRIP1,OGA,PCK1,PIK3R1,RSAD2,SORBS1,ST3GAL5,TERT,UBE4B</t>
  </si>
  <si>
    <t xml:space="preserve">Differentiation of bone</t>
  </si>
  <si>
    <t xml:space="preserve">ADK,ASXL2,CD47,CDK6,DGKZ,ENPP1,FAS,FGFR2,FOXP1,IRF9,IRS1,KITLG,KLF10,LMNA,MAP2K3,MAP2K6,MAP2K7,MITF,MN1,NAMPT,PIK3R1,PLCG1,PPP3CA,RAPGEF4,SMAD3,SNX10,SPOP,WNT5B,WWTR1,YY1</t>
  </si>
  <si>
    <t xml:space="preserve">bladder carcinoma</t>
  </si>
  <si>
    <t xml:space="preserve">Bladder carcinoma</t>
  </si>
  <si>
    <t xml:space="preserve">ABCB11,AFG3L2,AGL,AHNAK,AKAP11,ALPL,ANKLE2,ASXL2,ATP8B1,BCAR3,BCAS3,BRD8,C1orf174,CHD6,CLK2,COL14A1,CREBBP,CRYBG3,CUL1,CUL4A,DAXX,DDC,DDX46,DGKZ,DHX9,DIPK2A,DNASE2,DVL1,EIF3A,EIF4A2,EPS8L2,FGFR2,FGFRL1,FLCN,GNA13,GNG12,GPD2,GTF2IRD1,HERC1,HRAS,IRF9,JARID2,KALRN,KAT2B,KDM3A,KIAA1522,KMT5B,LMNA,MACF1,MAP2K6,MAP3K1,MARK3,MIF4GD,MLLT10,MN1,MON2,MYH10,NFE2L2,NR1D2,NRIP1,OSBPL1A,PARD3,PDSS2,PIK3R1,PLCG1,PLXNA2,POR,PPP2R1B,PPTC7,PRKDC,PSPH,PTPRF,PUM1,PXDN,RAD21,S1PR1,SASH1,SBF2,SENP6,SIN3A,SLC20A2,SNX10,SORBS1,SPOP,SPTBN1,SRRM2,SYNE1,TBL1XR1,TERT,TMEM126B,TOX,TRIM25,TUBB,WIPI2,ZNF362,ZNF512</t>
  </si>
  <si>
    <t xml:space="preserve">malignant connective or soft tissue neoplasm</t>
  </si>
  <si>
    <t xml:space="preserve">Malignant connective or soft tissue neoplasm</t>
  </si>
  <si>
    <t xml:space="preserve">ALPL,APBB2,BCAR3,CCN2,CD47,CDK6,CLK2,COL14A1,COL3A1,CPEB2,CREBBP,DAPK1,DAXX,DCTN1,DDX46,DENND2B,DGKZ,DHX9,DNASE2,ECPAS,EWSR1,EXT2,EXTL2,F2R,FAM172A,FAS,FBXL20,FGFR2,FMNL2,FOXO3,HERC1,HRAS,IFNAR2,IGF2R,JAK2,KDM3B,LPIN1,LRIG1,MACF1,MAP2K4,MBD2,MEF2A,MITF,MN1,MTHFD1L,MYH10,MYO1B,NADK,NAMPT,NCOA2,NFE2L2,OSBPL1A,OTUD6B,PARD3,PCK1,PDGFC,PDP2,PIK3R1,PLCG1,PLXNA2,PLXNB2,POR,PPP1R11,PPP2R1B,PRKDC,PTBP1,PUM1,QKI,RIPK1,RNF144B,S1PR1,SASH1,SBF2,SCAPER,SCARB2,SIN3A,SLC66A2,SMAD3,SPTBN1,SRRM2,STK11,STK24,STXBP2,SYNE1,TAOK1,TERT,TMEM151A,TNFAIP2,TNFRSF19,TNRC6A,TOP1MT,TPPP,TRIM10,TRIO,UPP2,UTRN,WAC,WDR81,ZFHX3</t>
  </si>
  <si>
    <t xml:space="preserve">Digestive System Development and Function</t>
  </si>
  <si>
    <t xml:space="preserve">Function of digestive system</t>
  </si>
  <si>
    <t xml:space="preserve">ABCB4,ABCC2,CES1,F2R,GCK,GCLC,MARK3,NFE2L2,NR1H4,NUS1,PANK1,PEMT,PXDN,SMAD3,SOD2,TOP1MT</t>
  </si>
  <si>
    <t xml:space="preserve">Organismal Injury and Abnormalities,Tissue Morphology</t>
  </si>
  <si>
    <t xml:space="preserve">Morphology of lesion</t>
  </si>
  <si>
    <t xml:space="preserve">ALKBH7,CBS/LOC102724560,CCDC12,CD38,CES1,CITED2,CLDN1,COL18A1,DAXX,F2R,FAS,FOXO3,GNA13,GSDMD,HRAS,IRF9,JAK2,MAP2K5,NAMPT,NFE2L2,NR1H4,NR1I2,NSUN2,PLCG1,RCAN1,RIPK1,S1PR1,SH3GLB1,SLC16A7,SMAD3,SPOP,SPTBN1,ST3GAL5,TERT,UNG,VCAM1,WWTR1</t>
  </si>
  <si>
    <t xml:space="preserve">Bladder cancer</t>
  </si>
  <si>
    <t xml:space="preserve">ABCB11,AFG3L2,AGL,AHNAK,AKAP11,ALPL,ANKLE2,ASXL2,ATP8B1,BCAR3,BCAS3,BRD8,C1orf174,CHD6,CLK2,COL14A1,CREBBP,CRYBG3,CUL1,CUL4A,DAXX,DDC,DDX46,DGKZ,DHX9,DIPK2A,DNASE2,DVL1,EIF3A,EIF4A2,EPS8L2,FGFR2,FGFRL1,FLCN,GNA13,GNG12,GPD2,GTF2IRD1,HERC1,HRAS,IRF9,JARID2,KALRN,KAT2B,KDM3A,KIAA1522,KMT5B,LMNA,MACF1,MAP2K6,MAP3K1,MARK3,METAP2,MIF4GD,MLLT10,MN1,MON2,MYH10,NFE2L2,NQO1,NR1D2,NRIP1,OSBPL1A,PARD3,PDSS2,PIK3R1,PLCG1,PLXNA2,POR,PPP2R1B,PPTC7,PRKDC,PSPH,PTPRF,PUM1,PXDN,QKI,RAD21,S1PR1,SASH1,SBF2,SENP6,SIN3A,SLC20A2,SNX10,SOD2,SORBS1,SPOP,SPTBN1,SRRM2,SYNE1,TBL1XR1,TERT,TMEM126B,TOX,TRIM25,TUBB,UTRN,WIPI2,ZNF362,ZNF512</t>
  </si>
  <si>
    <t xml:space="preserve">Endocrine System Disorders,Organismal Injury and Abnormalities</t>
  </si>
  <si>
    <t xml:space="preserve">insulin tolerance</t>
  </si>
  <si>
    <t xml:space="preserve">Insulin tolerance</t>
  </si>
  <si>
    <t xml:space="preserve">BTG1,IRS1,LMNA,NR1H4,PIK3R1,ST3GAL5</t>
  </si>
  <si>
    <t xml:space="preserve">Amino Acid Metabolism,Small Molecule Biochemistry</t>
  </si>
  <si>
    <t xml:space="preserve">Metabolism of alpha-amino acid</t>
  </si>
  <si>
    <t xml:space="preserve">ASPA,ASPG,CBS/LOC102724560,GCLC,IL4I1,PSPH,SERINC3,SLC22A5,TAT,THAP4,UROC1</t>
  </si>
  <si>
    <t xml:space="preserve">cholestasis</t>
  </si>
  <si>
    <t xml:space="preserve">Cholestasis</t>
  </si>
  <si>
    <t xml:space="preserve">ABCB11,ABCB4,ABCC2,ABCG2,AKR1D1,ATP8B1,FAS,NR1H4,SLC10A1,SULT1A1,TJP2</t>
  </si>
  <si>
    <t xml:space="preserve">Developmental Disorder,Hereditary Disorder,Organismal Injury and Abnormalities,Skeletal and Muscular Disorders</t>
  </si>
  <si>
    <t xml:space="preserve">autosomal dominant Emery-Dreifuss muscular dystrophy</t>
  </si>
  <si>
    <t xml:space="preserve">Autosomal dominant Emery-Dreifuss muscular dystrophy</t>
  </si>
  <si>
    <t xml:space="preserve">BNIP3L,CNN3,COL3A1,COL4A1,COL4A2,LMNA,S1PR1,SYNE1</t>
  </si>
  <si>
    <t xml:space="preserve">Cardiovascular System Development and Function,Organismal Development,Visual System Development and Function</t>
  </si>
  <si>
    <t xml:space="preserve">vascularization</t>
  </si>
  <si>
    <t xml:space="preserve">Vascularization of eye</t>
  </si>
  <si>
    <t xml:space="preserve">BMAL1,CBS/LOC102724560,CCN2,COL18A1,F2R,F3,FGFR2,GSDMD,IRS1,PDGFC,RIPK1,RORA,VCAM1</t>
  </si>
  <si>
    <t xml:space="preserve">Quantity of protein in blood</t>
  </si>
  <si>
    <t xml:space="preserve">ABCB4,AGL,ALKBH7,ALPL,BMAL1,BSCL2,CD38,CES1,COL18A1,DPP4,DRAXIN,F3,FMO5,FOXO3,GCK,GPD2,HNRNPD,IFNAR2,IRS1,KDM3A,KDM3B,KPNA1,LMNA,MARK3,MKKS,NCOA1,NFE2L2,NR1H4,PEMT,PIK3R1,SOD2,STARD4,TMBIM1,VAV2,ZC3H12C,ZRANB1</t>
  </si>
  <si>
    <t xml:space="preserve">chronic form of lymphocytic leukemia</t>
  </si>
  <si>
    <t xml:space="preserve">Chronic form of lymphocytic leukemia</t>
  </si>
  <si>
    <t xml:space="preserve">AGL,AKAP11,CD38,CREBBP,DAPK1,DNASE2,DPP4,DUSP16,ENPP1,FAS,FGFR2,HRAS,IFNAR2,JARID2,LPIN1,LRIG1,MAGI1,NAMPT,NFE2L2,PDE9A,PDP2,POLE4,PPP3CA,PPP3R1,PPTC7,PSPH,PTPRK,PXDN,S1PR1,SERINC3,SLC25A32,SMAD3,TRIO,TXNDC12,WDR91,ZFHX3</t>
  </si>
  <si>
    <t xml:space="preserve">Development of abdomen</t>
  </si>
  <si>
    <t xml:space="preserve">AACS,ADRM1,AQP11,BCL2L11,BMAL1,CCN2,CD38,CITED2,COL4A1,CREBBP,ENPP1,FADS2,FAS,FGFR2,FGFRL1,FOXO3,GAB1,HRAS,IGF2R,IRS1,JAK2,JARID2,KITLG,KPNA1,MAP2K4,NFE2L2,PANK1,PPP3CA,PRKDC,PTPN12,PTPRF,RDH10,RFWD3,SCAPER,SMAD3,SOD2,SPTBN1,TIPARP,TOX,TRIM25,VCAM1,WWTR1,ZC3H12C</t>
  </si>
  <si>
    <t xml:space="preserve">COVID-19</t>
  </si>
  <si>
    <t xml:space="preserve">AHNAK,ALPL,ANK3,ATP11A,BAIAP2,BMAL1,CCN2,CD38,CPT1A,DDC,DOCK4,DPP9,F2R,GPD2,HBP1,IFNAR2,JAK2,NAMPT,NQO1,PER3,PLXNA2,POR,PPP3CA,PPP3R1,RNF138,RORA,RSAD2,SLC22A5,SNX10,SYNE1,TEF,TNFAIP2,TUBB,VCAM1</t>
  </si>
  <si>
    <t xml:space="preserve">Cardiovascular System Development and Function,Cell Morphology,Organ Morphology,Organismal Development,Skeletal and Muscular System Development and Function,Tissue Morphology</t>
  </si>
  <si>
    <t xml:space="preserve">Morphology of cardiomyocytes</t>
  </si>
  <si>
    <t xml:space="preserve">BCAR1,CCN2,FOXO3,HRAS,IGF2R,KITLG,MAP2K3,MAP2K4,MAP2K5,MAP2K6,MAP2K7,MAP3K1,MYH10,POR,PPP3CA,SOD2,SPTBN1,STK11,TERT,UBE4B,VAV2</t>
  </si>
  <si>
    <t xml:space="preserve">Apoptosis of lymphocytes</t>
  </si>
  <si>
    <t xml:space="preserve">BCL2L11,CD38,CD47,CYLD,FAS,FOXO3,FOXP1,GRK5,KITLG,KLF13,LRIG1,MAP2K3,MAP2K4,MAP2K5,MAP2K6,NFE2L2,NQO1,NQO2,PIK3R1,PKNOX1,PRKDC,RCAN1,RIPK1,S1PR1,SMAD3,TERT,YY1</t>
  </si>
  <si>
    <t xml:space="preserve">Quantity of erythroid precursor cells</t>
  </si>
  <si>
    <t xml:space="preserve">BNIP3L,CD47,CREBBP,CUL4A,FOXO3,JAK2,JARID2,KITLG,KLF13,NFE2L2,NQO1,PIK3R1,PLCG1,SIN3B</t>
  </si>
  <si>
    <t xml:space="preserve">Cell Morphology,Digestive System Development and Function,Gastrointestinal Disease,Hepatic System Development and Function,Hepatic System Disease,Organ Morphology,Organismal Development,Organismal Injury and Abnormalities,Tissue Morphology</t>
  </si>
  <si>
    <t xml:space="preserve">Abnormal morphology of hepatocytes</t>
  </si>
  <si>
    <t xml:space="preserve">ABCB11,ABCB4,ABCG2,AGL,CBS/LOC102724560,CP,NR1H4,PEMT,SOD2,STK11</t>
  </si>
  <si>
    <t xml:space="preserve">neovascularization</t>
  </si>
  <si>
    <t xml:space="preserve">Neovascularization of eye</t>
  </si>
  <si>
    <t xml:space="preserve">CBS/LOC102724560,CCN2,COL18A1,F2R,F3,FGFR2,GSDMD,IRS1,PDGFC,RIPK1,RORA,VCAM1</t>
  </si>
  <si>
    <t xml:space="preserve">Bladder tumor</t>
  </si>
  <si>
    <t xml:space="preserve">ABCB11,AFG3L2,AGL,AHNAK,AKAP11,ALPL,ANKLE2,ASXL2,ATP8B1,BCAR3,BCAS3,BRD8,C1orf174,CHD6,CLK2,COL14A1,CREBBP,CRYBG3,CUL1,CUL4A,DAXX,DDC,DDX46,DGKZ,DHX9,DIPK2A,DNASE2,DVL1,EIF3A,EIF4A2,EPS8L2,FGFR2,FGFRL1,FLCN,GNA13,GNG12,GPD2,GTF2IRD1,HERC1,HRAS,IRF9,JARID2,KALRN,KAT2B,KDM3A,KIAA1522,KMT5B,LMNA,MACF1,MAP2K6,MAP3K1,MARK3,METAP2,MIF4GD,MLLT10,MN1,MON2,MYH10,NFE2L2,NQO1,NR1D2,NRIP1,OSBPL1A,PARD3,PDSS2,PIK3R1,PLCG1,PLXNA2,POR,PPP2R1B,PPTC7,PRKDC,PSPH,PTPRF,PUM1,PXDN,QKI,RAD21,S1PR1,SASH1,SBF2,SENP6,SIN3A,SLC20A2,SNX10,SOD2,SORBS1,SPOP,SPTBN1,SRRM2,SYNE1,TBL1XR1,TERT,TMEM126B,TOX,TRIM25,TUBB,UTRN,WIPI2,ZFP36L1,ZNF362,ZNF512</t>
  </si>
  <si>
    <t xml:space="preserve">Morphology of left ventricle</t>
  </si>
  <si>
    <t xml:space="preserve">CPT1A,DVL1,F2R,IGF2R,LMNA,MAP2K4,MAP3K1,MYH10,NEDD4L,PDE9A,PPP3CA,PPP3R1,RCAN1,SLC39A8,SOD2,STK11,UTRN,VAV2</t>
  </si>
  <si>
    <t xml:space="preserve">pancreatobiliary adenocarcinoma</t>
  </si>
  <si>
    <t xml:space="preserve">Pancreatobiliary adenocarcinoma</t>
  </si>
  <si>
    <t xml:space="preserve">ABCB11,ABCB4,ABCG2,ABTB2,AGL,AHNAK,AKAP11,ALPL,AP1G1,ATP11A,BAIAP2,BCAR3,BMP2K,BRD8,C1orf198,CAPN2,CBS/LOC102724560,CCN2,CDK6,CHD6,CMPK2,COL14A1,COL18A1,COL4A1,CREBBP,DAPK1,DCTN1,DCTN4,DHX9,DOCK4,DPP4,DUSP16,EPS8L2,EXOC6,F3,FAM172A,FGFR2,FGFRL1,FHAD1,FLNB,GBF1,GCLC,GUK1,HACD3,HRAS,IGF2R,JAK2,JPH1,KDM3B,KIFC3,KLHL24,KMT5B,LMO7,LPP,MACF1,MAP2K4,MED13L,MITF,MKNK2,MLLT10,MN1,MRPS27,MSH3,MSI2,MYO1B,NFIX,NR1I2,NUDCD2,OTUD6B,PAXX,PCK1,PCMTD2,PID1,PIK3R1,PLCXD2,PLXNA2,PLXNB2,POR,PPP1R9A,PPP3R1,PRKDC,PSMD1,PSMD2,PTPN12,PXDN,RAD21,RASA3,RELL1,RIPK1,RORA,RPA1,SASH1,SBF2,SCAPER,SERPINE2,SFXN1,SIN3A,SLC1A2,SLC20A2,SLC25A32,SLC2A5,SLC2A9,SLC43A3,SNX10,SPRYD4,SPTBN1,SRRM2,STK11,STXBP2,SYNE1,TBC1D8,TECPR2,TEF,TMCC1,TMEM126A,TMTC4,TNFRSF19,TNRC6A,TOP1MT,TRIO,TSHZ1,TUBGCP2,UBE2E2,UBE2G2,UGDH,UTRN,WIPI1,WNT5B,WWTR1,YPEL5,ZC3H12C,ZFHX3</t>
  </si>
  <si>
    <t xml:space="preserve">hypoplasia</t>
  </si>
  <si>
    <t xml:space="preserve">Hypoplasia</t>
  </si>
  <si>
    <t xml:space="preserve">APBB2,CCN2,CDK6,COL4A1,COL4A2,CREBBP,CUL1,DNASE2,DRAXIN,FADS2,FGFR2,FGFRL1,GGNBP2,KITLG,LMNA,MN1,MRAP,MYH10,NCOA1,NCOA2,NDST1,NFIX,NQO1,OPA1,PARD3,PIK3AP1,PKNOX1,PPP3CA,PRKDC,PTPRF,PUM1,RBMS1,RDH10,SMAD3,SPTBN1,TRIM25,TSHZ1,VTI1A,ZFP36L1</t>
  </si>
  <si>
    <t xml:space="preserve">benign connective or soft tissue neoplasm</t>
  </si>
  <si>
    <t xml:space="preserve">Benign connective or soft tissue neoplasm</t>
  </si>
  <si>
    <t xml:space="preserve">ADK,BCL2L11,BDH1,CNP,COL14A1,COL18A1,COL3A1,COL4A1,COL4A2,DVL1,FAS,FGFR2,FLCN,FOXO3,HRAS,IFNAR2,KITLG,MYH10,NR1I2,PLPP1,POR,RORA,S1PR1,SLC2A5,SOD2,STK11,TBL1XR1,UTRN,WNT5B,ZNHIT1</t>
  </si>
  <si>
    <t xml:space="preserve">Size of lipid droplets</t>
  </si>
  <si>
    <t xml:space="preserve">BSCL2,CES1,GPD2,KDM3A,LPIN1,PCK1,PLCG1,SOD2</t>
  </si>
  <si>
    <t xml:space="preserve">Organization of mitochondria</t>
  </si>
  <si>
    <t xml:space="preserve">AFG3L2,CHCHD3,CLN8,ENPP1,FLCN,OPA1,SH3GLB1,SLC22A5,SOD2,TERT,TMEM126B,WDR81</t>
  </si>
  <si>
    <t xml:space="preserve">primary biliary cirrhosis</t>
  </si>
  <si>
    <t xml:space="preserve">Primary biliary cirrhosis</t>
  </si>
  <si>
    <t xml:space="preserve">ABCB11,ABCB4,ABCG2,ALPL,CCN2,COL3A1,F2R,NQO1,NR1H4,PPP3CA,PPP3R1</t>
  </si>
  <si>
    <t xml:space="preserve">Developmental Disorder,Neurological Disease,Organismal Injury and Abnormalities,Psychological Disorders</t>
  </si>
  <si>
    <t xml:space="preserve">leukodystrophy</t>
  </si>
  <si>
    <t xml:space="preserve">Leukodystrophy</t>
  </si>
  <si>
    <t xml:space="preserve">ASPA,ATP11A,CNP,CP,NR1I2,PDSS2,PEX7,SLC10A1,SOD2</t>
  </si>
  <si>
    <t xml:space="preserve">pancreatic adenocarcinoma</t>
  </si>
  <si>
    <t xml:space="preserve">Pancreatic adenocarcinoma</t>
  </si>
  <si>
    <t xml:space="preserve">ABCB11,ABCB4,ABCG2,ABTB2,AGL,AHNAK,AKAP11,ALPL,AP1G1,ATP11A,BAIAP2,BCAR3,BMP2K,BRD8,CAPN2,CBS/LOC102724560,CCN2,CDK6,CHD6,CMPK2,COL14A1,COL18A1,COL4A1,CREBBP,DAPK1,DCTN1,DCTN4,DHX9,DOCK4,DPP4,DUSP16,EXOC6,F3,FGFR2,FHAD1,FLNB,GBF1,GCLC,GUK1,HACD3,HRAS,IGF2R,JAK2,KDM3B,KLHL24,KMT5B,LMO7,LPP,MACF1,MAP2K4,MED13L,MITF,MKNK2,MLLT10,MN1,MRPS27,MSH3,MSI2,MYO1B,NUDCD2,OTUD6B,PAXX,PCK1,PCMTD2,PID1,PLCXD2,PLXNA2,POR,PPP1R9A,PPP3R1,PRKDC,PSMD1,PTPN12,PXDN,RAD21,RELL1,RIPK1,RORA,RPA1,SASH1,SBF2,SCAPER,SERPINE2,SFXN1,SIN3A,SLC1A2,SLC20A2,SLC25A32,SLC2A5,SLC2A9,SLC43A3,SNX10,SPRYD4,SPTBN1,SRRM2,STK11,STXBP2,SYNE1,TBC1D8,TECPR2,TEF,TMCC1,TMEM126A,TMTC4,TNFRSF19,TNRC6A,TOP1MT,TRIO,TSHZ1,TUBGCP2,UBE2E2,UBE2G2,UGDH,UTRN,WIPI1,WNT5B,YPEL5,ZC3H12C</t>
  </si>
  <si>
    <t xml:space="preserve">Organismal Injury and Abnormalities,Renal and Urological Disease</t>
  </si>
  <si>
    <t xml:space="preserve">renal lesion</t>
  </si>
  <si>
    <t xml:space="preserve">Renal lesion</t>
  </si>
  <si>
    <t xml:space="preserve">ACSL3,AHNAK,ANKLE2,ASXL2,BCAR1,BNIP3L,BSCL2,CPEB2,CREBBP,DAPK1,DHX9,DNASE2,EIF4A2,ELOVL5,EWSR1,EXTL2,FAM89A,FBXL17,FGFR2,FLCN,FOXO3,GFOD1,GNA13,GPD2,GSDMD,GUK1,HBP1,HPS1,HRAS,IFNAR2,IL4I1,INHBA-AS1,IRS1,KDM3B,LMNA,MACF1,MACO1,MAGI1,MAP2K3,MAP2K5,MAP2K6,MAP3K1,METAP2,MITF,MLLT10,MN1,MSI2,NCOA1,NEU2,NFE2L2,NR1H4,NRIP1,OTUD6B,PANK1,PARD3,PIK3R1,PITPNB,PLXNB2,POR,PSMD2,RAI14,RAPGEF4,RCAN1,RPL22,S1PR1,SENP6,SIN3A,SLC20A2,SLC22A5,SLC2A9,SLC39A8,SLC4A4,SMAD3,SOD2,SPOP,SPSB3,SPTBN1,SRRM2,STK11,SULT1A1,SYNE1,TBL1XR1,TERT,TJP2,TMCC1,TMEM126B,TUBB,TUBB6,UBE2F,UROC1,UTRN,VAMP3,VAV2,VNN1,WAC,WDR33,WWTR1,YY1,ZFHX3,ZMYND8</t>
  </si>
  <si>
    <t xml:space="preserve">familial neurodevelopmental disorder</t>
  </si>
  <si>
    <t xml:space="preserve">Familial neurodevelopmental disorder</t>
  </si>
  <si>
    <t xml:space="preserve">AHNAK,ALPL,ASXL2,COL3A1,CREBBP,DDC,FGFR2,FOXP1,GTPBP2,HRAS,JARID2,KDM3B,KMT5B,MACF1,MED13L,NFIX,OPA1,SLC1A2,SLC25A22,SPOP,SPTBN1,SRRM2,SYT1,TAOK1,TBL1XR1,TNRC6B,TUBB,TUBGCP2,UGDH,WDR81,YY1</t>
  </si>
  <si>
    <t xml:space="preserve">Transmembrane potential</t>
  </si>
  <si>
    <t xml:space="preserve">BCL2L11,BNIP3L,CD47,COL4A2,FAS,FOXO3,GNA12,GPD2,IRS1,MAP2K4,NEDD4L,NFE2L2,OGA,OPA1,PID1,RIPK1,SH3GLB1,SIN3A,SLC39A8,SLC4A4,SOD2,STK11,TERT,TSPAN9</t>
  </si>
  <si>
    <t xml:space="preserve">Nervous System Development and Function,Neurological Disease,Organ Morphology,Organismal Development,Organismal Injury and Abnormalities</t>
  </si>
  <si>
    <t xml:space="preserve">Abnormal morphology of brainstem</t>
  </si>
  <si>
    <t xml:space="preserve">ASPA,COL18A1,CP,MYH10,SOD2,ST3GAL5,UBE4B</t>
  </si>
  <si>
    <t xml:space="preserve">Advanced extracranial solid tumor</t>
  </si>
  <si>
    <t xml:space="preserve">ANK3,ATP8B1,BCL2L11,CCN2,CD47,CDK6,COL4A1,COL4A2,DGKZ,DNAJB6,DPP4,F2R,F3,FAS,FGFR2,GLRX,HRAS,IFNAR2,IRS1,JAK2,LRIG1,MAGI1,MAP2K4,MYO1B,NADK,NQO1,PARD3,PLPP1,POR,PPP3CA,PPP3R1,PRKDC,PSMD1,PSMD2,RNF144B,S1PR1,SERPINE2,SMAD3,SOD2,SPOP,STK11,TOP1MT,TUBB,UMPS,VCAM1</t>
  </si>
  <si>
    <t xml:space="preserve">Migration of vascular cells</t>
  </si>
  <si>
    <t xml:space="preserve">ALCAM,CCBE1,CCN2,CD47,CDK6,COL18A1,CYLD,F2R,FLNB,FOXO3,GAB1,NAMPT,NEU1,NFE2L2,NQO1,NUS1,PTPRF,RCAN1,S1PR1,SMAD3,STK11,VAV2</t>
  </si>
  <si>
    <t xml:space="preserve">Infection of cells</t>
  </si>
  <si>
    <t xml:space="preserve">AFG3L2,ASXL2,ATP1A1,ATP6V0B,BMP2K,CAMK1D,DCTN1,DHX9,DPP4,DTX4,DUSP16,DVL1,EIF3A,F2R,F3,FAM172A,FAS,FBXO21,GBF1,GCK,GPD2,HRAS,IGF2R,KMT5B,PANK1,PCK1,PER3,PIK3R1,PLCG1,POLR1H,PPP2R5E,RAB1B,RAD21,RAP1B,RIGI,RSAD2,SBF2,SLC10A1,SPTBN1,ST3GAL5,STAM,STT3A,TAOK1,TOX,TPPP,UBE2H,UBE2L3,UMPS,UNG,ZDHHC20</t>
  </si>
  <si>
    <t xml:space="preserve">Cell death of mononuclear leukocytes</t>
  </si>
  <si>
    <t xml:space="preserve">BCL2L11,CD38,CD47,CYLD,FAS,FOXO3,FOXP1,GRK5,GSDMD,KITLG,KLF13,LRIG1,MAP2K3,MAP2K4,MAP2K5,MAP2K6,NFE2L2,NQO1,NQO2,PIK3R1,PKNOX1,PLCG1,PRKDC,RCAN1,RIPK1,S1PR1,SMAD3,TERT,VAV2,YY1</t>
  </si>
  <si>
    <t xml:space="preserve">Organismal Development,Organismal Injury and Abnormalities,Reproductive System Development and Function,Reproductive System Disease</t>
  </si>
  <si>
    <t xml:space="preserve">Abnormal morphology of reproductive system</t>
  </si>
  <si>
    <t xml:space="preserve">BCAS3,BCL2L11,BIK,BMAL1,BSCL2,CAPN2,CBS/LOC102724560,CSNK2A2,CUL4A,DMTF1,FADS2,FAM172A,FGFR2,FGFRL1,FOXO3,GGNBP2,IGF2R,IRS1,KDM3A,KDM3B,KPNA1,LASP1,LMNA,NCOA1,NCOA2,NET1,NFE2L2,PPP3CA,PTPRF,PUM1,RBMS1,RFWD3,RNF138,SERPINE2,SPTBN1,STK11,TRIM25,ZFP36L1</t>
  </si>
  <si>
    <t xml:space="preserve">Cellular Movement,Connective Tissue Development and Function</t>
  </si>
  <si>
    <t xml:space="preserve">Cell movement of fibroblast cell lines</t>
  </si>
  <si>
    <t xml:space="preserve">BAIAP2,BCAR1,CAST,CNN3,CORO1B,DOCK4,FMNL2,GAB1,GNA13,GNG12,HRAS,NDST1,PIK3R1,PTBP1,PTPN12,RFFL,SORBS1,VAV2</t>
  </si>
  <si>
    <t xml:space="preserve">Cell death of leukocyte cell lines</t>
  </si>
  <si>
    <t xml:space="preserve">BCL2L11,CSNK2A2,DAPK1,DAXX,FAS,FOXO3,HRAS,IRS1,JAK2,KITLG,MAP2K4,MAP2K7,PIK3R1,PLCG1,SH3GLB1,TUBB,YY1</t>
  </si>
  <si>
    <t xml:space="preserve">familial coronary artery disease</t>
  </si>
  <si>
    <t xml:space="preserve">Familial coronary artery disease</t>
  </si>
  <si>
    <t xml:space="preserve">IRS1,MEF2A,TERT</t>
  </si>
  <si>
    <t xml:space="preserve">export</t>
  </si>
  <si>
    <t xml:space="preserve">Export of drug</t>
  </si>
  <si>
    <t xml:space="preserve">ABCB11,ABCC2,ABCG2</t>
  </si>
  <si>
    <t xml:space="preserve">smoldering myeloma</t>
  </si>
  <si>
    <t xml:space="preserve">Smoldering myeloma</t>
  </si>
  <si>
    <t xml:space="preserve">CD38,DNASE2,FGFR2,FOXO3,POR,PSMD1,PSMD2,TRIO</t>
  </si>
  <si>
    <t xml:space="preserve">adhesion</t>
  </si>
  <si>
    <t xml:space="preserve">Adhesion of neuronal cells</t>
  </si>
  <si>
    <t xml:space="preserve">AFG3L2,COL4A1,CP,DCTN1,DVL1,FGFR2,KALRN,LRRTM2,UTRN</t>
  </si>
  <si>
    <t xml:space="preserve">Advanced colon cancer</t>
  </si>
  <si>
    <t xml:space="preserve">FAS,FGFR2,JAK2,MAP2K4,PPP3CA,PPP3R1,SMAD3,TOP1MT,UMPS</t>
  </si>
  <si>
    <t xml:space="preserve">Carbohydrate Metabolism,Cellular Function and Maintenance,Small Molecule Biochemistry</t>
  </si>
  <si>
    <t xml:space="preserve">Homeostasis of D-glucose</t>
  </si>
  <si>
    <t xml:space="preserve">ABCG2,ALKBH7,BMAL1,BSCL2,ENPP1,FMO5,FOXK1,FOXO3,GCK,IRS1,NAMPT,NR1H4,PCK1,PEMT,PIK3R1,SORBS1,SPOP,ST3GAL5,STK11</t>
  </si>
  <si>
    <t xml:space="preserve">autophosphorylation</t>
  </si>
  <si>
    <t xml:space="preserve">Autophosphorylation of protein</t>
  </si>
  <si>
    <t xml:space="preserve">CAMK2B,CLK2,CSNK1G3,DAPK1,FGFR2,GRK5,JAK2,MAP3K1,MARK3,RIPK1,STK11,STK24,TAOK1,TAOK3,TRIM24</t>
  </si>
  <si>
    <t xml:space="preserve">sclerotic lesion</t>
  </si>
  <si>
    <t xml:space="preserve">Sclerotic lesion</t>
  </si>
  <si>
    <t xml:space="preserve">CBS/LOC102724560,CD47,CES1,CITED2,COL18A1,F2R,F3,FGFR2,LDAH,NEU1,NFE2L2,NR1H4,NR1I2,PLCG1,TOP1MT,VCAM1,VNN1,WWTR1</t>
  </si>
  <si>
    <t xml:space="preserve">scoliosis</t>
  </si>
  <si>
    <t xml:space="preserve">Scoliosis</t>
  </si>
  <si>
    <t xml:space="preserve">CBS/LOC102724560,CREBBP,DUSP16,EXT2,FLNB,LMNA,MAP3K1,NFIX,SMAD3,SYNE1,UGDH,UTRN</t>
  </si>
  <si>
    <t xml:space="preserve">Synthesis of terpenoid</t>
  </si>
  <si>
    <t xml:space="preserve">ABCB11,AKR1D1,ASPA,ATP1A1,ATP8B1,BSCL2,CES1,FDX1,GSTA3,H6PD,JAK2,KITLG,NR1H4,NUS1,OPA1,OSBPL1A,PDSS2,PMVK,POR,PRMT3,RDH10,SERPINE2,SMAD3,STARD4,WWTR1</t>
  </si>
  <si>
    <t xml:space="preserve">Cellular Movement,Hematological System Development and Function,Humoral Immune Response,Immune Cell Trafficking</t>
  </si>
  <si>
    <t xml:space="preserve">Migration of marginal-zone B lymphocytes</t>
  </si>
  <si>
    <t xml:space="preserve">GNA12,GNA13,RAP1B,S1PR1</t>
  </si>
  <si>
    <t xml:space="preserve">fusion</t>
  </si>
  <si>
    <t xml:space="preserve">Fusion of joint</t>
  </si>
  <si>
    <t xml:space="preserve">BMAL1,ENPP1,FGFR2,POR</t>
  </si>
  <si>
    <t xml:space="preserve">Connective Tissue Disorders,Hereditary Disorder,Immunological Disease,Inflammatory Disease,Inflammatory Response,Organismal Injury and Abnormalities,Renal and Urological Disease</t>
  </si>
  <si>
    <t xml:space="preserve">collagen type IV inherited nephropathy</t>
  </si>
  <si>
    <t xml:space="preserve">Collagen type IV inherited nephropathy</t>
  </si>
  <si>
    <t xml:space="preserve">COL4A1,COL4A2,MYH10,ZC3H12C</t>
  </si>
  <si>
    <t xml:space="preserve">Embryonic Development,Organ Development,Organ Morphology,Organismal Development,Respiratory System Development and Function,Tissue Development</t>
  </si>
  <si>
    <t xml:space="preserve">Morphology of lung</t>
  </si>
  <si>
    <t xml:space="preserve">BMAL1,CCBE1,CCN2,CITED2,COL3A1,CREBBP,CYLD,FAS,FGFR2,IGF2R,KMT5B,NDST1,NEDD4L,NFE2L2,PDE9A,RDH10,STK40,SYNE1</t>
  </si>
  <si>
    <t xml:space="preserve">Waldenström macroglobulinemia</t>
  </si>
  <si>
    <t xml:space="preserve">ABCG2,ANXA11,CD38,CREBBP,EXOC4,FGFR2,FOXO3,GADD45A,IGF2R,LPP,MAP2K4,PLCG1,POLE4,POR,PPP3CA,PPP3R1,PSMD1,PSMD2,PTPRF,SRPK2,TUBB</t>
  </si>
  <si>
    <t xml:space="preserve">Cell Morphology,Cellular Function and Maintenance,Nervous System Development and Function,Tissue Morphology</t>
  </si>
  <si>
    <t xml:space="preserve">length</t>
  </si>
  <si>
    <t xml:space="preserve">Length of axons</t>
  </si>
  <si>
    <t xml:space="preserve">KALRN,PLXNA2,RCAN1,SIN3A,SPTBN1</t>
  </si>
  <si>
    <t xml:space="preserve">non-traumatic arthropathy</t>
  </si>
  <si>
    <t xml:space="preserve">Non-traumatic arthropathy</t>
  </si>
  <si>
    <t xml:space="preserve">ABCC2,ABCG2,AKR1D1,ALPL,CDK6,CLK2,COL3A1,COL4A2,DAXX,DNASE2,DPP4,EEF1E1,FAS,FGFR2,FOXO3,IFNAR2,IRS1,JAK2,KLF13,LPP,MAGI1,MAP2K6,MBD2,MN1,NAMPT,NCOA2,NUDCD2,PHF20,POR,PPP1R11,PPP3CA,PPP3R1,PPTC7,PRMT3,QKI,RAB1B,RNF14,RNF144B,RORA,S1PR1,SERINC3,SLC1A2,SLC2A9,SLC39A8,SMAD3,SOD2,SUMO3,SYNE1,TNRC6B,TRIM10,TRIM26,TRIO,TUBB,UBE2H,VCAM1,WNT5B,ZBTB22</t>
  </si>
  <si>
    <t xml:space="preserve">Cellular Development,Cellular Growth and Proliferation,Digestive System Development and Function,Hepatic System Development and Function,Organ Development,Tissue Development</t>
  </si>
  <si>
    <t xml:space="preserve">Proliferation of hepatocytes</t>
  </si>
  <si>
    <t xml:space="preserve">ABCB4,CITED2,FAS,FGFR2,HRAS,KITLG,MAP2K6,MAP2K7,NFE2L2,NR1H4,NR1I2,SMAD3,SPTBN1,TOP1MT,TRIM24</t>
  </si>
  <si>
    <t xml:space="preserve">repression</t>
  </si>
  <si>
    <t xml:space="preserve">Repression of RNA</t>
  </si>
  <si>
    <t xml:space="preserve">CBX3,DAXX,GTF2IRD1,JARID2,KLF10,KLF13,MBD2,NAMPT,NCOA2,NR1D2,NRIP1,SIN3A,SPOP,UBTF,YY1</t>
  </si>
  <si>
    <t xml:space="preserve">Metabolism of amino acids</t>
  </si>
  <si>
    <t xml:space="preserve">ASPA,ASPG,CBS/LOC102724560,DDAH1,DDC,FMO1,GCLC,IL4I1,PEMT,PSPH,SERINC3,SLC22A5,SLC39A8,TAT,THAP4,UROC1,VNN1</t>
  </si>
  <si>
    <t xml:space="preserve">diffuse small-cell lymphoma</t>
  </si>
  <si>
    <t xml:space="preserve">Diffuse small-cell lymphoma</t>
  </si>
  <si>
    <t xml:space="preserve">AHNAK,ASAP2,BRD4,CDK6,CHD6,CNP,COL18A1,COL3A1,CPSF7,CREBBP,DDX46,DMTF1,DNASE2,EWSR1,EXT2,FGFR2,GNA13,GTPBP2,KALRN,KLHL24,KPNA1,LPIN1,MEF2A,MTHFD1L,NCOA2,PLXNA2,POLE4,POR,PPP3CA,PPP3R1,PSMD1,PSMD2,SASH1,SIN3A,SYNE1,SYT1,TERT,UBE2F,ZFP36L1,ZNF512</t>
  </si>
  <si>
    <t xml:space="preserve">Cell death of colorectal cancer cell lines</t>
  </si>
  <si>
    <t xml:space="preserve">BCL2L11,BIK,BRD4,CAPN2,CBX3,CCDC12,COL18A1,DAXX,FAS,FOXO3,GADD45A,GPD2,HNRNPC,HRAS,IGF2R,LMNA,MAP2K6,MSH3,NCOA2,NFE2L2,NR1I2,RASSF3,RASSF6,RIPK1,SOD2,TERT,TRIM25</t>
  </si>
  <si>
    <t xml:space="preserve">Cell death of lymphocytes</t>
  </si>
  <si>
    <t xml:space="preserve">BCL2L11,CD38,CD47,CYLD,FAS,FOXO3,FOXP1,GRK5,GSDMD,KITLG,KLF13,LRIG1,MAP2K3,MAP2K4,MAP2K5,MAP2K6,NFE2L2,NQO1,NQO2,PIK3R1,PKNOX1,PRKDC,RCAN1,RIPK1,S1PR1,SMAD3,TERT,VAV2,YY1</t>
  </si>
  <si>
    <t xml:space="preserve">Organ Morphology</t>
  </si>
  <si>
    <t xml:space="preserve">Morphology of gland</t>
  </si>
  <si>
    <t xml:space="preserve">AVPR1A,BMAL1,CBS/LOC102724560,CD38,CES1,CITED2,DPP4,FAS,FBXL20,FGFR2,GCK,H6PD,HRAS,IRS1,JAK2,LASP1,MCOLN1,MRAP,NCOA1,NDST1,NET1,NUS1,PIK3R1,PPP3CA,PPP3R1,PTPRF,PTTG1IP,RIPK1,SERPINE2,SMAD3,VAV2,ZFHX3</t>
  </si>
  <si>
    <t xml:space="preserve">Drug Metabolism,Molecular Transport,Small Molecule Biochemistry</t>
  </si>
  <si>
    <t xml:space="preserve">Concentration of glutathione</t>
  </si>
  <si>
    <t xml:space="preserve">BMAL1,CBS/LOC102724560,FGFR2,GCLC,L2HGDH,NEU1,NFE2L2,SOD2,STK11,TOP1MT,UNG,VNN1</t>
  </si>
  <si>
    <t xml:space="preserve">fibromatosis</t>
  </si>
  <si>
    <t xml:space="preserve">Fibroma</t>
  </si>
  <si>
    <t xml:space="preserve">ADK,BCL2L11,COL14A1,COL18A1,COL3A1,COL4A1,COL4A2,FLCN,HRAS,IFNAR2,KITLG,POR</t>
  </si>
  <si>
    <t xml:space="preserve">Pancreatic carcinoma</t>
  </si>
  <si>
    <t xml:space="preserve">ABCB11,ABCB4,ABCG2,ABTB2,AGL,AHNAK,AKAP11,ALCAM,ALPL,AP1G1,ATP11A,BAIAP2,BCAR3,BMP2K,BRD8,CAPN2,CBS/LOC102724560,CCN2,CDK6,CHD6,CMPK2,COL14A1,COL18A1,COL4A1,COL4A2,CREBBP,DAPK1,DCTN1,DCTN4,DHX9,DOCK4,DPP4,DUSP16,EXOC6,F3,FGFR2,FHAD1,FLNB,GBF1,GCLC,GUK1,HACD3,HRAS,IGF2R,JAK2,KDM3B,KLHL24,KMT5B,LMNA,LMO7,LPP,MACF1,MAP2K4,MED13L,MITF,MKNK2,MLLT10,MN1,MRPS27,MSH3,MSI2,MYO1B,NUDCD2,OTUD6B,PAXX,PCK1,PCMTD2,PID1,PLCXD2,PLXNA2,POR,PPP1R9A,PPP3R1,PRKDC,PSMD1,PTPN12,PXDN,RAD21,RELL1,RIPK1,RORA,RPA1,SASH1,SBF2,SCAPER,SERPINE2,SETDB2,SFXN1,SIN3A,SLC1A2,SLC20A2,SLC25A32,SLC2A5,SLC2A9,SLC43A3,SNX10,SOD2,SPRYD4,SPTBN1,SRRM2,STK11,STXBP2,SYNE1,TBC1D8,TECPR2,TEF,TMCC1,TMEM126A,TMTC4,TNFRSF19,TNRC6A,TOP1MT,TRIO,TSHZ1,TUBGCP2,UBE2E2,UBE2G2,UGDH,UTRN,WIPI1,WNT5B,YPEL5,ZC3H12C</t>
  </si>
  <si>
    <t xml:space="preserve">Metabolism of terpenoid</t>
  </si>
  <si>
    <t xml:space="preserve">AACS,ABCB11,AKR1D1,ASPA,ATP8B1,BSCL2,CES1,CLN8,ENPP1,FDX1,GSTA3,H6PD,NQO1,NR1H4,NR1I2,NUS1,PMVK,POR,PRMT3,RDH10,RDH11,RORA,SMAD3,SULT1A1,TIPARP</t>
  </si>
  <si>
    <t xml:space="preserve">Hereditary Disorder,Neurological Disease,Organismal Injury and Abnormalities,Skeletal and Muscular Disorders</t>
  </si>
  <si>
    <t xml:space="preserve">axonal Charcot Marie-Tooth disease</t>
  </si>
  <si>
    <t xml:space="preserve">Axonal Charcot Marie-Tooth disease</t>
  </si>
  <si>
    <t xml:space="preserve">ATP1A1,BSCL2,DCTN1,GBF1,JPH1,LMNA,TRIM2</t>
  </si>
  <si>
    <t xml:space="preserve">induction</t>
  </si>
  <si>
    <t xml:space="preserve">Induction of RNA</t>
  </si>
  <si>
    <t xml:space="preserve">AZI2,CREBBP,HRAS,MAP2K6,MAP3K1,NR1I2,SMAD3</t>
  </si>
  <si>
    <t xml:space="preserve">agenesis</t>
  </si>
  <si>
    <t xml:space="preserve">Agenesis</t>
  </si>
  <si>
    <t xml:space="preserve">APBB2,BCL2L11,CDK6,CITED2,CREBBP,DRAXIN,FGFR2,FGFRL1,IGF2R,NFIX,PIK3AP1,PPP3CA,PRKDC,RDH10,SMAD3,STK11,TOX,VTI1A</t>
  </si>
  <si>
    <t xml:space="preserve">Cell Morphology,Connective Tissue Development and Function,Tissue Morphology</t>
  </si>
  <si>
    <t xml:space="preserve">Size of adipocytes</t>
  </si>
  <si>
    <t xml:space="preserve">ALKBH7,BMAL1,BSCL2,CES1,FMO5,KDM3A,LMNA,LPIN1,NCOA2,NFE2L2,NR1H4,PCK1,PIK3R1,SORBS1</t>
  </si>
  <si>
    <t xml:space="preserve">syndromic developmental delay</t>
  </si>
  <si>
    <t xml:space="preserve">Syndromic developmental delay</t>
  </si>
  <si>
    <t xml:space="preserve">FOXP1,GCK,GTPBP2,MACF1,MN1,NFE2L2,OXR1,SYT1,TRIO,TUBGCP2,UGDH,WAC,WDR37</t>
  </si>
  <si>
    <t xml:space="preserve">Connective Tissue Disorders,Lipid Metabolism,Metabolic Disease,Organismal Injury and Abnormalities,Small Molecule Biochemistry</t>
  </si>
  <si>
    <t xml:space="preserve">lipodystrophy</t>
  </si>
  <si>
    <t xml:space="preserve">Lipodystrophy</t>
  </si>
  <si>
    <t xml:space="preserve">BSCL2,CCN2,IRS1,LMNA,LPIN1,PCK1,PIK3R1,RIPK1</t>
  </si>
  <si>
    <t xml:space="preserve">Secretion of lipid</t>
  </si>
  <si>
    <t xml:space="preserve">ABCB11,ABCB4,ABCC2,ATP8B1,AVPR1A,CES1,CITED2,FOXO3,HRAS,MAP2K6,NFE2L2,NR1H4,PEMT,SLC10A1,SOD2,STK24,WWTR1</t>
  </si>
  <si>
    <t xml:space="preserve">Hematological Disease,Immunological Disease,Organismal Injury and Abnormalities</t>
  </si>
  <si>
    <t xml:space="preserve">B-cell chronic lymphoproliferative disorder</t>
  </si>
  <si>
    <t xml:space="preserve">AGL,AKAP11,CD38,CREBBP,DAPK1,DNASE2,DPP4,DUSP16,ENPP1,FAS,HRAS,IFNAR2,JARID2,LPIN1,LRIG1,MAGI1,NAMPT,NFE2L2,PDE9A,PDP2,POLE4,PPP3CA,PPP3R1,PPTC7,PSPH,PTPRK,PXDN,S1PR1,SERINC3,SLC25A32,SMAD3,TRIO,TXNDC12,WDR91,ZFHX3</t>
  </si>
  <si>
    <t xml:space="preserve">Cellular Development,Cellular Growth and Proliferation,Hematological System Development and Function,Hematopoiesis,Tissue Development</t>
  </si>
  <si>
    <t xml:space="preserve">Colony formation of erythroid precursor cells</t>
  </si>
  <si>
    <t xml:space="preserve">BNIP3L,CREBBP,FAS,HRAS,JAK2,KITLG</t>
  </si>
  <si>
    <t xml:space="preserve">demyelination</t>
  </si>
  <si>
    <t xml:space="preserve">Demyelination of brain</t>
  </si>
  <si>
    <t xml:space="preserve">ASPA,CP,NR1I2,S1PR1,SLC10A1,SOD2</t>
  </si>
  <si>
    <t xml:space="preserve">disorder of pregnancy</t>
  </si>
  <si>
    <t xml:space="preserve">Disorder of pregnancy</t>
  </si>
  <si>
    <t xml:space="preserve">ABCB11,ABCB4,ABHD4,AHNAK,ATP1A1,ATP8B1,BCAS3,CAPN2,CBS/LOC102724560,CCBE1,CHURC1,COL3A1,COL4A1,COL4A2,DDC,DNAJB6,DOCK4,F3,FGFR2,FGFRL1,FMO2,FOXP1,GSTA3,GUK1,IGF2R,JARID2,KCMF1,KPNA1,LMNA,LPIN1,LRIG1,MPI,NCOA1,NCOA2,NEU2,NFE2L2,NFIX,PIGF,PLCG1,PPP3CA,PPP3R1,RNF144B,SLC10A1,SLC39A8,SNTB1,SPPL2A,SRRM2,STK11,SYNE1,TEF,TMED5,TUBB,UBE2K,VCAM1,ZC3H12C,ZFP36L1,ZNF362</t>
  </si>
  <si>
    <t xml:space="preserve">Proliferation of immune cells</t>
  </si>
  <si>
    <t xml:space="preserve">ADK,AHNAK,ALCAM,AZI2,BCL2L11,BTG1,CBS/LOC102724560,CCN2,CD38,CD47,CDK6,CREBBP,CUL1,CYLD,DGKZ,DMTF1,DPP4,FAS,FOXO3,GADD45A,GNA13,HRAS,IFNAR2,IL4I1,JAK2,KITLG,LPIN1,MAP2K4,MAP2K6,MAP2K7,MAP3K1,NFE2L2,NR1I2,PIK3AP1,PIK3R1,PLCG1,PPP2R2D,PPP3CA,RCAN1,S1PR1,SMAD3,ST3GAL5,STAM,STK11,TERT,TOX,UNG,UVRAG,VAV2,VCAM1,YY1,ZFP36L1,ZNHIT1</t>
  </si>
  <si>
    <t xml:space="preserve">Formation of cellular membrane</t>
  </si>
  <si>
    <t xml:space="preserve">AFG3L2,ANK3,CAMK2B,CLDN1,COL4A1,DCTN1,DOCK4,DVL1,EXOC4,F2R,FGFR2,FLOT1,GNA12,KALRN,LRRTM2,MAP2K7,NEDD4L,PARD3,PIK3R1,PLXNB2,PPP1R9A,S1PR1,SPTBN1,STAU2,TJP2,UTRN</t>
  </si>
  <si>
    <t xml:space="preserve">Development of hepatocellular carcinoma</t>
  </si>
  <si>
    <t xml:space="preserve">ABCB4,FAS,HRAS,NFE2L2,NQO1,NR1H4,PDGFC,PIK3R1,SMAD3,SPTBN1,STK11,TRIM24</t>
  </si>
  <si>
    <t xml:space="preserve">Cell Morphology,Organ Morphology,Organismal Injury and Abnormalities,Skeletal and Muscular Disorders,Skeletal and Muscular System Development and Function,Tissue Morphology</t>
  </si>
  <si>
    <t xml:space="preserve">muscular hypertrophy</t>
  </si>
  <si>
    <t xml:space="preserve">Muscular hypertrophy</t>
  </si>
  <si>
    <t xml:space="preserve">ADK,CAST,CCN2,DGKZ,FOXO3,IGF2R,JAK2,JARID2,MAP2K3,MAP2K4,MAP2K5,MAP2K6,MAP2K7,MEF2A,PDE9A,PPP3CA,PPP3R1,STK11,TERT</t>
  </si>
  <si>
    <t xml:space="preserve">Connective Tissue Development and Function,Embryonic Development,Organismal Development,Skeletal and Muscular System Development and Function,Tissue Development</t>
  </si>
  <si>
    <t xml:space="preserve">Formation of endochondral bone</t>
  </si>
  <si>
    <t xml:space="preserve">CBS/LOC102724560,CCN2,COL3A1,ENPP1,EXT2,FLNB,NFIX,SPOP</t>
  </si>
  <si>
    <t xml:space="preserve">Embryonic Development,Organ Development,Organismal Development,Skeletal and Muscular System Development and Function,Tissue Development</t>
  </si>
  <si>
    <t xml:space="preserve">Development of striated muscle</t>
  </si>
  <si>
    <t xml:space="preserve">CREBBP,FGFR2,FGFRL1,FLNB,FLOT1,FMNL2,GAB1,HRAS,KLF10,MAP2K5,MAP2K7,MYH10,NCOA2,NFIX,SIN3B,SMAD3,TERT,TRIO,UTRN,ZFHX3</t>
  </si>
  <si>
    <t xml:space="preserve">chronic myeloproliferative neoplasm</t>
  </si>
  <si>
    <t xml:space="preserve">Chronic myeloproliferative neoplasm</t>
  </si>
  <si>
    <t xml:space="preserve">ABCC2,BCL2L11,BMAL1,CP,CPT1A,CREBBP,FAS,FOXO3,FOXP1,IFNAR2,JAK2,JARID2,MSI2,MYH10,POLE4,POR,PPP3CA,PPP3R1,RAD21,RIGI,STK24,TERT</t>
  </si>
  <si>
    <t xml:space="preserve">Cell-To-Cell Signaling and Interaction,Cellular Assembly and Organization,Cellular Function and Maintenance</t>
  </si>
  <si>
    <t xml:space="preserve">Formation of focal adhesions</t>
  </si>
  <si>
    <t xml:space="preserve">BCAR1,BCAS3,CCN2,COL18A1,GNA12,GNA13,GNG12,HRAS,MACF1,MAGI1,NET1,PTPRK,S1PR1,SMAD3,SORBS1</t>
  </si>
  <si>
    <t xml:space="preserve">Synthesis of nucleoside diphosphates</t>
  </si>
  <si>
    <t xml:space="preserve">CMPK2,GUK1,MPI,UGDH,UMPS</t>
  </si>
  <si>
    <t xml:space="preserve">Drug Metabolism</t>
  </si>
  <si>
    <t xml:space="preserve">Metabolism of xenobiotic</t>
  </si>
  <si>
    <t xml:space="preserve">ABCB11,ABCC2,FMO1,FMO2,FMO5,GUK1,NQO1,NR1I2,POR,RORA,SULT1A1</t>
  </si>
  <si>
    <t xml:space="preserve">myelodysplastic syndrome</t>
  </si>
  <si>
    <t xml:space="preserve">Myelodysplastic syndrome</t>
  </si>
  <si>
    <t xml:space="preserve">ASXL2,CD47,CPT1A,CREBBP,DAXX,DIPK2A,FAS,FGFR2,FOXO3,HRAS,IFNAR2,JAK2,MAP2K5,MYH10,PARD3,POR,PPP3CA,PPP3R1,RAD21,SLC22A5,SRRM2,STK11,STK24,TERT,TRIO</t>
  </si>
  <si>
    <t xml:space="preserve">Cell cycle progression of tumor cell lines</t>
  </si>
  <si>
    <t xml:space="preserve">APBB2,BCAR1,BRD4,CDK6,CHFR,CSNK2A2,FLCN,FOXO3,HBP1,KLF10,LRIG1,NET1,PRKDC,RAD21,RASSF3,RASSF6,RIPK1,RPA1,SMAD3,SMARCE1,STK11,TERT,TOX,ZFHX3</t>
  </si>
  <si>
    <t xml:space="preserve">neurodegeneration</t>
  </si>
  <si>
    <t xml:space="preserve">Neurodegeneration</t>
  </si>
  <si>
    <t xml:space="preserve">AFG3L2,ANK3,ARL2BP,ASPA,ATP8B1,BMAL1,CNP,CP,CREBBP,DCTN2,DNAJC5,FGFR2,IRF9,NFE2L2,NHLRC2,OXR1,PIK3R1,REPS1,RETREG1,RIPK1,SCARB2,SLC1A2,SLC20A2,SOD2,ST3GAL5,UBE4B,UNG,VTI1A,WDR81</t>
  </si>
  <si>
    <t xml:space="preserve">Differentiation of bone cells</t>
  </si>
  <si>
    <t xml:space="preserve">ADK,ASXL2,CD47,CDK6,DGKZ,ENPP1,FAS,FGFR2,FOXP1,IRF9,IRS1,KLF10,LMNA,MAP2K3,MAP2K6,MAP2K7,MITF,MN1,NAMPT,PIK3R1,PLCG1,PPP3CA,RAPGEF4,SMAD3,SNX10,SPOP,WNT5B,WWTR1,YY1</t>
  </si>
  <si>
    <t xml:space="preserve">Cell death of liver</t>
  </si>
  <si>
    <t xml:space="preserve">ABCB4,BCL2L11,CBS/LOC102724560,DAXX,F3,FAS,FOXO3,GSDMD,HRAS,JAK2,MAP2K4,NAMPT,NFE2L2,NR1H4,PIK3R1,PRKDC,RIPK1,SMAD3,SOD2,SPTBN1,STK24</t>
  </si>
  <si>
    <t xml:space="preserve">Invasion of epithelial cell lines</t>
  </si>
  <si>
    <t xml:space="preserve">DVL1,F2R,GNA13,MYH10,PARD3,QKI,UGDH,WAC,WWTR1</t>
  </si>
  <si>
    <t xml:space="preserve">Cardiovascular Disease,Cell Death and Survival,Neurological Disease,Organismal Injury and Abnormalities,Skeletal and Muscular Disorders</t>
  </si>
  <si>
    <t xml:space="preserve">Cell death of cardiomyocytes</t>
  </si>
  <si>
    <t xml:space="preserve">BCL2L11,BNIP3L,DAXX,DPP4,FAS,FOXO3,GSDMD,MAP2K3,MAP2K4,MAP2K5,MAP2K6,MAP3K1,MYH10,NAMPT,NFE2L2,PPP3CA,SOD2,TERT,UBE4B</t>
  </si>
  <si>
    <t xml:space="preserve">Cancer,Organismal Injury and Abnormalities,Respiratory Disease</t>
  </si>
  <si>
    <t xml:space="preserve">malignant neoplasm of respiratory system</t>
  </si>
  <si>
    <t xml:space="preserve">Malignant neoplasm of respiratory system</t>
  </si>
  <si>
    <t xml:space="preserve">ABCB11,ABCB4,ABCC2,ABCG2,ABHD4,ACSL3,ADCY9,ADRM1,AFG3L2,AHNAK,AKR1D1,ALCAM,ANK3,ANKRD28,AP1G1,AP3B1,APBB2,ARF3,ASAP2,ASB7,ASPG,ASXL2,ATP11A,ATP1A1,AVPR1A,AZI2,B3GALT1,BCAR1,BCAR3,BCAS3,BCL2L11,BLCAP,BMP2K,C11orf24,CAMK2B,CAST,CCN2,CDK6,CHD6,CLDN1,COL14A1,COL18A1,COL3A1,COL4A1,COL4A2,CPEB2,CPSF7,CREBBP,CRYBG3,CUL1,CUL4A,CYLD,DAPK1,DDC,DDX17,DDX46,DGKZ,DHX9,DIPK2A,DOCK4,DPP4,DRAXIN,ECPAS,EIF3A,EIF4A2,EIPR1,ELOVL6,ENPP1,EWSR1,EXOC4,EXT2,F3,FAM172A,FAS,FBXO21,FGFR2,FGFRL1,FMO2,FOXO3,FOXP1,GADD45A,GBF1,GCK,GCLC,GFOD1,GNA12,GPD2,GTF2IRD1,HERC1,HRAS,IFNAR2,IGF2R,IRS1,JAK2,KALRN,KIAA1522,KMT5B,L2HGDH,LMO7,LPIN1,LPP,LRRTM2,MACF1,MAGI1,MAP2K3,MAP2K4,MAP3K1,MBD2,MCOLN1,MED13L,MEF2A,MKNK2,MLLT10,MN1,MON2,MPI,MSH3,MSI2,MYH10,MYO1B,N4BP2,NAB1,NAMPT,NAP1L5,NCOA1,NCOA2,NECAB1,NET1,NEU2,NFE2L2,NQO1,NR1D2,NSUN2,NUDCD2,OGA,OPA1,OTUD6B,PANK1,PARD3,PCK1,PDE9A,PDP2,PIK3AP1,PIK3R1,PLCG1,PLXNB2,POR,PPP1R9A,PPP2R1B,PPP2R2D,PPP3CA,PRKDC,PTPRF,PXDN,QKI,RAD21,RAPGEF4,RAPGEF5,RASSF6,RBMXL1,RFX4,RIPK1,RORA,RPA1,RPL22,RSAD2,S1PR1,SBF2,SCAPER,SCARB2,SENP6,SERINC3,SETDB2,SIN3A,SIN3B,SLC1A2,SLC20A2,SLC2A5,SLC43A3,SLC4A4,SMAD3,SOD2,SORBS1,SPOP,SPTBN1,ST3GAL5,STK11,STK24,STK40,STT3A,STT3B,SULT1A1,SYNE1,TAOK1,TBL1XR1,TC2N,TECPR2,TEDC2,TERT,TEX55,THAP4,TMCC1,TMEM33,TMTC4,TNFRSF19,TNRC6A,TNRC6B,TOP1MT,TRIM11,TRIM2,TRIM24,TRIM25,TRIO,TUBB,TXNDC12,UBE4B,UGDH,UMPS,UNG,UTRN,UXS1,VCAM1,VNN1,VPS16,WDR33,WNT5B,WWTR1,XPO6,ZFHX3,ZKSCAN1,ZMYND8</t>
  </si>
  <si>
    <t xml:space="preserve">High-risk neoplasia</t>
  </si>
  <si>
    <t xml:space="preserve">CD38,CD47,CDK6,IFNAR2,JAK2,MAP2K4,POLE4,POR,PPP3CA,PPP3R1,PSMD1,PSMD2,STK24,TERT,TOP1MT</t>
  </si>
  <si>
    <t xml:space="preserve">Organismal Survival</t>
  </si>
  <si>
    <t xml:space="preserve">Survival of organism</t>
  </si>
  <si>
    <t xml:space="preserve">ABCB4,ABCG2,ASB13,ASPA,BCL2L11,BIK,CAST,CBS/LOC102724560,CCN2,CD47,CDK6,COL18A1,COL3A1,CYLD,DGKZ,DNAJC5,F2R,F3,FAS,FLCN,GGNBP2,GNA12,GNA13,GSDMD,HRAS,IFNAR2,IGF2R,JAK2,KDM3B,KITLG,LMNA,MAGI1,MAP2K4,MAP2K7,NAMPT,NCOA1,NCOA2,NFE2L2,NQO2,NR1H4,OGA,PLCG1,PPP3R1,PRKDC,RDH10,RIGI,RIPK1,RSAD2,SENP6,SH3GLB1,SLC1A2,SMAD3,SNX5,SOD2,STK11,SULT1A1,SYNE1,UTRN</t>
  </si>
  <si>
    <t xml:space="preserve">Apoptosis of thymocytes</t>
  </si>
  <si>
    <t xml:space="preserve">BCL2L11,CYLD,FAS,GRK5,KLF13,MAP2K5,MAP2K6,NFE2L2,NQO1,NQO2,PRKDC,RIPK1,YY1</t>
  </si>
  <si>
    <t xml:space="preserve">atrophy</t>
  </si>
  <si>
    <t xml:space="preserve">Atrophy of adipose tissue</t>
  </si>
  <si>
    <t xml:space="preserve">IRS1,LMNA,LPIN1,RIPK1</t>
  </si>
  <si>
    <t xml:space="preserve">excretion</t>
  </si>
  <si>
    <t xml:space="preserve">Excretion of bile acid</t>
  </si>
  <si>
    <t xml:space="preserve">ABCB11,ABCC2,NR1H4,NR1I2</t>
  </si>
  <si>
    <t xml:space="preserve">Transport of bile salt</t>
  </si>
  <si>
    <t xml:space="preserve">ABCB11,ABCC2,NR1H4,SLC10A1</t>
  </si>
  <si>
    <t xml:space="preserve">Arrest in G1/S phase transition of fibroblast cell lines</t>
  </si>
  <si>
    <t xml:space="preserve">HRAS,MAP2K3,MAP2K6,PRKDC</t>
  </si>
  <si>
    <t xml:space="preserve">Inflammation of body cavity</t>
  </si>
  <si>
    <t xml:space="preserve">ABCB11,ABCB4,ABCC2,ABCG2,ABHD6,ADK,AHNAK,ALPL,BCL2L11,CBS/LOC102724560,CD38,CD47,COL3A1,COL4A1,COL4A2,CYLD,DDX17,DPP4,ECHDC3,ELOVL6,F3,FAS,FGFR2,FOXO3,GADD45A,GSDMD,IFNAR2,IRF9,JAK2,LPIN1,MAP2K3,MAP3K1,MYH10,NAMPT,NEDD4L,NEU1,NFE2L2,NQO1,NQO2,NR1H4,NR1I2,PARP12,PEMT,PIK3R1,POR,PPM1A,PPP3CA,PPP3R1,PSMD1,PSMD2,PTPN12,RASA3,RDH11,RIGI,RIPK1,RORA,S1PR1,SAR1B,SLC10A1,SLC2A9,SLC39A8,SMAD3,SOD2,STAM,STK24,TRIO,TUBB,VCAM1,VNN1,ZC3H12C</t>
  </si>
  <si>
    <t xml:space="preserve">Uptake of D-hexose</t>
  </si>
  <si>
    <t xml:space="preserve">CDK6,CYLD,DPP4,FAS,FGFR2,GCK,H6PD,HRAS,IRS1,MARK3,NCOA1,NQO1,NRIP1,PARD3,PID1,PIK3R1,PPM1A,PTBP1,PTPRF,SLC2A5,STK11,VAMP3</t>
  </si>
  <si>
    <t xml:space="preserve">morphogenesis</t>
  </si>
  <si>
    <t xml:space="preserve">Morphogenesis of head</t>
  </si>
  <si>
    <t xml:space="preserve">CBS/LOC102724560,CREBBP,DRAXIN,DVL1,ENPP1,FGFR2,FOXO3,LRIG1,MAP3K1,MITF,MKKS,MTHFD1L,NDST1,NFIX,PKNOX1,RING1,STAU2,TIPARP,TSHZ1,YY1</t>
  </si>
  <si>
    <t xml:space="preserve">Export of molecule</t>
  </si>
  <si>
    <t xml:space="preserve">ABCB11,ABCB4,ABCC2,ABCG2,CES1,CNP,CP,DUSP16,F2R,FAS,GLE1,HRAS,JAK2,MAP2K3,NR1H4,NR1I2,OSBPL1A,PPM1A,SNTB1,TERT,VNN1,WDR37,XPO6</t>
  </si>
  <si>
    <t xml:space="preserve">movement</t>
  </si>
  <si>
    <t xml:space="preserve">Movement of organelle</t>
  </si>
  <si>
    <t xml:space="preserve">DCTN1,DCTN2,GNA12,KIFC3,LMNA,MCOLN1,MYH10,MYO1B,ODAD3,SLC2A5,STK11,SYNE1</t>
  </si>
  <si>
    <t xml:space="preserve">Connective Tissue Disorders,Organismal Development,Organismal Injury and Abnormalities,Skeletal and Muscular Disorders</t>
  </si>
  <si>
    <t xml:space="preserve">Abnormal morphology of bone</t>
  </si>
  <si>
    <t xml:space="preserve">ABCB4,AKAP11,ALPL,BMAL1,CBS/LOC102724560,CCN2,CD47,COL18A1,CREBBP,DVL1,ENPP1,F2R,FGFR2,FGFRL1,FLNB,IRS1,KITLG,KLF10,LMNA,MN1,MYH10,NAB1,NDST1,NFIX,PDGFC,PTPRF,RDH10,RING1,SLC4A4,SMAD3,SPOP,TSHZ1</t>
  </si>
  <si>
    <t xml:space="preserve">autosomal dominant myopathy</t>
  </si>
  <si>
    <t xml:space="preserve">Autosomal dominant myopathy</t>
  </si>
  <si>
    <t xml:space="preserve">AHNAK,ATP1A1,BNIP3L,BSCL2,CNN3,COL3A1,COL4A1,COL4A2,DAPK1,DCTN1,DNAJB6,FAS,GBF1,HRAS,JPH1,KLF10,LMNA,S1PR1,SYNE1,TUBB6</t>
  </si>
  <si>
    <t xml:space="preserve">Hypertrophy of tissue</t>
  </si>
  <si>
    <t xml:space="preserve">ADK,CAST,CCN2,DGKZ,EXT2,FLNB,FOXO3,IGF2R,JAK2,JARID2,MAP2K3,MAP2K4,MAP2K5,MAP2K6,MAP2K7,MEF2A,NR1H4,PDE9A,PPP3CA,PPP3R1,STK11,TERT,WNT5B</t>
  </si>
  <si>
    <t xml:space="preserve">Dermatological Diseases and Conditions,Organismal Injury and Abnormalities</t>
  </si>
  <si>
    <t xml:space="preserve">abnormality of skin morphology</t>
  </si>
  <si>
    <t xml:space="preserve">Abnormality of skin morphology</t>
  </si>
  <si>
    <t xml:space="preserve">AKR1D1,BCAR1,CAMK2B,CAST,CBS/LOC102724560,CCN2,CLDN1,COL3A1,COL4A1,COL4A2,ENPP1,FADS2,FGFR2,FOXP1,GAB1,GSDMD,HRAS,IRF9,JAK2,KITLG,LASP1,LMNA,LRIG1,MACF1,MAP2K6,NAB1,NFE2L2,NQO1,NR1H4,PDGFC,PMVK,PPP3CA,PTPRK,RSAD2,SASH1,SERPINE2,TRIO</t>
  </si>
  <si>
    <t xml:space="preserve">Cellular Development,Cellular Growth and Proliferation,Connective Tissue Development and Function</t>
  </si>
  <si>
    <t xml:space="preserve">Proliferation of fibroblast cell lines</t>
  </si>
  <si>
    <t xml:space="preserve">BCAR1,BTG1,CAST,CDK6,CUL1,DHX9,DMTF1,F2R,FGFR2,FOXO3,GAB1,GADD45A,GNA12,GRK5,HRAS,IRS1,KMT5B,LMNA,MAP2K3,MAP2K6,MAP2K7,MAP3K1,MITF,PIK3R1,RING1,RIPK1,S1PR1,TERT,UBTF,WWTR1</t>
  </si>
  <si>
    <t xml:space="preserve">Cell Morphology,Organ Morphology,Organismal Development</t>
  </si>
  <si>
    <t xml:space="preserve">Mass of apud cells</t>
  </si>
  <si>
    <t xml:space="preserve">CD38,DPP4,FAS,GCK,IRS1,JAK2,NUS1,PIK3R1,PPP3CA,PPP3R1</t>
  </si>
  <si>
    <t xml:space="preserve">Cell Morphology,Digestive System Development and Function,Organ Morphology,Organismal Development</t>
  </si>
  <si>
    <t xml:space="preserve">Mass of pancreatic cells</t>
  </si>
  <si>
    <t xml:space="preserve">Rho protein signal transduction</t>
  </si>
  <si>
    <t xml:space="preserve">BAIAP2,COL3A1,EPS8L2,F2R,FLCN,FLOT1,GNA12,GNA13,HACD3,NFIX</t>
  </si>
  <si>
    <t xml:space="preserve">Apoptosis of fibroblast cell lines</t>
  </si>
  <si>
    <t xml:space="preserve">BCL2L11,BNIP3L,CYLD,DAPK1,DAXX,FAS,FGFR2,FOXO3,GADD45A,GNA13,HRAS,IFNAR2,MAP2K4,MAP2K7,MAP3K1,NFE2L2,OPA1,PIK3R1,PPP2R1B,PPP3CA,QKI,RAI14,RIPK1,TERT</t>
  </si>
  <si>
    <t xml:space="preserve">Connective Tissue Disorders,Hematological Disease,Hereditary Disorder,Organismal Injury and Abnormalities</t>
  </si>
  <si>
    <t xml:space="preserve">hereditary hemoglobinopathy</t>
  </si>
  <si>
    <t xml:space="preserve">Hereditary hemoglobinopathy</t>
  </si>
  <si>
    <t xml:space="preserve">ALPL,ANK3,CAST,DNASE2,F3,FGFR2,FOXO3,JAK2,PPP3CA,PPP3R1,PSMD2,RAP1B,TRIO,VCAM1,VDAC2</t>
  </si>
  <si>
    <t xml:space="preserve">Cell death of thymocytes</t>
  </si>
  <si>
    <t xml:space="preserve">BCL2L11,CYLD,FAS,GRK5,KLF13,MAP2K4,MAP2K5,MAP2K6,NFE2L2,NQO1,NQO2,PRKDC,RIPK1,YY1</t>
  </si>
  <si>
    <t xml:space="preserve">Hematological System Development and Function,Inflammatory Response,Tissue Morphology</t>
  </si>
  <si>
    <t xml:space="preserve">Quantity of phagocytes</t>
  </si>
  <si>
    <t xml:space="preserve">BCL2L11,BIK,BMAL1,CBS/LOC102724560,CCBE1,CD47,CLDN1,DAXX,F3,FAS,JAK2,JARID2,KITLG,NCOA2,NEDD4L,NEU1,NFE2L2,NQO1,NQO2,NR1H4,NR1I2,PARD3,PDGFC,PIK3R1,PTBP1,RAPGEF4,RIPK1,RORA,SLC39A8,SMAD3,SORBS1,SPPL2A,STK11,UTRN,VCAM1,ZC3H12C</t>
  </si>
  <si>
    <t xml:space="preserve">Enlargement of cells</t>
  </si>
  <si>
    <t xml:space="preserve">ADK,CAST,CCN2,CNP,DAPK1,DGKZ,FAS,FLNB,FOXO3,IGF2R,JAK2,JARID2,LMNA,LPIN1,MAP2K3,MAP2K4,MAP2K5,MAP2K6,MAP2K7,MEF2A,NR1H4,PARD3,PDE9A,PPP3CA,PPP3R1,STK11,TAOK1,TERT,WNT5B</t>
  </si>
  <si>
    <t xml:space="preserve">Uptake of monosaccharide</t>
  </si>
  <si>
    <t xml:space="preserve">CDK6,CPT1A,CYLD,DPP4,FAS,FGFR2,GCK,H6PD,HRAS,IRS1,MARK3,NCOA1,NQO1,NRIP1,PARD3,PID1,PIK3R1,PPM1A,PTBP1,PTPRF,SLC1A2,SLC2A5,STK11,VAMP3,VTI1A</t>
  </si>
  <si>
    <t xml:space="preserve">Formation of muscle</t>
  </si>
  <si>
    <t xml:space="preserve">AFG3L2,CAPN2,CREBBP,FGFR2,FGFRL1,FLCN,FLNB,FLOT1,FMNL2,FOXK1,GAB1,HRAS,JPH1,KLF10,MAP2K5,MAP2K6,MAP2K7,MYH10,NCOA2,NFIX,QKI,SIN3B,SMAD3,TERT,TIPARP,TRIO,UTRN,VCAM1,WWTR1,ZFHX3</t>
  </si>
  <si>
    <t xml:space="preserve">Embryonic Development,Organ Development,Organismal Development,Respiratory System Development and Function,Tissue Development</t>
  </si>
  <si>
    <t xml:space="preserve">Formation of lung</t>
  </si>
  <si>
    <t xml:space="preserve">AP3B1,BMAL1,CBS/LOC102724560,CCBE1,CCN2,CITED2,COL3A1,CREBBP,CYLD,FAS,FGFR2,FOXP1,HPS1,IGF2R,KMT5B,MRAP,NCOA2,NDST1,NEDD4L,NFE2L2,PDE9A,PPP3R1,RDH10,STK40,SYNE1</t>
  </si>
  <si>
    <t xml:space="preserve">Cell Death and Survival,Organismal Injury and Abnormalities,Skeletal and Muscular Disorders</t>
  </si>
  <si>
    <t xml:space="preserve">Necrosis of muscle</t>
  </si>
  <si>
    <t xml:space="preserve">BCL2L11,BNIP3L,DAXX,DPP4,FAS,FOXO3,GSDMD,HRAS,JAK2,KITLG,KLF13,LMNA,LPIN1,MAP2K3,MAP2K4,MAP2K5,MAP2K6,MAP3K1,MYH10,NAMPT,NFE2L2,PIK3R1,PPP3CA,SOD2,TERT,UBE4B,VNN1</t>
  </si>
  <si>
    <t xml:space="preserve">Metabolism of L-amino acid</t>
  </si>
  <si>
    <t xml:space="preserve">ASPA,CBS/LOC102724560,GCLC,IL4I1,PSPH,SERINC3,SLC22A5,TAT,THAP4,UROC1</t>
  </si>
  <si>
    <t xml:space="preserve">Hematological Disease,Metabolic Disease,Organismal Injury and Abnormalities</t>
  </si>
  <si>
    <t xml:space="preserve">dysglycemia</t>
  </si>
  <si>
    <t xml:space="preserve">Dysglycemia</t>
  </si>
  <si>
    <t xml:space="preserve">BDH1,BMAL1,BSCL2,CPT1A,CREBBP,DPP4,FGFR2,FOXO3,GCK,GPD2,H6PD,IRS1,MARK3,NR1H4,OPA1,PANK1,PCK1,PIK3R1,PKNOX1,PPP3CA,ST3GAL5</t>
  </si>
  <si>
    <t xml:space="preserve">global developmental delay and epilepsy</t>
  </si>
  <si>
    <t xml:space="preserve">Global developmental delay and epilepsy</t>
  </si>
  <si>
    <t xml:space="preserve">FOXP1,MACF1,OPA1,OXR1,UGDH,WDR37</t>
  </si>
  <si>
    <t xml:space="preserve">Excretion of lipid</t>
  </si>
  <si>
    <t xml:space="preserve">ABCB11,ABCB4,ABCC2,ABCG2,NR1H4,NR1I2</t>
  </si>
  <si>
    <t xml:space="preserve">Embryonic Development,Nervous System Development and Function,Organ Development,Organismal Development,Tissue Development</t>
  </si>
  <si>
    <t xml:space="preserve">Formation of brain</t>
  </si>
  <si>
    <t xml:space="preserve">ANK3,APBB2,CBS/LOC102724560,CDK6,CNP,COL3A1,COL4A1,DRAXIN,F3,FGFR2,FGFRL1,FOXO3,HERC1,L2HGDH,MAP2K4,MKKS,MYH10,NDST1,NFIX,ODAD3,OGA,PARD3,PDSS2,PLXNB2,POR,PPP3CA,PRKDC,RDH10,RFX4,RORA,RTN4RL1,S1PR1,SLC1A2,SPTBN1,STAM,TERT,TRIO,TUBGCP2,WDR37</t>
  </si>
  <si>
    <t xml:space="preserve">Neurological Disease,Organismal Injury and Abnormalities,Skeletal and Muscular Disorders</t>
  </si>
  <si>
    <t xml:space="preserve">neuromuscular disease</t>
  </si>
  <si>
    <t xml:space="preserve">Neuromuscular disease</t>
  </si>
  <si>
    <t xml:space="preserve">ABCG2,AFG3L2,ALCAM,ASPA,BAIAP2,CAMK2B,CCN2,CD38,CD47,CNP,CP,DDC,DNAJB6,EIF4A2,F3,FAS,FLOT1,FOXO3,FOXP1,GADD45A,GPD2,GSDMD,HBP1,HRAS,IFNAR2,KDM3A,LMNA,LMO7,LPP,MACF1,MAP2K4,MYO1B,NAP1L5,NARS2,NQO2,OPA1,OXR1,PARP12,PDSS2,POLE4,PPP1R9A,PPP3CA,PPP3R1,PUM1,QKI,RCAN1,RFX4,RIGI,RORA,RSAD2,S1PR1,SCARB2,SCO2,SEPHS1,SIN3A,SLC1A2,SLC39A8,SPTBN1,SRRM2,ST3GAL5,STARD4,STT3A,SUMO3,SYNE1,TRIO,TUBB6,UGDH,WIPI2,WWTR1,ZMYND8</t>
  </si>
  <si>
    <t xml:space="preserve">Cell death of central nervous system cells</t>
  </si>
  <si>
    <t xml:space="preserve">BCL2L11,CAST,CDK6,CREBBP,DAPK1,F2R,FAS,FOXO3,GCLC,GLRX,MAP2K3,MAP2K5,MAP3K1,NFE2L2,RAPGEF4,RETREG1,SH3GLB1,SLC1A2,SRPK2,STX8,UBE2L3,UNG,YY1</t>
  </si>
  <si>
    <t xml:space="preserve">Formation of telencephalon</t>
  </si>
  <si>
    <t xml:space="preserve">APBB2,CDK6,DRAXIN,HERC1,MKKS,MYH10,NFIX,PARD3,PLXNB2,PPP3CA,RFX4,RTN4RL1,SLC1A2,TRIO,WDR37</t>
  </si>
  <si>
    <t xml:space="preserve">Organismal Development,Reproductive System Development and Function</t>
  </si>
  <si>
    <t xml:space="preserve">Morphology of reproductive system</t>
  </si>
  <si>
    <t xml:space="preserve">BCAS3,BCL2L11,BIK,BMAL1,BSCL2,CAPN2,CBS/LOC102724560,CSNK2A2,CUL4A,DMTF1,FADS2,FAM172A,FGFR2,FGFRL1,FMO5,FOXO3,GGNBP2,GPD2,IGF2R,IRS1,KDM3A,KDM3B,KITLG,KPNA1,LASP1,LMNA,NCOA1,NCOA2,NET1,NFE2L2,NR1H4,PCK1,PPP3CA,PTPRF,PUM1,RBMS1,RFWD3,RNF138,SERPINE2,SLC2A5,SPTBN1,STK11,TRIM25,WWTR1,ZFHX3,ZFP36L1</t>
  </si>
  <si>
    <t xml:space="preserve">Cell death of breast cancer cell lines</t>
  </si>
  <si>
    <t xml:space="preserve">ABCG2,BCAR1,BCL2L11,BIK,BNIP3L,CCN2,CD47,CPEB2,CYLD,DHX9,FAS,FBXL20,FGFR2,FOXO3,GADD45A,KIFC3,MAP2K3,MAP2K6,NQO1,PLCG1,PRKDC,RIPK1,RPA1,SMARCE1,SOD2,TAOK3,TERT,TRIM24,WWTR1</t>
  </si>
  <si>
    <t xml:space="preserve">Apoptosis of cervical cancer cell lines</t>
  </si>
  <si>
    <t xml:space="preserve">BCL2L11,BNIP3L,CSNK2A2,DAPK1,DAXX,FAS,FLNB,GADD45A,HRAS,MAP2K4,MAP3K1,MCOLN1,OPA1,PRKDC,RIPK1,RNF144B,RPA1,SIN3B,SOD2,SUMO3,TBL1XR1,TERT,WWTR1,YY1</t>
  </si>
  <si>
    <t xml:space="preserve">hereditary skeletal myopathy</t>
  </si>
  <si>
    <t xml:space="preserve">Hereditary skeletal myopathy</t>
  </si>
  <si>
    <t xml:space="preserve">AGL,AHNAK,ANXA11,ATP1A1,BNIP3L,BSCL2,CAST,CCN2,CES1,CNN3,COL14A1,COL3A1,COL4A1,COL4A2,DAPK1,DCTN1,DCTN2,DNAJB6,F2R,GBF1,JPH1,L2HGDH,LMNA,LPIN1,MCOLN1,PTPRF,RETREG1,S1PR1,SBF2,SYNE1,TECPR2,TRIM2,TUBB6,UGDH,UTRN</t>
  </si>
  <si>
    <t xml:space="preserve">Free Radical Scavenging,Molecular Transport</t>
  </si>
  <si>
    <t xml:space="preserve">Quantity of reactive oxygen species</t>
  </si>
  <si>
    <t xml:space="preserve">BCL2L11,BMAL1,CITED2,CP,DPP4,FAS,FLCN,FOXO3,HRAS,JAK2,NFE2L2,NQO1,NR1H4,OGA,PCK1,PRKDC,PXDN,RORA,SOD2,STK11,TERT</t>
  </si>
  <si>
    <t xml:space="preserve">Apoptosis of cardiomyocytes</t>
  </si>
  <si>
    <t xml:space="preserve">BCL2L11,BNIP3L,DAXX,FAS,FOXO3,GSDMD,MAP2K3,MAP2K4,MAP2K5,MAP2K6,MAP3K1,MYH10,NAMPT,PPP3CA,SOD2,TERT,UBE4B</t>
  </si>
  <si>
    <t xml:space="preserve">Formation of actin filaments</t>
  </si>
  <si>
    <t xml:space="preserve">AVPR1A,BCAR1,CCN2,CD47,CDK6,COL18A1,CUL2,F2R,GNA12,GNA13,GNG12,HRAS,MAGI1,MAP3K1,MARK3,MKKS,NET1,PIK3R1,PPP1R9A,S1PR1,SMAD3,SORBS1,STK11,VAV2,VCAM1</t>
  </si>
  <si>
    <t xml:space="preserve">Apoptosis of epithelial cells</t>
  </si>
  <si>
    <t xml:space="preserve">BCL2L11,BIK,CBS/LOC102724560,CDK6,DAXX,F3,FAS,GADD45A,HRAS,KLF10,MAP2K4,MITF,NCOA1,NFE2L2,NQO2,NR1H4,PARD3,PLXNB2,RCAN1,RIPK1,S1PR1,SMAD3,SOD2,SPTBN1,TERT</t>
  </si>
  <si>
    <t xml:space="preserve">Hyperplasia of leukocytes</t>
  </si>
  <si>
    <t xml:space="preserve">CYLD,FOXO3,GADD45A,KITLG,MAP2K7,NR1I2,PIK3R1,UNG</t>
  </si>
  <si>
    <t xml:space="preserve">Assembly of cell junction</t>
  </si>
  <si>
    <t xml:space="preserve">AFG3L2,CAMK2B,CLDN1,COL4A1,DCTN1,DOCK4,DVL1,F2R,FGFR2,FLCN,FLOT1,GNA12,KALRN,LRRTM2,MAP2K7,NEDD4L,NR1H4,PARD3,PIK3R1,PLXNB2,PPP1R9A,RAP1B,S1PR1,STAU2,TJP2,UTRN</t>
  </si>
  <si>
    <t xml:space="preserve">Cell death of fibrosarcoma cell lines</t>
  </si>
  <si>
    <t xml:space="preserve">BCL2L11,FAS,IFNAR2,MAP2K4,NAMPT,POR,RIGI,RIPK1,SOD2</t>
  </si>
  <si>
    <t xml:space="preserve">translocation</t>
  </si>
  <si>
    <t xml:space="preserve">Translocation of bile salt</t>
  </si>
  <si>
    <t xml:space="preserve">ABCB11,ABCC2,SLC10A1</t>
  </si>
  <si>
    <t xml:space="preserve">Cellular Development,Cellular Growth and Proliferation,Connective Tissue Development and Function,Embryonic Development,Organismal Development,Skeletal and Muscular System Development and Function,Tissue Development</t>
  </si>
  <si>
    <t xml:space="preserve">chondrogenesis</t>
  </si>
  <si>
    <t xml:space="preserve">Chondrogenesis of connective tissue cells</t>
  </si>
  <si>
    <t xml:space="preserve">BMAL1,ENPP1,VNN1</t>
  </si>
  <si>
    <t xml:space="preserve">limb-girdle muscular dystrophy type 1</t>
  </si>
  <si>
    <t xml:space="preserve">Limb-girdle muscular dystrophy type 1</t>
  </si>
  <si>
    <t xml:space="preserve">AHNAK,DNAJB6,LMNA</t>
  </si>
  <si>
    <t xml:space="preserve">Phosphorylation of nucleotide</t>
  </si>
  <si>
    <t xml:space="preserve">ADK,CMPK2,NADK</t>
  </si>
  <si>
    <t xml:space="preserve">B-lymphoblastic leukemia/lymphoma</t>
  </si>
  <si>
    <t xml:space="preserve">AGL,AHNAK,AKAP11,ANK3,ASXL2,ATP11A,BCAR1,BTG1,CMPK2,COL14A1,COL4A1,CREBBP,CUL2,DDC,DNASE2,DOCK4,ENPP1,GTF2IRD1,JAK2,KDM3B,MACF1,MLLT10,MSH3,NEDD4L,NET1,PIK3R1,POR,PPP3CA,PRPSAP2,PSMD1,PSMD2,PTPRF,PTPRK,RIPK1,RORA,RPL22,SLC16A7,SLC1A2,STK24,SYNE1,TBL1XR1,TECPR2,TOX,WAC,XRRA1,ZFHX3</t>
  </si>
  <si>
    <t xml:space="preserve">Free Radical Scavenging</t>
  </si>
  <si>
    <t xml:space="preserve">Metabolism of reactive oxygen species</t>
  </si>
  <si>
    <t xml:space="preserve">ABCG2,AFG3L2,BNIP3L,CBS/LOC102724560,CCN2,CD47,COL18A1,F2R,FAS,FOXO3,GBF1,HBP1,HRAS,IL4I1,JAK2,KITLG,MAP2K3,MAP2K4,NAMPT,NEU1,NFE2L2,NQO1,NR1H4,NR1I2,PCK1,PDSS2,PIK3R1,PLCG1,POR,PPTC7,PXDN,RIPK1,RORA,SCO2,SMAD3,SOD2,STK24,TERT,VAV2,VCAM1</t>
  </si>
  <si>
    <t xml:space="preserve">Cellular Development,Cellular Growth and Proliferation,Digestive System Development and Function,Hepatic System Development and Function,Organ Development</t>
  </si>
  <si>
    <t xml:space="preserve">Proliferation of liver cells</t>
  </si>
  <si>
    <t xml:space="preserve">ABCB4,CCN2,CITED2,FAS,FGFR2,HRAS,KITLG,MAP2K6,MAP2K7,NFE2L2,NR1H4,NR1I2,PIK3R1,SMAD3,SPTBN1,TOP1MT,TRIM24</t>
  </si>
  <si>
    <t xml:space="preserve">anaplastic thyroid carcinoma</t>
  </si>
  <si>
    <t xml:space="preserve">Anaplastic thyroid carcinoma</t>
  </si>
  <si>
    <t xml:space="preserve">AHNAK,CD38,CD47,DAXX,EWSR1,FGFR2,FLCN,FOXO3,HBP1,HRAS,IRS1,JAK2,MKKS,MTHFD1L,NAB1,POR,TAOK3,TERT,TNFRSF19,TRIM2,TRIO,UMPS,YY1</t>
  </si>
  <si>
    <t xml:space="preserve">atherosclerotic lesion</t>
  </si>
  <si>
    <t xml:space="preserve">Atherosclerotic lesion</t>
  </si>
  <si>
    <t xml:space="preserve">CBS/LOC102724560,CD47,CES1,CITED2,COL18A1,F2R,F3,LDAH,NEU1,NFE2L2,NR1H4,NR1I2,PLCG1,VCAM1,VNN1,WWTR1</t>
  </si>
  <si>
    <t xml:space="preserve">Abnormal morphology of epithelial tissue</t>
  </si>
  <si>
    <t xml:space="preserve">ABCB11,ABCB4,ABCG2,AGL,BCAS3,BCL2L11,CBS/LOC102724560,CCN2,CITED2,COL18A1,CP,CYLD,DVL1,FADS2,FGFR2,GADD45A,GCNT2,GGNBP2,GLRX,LMO7,MCOLN1,NCOA2,NDST1,NR1H4,PEMT,RIPK1,RNF138,SCARB2,SMAD3,SOD2,STK11</t>
  </si>
  <si>
    <t xml:space="preserve">Cell-To-Cell Signaling and Interaction,Cellular Assembly and Organization</t>
  </si>
  <si>
    <t xml:space="preserve">Formation of intercellular junctions</t>
  </si>
  <si>
    <t xml:space="preserve">AFG3L2,CAMK2B,CLDN1,COL4A1,DCTN1,DOCK4,DVL1,F2R,FGFR2,FLCN,FLOT1,GNA12,KALRN,LRRTM2,MAP2K7,NEDD4L,NR1H4,PARD3,PIK3R1,PLXNB2,PPP1R9A,S1PR1,STAU2,TJP2,TNFAIP2,UTRN</t>
  </si>
  <si>
    <t xml:space="preserve">familial seizure disorder</t>
  </si>
  <si>
    <t xml:space="preserve">Familial seizure disorder</t>
  </si>
  <si>
    <t xml:space="preserve">ANK3,ATP1A1,EXT2,FOXP1,GCK,MACF1,NFIX,NUS1,OPA1,OTUD6B,OXR1,PPP3CA,RORA,SCARB2,SLC1A2,SLC25A22,ST3GAL5,TNRC6A,UGDH,WDR26,WDR37</t>
  </si>
  <si>
    <t xml:space="preserve">Hypoplasia of organ</t>
  </si>
  <si>
    <t xml:space="preserve">APBB2,CCN2,CDK6,COL4A1,COL4A2,CREBBP,CUL1,DNASE2,DRAXIN,FGFR2,FGFRL1,GGNBP2,MN1,MRAP,MYH10,NCOA1,NCOA2,NDST1,NFIX,OPA1,PARD3,PIK3AP1,PKNOX1,PPP3CA,PRKDC,PTPRF,PUM1,RBMS1,RDH10,SMAD3,SPTBN1,TRIM25,TSHZ1,ZFP36L1</t>
  </si>
  <si>
    <t xml:space="preserve">Cellular Development,Cellular Growth and Proliferation,Connective Tissue Development and Function,Organismal Development,Tissue Development</t>
  </si>
  <si>
    <t xml:space="preserve">Development of stromal cells</t>
  </si>
  <si>
    <t xml:space="preserve">AVPR1A,ENPP1,KITLG,VNN1</t>
  </si>
  <si>
    <t xml:space="preserve">cerebellar ataxia with intellectual disability</t>
  </si>
  <si>
    <t xml:space="preserve">Cerebellar ataxia with intellectual disability</t>
  </si>
  <si>
    <t xml:space="preserve">OPA1,RORA,TRIO,WDR81</t>
  </si>
  <si>
    <t xml:space="preserve">macrocephaly with dysmorphic features</t>
  </si>
  <si>
    <t xml:space="preserve">Macrocephaly with dysmorphic features</t>
  </si>
  <si>
    <t xml:space="preserve">EXT2,HERC1,MITF,TRIO</t>
  </si>
  <si>
    <t xml:space="preserve">Cellular Development,Cellular Growth and Proliferation,Connective Tissue Development and Function,Tissue Development</t>
  </si>
  <si>
    <t xml:space="preserve">Cell proliferation of fibroblasts</t>
  </si>
  <si>
    <t xml:space="preserve">BCAR1,CCN2,CD38,CDK6,CITED2,COL14A1,COL3A1,DHX9,FAS,GADD45A,HRAS,KMT5B,LMNA,MAP2K3,MAP2K6,MAP3K1,MTHFD1L,PDGFC,PRKDC,RAP1B,SIN3A,SMAD3,SOD2,TERT,TOP1MT,TRIM24,TRIM25,YY1</t>
  </si>
  <si>
    <t xml:space="preserve">respiratory system tumor</t>
  </si>
  <si>
    <t xml:space="preserve">Respiratory system tumor</t>
  </si>
  <si>
    <t xml:space="preserve">ABCB11,ABCB4,ABCC2,ABCG2,ABHD4,ACSL3,ADCY9,ADRM1,AFG3L2,AHNAK,AKR1D1,ALCAM,ANK3,ANKRD28,AP1G1,AP3B1,APBB2,ARF3,ASAP2,ASB7,ASPG,ASXL2,ATP11A,ATP1A1,AVPR1A,AZI2,B3GALT1,BCAR1,BCAR3,BCAS3,BCL2L11,BLCAP,BMP2K,C11orf24,CAMK2B,CAST,CCN2,CDK6,CHD6,CLDN1,COL14A1,COL18A1,COL3A1,COL4A1,COL4A2,CPEB2,CPSF7,CREBBP,CRYBG3,CUL1,CUL4A,CYLD,DAPK1,DDC,DDX17,DDX46,DGKZ,DHX9,DIPK2A,DOCK4,DPP4,DRAXIN,ECPAS,EIF3A,EIF4A2,EIPR1,ELOVL6,ENPP1,EWSR1,EXOC4,EXT2,F2R,F3,FAM172A,FAS,FBXO21,FGFR2,FGFRL1,FMO2,FOXO3,FOXP1,GADD45A,GBF1,GCK,GCLC,GFOD1,GNA12,GPD2,GTF2IRD1,HERC1,HRAS,IFNAR2,IGF2R,IRS1,JAK2,KALRN,KIAA1522,KMT5B,L2HGDH,LMO7,LPIN1,LPP,LRRTM2,MACF1,MAGI1,MAP2K3,MAP2K4,MAP3K1,MBD2,MCOLN1,MED13L,MEF2A,MKNK2,MLLT10,MN1,MON2,MPI,MSH3,MSI2,MYH10,MYO1B,N4BP2,NAB1,NAMPT,NAP1L5,NCOA1,NCOA2,NECAB1,NET1,NEU2,NFE2L2,NQO1,NR1D2,NSUN2,NUDCD2,OGA,OPA1,OTUD6B,PANK1,PARD3,PCK1,PDE9A,PDP2,PIK3AP1,PIK3R1,PLCG1,PLXNB2,POR,PPP1R9A,PPP2R1B,PPP2R2D,PPP3CA,PRKDC,PTPRF,PXDN,QKI,RAD21,RAPGEF4,RAPGEF5,RASSF6,RBMXL1,RFX4,RIPK1,RORA,RPA1,RPL22,RSAD2,S1PR1,SBF2,SCAPER,SCARB2,SENP6,SERINC3,SETDB2,SIN3A,SIN3B,SLC1A2,SLC20A2,SLC2A5,SLC43A3,SLC4A4,SMAD3,SOD2,SORBS1,SPOP,SPTBN1,ST3GAL5,STK11,STK24,STK40,STT3A,STT3B,SULT1A1,SYNE1,TAOK1,TBL1XR1,TC2N,TECPR2,TEDC2,TERT,TEX55,THAP4,TMCC1,TMEM33,TMTC4,TNFRSF19,TNRC6A,TNRC6B,TOP1MT,TRIM11,TRIM2,TRIM24,TRIM25,TRIO,TUBB,TXNDC12,UBE4B,UGDH,UMPS,UNG,UTRN,UXS1,VCAM1,VNN1,VPS16,WDR33,WNT5B,WWTR1,XPO6,ZFHX3,ZKSCAN1,ZMYND8</t>
  </si>
  <si>
    <t xml:space="preserve">Cellular Development,Connective Tissue Development and Function,Embryonic Development,Organismal Development,Skeletal and Muscular System Development and Function,Tissue Development</t>
  </si>
  <si>
    <t xml:space="preserve">Differentiation of osteoclasts</t>
  </si>
  <si>
    <t xml:space="preserve">ADK,ASXL2,CD47,ENPP1,FOXP1,IRF9,IRS1,KLF10,MAP2K3,MAP2K7,MITF,PIK3R1,PPP3CA,RAPGEF4,SMAD3,SNX10,WNT5B</t>
  </si>
  <si>
    <t xml:space="preserve">pancreatic ductal adenocarcinoma</t>
  </si>
  <si>
    <t xml:space="preserve">Pancreatic ductal adenocarcinoma</t>
  </si>
  <si>
    <t xml:space="preserve">ABCB11,ABCB4,ABCG2,ABTB2,AGL,AHNAK,AKAP11,ALPL,AP1G1,ATP11A,BAIAP2,BCAR3,BMP2K,BRD8,CAPN2,CBS/LOC102724560,CCN2,CDK6,CHD6,CMPK2,COL14A1,COL18A1,COL4A1,CREBBP,DAPK1,DCTN1,DCTN4,DHX9,DOCK4,DPP4,DUSP16,EXOC6,F3,FGFR2,FHAD1,FLNB,GBF1,GCLC,GUK1,HACD3,IGF2R,JAK2,KDM3B,KLHL24,KMT5B,LMO7,LPP,MACF1,MAP2K4,MED13L,MITF,MKNK2,MLLT10,MN1,MRPS27,MSH3,MSI2,MYO1B,NUDCD2,PAXX,PCK1,PCMTD2,PID1,PLCXD2,PLXNA2,POR,PPP1R9A,PPP3R1,PRKDC,PSMD1,PXDN,RAD21,RELL1,RIPK1,RORA,RPA1,SASH1,SBF2,SCAPER,SFXN1,SIN3A,SLC1A2,SLC20A2,SLC2A5,SLC2A9,SLC43A3,SNX10,SPRYD4,SPTBN1,SRRM2,STK11,STXBP2,SYNE1,TBC1D8,TECPR2,TEF,TMCC1,TMEM126A,TMTC4,TNFRSF19,TNRC6A,TOP1MT,TRIO,TSHZ1,TUBGCP2,UBE2G2,UGDH,UTRN,WIPI1,WNT5B,YPEL5,ZC3H12C</t>
  </si>
  <si>
    <t xml:space="preserve">serous ovarian cancer</t>
  </si>
  <si>
    <t xml:space="preserve">Serous ovarian adenocarcinoma</t>
  </si>
  <si>
    <t xml:space="preserve">ATP8B1,CP,DPP4,EIF4A2,F2R,FGFR2,GNA12,GNA13,HRAS,JAK2,LRIG1,MAP2K4,MAP3K1,PIK3R1,PLPP1,POR,RAD21,RNF144B,SIN3A,SPOP,TBL1XR1</t>
  </si>
  <si>
    <t xml:space="preserve">relapsed multiple myeloma</t>
  </si>
  <si>
    <t xml:space="preserve">Refractory relapsed multiple myeloma</t>
  </si>
  <si>
    <t xml:space="preserve">CD38,FGFR2,POR,PSMD1,PSMD2</t>
  </si>
  <si>
    <t xml:space="preserve">Development of genitourinary system</t>
  </si>
  <si>
    <t xml:space="preserve">ADRM1,AP3B1,AQP11,BCL2L11,BIK,BMAL1,BSCL2,CBS/LOC102724560,CCN2,CDK6,CITED2,COL4A1,CSNK2A2,CUL4A,ENPP1,F2R,FADS2,FGFR2,FGFRL1,FMO5,FOXO3,GAB1,GGNBP2,GPD2,HPS1,HRAS,IGF2R,IRS1,JAK2,KALRN,KDM3A,KITLG,KPNA1,LMNA,MKKS,MYH10,NCOA1,NCOA2,NET1,NFE2L2,NR1H4,NSUN2,ODAD3,PANK1,PARD3,PARN,PCK1,PPP3CA,PTPRF,PUM1,QKI,RDH10,RFWD3,RNF138,SCAPER,SLC2A5,SMAD3,STK11,TERT,TIPARP,TRIM25,VCAM1,WWTR1,YY1,ZFHX3</t>
  </si>
  <si>
    <t xml:space="preserve">Cellular Growth and Proliferation,Lymphoid Tissue Structure and Development</t>
  </si>
  <si>
    <t xml:space="preserve">Proliferation of lymphatic system cells</t>
  </si>
  <si>
    <t xml:space="preserve">ADK,AHNAK,ALCAM,BCL2L11,CBS/LOC102724560,CCN2,CD38,CD47,CDK6,CREBBP,CUL1,CYLD,DGKZ,DMTF1,DPP4,F2R,FAS,FOXO3,GADD45A,GNA13,HRAS,IFNAR2,IL4I1,JAK2,KITLG,LPIN1,MAP2K4,MAP2K6,MAP2K7,MAP3K1,NFE2L2,NR1I2,PIK3AP1,PIK3R1,PLCG1,PPP2R2D,PPP3CA,RCAN1,S1PR1,SMAD3,ST3GAL5,STAM,STK11,TERT,TOX,UNG,UVRAG,VAV2,VCAM1,YY1,ZFP36L1,ZNHIT1</t>
  </si>
  <si>
    <t xml:space="preserve">Cell Morphology,Cellular Assembly and Organization,Cellular Function and Maintenance,Nervous System Development and Function</t>
  </si>
  <si>
    <t xml:space="preserve">Extension of neurites</t>
  </si>
  <si>
    <t xml:space="preserve">BCAR1,DOCK4,DRAXIN,DVL1,HRAS,KALRN,KITLG,MACF1,MYH10,NEDD4L,S1PR1,SH3GLB1,SIN3A,STK11,SYT1,TRIO,UBE4B</t>
  </si>
  <si>
    <t xml:space="preserve">MAPKKK cascade</t>
  </si>
  <si>
    <t xml:space="preserve">BCAR3,DUSP16,F2R,FGFR2,GAB1,HRAS,JAK2,MAP2K3,MAP2K4,MAP2K5,MAP2K6,MAP3K1,MEF2A,NDST1,RIPK1,SMAD3,STK40,TAOK3,ZFP36L1</t>
  </si>
  <si>
    <t xml:space="preserve">soft tissue neoplasm</t>
  </si>
  <si>
    <t xml:space="preserve">Soft tissue neoplasm</t>
  </si>
  <si>
    <t xml:space="preserve">ALPL,APBB2,BCAR3,CDK6,COL14A1,COL3A1,COL4A2,CPEB2,DAPK1,DAXX,DDX46,DENND2B,DHX9,DNASE2,DPP4,ECPAS,ELOVL5,EXTL2,F2R,FBXL20,FGFR2,FOXO3,GADD45A,GTDC1,HERC1,HRAS,IFNAR2,IGF2R,JAK2,KDM3B,LPIN1,LRIG1,MACF1,MAP2K4,MBD2,MEF2A,MYO1B,NADK,NCOA2,NFE2L2,OSBPL1A,PCK1,PDGFC,PIK3R1,PLCG1,PLXNA2,PLXNB2,POR,PPP2R1B,PRKDC,RIPK1,SASH1,SIN3A,SLC66A2,SMAD3,SRRM2,STK11,STK24,STXBP2,SYNE1,TBL1XR1,TERT,TOP1MT,TPPP,UPP2,WAC,WDR81,ZFHX3</t>
  </si>
  <si>
    <t xml:space="preserve">Transformation of fibroblast cell lines</t>
  </si>
  <si>
    <t xml:space="preserve">CDK6,DENND2B,DMTF1,F2R,FGFR2,FOXO3,GAB1,GNA12,GNA13,HBP1,HRAS,IRS1,JAK2,LRIG1,MAP2K5,MAP2K6,MITF,PIK3R1,TERT,TRIO</t>
  </si>
  <si>
    <t xml:space="preserve">Behavior,Nervous System Development and Function</t>
  </si>
  <si>
    <t xml:space="preserve">circadian rhythm</t>
  </si>
  <si>
    <t xml:space="preserve">Circadian rhythm</t>
  </si>
  <si>
    <t xml:space="preserve">BMAL1,DHX9,HNRNPD,KLF10,NAMPT,NQO2,NR1D2,PER3,PRKDC,RORA,SIN3A,SRRD</t>
  </si>
  <si>
    <t xml:space="preserve">Dermatological Diseases and Conditions,Hematological Disease,Immunological Disease,Organismal Injury and Abnormalities</t>
  </si>
  <si>
    <t xml:space="preserve">lymphoproliferative disorder of the skin</t>
  </si>
  <si>
    <t xml:space="preserve">Lymphoproliferative disorder of the skin</t>
  </si>
  <si>
    <t xml:space="preserve">ANK3,ANKLE2,BCL2L11,CAPN2,CHD6,CREBBP,DPP4,FAS,FOXP1,IFNAR2,JAK2,KPNA1,NEDD4L,PIK3R1,PLCG1,POR,PPP1R9A,PSMD1,PSMD2,PTPRK,RDH10,RPA1,RSAD2,SASH1,SETDB2,TOX,VPS16</t>
  </si>
  <si>
    <t xml:space="preserve">Growth of vessel</t>
  </si>
  <si>
    <t xml:space="preserve">BCAR1,CCN2,CD47,CDK6,CNP,COL18A1,F3,IRS1,JAK2,KITLG,LMNA,METAP2,NCOA1,NFE2L2,NQO1,NQO2,OXR1,PTPRF,SMAD3,SOD2,TERT,YY1</t>
  </si>
  <si>
    <t xml:space="preserve">Organismal Development,Organismal Injury and Abnormalities,Renal and Urological Disease,Renal and Urological System Development and Function</t>
  </si>
  <si>
    <t xml:space="preserve">Abnormal morphology of urinary system</t>
  </si>
  <si>
    <t xml:space="preserve">AKAP11,AQP11,BCL2L11,BSCL2,COL18A1,DAPK1,DMTF1,FADS2,FGFR2,FGFRL1,FLCN,GADD45A,IGF2R,MCOLN1,PANK1,PPP3CA,PTPRF,SCARB2,SLC2A9,SLC4A4,SMAD3,SPTBN1</t>
  </si>
  <si>
    <t xml:space="preserve">Size of lesion</t>
  </si>
  <si>
    <t xml:space="preserve">ALKBH7,CBS/LOC102724560,CCDC12,CD38,CES1,CITED2,CLDN1,COL18A1,DAXX,FAS,FOXO3,GNA13,GSDMD,HRAS,IRF9,JAK2,MAP2K5,NAMPT,NFE2L2,NR1H4,NR1I2,NSUN2,PLCG1,RCAN1,RIPK1,SH3GLB1,SLC16A7,SPTBN1,ST3GAL5,TERT,UNG,VCAM1,WWTR1</t>
  </si>
  <si>
    <t xml:space="preserve">metastatic malignant colon neoplasm</t>
  </si>
  <si>
    <t xml:space="preserve">Metastatic malignant colon neoplasm</t>
  </si>
  <si>
    <t xml:space="preserve">FAS,FGFR2,JAK2,MAP2K4,PPP3CA,PPP3R1,SMAD3,TOP1MT</t>
  </si>
  <si>
    <t xml:space="preserve">Cell Death and Survival,Gastrointestinal Disease,Hepatic System Disease,Organismal Injury and Abnormalities</t>
  </si>
  <si>
    <t xml:space="preserve">Cell death of hepatocytes</t>
  </si>
  <si>
    <t xml:space="preserve">BCL2L11,CBS/LOC102724560,DAXX,FAS,GSDMD,HRAS,JAK2,MAP2K4,NFE2L2,NR1H4,PIK3R1,RIPK1,SMAD3,SOD2,SPTBN1</t>
  </si>
  <si>
    <t xml:space="preserve">Shape change of tumor cell lines</t>
  </si>
  <si>
    <t xml:space="preserve">BCAR3,CAPN2,DAPK1,FLNB,GNA12,GNA13,HRAS,KITLG,MYH10,NET1,PLXNA2,RAP1B,STK11,TAOK1,VCAM1</t>
  </si>
  <si>
    <t xml:space="preserve">chronic lymphocytic leukemia</t>
  </si>
  <si>
    <t xml:space="preserve">Chronic lymphocytic leukemia</t>
  </si>
  <si>
    <t xml:space="preserve">AKAP11,CD38,DAPK1,DNASE2,DUSP16,FAS,HRAS,LPIN1,LRIG1,NAMPT,NFE2L2,PDE9A,PDP2,POLE4,PPP3CA,PPP3R1,PSPH,PXDN,S1PR1,SMAD3,TRIO,ZFHX3</t>
  </si>
  <si>
    <t xml:space="preserve">Abnormal morphology of gland</t>
  </si>
  <si>
    <t xml:space="preserve">AVPR1A,BMAL1,CBS/LOC102724560,CD38,CES1,CITED2,FAS,FBXL20,FGFR2,H6PD,HRAS,LASP1,MCOLN1,MRAP,NCOA1,NDST1,NET1,NUS1,PTPRF,PTTG1IP,RIPK1,SERPINE2,SMAD3,VAV2</t>
  </si>
  <si>
    <t xml:space="preserve">chronic myeloid leukemia</t>
  </si>
  <si>
    <t xml:space="preserve">Chronic myeloid leukemia</t>
  </si>
  <si>
    <t xml:space="preserve">ABCC2,CPT1A,CREBBP,FAS,FOXO3,IFNAR2,JAK2,MSI2,MYH10,POLE4,POR,PPP3CA,PPP3R1,RAD21,RIGI,STK24</t>
  </si>
  <si>
    <t xml:space="preserve">Embryonic Development,Organ Morphology,Organismal Development</t>
  </si>
  <si>
    <t xml:space="preserve">Mass of genitourinary system</t>
  </si>
  <si>
    <t xml:space="preserve">BCL2L11,BIK,BMAL1,BSCL2,CBS/LOC102724560,CUL4A,FADS2,FMO5,GPD2,IGF2R,IRS1,JAK2,KDM3A,KITLG,LMNA,NCOA2,NFE2L2,NR1H4,PANK1,PCK1,PPP3CA,PUM1,RNF138,SLC2A5,SMAD3,WWTR1</t>
  </si>
  <si>
    <t xml:space="preserve">urothelial cancer</t>
  </si>
  <si>
    <t xml:space="preserve">Urothelial cancer</t>
  </si>
  <si>
    <t xml:space="preserve">AHNAK,ASXL2,CHD6,CREBBP,CUL4A,DAXX,EIF3A,EIF4A2,FGFR2,FGFRL1,FLCN,FOXO3,FOXP1,GNA13,HRAS,KDM3A,MAP3K1,NFE2L2,PIK3R1,PLXNA2,POR,PPTC7,RAD21,S1PR1,SIN3A,SPOP,SRRM2,TBL1XR1,TERT,ZFP36L1,ZNF512</t>
  </si>
  <si>
    <t xml:space="preserve">Synthesis of purine nucleotide</t>
  </si>
  <si>
    <t xml:space="preserve">ADK,AKAP11,CPT1A,FAS,FLCN,FOXO3,GUK1,IRS1,MPI,NADK,NAMPT,OPA1,PANK1,PID1,RIPK1,SH3GLB1,SLC1A2,SOD2</t>
  </si>
  <si>
    <t xml:space="preserve">Arrest in cell cycle progression</t>
  </si>
  <si>
    <t xml:space="preserve">AHNAK,BRD4,CHFR,CREBBP,CUL1,DDX17,DGKZ,DMTF1,DPP4,FOXO3,GADD45A,HRAS,IRF9,LMNA,MITF,PRKDC,RASSF6,SMAD3,SMARCE1,STK11,TERT,YY1,ZFHX3</t>
  </si>
  <si>
    <t xml:space="preserve">Cellular Development</t>
  </si>
  <si>
    <t xml:space="preserve">epithelial-mesenchymal transition</t>
  </si>
  <si>
    <t xml:space="preserve">Epithelial-mesenchymal transition of breast cancer cell lines</t>
  </si>
  <si>
    <t xml:space="preserve">CUL4A,DPP4,ELOVL5,FGFR2,FOXO3,IRS1,RAD21,SMAD3,STK11</t>
  </si>
  <si>
    <t xml:space="preserve">digestive system neuroendocrine tumor</t>
  </si>
  <si>
    <t xml:space="preserve">Digestive system neuroendocrine tumor</t>
  </si>
  <si>
    <t xml:space="preserve">ADCY9,AP3B1,BCAS3,COL18A1,CREBBP,DAXX,ECHDC3,FMO1,FMO2,HNRNPC,HRAS,LRIG1,MACF1,MIF4GD,MITF,MLLT10,NCOA2,PID1,POR,PTPN12,RIPK1,SNX10,STK11,SYNE1,TBC1D8,TERT,TMEM151A,UBE2G2,UTRN,XPO6,YY1,ZFP36L1</t>
  </si>
  <si>
    <t xml:space="preserve">congenital anomaly of mouth</t>
  </si>
  <si>
    <t xml:space="preserve">Congenital anomaly of mouth</t>
  </si>
  <si>
    <t xml:space="preserve">T-cell leukemia</t>
  </si>
  <si>
    <t xml:space="preserve">ADRM1,AHNAK,ANK3,ASB13,ASXL2,BCAR3,BRD4,BRD8,BTG1,C1orf174,CD38,COL18A1,CREBBP,DDC,DMTF1,FAS,FGFR2,FOXO3,GLE1,IFNAR2,JAK2,JARID2,MACF1,MKKS,MLLT10,MON2,MSH3,PIK3R1,PLCG1,POR,PPP2R1B,PPP3CA,PPP3R1,PSMD1,PSMD2,RPL22,S1PR1,SANBR,SYNE1,TBL1XR1,TRIO,TXNDC12,WAC</t>
  </si>
  <si>
    <t xml:space="preserve">Cellular Development,Connective Tissue Development and Function</t>
  </si>
  <si>
    <t xml:space="preserve">Adipogenesis of cells</t>
  </si>
  <si>
    <t xml:space="preserve">ASXL2,BSCL2,FGFR2,KLF10,LPIN1,MAP2K6,NFE2L2,PER3,SMAD3,TNFRSF19,TRIO,WWTR1</t>
  </si>
  <si>
    <t xml:space="preserve">Reproductive System Development and Function</t>
  </si>
  <si>
    <t xml:space="preserve">lordosis</t>
  </si>
  <si>
    <t xml:space="preserve">Lordosis</t>
  </si>
  <si>
    <t xml:space="preserve">CREBBP,FLNB,NCOA1,NCOA2,NFIX</t>
  </si>
  <si>
    <t xml:space="preserve">Autophagy of cells</t>
  </si>
  <si>
    <t xml:space="preserve">BAIAP2,BCL2L11,BNIP3L,CAST,CUL4A,DAPK1,FAS,FBXL20,FLCN,FOXK1,FOXO3,GAB1,GSDMD,HERC1,HRAS,JAK2,MCOLN1,MITF,NAMPT,NEDD4L,NFE2L2,NQO1,PIK3R1,PRKDC,RETREG1,RIPK1,SH3GLB1,SNX5,STAM,STK11,UVRAG,VTI1A,WAC</t>
  </si>
  <si>
    <t xml:space="preserve">extrahepatic metastasis</t>
  </si>
  <si>
    <t xml:space="preserve">Extrahepatic metastasis</t>
  </si>
  <si>
    <t xml:space="preserve">ALPL,ANK3,BCL2L11,CCN2,CDK6,COL18A1,COL4A1,COL4A2,DGKZ,F2R,FAS,FGFR2,GLRX,HRAS,IRS1,JAK2,MAGI1,MAP2K4,MYO1B,NADK,PARD3,POR,PPP3CA,PPP3R1,PRKDC,RIGI,S1PR1,SMAD3,SOD2,SPOP,STK11,TOP1MT,UMPS,VCAM1</t>
  </si>
  <si>
    <t xml:space="preserve">upper urinary tract tumor</t>
  </si>
  <si>
    <t xml:space="preserve">Upper urinary tract tumor</t>
  </si>
  <si>
    <t xml:space="preserve">ACSL3,AHNAK,ANKLE2,ASXL2,BCAR1,BNIP3L,BSCL2,CPEB2,CREBBP,DAPK1,DHX9,DNASE2,EIF4A2,ELOVL5,EWSR1,EXTL2,FAM89A,FBXL17,FGFR2,FLCN,FOXO3,FOXP1,GFOD1,GNA13,GPD2,GUK1,HBP1,HPS1,HRAS,IFNAR2,IL4I1,INHBA-AS1,IRS1,KDM3B,LMNA,MACF1,MACO1,MAGI1,MAP2K3,MAP2K5,MAP2K6,MAP3K1,METAP2,MITF,MLLT10,MN1,MSI2,NCOA1,NEU2,NFE2L2,NRIP1,OTUD6B,PANK1,PIK3R1,PITPNB,PLXNB2,POR,PSMD2,RAI14,RAPGEF4,RPL22,S1PR1,SENP6,SIN3A,SLC20A2,SLC22A5,SLC2A9,SLC39A8,SLC4A4,SOD2,SPOP,SPSB3,SPTBN1,SRRM2,STK11,SULT1A1,SYNE1,TBL1XR1,TERT,TJP2,TMCC1,TMEM126B,TUBB,TUBB6,UBE2F,UROC1,UTRN,VAMP3,WAC,WDR33,YY1,ZFHX3,ZMYND8</t>
  </si>
  <si>
    <t xml:space="preserve">Aggressive non-Hodgkin lymphoma</t>
  </si>
  <si>
    <t xml:space="preserve">ANKLE2,BCL2L11,BTG1,CD38,CDK6,CREBBP,DMTF1,FAS,FGFR2,FOXP1,GNA13,H6PD,IFNAR2,JAK2,MEF2A,MTHFD1L,PIK3R1,POLE4,POR,PPP3CA,PPP3R1,PSMD1,PSMD2,SIN3A,SYNE1,TBL1XR1,ZFP36L1,ZNF512</t>
  </si>
  <si>
    <t xml:space="preserve">Size of connective tissue cells</t>
  </si>
  <si>
    <t xml:space="preserve">ALKBH7,BMAL1,BSCL2,CES1,FMO5,GADD45A,KDM3A,LMNA,LPIN1,NCOA2,NFE2L2,NR1H4,PCK1,PIK3R1,SORBS1</t>
  </si>
  <si>
    <t xml:space="preserve">DNA Replication, Recombination, and Repair</t>
  </si>
  <si>
    <t xml:space="preserve">Metabolism of DNA</t>
  </si>
  <si>
    <t xml:space="preserve">BCAR3,BIK,CAPN2,CAST,CD47,CUL1,CUL4A,DAPK1,DHX9,DNASE2,FAS,HRAS,KITLG,LPIN1,MAP2K4,NFE2L2,OGA,OPA1,PIK3R1,RING1,RPA1,SERINC3,SIN3A,SOD2,STK24,TNFRSF19,TOP1MT,YY1</t>
  </si>
  <si>
    <t xml:space="preserve">Cell death of muscle cells</t>
  </si>
  <si>
    <t xml:space="preserve">BCL2L11,BNIP3L,DAXX,DPP4,FAS,FOXO3,GSDMD,HRAS,JAK2,KITLG,KLF13,LMNA,MAP2K3,MAP2K4,MAP2K5,MAP2K6,MAP3K1,MYH10,NAMPT,NFE2L2,PIK3R1,PPP3CA,SOD2,TERT,UBE4B,VNN1</t>
  </si>
  <si>
    <t xml:space="preserve">Apoptosis of cortical neurons</t>
  </si>
  <si>
    <t xml:space="preserve">BCL2L11,CAST,FAS,GCLC,MAP2K3,MAP3K1,RAPGEF4,SH3GLB1,SRPK2,YY1</t>
  </si>
  <si>
    <t xml:space="preserve">Invasion of breast cell lines</t>
  </si>
  <si>
    <t xml:space="preserve">CHFR,FGFR2,FOXO3,HRAS,MAP2K6,MYH10,QKI,RORA,UGDH,WWTR1</t>
  </si>
  <si>
    <t xml:space="preserve">Hyperplasia of bone marrow</t>
  </si>
  <si>
    <t xml:space="preserve">JAK2,NQO1,NQO2,PIK3R1</t>
  </si>
  <si>
    <t xml:space="preserve">glycosylation</t>
  </si>
  <si>
    <t xml:space="preserve">Glycosylation of lipid</t>
  </si>
  <si>
    <t xml:space="preserve">B3GALT1,FAS,ST3GAL5,ST6GALNAC6</t>
  </si>
  <si>
    <t xml:space="preserve">Cell Death and Survival,Embryonic Development</t>
  </si>
  <si>
    <t xml:space="preserve">Apoptosis of embryonic stem cells</t>
  </si>
  <si>
    <t xml:space="preserve">BCL2L11,FAS,FLCN,MAP2K4,MAP3K1,PIK3R1</t>
  </si>
  <si>
    <t xml:space="preserve">Formation of cytoplasmic aggregates</t>
  </si>
  <si>
    <t xml:space="preserve">FAS,HRAS,IRS1,LMNA,NQO1,PIK3R1</t>
  </si>
  <si>
    <t xml:space="preserve">primary cardiomyopathy</t>
  </si>
  <si>
    <t xml:space="preserve">Primary cardiomyopathy</t>
  </si>
  <si>
    <t xml:space="preserve">DMTF1,KLF10,LMNA,MTHFD1L,NEDD4L,RAPGEF5,SCO2,SFXN1,SLC22A5,SLC25A22,SOD2,SUMO3,SYNE1,TMEM126A,TRIO,VDAC2</t>
  </si>
  <si>
    <t xml:space="preserve">Sensitivity of carcinoma cell lines</t>
  </si>
  <si>
    <t xml:space="preserve">BSCL2,COL3A1,DPP4,GAB1,IRS1,LPIN1,MPI,NFE2L2,PIK3R1,PTPN12,PTPRK,SIN3B,TOP1MT,TRIM25</t>
  </si>
  <si>
    <t xml:space="preserve">Organ Morphology,Organismal Development,Organismal Injury and Abnormalities,Reproductive System Development and Function,Reproductive System Disease</t>
  </si>
  <si>
    <t xml:space="preserve">Abnormal morphology of internal genitalia</t>
  </si>
  <si>
    <t xml:space="preserve">BCL2L11,BIK,BMAL1,BSCL2,CBS/LOC102724560,CSNK2A2,CUL4A,FADS2,FAM172A,FOXO3,GGNBP2,IGF2R,KDM3A,KDM3B,KPNA1,LASP1,LMNA,NCOA1,NCOA2,NFE2L2,PPP3CA,PUM1,RBMS1,RFWD3,RNF138,SERPINE2,SPTBN1,TRIM25</t>
  </si>
  <si>
    <t xml:space="preserve">Neovascularization</t>
  </si>
  <si>
    <t xml:space="preserve">CBS/LOC102724560,CCN2,CD47,COL18A1,F2R,F3,FGFR2,GSDMD,IRS1,PDGFC,PKNOX1,PPM1A,RIPK1,RORA,VCAM1</t>
  </si>
  <si>
    <t xml:space="preserve">primary neoplasm</t>
  </si>
  <si>
    <t xml:space="preserve">Primary neoplasm</t>
  </si>
  <si>
    <t xml:space="preserve">ALPL,BCAR1,CDK6,COL4A1,CP,CREBBP,DGKZ,F2R,FGFR2,FOXP1,JAK2,LRIG1,MACF1,MSH3,PARD3,PDGFC,PLCG1,POR,PPP3CA,PPP3R1,PRKDC,PSMD1,PSMD2,PTPRK,RIGI,RNF144B,SH3GLB1,SMAD3,SPOP,STK11,TBL1XR1,TC2N,TERT,TOP1MT,UMPS,WAC</t>
  </si>
  <si>
    <t xml:space="preserve">specific enzyme deficiency</t>
  </si>
  <si>
    <t xml:space="preserve">Specific enzyme deficiency</t>
  </si>
  <si>
    <t xml:space="preserve">CP,CPT1A,DDC,FOXO3,H6PD,PCK1,PDSS2,POR,PSPH,RPIA,SOD2,UROC1</t>
  </si>
  <si>
    <t xml:space="preserve">Necrosis of liver</t>
  </si>
  <si>
    <t xml:space="preserve">ABCB4,BCL2L11,CBS/LOC102724560,DAXX,F3,FAS,FOXO3,GSDMD,HRAS,JAK2,MAP2K4,NAMPT,NFE2L2,NR1H4,PIK3R1,PRKDC,RIPK1,SMAD3,SOD2,SPTBN1</t>
  </si>
  <si>
    <t xml:space="preserve">small bowel carcinoid tumor</t>
  </si>
  <si>
    <t xml:space="preserve">Small bowel carcinoid tumor</t>
  </si>
  <si>
    <t xml:space="preserve">BCAS3,CREBBP,MACF1,MLLT10,NCOA2,STK11,TBC1D8</t>
  </si>
  <si>
    <t xml:space="preserve">Cell Cycle,Embryonic Development</t>
  </si>
  <si>
    <t xml:space="preserve">Cell cycle progression of embryonic cell lines</t>
  </si>
  <si>
    <t xml:space="preserve">BRD4,DDX17,DGKZ,FLCN,GADD45A,HRAS,KMT5B</t>
  </si>
  <si>
    <t xml:space="preserve">Cell Morphology,Organismal Injury and Abnormalities,Tissue Morphology</t>
  </si>
  <si>
    <t xml:space="preserve">Abnormal morphology of epithelial cells</t>
  </si>
  <si>
    <t xml:space="preserve">ABCB11,ABCB4,ABCG2,AGL,BCL2L11,CBS/LOC102724560,CCN2,CITED2,CP,FADS2,FGFR2,MCOLN1,NCOA2,NDST1,NR1H4,PEMT,RIPK1,SOD2,STK11</t>
  </si>
  <si>
    <t xml:space="preserve">Development of skin tumor</t>
  </si>
  <si>
    <t xml:space="preserve">CDK6,COL18A1,CYLD,FGFR2,HRAS,MITF,PARD3,STK11,TERT</t>
  </si>
  <si>
    <t xml:space="preserve">Proliferation of blood cells</t>
  </si>
  <si>
    <t xml:space="preserve">ADK,AHNAK,ALCAM,AZI2,BCL2L11,BTG1,CBS/LOC102724560,CCN2,CD38,CD47,CDK6,CREBBP,CUL1,CYLD,DGKZ,DMTF1,DPP4,FAS,FOXO3,FOXP1,GADD45A,GNA13,HRAS,IFNAR2,IL4I1,JAK2,KITLG,LPIN1,MAP2K4,MAP2K6,MAP2K7,MAP3K1,MYH10,NFE2L2,NR1I2,PIK3AP1,PIK3R1,PLCG1,PPP2R2D,PPP3CA,PUM1,RCAN1,S1PR1,SMAD3,ST3GAL5,STAM,STK11,TERT,TOX,UNG,UVRAG,VAV2,VCAM1,YY1,ZFP36L1,ZNHIT1</t>
  </si>
  <si>
    <t xml:space="preserve">Embryonic Development,Organismal Development,Reproductive System Development and Function</t>
  </si>
  <si>
    <t xml:space="preserve">Development of reproductive system</t>
  </si>
  <si>
    <t xml:space="preserve">ADRM1,AP3B1,BCL2L11,BIK,BMAL1,BSCL2,CCN2,CDK6,CITED2,CSNK2A2,CUL4A,F2R,FADS2,FGFR2,FOXO3,GAB1,GGNBP2,HPS1,HRAS,IRS1,JAK2,KALRN,KDM3A,KITLG,KPNA1,MKKS,MYH10,NCOA1,NCOA2,NET1,NFE2L2,NSUN2,ODAD3,PARD3,PARN,PTPRF,PUM1,QKI,RDH10,RFWD3,RNF138,SCAPER,SMAD3,STK11,TERT,TIPARP,TRIM25,VCAM1,YY1,ZFHX3</t>
  </si>
  <si>
    <t xml:space="preserve">Apoptosis of lymphoid organ</t>
  </si>
  <si>
    <t xml:space="preserve">BCL2L11,BNIP3L,CYLD,FAS,GRK5,KLF13,MAP2K5,MAP2K6,NFE2L2,NQO1,NQO2,PRKDC,RIPK1,YY1</t>
  </si>
  <si>
    <t xml:space="preserve">precursor B-cell acute lymphoblastic leukemia</t>
  </si>
  <si>
    <t xml:space="preserve">Precursor B-cell acute lymphoblastic leukemia</t>
  </si>
  <si>
    <t xml:space="preserve">AGL,AHNAK,AKAP11,ANK3,ASXL2,ATP11A,BCAR1,BTG1,CMPK2,COL14A1,COL4A1,CREBBP,CUL2,DDC,DNASE2,DOCK4,ENPP1,GTF2IRD1,JAK2,KDM3B,MACF1,MLLT10,MSH3,NEDD4L,NET1,PIK3R1,POR,PPP3CA,PRPSAP2,PSMD1,PSMD2,PTPRF,RIPK1,RORA,RPL22,SLC16A7,SLC1A2,STK24,SYNE1,TBL1XR1,TECPR2,TOX,WAC,XRRA1,ZFHX3</t>
  </si>
  <si>
    <t xml:space="preserve">urothelial transitional cell carcinoma</t>
  </si>
  <si>
    <t xml:space="preserve">Urothelial transitional cell carcinoma</t>
  </si>
  <si>
    <t xml:space="preserve">AHNAK,ASXL2,CHD6,CREBBP,CUL4A,DAXX,EIF3A,EIF4A2,FGFR2,FGFRL1,FLCN,FOXP1,GNA13,HRAS,KDM3A,MAP3K1,NFE2L2,PIK3R1,PLXNA2,POR,PPTC7,RAD21,S1PR1,SIN3A,SPOP,SRRM2,TBL1XR1,TERT,ZNF512</t>
  </si>
  <si>
    <t xml:space="preserve">sprouting</t>
  </si>
  <si>
    <t xml:space="preserve">Sprouting</t>
  </si>
  <si>
    <t xml:space="preserve">ALCAM,BAIAP2,BCAS3,C21orf91,CAMK2B,COL18A1,CREBBP,CYLD,DVL1,FGFR2,GAB1,GNA13,HRAS,JAK2,KALRN,KITLG,LASP1,MAP2K4,NDST1,NEDD4L,OPA1,PIK3R1,PPP1R9A,PRMT3,PTPN12,PTPRF,RAPGEF4,S1PR1,SH3GLB1,STAU2,STK11,SYT1,TRIO,YY1,ZMYND8</t>
  </si>
  <si>
    <t xml:space="preserve">Gastrointestinal Disease,Organismal Injury and Abnormalities</t>
  </si>
  <si>
    <t xml:space="preserve">esophageal lesion</t>
  </si>
  <si>
    <t xml:space="preserve">Esophageal lesion</t>
  </si>
  <si>
    <t xml:space="preserve">AHNAK,AVPR1A,C1orf198,CES1,CLDN1,CREBBP,DIPK2A,DOCK4,DVL1,EIF3A,EXOC6,FADS2,FGFR2,FOXO3,FOXP1,GFOD1,GGNBP2,GLE1,GNA12,GNA13,HERC1,HRAS,JAK2,JARID2,MSH3,NAP1L5,NFE2L2,NQO1,NSUN2,OTUD6B,PARD3,PDGFC,PUM1,PXDN,RAD21,SIN3A,SOD2,ST6GALNAC6,STK11,SYNE1,TERT,TNRC6A,TOP1MT,TRIO,TSHZ1,UMPS,VAV2,ZC3H12C,ZFHX3</t>
  </si>
  <si>
    <t xml:space="preserve">Invasion of breast cancer cell lines</t>
  </si>
  <si>
    <t xml:space="preserve">ACSL3,AHNAK,BCAR3,CCN2,DGKZ,DNAJB6,EIF3A,ELOVL5,F2R,FAS,HBP1,IRS1,LASP1,MAP2K7,MBD2,NAMPT,NET1,OPA1,PIK3R1,PLCG1,PTBP1,PTTG1IP,QKI,RORA,SMAD3,SOD2,TRIO,UGDH,VAV2,WWTR1</t>
  </si>
  <si>
    <t xml:space="preserve">single suture craniosynostosis</t>
  </si>
  <si>
    <t xml:space="preserve">Single suture craniosynostosis</t>
  </si>
  <si>
    <t xml:space="preserve">COL4A1,COL4A2,FGFR2,PDGFC,VCAM1</t>
  </si>
  <si>
    <t xml:space="preserve">Transport of peptide</t>
  </si>
  <si>
    <t xml:space="preserve">ABCB4,ABCC2,ABCG2,BCL2L11,HRAS</t>
  </si>
  <si>
    <t xml:space="preserve">Apoptosis of muscle cells</t>
  </si>
  <si>
    <t xml:space="preserve">BCL2L11,BNIP3L,DAXX,FAS,FOXO3,GSDMD,HRAS,JAK2,KITLG,MAP2K3,MAP2K4,MAP2K5,MAP2K6,MAP3K1,MYH10,NAMPT,PPP3CA,SOD2,TERT,UBE4B,VNN1</t>
  </si>
  <si>
    <t xml:space="preserve">Quantity of alkaline phosphatase in blood</t>
  </si>
  <si>
    <t xml:space="preserve">ABCB4,AGL,ALPL,GPD2,NCOA1,SOD2</t>
  </si>
  <si>
    <t xml:space="preserve">Morphology of fibroblast cell lines</t>
  </si>
  <si>
    <t xml:space="preserve">DENND2B,DGKZ,ENPP1,FAS,GNA13,HBP1,HRAS,PIK3R1,PTBP1,PTPN12</t>
  </si>
  <si>
    <t xml:space="preserve">Cellular Movement,Reproductive System Development and Function</t>
  </si>
  <si>
    <t xml:space="preserve">Migration of breast cell lines</t>
  </si>
  <si>
    <t xml:space="preserve">BCAR1,DPP4,FOXO3,HRAS,LPP,MAP2K6,MYH10,QKI,RORA,WWTR1</t>
  </si>
  <si>
    <t xml:space="preserve">cirrhosis</t>
  </si>
  <si>
    <t xml:space="preserve">Cirrhosis of liver</t>
  </si>
  <si>
    <t xml:space="preserve">ABCB11,ABCB4,ABCG2,ADK,ALPL,CCN2,CD38,COL3A1,DNASE2,F2R,GNA12,IFNAR2,NFE2L2,NQO1,NR1H4,PPP3CA,PPP3R1</t>
  </si>
  <si>
    <t xml:space="preserve">Metabolism of nucleoside triphosphate</t>
  </si>
  <si>
    <t xml:space="preserve">ADK,AKAP11,CPT1A,ENPP1,FAS,FLCN,FOXO3,GUK1,IRS1,OGA,OPA1,PID1,RIPK1,SH3GLB1,SLC1A2,SOD2</t>
  </si>
  <si>
    <t xml:space="preserve">Proliferation of smooth muscle cells</t>
  </si>
  <si>
    <t xml:space="preserve">ABCC2,CAPN2,CD47,CDK6,DPP4,F3,FGFR2,FOXP1,IRS1,KALRN,LMNA,METAP2,NAMPT,NCOA1,NFE2L2,NQO1,NQO2,PIK3R1,PTPRF,S1PR1,SMAD3,TERT</t>
  </si>
  <si>
    <t xml:space="preserve">Production of virus</t>
  </si>
  <si>
    <t xml:space="preserve">CNP,CREBBP,DCTN2,DDX17,DNAJB6,DNAJC22,DNAJC5,HNRNPC,MON2,RSAD2,TAT,UNG</t>
  </si>
  <si>
    <t xml:space="preserve">coordination</t>
  </si>
  <si>
    <t xml:space="preserve">Coordination</t>
  </si>
  <si>
    <t xml:space="preserve">AGL,ALPL,ASPA,CAMK2B,CHD6,CP,CREBBP,DNAJC5,GTF2IRD1,KALRN,MYH10,NAB1,NAMPT,NCOA1,SYNE1,TERT,UBE4B,YY1</t>
  </si>
  <si>
    <t xml:space="preserve">epilepsy</t>
  </si>
  <si>
    <t xml:space="preserve">Epilepsy</t>
  </si>
  <si>
    <t xml:space="preserve">ABCC2,ABHD6,ANK3,BAIAP2,BCL2L11,CITED2,FOXP1,GADD45A,GCK,HBP1,IL4I1,KDM3B,KLF10,MACF1,MEF2A,NAMPT,NEDD4L,NFIX,OPA1,OXR1,PPP3CA,RORA,SCARB2,SERPINE2,SLC1A2,SLC25A22,ST3GAL5,TEF,TIPARP,TNRC6A,UGDH,WDR37,WWTR1</t>
  </si>
  <si>
    <t xml:space="preserve">flux</t>
  </si>
  <si>
    <t xml:space="preserve">Flux of lipid</t>
  </si>
  <si>
    <t xml:space="preserve">ABCB11,ABCB4,CES1,F2R,HRAS,JAK2,MAP2K3,NR1H4,OSBPL1A,SNTB1,STK24,TERT,VNN1</t>
  </si>
  <si>
    <t xml:space="preserve">chronic lymphocytic leukemia or small lymphocytic lymphoma or prolymphocytic leukemia</t>
  </si>
  <si>
    <t xml:space="preserve">Chronic lymphocytic leukemia or small lymphocytic lymphoma or prolymphocytic leukemia</t>
  </si>
  <si>
    <t xml:space="preserve">ADRM1,AHNAK,AKAP11,ANK3,ASAP2,ASB13,BCAR3,BRD4,BRD8,C1orf174,CD38,CHD6,CNP,COL18A1,COL3A1,CPSF7,CREBBP,DAPK1,DDX46,DMTF1,DNASE2,DUSP16,EWSR1,EXT2,FAS,GLE1,GTPBP2,HRAS,JARID2,KALRN,KLHL24,KPNA1,LPIN1,LRIG1,MACF1,MKKS,MON2,MSH3,NAMPT,NCOA2,NFE2L2,PDE9A,PDP2,PLXNA2,POLE4,POR,PPP2R1B,PPP3CA,PPP3R1,PSPH,PXDN,S1PR1,SANBR,SASH1,SMAD3,SYNE1,SYT1,TERT,TRIO,TXNDC12,UBE2F,ZFHX3</t>
  </si>
  <si>
    <t xml:space="preserve">Cell proliferation of T lymphocytes</t>
  </si>
  <si>
    <t xml:space="preserve">ADK,AHNAK,ALCAM,BCL2L11,CBS/LOC102724560,CCN2,CD38,CD47,CDK6,CUL1,CYLD,DGKZ,DPP4,FAS,FOXO3,GADD45A,GNA13,IFNAR2,IL4I1,JAK2,KITLG,MAP2K4,MAP2K6,MAP2K7,NFE2L2,NR1I2,PIK3R1,PLCG1,PPP2R2D,PPP3CA,RCAN1,SMAD3,ST3GAL5,STAM,STK11,TERT,TOX,UVRAG,VCAM1,ZFP36L1,ZNHIT1</t>
  </si>
  <si>
    <t xml:space="preserve">Glycosylation of sphingolipid</t>
  </si>
  <si>
    <t xml:space="preserve">FAS,ST3GAL5,ST6GALNAC6</t>
  </si>
  <si>
    <t xml:space="preserve">Digestive System Development and Function,Gastrointestinal Disease,Hepatic System Development and Function,Hepatic System Disease,Infectious Diseases,Inflammatory Disease,Inflammatory Response,Organ Development,Organismal Injury and Abnormalities</t>
  </si>
  <si>
    <t xml:space="preserve">chronic hepatitis C virus genotype 4</t>
  </si>
  <si>
    <t xml:space="preserve">Chronic hepatitis C virus genotype 4</t>
  </si>
  <si>
    <t xml:space="preserve">ADK,IFNAR2,POR</t>
  </si>
  <si>
    <t xml:space="preserve">Accumulation of bile acid</t>
  </si>
  <si>
    <t xml:space="preserve">ABCB11,NFE2L2,NR1H4</t>
  </si>
  <si>
    <t xml:space="preserve">receptor-mediated endocytosis</t>
  </si>
  <si>
    <t xml:space="preserve">Receptor-mediated endocytosis of vesicles</t>
  </si>
  <si>
    <t xml:space="preserve">PPP3CA,REPS1,SYT1</t>
  </si>
  <si>
    <t xml:space="preserve">Morphogenesis of bone</t>
  </si>
  <si>
    <t xml:space="preserve">CITED2,COL3A1,ENPP1,EXT2,FGFR2,MTHFD1L,NDST1,RDH10</t>
  </si>
  <si>
    <t xml:space="preserve">Stage III-IV breast cancer</t>
  </si>
  <si>
    <t xml:space="preserve">BMAL1,CBX3,CDK6,CMPK2,DNAJB6,FGFR2,NEU1,POR,TOP1MT,TUBB,TUBB6</t>
  </si>
  <si>
    <t xml:space="preserve">Cell Morphology,Cellular Assembly and Organization</t>
  </si>
  <si>
    <t xml:space="preserve">Morphology of mitochondria</t>
  </si>
  <si>
    <t xml:space="preserve">ABCG2,BIK,BNIP3L,CITED2,FAS,GNA12,LPIN1,MAP3K1,MYH10,OGA,OPA1,SH3GLB1,SLC2A5,SOD2,TOP1MT</t>
  </si>
  <si>
    <t xml:space="preserve">mitosis</t>
  </si>
  <si>
    <t xml:space="preserve">Mitosis</t>
  </si>
  <si>
    <t xml:space="preserve">ANGEL2,AZI2,CAPN2,CBX3,CHFR,CYLD,DCTN2,DHX9,EWSR1,FGFR2,FOXO3,GADD45A,GBF1,GNA12,GNA13,HRAS,IRS1,JAK2,JARID2,KITLG,MITF,MYH10,NFIX,PIK3R1,PLCG1,PPP1R12A,PTPRF,RAD21,S1PR1,SENP6,SETDB2,SIN3B,TBL1XR1,TUBB,VAV2</t>
  </si>
  <si>
    <t xml:space="preserve">Uptake of D-glucose</t>
  </si>
  <si>
    <t xml:space="preserve">CDK6,CYLD,DPP4,FAS,FGFR2,GCK,H6PD,HRAS,IRS1,MARK3,NCOA1,NQO1,NRIP1,PARD3,PID1,PIK3R1,PPM1A,PTBP1,PTPRF,STK11,VAMP3</t>
  </si>
  <si>
    <t xml:space="preserve">Cell Morphology,Cellular Movement,Connective Tissue Development and Function</t>
  </si>
  <si>
    <t xml:space="preserve">Cell spreading of fibroblast cell lines</t>
  </si>
  <si>
    <t xml:space="preserve">BAIAP2,BCAR1,CAST,PTBP1,PTPN12,SORBS1,VAV2</t>
  </si>
  <si>
    <t xml:space="preserve">lifespan</t>
  </si>
  <si>
    <t xml:space="preserve">Lifespan of cells</t>
  </si>
  <si>
    <t xml:space="preserve">AZI2,CDK6,FOXO3,HRAS,NAMPT,TERT,YY1</t>
  </si>
  <si>
    <t xml:space="preserve">plasma cell myeloma</t>
  </si>
  <si>
    <t xml:space="preserve">Low risk plasma cell myeloma</t>
  </si>
  <si>
    <t xml:space="preserve">FGFR2,POR,PSMD1,PSMD2</t>
  </si>
  <si>
    <t xml:space="preserve">Proliferation of erythroblasts</t>
  </si>
  <si>
    <t xml:space="preserve">FAS,HRAS,JAK2,KITLG</t>
  </si>
  <si>
    <t xml:space="preserve">Cell death of pheochromocytoma cell lines</t>
  </si>
  <si>
    <t xml:space="preserve">BCL2L11,BNIP3L,COL18A1,DHX9,FAS,GAB1,MAP2K3,MAP2K4,MAP3K1,PPP2R1B,SOD2</t>
  </si>
  <si>
    <t xml:space="preserve">malignant hematological system tumor</t>
  </si>
  <si>
    <t xml:space="preserve">High-risk malignant hematological system tumor</t>
  </si>
  <si>
    <t xml:space="preserve">CD38,CD47,IFNAR2,JAK2,POLE4,POR,PPP3CA,PPP3R1,PSMD1,PSMD2,STK24</t>
  </si>
  <si>
    <t xml:space="preserve">Digestive System Development and Function,Embryonic Development,Hepatic System Development and Function,Organ Development,Organismal Development,Tissue Development</t>
  </si>
  <si>
    <t xml:space="preserve">Development of liver</t>
  </si>
  <si>
    <t xml:space="preserve">AACS,CD38,CITED2,FGFR2,IGF2R,JARID2,MAP2K4,PTPN12,RDH10,SMAD3,SOD2,SPTBN1</t>
  </si>
  <si>
    <t xml:space="preserve">mesenchymal tumor</t>
  </si>
  <si>
    <t xml:space="preserve">Mesenchymal tumor</t>
  </si>
  <si>
    <t xml:space="preserve">ADK,BCL2L11,COL14A1,COL18A1,COL3A1,COL4A1,COL4A2,FGFR2,FLCN,HRAS,IFNAR2,KITLG,NAMPT,POR,QKI,S1PR1</t>
  </si>
  <si>
    <t xml:space="preserve">Charcot-Marie-Tooth disease</t>
  </si>
  <si>
    <t xml:space="preserve">ATP1A1,BSCL2,DCTN1,DCTN2,GBF1,JPH1,LMNA,RETREG1,SBF2,TRIM2</t>
  </si>
  <si>
    <t xml:space="preserve">progressive encephalopathy</t>
  </si>
  <si>
    <t xml:space="preserve">Progressive encephalopathy</t>
  </si>
  <si>
    <t xml:space="preserve">ABCG2,AKAP11,ANK3,ANXA11,APBB2,ATL2,ATP1A1,BCL2L11,BSCL2,CAMK2B,CAPN2,CBS/LOC102724560,CCN2,CNP,COL3A1,CPT1A,CYLD,DCTN1,DDC,DDX46,DHX9,DNAJB6,EIF4A2,EWSR1,F2R,F3,FAS,FLOT1,FOXO3,GADD45A,GCNT2,GLE1,GLRX,MN1,NFE2L2,NQO1,NQO2,OPA1,PDGFC,PIK3R1,PPP3CA,PPTC7,PRKDC,PUM1,RAB14,RCAN1,RNF14,SCARB2,SERPINE2,SLC1A2,SOD2,SRPK2,SRRM2,SUMO3,SYNE1,TRIO,TSHZ1,TUBB,UNG,WWTR1,ZFP36L1</t>
  </si>
  <si>
    <t xml:space="preserve">Renal tumor</t>
  </si>
  <si>
    <t xml:space="preserve">ACSL3,AHNAK,ANKLE2,ASXL2,BCAR1,BNIP3L,BSCL2,CPEB2,CREBBP,DAPK1,DHX9,DNASE2,EIF4A2,ELOVL5,EWSR1,EXTL2,FAM89A,FBXL17,FGFR2,FLCN,FOXO3,GFOD1,GNA13,GPD2,GUK1,HBP1,HPS1,HRAS,IFNAR2,IL4I1,INHBA-AS1,IRS1,KDM3B,LMNA,MACF1,MACO1,MAGI1,MAP2K3,MAP2K5,MAP2K6,MAP3K1,METAP2,MITF,MLLT10,MN1,MSI2,NCOA1,NEU2,NFE2L2,NRIP1,OTUD6B,PANK1,PIK3R1,PITPNB,PLXNB2,POR,PSMD2,RAI14,RAPGEF4,RPL22,S1PR1,SENP6,SIN3A,SLC20A2,SLC22A5,SLC2A9,SLC39A8,SLC4A4,SOD2,SPOP,SPSB3,SPTBN1,SRRM2,STK11,SULT1A1,SYNE1,TBL1XR1,TERT,TJP2,TMCC1,TMEM126B,TUBB,TUBB6,UBE2F,UROC1,UTRN,VAMP3,WAC,WDR33,YY1,ZFHX3,ZMYND8</t>
  </si>
  <si>
    <t xml:space="preserve">pancreatic cancer</t>
  </si>
  <si>
    <t xml:space="preserve">Pancreatic cancer</t>
  </si>
  <si>
    <t xml:space="preserve">ABCB11,ABCB4,ABCG2,ABTB2,AGL,AHNAK,AKAP11,ALCAM,ALPL,AP1G1,ATP11A,BAIAP2,BCAR3,BCL2L11,BMP2K,BRD8,CAPN2,CBS/LOC102724560,CCN2,CDK6,CHD6,CMPK2,COL14A1,COL18A1,COL4A1,COL4A2,CREBBP,DAPK1,DCTN1,DCTN4,DHX9,DOCK4,DPP4,DUSP16,EXOC6,F3,FGFR2,FHAD1,FLNB,GBF1,GCLC,GUK1,HACD3,HRAS,IGF2R,JAK2,KDM3B,KLHL24,KMT5B,LMNA,LMO7,LPP,MACF1,MAP2K4,MED13L,MITF,MKNK2,MLLT10,MN1,MRPS27,MSH3,MSI2,MYO1B,NFE2L2,NUDCD2,OTUD6B,PAXX,PCK1,PCMTD2,PID1,PLCXD2,PLXNA2,POR,PPP1R9A,PPP3R1,PRKDC,PSMD1,PTPN12,PXDN,RAD21,RELL1,RIPK1,RORA,RPA1,SASH1,SBF2,SCAPER,SERPINE2,SETDB2,SFXN1,SIN3A,SLC1A2,SLC20A2,SLC25A32,SLC2A5,SLC2A9,SLC43A3,SNX10,SOD2,SPRYD4,SPTBN1,SRRM2,STK11,STXBP2,SYNE1,TBC1D8,TECPR2,TEF,TMCC1,TMEM126A,TMTC4,TNFRSF19,TNRC6A,TOP1MT,TRIO,TSHZ1,TUBGCP2,UBE2E2,UBE2G2,UGDH,UMPS,UTRN,WIPI1,WNT5B,YPEL5,ZC3H12C</t>
  </si>
  <si>
    <t xml:space="preserve">Formation of renal lesion</t>
  </si>
  <si>
    <t xml:space="preserve">ACSL3,AHNAK,ANKLE2,ASXL2,BCAR1,BNIP3L,BSCL2,CPEB2,DAPK1,DHX9,DNASE2,EIF4A2,ELOVL5,EXTL2,FAM89A,FBXL17,FGFR2,FLCN,FOXO3,GFOD1,GNA13,GPD2,GUK1,HBP1,HPS1,HRAS,IFNAR2,IL4I1,INHBA-AS1,KDM3B,LMNA,MACF1,MAGI1,MAP2K3,MAP2K5,MAP2K6,MAP3K1,METAP2,MITF,MLLT10,MN1,MSI2,NFE2L2,NRIP1,OTUD6B,PANK1,PARD3,PIK3R1,PITPNB,PLXNB2,PSMD2,RAI14,RAPGEF4,RPL22,S1PR1,SENP6,SIN3A,SLC20A2,SLC22A5,SLC2A9,SLC39A8,SLC4A4,SOD2,SPOP,SPSB3,SPTBN1,SRRM2,STK11,SULT1A1,SYNE1,TBL1XR1,TERT,TJP2,TMCC1,TMEM126B,TUBB,TUBB6,UBE2F,UROC1,VAMP3,WAC,WDR33,WWTR1,ZFHX3,ZMYND8</t>
  </si>
  <si>
    <t xml:space="preserve">glycolysis</t>
  </si>
  <si>
    <t xml:space="preserve">Glycolysis</t>
  </si>
  <si>
    <t xml:space="preserve">CITED2,CYLD,ENPP1,FLCN,FOXO3,GCK,HRAS,KAT2B,NR1H4,NRIP1,OGA,PIK3R1,PLCG1,PTBP1,RCAN1,RNF144B,SH3GLB1,SLC4A4,VAMP3,WWTR1</t>
  </si>
  <si>
    <t xml:space="preserve">Cancer,Hematological Disease,Immunological Disease,Organismal Injury and Abnormalities,Tumor Morphology</t>
  </si>
  <si>
    <t xml:space="preserve">progressive multiple myeloma</t>
  </si>
  <si>
    <t xml:space="preserve">Progressive multiple myeloma</t>
  </si>
  <si>
    <t xml:space="preserve">Cell death of lymphoid organ</t>
  </si>
  <si>
    <t xml:space="preserve">BCL2L11,BNIP3L,CYLD,FAS,GRK5,KLF13,MAP2K4,MAP2K5,MAP2K6,NFE2L2,NQO1,NQO2,PRKDC,RIPK1,YY1</t>
  </si>
  <si>
    <t xml:space="preserve">Formation of filaments</t>
  </si>
  <si>
    <t xml:space="preserve">AKAP11,ASB7,AVPR1A,BCAR1,CCN2,CD47,CDK6,CNP,COL18A1,CUL2,DCTN1,F2R,GNA12,GNA13,GNG12,HRAS,MAGI1,MAP3K1,MARK3,MKKS,NET1,PIK3R1,PPP1R9A,S1PR1,SMAD3,SORBS1,STK11,TPPP,TUBB,VAV2,VCAM1</t>
  </si>
  <si>
    <t xml:space="preserve">Embryonic Development,Organ Development,Organismal Development,Reproductive System Development and Function,Tissue Development</t>
  </si>
  <si>
    <t xml:space="preserve">Development of internal genitalia</t>
  </si>
  <si>
    <t xml:space="preserve">ADRM1,BCL2L11,BIK,BSCL2,CCN2,CITED2,CSNK2A2,FADS2,FGFR2,FOXO3,KDM3A,KITLG,KPNA1,MKKS,NCOA1,NCOA2,NFE2L2,NSUN2,QKI,RDH10,RFWD3,SCAPER,SMAD3,STK11,TIPARP,TRIM25</t>
  </si>
  <si>
    <t xml:space="preserve">coronary occlusion</t>
  </si>
  <si>
    <t xml:space="preserve">Coronary occlusion</t>
  </si>
  <si>
    <t xml:space="preserve">BMAL1,CD47,DOCK4,ENPP1,FAM107B,GFOD1,IRS1,KALRN,LRIG1,MEF2A,MTHFD1L,PLXNA2,S1PR1,SBF2,SMAD3,SORBS1,TERT,VCAM1</t>
  </si>
  <si>
    <t xml:space="preserve">Cancer,Dermatological Diseases and Conditions,Hematological Disease,Immunological Disease,Organismal Injury and Abnormalities</t>
  </si>
  <si>
    <t xml:space="preserve">Sézary syndrome</t>
  </si>
  <si>
    <t xml:space="preserve">ANK3,ANKLE2,BCL2L11,CAPN2,CHD6,DPP4,IFNAR2,JAK2,KPNA1,NEDD4L,PLCG1,POR,PPP1R9A,PSMD1,PSMD2,PTPRK,RDH10,RPA1,SASH1,TOX,VPS16</t>
  </si>
  <si>
    <t xml:space="preserve">female genital tract serous carcinoma</t>
  </si>
  <si>
    <t xml:space="preserve">Female genital tract serous carcinoma</t>
  </si>
  <si>
    <t xml:space="preserve">ATP8B1,BIK,CBS/LOC102724560,COL14A1,COL3A1,CP,DPP4,EIF4A2,ENPP1,F2R,F3,FGFR2,GNA12,GNA13,HRAS,JAK2,LPP,LRIG1,MAP2K4,MAP3K1,PIK3R1,PLPP1,POR,RAD21,RNF144B,SIN3A,SPOP,TBL1XR1,TNFAIP2</t>
  </si>
  <si>
    <t xml:space="preserve">pelvic serous carcinoma</t>
  </si>
  <si>
    <t xml:space="preserve">Pelvic serous carcinoma</t>
  </si>
  <si>
    <t xml:space="preserve">Growth of embryo</t>
  </si>
  <si>
    <t xml:space="preserve">BMAL1,CDK6,CITED2,COL18A1,CUL1,DCTN1,F2R,FGFR2,FOXO3,GCLC,GNA12,GNA13,HRAS,IRS1,JAK2,KITLG,LMNA,MAP3K1,METAP2,MRAP,MSI2,NCOA1,NFIX,PIK3R1,PLCG1,PLXNB2,PUM1,QKI,RDH10,S1PR1,SLC1A2,SYNE1,TOX,UBTF</t>
  </si>
  <si>
    <t xml:space="preserve">Connective Tissue Development and Function,Connective Tissue Disorders,Embryonic Development,Organismal Development,Organismal Injury and Abnormalities,Skeletal and Muscular Disorders,Skeletal and Muscular System Development and Function,Tissue Development</t>
  </si>
  <si>
    <t xml:space="preserve">Abnormal morphology of cranium</t>
  </si>
  <si>
    <t xml:space="preserve">CCN2,COL18A1,CREBBP,FGFR2,FGFRL1,FLNB,LMNA,MN1,NDST1,NFIX,PTPRF,SLC4A4</t>
  </si>
  <si>
    <t xml:space="preserve">systemic lupus erythematosus</t>
  </si>
  <si>
    <t xml:space="preserve">Systemic lupus erythematosus</t>
  </si>
  <si>
    <t xml:space="preserve">ACSL3,ASB13,BCL2L11,CMPK2,CPT1A,DAPK1,DNASE2,ECHDC3,FAS,FOXO3,HPS1,JAK2,LPP,MKKS,NAB1,NCOA2,NET1,OPA1,OSBPL1A,PARP12,PDP2,PPP3CA,PXDN,RDH10,RIGI,RSAD2,S1PR1,SCO2,SOD2,TRIM25,UBE2L3,VCAM1</t>
  </si>
  <si>
    <t xml:space="preserve">Glycolysis of cells</t>
  </si>
  <si>
    <t xml:space="preserve">CITED2,CYLD,ENPP1,FLCN,FOXO3,GCK,HRAS,KAT2B,NR1H4,NRIP1,OGA,PLCG1,PTBP1,RCAN1,RNF144B,SH3GLB1,SLC4A4,VAMP3,WWTR1</t>
  </si>
  <si>
    <t xml:space="preserve">Quantity of steroid hormone</t>
  </si>
  <si>
    <t xml:space="preserve">ATP1A1,AVPR1A,BMAL1,FAS,GCK,GRK5,GTF2IRD1,H6PD,KPNA1,MRAP,NEDD4L,SLC4A4,VAV2</t>
  </si>
  <si>
    <t xml:space="preserve">high-grade lymphoma</t>
  </si>
  <si>
    <t xml:space="preserve">High-grade lymphoma</t>
  </si>
  <si>
    <t xml:space="preserve">ANKLE2,BCL2L11,BTG1,CD38,CDK6,CREBBP,DMTF1,FAS,FGFR2,FOXP1,GNA13,H6PD,IFNAR2,JAK2,MEF2A,MTHFD1L,PIK3R1,POLE4,POR,PPP3CA,PPP3R1,PSMD1,PSMD2,SIN3A,STK24,SYNE1,TBL1XR1,ZFP36L1,ZNF512</t>
  </si>
  <si>
    <t xml:space="preserve">degradation</t>
  </si>
  <si>
    <t xml:space="preserve">Degradation of DNA</t>
  </si>
  <si>
    <t xml:space="preserve">BIK,CAPN2,CAST,CD47,DAPK1,DHX9,DNASE2,FAS,HRAS,KITLG,PIK3R1,SERINC3,SOD2,STK24,TNFRSF19</t>
  </si>
  <si>
    <t xml:space="preserve">keratosis</t>
  </si>
  <si>
    <t xml:space="preserve">Keratosis</t>
  </si>
  <si>
    <t xml:space="preserve">CAST,CBS/LOC102724560,CLDN1,ENPP1,FGFR2,HRAS,LMNA,LRIG1,NAB1,NFE2L2,NQO1,NR1H4,PMVK,SASH1,TRIO</t>
  </si>
  <si>
    <t xml:space="preserve">Organization of actin cytoskeleton</t>
  </si>
  <si>
    <t xml:space="preserve">AKAP11,BAIAP2,BCAR1,BCAS3,CD47,CORO1B,DNAJB6,FLNB,FMNL2,GAB1,HRAS,KALRN,LPIN1,MAP2K5,MYH10,MYO1B,NET1,PPP1R9A,S1PR1,SORBS1,SPTBN1,STAU2,TAOK1,TRIO</t>
  </si>
  <si>
    <t xml:space="preserve">Carbohydrate Metabolism,Small Molecule Biochemistry</t>
  </si>
  <si>
    <t xml:space="preserve">Synthesis of D-glucose</t>
  </si>
  <si>
    <t xml:space="preserve">AVPR1A,CREBBP,GCK,IRS1,JAK2,NR1H4,OPA1,PCK1,PEMT,RORA,SMAD3</t>
  </si>
  <si>
    <t xml:space="preserve">Organismal Injury and Abnormalities,Respiratory Disease</t>
  </si>
  <si>
    <t xml:space="preserve">lung lesion</t>
  </si>
  <si>
    <t xml:space="preserve">Lung lesion</t>
  </si>
  <si>
    <t xml:space="preserve">ABCB11,ABCC2,ABCG2,ABHD6,ACSL3,ADCY9,ADRM1,AFG3L2,AHNAK,AKR1D1,ALCAM,ALPL,ANKRD28,AP1G1,AP3B1,APBB2,ARF3,ASB7,ASPG,ASXL2,ATP11A,ATP1A1,AVPR1A,AZI2,B3GALT1,BCAR1,BCAR3,BCAS3,BCL2L11,BLCAP,BMP2K,C11orf24,CAMK2B,CAST,CCN2,CDK6,CHD6,CLDN1,CNN3,COL14A1,COL18A1,COL3A1,COL4A1,COL4A2,CPEB2,CPSF7,CREBBP,CRYBG3,CUL1,CUL4A,CYLD,DAPK1,DDC,DDX17,DDX46,DGKZ,DHX9,DIPK2A,DOCK4,DPP4,DRAXIN,ECPAS,EIF3A,EIF4A2,EIPR1,ELOVL6,ENPP1,EWSR1,EXOC4,EXT2,F2R,F3,FAM172A,FAS,FBXO21,FGFR2,FMO2,FMO5,FOXO3,FOXP1,GAB1,GADD45A,GBF1,GCK,GCLC,GLRX,GPD2,GSDMD,GTF2IRD1,HERC1,HRAS,IFNAR2,IGF2R,IRS1,JAK2,KALRN,KIAA1522,KMT5B,L2HGDH,LMO7,LPP,LRRTM2,MACF1,MAGI1,MAP2K3,MAP2K4,MAP3K1,MBD2,MCOLN1,MED13L,MEF2A,MKNK2,MLLT10,MON2,MPI,MSH3,MSI2,MYO1B,N4BP2,NAB1,NAMPT,NAP1L5,NCOA1,NCOA2,NEDD4L,NET1,NEU2,NFE2L2,NQO1,NQO2,NR1D2,NSUN2,NUDCD2,OGA,OPA1,OTUD6B,PANK1,PARD3,PARN,PCK1,PDP2,PIK3AP1,PIK3R1,PLCG1,PLXNB2,POR,PPP1R9A,PPP2R1B,PPP3CA,PRKDC,PTPN12,PTPRF,PXDN,QKI,RAD21,RAPGEF4,RAPGEF5,RASA3,RASSF6,RBMXL1,RDH11,RFX4,RIPK1,RORA,RPA1,RPL22,RSAD2,S1PR1,SBF2,SCAPER,SENP6,SETDB2,SIN3A,SLC1A2,SLC20A2,SLC2A5,SLC39A8,SLC43A3,SLC4A4,SMAD3,SOD2,SORBS1,SPOP,SPTBN1,STK11,STK24,STK40,STT3A,SULT1A1,SYNE1,TAOK1,TBL1XR1,TC2N,TECPR2,TERT,TEX55,THAP4,TJP2,TMCC1,TMEM33,TMTC4,TNFRSF19,TNRC6B,TOP1MT,TRIM11,TRIM2,TRIM24,TRIM25,TRIO,TUBB,TXNDC12,UGDH,UMPS,UNG,UTRN,UXS1,VCAM1,VNN1,WDR33,WNT5B,WWTR1,XPO6,YY1,ZFHX3,ZKSCAN1,ZMYND8</t>
  </si>
  <si>
    <t xml:space="preserve">Organismal Development,Renal and Urological System Development and Function</t>
  </si>
  <si>
    <t xml:space="preserve">Morphology of urinary system</t>
  </si>
  <si>
    <t xml:space="preserve">AKAP11,AQP11,BCL2L11,BMAL1,BSCL2,COL18A1,DAPK1,DMTF1,FADS2,FGFR2,FGFRL1,FLCN,GADD45A,IGF2R,IRS1,JAK2,MCOLN1,PANK1,PPP3CA,PTPRF,SCARB2,SLC2A9,SLC4A4,SMAD3,SPTBN1</t>
  </si>
  <si>
    <t xml:space="preserve">thrombocytopenia</t>
  </si>
  <si>
    <t xml:space="preserve">Thrombocytopenia</t>
  </si>
  <si>
    <t xml:space="preserve">BCL2L11,CD47,CDK6,F2R,FAS,IFNAR2,JAK2,KPNA1,MITF,MYH10,NFE2L2,PPP3CA,PPP3R1,PSMD1,PSMD2,RAP1B,S1PR1,TRIM10,VNN1</t>
  </si>
  <si>
    <t xml:space="preserve">Cellular Compromise</t>
  </si>
  <si>
    <t xml:space="preserve">degeneration</t>
  </si>
  <si>
    <t xml:space="preserve">Degeneration of cells</t>
  </si>
  <si>
    <t xml:space="preserve">AFG3L2,ANK3,ARL2BP,ASPA,ATP8B1,BMAL1,CD47,CNP,CP,CREBBP,DCTN2,DNAJC5,FAS,FGFR2,HRAS,PIK3R1,RETREG1,RIPK1,SCARB2,SLC1A2,SMAD3,SOD2,ST3GAL5,TPPP,UBE4B,UNG,WDR81</t>
  </si>
  <si>
    <t xml:space="preserve">biliary tract cancer</t>
  </si>
  <si>
    <t xml:space="preserve">Biliary tract cancer</t>
  </si>
  <si>
    <t xml:space="preserve">ABCB11,AHNAK,AKAP11,ALPL,ANK3,ANKLE2,C1orf198,CDK6,CLK2,COL18A1,CUL2,DTX4,ELK4,ENPP1,EPS8L2,EXOC4,FAM172A,FGFR2,FGFRL1,FLNB,HRAS,JAK2,JPH1,KIAA1522,KIFC3,MACF1,MAP2K4,MSH3,NCOA2,NFIX,NQO1,NR1I2,NSUN2,NUDCD2,OGA,OTUD6B,PDGFC,PIK3R1,PLXNB2,PRKDC,PSMD1,PSMD2,RAPGEF5,RASA3,RPL22,RUFY1,SAR1B,SASH1,SFXN1,SNTB1,STK11,TBC1D8,TIPARP,TMTC4,TNFAIP2,TOP1MT,TRIO,UMPS,WWTR1,ZFHX3</t>
  </si>
  <si>
    <t xml:space="preserve">Morphology of endocrine gland</t>
  </si>
  <si>
    <t xml:space="preserve">AVPR1A,BMAL1,CD38,CES1,CITED2,DPP4,FAS,FGFR2,GCK,H6PD,HRAS,IRS1,JAK2,MRAP,NUS1,PIK3R1,PPP3CA,PPP3R1,PTTG1IP,SMAD3,VAV2</t>
  </si>
  <si>
    <t xml:space="preserve">DNA damage response</t>
  </si>
  <si>
    <t xml:space="preserve">DNA damage response of cells</t>
  </si>
  <si>
    <t xml:space="preserve">ALKBH7,CBX3,CUL4A,FOXP1,GADD45A,HRAS,MITF,MRNIP,PAXX,PRKDC,RFWD3,RPA1,STK11,TAOK1,TAOK3,TERT,UBE2E2,WAC,YY1,ZMYND8</t>
  </si>
  <si>
    <t xml:space="preserve">Digestive System Development and Function,Gastrointestinal Disease,Hepatic System Development and Function,Hepatic System Disease,Inflammatory Disease,Inflammatory Response,Organ Development,Organismal Injury and Abnormalities,Psychological Disorders</t>
  </si>
  <si>
    <t xml:space="preserve">cholestatic alcoholic hepatitis</t>
  </si>
  <si>
    <t xml:space="preserve">Cholestatic alcoholic hepatitis</t>
  </si>
  <si>
    <t xml:space="preserve">ABCB11,SLC10A1</t>
  </si>
  <si>
    <t xml:space="preserve">elimination</t>
  </si>
  <si>
    <t xml:space="preserve">Elimination of cholesterol</t>
  </si>
  <si>
    <t xml:space="preserve">CES1,NR1H4</t>
  </si>
  <si>
    <t xml:space="preserve">Cellular Movement,Nervous System Development and Function</t>
  </si>
  <si>
    <t xml:space="preserve">cell overmigration</t>
  </si>
  <si>
    <t xml:space="preserve">Cell overmigration of Purkinje cells</t>
  </si>
  <si>
    <t xml:space="preserve">GNA12,GNA13</t>
  </si>
  <si>
    <t xml:space="preserve">Cellular Development,Cellular Growth and Proliferation,Connective Tissue Development and Function,Embryonic Development,Hematological System Development and Function,Hematopoiesis,Lymphoid Tissue Structure and Development,Organ Development,Organismal Development,Skeletal and Muscular System Development and Function,Tissue Development</t>
  </si>
  <si>
    <t xml:space="preserve">Chondrogenesis of bone marrow stromal cells</t>
  </si>
  <si>
    <t xml:space="preserve">ENPP1,VNN1</t>
  </si>
  <si>
    <t xml:space="preserve">Cancer,Developmental Disorder,Endocrine System Disorders,Hematological Disease,Immunological Disease,Organismal Injury and Abnormalities</t>
  </si>
  <si>
    <t xml:space="preserve">thyroid mucosa associated lymphoid tissue lymphoma</t>
  </si>
  <si>
    <t xml:space="preserve">Thyroid mucosa associated lymphoid tissue lymphoma</t>
  </si>
  <si>
    <t xml:space="preserve">FAS,FOXP1</t>
  </si>
  <si>
    <t xml:space="preserve">dedifferentiation</t>
  </si>
  <si>
    <t xml:space="preserve">Dedifferentiation of exocrine cells</t>
  </si>
  <si>
    <t xml:space="preserve">MAP2K4,MAP2K7</t>
  </si>
  <si>
    <t xml:space="preserve">familial porencephaly</t>
  </si>
  <si>
    <t xml:space="preserve">Familial porencephaly</t>
  </si>
  <si>
    <t xml:space="preserve">COL4A1,COL4A2</t>
  </si>
  <si>
    <t xml:space="preserve">radioresistance</t>
  </si>
  <si>
    <t xml:space="preserve">Radioresistance of tumor cells</t>
  </si>
  <si>
    <t xml:space="preserve">GNA13,PRKDC</t>
  </si>
  <si>
    <t xml:space="preserve">Auditory Disease,Developmental Disorder,Hereditary Disorder,Organismal Injury and Abnormalities</t>
  </si>
  <si>
    <t xml:space="preserve">congenital aural atresia</t>
  </si>
  <si>
    <t xml:space="preserve">Congenital aural atresia</t>
  </si>
  <si>
    <t xml:space="preserve">FGFR2,TSHZ1</t>
  </si>
  <si>
    <t xml:space="preserve">Embryonic Development,Tissue Morphology</t>
  </si>
  <si>
    <t xml:space="preserve">structural integrity</t>
  </si>
  <si>
    <t xml:space="preserve">Structural integrity of Reichert's membrane</t>
  </si>
  <si>
    <t xml:space="preserve">G2/M phase transition</t>
  </si>
  <si>
    <t xml:space="preserve">Arrest in G2/M phase transition of colorectal cancer cell lines</t>
  </si>
  <si>
    <t xml:space="preserve">GADD45A,MAP2K6</t>
  </si>
  <si>
    <t xml:space="preserve">Cardiovascular Disease,Connective Tissue Disorders,Hereditary Disorder,Immunological Disease,Inflammatory Disease,Inflammatory Response,Organismal Injury and Abnormalities,Renal and Urological Disease</t>
  </si>
  <si>
    <t xml:space="preserve">hereditary angiopathy with nephropathy, aneurysms, and muscle cramps</t>
  </si>
  <si>
    <t xml:space="preserve">Hereditary angiopathy with nephropathy, aneurysms, and muscle cramps</t>
  </si>
  <si>
    <t xml:space="preserve">Cell Death and Survival,Cellular Development,Tissue Development</t>
  </si>
  <si>
    <t xml:space="preserve">regeneration</t>
  </si>
  <si>
    <t xml:space="preserve">Regeneration of acinar gland cells</t>
  </si>
  <si>
    <t xml:space="preserve">Antley-Bixler syndrome</t>
  </si>
  <si>
    <t xml:space="preserve">FGFR2,POR</t>
  </si>
  <si>
    <t xml:space="preserve">Cell Cycle,Cellular Assembly and Organization,DNA Replication, Recombination, and Repair</t>
  </si>
  <si>
    <t xml:space="preserve">sister chromatid exchange</t>
  </si>
  <si>
    <t xml:space="preserve">Sister chromatid exchange of bone marrow cells</t>
  </si>
  <si>
    <t xml:space="preserve">TERT,UNG</t>
  </si>
  <si>
    <t xml:space="preserve">Cancer,Cell-To-Cell Signaling and Interaction,Endocrine System Disorders,Inflammatory Response</t>
  </si>
  <si>
    <t xml:space="preserve">cytotoxic reaction</t>
  </si>
  <si>
    <t xml:space="preserve">Cytotoxic reaction of pancreatic cancer cell lines</t>
  </si>
  <si>
    <t xml:space="preserve">benign recurrent intrahepatic cholestasis</t>
  </si>
  <si>
    <t xml:space="preserve">Benign recurrent intrahepatic cholestasis</t>
  </si>
  <si>
    <t xml:space="preserve">ABCB11,ATP8B1</t>
  </si>
  <si>
    <t xml:space="preserve">desquamation</t>
  </si>
  <si>
    <t xml:space="preserve">Desquamation of germ cells</t>
  </si>
  <si>
    <t xml:space="preserve">NCOA1,NCOA2</t>
  </si>
  <si>
    <t xml:space="preserve">Endocrine System Disorders,Organismal Injury and Abnormalities,Reproductive System Disease,Tissue Morphology</t>
  </si>
  <si>
    <t xml:space="preserve">Onset of degeneration of seminiferous epithelium</t>
  </si>
  <si>
    <t xml:space="preserve">drug-induced cholestasis</t>
  </si>
  <si>
    <t xml:space="preserve">Drug-induced cholestasis</t>
  </si>
  <si>
    <t xml:space="preserve">ABCB11,ABCB4</t>
  </si>
  <si>
    <t xml:space="preserve">Ectopia of cerebellar cortex</t>
  </si>
  <si>
    <t xml:space="preserve">Small Molecule Biochemistry</t>
  </si>
  <si>
    <t xml:space="preserve">redistribution</t>
  </si>
  <si>
    <t xml:space="preserve">Redistribution of choline</t>
  </si>
  <si>
    <t xml:space="preserve">ABCB4,PEMT</t>
  </si>
  <si>
    <t xml:space="preserve">hydrolysis</t>
  </si>
  <si>
    <t xml:space="preserve">Hydrolysis of inositol</t>
  </si>
  <si>
    <t xml:space="preserve">PITPNB,PLCG1</t>
  </si>
  <si>
    <t xml:space="preserve">localization</t>
  </si>
  <si>
    <t xml:space="preserve">Localization of bile acid</t>
  </si>
  <si>
    <t xml:space="preserve">NR1H4,NR1I2</t>
  </si>
  <si>
    <t xml:space="preserve">Connective Tissue Disorders,Developmental Disorder,Hereditary Disorder,Neurological Disease,Organismal Injury and Abnormalities,Skeletal and Muscular Disorders</t>
  </si>
  <si>
    <t xml:space="preserve">autosomal dominant mental retardation type 44</t>
  </si>
  <si>
    <t xml:space="preserve">Autosomal dominant mental retardation type 44</t>
  </si>
  <si>
    <t xml:space="preserve">LMNA,TRIO</t>
  </si>
  <si>
    <t xml:space="preserve">autosomal recessive spastic ataxia type 5</t>
  </si>
  <si>
    <t xml:space="preserve">Autosomal recessive spastic ataxia type 5</t>
  </si>
  <si>
    <t xml:space="preserve">AFG3L2,TUBB6</t>
  </si>
  <si>
    <t xml:space="preserve">Gastrointestinal Disease,Hepatic System Disease,Hereditary Disorder,Organismal Injury and Abnormalities,Reproductive System Disease</t>
  </si>
  <si>
    <t xml:space="preserve">intrahepatic cholestasis of pregnancy type 3</t>
  </si>
  <si>
    <t xml:space="preserve">Intrahepatic cholestasis of pregnancy type 3</t>
  </si>
  <si>
    <t xml:space="preserve">Size of liposome</t>
  </si>
  <si>
    <t xml:space="preserve">spinocerebellar ataxia type 28</t>
  </si>
  <si>
    <t xml:space="preserve">Spinocerebellar ataxia type 28</t>
  </si>
  <si>
    <t xml:space="preserve">Embryonic Development,Hematological System Development and Function,Lymphoid Tissue Structure and Development,Organ Development,Organismal Development,Tissue Development</t>
  </si>
  <si>
    <t xml:space="preserve">Development of bronchus associated lymphoid tissue</t>
  </si>
  <si>
    <t xml:space="preserve">NQO1,NQO2</t>
  </si>
  <si>
    <t xml:space="preserve">Cell Cycle,Cellular Development,Embryonic Development</t>
  </si>
  <si>
    <t xml:space="preserve">Senescence of embryonic stem cells</t>
  </si>
  <si>
    <t xml:space="preserve">Cell Morphology,Embryonic Development,Organ Development,Organ Morphology,Organismal Development,Reproductive System Development and Function</t>
  </si>
  <si>
    <t xml:space="preserve">cellularity</t>
  </si>
  <si>
    <t xml:space="preserve">Cellularity of testis</t>
  </si>
  <si>
    <t xml:space="preserve">BCL2L11,BIK</t>
  </si>
  <si>
    <t xml:space="preserve">Lifespan of smooth muscle cells</t>
  </si>
  <si>
    <t xml:space="preserve">NAMPT,TERT</t>
  </si>
  <si>
    <t xml:space="preserve">Endocrine System Disorders,Metabolic Disease,Organismal Injury and Abnormalities</t>
  </si>
  <si>
    <t xml:space="preserve">whole-body insulin resistance</t>
  </si>
  <si>
    <t xml:space="preserve">Whole-body insulin resistance</t>
  </si>
  <si>
    <t xml:space="preserve">JAK2,PEMT</t>
  </si>
  <si>
    <t xml:space="preserve">transient idiopathic neonatal cholestasis</t>
  </si>
  <si>
    <t xml:space="preserve">Transient idiopathic neonatal cholestasis</t>
  </si>
  <si>
    <t xml:space="preserve">Carbohydrate Metabolism,Lipid Metabolism,Molecular Transport,Small Molecule Biochemistry</t>
  </si>
  <si>
    <t xml:space="preserve">Concentration of phosphatidic acid</t>
  </si>
  <si>
    <t xml:space="preserve">ABCB4,ATP8B1,BSCL2,CD38,DGKZ,F2R,FAS,HRAS,KITLG,LPIN1,NQO1,PEMT,PIK3R1,SMAD3,VDAC2</t>
  </si>
  <si>
    <t xml:space="preserve">cholesterol transport</t>
  </si>
  <si>
    <t xml:space="preserve">Cholesterol transport</t>
  </si>
  <si>
    <t xml:space="preserve">ABCB11,ABCB4,CES1,F2R,HRAS,JAK2,MAP2K3,NR1H4,OSBPL1A,SNTB1,STARD4,TERT,VNN1</t>
  </si>
  <si>
    <t xml:space="preserve">intrinsic cardiomyopathy</t>
  </si>
  <si>
    <t xml:space="preserve">Intrinsic cardiomyopathy</t>
  </si>
  <si>
    <t xml:space="preserve">ANK3,CAST,COL3A1,CPT1A,DMTF1,FOXO3,HRAS,IGF2R,IRS1,KLF10,LMNA,MAP2K5,MCOLN1,MTHFD1L,NEDD4L,PDE9A,PDGFC,RAPGEF5,RCAN1,SCARB2,SCO2,SFXN1,SLC22A5,SLC25A22,SOD2,SYNE1,TMEM126A,UTRN,VDAC2</t>
  </si>
  <si>
    <t xml:space="preserve">autosomal recessive mental retardation</t>
  </si>
  <si>
    <t xml:space="preserve">Autosomal recessive mental retardation</t>
  </si>
  <si>
    <t xml:space="preserve">ADK,ANK3,COL18A1,GTPBP2,HERC1,L2HGDH,MED13L,NDST1,NSUN2,OPA1,OTUD6B,SCAPER,TRMT1,UGDH,WDR81,WIPI2</t>
  </si>
  <si>
    <t xml:space="preserve">detachment</t>
  </si>
  <si>
    <t xml:space="preserve">Detachment of cells</t>
  </si>
  <si>
    <t xml:space="preserve">BCAR1,BCL2L11,CAPN2,GBF1,GNA12,GNA13,HRAS,SERPINE2,SOD2</t>
  </si>
  <si>
    <t xml:space="preserve">Apoptosis of leukocyte cell lines</t>
  </si>
  <si>
    <t xml:space="preserve">BCL2L11,CSNK2A2,DAPK1,DAXX,FAS,FOXO3,HRAS,IRS1,JAK2,KITLG,MAP2K4,PLCG1,SH3GLB1,YY1</t>
  </si>
  <si>
    <t xml:space="preserve">Cardiovascular System Development and Function,Cell-To-Cell Signaling and Interaction</t>
  </si>
  <si>
    <t xml:space="preserve">Binding of endothelial cells</t>
  </si>
  <si>
    <t xml:space="preserve">ALCAM,CD47,COL18A1,F2R,F3,FAS,GLRX,KITLG,NDST1,NEU1,PIK3R1,PTPN12,RAP1B,RCAN1,S1PR1,VCAM1,WWTR1</t>
  </si>
  <si>
    <t xml:space="preserve">Apoptosis of rhabdomyosarcoma cell lines</t>
  </si>
  <si>
    <t xml:space="preserve">BCL2L11,CSNK2A2,EWSR1,FAS,RIPK1</t>
  </si>
  <si>
    <t xml:space="preserve">Hematological Disease,Organismal Injury and Abnormalities,Respiratory Disease</t>
  </si>
  <si>
    <t xml:space="preserve">hypoxia</t>
  </si>
  <si>
    <t xml:space="preserve">Hypoxia of cells</t>
  </si>
  <si>
    <t xml:space="preserve">COL18A1,MAP2K4,MAP2K7,RORA</t>
  </si>
  <si>
    <t xml:space="preserve">Binding of liver cells</t>
  </si>
  <si>
    <t xml:space="preserve">CCN2,IGF2R,SMAD3,VCAM1</t>
  </si>
  <si>
    <t xml:space="preserve">Apoptosis of thymoma cell lines</t>
  </si>
  <si>
    <t xml:space="preserve">BCL2L11,FAS,HRAS,SOD2</t>
  </si>
  <si>
    <t xml:space="preserve">Ophthalmic Disease,Organismal Injury and Abnormalities</t>
  </si>
  <si>
    <t xml:space="preserve">disease</t>
  </si>
  <si>
    <t xml:space="preserve">Disease of photoreceptor layer</t>
  </si>
  <si>
    <t xml:space="preserve">COL18A1,DNAJC5,LMO7,SOD2</t>
  </si>
  <si>
    <t xml:space="preserve">Secretion of phospholipid</t>
  </si>
  <si>
    <t xml:space="preserve">ABCB11,ABCB4,ABCC2,PEMT</t>
  </si>
  <si>
    <t xml:space="preserve">Adipogenesis of fibroblast cell lines</t>
  </si>
  <si>
    <t xml:space="preserve">ASXL2,BSCL2,KLF10,LPIN1,MAP2K6,NFE2L2,PER3,SMAD3,TRIO</t>
  </si>
  <si>
    <t xml:space="preserve">benign pelvic disease</t>
  </si>
  <si>
    <t xml:space="preserve">Benign pelvic disease</t>
  </si>
  <si>
    <t xml:space="preserve">AHNAK,ANK3,ANKLE2,BCAR3,BDH1,CCN2,CHD6,CITED2,CNP,COL14A1,COL18A1,COL3A1,CREBBP,DVL1,ENPP1,FAS,FGFR2,FMNL2,FMO1,FMO2,FOXO3,MAP2K7,MEF2A,MN1,MYH10,NR1I2,NRIP1,PCK1,PEMT,PIK3AP1,PIK3R1,PLPP1,PLXNA2,PPP3R1,PSPH,PTPRF,RAP1B,RNF14,RORA,RTN4RL1,S1PR1,SLC2A5,SOD2,SORBS1,SPTBN1,SRRM2,TMEM151A,TPD52L1,TRIO,TSPAN9,UTRN,VCAM1,WNT5B,ZFHX3,ZNHIT1</t>
  </si>
  <si>
    <t xml:space="preserve">Morphology of blood cells</t>
  </si>
  <si>
    <t xml:space="preserve">BCL2L11,BNIP3L,CD47,CDK6,CITED2,CP,CREBBP,CYLD,F2R,F3,FAS,FGFR2,FLOT1,FOXO3,GNA12,GNA13,JAK2,KITLG,KLF13,MITF,NFE2L2,PIK3AP1,PRKDC,RCAN1,RIGI,SIN3B,SLC4A4,SPPL2A,TOX,VCAM1</t>
  </si>
  <si>
    <t xml:space="preserve">G1/S phase transition of fibroblast cell lines</t>
  </si>
  <si>
    <t xml:space="preserve">FOXO3,HRAS,MAP2K3,MAP2K6,PRKDC,RORA</t>
  </si>
  <si>
    <t xml:space="preserve">Cellular Development,Skeletal and Muscular System Development and Function,Tissue Development</t>
  </si>
  <si>
    <t xml:space="preserve">Differentiation of muscle</t>
  </si>
  <si>
    <t xml:space="preserve">ABCG2,ATP11A,BMAL1,BTG1,CCN2,CD38,CITED2,DAXX,DDX17,FGFR2,FOXO3,HRAS,LMNA,MAP2K4,MAP2K6,NEU2,NFIX,NR1D2,PIK3R1,PPP3CA,PTBP1,QKI,RORA,SYNE1,ZFP36L1,ZNHIT1</t>
  </si>
  <si>
    <t xml:space="preserve">syndromic encephalopathy</t>
  </si>
  <si>
    <t xml:space="preserve">Syndromic encephalopathy</t>
  </si>
  <si>
    <t xml:space="preserve">ASXL2,BCAR3,BRD4,CCN2,CORO1B,CREBBP,DNAJB6,EXT2,FAS,FGFR2,FOXP1,GCK,GRK5,GTPBP2,HERC1,JAK2,KDM3B,MACF1,MED13L,MKKS,MN1,NFIX,NSUN2,OPA1,OXR1,PPP3CA,RIGI,RORA,SCO2,SERPINE2,SIN3A,SLC1A2,SLC25A22,SMARCE1,ST3GAL5,SYT1,TAOK1,TMTC4,TRIO,TUBGCP2,UGDH,WDR26,WDR37,WDR81,ZFP36L1</t>
  </si>
  <si>
    <t xml:space="preserve">Cell death of liver cells</t>
  </si>
  <si>
    <t xml:space="preserve">BCL2L11,CBS/LOC102724560,DAXX,FAS,FOXO3,GSDMD,HRAS,JAK2,MAP2K4,NFE2L2,NR1H4,PIK3R1,PRKDC,RIPK1,SMAD3,SOD2,SPTBN1</t>
  </si>
  <si>
    <t xml:space="preserve">Vascularization of absolute anatomical region</t>
  </si>
  <si>
    <t xml:space="preserve">BMAL1,CBS/LOC102724560,CCN2,COL18A1,F2R,F3,FGFR2,GSDMD,IRS1,PDGFC,RIPK1,RORA,STK11,VCAM1</t>
  </si>
  <si>
    <t xml:space="preserve">blue round small cell tumor</t>
  </si>
  <si>
    <t xml:space="preserve">Blue round small cell tumor</t>
  </si>
  <si>
    <t xml:space="preserve">ABCB11,ABCG2,ADCY9,ADRM1,AGL,AHNAK,AKR1D1,ALPL,ANK3,ANKRD28,APBB2,ARF3,ASPG,ASXL2,ATP11A,ATP1A1,AVPR1A,AZI2,B3GALT1,BCAR3,BLCAP,BRD4,BRD8,C11orf24,CAST,CBS/LOC102724560,CDK6,CHD6,CLDN1,COL14A1,COL18A1,COL4A2,CPEB2,CREBBP,CRYBG3,CUL4A,DAPK1,DDC,DGKZ,DHX9,DOCK4,DRAXIN,DVL1,ECPAS,EIF4A2,ELOVL6,ENPP1,EXT2,F2R,F3,FGFR2,FMO2,FOXO3,GBF1,GNG12,GPD2,GTF2IRD1,HERC1,HRAS,IFNAR2,IGF2R,IRF9,JAK2,KALRN,KDM3B,LMNA,LPIN1,LPP,LRRTM2,MACF1,MAP2K4,MAP2K7,MARK3,MBD2,MCOLN1,MED13L,MEF2A,MKNK2,MLLT10,MON2,MPI,MYO1B,N4BP2,NAB1,NAP1L5,NCOA2,NFE2L2,NR1D2,NSUN2,OSBPL1A,PCK1,PDGFC,PIK3AP1,PIK3R1,POR,PPP1R9A,PPP2R1B,PRKDC,PTPRF,PXDN,RAPGEF4,RASSF6,RFX4,RIPK1,RORA,RPA1,RPL22,SASH1,SBF2,SCAPER,SENP6,SETDB2,SLC1A2,SLC20A2,SLC43A3,SPTBN1,SRRM2,STK11,STK24,STK40,STXBP2,SYNE1,TC2N,TECPR2,TERT,TEX55,THAP4,TMEM126B,TNFAIP2,TOP1MT,TOX,TRIM11,TRIM2,TRIM24,TRIM25,TRIO,TXNDC12,UGDH,UNG,UTRN,VCAM1,VNN1,WAC,WDR81,XPO6,ZFHX3,ZMYND8,ZNF362</t>
  </si>
  <si>
    <t xml:space="preserve">Cardiovascular Disease,Cardiovascular System Development and Function,Cell Morphology,Organ Morphology,Organismal Development,Organismal Injury and Abnormalities,Skeletal and Muscular Disorders,Skeletal and Muscular System Development and Function,Tissue Morphology</t>
  </si>
  <si>
    <t xml:space="preserve">Hypertrophy of cardiac muscle</t>
  </si>
  <si>
    <t xml:space="preserve">ADK,CCN2,FOXO3,IGF2R,JARID2,MAP2K3,MAP2K4,MAP2K5,MAP2K6,MAP2K7,MEF2A,PDE9A,PPP3CA,STK11,TERT</t>
  </si>
  <si>
    <t xml:space="preserve">Apoptosis of fibrosarcoma cell lines</t>
  </si>
  <si>
    <t xml:space="preserve">BCL2L11,FAS,IFNAR2,MAP2K4,RIGI,RIPK1,SOD2</t>
  </si>
  <si>
    <t xml:space="preserve">esophageal cancer</t>
  </si>
  <si>
    <t xml:space="preserve">Esophageal cancer</t>
  </si>
  <si>
    <t xml:space="preserve">AHNAK,AVPR1A,C1orf198,CREBBP,DIPK2A,DOCK4,DVL1,EIF3A,EXOC6,FADS2,FGFR2,FOXO3,FOXP1,GFOD1,GGNBP2,GLE1,GNA12,GNA13,HERC1,HRAS,JAK2,JARID2,MSH3,NAP1L5,NFE2L2,NQO1,NSUN2,OTUD6B,PARD3,PDGFC,PUM1,PXDN,SIN3A,ST6GALNAC6,STK11,SYNE1,TERT,TNRC6A,TOP1MT,TRIO,TSHZ1,UMPS,VAV2,ZC3H12C,ZFHX3</t>
  </si>
  <si>
    <t xml:space="preserve">Cell-To-Cell Signaling and Interaction,Cellular Movement,Hematological System Development and Function,Immune Cell Trafficking</t>
  </si>
  <si>
    <t xml:space="preserve">recruitment</t>
  </si>
  <si>
    <t xml:space="preserve">Recruitment of granulocytes</t>
  </si>
  <si>
    <t xml:space="preserve">CD47,CITED2,DPP4,FLOT1,GLRX,KITLG,MAP2K3,NDST1,NEDD4L,NFE2L2,PIK3R1,RAP1B,RCAN1,S1PR1,SMAD3,SOD2,VAV2,VCAM1</t>
  </si>
  <si>
    <t xml:space="preserve">transitional cell bladder cancer</t>
  </si>
  <si>
    <t xml:space="preserve">Urothelial bladder carcinoma</t>
  </si>
  <si>
    <t xml:space="preserve">AHNAK,ASXL2,CHD6,CREBBP,CUL4A,DAXX,EIF3A,EIF4A2,FGFR2,FGFRL1,FLCN,GNA13,HRAS,KDM3A,MAP3K1,NFE2L2,PIK3R1,PLXNA2,POR,PPTC7,RAD21,S1PR1,SIN3A,SPOP,SRRM2,TBL1XR1,TERT,ZNF512</t>
  </si>
  <si>
    <t xml:space="preserve">Organismal Development,Tissue Development</t>
  </si>
  <si>
    <t xml:space="preserve">Development of epithelial tissue</t>
  </si>
  <si>
    <t xml:space="preserve">ADRM1,BCL2L11,CCN2,COL18A1,COL4A2,DDAH1,EIF3A,ENPP1,F2R,F3,FGFR2,FLNB,FOXO3,FOXP1,GAB1,HPS1,HRAS,KITLG,MAP2K3,MAP2K4,MAP2K6,MAP3K1,METAP2,MITF,NFIX,NUS1,OGA,PDGFC,PIGF,PLCG1,PRKDC,PXDN,RASA3,RCAN1,STK11,TERT,VCAM1,WWTR1</t>
  </si>
  <si>
    <t xml:space="preserve">Cell movement of muscle cells</t>
  </si>
  <si>
    <t xml:space="preserve">CCN2,CD47,CDK6,F2R,F3,GAB1,KALRN,NAMPT,NET1,NFE2L2,NQO1,PTPRF,RAPGEF4,RCAN1,S1PR1,SMAD3,VAMP3</t>
  </si>
  <si>
    <t xml:space="preserve">Cardiovascular System Development and Function,Hematological System Development and Function</t>
  </si>
  <si>
    <t xml:space="preserve">blood pressure</t>
  </si>
  <si>
    <t xml:space="preserve">Blood pressure</t>
  </si>
  <si>
    <t xml:space="preserve">ABCB4,ATP1A1,AVPR1A,BMAL1,CCN2,CD47,DDAH1,EXT2,F2R,GNA12,GNA13,GSDMD,IRS1,MKKS,NEDD4L,NFE2L2,OPA1,PIK3R1,POR,RORA,S1PR1,SOD2,TEF,VAMP3,VAV2</t>
  </si>
  <si>
    <t xml:space="preserve">Morphogenesis of epithelial tissue</t>
  </si>
  <si>
    <t xml:space="preserve">COL18A1,ENPP1,FGFR2,FLNB,FOXP1,GAB1,HRAS,MAP2K3,MAP2K6,MAP3K1,NUS1,RCAN1,VCAM1</t>
  </si>
  <si>
    <t xml:space="preserve">Respiratory System Development and Function</t>
  </si>
  <si>
    <t xml:space="preserve">Respiratory system development</t>
  </si>
  <si>
    <t xml:space="preserve">AP3B1,BMAL1,CBS/LOC102724560,CCBE1,CCN2,CITED2,COL3A1,CREBBP,CYLD,FAS,FGFR2,FGFRL1,FOXP1,HPS1,IGF2R,KMT5B,MRAP,NCOA2,NDST1,NEDD4L,NFE2L2,PDE9A,PPP3R1,RDH10,STK40,SYNE1</t>
  </si>
  <si>
    <t xml:space="preserve">thoracic carcinoma</t>
  </si>
  <si>
    <t xml:space="preserve">Thoracic carcinoma</t>
  </si>
  <si>
    <t xml:space="preserve">ABCB11,ABCC2,ABCG2,ACSL3,ADCY9,ADRM1,AFG3L2,AHNAK,AKR1D1,ALCAM,ANKRD28,AP1G1,AP3B1,APBB2,ARF3,ASB7,ASPG,ASXL2,ATP11A,ATP1A1,AVPR1A,AZI2,B3GALT1,BCAR1,BCAR3,BCAS3,BCL2L11,BLCAP,BMP2K,C11orf24,CAMK2B,CAST,CCN2,CDK6,CHD6,CLDN1,COL14A1,COL18A1,COL3A1,COL4A1,COL4A2,CPEB2,CPSF7,CREBBP,CRYBG3,CUL1,CUL4A,DAPK1,DDC,DDX17,DDX46,DGKZ,DHX9,DIPK2A,DOCK4,DPP4,DRAXIN,ECPAS,EIF4A2,EIPR1,ELOVL6,ENPP1,EWSR1,EXOC4,EXT2,F3,FAM172A,FAS,FBXO21,FGFR2,FMO2,FOXO3,FOXP1,GADD45A,GBF1,GCK,GCLC,GLE1,GPD2,GTF2IRD1,HERC1,HRAS,IFNAR2,IGF2R,IRS1,JAK2,KALRN,KIAA1522,KMT5B,L2HGDH,LMO7,LPP,LRRTM2,MACF1,MAP2K3,MAP2K4,MAP3K1,MBD2,MCOLN1,MED13L,MEF2A,MKNK2,MLLT10,MON2,MPI,MSH3,MSI2,N4BP2,NAB1,NAMPT,NAP1L5,NCOA1,NCOA2,NET1,NFE2L2,NQO1,NR1D2,NSUN2,NUDCD2,OPA1,OTUD6B,PANK1,PARD3,PCK1,PDP2,PIK3AP1,PIK3R1,PLCG1,PLXNB2,POR,PPP1R9A,PPP2R1B,PPP3CA,PRKDC,PTPRF,PXDN,QKI,RAD21,RAPGEF4,RAPGEF5,RASSF6,RBMXL1,RFX4,RIPK1,RORA,RPA1,RPL22,RSAD2,S1PR1,SBF2,SCAPER,SENP6,SETDB2,SIN3A,SLC1A2,SLC20A2,SLC2A5,SLC43A3,SLC4A4,SOD2,SORBS1,SPOP,SPTBN1,STK11,STK24,STK40,STT3A,SULT1A1,SYNE1,TBL1XR1,TC2N,TECPR2,TERT,TEX55,THAP4,TMCC1,TMEM33,TMTC4,TNFRSF19,TNRC6B,TOP1MT,TRIM11,TRIM2,TRIM24,TRIM25,TRIO,TSHZ1,TUBB,TXNDC12,UGDH,UMPS,UNG,UXS1,VCAM1,VNN1,WDR33,WNT5B,WWTR1,XPO6,ZFHX3,ZKSCAN1,ZMYND8</t>
  </si>
  <si>
    <t xml:space="preserve">skin carcinoma</t>
  </si>
  <si>
    <t xml:space="preserve">Skin carcinoma</t>
  </si>
  <si>
    <t xml:space="preserve">ABCB11,ABCB4,ABCC2,ACSL3,ADCY9,AFG3L2,AHNAK,AKAP11,AKR1D1,ANK3,AP3B1,ASXL2,ATP11A,ATP8B1,AVPR1A,B3GALT1,BAIAP2,BCAR1,BRD4,CAST,CCBE1,CHCHD3,CHD6,CMPK2,COL14A1,COL18A1,COL3A1,COL4A1,COL4A2,CPEB2,CPT1A,CREBBP,CRYBG3,CYLD,DAXX,DDX46,DGKZ,DOCK4,ECPAS,EIF3A,ELOVL5,ENPP1,EWSR1,EXT2,FAM107B,FDX1,FGFR2,FLCN,FLNB,FOXO3,GAB1,GBF1,GCK,GFOD1,GTDC1,GTF2IRD1,H6PD,HERC1,HOMER2,HPS1,HRAS,IFNAR2,IGF2R,JPH1,KALRN,KDM3B,LMO7,LPIN1,LPP,LRIG1,MACO1,MAP2K4,MAP2K5,MAP3K1,MCOLN1,MED13L,MITF,MKNK2,MRM2,MSH3,MYH10,MYO1B,NAB1,NCOA2,NEDD4L,NEU1,NFIX,NR1H4,NRIP1,OGA,OPA1,OSBPL1A,OXR1,PARP12,PCMTD2,PDE9A,PDGFC,PDP2,PKNOX1,PLCG1,PLXNB2,POR,PPM1A,PPP1R9A,PPP3CA,PRKDC,PRMT3,PTBP1,PTPRF,PUM1,PXDN,RASA3,RASSF6,RBMXL1,RPL22,RSAD2,SIN3B,SLC2A5,SLC2A9,SLC39A8,SLC4A4,SMAD3,SOD2,SORBS1,SPTBN1,SRRM2,STAU2,STK11,SULT1A1,SYNE1,SYT1,TAT,TC2N,TEDC2,TERT,TEX55,TJP2,TMEM186,TNFAIP2,TNRC6A,TRIO,UBE2F,UBTF,UROC1,VCAM1,VPS16,VTI1A,WDR33,WDR81,XPO6,ZC3H12C,ZFHX3,ZNHIT1</t>
  </si>
  <si>
    <t xml:space="preserve">Cell death of cortical neurons</t>
  </si>
  <si>
    <t xml:space="preserve">BCL2L11,CAST,CDK6,CREBBP,FAS,GCLC,MAP2K3,MAP3K1,NFE2L2,RAPGEF4,SH3GLB1,SRPK2,UBE2L3,UNG,YY1</t>
  </si>
  <si>
    <t xml:space="preserve">aggressive mature B-cell lymphoma</t>
  </si>
  <si>
    <t xml:space="preserve">Aggressive mature B-cell lymphoma</t>
  </si>
  <si>
    <t xml:space="preserve">ANKLE2,BCL2L11,BTG1,CD38,CDK6,CREBBP,DMTF1,FAS,FGFR2,FOXP1,GNA13,H6PD,JAK2,MEF2A,MTHFD1L,PIK3R1,POLE4,POR,PPP3CA,PPP3R1,PSMD1,PSMD2,SIN3A,SYNE1,TBL1XR1,ZFP36L1,ZNF512</t>
  </si>
  <si>
    <t xml:space="preserve">Energy Production,Lipid Metabolism,Small Molecule Biochemistry</t>
  </si>
  <si>
    <t xml:space="preserve">beta-oxidation</t>
  </si>
  <si>
    <t xml:space="preserve">Beta-oxidation of long chain fatty acid</t>
  </si>
  <si>
    <t xml:space="preserve">CPT1A,NRIP1,SAR1B,SLC22A5,STK24</t>
  </si>
  <si>
    <t xml:space="preserve">Organismal Injury and Abnormalities,Skeletal and Muscular Disorders</t>
  </si>
  <si>
    <t xml:space="preserve">laminopathy</t>
  </si>
  <si>
    <t xml:space="preserve">Laminopathy</t>
  </si>
  <si>
    <t xml:space="preserve">BNIP3L,CCN2,CNN3,COL3A1,COL4A1,COL4A2,LMNA,RAPGEF5,S1PR1,SLC22A5,SYNE1</t>
  </si>
  <si>
    <t xml:space="preserve">Morphology of neurons</t>
  </si>
  <si>
    <t xml:space="preserve">BAIAP2,BCL2L11,CAST,CD47,CNP,CP,CPEB2,DNAJC5,DVL1,EPS8L2,GNA13,HRAS,KALRN,LMNA,LMO7,MAP3K1,MCOLN1,MYH10,NAMPT,NCOA1,NQO1,PARD3,PLXNA2,PLXNB2,PPP1R9A,PPP3CA,PTPRF,RAP1B,RCAN1,RETREG1,S1PR1,SCARB2,SIN3A,SLC1A2,SOD2,SPTBN1,ST3GAL5,STK11,SYNE1,TRIO,UBE4B,UTRN,WDR81,WNT5B</t>
  </si>
  <si>
    <t xml:space="preserve">Cell movement of connective tissue cells</t>
  </si>
  <si>
    <t xml:space="preserve">BCAR1,CAPN2,CBS/LOC102724560,CCN2,F2R,F3,FLNB,GNA12,GNA13,HRAS,IGF2R,LPP,MAP3K1,MYH10,RFFL,S1PR1,SMAD3,STK11,UTRN,WNT5B</t>
  </si>
  <si>
    <t xml:space="preserve">Metabolism of sphingolipid</t>
  </si>
  <si>
    <t xml:space="preserve">ABCB4,ACSL3,B3GALT1,CLN8,FAS,KITLG,NCOA2,NEU2,PARD3,PEMT,PLPP1,PRKDC,ST3GAL5,ST6GALNAC6</t>
  </si>
  <si>
    <t xml:space="preserve">Development of liver tumor</t>
  </si>
  <si>
    <t xml:space="preserve">ABCB4,FAS,HRAS,NFE2L2,NQO1,NR1H4,PDGFC,PIK3R1,SMAD3,SPTBN1,STK11,TERT,TRIM24</t>
  </si>
  <si>
    <t xml:space="preserve">Morphogenesis of endochondral bone</t>
  </si>
  <si>
    <t xml:space="preserve">COL3A1,ENPP1,EXT2</t>
  </si>
  <si>
    <t xml:space="preserve">susceptibility to melanoma</t>
  </si>
  <si>
    <t xml:space="preserve">Susceptibility to melanoma</t>
  </si>
  <si>
    <t xml:space="preserve">MITF,STK11,TERT</t>
  </si>
  <si>
    <t xml:space="preserve">absorption</t>
  </si>
  <si>
    <t xml:space="preserve">Absorption of carbohydrate</t>
  </si>
  <si>
    <t xml:space="preserve">ABCB4,FGFR2,SLC2A5</t>
  </si>
  <si>
    <t xml:space="preserve">Adhesion of liver cells</t>
  </si>
  <si>
    <t xml:space="preserve">CCN2,SMAD3,VCAM1</t>
  </si>
  <si>
    <t xml:space="preserve">Molecular Transport,Nucleic Acid Metabolism,Small Molecule Biochemistry</t>
  </si>
  <si>
    <t xml:space="preserve">Transport of rosuvastatin</t>
  </si>
  <si>
    <t xml:space="preserve">ABCC2,ABCG2,SLC10A1</t>
  </si>
  <si>
    <t xml:space="preserve">Hepatic System Development and Function,Organismal Functions</t>
  </si>
  <si>
    <t xml:space="preserve">flow</t>
  </si>
  <si>
    <t xml:space="preserve">Flow of bile</t>
  </si>
  <si>
    <t xml:space="preserve">RNA Post-Transcriptional Modification</t>
  </si>
  <si>
    <t xml:space="preserve">unwinding</t>
  </si>
  <si>
    <t xml:space="preserve">Unwinding of RNA</t>
  </si>
  <si>
    <t xml:space="preserve">DDX17,EIF4A2,RIGI</t>
  </si>
  <si>
    <t xml:space="preserve">Cancer,Cellular Movement,Organismal Injury and Abnormalities,Tumor Morphology</t>
  </si>
  <si>
    <t xml:space="preserve">Invasion of prostate cancer cells</t>
  </si>
  <si>
    <t xml:space="preserve">DPP4,F2R,MAP2K5</t>
  </si>
  <si>
    <t xml:space="preserve">Metabolism of L-tyrosine</t>
  </si>
  <si>
    <t xml:space="preserve">IL4I1,TAT,THAP4</t>
  </si>
  <si>
    <t xml:space="preserve">duodenal neoplasm</t>
  </si>
  <si>
    <t xml:space="preserve">Duodenal neoplasm</t>
  </si>
  <si>
    <t xml:space="preserve">AGL,AHNAK,AP3B1,BTG1,CREBBP,GNA13,IGF2R,JAK2,LRIG1,MSH3,NR1H4,PPP3R1,RPL22,SIN3A,SYNE1,TRIM24,TRIO,UGDH</t>
  </si>
  <si>
    <t xml:space="preserve">leukoencephalopathy</t>
  </si>
  <si>
    <t xml:space="preserve">Leukoencephalopathy</t>
  </si>
  <si>
    <t xml:space="preserve">ASPA,ATP11A,CNP,COL4A1,CP,NARS2,NR1I2,OPA1,PDSS2,PEX7,SCO2,SLC10A1,SLC39A8,SOD2,STT3A</t>
  </si>
  <si>
    <t xml:space="preserve">Morphology of epiphyseal growth plate</t>
  </si>
  <si>
    <t xml:space="preserve">ALPL,CBS/LOC102724560,CCN2,FGFRL1,FLNB,IRS1,NAB1,NFIX,SMAD3</t>
  </si>
  <si>
    <t xml:space="preserve">Vitamin and Mineral Metabolism</t>
  </si>
  <si>
    <t xml:space="preserve">Quantity of mineral</t>
  </si>
  <si>
    <t xml:space="preserve">ABCB4,ASPA,IRS1,KLF10,NCOA1,NR1H4,RORA</t>
  </si>
  <si>
    <t xml:space="preserve">gait disturbance</t>
  </si>
  <si>
    <t xml:space="preserve">Gait disturbance</t>
  </si>
  <si>
    <t xml:space="preserve">AGL,ANK3,ASPA,BMAL1,CP,GSDMD,IGF2R,LMNA,MCOLN1,MRNIP,SOD2,UBE4B,WDR26,WDR81</t>
  </si>
  <si>
    <t xml:space="preserve">Morphology of epithelial cells</t>
  </si>
  <si>
    <t xml:space="preserve">ABCB11,ABCB4,ABCG2,AGL,BCL2L11,CBS/LOC102724560,CCN2,CITED2,CP,FADS2,FGFR2,HRAS,MCOLN1,NCOA2,NDST1,NR1H4,PARD3,PEMT,RIPK1,SOD2,STK11</t>
  </si>
  <si>
    <t xml:space="preserve">Synthesis of reactive oxygen species</t>
  </si>
  <si>
    <t xml:space="preserve">AFG3L2,BNIP3L,CBS/LOC102724560,CD47,COL18A1,F2R,FAS,FOXO3,GBF1,HBP1,HRAS,IL4I1,JAK2,KITLG,MAP2K3,MAP2K4,NAMPT,NEU1,NFE2L2,NQO1,NR1H4,NR1I2,PCK1,PDSS2,PIK3R1,PLCG1,POR,PPTC7,RIPK1,RORA,SCO2,SMAD3,SOD2,STK24,TERT,VAV2,VCAM1</t>
  </si>
  <si>
    <t xml:space="preserve">Size of connective tissue</t>
  </si>
  <si>
    <t xml:space="preserve">ALKBH7,AVPR1A,BMAL1,BSCL2,CES1,FMO5,GADD45A,KDM3A,LMNA,LPIN1,NCOA2,NFE2L2,NR1H4,PCK1,PIK3R1,SORBS1,STK11</t>
  </si>
  <si>
    <t xml:space="preserve">ID</t>
  </si>
  <si>
    <t xml:space="preserve">Molecules in Network</t>
  </si>
  <si>
    <t xml:space="preserve">Score</t>
  </si>
  <si>
    <t xml:space="preserve">Focus Molecules</t>
  </si>
  <si>
    <t xml:space="preserve">Top Diseases and Functions</t>
  </si>
  <si>
    <t xml:space="preserve">ADPRH,ANGEL2,ANKLE2,BSCL2,C1orf174,CHCHD7,CHD6,CPT1A,DIPK2A,EIF3A,ELOVL5,FADS2,FAM107B,GBF1,GCK,GFOD1,HSDL2,MACO1,METAP2,MRAP,MRNIP,MTORC1,OGA,PARN,PCK1,POR,PRMT3,RPL22,RTN4RL1,SAR1B,SLC49A4,SRPK2,SULT1A1,TRIM25,ZRANB1</t>
  </si>
  <si>
    <t xml:space="preserve">[Gastrointestinal Disease, Hepatic System Disease, Liver Steatosis]</t>
  </si>
  <si>
    <t xml:space="preserve">AGL,AHNAK,ANK3,ATP1A1,C11orf24,CLK2,CPSF7,CUL4A,DNA damage response,FLNB,FOXP1,GG-NER incision complex:5'-incised damaged DNA:(PCNA:POLD,POLE),(MonoUb:K164-PCNA:POLK):RPA:RFC,GTPBP2,JPH1,KCMF1,L2HGDH,MSH3,MYH10,MYO1B,NET1,NUDCD2,PCMTD2,POLE4,RAD18:UBE2B,RBX1:CUL4:DDB1:DTL:PCNA:POLD,POLE:RPA:RFC:Damaged DNA Template,RAI14,RPA1,RUNX3:SMAD3:SMAD3:SMAD4:FOXO3:BCL2L11 gene,SMAD3,SPTBN1,TC-NER incision complex: 5'-incised damaged DNA:trimmed nascent mRNA:(PCNA:POLD,POLE), (MonoUb:K164-PCNA:POLK):RPA:RFC,TC-NER post-incision complex:SSB-dsDNA:trimmed nascent mRNA: (PCNA:POLD,POLE), (MonoUb:K164-PCNA:POLK):RPA:RFC,TEDC2,TMEM33,TMTC4,WDR33</t>
  </si>
  <si>
    <t xml:space="preserve">[Developmental Disorder, Hereditary Disorder, Metabolic Disease]</t>
  </si>
  <si>
    <t xml:space="preserve">28S ribosomal subunit,28S ribosomal subunit:MTIF3,55S ribosome:mRNA:fMet-tRNA,55S ribosome:mRNA:tRNA:MRRF,ARL2BP,E2F6:TFDP1:MGA:MAX:EHMT1:EHMT2:CBX3:PRC1.6,E2F6:TFDP1:MGA:MAX:EHMT1:EHMT2:CBX3:PRC1.6:E2F1 gene,FAM172A,FAS,KPNA1,MPI,MRPS21,MRPS25,MRPS27,MRPS9,N4BP2,OTUD6B,PARP12,PDSS2,PHF20,PMVK,PUM1,QKI,RAPGEF5,RBMS1,RING1,RUNX1:CBFB:(PRC1.4,PRC1.5),TIPARP,TNPO1,TNRC6A,TNRC6B,TRIM26,WASHC2A/WASHC2C,YAF2,ZNF707</t>
  </si>
  <si>
    <t xml:space="preserve">[Cancer, Organismal Injury and Abnormalities, Reproductive System Disease]</t>
  </si>
  <si>
    <t xml:space="preserve">ADO,ATP6V1G1,ATPase,BLCAP,C16orf87,CAMK1D,CUL1,CUL2,DCTN4,DHX9,E3:K48-iquitinated substrate,E3:Ub:substrate,EIF4A2,Eif4g,ESD,EWSR1,HERC1,HNRNPC,HNRNPD,KIFC3,NEDD4L,NSUN2,RIGI,RNA Polymerase I promoter escape,RNA Polymerase I Transcription Initiation,RNF138,Rnr,SPOP,TRIM10,TRIM11,UBTF,WAC,YPEL3,ZNF512,ZNF76</t>
  </si>
  <si>
    <t xml:space="preserve">[Cell Death and Survival, Embryonic Development, RNA Post-Transcriptional Modification]</t>
  </si>
  <si>
    <t xml:space="preserve">AACS,ANKRD28,ASPA,ASXL2,BAP1-interacting,BAP1:BAP1-interacting,BDH1,capped, methylated pre-mRNP:CBC,CHURC1,CNP,CRYBG3,DDX46,EEF1E1,EXTL2,FOXK1,GCLC,GCLC gene:AcK-NFE2L2:CREBBP, EP300,GLRX,GPD2,Insulin,NHLRC2,PDP2,PTBP1,RAB14,RAB1B,RUFY1,Sec23,SLC1A2,SLC25A22,SLC2A9,SLC39A8,SMNDC1,spliced mRNA:EJC:CBC complex:Alternative splicing factor,Spliceosomal B Reactome,SRRM2</t>
  </si>
  <si>
    <t xml:space="preserve">[Amino Acid Metabolism, Drug Metabolism, Small Molecule Biochemistry]</t>
  </si>
  <si>
    <t xml:space="preserve">ASAP2,ATP11A,BAIAP2,Centrosome,Centrosome:AURKA,Centrosome:AURKA:AJUBA,Centrosome:AURKA:BORA:PLK1,cNAP-1 depleted centrosome,CSNK1G3,DCTN1,DCTN2,HAPSTR1,HRAS,KIAA1522,Mature centrosome enriched in gamma-TURC:NUMA1 homodimer,Mature centrosomes enriched in gamma-TURC complexes,MRM2,MTHFD1L,Nldepleted centrosome,ODAD3,peroxidase (miscellaneous),PLCXD2,PTER,RAPGEF4,RELL1,SBF2,SCAPER,TMCC1,TMEM186,TUBGCP2,TXNDC12,UMPS,WDR26,YPEL5,ZDHHC20</t>
  </si>
  <si>
    <t xml:space="preserve">[Cellular Assembly and Organization, Hair and Skin Development and Function, Hereditary Disorder]</t>
  </si>
  <si>
    <t xml:space="preserve">AFG3L2,CHCHD3,cytochrome C,cytochrome-c oxidase,DUSP16,FHAD1,GLE1,GTF2IRD1,HACD3,Histone h3,Mitochondrial complex 1,NAB1,OPA1,OSBPL1A,P glycoprotein,PSPH,RAD21,RNF14,RNF144B,SERINC3,SFXN1,SUMO3,TLCD4,Ub:E2 (UBA1 substrate),UBE2,Ube2-ubiquitin,UBE2E2,UBE2G2,UBE2H,UBE2K,UBE2L3,Ubiquitin,Ubiquitin:E2 conjugating enzymes,VDAC2,ZFHX3</t>
  </si>
  <si>
    <t xml:space="preserve">[Cellular Assembly and Organization, Cellular Function and Maintenance, Infectious Diseases]</t>
  </si>
  <si>
    <t xml:space="preserve">ABHD6,ACAC,Alpha 1 antitrypsin,Angiotensin II receptor type 1,Ap2,BMAL1,CES1,CLN8,CPT1,ELOVL6,Fascin,FMNL2,H6PD,LDL-cholesterol,Mir122a,b,N-Cadherin,NECAB1,NEU1,NEU2,NFkB (complex),Nr1h,PER3,PPARA:RXRA:Corepressors,SENP6,SLC2A5,SPRYD4,ST6GALNAC6,STARD4,TAT,TBL1XR1,TNFRSF19,UBE4B,UBXN1,VLDL-cholesterol,ZBTB22</t>
  </si>
  <si>
    <t xml:space="preserve">[Cellular Development, Connective Tissue Development and Function, Embryonic Development]</t>
  </si>
  <si>
    <t xml:space="preserve">Activated FGFR2:FRS2:GRB2:GAB1:PI3K,Activated FGFR2:FRS2:GRB2:GAB1:PIK3R1,Activated FGFR2:FRS2:PTPN11:GRB2:GAB1:PI3K,Activated FGFR2:FRS2:PTPN11:GRB2:GAB1:PIK3R1,ALPL,ATL2,BCAR1,c-Src,CCDC12,CRYZL1,ENPP1,EPO:EPOR:JAK2:LYN:IRS2:GAB1:PI3K,FAM89A,FGFR2,GAB1,GMPR2,MON2,Pik3r,PIK3R1,PLXNA2,PLXNB2,PP1/PP2A,Pp1c,PPP1R11,PPP1R12A,Proinsulin,PTPN12,PTPRF,PTPRK,Secretase gamma,SEPHS1,SH3GLB1,Shc,Trk Receptor,UVRAG</t>
  </si>
  <si>
    <t xml:space="preserve">[Cell Morphology, Cellular Function and Maintenance, Post-Translational Modification]</t>
  </si>
  <si>
    <t xml:space="preserve">ANXA11,APBB2,BRD8,CHFR,Ctbp,DAXX,DDX17,DMAP1,estrogen receptor,GADD45,HBP1,Hdac,histone deacetylase,Histone h2a,Histone H2b,Histone h4,HP1,KMT5B,Mapk,MBD2,MEF2,MLLT10,NFIX,Pias,RASSF3,SAP30L,SETDB2,SIN3 HDAC corepressor,SIN3A,SIN3B,SMARCE1,Top2,TRIM24,ZMYND8,ZNHIT1</t>
  </si>
  <si>
    <t xml:space="preserve">[Cell Cycle, Cellular Assembly and Organization, Gene Expression]</t>
  </si>
  <si>
    <t xml:space="preserve">ABCB4,ADRB,Alp,BCAR3,BCAS3,BNIP3L,CDK4/6,Cpla2,DNASE2,DOCK4,ERK,Fcer1,Fgf,FLCN,G-protein beta,G-protein gamma,Ggtase I,GTPase,HPS1,KLF10,Laminin1,Lpa receptor,MACF1,MCOLN1,MKKS,MN1,MSI2,PKNOX1,PLA2,PLA2G12B,Rap,SLC22A5,VNN1,WIPI1,WIPI2</t>
  </si>
  <si>
    <t xml:space="preserve">[Cancer, Cellular Assembly and Organization, Organismal Injury and Abnormalities]</t>
  </si>
  <si>
    <t xml:space="preserve">Adaptor,AMPA receptor,AP1G1,AP3B1,ARF3,CaMKII,Cargo:AP-1:Beta-arrestin:Clathrin Triskelion:Vamp,Cargo:AP-1:Beta-arrestin:Vamp:Clathrin Triskelion:Dynamin:Endophilin,DDC,DNAJC5,Dynamin,ELK4,G Protein I,H/K/NRAS,IGF2R,JARID2,LRRTM2,P38 MAPK,Pp2b,PRC2,PRPSAP2,Rab5,Snare,SNX5,STX8,STXBP2,Syntaxin,SYT1,TOP1MT,TPD52L1,tubulin (family),VAMP3,VTI1A,WDR81,WDR91</t>
  </si>
  <si>
    <t xml:space="preserve">[Cellular Assembly and Organization, Cellular Movement, Nervous System Development and Function]</t>
  </si>
  <si>
    <t xml:space="preserve">AKAP11,Aldose Reductase,APC (complex),Arf,C21orf91,Cdk (family),CORO1B,Cyclin A,Cyclin D,Cyclin E,DPP9,E2f,FBXL17,FDX1,Filamin,Histone H1,Importin beta,KALRN,KLHL24,LPIN1,NF-Y,Osteocalcin,PC-PLC,PITPNB,Pkc(s),PLPP1,PP1 protein complex group,PPP1R9A,Rb,RFFL,SLC20A2,TMEM126A,TMEM126B,TRIO,TRMT1</t>
  </si>
  <si>
    <t xml:space="preserve">[Cellular Assembly and Organization, Cellular Development, Cellular Function and Maintenance]</t>
  </si>
  <si>
    <t xml:space="preserve">Ag-substrate:E3:E2:Ub,ASB13,ASB7,cAMP-dependent protein kinase,cldn,CLDN1,CRL E3 ubiquitin ligase:CAND1,CRL1 E3 ubiquitin ligase complex:MyrG-DCUN1D3,CRL1 E3 ubiquitin ligase:COMMDs:CCDC22,CRL5 E3 ubiquitin ligase:COMMDs:CCDC22,DENND2B,FBXL20,FBXO21,FLOT1,Interferon alpha,LMO7,MAGI1,MARK3,mediator,NADK,NEDD8-AcM-UBE2F:CRL5 E3 ubiquitin ligase:COMMDs:CCDC22:DCUN1Ds,NEDD8-AcM-UBE2M:CRL1 E3 ubiquitin ligase:COMMDs:CCDC22:DCUN1Ds,NEDD8-CRL1 E3 ubiquitin ligase:COMMDs:CCDC22:DCUN1Ds,NEDD8-CRL5 E3 ubiquitin ligase:COMMDs:CCDC22:DCUN1Ds,P-TEFb,PARD3,PRPF39,RFWD3,RNA polymerase II,RPA,snRNP,SORBS1,SPSB3,TJP2,UBE2F</t>
  </si>
  <si>
    <t xml:space="preserve">[Cell-To-Cell Signaling and Interaction, Cellular Assembly and Organization, Cellular Function and Maintenance]</t>
  </si>
  <si>
    <t xml:space="preserve">4-Hyp collagen propeptides:P4HB,ATP8B1,beta-galactosidase,BMP2K,COL14A1,COL18A1,COL3A1,COL4A1,COL4A2,COLGALT1,COLGALT2:Galactosyl-hydroxylysyl collagen propeptides,Collagen and procollagen triple helices:Serpin H1,Collagen type IV,Collagen types III, IV, V, VI, VIII, IX, XVI:Integrins alpha1beta 1, alpha2beta1,Collagens and tropocollagens:Serpin H1,DAPK,DDAH1,DDR1 dimer:Collagen type I, II, III, IV, V, XI fibrils,FN1:Collagen types I-V, VII,GTDC1,LRIG1,Lysyl hydroxylases:Lysyl hydroxylated collagen propeptides,MSR1:Collagen I,III,IV,NCAM-1:Collagen,PDGF (family),PDGFC,PEMT,PLOD3:Fe2  dimer:Glucosyl-galactosyl-hydroxylysyl collagen propeptides,Prolyl 3-hydroxylases:Fe2 :3,4-Hyp collagen propeptides,PXDN,REPS1,RETREG1,TBC1D8,TSHZ1,Ve Cadherin,Vegf</t>
  </si>
  <si>
    <t xml:space="preserve">[Cancer, Connective Tissue Disorders, Dermatological Diseases and Conditions]</t>
  </si>
  <si>
    <t xml:space="preserve">26S proteasome Reactome,26S proteasome Reactome b,Alpha Actinin,atypical protein kinase C,DMTF1,EIPR1,ERBB,EXOC4,EXOC6,EXT2,FGFR,G-Actin (family),GST,GSTA3,IGF receptor,IL23,IL4I1,IRS1,JAK,JAK1/2,NDST1,PI3K (complex),Profilin,Proteasome,Proteasome PA700/20s,PSMD,PSMD8,PSMD9,Raf,RASA3,RFX4,SLC16A7,SNTB1,Tropomyosin,XPO6</t>
  </si>
  <si>
    <t xml:space="preserve">[Carbohydrate Metabolism, Post-Translational Modification, Small Molecule Biochemistry]</t>
  </si>
  <si>
    <t xml:space="preserve">AKR1D1,calpain,CAPN2,CAST,CD47,CP,EPS8L2,Focal adhesion kinase,GNA12,growth factor,growth factor receptor,HOMER2,Integrin,LPP,Myosin,NADPH oxidase,NMDA Receptor,NUS1,Pdgf (complex),PDGF BB,Pdgfr,phosphatase,RAS,receptor protein tyrosine kinase,ROCK,SASH1,Smad,Sos,STAM,SYNE1,Thrombin activated PAR:G12/13 (inactive),UGDH,UTRN,VAV,WDR37</t>
  </si>
  <si>
    <t xml:space="preserve">[Cell Morphology, Nervous System Development and Function, Neurological Disease]</t>
  </si>
  <si>
    <t xml:space="preserve">Activin (family),ALCAM,AQP11,ASPG,B3GALT1,Calcineurin A,CCN2,CNN3,collagen,collagen type i (family),CREBBP,CYP19,Ecm,ENaC,FOXO1,FOXO3,(FOXO4):NF-Y:CREBBP,EP300:BCL2L11 gene,Growth hormone,GSDMD,Hsp27,Mmp,Na ,K  -ATPase,NAP1L5,NR-MED1 Coactivator,NR-NCOR CoRepressor Complex,NR1D2,NR1H4,NR2C2AP,RCAN1,RORA,SERPINE2,SMAD1/5/9,Smad2/3/4,SRC (family),TCF/LEF,Tgf beta,TOX</t>
  </si>
  <si>
    <t xml:space="preserve">[Cardiovascular System Development and Function, Cell Death and Survival, Ophthalmic Disease]</t>
  </si>
  <si>
    <t xml:space="preserve">ABTB2,alcohol group acceptor phosphotransferase,Ap1,Caspase 3/7,CG,collagenase,DAPK1,dsRNA:RIG-I/MDA5:IPS-1:TRAF2/TRAF6:MEKK1,dsRNA:RIG-I/MDA5:TRAF2/TRAF6:IPS-1:RIP-1/FADD:Cas8/10 prodomain:IKK,GRK5,Ikk (family),Kinetochore:Mad1:MAD2,MAP2K3,MAP2K4,MAP2K5,MAP2K6,MAP3K1,NFkB (family),Pkg,PP2A,Ppp2c,PPP2R1B,PPP2R2D,PPP2R5E,PRKAA,RBX1:SKP1:CUL1:beta-TrCP1:catenin,RIPK1,SLC4A4,TAOK1,THAP4,TNF receptor,ubiquitinated beta-catenin:RBX1:SCF(beta-TrCP1),viral dsRNA:IFIH1, viral dsRNA:DDX58:MAVS:RIPK1:FADD,viral dsRNA:IFIH1, viral dsRNA:DDX58:MAVS:RIPK1:FADD:2xCASP8, CASP10,ZFAND3</t>
  </si>
  <si>
    <t xml:space="preserve">[Cell Death and Survival, Cell Signaling, Post-Translational Modification]</t>
  </si>
  <si>
    <t xml:space="preserve">Alpha tubulin,BETA TUBULIN,BTG1,C1orf198,Dishevelled,DNA-PK,DNAJ,DRAXIN,DVL1,Dynein,EIF3,FGFRL1,Frizzled,GNA12/13,Hsp22/Hsp40/Hsp90,IRS,Jnk,KDM3A,LATS,MAP3K,MKK3/4/6,Mst/krs,Pak,PPM1A,RASSF6,Smad2/3-Smad4,STAU2,TAOK3,TCF,TECPR2,TMED5,TPPP,WNT5B,WWTR1,YAP/TAZ</t>
  </si>
  <si>
    <t xml:space="preserve">[Hereditary Disorder, Neurological Disease, Organismal Injury and Abnormalities]</t>
  </si>
  <si>
    <t xml:space="preserve">19S Proteasome,20s proteasome,ADRM1,ADRM1:26S proteasome,ADRM1:26S proteasome:UCHL5,ADRM1:26S proteasome:USP14,Bag1-Hsp-Stub1-misfolded,BET,cytokine,DNAJB6,DNAJC22,ECPAS,FBXO3,glutathione peroxidase,GNL2,HSP,Hsp-misfolded,HSP-MR,Hsp70,Hsp90 (family),KDM3B,MHC Class II (complex),NEDD8,UBD:NUB1:26S proteasome,NQO1,NQO1 gene:AcK-NFE2L2:MAFK,PFDN2,PROTEASE,PSMD1,PSMD2,PTPase,RBMXL1,RDH11,SCO2,Sod,TUBB6</t>
  </si>
  <si>
    <t xml:space="preserve">[Cancer, Gastrointestinal Disease, Hepatic System Disease]</t>
  </si>
  <si>
    <t xml:space="preserve">14-3-3,ADCY9,BCL2L11,BCR (complex),Calcineurin protein(s),CAMK2,CAMK2B,CD3,Ck2,Ck2 alpha,Creb,CSNK2A2,DGKZ,FAM76A,FOXO3,FSH,Gsk3,IKK (complex),IL1,ITPR,Lh,MAP2K1/2,Mlc,NFAT (complex),NfkB1-RelA,Notch,PDE9A,PPP3CA,PPP3R1,SCARB2,Spectrin,STT3A,STT3B,TSPAN9,YY1</t>
  </si>
  <si>
    <t xml:space="preserve">[Cell Morphology, Organ Morphology, Organismal Injury and Abnormalities]</t>
  </si>
  <si>
    <t xml:space="preserve">Adaptor protein 1,Alpha catenin,BIK,BRD4,CALML6,CBX3,Collagen type I (complex),CPEB2,CYLD,DPP4,EXOC3L2,GAB1/2,glucose transporter,GTF3C6,Hif1,Ikb,IKKA/B,IL12 (family),LMNA,P110,PAXX,PEPCK,PHKG2,PI3K p85,Pka catalytic subunit,PRKDC,STAT5a/b,TNFAIP2,VPS16,Wnt,ZKSCAN1,ZNF362,ZNF569,ZNF570,ZNF776</t>
  </si>
  <si>
    <t xml:space="preserve">[Developmental Disorder, Gastrointestinal Disease, Organismal Injury and Abnormalities]</t>
  </si>
  <si>
    <t xml:space="preserve">ABCB11,ABCC2,ABCG2,Acox,ADK,Ahr-Arnt,Ahr-aryl hydrocarbon-Arnt,Akt,Cbp/p300-Maf-Nfe2l2,Ces,FMO,FMO1,FMO2,FMO5,Foxo,FXR ligand-FXR-Retinoic acid-RXRα,GCNT2,GST (complex),NCOA,Ncoa-Nr1i2-Rxra,Ncoa-Nr1i3-Rxra,NDPK,NQO,NQO2,NR1I2,NRIP1,Par6,PID1,PTTG1IP,PXR ligand-PXR-Retinoic acid-RXRα,ROR,RORA:Coactivator:ARNTL gene,ST3GAL5,sulfotransferase,xenobiotic-transporting ATPase</t>
  </si>
  <si>
    <t xml:space="preserve">[Drug Metabolism, Lipid Metabolism, Molecular Transport]</t>
  </si>
  <si>
    <t xml:space="preserve">B-WICH:rDNA Promoter:KAT2B:KAT2A:EP300,Cbp/p300,Cyp2b,CYP3A,ERK1/2,Esr1-Esr1-estrogen-estrogen,GC-GCR dimer,KAT2B,KLF13,MED13L,MKNK2,N-cor,NCOA1,NCOA2,p160,p300-CBP,PIGF,POLR1H,PPARG:Fatty Acid:RXRA:Mediator:Coactivator,Rar,Rxr,SLC10A1,SLC66A2,SNX10,SWI-SNF,T3-TR-RXR,TAF1D,thymidine kinase,thyroid hormone receptor,TIF2-NCOA1-p300-PCAF-CBP,TMBIM1,TRAP/Media,TRIM2,Vacuolar H  ATPase,VitaminD3-VDR-RXR</t>
  </si>
  <si>
    <t xml:space="preserve">[Cell Morphology, Cellular Assembly and Organization, Endocrine System Disorders]</t>
  </si>
  <si>
    <t xml:space="preserve">UBE2G2,VHL</t>
  </si>
  <si>
    <t xml:space="preserve">UDP-N-acetyl-D-glucosamine Biosynthesis II</t>
  </si>
  <si>
    <t xml:space="preserve">PGM3</t>
  </si>
  <si>
    <t xml:space="preserve">DDIT3,DNAJA4</t>
  </si>
  <si>
    <t xml:space="preserve">UBE2G2,USP46,VHL</t>
  </si>
  <si>
    <t xml:space="preserve">DDIT3,MEF2A</t>
  </si>
  <si>
    <t xml:space="preserve">CSTF3</t>
  </si>
  <si>
    <t xml:space="preserve">POLR1E</t>
  </si>
  <si>
    <t xml:space="preserve">XPO1</t>
  </si>
  <si>
    <t xml:space="preserve">DDIT3</t>
  </si>
  <si>
    <t xml:space="preserve">NME6</t>
  </si>
  <si>
    <t xml:space="preserve">POLR2I</t>
  </si>
  <si>
    <t xml:space="preserve">RARS1</t>
  </si>
  <si>
    <t xml:space="preserve">DDIT3,EIF3A</t>
  </si>
  <si>
    <t xml:space="preserve">MEF2A</t>
  </si>
  <si>
    <t xml:space="preserve">RORA</t>
  </si>
  <si>
    <t xml:space="preserve">Assembly of RNA Polymerase II Complex</t>
  </si>
  <si>
    <t xml:space="preserve">MAGOHB</t>
  </si>
  <si>
    <t xml:space="preserve">ING1,VHL</t>
  </si>
  <si>
    <t xml:space="preserve">SOCS5</t>
  </si>
  <si>
    <t xml:space="preserve">VHL</t>
  </si>
  <si>
    <t xml:space="preserve">PPP1R11</t>
  </si>
  <si>
    <t xml:space="preserve">ADD3,PPP1R11</t>
  </si>
  <si>
    <t xml:space="preserve">ADD3</t>
  </si>
  <si>
    <t xml:space="preserve">EIF3A</t>
  </si>
  <si>
    <t xml:space="preserve">POLR2I,TFB1M</t>
  </si>
  <si>
    <t xml:space="preserve">DNAJA4</t>
  </si>
  <si>
    <t xml:space="preserve">TIAM2</t>
  </si>
  <si>
    <t xml:space="preserve">SRP19</t>
  </si>
  <si>
    <t xml:space="preserve">MED21</t>
  </si>
  <si>
    <t xml:space="preserve">MEF2A,XPO1</t>
  </si>
  <si>
    <t xml:space="preserve">SNRNP27</t>
  </si>
  <si>
    <t xml:space="preserve">ADD3,CSTF3,EIF3A,FBXO3,GRPEL2,GTPBP4,HAPSTR1,ING1,KIF5B,KLHL24,MEF2A,MPHOSPH8,NFXL1,OGA,OSBPL1A,POLR1E,POLR2I,SOCS5,SRPRB,TFB1M,TIAM2,VHL,WDR26</t>
  </si>
  <si>
    <t xml:space="preserve">ADD3,ARFGAP3,CSTF3,DDIT3,DNAJA4,EIF3A,FBXO3,GTPBP4,HAPSTR1,HDHD3,IMPACT,ING1,KIF5B,KLHL24,LRPAP1,MAGOHB,MEF2A,MPHOSPH8,NFXL1,NUS1,OGA,OSBPL1A,PGM3,POLR1E,RBM34,RORA,SLC25A32,SNRNP27,SOCS5,SRP19,SRPRB,TFB1M,TIAM2,TSR1,UBA5,UBE2G2,VHL,WDR26,XPO1</t>
  </si>
  <si>
    <t xml:space="preserve">Molecular Transport,Protein Trafficking</t>
  </si>
  <si>
    <t xml:space="preserve">Accumulation of glycoprotein</t>
  </si>
  <si>
    <t xml:space="preserve">DDIT3,VHL</t>
  </si>
  <si>
    <t xml:space="preserve">DDIT3,EIF3A,FBXO3,GTPBP4,IMPACT,MEF2A,OGA,PPP1R11,UBE2G2,VHL,XPO1</t>
  </si>
  <si>
    <t xml:space="preserve">Cell Death and Survival,Hair and Skin Development and Function</t>
  </si>
  <si>
    <t xml:space="preserve">Cell viability of epithelial cell lines</t>
  </si>
  <si>
    <t xml:space="preserve">DDIT3,UBA5,UBE2G2,XPO1</t>
  </si>
  <si>
    <t xml:space="preserve">ADD3,ARFGAP3,CSTF3,DDIT3,DNAJA4,EIF3A,FBXO3,GRPEL2,GTPBP4,HAPSTR1,HDHD3,IMPACT,ING1,KIF5B,KLHL24,LRPAP1,MAGOHB,MED21,MEF2A,MPHOSPH8,NFXL1,NUS1,OGA,OSBPL1A,PGM3,POLR1E,POLR2I,PPP1R11,RARS1,RBM34,RORA,SLC25A32,SNRNP27,SOCS5,SRP19,SRPRB,TFB1M,TIAM2,TSR1,UBA5,UBE2G2,USP46,VHL,WDR26,XPO1</t>
  </si>
  <si>
    <t xml:space="preserve">intellectual disability and neurologic features</t>
  </si>
  <si>
    <t xml:space="preserve">Intellectual disability and neurologic features</t>
  </si>
  <si>
    <t xml:space="preserve">NUS1,RORA,WDR26</t>
  </si>
  <si>
    <t xml:space="preserve">intellectual disability and seizures</t>
  </si>
  <si>
    <t xml:space="preserve">Intellectual disability and seizures</t>
  </si>
  <si>
    <t xml:space="preserve">NUS1,WDR26</t>
  </si>
  <si>
    <t xml:space="preserve">ADD3,CSTF3,EIF3A,HAPSTR1,ING1,MEF2A,OGA,OSBPL1A,TIAM2,WDR26</t>
  </si>
  <si>
    <t xml:space="preserve">ADD3,ARFGAP3,CSTF3,DDIT3,DNAJA4,EIF3A,FBXO3,GTPBP4,HAPSTR1,HDHD3,IMPACT,ING1,KIF5B,KLHL24,LRPAP1,MAGOHB,MEF2A,MPHOSPH8,NFXL1,NUS1,OGA,OSBPL1A,PGM3,POLR1E,PPP1R11,RBM34,RORA,SLC25A32,SNRNP27,SOCS5,SRP19,SRPRB,TFB1M,TIAM2,TSR1,UBA5,UBE2G2,USP46,VHL,WDR26,XPO1</t>
  </si>
  <si>
    <t xml:space="preserve">ADD3,ARFGAP3,CSTF3,DDIT3,DNAJA4,EIF3A,FBXO3,GRPEL2,GTPBP4,HAPSTR1,HDHD3,IMPACT,ING1,KIF5B,KLHL24,LRPAP1,MED21,MEF2A,MPHOSPH8,NFXL1,NUS1,OGA,OSBPL1A,PGM3,POLR1E,POLR2I,RBM34,RORA,SLC25A32,SNRNP27,SOCS5,SRPRB,TFB1M,TIAM2,TSR1,UBA5,UBE2G2,USP46,VHL,WDR26,XPO1</t>
  </si>
  <si>
    <t xml:space="preserve">Cell Morphology,Cellular Assembly and Organization,Cellular Development,Cellular Function and Maintenance,Cellular Growth and Proliferation</t>
  </si>
  <si>
    <t xml:space="preserve">ciliogenesis</t>
  </si>
  <si>
    <t xml:space="preserve">Ciliogenesis of kidney cancer cell lines</t>
  </si>
  <si>
    <t xml:space="preserve">uterine carcinosarcoma</t>
  </si>
  <si>
    <t xml:space="preserve">Relapsed uterine carcinosarcoma</t>
  </si>
  <si>
    <t xml:space="preserve">Apoptosis of stria vascularis cells</t>
  </si>
  <si>
    <t xml:space="preserve">TFB1M</t>
  </si>
  <si>
    <t xml:space="preserve">Cancer,Cell Death and Survival,Organismal Injury and Abnormalities,Tumor Morphology</t>
  </si>
  <si>
    <t xml:space="preserve">Apoptosis of TM4t cells</t>
  </si>
  <si>
    <t xml:space="preserve">Development of superior colliculus</t>
  </si>
  <si>
    <t xml:space="preserve">attachment</t>
  </si>
  <si>
    <t xml:space="preserve">Attachment of lung cancer cells</t>
  </si>
  <si>
    <t xml:space="preserve">infectivity</t>
  </si>
  <si>
    <t xml:space="preserve">Infectivity of adenoviridae</t>
  </si>
  <si>
    <t xml:space="preserve">intellectual developmental disorder with epilepsy and cerebellar ataxia</t>
  </si>
  <si>
    <t xml:space="preserve">Intellectual developmental disorder with epilepsy and cerebellar ataxia</t>
  </si>
  <si>
    <t xml:space="preserve">Hereditary Disorder,Ophthalmic Disease,Organismal Injury and Abnormalities</t>
  </si>
  <si>
    <t xml:space="preserve">autosomal recessive myopia type 23</t>
  </si>
  <si>
    <t xml:space="preserve">Autosomal recessive myopia type 23</t>
  </si>
  <si>
    <t xml:space="preserve">LRPAP1</t>
  </si>
  <si>
    <t xml:space="preserve">renal clear cell cluster</t>
  </si>
  <si>
    <t xml:space="preserve">Renal clear cell cluster</t>
  </si>
  <si>
    <t xml:space="preserve">Cell Morphology,Cellular Compromise</t>
  </si>
  <si>
    <t xml:space="preserve">vacuolation</t>
  </si>
  <si>
    <t xml:space="preserve">Vacuolation of late endosomes</t>
  </si>
  <si>
    <t xml:space="preserve">OSBPL1A</t>
  </si>
  <si>
    <t xml:space="preserve">polarization</t>
  </si>
  <si>
    <t xml:space="preserve">Polarization of kidney cancer cell lines</t>
  </si>
  <si>
    <t xml:space="preserve">fragmentation</t>
  </si>
  <si>
    <t xml:space="preserve">Fragmentation of myofibrils</t>
  </si>
  <si>
    <t xml:space="preserve">Cardiovascular System Development and Function,Embryonic Development,Organismal Development,Tissue Development</t>
  </si>
  <si>
    <t xml:space="preserve">Development of intersomitic blood vessel</t>
  </si>
  <si>
    <t xml:space="preserve">NUS1</t>
  </si>
  <si>
    <t xml:space="preserve">Connective Tissue Disorders,Developmental Disorder,Hematological Disease,Hereditary Disorder,Organismal Injury and Abnormalities</t>
  </si>
  <si>
    <t xml:space="preserve">Chuvash polycythemia</t>
  </si>
  <si>
    <t xml:space="preserve">Autosomal recessive Chuvash polycythemia</t>
  </si>
  <si>
    <t xml:space="preserve">mesial temporal lobe epilepsy</t>
  </si>
  <si>
    <t xml:space="preserve">Mesial temporal lobe epilepsy</t>
  </si>
  <si>
    <t xml:space="preserve">Hematological System Development and Function,Immune Cell Trafficking,Inflammatory Response,Tissue Development</t>
  </si>
  <si>
    <t xml:space="preserve">Accumulation of monocytic myeloid derived suppressor cells</t>
  </si>
  <si>
    <t xml:space="preserve">Connective Tissue Disorders,Developmental Disorder,Gastrointestinal Disease,Hereditary Disorder,Neurological Disease,Organismal Development,Organismal Injury and Abnormalities,Skeletal and Muscular Disorders</t>
  </si>
  <si>
    <t xml:space="preserve">Skraban-Deardorff syndrome</t>
  </si>
  <si>
    <t xml:space="preserve">WDR26</t>
  </si>
  <si>
    <t xml:space="preserve">aggregation</t>
  </si>
  <si>
    <t xml:space="preserve">Aggregation of schwannoma cell lines</t>
  </si>
  <si>
    <t xml:space="preserve">GTPBP4</t>
  </si>
  <si>
    <t xml:space="preserve">G0 phase</t>
  </si>
  <si>
    <t xml:space="preserve">Initiation of G0 phase of kidney cancer cell lines</t>
  </si>
  <si>
    <t xml:space="preserve">autosomal dominant coronary artery disease type 1</t>
  </si>
  <si>
    <t xml:space="preserve">Autosomal dominant coronary artery disease type 1</t>
  </si>
  <si>
    <t xml:space="preserve">Exit from cell cycle progression of kidney cancer cell lines</t>
  </si>
  <si>
    <t xml:space="preserve">Cancer,Connective Tissue Disorders,Organismal Injury and Abnormalities</t>
  </si>
  <si>
    <t xml:space="preserve">Growth of liposarcoma</t>
  </si>
  <si>
    <t xml:space="preserve">Initiation of G0 phase of carcinoma cell lines</t>
  </si>
  <si>
    <t xml:space="preserve">Quantity of dolichol monophosphate mannose</t>
  </si>
  <si>
    <t xml:space="preserve">aneuploidy</t>
  </si>
  <si>
    <t xml:space="preserve">Aneuploidy of distal tubule cells</t>
  </si>
  <si>
    <t xml:space="preserve">Exit from cell cycle progression of carcinoma cell lines</t>
  </si>
  <si>
    <t xml:space="preserve">breakdown</t>
  </si>
  <si>
    <t xml:space="preserve">Delay in initiation of breakdown of germinal vesicles</t>
  </si>
  <si>
    <t xml:space="preserve">KIF5B</t>
  </si>
  <si>
    <t xml:space="preserve">Cardiovascular System Development and Function,Embryonic Development,Organ Development,Organismal Development,Reproductive System Development and Function,Tissue Development</t>
  </si>
  <si>
    <t xml:space="preserve">Vasculogenesis of labyrinthine zone of placenta</t>
  </si>
  <si>
    <t xml:space="preserve">Developmental Disorder,Hereditary Disorder,Neurological Disease,Organismal Injury and Abnormalities,Psychological Disorders</t>
  </si>
  <si>
    <t xml:space="preserve">hypomyelinating leukodystrophy type 9</t>
  </si>
  <si>
    <t xml:space="preserve">Hypomyelinating leukodystrophy type 9</t>
  </si>
  <si>
    <t xml:space="preserve">storage</t>
  </si>
  <si>
    <t xml:space="preserve">Storage of D-glucose</t>
  </si>
  <si>
    <t xml:space="preserve">Cancer,Cell Morphology,Cellular Movement,Organismal Injury and Abnormalities</t>
  </si>
  <si>
    <t xml:space="preserve">Cell spreading of lung cancer cells</t>
  </si>
  <si>
    <t xml:space="preserve">autosomal dominant mental retardation 55 with seizures</t>
  </si>
  <si>
    <t xml:space="preserve">Autosomal dominant mental retardation 55 with seizures</t>
  </si>
  <si>
    <t xml:space="preserve">Tumorigenesis of squamous epithelial cells</t>
  </si>
  <si>
    <t xml:space="preserve">ING1</t>
  </si>
  <si>
    <t xml:space="preserve">Cancer,Cardiovascular Disease,Organismal Injury and Abnormalities</t>
  </si>
  <si>
    <t xml:space="preserve">sporadic hemangioblastoma</t>
  </si>
  <si>
    <t xml:space="preserve">Sporadic hemangioblastoma</t>
  </si>
  <si>
    <t xml:space="preserve">adaptation</t>
  </si>
  <si>
    <t xml:space="preserve">Adaptation of cardiac muscle</t>
  </si>
  <si>
    <t xml:space="preserve">Connective Tissue Disorders,Dermatological Diseases and Conditions,Developmental Disorder,Hereditary Disorder,Organismal Injury and Abnormalities</t>
  </si>
  <si>
    <t xml:space="preserve">generalized epidermolysis bullosa simplex with scarring and hair loss</t>
  </si>
  <si>
    <t xml:space="preserve">Generalized epidermolysis bullosa simplex with scarring and hair loss</t>
  </si>
  <si>
    <t xml:space="preserve">KLHL24</t>
  </si>
  <si>
    <t xml:space="preserve">early infantile epileptic encephalopathy type 44</t>
  </si>
  <si>
    <t xml:space="preserve">Early infantile epileptic encephalopathy type 44</t>
  </si>
  <si>
    <t xml:space="preserve">UBA5</t>
  </si>
  <si>
    <t xml:space="preserve">Senescence of kidney cortex cells</t>
  </si>
  <si>
    <t xml:space="preserve">riboflavin-responsive exercise intolerance</t>
  </si>
  <si>
    <t xml:space="preserve">Riboflavin-responsive exercise intolerance</t>
  </si>
  <si>
    <t xml:space="preserve">SLC25A32</t>
  </si>
  <si>
    <t xml:space="preserve">Cancer,Cardiovascular Disease,Dermatological Diseases and Conditions,Developmental Disorder,Hereditary Disorder,Neurological Disease,Organismal Injury and Abnormalities</t>
  </si>
  <si>
    <t xml:space="preserve">Von Hippel-Lindau syndrome type 2B</t>
  </si>
  <si>
    <t xml:space="preserve">Cancer,Connective Tissue Disorders,Hematological Disease,Organismal Injury and Abnormalities,Renal and Urological Disease</t>
  </si>
  <si>
    <t xml:space="preserve">renal cell cancer with paraneoplastic erythrocytosis</t>
  </si>
  <si>
    <t xml:space="preserve">Renal cell cancer with paraneoplastic erythrocytosis</t>
  </si>
  <si>
    <t xml:space="preserve">von Hippel-Lindau syndrome type 1</t>
  </si>
  <si>
    <t xml:space="preserve">Von Hippel-Lindau syndrome type 1</t>
  </si>
  <si>
    <t xml:space="preserve">sporadic renal clear cell cancer</t>
  </si>
  <si>
    <t xml:space="preserve">Sporadic clear cell renal carcinoma</t>
  </si>
  <si>
    <t xml:space="preserve">Von Hippel-Lindau syndrome type 2C</t>
  </si>
  <si>
    <t xml:space="preserve">Hereditary Disorder,Immunological Disease,Organismal Injury and Abnormalities</t>
  </si>
  <si>
    <t xml:space="preserve">immunodeficiency 23</t>
  </si>
  <si>
    <t xml:space="preserve">Immunodeficiency 23</t>
  </si>
  <si>
    <t xml:space="preserve">clustering</t>
  </si>
  <si>
    <t xml:space="preserve">Clustering of perinuclear region</t>
  </si>
  <si>
    <t xml:space="preserve">Von Hippel Lindau syndrome type 2A</t>
  </si>
  <si>
    <t xml:space="preserve">renal clear cell adenocarcinoma</t>
  </si>
  <si>
    <t xml:space="preserve">Stage III renal clear cell adenocarcinoma</t>
  </si>
  <si>
    <t xml:space="preserve">Cell-To-Cell Signaling and Interaction,Cellular Compromise</t>
  </si>
  <si>
    <t xml:space="preserve">oxidative stress response</t>
  </si>
  <si>
    <t xml:space="preserve">Oxidative stress response of kidney cancer cell lines</t>
  </si>
  <si>
    <t xml:space="preserve">autosomal recessive spinocerebellar ataxia type 24</t>
  </si>
  <si>
    <t xml:space="preserve">Autosomal recessive spinocerebellar ataxia type 24</t>
  </si>
  <si>
    <t xml:space="preserve">dissociation</t>
  </si>
  <si>
    <t xml:space="preserve">Dissociation of ribosome</t>
  </si>
  <si>
    <t xml:space="preserve">Development of cortical neuroepithelium</t>
  </si>
  <si>
    <t xml:space="preserve">Developmental Disorder,Hereditary Disorder,Metabolic Disease,Organismal Injury and Abnormalities</t>
  </si>
  <si>
    <t xml:space="preserve">congenital disorder of glycosylation type 1aa</t>
  </si>
  <si>
    <t xml:space="preserve">Congenital disorder of glycosylation type 1aa</t>
  </si>
  <si>
    <t xml:space="preserve">excision repair</t>
  </si>
  <si>
    <t xml:space="preserve">Excision repair of luciferase reporter gene</t>
  </si>
  <si>
    <t xml:space="preserve">Hereditary Disorder,Neurological Disease,Organismal Injury and Abnormalities,Psychological Disorders,Skeletal and Muscular Disorders</t>
  </si>
  <si>
    <t xml:space="preserve">spastic quadriplegic cerebral palsy type 3</t>
  </si>
  <si>
    <t xml:space="preserve">Spastic quadriplegic cerebral palsy type 3</t>
  </si>
  <si>
    <t xml:space="preserve">Accumulation of fat</t>
  </si>
  <si>
    <t xml:space="preserve">DDIT3,OGA</t>
  </si>
  <si>
    <t xml:space="preserve">Apoptosis of carcinoma cells</t>
  </si>
  <si>
    <t xml:space="preserve">Formation of ribosome</t>
  </si>
  <si>
    <t xml:space="preserve">VHL,XPO1</t>
  </si>
  <si>
    <t xml:space="preserve">ADD3,ARFGAP3,CSTF3,DNAJA4,EIF3A,FBXO3,GRPEL2,GTPBP4,HAPSTR1,IMPACT,ING1,KIF5B,KLHL24,LRPAP1,MED21,MEF2A,MPHOSPH8,NFXL1,NUS1,OGA,OSBPL1A,PGM3,POLR1E,POLR2I,RBM34,RORA,SLC25A32,SNRNP27,SOCS5,SRPRB,TFB1M,TIAM2,TSR1,UBA5,UBE2G2,USP46,VHL,WDR26,XPO1</t>
  </si>
  <si>
    <t xml:space="preserve">Differentiation of Th17 cells</t>
  </si>
  <si>
    <t xml:space="preserve">RORA,SOCS5,VHL</t>
  </si>
  <si>
    <t xml:space="preserve">ADD3,ARFGAP3,CSTF3,DDIT3,DNAJA4,EIF3A,FBXO3,GTPBP4,HAPSTR1,HDHD3,IMPACT,ING1,KIF5B,KLHL24,LRPAP1,MAGOHB,MEF2A,MPHOSPH8,NFXL1,NUS1,OGA,OSBPL1A,PGM3,POLR1E,POLR2I,PPP1R11,RBM34,RORA,SLC25A32,SNRNP27,SOCS5,SRP19,SRPRB,TFB1M,TIAM2,TSR1,UBA5,UBE2G2,USP46,VHL,WDR26,XPO1</t>
  </si>
  <si>
    <t xml:space="preserve">FBXO3,GTPBP4,OGA,PPP1R11,UBE2G2,VHL,XPO1</t>
  </si>
  <si>
    <t xml:space="preserve">ADD3,ARFGAP3,CSTF3,DDIT3,DNAJA4,EIF3A,FBXO3,GTPBP4,HAPSTR1,HDHD3,IMPACT,ING1,KIF5B,KLHL24,LRPAP1,MAGOHB,MEF2A,MPHOSPH8,NFXL1,NUS1,OGA,OSBPL1A,PGM3,POLR1E,POLR2I,RBM34,RORA,SLC25A32,SNRNP27,SOCS5,SRP19,SRPRB,TFB1M,TIAM2,TSR1,UBA5,UBE2G2,USP46,VHL,WDR26,XPO1</t>
  </si>
  <si>
    <t xml:space="preserve">G2/M phase transition of tumor cell lines</t>
  </si>
  <si>
    <t xml:space="preserve">ING1,OGA</t>
  </si>
  <si>
    <t xml:space="preserve">ADD3,ARFGAP3,CSTF3,DDIT3,DNAJA4,EIF3A,FBXO3,GRPEL2,HAPSTR1,HDHD3,IMPACT,ING1,KIF5B,KLHL24,LRPAP1,MED21,MEF2A,MPHOSPH8,NFXL1,OGA,OSBPL1A,PGM3,POLR1E,POLR2I,RBM34,RORA,SLC25A32,SNRNP27,SOCS5,SRP19,TFB1M,TIAM2,TSR1,UBA5,UBE2G2,USP46,VHL,WDR26,XPO1</t>
  </si>
  <si>
    <t xml:space="preserve">Cell Morphology,Organ Morphology,Organismal Development,Renal and Urological System Development and Function,Tissue Morphology</t>
  </si>
  <si>
    <t xml:space="preserve">Morphology of renal tubular epithelial cells</t>
  </si>
  <si>
    <t xml:space="preserve">Auditory Disease,Dermatological Diseases and Conditions,Organismal Injury and Abnormalities</t>
  </si>
  <si>
    <t xml:space="preserve">erythema</t>
  </si>
  <si>
    <t xml:space="preserve">Erythema of ear</t>
  </si>
  <si>
    <t xml:space="preserve">Cellular Development,Nervous System Development and Function,Tissue Development</t>
  </si>
  <si>
    <t xml:space="preserve">Differentiation of dendritic claw</t>
  </si>
  <si>
    <t xml:space="preserve">fission</t>
  </si>
  <si>
    <t xml:space="preserve">Fission of endocytotic vesicle</t>
  </si>
  <si>
    <t xml:space="preserve">Developmental Disorder,Hereditary Disorder,Immunological Disease,Neurological Disease,Organismal Injury and Abnormalities,Skeletal and Muscular Disorders</t>
  </si>
  <si>
    <t xml:space="preserve">congenital myasthenic syndrome associated with episodic type apnea</t>
  </si>
  <si>
    <t xml:space="preserve">Congenital myasthenic syndrome associated with episodic type apnea</t>
  </si>
  <si>
    <t xml:space="preserve">Dermatological Diseases and Conditions,Organismal Injury and Abnormalities,Respiratory Disease</t>
  </si>
  <si>
    <t xml:space="preserve">Erythema of snout</t>
  </si>
  <si>
    <t xml:space="preserve">Cell Cycle,DNA Replication, Recombination, and Repair</t>
  </si>
  <si>
    <t xml:space="preserve">homologous recombination</t>
  </si>
  <si>
    <t xml:space="preserve">Homologous recombination of GFP reporter gene</t>
  </si>
  <si>
    <t xml:space="preserve">Embryonic Development,Nervous System Development and Function,Neurological Disease,Ophthalmic Disease,Organ Development,Organ Morphology,Organismal Development,Organismal Injury and Abnormalities,Tissue Development,Visual System Development and Function</t>
  </si>
  <si>
    <t xml:space="preserve">lack</t>
  </si>
  <si>
    <t xml:space="preserve">Lack of optic disk</t>
  </si>
  <si>
    <t xml:space="preserve">Cell Death and Survival,Nervous System Development and Function,Organismal Injury and Abnormalities</t>
  </si>
  <si>
    <t xml:space="preserve">Cell viability of dorsal root ganglion cells</t>
  </si>
  <si>
    <t xml:space="preserve">Cell Morphology,Cellular Movement,Renal and Urological System Development and Function</t>
  </si>
  <si>
    <t xml:space="preserve">Cell spreading of kidney cells</t>
  </si>
  <si>
    <t xml:space="preserve">Cellular Assembly and Organization,Cellular Function and Maintenance,Molecular Transport</t>
  </si>
  <si>
    <t xml:space="preserve">transcytosis</t>
  </si>
  <si>
    <t xml:space="preserve">Transcytosis of Golgi vesicles</t>
  </si>
  <si>
    <t xml:space="preserve">biosynthesis</t>
  </si>
  <si>
    <t xml:space="preserve">Biosynthesis of dolichol 20</t>
  </si>
  <si>
    <t xml:space="preserve">vascular lesion</t>
  </si>
  <si>
    <t xml:space="preserve">Proliferative vascular lesion</t>
  </si>
  <si>
    <t xml:space="preserve">Hair and Skin Development and Function,Organ Morphology</t>
  </si>
  <si>
    <t xml:space="preserve">density</t>
  </si>
  <si>
    <t xml:space="preserve">Density of hair</t>
  </si>
  <si>
    <t xml:space="preserve">Cell Cycle,Cell-To-Cell Signaling and Interaction,Cellular Growth and Proliferation</t>
  </si>
  <si>
    <t xml:space="preserve">contact growth inhibition</t>
  </si>
  <si>
    <t xml:space="preserve">Contact growth inhibition of sarcoma cell lines</t>
  </si>
  <si>
    <t xml:space="preserve">internalization</t>
  </si>
  <si>
    <t xml:space="preserve">Internalization of Human rhinovirus 2</t>
  </si>
  <si>
    <t xml:space="preserve">Poorly differentiated hepatocellular carcinoma</t>
  </si>
  <si>
    <t xml:space="preserve">Dilation of right ventricle</t>
  </si>
  <si>
    <t xml:space="preserve">Growth of teratoma</t>
  </si>
  <si>
    <t xml:space="preserve">Production of dolichol monophosphate</t>
  </si>
  <si>
    <t xml:space="preserve">hypoxic injury</t>
  </si>
  <si>
    <t xml:space="preserve">Hypoxic injury</t>
  </si>
  <si>
    <t xml:space="preserve">Cancer,Organismal Functions,Organismal Injury and Abnormalities,Renal and Urological Disease,Tumor Morphology</t>
  </si>
  <si>
    <t xml:space="preserve">suppression</t>
  </si>
  <si>
    <t xml:space="preserve">Suppression of renal tumor</t>
  </si>
  <si>
    <t xml:space="preserve">nonpapillary renal cell carcinoma</t>
  </si>
  <si>
    <t xml:space="preserve">Nonpapillary renal cell carcinoma</t>
  </si>
  <si>
    <t xml:space="preserve">Differentiation of kidney cancer cell lines</t>
  </si>
  <si>
    <t xml:space="preserve">Arrest in proliferation of kidney cancer cell lines</t>
  </si>
  <si>
    <t xml:space="preserve">removal</t>
  </si>
  <si>
    <t xml:space="preserve">Removal of N-acetylglucosamine</t>
  </si>
  <si>
    <t xml:space="preserve">Oxidative stress response of carcinoma cell lines</t>
  </si>
  <si>
    <t xml:space="preserve">Translocation of secretory granules</t>
  </si>
  <si>
    <t xml:space="preserve">Embryonic Development,Organismal Development,Tissue Development</t>
  </si>
  <si>
    <t xml:space="preserve">outgrowth</t>
  </si>
  <si>
    <t xml:space="preserve">Outgrowth of hyaloid vessel</t>
  </si>
  <si>
    <t xml:space="preserve">N-glycosylation</t>
  </si>
  <si>
    <t xml:space="preserve">N-glycosylation of protein</t>
  </si>
  <si>
    <t xml:space="preserve">NUS1,PGM3</t>
  </si>
  <si>
    <t xml:space="preserve">Cancer,Hereditary Disorder,Neurological Disease,Organismal Injury and Abnormalities</t>
  </si>
  <si>
    <t xml:space="preserve">familial brain tumor</t>
  </si>
  <si>
    <t xml:space="preserve">Familial brain tumor</t>
  </si>
  <si>
    <t xml:space="preserve">LRPAP1,NUS1,OGA,RORA,VHL</t>
  </si>
  <si>
    <t xml:space="preserve">DDIT3,GTPBP4,ING1,OGA,UBA5</t>
  </si>
  <si>
    <t xml:space="preserve">Import of protein</t>
  </si>
  <si>
    <t xml:space="preserve">DNAJA4,ING1,XPO1</t>
  </si>
  <si>
    <t xml:space="preserve">DDIT3,EIF3A,GTPBP4,ING1,LRPAP1,MED21,MEF2A,PPP1R11,UBA5,UBE2G2,VHL,XPO1</t>
  </si>
  <si>
    <t xml:space="preserve">Glycosylation of protein</t>
  </si>
  <si>
    <t xml:space="preserve">NUS1,OGA,PGM3</t>
  </si>
  <si>
    <t xml:space="preserve">Apoptosis of ovarian cancer cell lines</t>
  </si>
  <si>
    <t xml:space="preserve">DDIT3,RORA,XPO1</t>
  </si>
  <si>
    <t xml:space="preserve">NUS1,RORA,UBA5,WDR26</t>
  </si>
  <si>
    <t xml:space="preserve">presence</t>
  </si>
  <si>
    <t xml:space="preserve">Presence of focal adhesions</t>
  </si>
  <si>
    <t xml:space="preserve">Cellular Assembly and Organization,Cellular Compromise,Cellular Function and Maintenance</t>
  </si>
  <si>
    <t xml:space="preserve">destabilization</t>
  </si>
  <si>
    <t xml:space="preserve">Destabilization of astral microtubules</t>
  </si>
  <si>
    <t xml:space="preserve">Immunological Disease,Inflammatory Disease,Inflammatory Response,Organismal Injury and Abnormalities,Renal and Urological Disease,Respiratory Disease</t>
  </si>
  <si>
    <t xml:space="preserve">Goodpasture syndrome</t>
  </si>
  <si>
    <t xml:space="preserve">endocytosis</t>
  </si>
  <si>
    <t xml:space="preserve">Endocytosis of liposome</t>
  </si>
  <si>
    <t xml:space="preserve">non-clathrin endocytosis</t>
  </si>
  <si>
    <t xml:space="preserve">Non-clathrin endocytosis</t>
  </si>
  <si>
    <t xml:space="preserve">Arrest in G2/M phase transition of ovarian cancer cell lines</t>
  </si>
  <si>
    <t xml:space="preserve">Inflammation of stroma</t>
  </si>
  <si>
    <t xml:space="preserve">TP53 mutation negative solid tumor</t>
  </si>
  <si>
    <t xml:space="preserve">Advanced TP53 mutation negative solid tumor</t>
  </si>
  <si>
    <t xml:space="preserve">Connective Tissue Development and Function,Embryonic Development,Organ Development,Organismal Development,Skeletal and Muscular System Development and Function,Tissue Development</t>
  </si>
  <si>
    <t xml:space="preserve">Formation of long bones</t>
  </si>
  <si>
    <t xml:space="preserve">Quantity of serotonergic neurons</t>
  </si>
  <si>
    <t xml:space="preserve">Adhesion of Schwann cells</t>
  </si>
  <si>
    <t xml:space="preserve">Amino Acid Metabolism,Drug Metabolism,Molecular Transport,Small Molecule Biochemistry,Vitamin and Mineral Metabolism</t>
  </si>
  <si>
    <t xml:space="preserve">Accumulation of folic acid</t>
  </si>
  <si>
    <t xml:space="preserve">Molecular Transport,RNA Trafficking</t>
  </si>
  <si>
    <t xml:space="preserve">Export of U1 snRNA</t>
  </si>
  <si>
    <t xml:space="preserve">Cellular Assembly and Organization,Cellular Function and Maintenance,Cellular Movement</t>
  </si>
  <si>
    <t xml:space="preserve">Movement of microtubules</t>
  </si>
  <si>
    <t xml:space="preserve">Development of natural helper cells</t>
  </si>
  <si>
    <t xml:space="preserve">dissemination</t>
  </si>
  <si>
    <t xml:space="preserve">Dissemination of carcinoma cell lines</t>
  </si>
  <si>
    <t xml:space="preserve">Cellular Function and Maintenance,Cellular Growth and Proliferation,Hematological System Development and Function</t>
  </si>
  <si>
    <t xml:space="preserve">hemoglobinization</t>
  </si>
  <si>
    <t xml:space="preserve">Hemoglobinization of leukemia cell lines</t>
  </si>
  <si>
    <t xml:space="preserve">G2/M phase transition of colorectal cancer cell lines</t>
  </si>
  <si>
    <t xml:space="preserve">squamous metaplasia</t>
  </si>
  <si>
    <t xml:space="preserve">Squamous metaplasia of reproductive tract</t>
  </si>
  <si>
    <t xml:space="preserve">DDIT3,OGA,RORA,VHL</t>
  </si>
  <si>
    <t xml:space="preserve">stress response</t>
  </si>
  <si>
    <t xml:space="preserve">Stress response of tumor cell lines</t>
  </si>
  <si>
    <t xml:space="preserve">DDIT3,IMPACT,ING1,MED21,MEF2A,MPHOSPH8,OGA,POLR2I,RORA,TFB1M,VHL,XPO1</t>
  </si>
  <si>
    <t xml:space="preserve">Metabolism of amino acid analogs</t>
  </si>
  <si>
    <t xml:space="preserve">SLC25A32,VHL</t>
  </si>
  <si>
    <t xml:space="preserve">Oxidative stress response of cells</t>
  </si>
  <si>
    <t xml:space="preserve">Apoptosis of kidney cancer cell lines</t>
  </si>
  <si>
    <t xml:space="preserve">Development of hematopoietic progenitor cells</t>
  </si>
  <si>
    <t xml:space="preserve">DDIT3,RORA,UBA5,VHL</t>
  </si>
  <si>
    <t xml:space="preserve">Metabolism of melanin</t>
  </si>
  <si>
    <t xml:space="preserve">Formation of axon-like process</t>
  </si>
  <si>
    <t xml:space="preserve">hyperglycemia</t>
  </si>
  <si>
    <t xml:space="preserve">Onset of hyperglycemia</t>
  </si>
  <si>
    <t xml:space="preserve">Cancer,Organismal Injury and Abnormalities,Renal and Urological Disease,Tissue Morphology</t>
  </si>
  <si>
    <t xml:space="preserve">Quantity of renal tumor</t>
  </si>
  <si>
    <t xml:space="preserve">trauma hemorrhage</t>
  </si>
  <si>
    <t xml:space="preserve">Trauma hemorrhage</t>
  </si>
  <si>
    <t xml:space="preserve">Inflammatory Disease,Organismal Injury and Abnormalities</t>
  </si>
  <si>
    <t xml:space="preserve">microabscess</t>
  </si>
  <si>
    <t xml:space="preserve">Microabscess</t>
  </si>
  <si>
    <t xml:space="preserve">sulfation</t>
  </si>
  <si>
    <t xml:space="preserve">Sulfation of proteoglycan</t>
  </si>
  <si>
    <t xml:space="preserve">Cell-To-Cell Signaling and Interaction,Cellular Assembly and Organization,Tissue Development</t>
  </si>
  <si>
    <t xml:space="preserve">deposition</t>
  </si>
  <si>
    <t xml:space="preserve">Deposition of fibronectin matrix</t>
  </si>
  <si>
    <t xml:space="preserve">calcification</t>
  </si>
  <si>
    <t xml:space="preserve">Calcification of tunica media</t>
  </si>
  <si>
    <t xml:space="preserve">sporadic colorectal carcinoma</t>
  </si>
  <si>
    <t xml:space="preserve">Sporadic colorectal carcinoma</t>
  </si>
  <si>
    <t xml:space="preserve">injury</t>
  </si>
  <si>
    <t xml:space="preserve">Injury of carcinoma cell lines</t>
  </si>
  <si>
    <t xml:space="preserve">elongation</t>
  </si>
  <si>
    <t xml:space="preserve">Elongation of epithelial cells</t>
  </si>
  <si>
    <t xml:space="preserve">Morphology of kidney cancer cell lines</t>
  </si>
  <si>
    <t xml:space="preserve">CD20 positive transformed indolent non-Hodgkin lymphoma</t>
  </si>
  <si>
    <t xml:space="preserve">Polarization of carcinoma cell lines</t>
  </si>
  <si>
    <t xml:space="preserve">Cell Death and Survival,Cellular Compromise,Neurological Disease,Organismal Injury and Abnormalities,Tissue Morphology</t>
  </si>
  <si>
    <t xml:space="preserve">Degeneration of dendrites</t>
  </si>
  <si>
    <t xml:space="preserve">Quantity of N-acetylglucosamine</t>
  </si>
  <si>
    <t xml:space="preserve">Cell Death and Survival,Nervous System Development and Function</t>
  </si>
  <si>
    <t xml:space="preserve">Survival of retinal ganglion cell axon</t>
  </si>
  <si>
    <t xml:space="preserve">Cell-To-Cell Signaling and Interaction,Renal and Urological System Development and Function</t>
  </si>
  <si>
    <t xml:space="preserve">Attachment of kidney cells</t>
  </si>
  <si>
    <t xml:space="preserve">abscess</t>
  </si>
  <si>
    <t xml:space="preserve">Abscess of liver</t>
  </si>
  <si>
    <t xml:space="preserve">Translocation of RNA</t>
  </si>
  <si>
    <t xml:space="preserve">Gene Expression,Protein Synthesis,RNA Trafficking</t>
  </si>
  <si>
    <t xml:space="preserve">Recruitment of mRNA</t>
  </si>
  <si>
    <t xml:space="preserve">Contact growth inhibition of bone cancer cell lines</t>
  </si>
  <si>
    <t xml:space="preserve">Embryonic Development</t>
  </si>
  <si>
    <t xml:space="preserve">regression</t>
  </si>
  <si>
    <t xml:space="preserve">Regression of hyaloid vessel</t>
  </si>
  <si>
    <t xml:space="preserve">Cancer,Endocrine System Disorders,Neurological Disease,Organismal Injury and Abnormalities</t>
  </si>
  <si>
    <t xml:space="preserve">paraganglioma</t>
  </si>
  <si>
    <t xml:space="preserve">Paraganglioma in autonomic ganglion</t>
  </si>
  <si>
    <t xml:space="preserve">allergy</t>
  </si>
  <si>
    <t xml:space="preserve">Allergy</t>
  </si>
  <si>
    <t xml:space="preserve">ARFGAP3,DDIT3,KIF5B,PGM3,SLC25A32</t>
  </si>
  <si>
    <t xml:space="preserve">Abnormal function of thyroid gland</t>
  </si>
  <si>
    <t xml:space="preserve">ulceration</t>
  </si>
  <si>
    <t xml:space="preserve">Ulceration of colon</t>
  </si>
  <si>
    <t xml:space="preserve">Inflammatory Disease,Organismal Injury and Abnormalities,Respiratory Disease</t>
  </si>
  <si>
    <t xml:space="preserve">asbestosis</t>
  </si>
  <si>
    <t xml:space="preserve">Asbestosis</t>
  </si>
  <si>
    <t xml:space="preserve">Molecular Transport,Protein Trafficking,Tissue Development</t>
  </si>
  <si>
    <t xml:space="preserve">Accumulation of collagen fiber</t>
  </si>
  <si>
    <t xml:space="preserve">Arrest in G1 phase of kidney cancer cell lines</t>
  </si>
  <si>
    <t xml:space="preserve">Colony formation of burst-forming erythroid cells</t>
  </si>
  <si>
    <t xml:space="preserve">Cancer,Endocrine System Disorders,Hereditary Disorder,Neurological Disease,Organismal Injury and Abnormalities</t>
  </si>
  <si>
    <t xml:space="preserve">pheochromocytoma</t>
  </si>
  <si>
    <t xml:space="preserve">Autosomal dominant pheochromocytoma</t>
  </si>
  <si>
    <t xml:space="preserve">Cancer,Cardiovascular Disease,Organismal Injury and Abnormalities,Tissue Morphology</t>
  </si>
  <si>
    <t xml:space="preserve">Quantity of hemangioma</t>
  </si>
  <si>
    <t xml:space="preserve">Formation of cystadenoma</t>
  </si>
  <si>
    <t xml:space="preserve">Production of ketone body</t>
  </si>
  <si>
    <t xml:space="preserve">Apoptosis of spiral ganglion cells</t>
  </si>
  <si>
    <t xml:space="preserve">apparently sporadic pheochromocytoma</t>
  </si>
  <si>
    <t xml:space="preserve">Apparently sporadic pheochromocytoma</t>
  </si>
  <si>
    <t xml:space="preserve">Binding of heterochromatin</t>
  </si>
  <si>
    <t xml:space="preserve">Uptake of calcifediol</t>
  </si>
  <si>
    <t xml:space="preserve">DDIT3,DNAJA4,IMPACT,ING1,MED21,MEF2A,MPHOSPH8,OGA,POLR2I,RORA,TFB1M,VHL,XPO1</t>
  </si>
  <si>
    <t xml:space="preserve">ADD3,ARFGAP3,CSTF3,DNAJA4,EIF3A,FBXO3,GRPEL2,HAPSTR1,IMPACT,ING1,KIF5B,LRPAP1,MED21,MEF2A,MPHOSPH8,NFXL1,OGA,OSBPL1A,PGM3,POLR1E,POLR2I,RBM34,RORA,SLC25A32,SNRNP27,SOCS5,TFB1M,TIAM2,TSR1,UBA5,UBE2G2,USP46,VHL,WDR26,XPO1</t>
  </si>
  <si>
    <t xml:space="preserve">Adhesion of kidney cancer cell lines</t>
  </si>
  <si>
    <t xml:space="preserve">Benign pheochromocytoma</t>
  </si>
  <si>
    <t xml:space="preserve">disorganization</t>
  </si>
  <si>
    <t xml:space="preserve">Disorganization of mitochondria</t>
  </si>
  <si>
    <t xml:space="preserve">Embryonic Development,Nervous System Development and Function,Organ Development,Organ Morphology,Organismal Development,Tissue Development,Visual System Development and Function</t>
  </si>
  <si>
    <t xml:space="preserve">Morphogenesis of ciliary body</t>
  </si>
  <si>
    <t xml:space="preserve">Cell Death and Survival,Cell Morphology,Digestive System Development and Function,Endocrine System Disorders,Gastrointestinal Disease,Organ Morphology,Organismal Development,Organismal Injury and Abnormalities</t>
  </si>
  <si>
    <t xml:space="preserve">loss</t>
  </si>
  <si>
    <t xml:space="preserve">Loss of beta islet cells</t>
  </si>
  <si>
    <t xml:space="preserve">pro-B-cell lymphoma</t>
  </si>
  <si>
    <t xml:space="preserve">Pro-B-cell lymphoma</t>
  </si>
  <si>
    <t xml:space="preserve">Developmental Disorder,Gastrointestinal Disease,Hepatic System Disease,Hereditary Disorder,Metabolic Disease,Organismal Injury and Abnormalities,Respiratory Disease</t>
  </si>
  <si>
    <t xml:space="preserve">alpha-1-antitrypsin deficiency</t>
  </si>
  <si>
    <t xml:space="preserve">Alpha-1-antitrypsin deficiency</t>
  </si>
  <si>
    <t xml:space="preserve">experimental Huntington disease</t>
  </si>
  <si>
    <t xml:space="preserve">Experimental Huntington disease</t>
  </si>
  <si>
    <t xml:space="preserve">Metabolism of dATP</t>
  </si>
  <si>
    <t xml:space="preserve">epithelioid mesothelioma</t>
  </si>
  <si>
    <t xml:space="preserve">Epithelioid mesothelioma in lung pleura</t>
  </si>
  <si>
    <t xml:space="preserve">Cell-To-Cell Signaling and Interaction,Cellular Growth and Proliferation,Nervous System Development and Function</t>
  </si>
  <si>
    <t xml:space="preserve">Suppression of neurons</t>
  </si>
  <si>
    <t xml:space="preserve">Dissociation of GDP</t>
  </si>
  <si>
    <t xml:space="preserve">DDIT3,ING1,KIF5B,LRPAP1,MED21,MEF2A,MPHOSPH8,NUS1,OGA,OSBPL1A,PGM3,RARS1,RORA,TFB1M,UBA5,VHL</t>
  </si>
  <si>
    <t xml:space="preserve">ADD3,ARFGAP3,CSTF3,DDIT3,DNAJA4,EIF3A,FBXO3,GTPBP4,HDHD3,ING1,KIF5B,KLHL24,MEF2A,NFXL1,OGA,OSBPL1A,PGM3,PPP1R11,RORA,SLC25A32,SOCS5,SRP19,TIAM2,TSR1,UBA5,USP46,VHL,XPO1</t>
  </si>
  <si>
    <t xml:space="preserve">ADD3,ARFGAP3,CSTF3,DDIT3,DNAJA4,EIF3A,FBXO3,GTPBP4,HDHD3,ING1,KIF5B,KLHL24,MEF2A,MPHOSPH8,NFXL1,OGA,OSBPL1A,PGM3,PPP1R11,RORA,SLC25A32,SOCS5,SRP19,TFB1M,TIAM2,TSR1,UBA5,USP46,VHL,XPO1</t>
  </si>
  <si>
    <t xml:space="preserve">Invasion of tissue</t>
  </si>
  <si>
    <t xml:space="preserve">LRPAP1,RORA,TIAM2</t>
  </si>
  <si>
    <t xml:space="preserve">O-glycosylation</t>
  </si>
  <si>
    <t xml:space="preserve">O-glycosylation of protein</t>
  </si>
  <si>
    <t xml:space="preserve">OGA,PGM3</t>
  </si>
  <si>
    <t xml:space="preserve">Apoptosis of tissue</t>
  </si>
  <si>
    <t xml:space="preserve">Generation of helper T lymphocytes</t>
  </si>
  <si>
    <t xml:space="preserve">RORA,SOCS5</t>
  </si>
  <si>
    <t xml:space="preserve">Nutritional Disease,Organismal Injury and Abnormalities</t>
  </si>
  <si>
    <t xml:space="preserve">obesity</t>
  </si>
  <si>
    <t xml:space="preserve">Obesity</t>
  </si>
  <si>
    <t xml:space="preserve">DDIT3,IMPACT,LRPAP1,NUS1,OGA,VHL</t>
  </si>
  <si>
    <t xml:space="preserve">Transport of protein</t>
  </si>
  <si>
    <t xml:space="preserve">DNAJA4,ING1,VHL,XPO1</t>
  </si>
  <si>
    <t xml:space="preserve">immediate hypersensitivity</t>
  </si>
  <si>
    <t xml:space="preserve">Immediate hypersensitivity</t>
  </si>
  <si>
    <t xml:space="preserve">ARFGAP3,KIF5B,PGM3,SLC25A32</t>
  </si>
  <si>
    <t xml:space="preserve">G2/M phase transition of cervical cancer cell lines</t>
  </si>
  <si>
    <t xml:space="preserve">CD20 positive transformed non Hodgkin lymphoma</t>
  </si>
  <si>
    <t xml:space="preserve">Developmental Disorder,Hematological Disease,Hereditary Disorder,Immunological Disease,Organismal Injury and Abnormalities</t>
  </si>
  <si>
    <t xml:space="preserve">familial hyper-IgE syndrome</t>
  </si>
  <si>
    <t xml:space="preserve">Familial hyper-IgE syndrome</t>
  </si>
  <si>
    <t xml:space="preserve">Organ Morphology,Organismal Functions</t>
  </si>
  <si>
    <t xml:space="preserve">healing</t>
  </si>
  <si>
    <t xml:space="preserve">Delay in initiation of healing of skin</t>
  </si>
  <si>
    <t xml:space="preserve">Cardiovascular Disease,Connective Tissue Disorders,Developmental Disorder,Organismal Injury and Abnormalities,Skeletal and Muscular Disorders</t>
  </si>
  <si>
    <t xml:space="preserve">Maffucci syndrome</t>
  </si>
  <si>
    <t xml:space="preserve">Cellular Compromise,Neurological Disease,Organismal Injury and Abnormalities,Psychological Disorders</t>
  </si>
  <si>
    <t xml:space="preserve">Injury of cortical neurons</t>
  </si>
  <si>
    <t xml:space="preserve">Cellular Assembly and Organization,Cellular Function and Maintenance,Molecular Transport,Protein Synthesis,Protein Trafficking</t>
  </si>
  <si>
    <t xml:space="preserve">Localization of actin</t>
  </si>
  <si>
    <t xml:space="preserve">Cell Morphology,Cellular Assembly and Organization,Cellular Compromise,Cellular Function and Maintenance</t>
  </si>
  <si>
    <t xml:space="preserve">shrinkage</t>
  </si>
  <si>
    <t xml:space="preserve">Shrinkage of microtubules</t>
  </si>
  <si>
    <t xml:space="preserve">Formation of fibrillar adhesions</t>
  </si>
  <si>
    <t xml:space="preserve">Metabolism of cyclic GMP</t>
  </si>
  <si>
    <t xml:space="preserve">Carbohydrate Metabolism,Nucleic Acid Metabolism,Small Molecule Biochemistry</t>
  </si>
  <si>
    <t xml:space="preserve">Synthesis of UDP-N-acetylglucosamine</t>
  </si>
  <si>
    <t xml:space="preserve">pancreatic adenoma</t>
  </si>
  <si>
    <t xml:space="preserve">Pancreatic adenoma</t>
  </si>
  <si>
    <t xml:space="preserve">Presence of actin stress fibers</t>
  </si>
  <si>
    <t xml:space="preserve">ADD3,ARFGAP3,CSTF3,DDIT3,DNAJA4,EIF3A,FBXO3,GRPEL2,GTPBP4,HAPSTR1,HDHD3,IMPACT,ING1,KIF5B,KLHL24,LRPAP1,MAGOHB,MEF2A,MPHOSPH8,NFXL1,NUS1,OGA,OSBPL1A,PGM3,POLR1E,POLR2I,PPP1R11,RBM34,RORA,SLC25A32,SNRNP27,SOCS5,SRP19,SRPRB,TFB1M,TIAM2,TSR1,UBA5,UBE2G2,USP46,VHL,WDR26,XPO1</t>
  </si>
  <si>
    <t xml:space="preserve">Synthesis of protein</t>
  </si>
  <si>
    <t xml:space="preserve">DDIT3,EIF3A,IMPACT,MEF2A,VHL</t>
  </si>
  <si>
    <t xml:space="preserve">ARFGAP3,CSTF3,DDIT3,DNAJA4,EIF3A,FBXO3,GRPEL2,GTPBP4,HAPSTR1,HDHD3,IMPACT,KIF5B,KLHL24,MPHOSPH8,NFXL1,OSBPL1A,PGM3,POLR1E,POLR2I,RBM34,SNRNP27,SOCS5,SRPRB,TFB1M,TIAM2,TSR1,VHL,XPO1</t>
  </si>
  <si>
    <t xml:space="preserve">DDIT3,IMPACT,ING1,MED21,MEF2A,MPHOSPH8,POLR2I,RORA,VHL,XPO1</t>
  </si>
  <si>
    <t xml:space="preserve">ADD3,CSTF3,EIF3A,HAPSTR1,ING1,MEF2A,OGA,OSBPL1A,TIAM2,VHL,WDR26</t>
  </si>
  <si>
    <t xml:space="preserve">Cell death of hippocampal neurons</t>
  </si>
  <si>
    <t xml:space="preserve">DDIT3,LRPAP1</t>
  </si>
  <si>
    <t xml:space="preserve">MEF2A,OGA</t>
  </si>
  <si>
    <t xml:space="preserve">Development of helper T lymphocytes</t>
  </si>
  <si>
    <t xml:space="preserve">Post-Translational Modification,Protein Degradation,Protein Synthesis</t>
  </si>
  <si>
    <t xml:space="preserve">Hydrolysis of protein fragment</t>
  </si>
  <si>
    <t xml:space="preserve">FBXO3,OGA,VHL</t>
  </si>
  <si>
    <t xml:space="preserve">deglycosylation</t>
  </si>
  <si>
    <t xml:space="preserve">Deglycosylation of protein</t>
  </si>
  <si>
    <t xml:space="preserve">Adhesion of keratinocyte cancer cell lines</t>
  </si>
  <si>
    <t xml:space="preserve">Autophagy of vascular endothelial cells</t>
  </si>
  <si>
    <t xml:space="preserve">cleavage</t>
  </si>
  <si>
    <t xml:space="preserve">Cleavage of mRNA</t>
  </si>
  <si>
    <t xml:space="preserve">Cancer,Cardiovascular Disease,Gastrointestinal Disease,Hepatic System Disease,Organismal Injury and Abnormalities</t>
  </si>
  <si>
    <t xml:space="preserve">hepatic hemangiomatosis</t>
  </si>
  <si>
    <t xml:space="preserve">Liver hemangioma</t>
  </si>
  <si>
    <t xml:space="preserve">aneuploidization</t>
  </si>
  <si>
    <t xml:space="preserve">Aneuploidization of embryonic cell lines</t>
  </si>
  <si>
    <t xml:space="preserve">Endocrine System Disorders,Gastrointestinal Disease,Metabolic Disease,Nutritional Disease,Organismal Injury and Abnormalities</t>
  </si>
  <si>
    <t xml:space="preserve">type 2 diabetic obesity</t>
  </si>
  <si>
    <t xml:space="preserve">Type 2 diabetic obesity</t>
  </si>
  <si>
    <t xml:space="preserve">Cell-To-Cell Signaling and Interaction,Hematological System Development and Function,Hepatic System Development and Function,Immune Cell Trafficking,Inflammatory Response</t>
  </si>
  <si>
    <t xml:space="preserve">Activation of Kupffer cells</t>
  </si>
  <si>
    <t xml:space="preserve">ADD3,ARFGAP3,CSTF3,DDIT3,DNAJA4,EIF3A,FBXO3,GTPBP4,HDHD3,ING1,KIF5B,KLHL24,LRPAP1,MEF2A,MPHOSPH8,NFXL1,OGA,OSBPL1A,PGM3,PPP1R11,RORA,SLC25A32,SOCS5,SRP19,TIAM2,TSR1,UBA5,USP46,VHL,XPO1</t>
  </si>
  <si>
    <t xml:space="preserve">Dermatological Diseases and Conditions,Developmental Disorder,Neurological Disease,Organismal Injury and Abnormalities</t>
  </si>
  <si>
    <t xml:space="preserve">neurocutaneous syndrome</t>
  </si>
  <si>
    <t xml:space="preserve">Neurocutaneous syndrome</t>
  </si>
  <si>
    <t xml:space="preserve">Sensitivity of breast cancer cell lines</t>
  </si>
  <si>
    <t xml:space="preserve">CSTF3,XPO1</t>
  </si>
  <si>
    <t xml:space="preserve">GTPBP4,KLHL24,MED21,VHL</t>
  </si>
  <si>
    <t xml:space="preserve">Cell-To-Cell Signaling and Interaction,Embryonic Development</t>
  </si>
  <si>
    <t xml:space="preserve">Response of embryonic cell lines</t>
  </si>
  <si>
    <t xml:space="preserve">Arrest in G2/M phase transition of carcinoma cell lines</t>
  </si>
  <si>
    <t xml:space="preserve">Vasculogenesis of extraembryonic tissue</t>
  </si>
  <si>
    <t xml:space="preserve">Proliferation of schwannoma cell lines</t>
  </si>
  <si>
    <t xml:space="preserve">distribution</t>
  </si>
  <si>
    <t xml:space="preserve">Distribution of lysosome</t>
  </si>
  <si>
    <t xml:space="preserve">Cellular Assembly and Organization,Nervous System Development and Function</t>
  </si>
  <si>
    <t xml:space="preserve">Formation of neurite branches</t>
  </si>
  <si>
    <t xml:space="preserve">diffuse large B-cell lymphoma transformed from indolent lymphoma</t>
  </si>
  <si>
    <t xml:space="preserve">Diffuse large B-cell lymphoma transformed from indolent lymphoma</t>
  </si>
  <si>
    <t xml:space="preserve">Arrest in proliferation of cells</t>
  </si>
  <si>
    <t xml:space="preserve">DDIT3,GTPBP4,VHL</t>
  </si>
  <si>
    <t xml:space="preserve">LRPAP1,OSBPL1A,RORA,VHL</t>
  </si>
  <si>
    <t xml:space="preserve">ADD3,DDIT3,MED21,NUS1,POLR2I,RARS1,RORA,SOCS5,UBA5,VHL,WDR26</t>
  </si>
  <si>
    <t xml:space="preserve">DDIT3,OGA,OSBPL1A,VHL</t>
  </si>
  <si>
    <t xml:space="preserve">Cell-To-Cell Signaling and Interaction,Cellular Compromise,Cellular Function and Maintenance</t>
  </si>
  <si>
    <t xml:space="preserve">endoplasmic reticulum stress response</t>
  </si>
  <si>
    <t xml:space="preserve">Endoplasmic reticulum stress response of cervical cancer cell lines</t>
  </si>
  <si>
    <t xml:space="preserve">engulfment</t>
  </si>
  <si>
    <t xml:space="preserve">Engulfment of lymphoma cell lines</t>
  </si>
  <si>
    <t xml:space="preserve">Cancer,Cell Morphology,Cellular Function and Maintenance,Organismal Injury and Abnormalities</t>
  </si>
  <si>
    <t xml:space="preserve">Autophagy of cancer cells</t>
  </si>
  <si>
    <t xml:space="preserve">Morphology of fibrosarcoma cell lines</t>
  </si>
  <si>
    <t xml:space="preserve">Cell Morphology,Cellular Development,Cellular Growth and Proliferation</t>
  </si>
  <si>
    <t xml:space="preserve">Morphogenesis of breast cell lines</t>
  </si>
  <si>
    <t xml:space="preserve">Aneuploidization of fibroblast cell lines</t>
  </si>
  <si>
    <t xml:space="preserve">Cell-To-Cell Signaling and Interaction,Cellular Compromise,Embryonic Development</t>
  </si>
  <si>
    <t xml:space="preserve">Oxidative stress response of embryonic cell lines</t>
  </si>
  <si>
    <t xml:space="preserve">ARFGAP3,CSTF3,DDIT3,DNAJA4,EIF3A,FBXO3,GRPEL2,GTPBP4,HAPSTR1,HDHD3,IMPACT,KIF5B,KLHL24,MEF2A,MPHOSPH8,NFXL1,OSBPL1A,PGM3,POLR1E,POLR2I,RBM34,SNRNP27,SOCS5,SRPRB,TFB1M,TIAM2,TSR1,VHL,XPO1</t>
  </si>
  <si>
    <t xml:space="preserve">ADD3,ARFGAP3,CSTF3,DDIT3,DNAJA4,EIF3A,FBXO3,GRPEL2,GTPBP4,HAPSTR1,HDHD3,IMPACT,ING1,KIF5B,KLHL24,MEF2A,MPHOSPH8,NFXL1,NUS1,OGA,OSBPL1A,PGM3,POLR1E,PPP1R11,RBM34,RORA,SLC25A32,SNRNP27,SOCS5,SRP19,SRPRB,TFB1M,TIAM2,TSR1,UBA5,VHL,WDR26,XPO1</t>
  </si>
  <si>
    <t xml:space="preserve">Injury of cells</t>
  </si>
  <si>
    <t xml:space="preserve">DDIT3,RORA</t>
  </si>
  <si>
    <t xml:space="preserve">Apoptosis of myeloma cell lines</t>
  </si>
  <si>
    <t xml:space="preserve">DDIT3,XPO1</t>
  </si>
  <si>
    <t xml:space="preserve">Morphogenesis of iris</t>
  </si>
  <si>
    <t xml:space="preserve">disassembly</t>
  </si>
  <si>
    <t xml:space="preserve">Disassembly of cilia</t>
  </si>
  <si>
    <t xml:space="preserve">Cell Death and Survival,Tissue Development,Tissue Morphology</t>
  </si>
  <si>
    <t xml:space="preserve">Regeneration of epithelial cells</t>
  </si>
  <si>
    <t xml:space="preserve">O-GlcNAcylation</t>
  </si>
  <si>
    <t xml:space="preserve">O-GlcNAcylation of protein</t>
  </si>
  <si>
    <t xml:space="preserve">thickness</t>
  </si>
  <si>
    <t xml:space="preserve">Thickness of outer nuclear layer</t>
  </si>
  <si>
    <t xml:space="preserve">oxygen-induced retinopathy</t>
  </si>
  <si>
    <t xml:space="preserve">Oxygen-induced retinopathy</t>
  </si>
  <si>
    <t xml:space="preserve">Cell-To-Cell Signaling and Interaction,Cellular Compromise,Connective Tissue Development and Function</t>
  </si>
  <si>
    <t xml:space="preserve">Oxidative stress response of fibroblast cell lines</t>
  </si>
  <si>
    <t xml:space="preserve">Quantity of kidney cancer cell lines</t>
  </si>
  <si>
    <t xml:space="preserve">anisopoikilocytosis</t>
  </si>
  <si>
    <t xml:space="preserve">Anisopoikilocytosis</t>
  </si>
  <si>
    <t xml:space="preserve">Cancer,Cellular Development,Cellular Growth and Proliferation,Organismal Injury and Abnormalities,Respiratory Disease,Tumor Morphology</t>
  </si>
  <si>
    <t xml:space="preserve">Proliferation of non-small-cell lung cancer cells</t>
  </si>
  <si>
    <t xml:space="preserve">FBXO3,GRPEL2,GTPBP4,KIF5B,KLHL24,MPHOSPH8,NFXL1,OSBPL1A,POLR1E,POLR2I,SOCS5,SRPRB,TFB1M,TIAM2</t>
  </si>
  <si>
    <t xml:space="preserve">Expression of mRNA</t>
  </si>
  <si>
    <t xml:space="preserve">DDIT3,IMPACT,MEF2A</t>
  </si>
  <si>
    <t xml:space="preserve">Endocytosis by tumor cell lines</t>
  </si>
  <si>
    <t xml:space="preserve">OGA,RORA</t>
  </si>
  <si>
    <t xml:space="preserve">hyperleptinemia</t>
  </si>
  <si>
    <t xml:space="preserve">Hyperleptinemia</t>
  </si>
  <si>
    <t xml:space="preserve">Nervous System Development and Function,Visual System Development and Function</t>
  </si>
  <si>
    <t xml:space="preserve">scotopic a-wave response</t>
  </si>
  <si>
    <t xml:space="preserve">Scotopic a-wave response of retina</t>
  </si>
  <si>
    <t xml:space="preserve">protection</t>
  </si>
  <si>
    <t xml:space="preserve">Protection of cortical neurons</t>
  </si>
  <si>
    <t xml:space="preserve">Survival of kidney cancer cell lines</t>
  </si>
  <si>
    <t xml:space="preserve">Lack of heart</t>
  </si>
  <si>
    <t xml:space="preserve">Hair and Skin Development and Function</t>
  </si>
  <si>
    <t xml:space="preserve">pigmentation</t>
  </si>
  <si>
    <t xml:space="preserve">Pigmentation of eye</t>
  </si>
  <si>
    <t xml:space="preserve">chemotaxis</t>
  </si>
  <si>
    <t xml:space="preserve">Chemotaxis of gonadal cell lines</t>
  </si>
  <si>
    <t xml:space="preserve">NUS1,RORA,VHL,WDR26</t>
  </si>
  <si>
    <t xml:space="preserve">ADD3,ARFGAP3,CSTF3,DDIT3,DNAJA4,EIF3A,FBXO3,GTPBP4,HDHD3,ING1,KIF5B,KLHL24,LRPAP1,MEF2A,MPHOSPH8,NFXL1,OGA,OSBPL1A,PGM3,PPP1R11,RORA,SLC25A32,SOCS5,SRP19,SRPRB,TIAM2,TSR1,UBA5,USP46,VHL,XPO1</t>
  </si>
  <si>
    <t xml:space="preserve">ADD3,ARFGAP3,CSTF3,DNAJA4,EIF3A,FBXO3,GRPEL2,HAPSTR1,IMPACT,ING1,KIF5B,LRPAP1,MED21,MEF2A,MPHOSPH8,NFXL1,OGA,OSBPL1A,PGM3,POLR1E,POLR2I,RBM34,RORA,SLC25A32,SNRNP27,TFB1M,TIAM2,TSR1,UBA5,UBE2G2,USP46,VHL,WDR26,XPO1</t>
  </si>
  <si>
    <t xml:space="preserve">Apoptosis of squamous cell carcinoma cell lines</t>
  </si>
  <si>
    <t xml:space="preserve">DDIT3,ING1</t>
  </si>
  <si>
    <t xml:space="preserve">ADD3,ARFGAP3,CSTF3,DDIT3,DNAJA4,EIF3A,FBXO3,GTPBP4,HDHD3,ING1,KIF5B,KLHL24,LRPAP1,MEF2A,NFXL1,OGA,OSBPL1A,PGM3,PPP1R11,RORA,SLC25A32,SOCS5,SRP19,TIAM2,TSR1,UBA5,USP46,VHL,XPO1</t>
  </si>
  <si>
    <t xml:space="preserve">spherocytosis</t>
  </si>
  <si>
    <t xml:space="preserve">Spherocytosis</t>
  </si>
  <si>
    <t xml:space="preserve">Apoptosis of retinal pigment epithelium</t>
  </si>
  <si>
    <t xml:space="preserve">Binding of polysomes</t>
  </si>
  <si>
    <t xml:space="preserve">Cellular Development,Endocrine System Development and Function</t>
  </si>
  <si>
    <t xml:space="preserve">Differentiation of alpha islet cells</t>
  </si>
  <si>
    <t xml:space="preserve">Metabolism of N-acetylglucosamine</t>
  </si>
  <si>
    <t xml:space="preserve">Catabolism of glycoprotein</t>
  </si>
  <si>
    <t xml:space="preserve">maintenance</t>
  </si>
  <si>
    <t xml:space="preserve">Maintenance of mitochondrial DNA</t>
  </si>
  <si>
    <t xml:space="preserve">Engulfment of tumor cell lines</t>
  </si>
  <si>
    <t xml:space="preserve">LRPAP1,OGA,RORA</t>
  </si>
  <si>
    <t xml:space="preserve">Arrest in interphase of carcinoma cell lines</t>
  </si>
  <si>
    <t xml:space="preserve">OGA,VHL</t>
  </si>
  <si>
    <t xml:space="preserve">liposarcoma</t>
  </si>
  <si>
    <t xml:space="preserve">Liposarcoma</t>
  </si>
  <si>
    <t xml:space="preserve">Length of neurites</t>
  </si>
  <si>
    <t xml:space="preserve">LRPAP1,TIAM2</t>
  </si>
  <si>
    <t xml:space="preserve">Cellular Compromise,Neurological Disease,Organismal Injury and Abnormalities</t>
  </si>
  <si>
    <t xml:space="preserve">damage</t>
  </si>
  <si>
    <t xml:space="preserve">Damage of neurons</t>
  </si>
  <si>
    <t xml:space="preserve">DDIT3,KIF5B,OGA</t>
  </si>
  <si>
    <t xml:space="preserve">FBXO3,GRPEL2,GTPBP4,KIF5B,KLHL24,MPHOSPH8,NFXL1,OSBPL1A,POLR1E,SOCS5,SRPRB,TFB1M,TIAM2</t>
  </si>
  <si>
    <t xml:space="preserve">Cell viability of eye cell lines</t>
  </si>
  <si>
    <t xml:space="preserve">Quantity of fat</t>
  </si>
  <si>
    <t xml:space="preserve">Differentiation of splenocytes</t>
  </si>
  <si>
    <t xml:space="preserve">Production of NADPH</t>
  </si>
  <si>
    <t xml:space="preserve">Uptake of cholesterol ester</t>
  </si>
  <si>
    <t xml:space="preserve">Hypoxia of tumor cell lines</t>
  </si>
  <si>
    <t xml:space="preserve">DDIT3,IMPACT,MED21,MEF2A,POLR2I,RORA,VHL,XPO1</t>
  </si>
  <si>
    <t xml:space="preserve">ADD3,ARFGAP3,CSTF3,DDIT3,DNAJA4,EIF3A,FBXO3,GTPBP4,HDHD3,ING1,KIF5B,KLHL24,MEF2A,NFXL1,OGA,OSBPL1A,PGM3,PPP1R11,RORA,SLC25A32,SOCS5,SRP19,SRPRB,TIAM2,TSR1,UBA5,USP46,VHL,XPO1</t>
  </si>
  <si>
    <t xml:space="preserve">Digestive System Development and Function,Organ Morphology,Organismal Development</t>
  </si>
  <si>
    <t xml:space="preserve">Length of colon</t>
  </si>
  <si>
    <t xml:space="preserve">Cell Death and Survival,Gastrointestinal Disease,Inflammatory Disease,Inflammatory Response,Organismal Injury and Abnormalities</t>
  </si>
  <si>
    <t xml:space="preserve">necrotizing enterocolitis</t>
  </si>
  <si>
    <t xml:space="preserve">Necrotizing enterocolitis</t>
  </si>
  <si>
    <t xml:space="preserve">Apoptosis of retinal ganglion cells</t>
  </si>
  <si>
    <t xml:space="preserve">Transport of mitochondrial membrane</t>
  </si>
  <si>
    <t xml:space="preserve">Transport of lysosome</t>
  </si>
  <si>
    <t xml:space="preserve">Cell viability of neurons</t>
  </si>
  <si>
    <t xml:space="preserve">DDIT3,LRPAP1,MEF2A</t>
  </si>
  <si>
    <t xml:space="preserve">Dermatological Diseases and Conditions,Immunological Disease,Inflammatory Disease,Inflammatory Response,Organismal Injury and Abnormalities</t>
  </si>
  <si>
    <t xml:space="preserve">atopic dermatitis</t>
  </si>
  <si>
    <t xml:space="preserve">Atopic dermatitis</t>
  </si>
  <si>
    <t xml:space="preserve">ARFGAP3,PGM3,SLC25A32</t>
  </si>
  <si>
    <t xml:space="preserve">RORA,VHL</t>
  </si>
  <si>
    <t xml:space="preserve">Homeostasis of cholesterol</t>
  </si>
  <si>
    <t xml:space="preserve">NUS1,RORA</t>
  </si>
  <si>
    <t xml:space="preserve">Cellular Development,Cellular Growth and Proliferation,Digestive System Development and Function</t>
  </si>
  <si>
    <t xml:space="preserve">Proliferation of colon cell lines</t>
  </si>
  <si>
    <t xml:space="preserve">Colony formation of colony-forming erythroid cells</t>
  </si>
  <si>
    <t xml:space="preserve">Dissemination of breast cancer cell lines</t>
  </si>
  <si>
    <t xml:space="preserve">malignant pheochromocytoma</t>
  </si>
  <si>
    <t xml:space="preserve">Malignant pheochromocytoma</t>
  </si>
  <si>
    <t xml:space="preserve">passive systemic anaphylaxis</t>
  </si>
  <si>
    <t xml:space="preserve">Passive systemic anaphylaxis</t>
  </si>
  <si>
    <t xml:space="preserve">Outgrowth of pheochromocytoma cell lines</t>
  </si>
  <si>
    <t xml:space="preserve">Drug resistance of tumor cell lines</t>
  </si>
  <si>
    <t xml:space="preserve">EIF3A,RBM34,USP46</t>
  </si>
  <si>
    <t xml:space="preserve">Dermatological Diseases and Conditions,Developmental Disorder,Organismal Injury and Abnormalities</t>
  </si>
  <si>
    <t xml:space="preserve">congenital anomaly of skin</t>
  </si>
  <si>
    <t xml:space="preserve">Congenital anomaly of skin</t>
  </si>
  <si>
    <t xml:space="preserve">DDIT3,KLHL24,VHL</t>
  </si>
  <si>
    <t xml:space="preserve">Amino Acid Metabolism,Drug Metabolism,Small Molecule Biochemistry,Vitamin and Mineral Metabolism</t>
  </si>
  <si>
    <t xml:space="preserve">Metabolism of folic acid</t>
  </si>
  <si>
    <t xml:space="preserve">Severe mental retardation</t>
  </si>
  <si>
    <t xml:space="preserve">Cell-To-Cell Signaling and Interaction,Cellular Assembly and Organization,Nervous System Development and Function,Tissue Morphology</t>
  </si>
  <si>
    <t xml:space="preserve">Quantity of excitatory synapses</t>
  </si>
  <si>
    <t xml:space="preserve">Cell Cycle,Hair and Skin Development and Function</t>
  </si>
  <si>
    <t xml:space="preserve">Arrest in cell cycle progression of epithelial cell lines</t>
  </si>
  <si>
    <t xml:space="preserve">malignant peritoneal mesothelioma</t>
  </si>
  <si>
    <t xml:space="preserve">Malignant peritoneal mesothelioma</t>
  </si>
  <si>
    <t xml:space="preserve">caveolin-mediated endocytosis</t>
  </si>
  <si>
    <t xml:space="preserve">Caveolin-mediated endocytosis</t>
  </si>
  <si>
    <t xml:space="preserve">DNA replication</t>
  </si>
  <si>
    <t xml:space="preserve">GTPBP4,ING1,UBA5</t>
  </si>
  <si>
    <t xml:space="preserve">Cell Death and Survival,Renal and Urological System Development and Function</t>
  </si>
  <si>
    <t xml:space="preserve">Cell viability of kidney cell lines</t>
  </si>
  <si>
    <t xml:space="preserve">UBA5,UBE2G2</t>
  </si>
  <si>
    <t xml:space="preserve">Formation of renal cyst</t>
  </si>
  <si>
    <t xml:space="preserve">serous endometrial cancer</t>
  </si>
  <si>
    <t xml:space="preserve">Stage IV serous endometrial cancer</t>
  </si>
  <si>
    <t xml:space="preserve">refractory multiple myeloma</t>
  </si>
  <si>
    <t xml:space="preserve">Progressive refractory multiple myeloma</t>
  </si>
  <si>
    <t xml:space="preserve">visual function</t>
  </si>
  <si>
    <t xml:space="preserve">Visual function</t>
  </si>
  <si>
    <t xml:space="preserve">Cell-To-Cell Signaling and Interaction,Connective Tissue Development and Function</t>
  </si>
  <si>
    <t xml:space="preserve">Attachment of fibroblasts</t>
  </si>
  <si>
    <t xml:space="preserve">Cancer,Hereditary Disorder,Organismal Injury and Abnormalities,Renal and Urological Disease</t>
  </si>
  <si>
    <t xml:space="preserve">papillary renal cell carcinoma type 1</t>
  </si>
  <si>
    <t xml:space="preserve">Papillary renal cell carcinoma type 1</t>
  </si>
  <si>
    <t xml:space="preserve">spindle checkpoint</t>
  </si>
  <si>
    <t xml:space="preserve">Spindle checkpoint of cervical cancer cell lines</t>
  </si>
  <si>
    <t xml:space="preserve">aminoacylation</t>
  </si>
  <si>
    <t xml:space="preserve">Aminoacylation of tRNA</t>
  </si>
  <si>
    <t xml:space="preserve">Localization of centrosome</t>
  </si>
  <si>
    <t xml:space="preserve">ADD3,ARFGAP3,CSTF3,DNAJA4,EIF3A,FBXO3,GRPEL2,HAPSTR1,IMPACT,ING1,KIF5B,LRPAP1,MED21,MEF2A,MPHOSPH8,NFXL1,NUS1,OGA,OSBPL1A,PGM3,POLR1E,POLR2I,RBM34,RORA,SLC25A32,SNRNP27,TFB1M,TIAM2,TSR1,UBA5,UBE2G2,USP46,VHL,WDR26,XPO1</t>
  </si>
  <si>
    <t xml:space="preserve">Apoptosis of carcinoma cell lines</t>
  </si>
  <si>
    <t xml:space="preserve">DDIT3,ING1,RORA,XPO1</t>
  </si>
  <si>
    <t xml:space="preserve">ADD3,ARFGAP3,CSTF3,DDIT3,DNAJA4,EIF3A,FBXO3,GTPBP4,HDHD3,ING1,KIF5B,KLHL24,LRPAP1,MEF2A,NFXL1,OGA,OSBPL1A,PGM3,PPP1R11,RORA,SLC25A32,SOCS5,SRP19,SRPRB,TIAM2,TSR1,UBA5,USP46,VHL,XPO1</t>
  </si>
  <si>
    <t xml:space="preserve">Replication of Murine herpesvirus 4</t>
  </si>
  <si>
    <t xml:space="preserve">Clustering of mitochondria</t>
  </si>
  <si>
    <t xml:space="preserve">Cancer,Dermatological Diseases and Conditions,Developmental Disorder,Hereditary Disorder,Neurological Disease,Organismal Injury and Abnormalities</t>
  </si>
  <si>
    <t xml:space="preserve">tuberous sclerosis complex</t>
  </si>
  <si>
    <t xml:space="preserve">Tuberous sclerosis complex</t>
  </si>
  <si>
    <t xml:space="preserve">Differentiation of rhabdomyosarcoma cell lines</t>
  </si>
  <si>
    <t xml:space="preserve">Differentiation of beta islet cells</t>
  </si>
  <si>
    <t xml:space="preserve">Arrest in cell cycle progression of colorectal cancer cell lines</t>
  </si>
  <si>
    <t xml:space="preserve">maturation</t>
  </si>
  <si>
    <t xml:space="preserve">Maturation of blood vessel</t>
  </si>
  <si>
    <t xml:space="preserve">Development of metencephalon</t>
  </si>
  <si>
    <t xml:space="preserve">Cell Death and Survival,Connective Tissue Development and Function</t>
  </si>
  <si>
    <t xml:space="preserve">Cell viability of fibroblast cell lines</t>
  </si>
  <si>
    <t xml:space="preserve">targeting</t>
  </si>
  <si>
    <t xml:space="preserve">Targeting of protein</t>
  </si>
  <si>
    <t xml:space="preserve">OGA,XPO1</t>
  </si>
  <si>
    <t xml:space="preserve">Cancer,Cellular Response to Therapeutics,Organismal Injury and Abnormalities,Respiratory Disease</t>
  </si>
  <si>
    <t xml:space="preserve">cisplatin resistance</t>
  </si>
  <si>
    <t xml:space="preserve">Cisplatin resistance of lung cancer cell lines</t>
  </si>
  <si>
    <t xml:space="preserve">early-onset obesity</t>
  </si>
  <si>
    <t xml:space="preserve">Early-onset obesity</t>
  </si>
  <si>
    <t xml:space="preserve">Cell Morphology,Cellular Assembly and Organization,Cellular Function and Maintenance,Embryonic Development,Organ Development,Organismal Development,Renal and Urological System Development and Function,Tissue Development</t>
  </si>
  <si>
    <t xml:space="preserve">Formation of primary cilia</t>
  </si>
  <si>
    <t xml:space="preserve">Cancer,Organismal Injury and Abnormalities,Tissue Morphology</t>
  </si>
  <si>
    <t xml:space="preserve">Quantity of adenocarcinoma</t>
  </si>
  <si>
    <t xml:space="preserve">Post-Translational Modification,Protein Folding</t>
  </si>
  <si>
    <t xml:space="preserve">refolding</t>
  </si>
  <si>
    <t xml:space="preserve">Refolding of protein</t>
  </si>
  <si>
    <t xml:space="preserve">Binding of C/EBP binding site</t>
  </si>
  <si>
    <t xml:space="preserve">cancer cachexia</t>
  </si>
  <si>
    <t xml:space="preserve">Cancer cachexia</t>
  </si>
  <si>
    <t xml:space="preserve">dynamics</t>
  </si>
  <si>
    <t xml:space="preserve">Dynamics of microtubules</t>
  </si>
  <si>
    <t xml:space="preserve">Cellular Development,Cellular Growth and Proliferation,Connective Tissue Development and Function,Organ Development,Respiratory System Development and Function,Tissue Development</t>
  </si>
  <si>
    <t xml:space="preserve">Proliferation of pulmonary fibroblasts</t>
  </si>
  <si>
    <t xml:space="preserve">DDIT3,EIF3A,ING1,LRPAP1,MED21,POLR1E,POLR2I,RORA,SNRNP27,TIAM2,XPO1</t>
  </si>
  <si>
    <t xml:space="preserve">Production of lactic acid</t>
  </si>
  <si>
    <t xml:space="preserve">RARS1,VHL</t>
  </si>
  <si>
    <t xml:space="preserve">ARFGAP3,CSTF3,DNAJA4,EIF3A,FBXO3,GRPEL2,GTPBP4,HAPSTR1,HDHD3,IMPACT,KIF5B,KLHL24,MPHOSPH8,NFXL1,OSBPL1A,PGM3,POLR1E,POLR2I,RBM34,SNRNP27,SOCS5,SRPRB,TFB1M,TIAM2,TSR1,VHL,XPO1</t>
  </si>
  <si>
    <t xml:space="preserve">peripheral arterial disease</t>
  </si>
  <si>
    <t xml:space="preserve">Advanced stage peripheral arterial disease</t>
  </si>
  <si>
    <t xml:space="preserve">MED21,SLC25A32</t>
  </si>
  <si>
    <t xml:space="preserve">Attachment of cells</t>
  </si>
  <si>
    <t xml:space="preserve">LRPAP1,VHL</t>
  </si>
  <si>
    <t xml:space="preserve">Cell Morphology,Cellular Assembly and Organization,Cellular Development,Cellular Function and Maintenance,Cellular Growth and Proliferation,Embryonic Development,Organ Development,Organismal Development,Renal and Urological System Development and Function,Tissue Development</t>
  </si>
  <si>
    <t xml:space="preserve">Ciliogenesis of primary cilia</t>
  </si>
  <si>
    <t xml:space="preserve">Uptake of thymidine</t>
  </si>
  <si>
    <t xml:space="preserve">corticotrophic adenoma</t>
  </si>
  <si>
    <t xml:space="preserve">Corticotrophic adenoma</t>
  </si>
  <si>
    <t xml:space="preserve">Activation of carcinoma cell lines</t>
  </si>
  <si>
    <t xml:space="preserve">endometrial undifferentiated carcinoma</t>
  </si>
  <si>
    <t xml:space="preserve">Stage IV endometrial undifferentiated carcinoma</t>
  </si>
  <si>
    <t xml:space="preserve">Inflammatory Response,Neurological Disease,Organismal Injury and Abnormalities</t>
  </si>
  <si>
    <t xml:space="preserve">Inflammation of central nervous system</t>
  </si>
  <si>
    <t xml:space="preserve">DDIT3,LRPAP1,RORA,VHL</t>
  </si>
  <si>
    <t xml:space="preserve">DNA Replication, Recombination, and Repair,Energy Production,Molecular Transport,Nucleic Acid Metabolism,Small Molecule Biochemistry</t>
  </si>
  <si>
    <t xml:space="preserve">depletion</t>
  </si>
  <si>
    <t xml:space="preserve">Depletion of ATP</t>
  </si>
  <si>
    <t xml:space="preserve">Cardiovascular Disease,Cardiovascular System Development and Function,Cell Morphology,Cellular Function and Maintenance,Organismal Injury and Abnormalities,Tissue Morphology</t>
  </si>
  <si>
    <t xml:space="preserve">permeability</t>
  </si>
  <si>
    <t xml:space="preserve">Permeability of microvascular endothelial cells</t>
  </si>
  <si>
    <t xml:space="preserve">Cardiovascular System Development and Function,Cell Morphology,Cellular Development,Cellular Function and Maintenance,Cellular Growth and Proliferation,Organismal Development,Tissue Development</t>
  </si>
  <si>
    <t xml:space="preserve">Morphogenesis of vascular endothelial cells</t>
  </si>
  <si>
    <t xml:space="preserve">disruption</t>
  </si>
  <si>
    <t xml:space="preserve">Disruption of epithelial tissue</t>
  </si>
  <si>
    <t xml:space="preserve">ADD3,ARFGAP3,CSTF3,DDIT3,DNAJA4,EIF3A,FBXO3,GTPBP4,HDHD3,ING1,KIF5B,KLHL24,LRPAP1,MEF2A,MPHOSPH8,NFXL1,OGA,OSBPL1A,PGM3,PPP1R11,RORA,SLC25A32,SOCS5,SRP19,SRPRB,TFB1M,TIAM2,TSR1,UBA5,UBE2G2,USP46,VHL,XPO1</t>
  </si>
  <si>
    <t xml:space="preserve">KIF5B,MED21,MPHOSPH8,NUS1,VHL</t>
  </si>
  <si>
    <t xml:space="preserve">ARFGAP3,CSTF3,DNAJA4,EIF3A,FBXO3,GRPEL2,GTPBP4,HAPSTR1,HDHD3,IMPACT,KIF5B,KLHL24,MPHOSPH8,NFXL1,OSBPL1A,PGM3,POLR1E,RBM34,SNRNP27,SOCS5,SRPRB,TFB1M,TIAM2,TSR1,VHL,XPO1</t>
  </si>
  <si>
    <t xml:space="preserve">MEF2A,RORA,SOCS5,VHL</t>
  </si>
  <si>
    <t xml:space="preserve">polyadenylation</t>
  </si>
  <si>
    <t xml:space="preserve">Polyadenylation of mRNA</t>
  </si>
  <si>
    <t xml:space="preserve">Survival of retinal ganglion cells</t>
  </si>
  <si>
    <t xml:space="preserve">Arrest in G1 phase of hepatoma cell lines</t>
  </si>
  <si>
    <t xml:space="preserve">ADD3,VHL</t>
  </si>
  <si>
    <t xml:space="preserve">DDIT3,ING1,MEF2A,OGA,PPP1R11,RORA,TIAM2,VHL,XPO1</t>
  </si>
  <si>
    <t xml:space="preserve">DDIT3,LRPAP1,MEF2A,TFB1M</t>
  </si>
  <si>
    <t xml:space="preserve">Cell death of Schwann cells</t>
  </si>
  <si>
    <t xml:space="preserve">Response of mesenteric artery</t>
  </si>
  <si>
    <t xml:space="preserve">Cellular Assembly and Organization,Cellular Compromise</t>
  </si>
  <si>
    <t xml:space="preserve">Disruption of actin cytoskeleton</t>
  </si>
  <si>
    <t xml:space="preserve">Apoptosis of eye cell lines</t>
  </si>
  <si>
    <t xml:space="preserve">RNA Damage and Repair</t>
  </si>
  <si>
    <t xml:space="preserve">nonsense-mediated mRNA decay</t>
  </si>
  <si>
    <t xml:space="preserve">Nonsense-mediated mRNA decay</t>
  </si>
  <si>
    <t xml:space="preserve">pancreatoblastoma</t>
  </si>
  <si>
    <t xml:space="preserve">Pancreatoblastoma</t>
  </si>
  <si>
    <t xml:space="preserve">Homologous recombination</t>
  </si>
  <si>
    <t xml:space="preserve">SNRNP27,VHL</t>
  </si>
  <si>
    <t xml:space="preserve">MEF2A,NUS1,RORA,UBA5,WDR26</t>
  </si>
  <si>
    <t xml:space="preserve">ADD3,ARFGAP3,CSTF3,DDIT3,DNAJA4,EIF3A,FBXO3,GTPBP4,HDHD3,ING1,KIF5B,KLHL24,MEF2A,MPHOSPH8,NFXL1,OGA,OSBPL1A,PGM3,PPP1R11,RORA,SLC25A32,SOCS5,SRP19,SRPRB,TFB1M,TIAM2,TSR1,UBA5,USP46,VHL,XPO1</t>
  </si>
  <si>
    <t xml:space="preserve">hepatic injury</t>
  </si>
  <si>
    <t xml:space="preserve">Hepatic injury</t>
  </si>
  <si>
    <t xml:space="preserve">Inflammation of spinal cord</t>
  </si>
  <si>
    <t xml:space="preserve">Abnormal morphology of lysosome</t>
  </si>
  <si>
    <t xml:space="preserve">Arrest in cell cycle progression of embryonic cell lines</t>
  </si>
  <si>
    <t xml:space="preserve">Developmental Disorder,Organismal Injury and Abnormalities,Renal and Urological Disease</t>
  </si>
  <si>
    <t xml:space="preserve">dysplasia</t>
  </si>
  <si>
    <t xml:space="preserve">Dysplasia of kidney</t>
  </si>
  <si>
    <t xml:space="preserve">Invasion of kidney cancer cell lines</t>
  </si>
  <si>
    <t xml:space="preserve">ADD3,Akt,ARFGAP3,CSTF3,DDIT3,DNAJA4,EIF3A,GTPBP4,HAPSTR1,Immunoglobulin,IMPACT,ING1,KIF5B,LDL,LRPAP1,MED21,MEF2A,Nfat (family),NUS1,OSBPL1A,POLR1E,POLR2I,RBM34,RNA polymerase II,Rnr,SRP19,SRPRB,TSR1,UBA5,UBE2G2,Ubiquitin,USP46,VHL,WDR26,XPO1</t>
  </si>
  <si>
    <t xml:space="preserve">[Cell Death and Survival, Molecular Transport, Protein Trafficking]</t>
  </si>
  <si>
    <t xml:space="preserve">APP,C18orf54,CSTF3,CUL3,DISC1,EGFR,FHIP2B,GNPDA2,GRPEL2,HSPD1,KDM1A,KLHL1,KLHL24,MAGOHB,METTL8,MPHOSPH8,NFXL1,NME6,ODF3L2,OIP5-AS1,PGM3,QTRT2,RECQL4,SFRP5,SIRT1,SLC25A32,SNRNP27,SOCS5,TCF19,TFB1M,TIAM2,ZFP14,ZNF449,ZNF566,ZNF57</t>
  </si>
  <si>
    <t xml:space="preserve">[Neurological Disease, Organ Morphology, Organismal Injury and Abnormalities]</t>
  </si>
  <si>
    <t xml:space="preserve">AIFM2,Alpha actin,ARHGEF25,CALCRL,CD3,CD93,CDH15,cytokine,ERK1/2,FBXO3,GPR34,HDHD3,Histone h3,HIVEP2,IL17RD,Insulin,LMNA,LYSMD3,NFkB (complex),non-esterified fatty acid,ODF3L2,OGA,P38 MAPK,phosphatidylinositol triphosphate,PI3K (complex),PPP1R11,RAB27B,RARS1,RORA,SIGIRR,SLC2A9,TEC,Tnfrsf22/Tnfrsf23,TRAF3,USPL1</t>
  </si>
  <si>
    <t xml:space="preserve">[Developmental Disorder, Hereditary Disorder, Neurological Disease]</t>
  </si>
  <si>
    <t xml:space="preserve">Heme Degradation</t>
  </si>
  <si>
    <t xml:space="preserve">HMOX2</t>
  </si>
  <si>
    <t xml:space="preserve">APOA2,PON1</t>
  </si>
  <si>
    <t xml:space="preserve">PSMC3,VPS37C</t>
  </si>
  <si>
    <t xml:space="preserve">PRDX1,VPS37C</t>
  </si>
  <si>
    <t xml:space="preserve">APOA2,HMOX2</t>
  </si>
  <si>
    <t xml:space="preserve">DNAJC11,PRDX1</t>
  </si>
  <si>
    <t xml:space="preserve">BMAL1,CREB3L2</t>
  </si>
  <si>
    <t xml:space="preserve">DNAJC11,PSMC3</t>
  </si>
  <si>
    <t xml:space="preserve">CREB3L2,RGS5</t>
  </si>
  <si>
    <t xml:space="preserve">CREB3L2,PSMC3</t>
  </si>
  <si>
    <t xml:space="preserve">VPS37C</t>
  </si>
  <si>
    <t xml:space="preserve">CREB3L2</t>
  </si>
  <si>
    <t xml:space="preserve">PSMC3</t>
  </si>
  <si>
    <t xml:space="preserve">APOA2</t>
  </si>
  <si>
    <t xml:space="preserve">PON1</t>
  </si>
  <si>
    <t xml:space="preserve">DNAJC11</t>
  </si>
  <si>
    <t xml:space="preserve">BMAL1</t>
  </si>
  <si>
    <t xml:space="preserve">PALS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45" activeCellId="0" sqref="F24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0.28"/>
    <col collapsed="false" customWidth="true" hidden="false" outlineLevel="0" max="2" min="2" style="0" width="11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2.75" hidden="false" customHeight="false" outlineLevel="0" collapsed="false">
      <c r="A2" s="0" t="s">
        <v>5</v>
      </c>
      <c r="B2" s="1" t="n">
        <v>12.5</v>
      </c>
      <c r="C2" s="0" t="n">
        <v>0.112</v>
      </c>
      <c r="D2" s="0" t="e">
        <f aca="false"/>
        <v>#NUM!</v>
      </c>
      <c r="E2" s="0" t="s">
        <v>6</v>
      </c>
    </row>
    <row r="3" customFormat="false" ht="12.75" hidden="false" customHeight="false" outlineLevel="0" collapsed="false">
      <c r="A3" s="0" t="s">
        <v>7</v>
      </c>
      <c r="B3" s="1" t="n">
        <v>8.24</v>
      </c>
      <c r="C3" s="0" t="n">
        <v>0.0903</v>
      </c>
      <c r="D3" s="0" t="n">
        <v>2.746</v>
      </c>
      <c r="E3" s="0" t="s">
        <v>8</v>
      </c>
    </row>
    <row r="4" customFormat="false" ht="12.75" hidden="false" customHeight="false" outlineLevel="0" collapsed="false">
      <c r="A4" s="0" t="s">
        <v>9</v>
      </c>
      <c r="B4" s="1" t="n">
        <v>7.69</v>
      </c>
      <c r="C4" s="0" t="n">
        <v>0.097</v>
      </c>
      <c r="D4" s="0" t="n">
        <v>3.873</v>
      </c>
      <c r="E4" s="0" t="s">
        <v>10</v>
      </c>
    </row>
    <row r="5" customFormat="false" ht="12.75" hidden="false" customHeight="false" outlineLevel="0" collapsed="false">
      <c r="A5" s="0" t="s">
        <v>11</v>
      </c>
      <c r="B5" s="1" t="n">
        <v>7.12</v>
      </c>
      <c r="C5" s="0" t="n">
        <v>0.119</v>
      </c>
      <c r="D5" s="0" t="n">
        <v>4</v>
      </c>
      <c r="E5" s="0" t="s">
        <v>12</v>
      </c>
    </row>
    <row r="6" customFormat="false" ht="12.75" hidden="false" customHeight="false" outlineLevel="0" collapsed="false">
      <c r="A6" s="0" t="s">
        <v>13</v>
      </c>
      <c r="B6" s="1" t="n">
        <v>6.87</v>
      </c>
      <c r="C6" s="0" t="n">
        <v>0.0798</v>
      </c>
      <c r="D6" s="0" t="n">
        <v>4.315</v>
      </c>
      <c r="E6" s="0" t="s">
        <v>14</v>
      </c>
    </row>
    <row r="7" customFormat="false" ht="12.75" hidden="false" customHeight="false" outlineLevel="0" collapsed="false">
      <c r="A7" s="0" t="s">
        <v>15</v>
      </c>
      <c r="B7" s="1" t="n">
        <v>6.71</v>
      </c>
      <c r="C7" s="0" t="n">
        <v>0.0962</v>
      </c>
      <c r="D7" s="0" t="n">
        <v>4.025</v>
      </c>
      <c r="E7" s="0" t="s">
        <v>16</v>
      </c>
    </row>
    <row r="8" customFormat="false" ht="12.75" hidden="false" customHeight="false" outlineLevel="0" collapsed="false">
      <c r="A8" s="0" t="s">
        <v>17</v>
      </c>
      <c r="B8" s="1" t="n">
        <v>6.53</v>
      </c>
      <c r="C8" s="0" t="n">
        <v>0.0979</v>
      </c>
      <c r="D8" s="0" t="n">
        <v>1.886</v>
      </c>
      <c r="E8" s="0" t="s">
        <v>18</v>
      </c>
    </row>
    <row r="9" customFormat="false" ht="12.75" hidden="false" customHeight="false" outlineLevel="0" collapsed="false">
      <c r="A9" s="0" t="s">
        <v>19</v>
      </c>
      <c r="B9" s="1" t="n">
        <v>5.55</v>
      </c>
      <c r="C9" s="0" t="n">
        <v>0.141</v>
      </c>
      <c r="D9" s="0" t="n">
        <v>3.317</v>
      </c>
      <c r="E9" s="0" t="s">
        <v>20</v>
      </c>
    </row>
    <row r="10" customFormat="false" ht="12.75" hidden="false" customHeight="false" outlineLevel="0" collapsed="false">
      <c r="A10" s="0" t="s">
        <v>21</v>
      </c>
      <c r="B10" s="1" t="n">
        <v>5.18</v>
      </c>
      <c r="C10" s="0" t="n">
        <v>0.0829</v>
      </c>
      <c r="D10" s="0" t="n">
        <v>3.153</v>
      </c>
      <c r="E10" s="0" t="s">
        <v>22</v>
      </c>
    </row>
    <row r="11" customFormat="false" ht="12.75" hidden="false" customHeight="false" outlineLevel="0" collapsed="false">
      <c r="A11" s="0" t="s">
        <v>23</v>
      </c>
      <c r="B11" s="1" t="n">
        <v>5.13</v>
      </c>
      <c r="C11" s="0" t="n">
        <v>0.0737</v>
      </c>
      <c r="D11" s="0" t="n">
        <v>1.342</v>
      </c>
      <c r="E11" s="0" t="s">
        <v>24</v>
      </c>
    </row>
    <row r="12" customFormat="false" ht="12.75" hidden="false" customHeight="false" outlineLevel="0" collapsed="false">
      <c r="A12" s="0" t="s">
        <v>25</v>
      </c>
      <c r="B12" s="1" t="n">
        <v>5.13</v>
      </c>
      <c r="C12" s="0" t="n">
        <v>0.128</v>
      </c>
      <c r="D12" s="0" t="n">
        <v>-1.342</v>
      </c>
      <c r="E12" s="0" t="s">
        <v>26</v>
      </c>
    </row>
    <row r="13" customFormat="false" ht="12.75" hidden="false" customHeight="false" outlineLevel="0" collapsed="false">
      <c r="A13" s="0" t="s">
        <v>27</v>
      </c>
      <c r="B13" s="1" t="n">
        <v>4.93</v>
      </c>
      <c r="C13" s="0" t="n">
        <v>0.135</v>
      </c>
      <c r="D13" s="0" t="n">
        <v>2.53</v>
      </c>
      <c r="E13" s="0" t="s">
        <v>28</v>
      </c>
    </row>
    <row r="14" customFormat="false" ht="12.75" hidden="false" customHeight="false" outlineLevel="0" collapsed="false">
      <c r="A14" s="0" t="s">
        <v>29</v>
      </c>
      <c r="B14" s="1" t="n">
        <v>4.72</v>
      </c>
      <c r="C14" s="0" t="n">
        <v>0.0739</v>
      </c>
      <c r="D14" s="0" t="n">
        <v>0.333</v>
      </c>
      <c r="E14" s="0" t="s">
        <v>30</v>
      </c>
    </row>
    <row r="15" customFormat="false" ht="12.75" hidden="false" customHeight="false" outlineLevel="0" collapsed="false">
      <c r="A15" s="0" t="s">
        <v>31</v>
      </c>
      <c r="B15" s="1" t="n">
        <v>4.7</v>
      </c>
      <c r="C15" s="0" t="n">
        <v>0.0833</v>
      </c>
      <c r="D15" s="0" t="n">
        <v>4</v>
      </c>
      <c r="E15" s="0" t="s">
        <v>32</v>
      </c>
    </row>
    <row r="16" customFormat="false" ht="12.75" hidden="false" customHeight="false" outlineLevel="0" collapsed="false">
      <c r="A16" s="0" t="s">
        <v>33</v>
      </c>
      <c r="B16" s="1" t="n">
        <v>4.62</v>
      </c>
      <c r="C16" s="0" t="n">
        <v>0.0821</v>
      </c>
      <c r="D16" s="0" t="n">
        <v>3.5</v>
      </c>
      <c r="E16" s="0" t="s">
        <v>34</v>
      </c>
    </row>
    <row r="17" customFormat="false" ht="12.75" hidden="false" customHeight="false" outlineLevel="0" collapsed="false">
      <c r="A17" s="0" t="s">
        <v>35</v>
      </c>
      <c r="B17" s="1" t="n">
        <v>4.45</v>
      </c>
      <c r="C17" s="0" t="n">
        <v>0.0796</v>
      </c>
      <c r="D17" s="0" t="n">
        <v>4</v>
      </c>
      <c r="E17" s="0" t="s">
        <v>36</v>
      </c>
    </row>
    <row r="18" customFormat="false" ht="12.75" hidden="false" customHeight="false" outlineLevel="0" collapsed="false">
      <c r="A18" s="0" t="s">
        <v>37</v>
      </c>
      <c r="B18" s="1" t="n">
        <v>4.43</v>
      </c>
      <c r="C18" s="0" t="n">
        <v>0.0759</v>
      </c>
      <c r="D18" s="0" t="n">
        <v>3.5</v>
      </c>
      <c r="E18" s="0" t="s">
        <v>38</v>
      </c>
    </row>
    <row r="19" customFormat="false" ht="12.75" hidden="false" customHeight="false" outlineLevel="0" collapsed="false">
      <c r="A19" s="0" t="s">
        <v>39</v>
      </c>
      <c r="B19" s="1" t="n">
        <v>4.35</v>
      </c>
      <c r="C19" s="0" t="n">
        <v>0.116</v>
      </c>
      <c r="D19" s="0" t="n">
        <v>3.162</v>
      </c>
      <c r="E19" s="0" t="s">
        <v>40</v>
      </c>
    </row>
    <row r="20" customFormat="false" ht="12.75" hidden="false" customHeight="false" outlineLevel="0" collapsed="false">
      <c r="A20" s="0" t="s">
        <v>41</v>
      </c>
      <c r="B20" s="1" t="n">
        <v>4.3</v>
      </c>
      <c r="C20" s="0" t="n">
        <v>0.0773</v>
      </c>
      <c r="D20" s="0" t="n">
        <v>3</v>
      </c>
      <c r="E20" s="0" t="s">
        <v>42</v>
      </c>
    </row>
    <row r="21" customFormat="false" ht="12.75" hidden="false" customHeight="false" outlineLevel="0" collapsed="false">
      <c r="A21" s="0" t="s">
        <v>43</v>
      </c>
      <c r="B21" s="1" t="n">
        <v>4.11</v>
      </c>
      <c r="C21" s="0" t="n">
        <v>0.069</v>
      </c>
      <c r="D21" s="0" t="n">
        <v>3.742</v>
      </c>
      <c r="E21" s="0" t="s">
        <v>44</v>
      </c>
    </row>
    <row r="22" customFormat="false" ht="12.75" hidden="false" customHeight="false" outlineLevel="0" collapsed="false">
      <c r="A22" s="0" t="s">
        <v>45</v>
      </c>
      <c r="B22" s="1" t="n">
        <v>4.07</v>
      </c>
      <c r="C22" s="0" t="n">
        <v>0.159</v>
      </c>
      <c r="D22" s="0" t="n">
        <v>2.646</v>
      </c>
      <c r="E22" s="0" t="s">
        <v>46</v>
      </c>
    </row>
    <row r="23" customFormat="false" ht="12.75" hidden="false" customHeight="false" outlineLevel="0" collapsed="false">
      <c r="A23" s="0" t="s">
        <v>47</v>
      </c>
      <c r="B23" s="1" t="n">
        <v>4.04</v>
      </c>
      <c r="C23" s="0" t="n">
        <v>0.0769</v>
      </c>
      <c r="D23" s="0" t="e">
        <f aca="false"/>
        <v>#NUM!</v>
      </c>
      <c r="E23" s="0" t="s">
        <v>48</v>
      </c>
    </row>
    <row r="24" customFormat="false" ht="12.75" hidden="false" customHeight="false" outlineLevel="0" collapsed="false">
      <c r="A24" s="0" t="s">
        <v>49</v>
      </c>
      <c r="B24" s="1" t="n">
        <v>4.02</v>
      </c>
      <c r="C24" s="0" t="n">
        <v>0.0765</v>
      </c>
      <c r="D24" s="0" t="n">
        <v>3</v>
      </c>
      <c r="E24" s="0" t="s">
        <v>50</v>
      </c>
    </row>
    <row r="25" customFormat="false" ht="12.75" hidden="false" customHeight="false" outlineLevel="0" collapsed="false">
      <c r="A25" s="0" t="s">
        <v>51</v>
      </c>
      <c r="B25" s="1" t="n">
        <v>3.97</v>
      </c>
      <c r="C25" s="0" t="n">
        <v>0.0672</v>
      </c>
      <c r="D25" s="0" t="e">
        <f aca="false"/>
        <v>#NUM!</v>
      </c>
      <c r="E25" s="0" t="s">
        <v>52</v>
      </c>
    </row>
    <row r="26" customFormat="false" ht="12.75" hidden="false" customHeight="false" outlineLevel="0" collapsed="false">
      <c r="A26" s="0" t="s">
        <v>53</v>
      </c>
      <c r="B26" s="1" t="n">
        <v>3.86</v>
      </c>
      <c r="C26" s="0" t="n">
        <v>0.0778</v>
      </c>
      <c r="D26" s="0" t="n">
        <v>2.828</v>
      </c>
      <c r="E26" s="0" t="s">
        <v>54</v>
      </c>
    </row>
    <row r="27" customFormat="false" ht="12.75" hidden="false" customHeight="false" outlineLevel="0" collapsed="false">
      <c r="A27" s="0" t="s">
        <v>55</v>
      </c>
      <c r="B27" s="1" t="n">
        <v>3.86</v>
      </c>
      <c r="C27" s="0" t="n">
        <v>0.0778</v>
      </c>
      <c r="D27" s="0" t="n">
        <v>2.828</v>
      </c>
      <c r="E27" s="0" t="s">
        <v>54</v>
      </c>
    </row>
    <row r="28" customFormat="false" ht="12.75" hidden="false" customHeight="false" outlineLevel="0" collapsed="false">
      <c r="A28" s="0" t="s">
        <v>56</v>
      </c>
      <c r="B28" s="1" t="n">
        <v>3.84</v>
      </c>
      <c r="C28" s="0" t="n">
        <v>0.0932</v>
      </c>
      <c r="D28" s="0" t="n">
        <v>3.317</v>
      </c>
      <c r="E28" s="0" t="s">
        <v>57</v>
      </c>
    </row>
    <row r="29" customFormat="false" ht="12.75" hidden="false" customHeight="false" outlineLevel="0" collapsed="false">
      <c r="A29" s="0" t="s">
        <v>58</v>
      </c>
      <c r="B29" s="1" t="n">
        <v>3.83</v>
      </c>
      <c r="C29" s="0" t="n">
        <v>0.146</v>
      </c>
      <c r="D29" s="0" t="n">
        <v>2.646</v>
      </c>
      <c r="E29" s="0" t="s">
        <v>59</v>
      </c>
    </row>
    <row r="30" customFormat="false" ht="12.75" hidden="false" customHeight="false" outlineLevel="0" collapsed="false">
      <c r="A30" s="0" t="s">
        <v>60</v>
      </c>
      <c r="B30" s="1" t="n">
        <v>3.78</v>
      </c>
      <c r="C30" s="0" t="n">
        <v>0.0728</v>
      </c>
      <c r="D30" s="0" t="n">
        <v>3</v>
      </c>
      <c r="E30" s="0" t="s">
        <v>61</v>
      </c>
    </row>
    <row r="31" customFormat="false" ht="12.75" hidden="false" customHeight="false" outlineLevel="0" collapsed="false">
      <c r="A31" s="0" t="s">
        <v>62</v>
      </c>
      <c r="B31" s="1" t="n">
        <v>3.69</v>
      </c>
      <c r="C31" s="0" t="n">
        <v>0.056</v>
      </c>
      <c r="D31" s="0" t="n">
        <v>1.147</v>
      </c>
      <c r="E31" s="0" t="s">
        <v>63</v>
      </c>
    </row>
    <row r="32" customFormat="false" ht="12.75" hidden="false" customHeight="false" outlineLevel="0" collapsed="false">
      <c r="A32" s="0" t="s">
        <v>64</v>
      </c>
      <c r="B32" s="1" t="n">
        <v>3.68</v>
      </c>
      <c r="C32" s="0" t="n">
        <v>0.0684</v>
      </c>
      <c r="D32" s="0" t="n">
        <v>3.162</v>
      </c>
      <c r="E32" s="0" t="s">
        <v>65</v>
      </c>
    </row>
    <row r="33" customFormat="false" ht="12.75" hidden="false" customHeight="false" outlineLevel="0" collapsed="false">
      <c r="A33" s="0" t="s">
        <v>66</v>
      </c>
      <c r="B33" s="1" t="n">
        <v>3.64</v>
      </c>
      <c r="C33" s="0" t="n">
        <v>0.0678</v>
      </c>
      <c r="D33" s="0" t="n">
        <v>1</v>
      </c>
      <c r="E33" s="0" t="s">
        <v>67</v>
      </c>
    </row>
    <row r="34" customFormat="false" ht="12.75" hidden="false" customHeight="false" outlineLevel="0" collapsed="false">
      <c r="A34" s="0" t="s">
        <v>68</v>
      </c>
      <c r="B34" s="1" t="n">
        <v>3.6</v>
      </c>
      <c r="C34" s="0" t="n">
        <v>0.0733</v>
      </c>
      <c r="D34" s="0" t="n">
        <v>2.828</v>
      </c>
      <c r="E34" s="0" t="s">
        <v>54</v>
      </c>
    </row>
    <row r="35" customFormat="false" ht="12.75" hidden="false" customHeight="false" outlineLevel="0" collapsed="false">
      <c r="A35" s="0" t="s">
        <v>69</v>
      </c>
      <c r="B35" s="1" t="n">
        <v>3.58</v>
      </c>
      <c r="C35" s="0" t="n">
        <v>0.103</v>
      </c>
      <c r="D35" s="0" t="n">
        <v>3</v>
      </c>
      <c r="E35" s="0" t="s">
        <v>70</v>
      </c>
    </row>
    <row r="36" customFormat="false" ht="12.75" hidden="false" customHeight="false" outlineLevel="0" collapsed="false">
      <c r="A36" s="0" t="s">
        <v>71</v>
      </c>
      <c r="B36" s="1" t="n">
        <v>3.56</v>
      </c>
      <c r="C36" s="0" t="n">
        <v>0.0866</v>
      </c>
      <c r="D36" s="0" t="n">
        <v>2.53</v>
      </c>
      <c r="E36" s="0" t="s">
        <v>72</v>
      </c>
    </row>
    <row r="37" customFormat="false" ht="12.75" hidden="false" customHeight="false" outlineLevel="0" collapsed="false">
      <c r="A37" s="0" t="s">
        <v>73</v>
      </c>
      <c r="B37" s="1" t="n">
        <v>3.52</v>
      </c>
      <c r="C37" s="0" t="n">
        <v>0.0533</v>
      </c>
      <c r="D37" s="0" t="e">
        <f aca="false"/>
        <v>#NUM!</v>
      </c>
      <c r="E37" s="0" t="s">
        <v>74</v>
      </c>
    </row>
    <row r="38" customFormat="false" ht="12.75" hidden="false" customHeight="false" outlineLevel="0" collapsed="false">
      <c r="A38" s="0" t="s">
        <v>75</v>
      </c>
      <c r="B38" s="1" t="n">
        <v>3.51</v>
      </c>
      <c r="C38" s="0" t="n">
        <v>0.0661</v>
      </c>
      <c r="D38" s="0" t="n">
        <v>1.667</v>
      </c>
      <c r="E38" s="0" t="s">
        <v>76</v>
      </c>
    </row>
    <row r="39" customFormat="false" ht="12.75" hidden="false" customHeight="false" outlineLevel="0" collapsed="false">
      <c r="A39" s="0" t="s">
        <v>77</v>
      </c>
      <c r="B39" s="1" t="n">
        <v>3.51</v>
      </c>
      <c r="C39" s="0" t="n">
        <v>0.0544</v>
      </c>
      <c r="D39" s="0" t="n">
        <v>3.838</v>
      </c>
      <c r="E39" s="0" t="s">
        <v>78</v>
      </c>
    </row>
    <row r="40" customFormat="false" ht="12.75" hidden="false" customHeight="false" outlineLevel="0" collapsed="false">
      <c r="A40" s="0" t="s">
        <v>79</v>
      </c>
      <c r="B40" s="1" t="n">
        <v>3.45</v>
      </c>
      <c r="C40" s="0" t="n">
        <v>0.111</v>
      </c>
      <c r="D40" s="0" t="n">
        <v>2.121</v>
      </c>
      <c r="E40" s="0" t="s">
        <v>80</v>
      </c>
    </row>
    <row r="41" customFormat="false" ht="12.75" hidden="false" customHeight="false" outlineLevel="0" collapsed="false">
      <c r="A41" s="0" t="s">
        <v>81</v>
      </c>
      <c r="B41" s="1" t="n">
        <v>3.44</v>
      </c>
      <c r="C41" s="0" t="n">
        <v>0.084</v>
      </c>
      <c r="D41" s="0" t="n">
        <v>0.905</v>
      </c>
      <c r="E41" s="0" t="s">
        <v>82</v>
      </c>
    </row>
    <row r="42" customFormat="false" ht="12.75" hidden="false" customHeight="false" outlineLevel="0" collapsed="false">
      <c r="A42" s="0" t="s">
        <v>83</v>
      </c>
      <c r="B42" s="1" t="n">
        <v>3.43</v>
      </c>
      <c r="C42" s="0" t="n">
        <v>0.0989</v>
      </c>
      <c r="D42" s="0" t="n">
        <v>1.89</v>
      </c>
      <c r="E42" s="0" t="s">
        <v>84</v>
      </c>
    </row>
    <row r="43" customFormat="false" ht="12.75" hidden="false" customHeight="false" outlineLevel="0" collapsed="false">
      <c r="A43" s="0" t="s">
        <v>85</v>
      </c>
      <c r="B43" s="1" t="n">
        <v>3.43</v>
      </c>
      <c r="C43" s="0" t="n">
        <v>0.0989</v>
      </c>
      <c r="D43" s="0" t="n">
        <v>3</v>
      </c>
      <c r="E43" s="0" t="s">
        <v>86</v>
      </c>
    </row>
    <row r="44" customFormat="false" ht="12.75" hidden="false" customHeight="false" outlineLevel="0" collapsed="false">
      <c r="A44" s="0" t="s">
        <v>87</v>
      </c>
      <c r="B44" s="1" t="n">
        <v>3.41</v>
      </c>
      <c r="C44" s="0" t="n">
        <v>0.0498</v>
      </c>
      <c r="D44" s="0" t="n">
        <v>5</v>
      </c>
      <c r="E44" s="0" t="s">
        <v>88</v>
      </c>
    </row>
    <row r="45" customFormat="false" ht="12.75" hidden="false" customHeight="false" outlineLevel="0" collapsed="false">
      <c r="A45" s="0" t="s">
        <v>89</v>
      </c>
      <c r="B45" s="1" t="n">
        <v>3.4</v>
      </c>
      <c r="C45" s="0" t="n">
        <v>0.125</v>
      </c>
      <c r="D45" s="0" t="n">
        <v>2.646</v>
      </c>
      <c r="E45" s="0" t="s">
        <v>90</v>
      </c>
    </row>
    <row r="46" customFormat="false" ht="12.75" hidden="false" customHeight="false" outlineLevel="0" collapsed="false">
      <c r="A46" s="0" t="s">
        <v>91</v>
      </c>
      <c r="B46" s="1" t="n">
        <v>3.39</v>
      </c>
      <c r="C46" s="0" t="n">
        <v>0.0623</v>
      </c>
      <c r="D46" s="0" t="e">
        <f aca="false"/>
        <v>#NUM!</v>
      </c>
      <c r="E46" s="0" t="s">
        <v>92</v>
      </c>
    </row>
    <row r="47" customFormat="false" ht="12.75" hidden="false" customHeight="false" outlineLevel="0" collapsed="false">
      <c r="A47" s="0" t="s">
        <v>93</v>
      </c>
      <c r="B47" s="1" t="n">
        <v>3.38</v>
      </c>
      <c r="C47" s="0" t="n">
        <v>0.0827</v>
      </c>
      <c r="D47" s="0" t="n">
        <v>3.317</v>
      </c>
      <c r="E47" s="0" t="s">
        <v>94</v>
      </c>
    </row>
    <row r="48" customFormat="false" ht="12.75" hidden="false" customHeight="false" outlineLevel="0" collapsed="false">
      <c r="A48" s="0" t="s">
        <v>95</v>
      </c>
      <c r="B48" s="1" t="n">
        <v>3.37</v>
      </c>
      <c r="C48" s="0" t="n">
        <v>0.185</v>
      </c>
      <c r="D48" s="0" t="n">
        <v>2.236</v>
      </c>
      <c r="E48" s="0" t="s">
        <v>96</v>
      </c>
    </row>
    <row r="49" customFormat="false" ht="12.75" hidden="false" customHeight="false" outlineLevel="0" collapsed="false">
      <c r="A49" s="0" t="s">
        <v>97</v>
      </c>
      <c r="B49" s="1" t="n">
        <v>3.32</v>
      </c>
      <c r="C49" s="0" t="n">
        <v>0.0538</v>
      </c>
      <c r="D49" s="0" t="n">
        <v>3.71</v>
      </c>
      <c r="E49" s="0" t="s">
        <v>98</v>
      </c>
    </row>
    <row r="50" customFormat="false" ht="12.75" hidden="false" customHeight="false" outlineLevel="0" collapsed="false">
      <c r="A50" s="0" t="s">
        <v>99</v>
      </c>
      <c r="B50" s="1" t="n">
        <v>3.29</v>
      </c>
      <c r="C50" s="0" t="n">
        <v>0.105</v>
      </c>
      <c r="D50" s="0" t="e">
        <f aca="false"/>
        <v>#NUM!</v>
      </c>
      <c r="E50" s="0" t="s">
        <v>100</v>
      </c>
    </row>
    <row r="51" customFormat="false" ht="12.75" hidden="false" customHeight="false" outlineLevel="0" collapsed="false">
      <c r="A51" s="0" t="s">
        <v>101</v>
      </c>
      <c r="B51" s="1" t="n">
        <v>3.27</v>
      </c>
      <c r="C51" s="0" t="n">
        <v>0.0607</v>
      </c>
      <c r="D51" s="0" t="n">
        <v>2.673</v>
      </c>
      <c r="E51" s="0" t="s">
        <v>102</v>
      </c>
    </row>
    <row r="52" customFormat="false" ht="12.75" hidden="false" customHeight="false" outlineLevel="0" collapsed="false">
      <c r="A52" s="0" t="s">
        <v>103</v>
      </c>
      <c r="B52" s="1" t="n">
        <v>3.27</v>
      </c>
      <c r="C52" s="0" t="n">
        <v>0.0572</v>
      </c>
      <c r="D52" s="0" t="e">
        <f aca="false"/>
        <v>#NUM!</v>
      </c>
      <c r="E52" s="0" t="s">
        <v>104</v>
      </c>
    </row>
    <row r="53" customFormat="false" ht="12.75" hidden="false" customHeight="false" outlineLevel="0" collapsed="false">
      <c r="A53" s="0" t="s">
        <v>105</v>
      </c>
      <c r="B53" s="1" t="n">
        <v>3.26</v>
      </c>
      <c r="C53" s="0" t="n">
        <v>0.119</v>
      </c>
      <c r="D53" s="0" t="n">
        <v>1.89</v>
      </c>
      <c r="E53" s="0" t="s">
        <v>106</v>
      </c>
    </row>
    <row r="54" customFormat="false" ht="12.75" hidden="false" customHeight="false" outlineLevel="0" collapsed="false">
      <c r="A54" s="0" t="s">
        <v>107</v>
      </c>
      <c r="B54" s="1" t="n">
        <v>3.26</v>
      </c>
      <c r="C54" s="0" t="n">
        <v>0.0938</v>
      </c>
      <c r="D54" s="0" t="n">
        <v>2.236</v>
      </c>
      <c r="E54" s="0" t="s">
        <v>108</v>
      </c>
    </row>
    <row r="55" customFormat="false" ht="12.75" hidden="false" customHeight="false" outlineLevel="0" collapsed="false">
      <c r="A55" s="0" t="s">
        <v>109</v>
      </c>
      <c r="B55" s="1" t="n">
        <v>3.23</v>
      </c>
      <c r="C55" s="0" t="n">
        <v>0.0584</v>
      </c>
      <c r="D55" s="0" t="n">
        <v>3.771</v>
      </c>
      <c r="E55" s="0" t="s">
        <v>110</v>
      </c>
    </row>
    <row r="56" customFormat="false" ht="12.75" hidden="false" customHeight="false" outlineLevel="0" collapsed="false">
      <c r="A56" s="0" t="s">
        <v>111</v>
      </c>
      <c r="B56" s="1" t="n">
        <v>3.23</v>
      </c>
      <c r="C56" s="0" t="n">
        <v>1</v>
      </c>
      <c r="D56" s="0" t="e">
        <f aca="false"/>
        <v>#NUM!</v>
      </c>
      <c r="E56" s="0" t="s">
        <v>112</v>
      </c>
    </row>
    <row r="57" customFormat="false" ht="12.75" hidden="false" customHeight="false" outlineLevel="0" collapsed="false">
      <c r="A57" s="0" t="s">
        <v>113</v>
      </c>
      <c r="B57" s="1" t="n">
        <v>3.23</v>
      </c>
      <c r="C57" s="0" t="n">
        <v>0.0928</v>
      </c>
      <c r="D57" s="0" t="n">
        <v>3</v>
      </c>
      <c r="E57" s="0" t="s">
        <v>114</v>
      </c>
    </row>
    <row r="58" customFormat="false" ht="12.75" hidden="false" customHeight="false" outlineLevel="0" collapsed="false">
      <c r="A58" s="0" t="s">
        <v>115</v>
      </c>
      <c r="B58" s="1" t="n">
        <v>3.22</v>
      </c>
      <c r="C58" s="0" t="n">
        <v>0.0791</v>
      </c>
      <c r="D58" s="0" t="n">
        <v>-0.302</v>
      </c>
      <c r="E58" s="0" t="s">
        <v>116</v>
      </c>
    </row>
    <row r="59" customFormat="false" ht="12.75" hidden="false" customHeight="false" outlineLevel="0" collapsed="false">
      <c r="A59" s="0" t="s">
        <v>117</v>
      </c>
      <c r="B59" s="1" t="n">
        <v>3.21</v>
      </c>
      <c r="C59" s="0" t="n">
        <v>0.117</v>
      </c>
      <c r="D59" s="0" t="n">
        <v>2.646</v>
      </c>
      <c r="E59" s="0" t="s">
        <v>118</v>
      </c>
    </row>
    <row r="60" customFormat="false" ht="12.75" hidden="false" customHeight="false" outlineLevel="0" collapsed="false">
      <c r="A60" s="0" t="s">
        <v>119</v>
      </c>
      <c r="B60" s="1" t="n">
        <v>3.18</v>
      </c>
      <c r="C60" s="0" t="n">
        <v>0.084</v>
      </c>
      <c r="D60" s="0" t="n">
        <v>3.162</v>
      </c>
      <c r="E60" s="0" t="s">
        <v>120</v>
      </c>
    </row>
    <row r="61" customFormat="false" ht="12.75" hidden="false" customHeight="false" outlineLevel="0" collapsed="false">
      <c r="A61" s="0" t="s">
        <v>121</v>
      </c>
      <c r="B61" s="1" t="n">
        <v>3.17</v>
      </c>
      <c r="C61" s="0" t="n">
        <v>0.078</v>
      </c>
      <c r="D61" s="0" t="n">
        <v>2.333</v>
      </c>
      <c r="E61" s="0" t="s">
        <v>122</v>
      </c>
    </row>
    <row r="62" customFormat="false" ht="12.75" hidden="false" customHeight="false" outlineLevel="0" collapsed="false">
      <c r="A62" s="0" t="s">
        <v>123</v>
      </c>
      <c r="B62" s="1" t="n">
        <v>3.16</v>
      </c>
      <c r="C62" s="0" t="n">
        <v>0.0732</v>
      </c>
      <c r="D62" s="0" t="n">
        <v>2.887</v>
      </c>
      <c r="E62" s="0" t="s">
        <v>124</v>
      </c>
    </row>
    <row r="63" customFormat="false" ht="12.75" hidden="false" customHeight="false" outlineLevel="0" collapsed="false">
      <c r="A63" s="0" t="s">
        <v>125</v>
      </c>
      <c r="B63" s="1" t="n">
        <v>3.14</v>
      </c>
      <c r="C63" s="0" t="n">
        <v>0.1</v>
      </c>
      <c r="D63" s="0" t="e">
        <f aca="false"/>
        <v>#NUM!</v>
      </c>
      <c r="E63" s="0" t="s">
        <v>126</v>
      </c>
    </row>
    <row r="64" customFormat="false" ht="12.75" hidden="false" customHeight="false" outlineLevel="0" collapsed="false">
      <c r="A64" s="0" t="s">
        <v>127</v>
      </c>
      <c r="B64" s="1" t="n">
        <v>3.02</v>
      </c>
      <c r="C64" s="0" t="n">
        <v>0.0706</v>
      </c>
      <c r="D64" s="0" t="e">
        <f aca="false"/>
        <v>#NUM!</v>
      </c>
      <c r="E64" s="0" t="s">
        <v>128</v>
      </c>
    </row>
    <row r="65" customFormat="false" ht="12.75" hidden="false" customHeight="false" outlineLevel="0" collapsed="false">
      <c r="A65" s="0" t="s">
        <v>129</v>
      </c>
      <c r="B65" s="1" t="n">
        <v>3.01</v>
      </c>
      <c r="C65" s="0" t="n">
        <v>0.067</v>
      </c>
      <c r="D65" s="0" t="n">
        <v>-1.732</v>
      </c>
      <c r="E65" s="0" t="s">
        <v>130</v>
      </c>
    </row>
    <row r="66" customFormat="false" ht="12.75" hidden="false" customHeight="false" outlineLevel="0" collapsed="false">
      <c r="A66" s="0" t="s">
        <v>131</v>
      </c>
      <c r="B66" s="1" t="n">
        <v>3.01</v>
      </c>
      <c r="C66" s="0" t="n">
        <v>0.08</v>
      </c>
      <c r="D66" s="0" t="n">
        <v>2.828</v>
      </c>
      <c r="E66" s="0" t="s">
        <v>132</v>
      </c>
    </row>
    <row r="67" customFormat="false" ht="12.75" hidden="false" customHeight="false" outlineLevel="0" collapsed="false">
      <c r="A67" s="0" t="s">
        <v>133</v>
      </c>
      <c r="B67" s="1" t="n">
        <v>3.01</v>
      </c>
      <c r="C67" s="0" t="n">
        <v>0.0865</v>
      </c>
      <c r="D67" s="0" t="n">
        <v>1</v>
      </c>
      <c r="E67" s="0" t="s">
        <v>134</v>
      </c>
    </row>
    <row r="68" customFormat="false" ht="12.75" hidden="false" customHeight="false" outlineLevel="0" collapsed="false">
      <c r="A68" s="0" t="s">
        <v>135</v>
      </c>
      <c r="B68" s="1" t="n">
        <v>2.9</v>
      </c>
      <c r="C68" s="0" t="n">
        <v>0.049</v>
      </c>
      <c r="D68" s="0" t="n">
        <v>3.962</v>
      </c>
      <c r="E68" s="0" t="s">
        <v>136</v>
      </c>
    </row>
    <row r="69" customFormat="false" ht="12.75" hidden="false" customHeight="false" outlineLevel="0" collapsed="false">
      <c r="A69" s="0" t="s">
        <v>137</v>
      </c>
      <c r="B69" s="1" t="n">
        <v>2.9</v>
      </c>
      <c r="C69" s="0" t="n">
        <v>0.092</v>
      </c>
      <c r="D69" s="0" t="n">
        <v>2.828</v>
      </c>
      <c r="E69" s="0" t="s">
        <v>138</v>
      </c>
    </row>
    <row r="70" customFormat="false" ht="12.75" hidden="false" customHeight="false" outlineLevel="0" collapsed="false">
      <c r="A70" s="0" t="s">
        <v>139</v>
      </c>
      <c r="B70" s="1" t="n">
        <v>2.87</v>
      </c>
      <c r="C70" s="0" t="n">
        <v>0.0576</v>
      </c>
      <c r="D70" s="0" t="n">
        <v>2.5</v>
      </c>
      <c r="E70" s="0" t="s">
        <v>140</v>
      </c>
    </row>
    <row r="71" customFormat="false" ht="12.75" hidden="false" customHeight="false" outlineLevel="0" collapsed="false">
      <c r="A71" s="0" t="s">
        <v>141</v>
      </c>
      <c r="B71" s="1" t="n">
        <v>2.83</v>
      </c>
      <c r="C71" s="0" t="n">
        <v>0.071</v>
      </c>
      <c r="D71" s="0" t="n">
        <v>3.317</v>
      </c>
      <c r="E71" s="0" t="s">
        <v>142</v>
      </c>
    </row>
    <row r="72" customFormat="false" ht="12.75" hidden="false" customHeight="false" outlineLevel="0" collapsed="false">
      <c r="A72" s="0" t="s">
        <v>143</v>
      </c>
      <c r="B72" s="1" t="n">
        <v>2.81</v>
      </c>
      <c r="C72" s="0" t="n">
        <v>0.1</v>
      </c>
      <c r="D72" s="0" t="n">
        <v>2.236</v>
      </c>
      <c r="E72" s="0" t="s">
        <v>144</v>
      </c>
    </row>
    <row r="73" customFormat="false" ht="12.75" hidden="false" customHeight="false" outlineLevel="0" collapsed="false">
      <c r="A73" s="0" t="s">
        <v>145</v>
      </c>
      <c r="B73" s="1" t="n">
        <v>2.81</v>
      </c>
      <c r="C73" s="0" t="n">
        <v>0.0667</v>
      </c>
      <c r="D73" s="0" t="n">
        <v>-0.447</v>
      </c>
      <c r="E73" s="0" t="s">
        <v>146</v>
      </c>
    </row>
    <row r="74" customFormat="false" ht="12.75" hidden="false" customHeight="false" outlineLevel="0" collapsed="false">
      <c r="A74" s="0" t="s">
        <v>147</v>
      </c>
      <c r="B74" s="1" t="n">
        <v>2.77</v>
      </c>
      <c r="C74" s="0" t="n">
        <v>0.0879</v>
      </c>
      <c r="D74" s="0" t="n">
        <v>2.828</v>
      </c>
      <c r="E74" s="0" t="s">
        <v>148</v>
      </c>
    </row>
    <row r="75" customFormat="false" ht="12.75" hidden="false" customHeight="false" outlineLevel="0" collapsed="false">
      <c r="A75" s="0" t="s">
        <v>149</v>
      </c>
      <c r="B75" s="1" t="n">
        <v>2.77</v>
      </c>
      <c r="C75" s="0" t="n">
        <v>0.0563</v>
      </c>
      <c r="D75" s="0" t="n">
        <v>0</v>
      </c>
      <c r="E75" s="0" t="s">
        <v>150</v>
      </c>
    </row>
    <row r="76" customFormat="false" ht="12.75" hidden="false" customHeight="false" outlineLevel="0" collapsed="false">
      <c r="A76" s="0" t="s">
        <v>151</v>
      </c>
      <c r="B76" s="1" t="n">
        <v>2.74</v>
      </c>
      <c r="C76" s="0" t="n">
        <v>0.0735</v>
      </c>
      <c r="D76" s="0" t="n">
        <v>2.53</v>
      </c>
      <c r="E76" s="0" t="s">
        <v>152</v>
      </c>
    </row>
    <row r="77" customFormat="false" ht="12.75" hidden="false" customHeight="false" outlineLevel="0" collapsed="false">
      <c r="A77" s="0" t="s">
        <v>153</v>
      </c>
      <c r="B77" s="1" t="n">
        <v>2.73</v>
      </c>
      <c r="C77" s="0" t="n">
        <v>0.0789</v>
      </c>
      <c r="D77" s="0" t="n">
        <v>3</v>
      </c>
      <c r="E77" s="0" t="s">
        <v>154</v>
      </c>
    </row>
    <row r="78" customFormat="false" ht="12.75" hidden="false" customHeight="false" outlineLevel="0" collapsed="false">
      <c r="A78" s="0" t="s">
        <v>155</v>
      </c>
      <c r="B78" s="1" t="n">
        <v>2.72</v>
      </c>
      <c r="C78" s="0" t="n">
        <v>0.0688</v>
      </c>
      <c r="D78" s="0" t="n">
        <v>2.646</v>
      </c>
      <c r="E78" s="0" t="s">
        <v>156</v>
      </c>
    </row>
    <row r="79" customFormat="false" ht="12.75" hidden="false" customHeight="false" outlineLevel="0" collapsed="false">
      <c r="A79" s="0" t="s">
        <v>157</v>
      </c>
      <c r="B79" s="1" t="n">
        <v>2.71</v>
      </c>
      <c r="C79" s="0" t="n">
        <v>0.0649</v>
      </c>
      <c r="D79" s="0" t="n">
        <v>2.887</v>
      </c>
      <c r="E79" s="0" t="s">
        <v>158</v>
      </c>
    </row>
    <row r="80" customFormat="false" ht="12.75" hidden="false" customHeight="false" outlineLevel="0" collapsed="false">
      <c r="A80" s="0" t="s">
        <v>159</v>
      </c>
      <c r="B80" s="1" t="n">
        <v>2.64</v>
      </c>
      <c r="C80" s="0" t="n">
        <v>0.0714</v>
      </c>
      <c r="D80" s="0" t="n">
        <v>1.897</v>
      </c>
      <c r="E80" s="0" t="s">
        <v>160</v>
      </c>
    </row>
    <row r="81" customFormat="false" ht="12.75" hidden="false" customHeight="false" outlineLevel="0" collapsed="false">
      <c r="A81" s="0" t="s">
        <v>161</v>
      </c>
      <c r="B81" s="1" t="n">
        <v>2.63</v>
      </c>
      <c r="C81" s="0" t="n">
        <v>0.0833</v>
      </c>
      <c r="D81" s="0" t="n">
        <v>2.828</v>
      </c>
      <c r="E81" s="0" t="s">
        <v>162</v>
      </c>
    </row>
    <row r="82" customFormat="false" ht="12.75" hidden="false" customHeight="false" outlineLevel="0" collapsed="false">
      <c r="A82" s="0" t="s">
        <v>163</v>
      </c>
      <c r="B82" s="1" t="n">
        <v>2.62</v>
      </c>
      <c r="C82" s="0" t="n">
        <v>0.0605</v>
      </c>
      <c r="D82" s="0" t="n">
        <v>1.732</v>
      </c>
      <c r="E82" s="0" t="s">
        <v>164</v>
      </c>
    </row>
    <row r="83" customFormat="false" ht="12.75" hidden="false" customHeight="false" outlineLevel="0" collapsed="false">
      <c r="A83" s="0" t="s">
        <v>165</v>
      </c>
      <c r="B83" s="1" t="n">
        <v>2.61</v>
      </c>
      <c r="C83" s="0" t="n">
        <v>0.0921</v>
      </c>
      <c r="D83" s="0" t="n">
        <v>2.646</v>
      </c>
      <c r="E83" s="0" t="s">
        <v>166</v>
      </c>
    </row>
    <row r="84" customFormat="false" ht="12.75" hidden="false" customHeight="false" outlineLevel="0" collapsed="false">
      <c r="A84" s="0" t="s">
        <v>167</v>
      </c>
      <c r="B84" s="1" t="n">
        <v>2.59</v>
      </c>
      <c r="C84" s="0" t="n">
        <v>0.105</v>
      </c>
      <c r="D84" s="0" t="n">
        <v>2.449</v>
      </c>
      <c r="E84" s="0" t="s">
        <v>168</v>
      </c>
    </row>
    <row r="85" customFormat="false" ht="12.75" hidden="false" customHeight="false" outlineLevel="0" collapsed="false">
      <c r="A85" s="0" t="s">
        <v>169</v>
      </c>
      <c r="B85" s="1" t="n">
        <v>2.59</v>
      </c>
      <c r="C85" s="0" t="n">
        <v>0.0628</v>
      </c>
      <c r="D85" s="0" t="n">
        <v>1.265</v>
      </c>
      <c r="E85" s="0" t="s">
        <v>170</v>
      </c>
    </row>
    <row r="86" customFormat="false" ht="12.75" hidden="false" customHeight="false" outlineLevel="0" collapsed="false">
      <c r="A86" s="0" t="s">
        <v>171</v>
      </c>
      <c r="B86" s="1" t="n">
        <v>2.58</v>
      </c>
      <c r="C86" s="0" t="n">
        <v>0.0576</v>
      </c>
      <c r="D86" s="0" t="n">
        <v>3.742</v>
      </c>
      <c r="E86" s="0" t="s">
        <v>172</v>
      </c>
    </row>
    <row r="87" customFormat="false" ht="12.75" hidden="false" customHeight="false" outlineLevel="0" collapsed="false">
      <c r="A87" s="0" t="s">
        <v>173</v>
      </c>
      <c r="B87" s="1" t="n">
        <v>2.58</v>
      </c>
      <c r="C87" s="0" t="n">
        <v>0.0599</v>
      </c>
      <c r="D87" s="0" t="n">
        <v>3.606</v>
      </c>
      <c r="E87" s="0" t="s">
        <v>174</v>
      </c>
    </row>
    <row r="88" customFormat="false" ht="12.75" hidden="false" customHeight="false" outlineLevel="0" collapsed="false">
      <c r="A88" s="0" t="s">
        <v>175</v>
      </c>
      <c r="B88" s="1" t="n">
        <v>2.57</v>
      </c>
      <c r="C88" s="0" t="n">
        <v>0.075</v>
      </c>
      <c r="D88" s="0" t="n">
        <v>3</v>
      </c>
      <c r="E88" s="0" t="s">
        <v>176</v>
      </c>
    </row>
    <row r="89" customFormat="false" ht="12.75" hidden="false" customHeight="false" outlineLevel="0" collapsed="false">
      <c r="A89" s="0" t="s">
        <v>177</v>
      </c>
      <c r="B89" s="1" t="n">
        <v>2.57</v>
      </c>
      <c r="C89" s="0" t="n">
        <v>0.075</v>
      </c>
      <c r="D89" s="0" t="n">
        <v>2.828</v>
      </c>
      <c r="E89" s="0" t="s">
        <v>178</v>
      </c>
    </row>
    <row r="90" customFormat="false" ht="12.75" hidden="false" customHeight="false" outlineLevel="0" collapsed="false">
      <c r="A90" s="0" t="s">
        <v>179</v>
      </c>
      <c r="B90" s="1" t="n">
        <v>2.57</v>
      </c>
      <c r="C90" s="0" t="n">
        <v>0.0816</v>
      </c>
      <c r="D90" s="0" t="n">
        <v>2.828</v>
      </c>
      <c r="E90" s="0" t="s">
        <v>180</v>
      </c>
    </row>
    <row r="91" customFormat="false" ht="12.75" hidden="false" customHeight="false" outlineLevel="0" collapsed="false">
      <c r="A91" s="0" t="s">
        <v>181</v>
      </c>
      <c r="B91" s="1" t="n">
        <v>2.57</v>
      </c>
      <c r="C91" s="0" t="n">
        <v>0.0574</v>
      </c>
      <c r="D91" s="0" t="n">
        <v>3.051</v>
      </c>
      <c r="E91" s="0" t="s">
        <v>182</v>
      </c>
    </row>
    <row r="92" customFormat="false" ht="12.75" hidden="false" customHeight="false" outlineLevel="0" collapsed="false">
      <c r="A92" s="0" t="s">
        <v>183</v>
      </c>
      <c r="B92" s="1" t="n">
        <v>2.56</v>
      </c>
      <c r="C92" s="0" t="n">
        <v>0.103</v>
      </c>
      <c r="D92" s="0" t="n">
        <v>2.449</v>
      </c>
      <c r="E92" s="0" t="s">
        <v>184</v>
      </c>
    </row>
    <row r="93" customFormat="false" ht="12.75" hidden="false" customHeight="false" outlineLevel="0" collapsed="false">
      <c r="A93" s="0" t="s">
        <v>185</v>
      </c>
      <c r="B93" s="1" t="n">
        <v>2.54</v>
      </c>
      <c r="C93" s="0" t="n">
        <v>0.0619</v>
      </c>
      <c r="D93" s="0" t="e">
        <f aca="false"/>
        <v>#NUM!</v>
      </c>
      <c r="E93" s="0" t="s">
        <v>186</v>
      </c>
    </row>
    <row r="94" customFormat="false" ht="12.75" hidden="false" customHeight="false" outlineLevel="0" collapsed="false">
      <c r="A94" s="0" t="s">
        <v>187</v>
      </c>
      <c r="B94" s="1" t="n">
        <v>2.49</v>
      </c>
      <c r="C94" s="0" t="n">
        <v>0.068</v>
      </c>
      <c r="D94" s="0" t="n">
        <v>0</v>
      </c>
      <c r="E94" s="0" t="s">
        <v>188</v>
      </c>
    </row>
    <row r="95" customFormat="false" ht="12.75" hidden="false" customHeight="false" outlineLevel="0" collapsed="false">
      <c r="A95" s="0" t="s">
        <v>189</v>
      </c>
      <c r="B95" s="1" t="n">
        <v>2.47</v>
      </c>
      <c r="C95" s="0" t="n">
        <v>0.5</v>
      </c>
      <c r="D95" s="0" t="e">
        <f aca="false"/>
        <v>#NUM!</v>
      </c>
      <c r="E95" s="0" t="s">
        <v>190</v>
      </c>
    </row>
    <row r="96" customFormat="false" ht="12.75" hidden="false" customHeight="false" outlineLevel="0" collapsed="false">
      <c r="A96" s="0" t="s">
        <v>191</v>
      </c>
      <c r="B96" s="1" t="n">
        <v>2.46</v>
      </c>
      <c r="C96" s="0" t="n">
        <v>0.0606</v>
      </c>
      <c r="D96" s="0" t="e">
        <f aca="false"/>
        <v>#NUM!</v>
      </c>
      <c r="E96" s="0" t="s">
        <v>192</v>
      </c>
    </row>
    <row r="97" customFormat="false" ht="12.75" hidden="false" customHeight="false" outlineLevel="0" collapsed="false">
      <c r="A97" s="0" t="s">
        <v>193</v>
      </c>
      <c r="B97" s="1" t="n">
        <v>2.44</v>
      </c>
      <c r="C97" s="0" t="n">
        <v>0.0556</v>
      </c>
      <c r="D97" s="0" t="n">
        <v>3.742</v>
      </c>
      <c r="E97" s="0" t="s">
        <v>194</v>
      </c>
    </row>
    <row r="98" customFormat="false" ht="12.75" hidden="false" customHeight="false" outlineLevel="0" collapsed="false">
      <c r="A98" s="0" t="s">
        <v>195</v>
      </c>
      <c r="B98" s="1" t="n">
        <v>2.43</v>
      </c>
      <c r="C98" s="0" t="n">
        <v>0.0667</v>
      </c>
      <c r="D98" s="0" t="n">
        <v>-1.897</v>
      </c>
      <c r="E98" s="0" t="s">
        <v>196</v>
      </c>
    </row>
    <row r="99" customFormat="false" ht="12.75" hidden="false" customHeight="false" outlineLevel="0" collapsed="false">
      <c r="A99" s="0" t="s">
        <v>197</v>
      </c>
      <c r="B99" s="1" t="n">
        <v>2.41</v>
      </c>
      <c r="C99" s="0" t="n">
        <v>0.0597</v>
      </c>
      <c r="D99" s="0" t="n">
        <v>1.667</v>
      </c>
      <c r="E99" s="0" t="s">
        <v>198</v>
      </c>
    </row>
    <row r="100" customFormat="false" ht="12.75" hidden="false" customHeight="false" outlineLevel="0" collapsed="false">
      <c r="A100" s="0" t="s">
        <v>199</v>
      </c>
      <c r="B100" s="1" t="n">
        <v>2.41</v>
      </c>
      <c r="C100" s="0" t="n">
        <v>0.0709</v>
      </c>
      <c r="D100" s="0" t="n">
        <v>1.633</v>
      </c>
      <c r="E100" s="0" t="s">
        <v>200</v>
      </c>
    </row>
    <row r="101" customFormat="false" ht="12.75" hidden="false" customHeight="false" outlineLevel="0" collapsed="false">
      <c r="A101" s="0" t="s">
        <v>201</v>
      </c>
      <c r="B101" s="1" t="n">
        <v>2.41</v>
      </c>
      <c r="C101" s="0" t="n">
        <v>0.0662</v>
      </c>
      <c r="D101" s="0" t="n">
        <v>-2.333</v>
      </c>
      <c r="E101" s="0" t="s">
        <v>202</v>
      </c>
    </row>
    <row r="102" customFormat="false" ht="12.75" hidden="false" customHeight="false" outlineLevel="0" collapsed="false">
      <c r="A102" s="0" t="s">
        <v>203</v>
      </c>
      <c r="B102" s="1" t="n">
        <v>2.4</v>
      </c>
      <c r="C102" s="0" t="n">
        <v>0.0532</v>
      </c>
      <c r="D102" s="0" t="n">
        <v>3.357</v>
      </c>
      <c r="E102" s="0" t="s">
        <v>204</v>
      </c>
    </row>
    <row r="103" customFormat="false" ht="12.75" hidden="false" customHeight="false" outlineLevel="0" collapsed="false">
      <c r="A103" s="0" t="s">
        <v>205</v>
      </c>
      <c r="B103" s="1" t="n">
        <v>2.39</v>
      </c>
      <c r="C103" s="0" t="n">
        <v>0.0762</v>
      </c>
      <c r="D103" s="0" t="n">
        <v>2.449</v>
      </c>
      <c r="E103" s="0" t="s">
        <v>206</v>
      </c>
    </row>
    <row r="104" customFormat="false" ht="12.75" hidden="false" customHeight="false" outlineLevel="0" collapsed="false">
      <c r="A104" s="0" t="s">
        <v>207</v>
      </c>
      <c r="B104" s="1" t="n">
        <v>2.36</v>
      </c>
      <c r="C104" s="0" t="n">
        <v>0.0698</v>
      </c>
      <c r="D104" s="0" t="n">
        <v>2.333</v>
      </c>
      <c r="E104" s="0" t="s">
        <v>208</v>
      </c>
    </row>
    <row r="105" customFormat="false" ht="12.75" hidden="false" customHeight="false" outlineLevel="0" collapsed="false">
      <c r="A105" s="0" t="s">
        <v>209</v>
      </c>
      <c r="B105" s="1" t="n">
        <v>2.36</v>
      </c>
      <c r="C105" s="0" t="n">
        <v>0.0833</v>
      </c>
      <c r="D105" s="0" t="e">
        <f aca="false"/>
        <v>#NUM!</v>
      </c>
      <c r="E105" s="0" t="s">
        <v>210</v>
      </c>
    </row>
    <row r="106" customFormat="false" ht="12.75" hidden="false" customHeight="false" outlineLevel="0" collapsed="false">
      <c r="A106" s="0" t="s">
        <v>211</v>
      </c>
      <c r="B106" s="1" t="n">
        <v>2.35</v>
      </c>
      <c r="C106" s="0" t="n">
        <v>0.0466</v>
      </c>
      <c r="D106" s="0" t="n">
        <v>2.683</v>
      </c>
      <c r="E106" s="0" t="s">
        <v>212</v>
      </c>
    </row>
    <row r="107" customFormat="false" ht="12.75" hidden="false" customHeight="false" outlineLevel="0" collapsed="false">
      <c r="A107" s="0" t="s">
        <v>213</v>
      </c>
      <c r="B107" s="1" t="n">
        <v>2.31</v>
      </c>
      <c r="C107" s="0" t="n">
        <v>0.0741</v>
      </c>
      <c r="D107" s="0" t="n">
        <v>0.707</v>
      </c>
      <c r="E107" s="0" t="s">
        <v>214</v>
      </c>
    </row>
    <row r="108" customFormat="false" ht="12.75" hidden="false" customHeight="false" outlineLevel="0" collapsed="false">
      <c r="A108" s="0" t="s">
        <v>215</v>
      </c>
      <c r="B108" s="1" t="n">
        <v>2.31</v>
      </c>
      <c r="C108" s="0" t="n">
        <v>0.0923</v>
      </c>
      <c r="D108" s="0" t="n">
        <v>2.449</v>
      </c>
      <c r="E108" s="0" t="s">
        <v>216</v>
      </c>
    </row>
    <row r="109" customFormat="false" ht="12.75" hidden="false" customHeight="false" outlineLevel="0" collapsed="false">
      <c r="A109" s="0" t="s">
        <v>217</v>
      </c>
      <c r="B109" s="1" t="n">
        <v>2.3</v>
      </c>
      <c r="C109" s="0" t="n">
        <v>0.0682</v>
      </c>
      <c r="D109" s="0" t="n">
        <v>1.667</v>
      </c>
      <c r="E109" s="0" t="s">
        <v>218</v>
      </c>
    </row>
    <row r="110" customFormat="false" ht="12.75" hidden="false" customHeight="false" outlineLevel="0" collapsed="false">
      <c r="A110" s="0" t="s">
        <v>219</v>
      </c>
      <c r="B110" s="1" t="n">
        <v>2.29</v>
      </c>
      <c r="C110" s="0" t="n">
        <v>0.0734</v>
      </c>
      <c r="D110" s="0" t="n">
        <v>2</v>
      </c>
      <c r="E110" s="0" t="s">
        <v>220</v>
      </c>
    </row>
    <row r="111" customFormat="false" ht="12.75" hidden="false" customHeight="false" outlineLevel="0" collapsed="false">
      <c r="A111" s="0" t="s">
        <v>221</v>
      </c>
      <c r="B111" s="1" t="n">
        <v>2.27</v>
      </c>
      <c r="C111" s="0" t="n">
        <v>0.0633</v>
      </c>
      <c r="D111" s="0" t="n">
        <v>1</v>
      </c>
      <c r="E111" s="0" t="s">
        <v>222</v>
      </c>
    </row>
    <row r="112" customFormat="false" ht="12.75" hidden="false" customHeight="false" outlineLevel="0" collapsed="false">
      <c r="A112" s="0" t="s">
        <v>223</v>
      </c>
      <c r="B112" s="1" t="n">
        <v>2.24</v>
      </c>
      <c r="C112" s="0" t="n">
        <v>0.0896</v>
      </c>
      <c r="D112" s="0" t="n">
        <v>2.449</v>
      </c>
      <c r="E112" s="0" t="s">
        <v>224</v>
      </c>
    </row>
    <row r="113" customFormat="false" ht="12.75" hidden="false" customHeight="false" outlineLevel="0" collapsed="false">
      <c r="A113" s="0" t="s">
        <v>225</v>
      </c>
      <c r="B113" s="1" t="n">
        <v>2.24</v>
      </c>
      <c r="C113" s="0" t="n">
        <v>0.0896</v>
      </c>
      <c r="D113" s="0" t="n">
        <v>2.449</v>
      </c>
      <c r="E113" s="0" t="s">
        <v>226</v>
      </c>
    </row>
    <row r="114" customFormat="false" ht="12.75" hidden="false" customHeight="false" outlineLevel="0" collapsed="false">
      <c r="A114" s="0" t="s">
        <v>227</v>
      </c>
      <c r="B114" s="1" t="n">
        <v>2.22</v>
      </c>
      <c r="C114" s="0" t="n">
        <v>0.0591</v>
      </c>
      <c r="D114" s="0" t="n">
        <v>1.667</v>
      </c>
      <c r="E114" s="0" t="s">
        <v>228</v>
      </c>
    </row>
    <row r="115" customFormat="false" ht="12.75" hidden="false" customHeight="false" outlineLevel="0" collapsed="false">
      <c r="A115" s="0" t="s">
        <v>229</v>
      </c>
      <c r="B115" s="1" t="n">
        <v>2.2</v>
      </c>
      <c r="C115" s="0" t="n">
        <v>0.0561</v>
      </c>
      <c r="D115" s="0" t="n">
        <v>1.134</v>
      </c>
      <c r="E115" s="0" t="s">
        <v>230</v>
      </c>
    </row>
    <row r="116" customFormat="false" ht="12.75" hidden="false" customHeight="false" outlineLevel="0" collapsed="false">
      <c r="A116" s="0" t="s">
        <v>231</v>
      </c>
      <c r="B116" s="1" t="n">
        <v>2.2</v>
      </c>
      <c r="C116" s="0" t="n">
        <v>0.0657</v>
      </c>
      <c r="D116" s="0" t="n">
        <v>2.828</v>
      </c>
      <c r="E116" s="0" t="s">
        <v>232</v>
      </c>
    </row>
    <row r="117" customFormat="false" ht="12.75" hidden="false" customHeight="false" outlineLevel="0" collapsed="false">
      <c r="A117" s="0" t="s">
        <v>233</v>
      </c>
      <c r="B117" s="1" t="n">
        <v>2.18</v>
      </c>
      <c r="C117" s="0" t="n">
        <v>0.0489</v>
      </c>
      <c r="D117" s="0" t="n">
        <v>3.5</v>
      </c>
      <c r="E117" s="0" t="s">
        <v>234</v>
      </c>
    </row>
    <row r="118" customFormat="false" ht="12.75" hidden="false" customHeight="false" outlineLevel="0" collapsed="false">
      <c r="A118" s="0" t="s">
        <v>235</v>
      </c>
      <c r="B118" s="1" t="n">
        <v>2.17</v>
      </c>
      <c r="C118" s="0" t="n">
        <v>0.0517</v>
      </c>
      <c r="D118" s="0" t="n">
        <v>3</v>
      </c>
      <c r="E118" s="0" t="s">
        <v>236</v>
      </c>
    </row>
    <row r="119" customFormat="false" ht="12.75" hidden="false" customHeight="false" outlineLevel="0" collapsed="false">
      <c r="A119" s="0" t="s">
        <v>237</v>
      </c>
      <c r="B119" s="1" t="n">
        <v>2.15</v>
      </c>
      <c r="C119" s="0" t="n">
        <v>0.0696</v>
      </c>
      <c r="D119" s="0" t="n">
        <v>0.816</v>
      </c>
      <c r="E119" s="0" t="s">
        <v>238</v>
      </c>
    </row>
    <row r="120" customFormat="false" ht="12.75" hidden="false" customHeight="false" outlineLevel="0" collapsed="false">
      <c r="A120" s="0" t="s">
        <v>239</v>
      </c>
      <c r="B120" s="1" t="n">
        <v>2.14</v>
      </c>
      <c r="C120" s="0" t="n">
        <v>0.0576</v>
      </c>
      <c r="D120" s="0" t="n">
        <v>3.162</v>
      </c>
      <c r="E120" s="0" t="s">
        <v>240</v>
      </c>
    </row>
    <row r="121" customFormat="false" ht="12.75" hidden="false" customHeight="false" outlineLevel="0" collapsed="false">
      <c r="A121" s="0" t="s">
        <v>241</v>
      </c>
      <c r="B121" s="1" t="n">
        <v>2.12</v>
      </c>
      <c r="C121" s="0" t="n">
        <v>0.0753</v>
      </c>
      <c r="D121" s="0" t="n">
        <v>2.646</v>
      </c>
      <c r="E121" s="0" t="s">
        <v>242</v>
      </c>
    </row>
    <row r="122" customFormat="false" ht="12.75" hidden="false" customHeight="false" outlineLevel="0" collapsed="false">
      <c r="A122" s="0" t="s">
        <v>243</v>
      </c>
      <c r="B122" s="1" t="n">
        <v>2.11</v>
      </c>
      <c r="C122" s="0" t="n">
        <v>0.0398</v>
      </c>
      <c r="D122" s="0" t="n">
        <v>4.041</v>
      </c>
      <c r="E122" s="0" t="s">
        <v>244</v>
      </c>
    </row>
    <row r="123" customFormat="false" ht="12.75" hidden="false" customHeight="false" outlineLevel="0" collapsed="false">
      <c r="A123" s="0" t="s">
        <v>245</v>
      </c>
      <c r="B123" s="1" t="n">
        <v>2.1</v>
      </c>
      <c r="C123" s="0" t="n">
        <v>0.0599</v>
      </c>
      <c r="D123" s="0" t="n">
        <v>3.162</v>
      </c>
      <c r="E123" s="0" t="s">
        <v>246</v>
      </c>
    </row>
    <row r="124" customFormat="false" ht="12.75" hidden="false" customHeight="false" outlineLevel="0" collapsed="false">
      <c r="A124" s="0" t="s">
        <v>247</v>
      </c>
      <c r="B124" s="1" t="n">
        <v>2.1</v>
      </c>
      <c r="C124" s="0" t="n">
        <v>0.0745</v>
      </c>
      <c r="D124" s="0" t="n">
        <v>1.342</v>
      </c>
      <c r="E124" s="0" t="s">
        <v>248</v>
      </c>
    </row>
    <row r="125" customFormat="false" ht="12.75" hidden="false" customHeight="false" outlineLevel="0" collapsed="false">
      <c r="A125" s="0" t="s">
        <v>249</v>
      </c>
      <c r="B125" s="1" t="n">
        <v>2.09</v>
      </c>
      <c r="C125" s="0" t="n">
        <v>0.0833</v>
      </c>
      <c r="D125" s="0" t="n">
        <v>2.236</v>
      </c>
      <c r="E125" s="0" t="s">
        <v>250</v>
      </c>
    </row>
    <row r="126" customFormat="false" ht="12.75" hidden="false" customHeight="false" outlineLevel="0" collapsed="false">
      <c r="A126" s="0" t="s">
        <v>251</v>
      </c>
      <c r="B126" s="1" t="n">
        <v>2.07</v>
      </c>
      <c r="C126" s="0" t="n">
        <v>0.0737</v>
      </c>
      <c r="D126" s="0" t="n">
        <v>2.449</v>
      </c>
      <c r="E126" s="0" t="s">
        <v>252</v>
      </c>
    </row>
    <row r="127" customFormat="false" ht="12.75" hidden="false" customHeight="false" outlineLevel="0" collapsed="false">
      <c r="A127" s="0" t="s">
        <v>253</v>
      </c>
      <c r="B127" s="1" t="n">
        <v>2.05</v>
      </c>
      <c r="C127" s="0" t="n">
        <v>0.0729</v>
      </c>
      <c r="D127" s="0" t="n">
        <v>2.646</v>
      </c>
      <c r="E127" s="0" t="s">
        <v>254</v>
      </c>
    </row>
    <row r="128" customFormat="false" ht="12.75" hidden="false" customHeight="false" outlineLevel="0" collapsed="false">
      <c r="A128" s="0" t="s">
        <v>255</v>
      </c>
      <c r="B128" s="1" t="n">
        <v>2.03</v>
      </c>
      <c r="C128" s="0" t="n">
        <v>0.0533</v>
      </c>
      <c r="D128" s="0" t="n">
        <v>2.53</v>
      </c>
      <c r="E128" s="0" t="s">
        <v>256</v>
      </c>
    </row>
    <row r="129" customFormat="false" ht="12.75" hidden="false" customHeight="false" outlineLevel="0" collapsed="false">
      <c r="A129" s="0" t="s">
        <v>257</v>
      </c>
      <c r="B129" s="1" t="n">
        <v>2.02</v>
      </c>
      <c r="C129" s="0" t="n">
        <v>0.0661</v>
      </c>
      <c r="D129" s="0" t="n">
        <v>2.646</v>
      </c>
      <c r="E129" s="0" t="s">
        <v>258</v>
      </c>
    </row>
    <row r="130" customFormat="false" ht="12.75" hidden="false" customHeight="false" outlineLevel="0" collapsed="false">
      <c r="A130" s="0" t="s">
        <v>259</v>
      </c>
      <c r="B130" s="1" t="n">
        <v>2</v>
      </c>
      <c r="C130" s="0" t="n">
        <v>0.0714</v>
      </c>
      <c r="D130" s="0" t="n">
        <v>0.816</v>
      </c>
      <c r="E130" s="0" t="s">
        <v>260</v>
      </c>
    </row>
    <row r="131" customFormat="false" ht="12.75" hidden="false" customHeight="false" outlineLevel="0" collapsed="false">
      <c r="A131" s="0" t="s">
        <v>261</v>
      </c>
      <c r="B131" s="1" t="n">
        <v>2</v>
      </c>
      <c r="C131" s="0" t="n">
        <v>0.0714</v>
      </c>
      <c r="D131" s="0" t="n">
        <v>2</v>
      </c>
      <c r="E131" s="0" t="s">
        <v>262</v>
      </c>
    </row>
    <row r="132" customFormat="false" ht="12.75" hidden="false" customHeight="false" outlineLevel="0" collapsed="false">
      <c r="A132" s="0" t="s">
        <v>263</v>
      </c>
      <c r="B132" s="1" t="n">
        <v>1.98</v>
      </c>
      <c r="C132" s="0" t="n">
        <v>0.0547</v>
      </c>
      <c r="D132" s="0" t="n">
        <v>2.714</v>
      </c>
      <c r="E132" s="0" t="s">
        <v>264</v>
      </c>
    </row>
    <row r="133" customFormat="false" ht="12.75" hidden="false" customHeight="false" outlineLevel="0" collapsed="false">
      <c r="A133" s="0" t="s">
        <v>265</v>
      </c>
      <c r="B133" s="1" t="n">
        <v>1.98</v>
      </c>
      <c r="C133" s="0" t="n">
        <v>0.065</v>
      </c>
      <c r="D133" s="0" t="n">
        <v>2.828</v>
      </c>
      <c r="E133" s="0" t="s">
        <v>266</v>
      </c>
    </row>
    <row r="134" customFormat="false" ht="12.75" hidden="false" customHeight="false" outlineLevel="0" collapsed="false">
      <c r="A134" s="0" t="s">
        <v>267</v>
      </c>
      <c r="B134" s="1" t="n">
        <v>1.98</v>
      </c>
      <c r="C134" s="0" t="n">
        <v>0.0506</v>
      </c>
      <c r="D134" s="0" t="e">
        <f aca="false"/>
        <v>#NUM!</v>
      </c>
      <c r="E134" s="0" t="s">
        <v>268</v>
      </c>
    </row>
    <row r="135" customFormat="false" ht="12.75" hidden="false" customHeight="false" outlineLevel="0" collapsed="false">
      <c r="A135" s="0" t="s">
        <v>269</v>
      </c>
      <c r="B135" s="1" t="n">
        <v>1.97</v>
      </c>
      <c r="C135" s="0" t="n">
        <v>0.0545</v>
      </c>
      <c r="D135" s="0" t="n">
        <v>3.162</v>
      </c>
      <c r="E135" s="0" t="s">
        <v>270</v>
      </c>
    </row>
    <row r="136" customFormat="false" ht="12.75" hidden="false" customHeight="false" outlineLevel="0" collapsed="false">
      <c r="A136" s="0" t="s">
        <v>271</v>
      </c>
      <c r="B136" s="1" t="n">
        <v>1.96</v>
      </c>
      <c r="C136" s="0" t="n">
        <v>0.07</v>
      </c>
      <c r="D136" s="0" t="e">
        <f aca="false"/>
        <v>#NUM!</v>
      </c>
      <c r="E136" s="0" t="s">
        <v>272</v>
      </c>
    </row>
    <row r="137" customFormat="false" ht="12.75" hidden="false" customHeight="false" outlineLevel="0" collapsed="false">
      <c r="A137" s="0" t="s">
        <v>273</v>
      </c>
      <c r="B137" s="1" t="n">
        <v>1.94</v>
      </c>
      <c r="C137" s="0" t="n">
        <v>0.0893</v>
      </c>
      <c r="D137" s="0" t="n">
        <v>0.447</v>
      </c>
      <c r="E137" s="0" t="s">
        <v>274</v>
      </c>
    </row>
    <row r="138" customFormat="false" ht="12.75" hidden="false" customHeight="false" outlineLevel="0" collapsed="false">
      <c r="A138" s="0" t="s">
        <v>275</v>
      </c>
      <c r="B138" s="1" t="n">
        <v>1.94</v>
      </c>
      <c r="C138" s="0" t="n">
        <v>0.0539</v>
      </c>
      <c r="D138" s="0" t="n">
        <v>-0.905</v>
      </c>
      <c r="E138" s="0" t="s">
        <v>276</v>
      </c>
    </row>
    <row r="139" customFormat="false" ht="12.75" hidden="false" customHeight="false" outlineLevel="0" collapsed="false">
      <c r="A139" s="0" t="s">
        <v>277</v>
      </c>
      <c r="B139" s="1" t="n">
        <v>1.92</v>
      </c>
      <c r="C139" s="0" t="n">
        <v>0.0635</v>
      </c>
      <c r="D139" s="0" t="e">
        <f aca="false"/>
        <v>#NUM!</v>
      </c>
      <c r="E139" s="0" t="s">
        <v>278</v>
      </c>
    </row>
    <row r="140" customFormat="false" ht="12.75" hidden="false" customHeight="false" outlineLevel="0" collapsed="false">
      <c r="A140" s="0" t="s">
        <v>279</v>
      </c>
      <c r="B140" s="1" t="n">
        <v>1.9</v>
      </c>
      <c r="C140" s="0" t="n">
        <v>0.063</v>
      </c>
      <c r="D140" s="0" t="n">
        <v>2.449</v>
      </c>
      <c r="E140" s="0" t="s">
        <v>280</v>
      </c>
    </row>
    <row r="141" customFormat="false" ht="12.75" hidden="false" customHeight="false" outlineLevel="0" collapsed="false">
      <c r="A141" s="0" t="s">
        <v>281</v>
      </c>
      <c r="B141" s="1" t="n">
        <v>1.9</v>
      </c>
      <c r="C141" s="0" t="n">
        <v>0.0759</v>
      </c>
      <c r="D141" s="0" t="n">
        <v>2.449</v>
      </c>
      <c r="E141" s="0" t="s">
        <v>282</v>
      </c>
    </row>
    <row r="142" customFormat="false" ht="12.75" hidden="false" customHeight="false" outlineLevel="0" collapsed="false">
      <c r="A142" s="0" t="s">
        <v>283</v>
      </c>
      <c r="B142" s="1" t="n">
        <v>1.9</v>
      </c>
      <c r="C142" s="0" t="n">
        <v>0.0759</v>
      </c>
      <c r="D142" s="0" t="n">
        <v>2</v>
      </c>
      <c r="E142" s="0" t="s">
        <v>284</v>
      </c>
    </row>
    <row r="143" customFormat="false" ht="12.75" hidden="false" customHeight="false" outlineLevel="0" collapsed="false">
      <c r="A143" s="0" t="s">
        <v>285</v>
      </c>
      <c r="B143" s="1" t="n">
        <v>1.9</v>
      </c>
      <c r="C143" s="0" t="n">
        <v>0.0479</v>
      </c>
      <c r="D143" s="0" t="n">
        <v>3.317</v>
      </c>
      <c r="E143" s="0" t="s">
        <v>286</v>
      </c>
    </row>
    <row r="144" customFormat="false" ht="12.75" hidden="false" customHeight="false" outlineLevel="0" collapsed="false">
      <c r="A144" s="0" t="s">
        <v>287</v>
      </c>
      <c r="B144" s="1" t="n">
        <v>1.89</v>
      </c>
      <c r="C144" s="0" t="n">
        <v>0.068</v>
      </c>
      <c r="D144" s="0" t="n">
        <v>1.134</v>
      </c>
      <c r="E144" s="0" t="s">
        <v>288</v>
      </c>
    </row>
    <row r="145" customFormat="false" ht="12.75" hidden="false" customHeight="false" outlineLevel="0" collapsed="false">
      <c r="A145" s="0" t="s">
        <v>289</v>
      </c>
      <c r="B145" s="1" t="n">
        <v>1.88</v>
      </c>
      <c r="C145" s="0" t="n">
        <v>0.105</v>
      </c>
      <c r="D145" s="0" t="e">
        <f aca="false"/>
        <v>#NUM!</v>
      </c>
      <c r="E145" s="0" t="s">
        <v>290</v>
      </c>
    </row>
    <row r="146" customFormat="false" ht="12.75" hidden="false" customHeight="false" outlineLevel="0" collapsed="false">
      <c r="A146" s="0" t="s">
        <v>291</v>
      </c>
      <c r="B146" s="1" t="n">
        <v>1.85</v>
      </c>
      <c r="C146" s="0" t="n">
        <v>0.0741</v>
      </c>
      <c r="D146" s="0" t="n">
        <v>1.633</v>
      </c>
      <c r="E146" s="0" t="s">
        <v>292</v>
      </c>
    </row>
    <row r="147" customFormat="false" ht="12.75" hidden="false" customHeight="false" outlineLevel="0" collapsed="false">
      <c r="A147" s="0" t="s">
        <v>293</v>
      </c>
      <c r="B147" s="1" t="n">
        <v>1.83</v>
      </c>
      <c r="C147" s="0" t="n">
        <v>0.0611</v>
      </c>
      <c r="D147" s="0" t="n">
        <v>2.236</v>
      </c>
      <c r="E147" s="0" t="s">
        <v>294</v>
      </c>
    </row>
    <row r="148" customFormat="false" ht="12.75" hidden="false" customHeight="false" outlineLevel="0" collapsed="false">
      <c r="A148" s="0" t="s">
        <v>295</v>
      </c>
      <c r="B148" s="1" t="n">
        <v>1.82</v>
      </c>
      <c r="C148" s="0" t="n">
        <v>0.25</v>
      </c>
      <c r="D148" s="0" t="e">
        <f aca="false"/>
        <v>#NUM!</v>
      </c>
      <c r="E148" s="0" t="s">
        <v>296</v>
      </c>
    </row>
    <row r="149" customFormat="false" ht="12.75" hidden="false" customHeight="false" outlineLevel="0" collapsed="false">
      <c r="A149" s="0" t="s">
        <v>297</v>
      </c>
      <c r="B149" s="1" t="n">
        <v>1.82</v>
      </c>
      <c r="C149" s="0" t="n">
        <v>0.25</v>
      </c>
      <c r="D149" s="0" t="e">
        <f aca="false"/>
        <v>#NUM!</v>
      </c>
      <c r="E149" s="0" t="s">
        <v>298</v>
      </c>
    </row>
    <row r="150" customFormat="false" ht="12.75" hidden="false" customHeight="false" outlineLevel="0" collapsed="false">
      <c r="A150" s="0" t="s">
        <v>299</v>
      </c>
      <c r="B150" s="1" t="n">
        <v>1.81</v>
      </c>
      <c r="C150" s="0" t="n">
        <v>0.0606</v>
      </c>
      <c r="D150" s="0" t="n">
        <v>2.828</v>
      </c>
      <c r="E150" s="0" t="s">
        <v>300</v>
      </c>
    </row>
    <row r="151" customFormat="false" ht="12.75" hidden="false" customHeight="false" outlineLevel="0" collapsed="false">
      <c r="A151" s="0" t="s">
        <v>301</v>
      </c>
      <c r="B151" s="1" t="n">
        <v>1.81</v>
      </c>
      <c r="C151" s="0" t="n">
        <v>0.0654</v>
      </c>
      <c r="D151" s="0" t="n">
        <v>0.378</v>
      </c>
      <c r="E151" s="0" t="s">
        <v>302</v>
      </c>
    </row>
    <row r="152" customFormat="false" ht="12.75" hidden="false" customHeight="false" outlineLevel="0" collapsed="false">
      <c r="A152" s="0" t="s">
        <v>303</v>
      </c>
      <c r="B152" s="1" t="n">
        <v>1.8</v>
      </c>
      <c r="C152" s="0" t="n">
        <v>0.0566</v>
      </c>
      <c r="D152" s="0" t="n">
        <v>1.633</v>
      </c>
      <c r="E152" s="0" t="s">
        <v>304</v>
      </c>
    </row>
    <row r="153" customFormat="false" ht="12.75" hidden="false" customHeight="false" outlineLevel="0" collapsed="false">
      <c r="A153" s="0" t="s">
        <v>305</v>
      </c>
      <c r="B153" s="1" t="n">
        <v>1.79</v>
      </c>
      <c r="C153" s="0" t="n">
        <v>0.0648</v>
      </c>
      <c r="D153" s="0" t="n">
        <v>1.342</v>
      </c>
      <c r="E153" s="0" t="s">
        <v>306</v>
      </c>
    </row>
    <row r="154" customFormat="false" ht="12.75" hidden="false" customHeight="false" outlineLevel="0" collapsed="false">
      <c r="A154" s="0" t="s">
        <v>307</v>
      </c>
      <c r="B154" s="1" t="n">
        <v>1.77</v>
      </c>
      <c r="C154" s="0" t="n">
        <v>0.0597</v>
      </c>
      <c r="D154" s="0" t="n">
        <v>2</v>
      </c>
      <c r="E154" s="0" t="s">
        <v>308</v>
      </c>
    </row>
    <row r="155" customFormat="false" ht="12.75" hidden="false" customHeight="false" outlineLevel="0" collapsed="false">
      <c r="A155" s="0" t="s">
        <v>309</v>
      </c>
      <c r="B155" s="1" t="n">
        <v>1.76</v>
      </c>
      <c r="C155" s="0" t="n">
        <v>0.0706</v>
      </c>
      <c r="D155" s="0" t="n">
        <v>2.449</v>
      </c>
      <c r="E155" s="0" t="s">
        <v>310</v>
      </c>
    </row>
    <row r="156" customFormat="false" ht="12.75" hidden="false" customHeight="false" outlineLevel="0" collapsed="false">
      <c r="A156" s="0" t="s">
        <v>311</v>
      </c>
      <c r="B156" s="1" t="n">
        <v>1.76</v>
      </c>
      <c r="C156" s="0" t="n">
        <v>0.0706</v>
      </c>
      <c r="D156" s="0" t="e">
        <f aca="false"/>
        <v>#NUM!</v>
      </c>
      <c r="E156" s="0" t="s">
        <v>312</v>
      </c>
    </row>
    <row r="157" customFormat="false" ht="12.75" hidden="false" customHeight="false" outlineLevel="0" collapsed="false">
      <c r="A157" s="0" t="s">
        <v>313</v>
      </c>
      <c r="B157" s="1" t="n">
        <v>1.75</v>
      </c>
      <c r="C157" s="0" t="n">
        <v>0.0473</v>
      </c>
      <c r="D157" s="0" t="n">
        <v>3.464</v>
      </c>
      <c r="E157" s="0" t="s">
        <v>314</v>
      </c>
    </row>
    <row r="158" customFormat="false" ht="12.75" hidden="false" customHeight="false" outlineLevel="0" collapsed="false">
      <c r="A158" s="0" t="s">
        <v>315</v>
      </c>
      <c r="B158" s="1" t="n">
        <v>1.74</v>
      </c>
      <c r="C158" s="0" t="n">
        <v>0.0588</v>
      </c>
      <c r="D158" s="0" t="n">
        <v>2.828</v>
      </c>
      <c r="E158" s="0" t="s">
        <v>316</v>
      </c>
    </row>
    <row r="159" customFormat="false" ht="12.75" hidden="false" customHeight="false" outlineLevel="0" collapsed="false">
      <c r="A159" s="0" t="s">
        <v>317</v>
      </c>
      <c r="B159" s="1" t="n">
        <v>1.73</v>
      </c>
      <c r="C159" s="0" t="n">
        <v>0.0794</v>
      </c>
      <c r="D159" s="0" t="n">
        <v>2.236</v>
      </c>
      <c r="E159" s="0" t="s">
        <v>318</v>
      </c>
    </row>
    <row r="160" customFormat="false" ht="12.75" hidden="false" customHeight="false" outlineLevel="0" collapsed="false">
      <c r="A160" s="0" t="s">
        <v>319</v>
      </c>
      <c r="B160" s="1" t="n">
        <v>1.73</v>
      </c>
      <c r="C160" s="0" t="n">
        <v>0.0552</v>
      </c>
      <c r="D160" s="0" t="n">
        <v>-2</v>
      </c>
      <c r="E160" s="0" t="s">
        <v>320</v>
      </c>
    </row>
    <row r="161" customFormat="false" ht="12.75" hidden="false" customHeight="false" outlineLevel="0" collapsed="false">
      <c r="A161" s="0" t="s">
        <v>321</v>
      </c>
      <c r="B161" s="1" t="n">
        <v>1.73</v>
      </c>
      <c r="C161" s="0" t="n">
        <v>0.0426</v>
      </c>
      <c r="D161" s="0" t="n">
        <v>2.183</v>
      </c>
      <c r="E161" s="0" t="s">
        <v>322</v>
      </c>
    </row>
    <row r="162" customFormat="false" ht="12.75" hidden="false" customHeight="false" outlineLevel="0" collapsed="false">
      <c r="A162" s="0" t="s">
        <v>323</v>
      </c>
      <c r="B162" s="1" t="n">
        <v>1.73</v>
      </c>
      <c r="C162" s="0" t="n">
        <v>0.0524</v>
      </c>
      <c r="D162" s="0" t="e">
        <f aca="false"/>
        <v>#NUM!</v>
      </c>
      <c r="E162" s="0" t="s">
        <v>324</v>
      </c>
    </row>
    <row r="163" customFormat="false" ht="12.75" hidden="false" customHeight="false" outlineLevel="0" collapsed="false">
      <c r="A163" s="0" t="s">
        <v>325</v>
      </c>
      <c r="B163" s="1" t="n">
        <v>1.71</v>
      </c>
      <c r="C163" s="0" t="n">
        <v>0.058</v>
      </c>
      <c r="D163" s="0" t="n">
        <v>2.828</v>
      </c>
      <c r="E163" s="0" t="s">
        <v>326</v>
      </c>
    </row>
    <row r="164" customFormat="false" ht="12.75" hidden="false" customHeight="false" outlineLevel="0" collapsed="false">
      <c r="A164" s="0" t="s">
        <v>327</v>
      </c>
      <c r="B164" s="1" t="n">
        <v>1.7</v>
      </c>
      <c r="C164" s="0" t="n">
        <v>0.093</v>
      </c>
      <c r="D164" s="0" t="n">
        <v>2</v>
      </c>
      <c r="E164" s="0" t="s">
        <v>328</v>
      </c>
    </row>
    <row r="165" customFormat="false" ht="12.75" hidden="false" customHeight="false" outlineLevel="0" collapsed="false">
      <c r="A165" s="0" t="s">
        <v>329</v>
      </c>
      <c r="B165" s="1" t="n">
        <v>1.68</v>
      </c>
      <c r="C165" s="0" t="n">
        <v>0.0769</v>
      </c>
      <c r="D165" s="0" t="n">
        <v>1.342</v>
      </c>
      <c r="E165" s="0" t="s">
        <v>330</v>
      </c>
    </row>
    <row r="166" customFormat="false" ht="12.75" hidden="false" customHeight="false" outlineLevel="0" collapsed="false">
      <c r="A166" s="0" t="s">
        <v>331</v>
      </c>
      <c r="B166" s="1" t="n">
        <v>1.68</v>
      </c>
      <c r="C166" s="0" t="n">
        <v>0.0769</v>
      </c>
      <c r="D166" s="0" t="n">
        <v>2.236</v>
      </c>
      <c r="E166" s="0" t="s">
        <v>332</v>
      </c>
    </row>
    <row r="167" customFormat="false" ht="12.75" hidden="false" customHeight="false" outlineLevel="0" collapsed="false">
      <c r="A167" s="0" t="s">
        <v>333</v>
      </c>
      <c r="B167" s="1" t="n">
        <v>1.68</v>
      </c>
      <c r="C167" s="0" t="n">
        <v>0.0769</v>
      </c>
      <c r="D167" s="0" t="n">
        <v>2.236</v>
      </c>
      <c r="E167" s="0" t="s">
        <v>334</v>
      </c>
    </row>
    <row r="168" customFormat="false" ht="12.75" hidden="false" customHeight="false" outlineLevel="0" collapsed="false">
      <c r="A168" s="0" t="s">
        <v>335</v>
      </c>
      <c r="B168" s="1" t="n">
        <v>1.66</v>
      </c>
      <c r="C168" s="0" t="n">
        <v>0.0536</v>
      </c>
      <c r="D168" s="0" t="n">
        <v>1.89</v>
      </c>
      <c r="E168" s="0" t="s">
        <v>336</v>
      </c>
    </row>
    <row r="169" customFormat="false" ht="12.75" hidden="false" customHeight="false" outlineLevel="0" collapsed="false">
      <c r="A169" s="0" t="s">
        <v>337</v>
      </c>
      <c r="B169" s="1" t="n">
        <v>1.66</v>
      </c>
      <c r="C169" s="0" t="n">
        <v>0.12</v>
      </c>
      <c r="D169" s="0" t="e">
        <f aca="false"/>
        <v>#NUM!</v>
      </c>
      <c r="E169" s="0" t="s">
        <v>338</v>
      </c>
    </row>
    <row r="170" customFormat="false" ht="12.75" hidden="false" customHeight="false" outlineLevel="0" collapsed="false">
      <c r="A170" s="0" t="s">
        <v>339</v>
      </c>
      <c r="B170" s="1" t="n">
        <v>1.66</v>
      </c>
      <c r="C170" s="0" t="n">
        <v>0.0567</v>
      </c>
      <c r="D170" s="0" t="n">
        <v>2.828</v>
      </c>
      <c r="E170" s="0" t="s">
        <v>340</v>
      </c>
    </row>
    <row r="171" customFormat="false" ht="12.75" hidden="false" customHeight="false" outlineLevel="0" collapsed="false">
      <c r="A171" s="0" t="s">
        <v>341</v>
      </c>
      <c r="B171" s="1" t="n">
        <v>1.66</v>
      </c>
      <c r="C171" s="0" t="n">
        <v>0.0758</v>
      </c>
      <c r="D171" s="0" t="n">
        <v>2.236</v>
      </c>
      <c r="E171" s="0" t="s">
        <v>342</v>
      </c>
    </row>
    <row r="172" customFormat="false" ht="12.75" hidden="false" customHeight="false" outlineLevel="0" collapsed="false">
      <c r="A172" s="0" t="s">
        <v>343</v>
      </c>
      <c r="B172" s="1" t="n">
        <v>1.64</v>
      </c>
      <c r="C172" s="0" t="n">
        <v>0.0444</v>
      </c>
      <c r="D172" s="0" t="n">
        <v>3.051</v>
      </c>
      <c r="E172" s="0" t="s">
        <v>344</v>
      </c>
    </row>
    <row r="173" customFormat="false" ht="12.75" hidden="false" customHeight="false" outlineLevel="0" collapsed="false">
      <c r="A173" s="0" t="s">
        <v>345</v>
      </c>
      <c r="B173" s="1" t="n">
        <v>1.64</v>
      </c>
      <c r="C173" s="0" t="n">
        <v>0.0563</v>
      </c>
      <c r="D173" s="0" t="e">
        <f aca="false"/>
        <v>#NUM!</v>
      </c>
      <c r="E173" s="0" t="s">
        <v>346</v>
      </c>
    </row>
    <row r="174" customFormat="false" ht="12.75" hidden="false" customHeight="false" outlineLevel="0" collapsed="false">
      <c r="A174" s="0" t="s">
        <v>347</v>
      </c>
      <c r="B174" s="1" t="n">
        <v>1.63</v>
      </c>
      <c r="C174" s="0" t="n">
        <v>0.0505</v>
      </c>
      <c r="D174" s="0" t="n">
        <v>1.897</v>
      </c>
      <c r="E174" s="0" t="s">
        <v>348</v>
      </c>
    </row>
    <row r="175" customFormat="false" ht="12.75" hidden="false" customHeight="false" outlineLevel="0" collapsed="false">
      <c r="A175" s="0" t="s">
        <v>349</v>
      </c>
      <c r="B175" s="1" t="n">
        <v>1.63</v>
      </c>
      <c r="C175" s="0" t="n">
        <v>0.0529</v>
      </c>
      <c r="D175" s="0" t="n">
        <v>2.333</v>
      </c>
      <c r="E175" s="0" t="s">
        <v>350</v>
      </c>
    </row>
    <row r="176" customFormat="false" ht="12.75" hidden="false" customHeight="false" outlineLevel="0" collapsed="false">
      <c r="A176" s="0" t="s">
        <v>351</v>
      </c>
      <c r="B176" s="1" t="n">
        <v>1.62</v>
      </c>
      <c r="C176" s="0" t="n">
        <v>0.0442</v>
      </c>
      <c r="D176" s="0" t="n">
        <v>1.941</v>
      </c>
      <c r="E176" s="0" t="s">
        <v>352</v>
      </c>
    </row>
    <row r="177" customFormat="false" ht="12.75" hidden="false" customHeight="false" outlineLevel="0" collapsed="false">
      <c r="A177" s="0" t="s">
        <v>353</v>
      </c>
      <c r="B177" s="1" t="n">
        <v>1.62</v>
      </c>
      <c r="C177" s="0" t="n">
        <v>0.0503</v>
      </c>
      <c r="D177" s="0" t="n">
        <v>3.162</v>
      </c>
      <c r="E177" s="0" t="s">
        <v>354</v>
      </c>
    </row>
    <row r="178" customFormat="false" ht="12.75" hidden="false" customHeight="false" outlineLevel="0" collapsed="false">
      <c r="A178" s="0" t="s">
        <v>355</v>
      </c>
      <c r="B178" s="1" t="n">
        <v>1.62</v>
      </c>
      <c r="C178" s="0" t="n">
        <v>0.0482</v>
      </c>
      <c r="D178" s="0" t="e">
        <f aca="false"/>
        <v>#NUM!</v>
      </c>
      <c r="E178" s="0" t="s">
        <v>356</v>
      </c>
    </row>
    <row r="179" customFormat="false" ht="12.75" hidden="false" customHeight="false" outlineLevel="0" collapsed="false">
      <c r="A179" s="0" t="s">
        <v>357</v>
      </c>
      <c r="B179" s="1" t="n">
        <v>1.61</v>
      </c>
      <c r="C179" s="0" t="n">
        <v>1</v>
      </c>
      <c r="D179" s="0" t="e">
        <f aca="false"/>
        <v>#NUM!</v>
      </c>
      <c r="E179" s="0" t="s">
        <v>358</v>
      </c>
    </row>
    <row r="180" customFormat="false" ht="12.75" hidden="false" customHeight="false" outlineLevel="0" collapsed="false">
      <c r="A180" s="0" t="s">
        <v>359</v>
      </c>
      <c r="B180" s="1" t="n">
        <v>1.61</v>
      </c>
      <c r="C180" s="0" t="n">
        <v>1</v>
      </c>
      <c r="D180" s="0" t="e">
        <f aca="false"/>
        <v>#NUM!</v>
      </c>
      <c r="E180" s="0" t="s">
        <v>360</v>
      </c>
    </row>
    <row r="181" customFormat="false" ht="12.75" hidden="false" customHeight="false" outlineLevel="0" collapsed="false">
      <c r="A181" s="0" t="s">
        <v>361</v>
      </c>
      <c r="B181" s="1" t="n">
        <v>1.61</v>
      </c>
      <c r="C181" s="0" t="n">
        <v>1</v>
      </c>
      <c r="D181" s="0" t="e">
        <f aca="false"/>
        <v>#NUM!</v>
      </c>
      <c r="E181" s="0" t="s">
        <v>362</v>
      </c>
    </row>
    <row r="182" customFormat="false" ht="12.75" hidden="false" customHeight="false" outlineLevel="0" collapsed="false">
      <c r="A182" s="0" t="s">
        <v>363</v>
      </c>
      <c r="B182" s="1" t="n">
        <v>1.61</v>
      </c>
      <c r="C182" s="0" t="n">
        <v>1</v>
      </c>
      <c r="D182" s="0" t="e">
        <f aca="false"/>
        <v>#NUM!</v>
      </c>
      <c r="E182" s="0" t="s">
        <v>360</v>
      </c>
    </row>
    <row r="183" customFormat="false" ht="12.75" hidden="false" customHeight="false" outlineLevel="0" collapsed="false">
      <c r="A183" s="0" t="s">
        <v>364</v>
      </c>
      <c r="B183" s="1" t="n">
        <v>1.61</v>
      </c>
      <c r="C183" s="0" t="n">
        <v>0.0652</v>
      </c>
      <c r="D183" s="0" t="n">
        <v>2.449</v>
      </c>
      <c r="E183" s="0" t="s">
        <v>365</v>
      </c>
    </row>
    <row r="184" customFormat="false" ht="12.75" hidden="false" customHeight="false" outlineLevel="0" collapsed="false">
      <c r="A184" s="0" t="s">
        <v>366</v>
      </c>
      <c r="B184" s="1" t="n">
        <v>1.61</v>
      </c>
      <c r="C184" s="0" t="n">
        <v>0.0735</v>
      </c>
      <c r="D184" s="0" t="n">
        <v>2.236</v>
      </c>
      <c r="E184" s="0" t="s">
        <v>367</v>
      </c>
    </row>
    <row r="185" customFormat="false" ht="12.75" hidden="false" customHeight="false" outlineLevel="0" collapsed="false">
      <c r="A185" s="0" t="s">
        <v>368</v>
      </c>
      <c r="B185" s="1" t="n">
        <v>1.6</v>
      </c>
      <c r="C185" s="0" t="n">
        <v>0.087</v>
      </c>
      <c r="D185" s="0" t="e">
        <f aca="false"/>
        <v>#NUM!</v>
      </c>
      <c r="E185" s="0" t="s">
        <v>369</v>
      </c>
    </row>
    <row r="186" customFormat="false" ht="12.75" hidden="false" customHeight="false" outlineLevel="0" collapsed="false">
      <c r="A186" s="0" t="s">
        <v>370</v>
      </c>
      <c r="B186" s="1" t="n">
        <v>1.6</v>
      </c>
      <c r="C186" s="0" t="n">
        <v>0.0593</v>
      </c>
      <c r="D186" s="0" t="e">
        <f aca="false"/>
        <v>#NUM!</v>
      </c>
      <c r="E186" s="0" t="s">
        <v>371</v>
      </c>
    </row>
    <row r="187" customFormat="false" ht="12.75" hidden="false" customHeight="false" outlineLevel="0" collapsed="false">
      <c r="A187" s="0" t="s">
        <v>372</v>
      </c>
      <c r="B187" s="1" t="n">
        <v>1.58</v>
      </c>
      <c r="C187" s="0" t="n">
        <v>0.0725</v>
      </c>
      <c r="D187" s="0" t="n">
        <v>2</v>
      </c>
      <c r="E187" s="0" t="s">
        <v>373</v>
      </c>
    </row>
    <row r="188" customFormat="false" ht="12.75" hidden="false" customHeight="false" outlineLevel="0" collapsed="false">
      <c r="A188" s="0" t="s">
        <v>374</v>
      </c>
      <c r="B188" s="1" t="n">
        <v>1.58</v>
      </c>
      <c r="C188" s="0" t="n">
        <v>0.0725</v>
      </c>
      <c r="D188" s="0" t="e">
        <f aca="false"/>
        <v>#NUM!</v>
      </c>
      <c r="E188" s="0" t="s">
        <v>375</v>
      </c>
    </row>
    <row r="189" customFormat="false" ht="12.75" hidden="false" customHeight="false" outlineLevel="0" collapsed="false">
      <c r="A189" s="0" t="s">
        <v>376</v>
      </c>
      <c r="B189" s="1" t="n">
        <v>1.56</v>
      </c>
      <c r="C189" s="0" t="n">
        <v>0.0583</v>
      </c>
      <c r="D189" s="0" t="n">
        <v>1.89</v>
      </c>
      <c r="E189" s="0" t="s">
        <v>377</v>
      </c>
    </row>
    <row r="190" customFormat="false" ht="12.75" hidden="false" customHeight="false" outlineLevel="0" collapsed="false">
      <c r="A190" s="0" t="s">
        <v>378</v>
      </c>
      <c r="B190" s="1" t="n">
        <v>1.55</v>
      </c>
      <c r="C190" s="0" t="n">
        <v>0.182</v>
      </c>
      <c r="D190" s="0" t="e">
        <f aca="false"/>
        <v>#NUM!</v>
      </c>
      <c r="E190" s="0" t="s">
        <v>379</v>
      </c>
    </row>
    <row r="191" customFormat="false" ht="12.75" hidden="false" customHeight="false" outlineLevel="0" collapsed="false">
      <c r="A191" s="0" t="s">
        <v>380</v>
      </c>
      <c r="B191" s="1" t="n">
        <v>1.55</v>
      </c>
      <c r="C191" s="0" t="n">
        <v>0.0378</v>
      </c>
      <c r="D191" s="0" t="e">
        <f aca="false"/>
        <v>#NUM!</v>
      </c>
      <c r="E191" s="0" t="s">
        <v>381</v>
      </c>
    </row>
    <row r="192" customFormat="false" ht="12.75" hidden="false" customHeight="false" outlineLevel="0" collapsed="false">
      <c r="A192" s="0" t="s">
        <v>382</v>
      </c>
      <c r="B192" s="1" t="n">
        <v>1.54</v>
      </c>
      <c r="C192" s="0" t="n">
        <v>0.0833</v>
      </c>
      <c r="D192" s="0" t="n">
        <v>2</v>
      </c>
      <c r="E192" s="0" t="s">
        <v>383</v>
      </c>
    </row>
    <row r="193" customFormat="false" ht="12.75" hidden="false" customHeight="false" outlineLevel="0" collapsed="false">
      <c r="A193" s="0" t="s">
        <v>384</v>
      </c>
      <c r="B193" s="1" t="n">
        <v>1.52</v>
      </c>
      <c r="C193" s="0" t="n">
        <v>0.0466</v>
      </c>
      <c r="D193" s="0" t="n">
        <v>3</v>
      </c>
      <c r="E193" s="0" t="s">
        <v>385</v>
      </c>
    </row>
    <row r="194" customFormat="false" ht="12.75" hidden="false" customHeight="false" outlineLevel="0" collapsed="false">
      <c r="A194" s="0" t="s">
        <v>386</v>
      </c>
      <c r="B194" s="1" t="n">
        <v>1.5</v>
      </c>
      <c r="C194" s="0" t="n">
        <v>0.0481</v>
      </c>
      <c r="D194" s="0" t="e">
        <f aca="false"/>
        <v>#NUM!</v>
      </c>
      <c r="E194" s="0" t="s">
        <v>387</v>
      </c>
    </row>
    <row r="195" customFormat="false" ht="12.75" hidden="false" customHeight="false" outlineLevel="0" collapsed="false">
      <c r="A195" s="0" t="s">
        <v>388</v>
      </c>
      <c r="B195" s="1" t="n">
        <v>1.5</v>
      </c>
      <c r="C195" s="0" t="n">
        <v>0.053</v>
      </c>
      <c r="D195" s="0" t="n">
        <v>2.828</v>
      </c>
      <c r="E195" s="0" t="s">
        <v>389</v>
      </c>
    </row>
    <row r="196" customFormat="false" ht="12.75" hidden="false" customHeight="false" outlineLevel="0" collapsed="false">
      <c r="A196" s="0" t="s">
        <v>390</v>
      </c>
      <c r="B196" s="1" t="n">
        <v>1.5</v>
      </c>
      <c r="C196" s="0" t="n">
        <v>0.0565</v>
      </c>
      <c r="D196" s="0" t="n">
        <v>2.236</v>
      </c>
      <c r="E196" s="0" t="s">
        <v>391</v>
      </c>
    </row>
    <row r="197" customFormat="false" ht="12.75" hidden="false" customHeight="false" outlineLevel="0" collapsed="false">
      <c r="A197" s="0" t="s">
        <v>392</v>
      </c>
      <c r="B197" s="1" t="n">
        <v>1.48</v>
      </c>
      <c r="C197" s="0" t="n">
        <v>0.08</v>
      </c>
      <c r="D197" s="0" t="e">
        <f aca="false"/>
        <v>#NUM!</v>
      </c>
      <c r="E197" s="0" t="s">
        <v>393</v>
      </c>
    </row>
    <row r="198" customFormat="false" ht="12.75" hidden="false" customHeight="false" outlineLevel="0" collapsed="false">
      <c r="A198" s="0" t="s">
        <v>394</v>
      </c>
      <c r="B198" s="1" t="n">
        <v>1.48</v>
      </c>
      <c r="C198" s="0" t="n">
        <v>0.08</v>
      </c>
      <c r="D198" s="0" t="e">
        <f aca="false"/>
        <v>#NUM!</v>
      </c>
      <c r="E198" s="0" t="s">
        <v>395</v>
      </c>
    </row>
    <row r="199" customFormat="false" ht="12.75" hidden="false" customHeight="false" outlineLevel="0" collapsed="false">
      <c r="A199" s="0" t="s">
        <v>396</v>
      </c>
      <c r="B199" s="1" t="n">
        <v>1.48</v>
      </c>
      <c r="C199" s="0" t="n">
        <v>0.0476</v>
      </c>
      <c r="D199" s="0" t="n">
        <v>3</v>
      </c>
      <c r="E199" s="0" t="s">
        <v>397</v>
      </c>
    </row>
    <row r="200" customFormat="false" ht="12.75" hidden="false" customHeight="false" outlineLevel="0" collapsed="false">
      <c r="A200" s="0" t="s">
        <v>398</v>
      </c>
      <c r="B200" s="1" t="n">
        <v>1.47</v>
      </c>
      <c r="C200" s="0" t="n">
        <v>0.0606</v>
      </c>
      <c r="D200" s="0" t="n">
        <v>2.236</v>
      </c>
      <c r="E200" s="0" t="s">
        <v>399</v>
      </c>
    </row>
    <row r="201" customFormat="false" ht="12.75" hidden="false" customHeight="false" outlineLevel="0" collapsed="false">
      <c r="A201" s="0" t="s">
        <v>400</v>
      </c>
      <c r="B201" s="1" t="n">
        <v>1.46</v>
      </c>
      <c r="C201" s="0" t="n">
        <v>0.0472</v>
      </c>
      <c r="D201" s="0" t="n">
        <v>2.333</v>
      </c>
      <c r="E201" s="0" t="s">
        <v>401</v>
      </c>
    </row>
    <row r="202" customFormat="false" ht="12.75" hidden="false" customHeight="false" outlineLevel="0" collapsed="false">
      <c r="A202" s="0" t="s">
        <v>402</v>
      </c>
      <c r="B202" s="1" t="n">
        <v>1.44</v>
      </c>
      <c r="C202" s="0" t="n">
        <v>0.0516</v>
      </c>
      <c r="D202" s="0" t="e">
        <f aca="false"/>
        <v>#NUM!</v>
      </c>
      <c r="E202" s="0" t="s">
        <v>403</v>
      </c>
    </row>
    <row r="203" customFormat="false" ht="12.75" hidden="false" customHeight="false" outlineLevel="0" collapsed="false">
      <c r="A203" s="0" t="s">
        <v>404</v>
      </c>
      <c r="B203" s="1" t="n">
        <v>1.44</v>
      </c>
      <c r="C203" s="0" t="n">
        <v>0.0489</v>
      </c>
      <c r="D203" s="0" t="n">
        <v>1.342</v>
      </c>
      <c r="E203" s="0" t="s">
        <v>405</v>
      </c>
    </row>
    <row r="204" customFormat="false" ht="12.75" hidden="false" customHeight="false" outlineLevel="0" collapsed="false">
      <c r="A204" s="0" t="s">
        <v>406</v>
      </c>
      <c r="B204" s="1" t="n">
        <v>1.42</v>
      </c>
      <c r="C204" s="0" t="n">
        <v>0.0658</v>
      </c>
      <c r="D204" s="0" t="n">
        <v>2</v>
      </c>
      <c r="E204" s="0" t="s">
        <v>407</v>
      </c>
    </row>
    <row r="205" customFormat="false" ht="12.75" hidden="false" customHeight="false" outlineLevel="0" collapsed="false">
      <c r="A205" s="0" t="s">
        <v>408</v>
      </c>
      <c r="B205" s="1" t="n">
        <v>1.41</v>
      </c>
      <c r="C205" s="0" t="n">
        <v>0.154</v>
      </c>
      <c r="D205" s="0" t="e">
        <f aca="false"/>
        <v>#NUM!</v>
      </c>
      <c r="E205" s="0" t="s">
        <v>409</v>
      </c>
    </row>
    <row r="206" customFormat="false" ht="12.75" hidden="false" customHeight="false" outlineLevel="0" collapsed="false">
      <c r="A206" s="0" t="s">
        <v>410</v>
      </c>
      <c r="B206" s="1" t="n">
        <v>1.4</v>
      </c>
      <c r="C206" s="0" t="n">
        <v>0.0481</v>
      </c>
      <c r="D206" s="0" t="n">
        <v>1.667</v>
      </c>
      <c r="E206" s="0" t="s">
        <v>411</v>
      </c>
    </row>
    <row r="207" customFormat="false" ht="12.75" hidden="false" customHeight="false" outlineLevel="0" collapsed="false">
      <c r="A207" s="0" t="s">
        <v>412</v>
      </c>
      <c r="B207" s="1" t="n">
        <v>1.38</v>
      </c>
      <c r="C207" s="0" t="n">
        <v>0.0641</v>
      </c>
      <c r="D207" s="0" t="n">
        <v>2.236</v>
      </c>
      <c r="E207" s="0" t="s">
        <v>413</v>
      </c>
    </row>
    <row r="208" customFormat="false" ht="12.75" hidden="false" customHeight="false" outlineLevel="0" collapsed="false">
      <c r="A208" s="0" t="s">
        <v>414</v>
      </c>
      <c r="B208" s="1" t="n">
        <v>1.38</v>
      </c>
      <c r="C208" s="0" t="n">
        <v>0.0641</v>
      </c>
      <c r="D208" s="0" t="e">
        <f aca="false"/>
        <v>#NUM!</v>
      </c>
      <c r="E208" s="0" t="s">
        <v>415</v>
      </c>
    </row>
    <row r="209" customFormat="false" ht="12.75" hidden="false" customHeight="false" outlineLevel="0" collapsed="false">
      <c r="A209" s="0" t="s">
        <v>416</v>
      </c>
      <c r="B209" s="1" t="n">
        <v>1.38</v>
      </c>
      <c r="C209" s="0" t="n">
        <v>0.0577</v>
      </c>
      <c r="D209" s="0" t="n">
        <v>2.449</v>
      </c>
      <c r="E209" s="0" t="s">
        <v>417</v>
      </c>
    </row>
    <row r="210" customFormat="false" ht="12.75" hidden="false" customHeight="false" outlineLevel="0" collapsed="false">
      <c r="A210" s="0" t="s">
        <v>418</v>
      </c>
      <c r="B210" s="1" t="n">
        <v>1.36</v>
      </c>
      <c r="C210" s="0" t="n">
        <v>0.0633</v>
      </c>
      <c r="D210" s="0" t="n">
        <v>2.236</v>
      </c>
      <c r="E210" s="0" t="s">
        <v>419</v>
      </c>
    </row>
    <row r="211" customFormat="false" ht="12.75" hidden="false" customHeight="false" outlineLevel="0" collapsed="false">
      <c r="A211" s="0" t="s">
        <v>420</v>
      </c>
      <c r="B211" s="1" t="n">
        <v>1.36</v>
      </c>
      <c r="C211" s="0" t="n">
        <v>0.0406</v>
      </c>
      <c r="D211" s="0" t="n">
        <v>1.069</v>
      </c>
      <c r="E211" s="0" t="s">
        <v>421</v>
      </c>
    </row>
    <row r="212" customFormat="false" ht="12.75" hidden="false" customHeight="false" outlineLevel="0" collapsed="false">
      <c r="A212" s="0" t="s">
        <v>422</v>
      </c>
      <c r="B212" s="1" t="n">
        <v>1.36</v>
      </c>
      <c r="C212" s="0" t="n">
        <v>0.0526</v>
      </c>
      <c r="D212" s="0" t="n">
        <v>2.449</v>
      </c>
      <c r="E212" s="0" t="s">
        <v>423</v>
      </c>
    </row>
    <row r="213" customFormat="false" ht="12.75" hidden="false" customHeight="false" outlineLevel="0" collapsed="false">
      <c r="A213" s="0" t="s">
        <v>424</v>
      </c>
      <c r="B213" s="1" t="n">
        <v>1.35</v>
      </c>
      <c r="C213" s="0" t="n">
        <v>0.143</v>
      </c>
      <c r="D213" s="0" t="e">
        <f aca="false"/>
        <v>#NUM!</v>
      </c>
      <c r="E213" s="0" t="s">
        <v>425</v>
      </c>
    </row>
    <row r="214" customFormat="false" ht="12.75" hidden="false" customHeight="false" outlineLevel="0" collapsed="false">
      <c r="A214" s="0" t="s">
        <v>426</v>
      </c>
      <c r="B214" s="1" t="n">
        <v>1.35</v>
      </c>
      <c r="C214" s="0" t="n">
        <v>0.0373</v>
      </c>
      <c r="D214" s="0" t="e">
        <f aca="false"/>
        <v>#NUM!</v>
      </c>
      <c r="E214" s="0" t="s">
        <v>427</v>
      </c>
    </row>
    <row r="215" customFormat="false" ht="12.75" hidden="false" customHeight="false" outlineLevel="0" collapsed="false">
      <c r="A215" s="0" t="s">
        <v>428</v>
      </c>
      <c r="B215" s="1" t="n">
        <v>1.33</v>
      </c>
      <c r="C215" s="0" t="n">
        <v>0.0561</v>
      </c>
      <c r="D215" s="0" t="n">
        <v>1.633</v>
      </c>
      <c r="E215" s="0" t="s">
        <v>429</v>
      </c>
    </row>
    <row r="216" customFormat="false" ht="12.75" hidden="false" customHeight="false" outlineLevel="0" collapsed="false">
      <c r="A216" s="0" t="s">
        <v>430</v>
      </c>
      <c r="B216" s="1" t="n">
        <v>1.33</v>
      </c>
      <c r="C216" s="0" t="n">
        <v>0.0466</v>
      </c>
      <c r="D216" s="0" t="n">
        <v>2.828</v>
      </c>
      <c r="E216" s="0" t="s">
        <v>431</v>
      </c>
    </row>
    <row r="217" customFormat="false" ht="12.75" hidden="false" customHeight="false" outlineLevel="0" collapsed="false">
      <c r="A217" s="0" t="s">
        <v>432</v>
      </c>
      <c r="B217" s="1" t="n">
        <v>1.33</v>
      </c>
      <c r="C217" s="0" t="n">
        <v>0.0714</v>
      </c>
      <c r="D217" s="0" t="e">
        <f aca="false"/>
        <v>#NUM!</v>
      </c>
      <c r="E217" s="0" t="s">
        <v>433</v>
      </c>
    </row>
    <row r="218" customFormat="false" ht="12.75" hidden="false" customHeight="false" outlineLevel="0" collapsed="false">
      <c r="A218" s="0" t="s">
        <v>434</v>
      </c>
      <c r="B218" s="1" t="n">
        <v>1.32</v>
      </c>
      <c r="C218" s="0" t="n">
        <v>0.0488</v>
      </c>
      <c r="D218" s="0" t="e">
        <f aca="false"/>
        <v>#NUM!</v>
      </c>
      <c r="E218" s="0" t="s">
        <v>435</v>
      </c>
    </row>
    <row r="219" customFormat="false" ht="12.75" hidden="false" customHeight="false" outlineLevel="0" collapsed="false">
      <c r="A219" s="0" t="s">
        <v>436</v>
      </c>
      <c r="B219" s="1" t="n">
        <v>1.32</v>
      </c>
      <c r="C219" s="0" t="n">
        <v>0.5</v>
      </c>
      <c r="D219" s="0" t="e">
        <f aca="false"/>
        <v>#NUM!</v>
      </c>
      <c r="E219" s="0" t="s">
        <v>437</v>
      </c>
    </row>
    <row r="220" customFormat="false" ht="12.75" hidden="false" customHeight="false" outlineLevel="0" collapsed="false">
      <c r="A220" s="0" t="s">
        <v>438</v>
      </c>
      <c r="B220" s="1" t="n">
        <v>1.32</v>
      </c>
      <c r="C220" s="0" t="n">
        <v>0.5</v>
      </c>
      <c r="D220" s="0" t="e">
        <f aca="false"/>
        <v>#NUM!</v>
      </c>
      <c r="E220" s="0" t="s">
        <v>439</v>
      </c>
    </row>
    <row r="221" customFormat="false" ht="12.75" hidden="false" customHeight="false" outlineLevel="0" collapsed="false">
      <c r="A221" s="0" t="s">
        <v>440</v>
      </c>
      <c r="B221" s="1" t="n">
        <v>1.32</v>
      </c>
      <c r="C221" s="0" t="n">
        <v>0.5</v>
      </c>
      <c r="D221" s="0" t="e">
        <f aca="false"/>
        <v>#NUM!</v>
      </c>
      <c r="E221" s="0" t="s">
        <v>441</v>
      </c>
    </row>
    <row r="222" customFormat="false" ht="12.75" hidden="false" customHeight="false" outlineLevel="0" collapsed="false">
      <c r="A222" s="0" t="s">
        <v>442</v>
      </c>
      <c r="B222" s="1" t="n">
        <v>1.32</v>
      </c>
      <c r="C222" s="0" t="n">
        <v>0.5</v>
      </c>
      <c r="D222" s="0" t="e">
        <f aca="false"/>
        <v>#NUM!</v>
      </c>
      <c r="E222" s="0" t="s">
        <v>443</v>
      </c>
    </row>
    <row r="223" customFormat="false" ht="12.75" hidden="false" customHeight="false" outlineLevel="0" collapsed="false">
      <c r="A223" s="0" t="s">
        <v>444</v>
      </c>
      <c r="B223" s="1" t="n">
        <v>1.32</v>
      </c>
      <c r="C223" s="0" t="n">
        <v>0.5</v>
      </c>
      <c r="D223" s="0" t="e">
        <f aca="false"/>
        <v>#NUM!</v>
      </c>
      <c r="E223" s="0" t="s">
        <v>445</v>
      </c>
    </row>
    <row r="224" customFormat="false" ht="12.75" hidden="false" customHeight="false" outlineLevel="0" collapsed="false">
      <c r="A224" s="0" t="s">
        <v>446</v>
      </c>
      <c r="B224" s="1" t="n">
        <v>1.32</v>
      </c>
      <c r="C224" s="0" t="n">
        <v>0.0464</v>
      </c>
      <c r="D224" s="0" t="n">
        <v>2.333</v>
      </c>
      <c r="E224" s="0" t="s">
        <v>447</v>
      </c>
    </row>
    <row r="225" customFormat="false" ht="12.75" hidden="false" customHeight="false" outlineLevel="0" collapsed="false">
      <c r="A225" s="0" t="s">
        <v>448</v>
      </c>
      <c r="B225" s="1" t="n">
        <v>1.31</v>
      </c>
      <c r="C225" s="0" t="n">
        <v>0.061</v>
      </c>
      <c r="D225" s="0" t="n">
        <v>2</v>
      </c>
      <c r="E225" s="0" t="s">
        <v>449</v>
      </c>
    </row>
    <row r="226" customFormat="false" ht="12.75" hidden="false" customHeight="false" outlineLevel="0" collapsed="false">
      <c r="A226" s="0" t="s">
        <v>450</v>
      </c>
      <c r="B226" s="1" t="n">
        <v>1.31</v>
      </c>
      <c r="C226" s="0" t="n">
        <v>0.061</v>
      </c>
      <c r="D226" s="0" t="n">
        <v>0</v>
      </c>
      <c r="E226" s="0" t="s">
        <v>451</v>
      </c>
    </row>
    <row r="227" customFormat="false" ht="12.75" hidden="false" customHeight="false" outlineLevel="0" collapsed="false">
      <c r="A227" s="0" t="s">
        <v>452</v>
      </c>
      <c r="B227" s="0" t="n">
        <v>1.3</v>
      </c>
      <c r="C227" s="0" t="n">
        <v>0.0702</v>
      </c>
      <c r="D227" s="0" t="n">
        <v>2</v>
      </c>
      <c r="E227" s="0" t="s">
        <v>453</v>
      </c>
    </row>
    <row r="228" customFormat="false" ht="12.75" hidden="false" customHeight="false" outlineLevel="0" collapsed="false">
      <c r="A228" s="0" t="s">
        <v>454</v>
      </c>
      <c r="B228" s="0" t="n">
        <v>1.3</v>
      </c>
      <c r="C228" s="0" t="n">
        <v>0.0702</v>
      </c>
      <c r="D228" s="0" t="e">
        <f aca="false"/>
        <v>#NUM!</v>
      </c>
      <c r="E228" s="0" t="s">
        <v>455</v>
      </c>
    </row>
    <row r="229" customFormat="false" ht="12.75" hidden="false" customHeight="false" outlineLevel="0" collapsed="false">
      <c r="A229" s="0" t="s">
        <v>456</v>
      </c>
      <c r="B229" s="0" t="n">
        <v>1.3</v>
      </c>
      <c r="C229" s="0" t="n">
        <v>0.0702</v>
      </c>
      <c r="D229" s="0" t="e">
        <f aca="false"/>
        <v>#NUM!</v>
      </c>
      <c r="E229" s="0" t="s">
        <v>457</v>
      </c>
    </row>
    <row r="230" customFormat="false" ht="12.75" hidden="false" customHeight="false" outlineLevel="0" collapsed="false">
      <c r="A230" s="0" t="s">
        <v>458</v>
      </c>
      <c r="B230" s="0" t="n">
        <v>1.3</v>
      </c>
      <c r="C230" s="0" t="n">
        <v>0.0511</v>
      </c>
      <c r="D230" s="0" t="n">
        <v>1.89</v>
      </c>
      <c r="E230" s="0" t="s">
        <v>459</v>
      </c>
    </row>
    <row r="231" customFormat="false" ht="12.75" hidden="false" customHeight="false" outlineLevel="0" collapsed="false">
      <c r="A231" s="0" t="s">
        <v>460</v>
      </c>
      <c r="B231" s="0" t="n">
        <v>1.3</v>
      </c>
      <c r="C231" s="0" t="n">
        <v>0.0511</v>
      </c>
      <c r="D231" s="0" t="e">
        <f aca="false"/>
        <v>#NUM!</v>
      </c>
      <c r="E231" s="0" t="s">
        <v>461</v>
      </c>
    </row>
    <row r="232" customFormat="false" ht="12.75" hidden="false" customHeight="false" outlineLevel="0" collapsed="false">
      <c r="A232" s="0" t="s">
        <v>462</v>
      </c>
      <c r="B232" s="0" t="n">
        <v>1.29</v>
      </c>
      <c r="C232" s="0" t="n">
        <v>0.0441</v>
      </c>
      <c r="D232" s="0" t="n">
        <v>1</v>
      </c>
      <c r="E232" s="0" t="s">
        <v>463</v>
      </c>
    </row>
    <row r="233" customFormat="false" ht="12.75" hidden="false" customHeight="false" outlineLevel="0" collapsed="false">
      <c r="A233" s="0" t="s">
        <v>464</v>
      </c>
      <c r="B233" s="0" t="n">
        <v>1.28</v>
      </c>
      <c r="C233" s="0" t="n">
        <v>0.069</v>
      </c>
      <c r="D233" s="0" t="e">
        <f aca="false"/>
        <v>#NUM!</v>
      </c>
      <c r="E233" s="0" t="s">
        <v>465</v>
      </c>
    </row>
    <row r="234" customFormat="false" ht="12.75" hidden="false" customHeight="false" outlineLevel="0" collapsed="false">
      <c r="A234" s="0" t="s">
        <v>466</v>
      </c>
      <c r="B234" s="0" t="n">
        <v>1.27</v>
      </c>
      <c r="C234" s="0" t="n">
        <v>0.0455</v>
      </c>
      <c r="D234" s="0" t="n">
        <v>1.89</v>
      </c>
      <c r="E234" s="0" t="s">
        <v>467</v>
      </c>
    </row>
    <row r="235" customFormat="false" ht="12.75" hidden="false" customHeight="false" outlineLevel="0" collapsed="false">
      <c r="A235" s="0" t="s">
        <v>468</v>
      </c>
      <c r="B235" s="0" t="n">
        <v>1.27</v>
      </c>
      <c r="C235" s="0" t="n">
        <v>0.0595</v>
      </c>
      <c r="D235" s="0" t="n">
        <v>2.236</v>
      </c>
      <c r="E235" s="0" t="s">
        <v>469</v>
      </c>
    </row>
    <row r="236" customFormat="false" ht="12.75" hidden="false" customHeight="false" outlineLevel="0" collapsed="false">
      <c r="A236" s="0" t="s">
        <v>470</v>
      </c>
      <c r="B236" s="0" t="n">
        <v>1.27</v>
      </c>
      <c r="C236" s="0" t="n">
        <v>0.0595</v>
      </c>
      <c r="D236" s="0" t="n">
        <v>1.342</v>
      </c>
      <c r="E236" s="0" t="s">
        <v>471</v>
      </c>
    </row>
    <row r="237" customFormat="false" ht="12.75" hidden="false" customHeight="false" outlineLevel="0" collapsed="false">
      <c r="A237" s="0" t="s">
        <v>472</v>
      </c>
      <c r="B237" s="0" t="n">
        <v>1.26</v>
      </c>
      <c r="C237" s="0" t="n">
        <v>0.0473</v>
      </c>
      <c r="D237" s="0" t="n">
        <v>0.447</v>
      </c>
      <c r="E237" s="0" t="s">
        <v>473</v>
      </c>
    </row>
    <row r="238" customFormat="false" ht="12.75" hidden="false" customHeight="false" outlineLevel="0" collapsed="false">
      <c r="A238" s="0" t="s">
        <v>474</v>
      </c>
      <c r="B238" s="0" t="n">
        <v>1.26</v>
      </c>
      <c r="C238" s="0" t="n">
        <v>0.0678</v>
      </c>
      <c r="D238" s="0" t="e">
        <f aca="false"/>
        <v>#NUM!</v>
      </c>
      <c r="E238" s="0" t="s">
        <v>475</v>
      </c>
    </row>
    <row r="239" customFormat="false" ht="12.75" hidden="false" customHeight="false" outlineLevel="0" collapsed="false">
      <c r="A239" s="0" t="s">
        <v>476</v>
      </c>
      <c r="B239" s="0" t="n">
        <v>1.26</v>
      </c>
      <c r="C239" s="0" t="n">
        <v>0.05</v>
      </c>
      <c r="D239" s="0" t="n">
        <v>1</v>
      </c>
      <c r="E239" s="0" t="s">
        <v>477</v>
      </c>
    </row>
    <row r="240" customFormat="false" ht="12.75" hidden="false" customHeight="false" outlineLevel="0" collapsed="false">
      <c r="A240" s="0" t="s">
        <v>478</v>
      </c>
      <c r="B240" s="0" t="n">
        <v>1.26</v>
      </c>
      <c r="C240" s="0" t="n">
        <v>0.04</v>
      </c>
      <c r="D240" s="0" t="n">
        <v>3.606</v>
      </c>
      <c r="E240" s="0" t="s">
        <v>479</v>
      </c>
    </row>
    <row r="241" customFormat="false" ht="12.75" hidden="false" customHeight="false" outlineLevel="0" collapsed="false">
      <c r="A241" s="0" t="s">
        <v>480</v>
      </c>
      <c r="B241" s="0" t="n">
        <v>1.25</v>
      </c>
      <c r="C241" s="0" t="n">
        <v>0.045</v>
      </c>
      <c r="D241" s="0" t="n">
        <v>0.447</v>
      </c>
      <c r="E241" s="0" t="s">
        <v>481</v>
      </c>
    </row>
    <row r="242" customFormat="false" ht="12.75" hidden="false" customHeight="false" outlineLevel="0" collapsed="false">
      <c r="A242" s="0" t="s">
        <v>482</v>
      </c>
      <c r="B242" s="0" t="n">
        <v>1.25</v>
      </c>
      <c r="C242" s="0" t="n">
        <v>0.0471</v>
      </c>
      <c r="D242" s="0" t="n">
        <v>2.236</v>
      </c>
      <c r="E242" s="0" t="s">
        <v>483</v>
      </c>
    </row>
    <row r="243" customFormat="false" ht="12.75" hidden="false" customHeight="false" outlineLevel="0" collapsed="false">
      <c r="A243" s="0" t="s">
        <v>484</v>
      </c>
      <c r="B243" s="0" t="n">
        <v>1.25</v>
      </c>
      <c r="C243" s="0" t="n">
        <v>0.0833</v>
      </c>
      <c r="D243" s="0" t="e">
        <f aca="false"/>
        <v>#NUM!</v>
      </c>
      <c r="E243" s="0" t="s">
        <v>485</v>
      </c>
    </row>
    <row r="244" customFormat="false" ht="12.75" hidden="false" customHeight="false" outlineLevel="0" collapsed="false">
      <c r="A244" s="0" t="s">
        <v>486</v>
      </c>
      <c r="B244" s="0" t="n">
        <v>1.24</v>
      </c>
      <c r="C244" s="0" t="n">
        <v>0.0667</v>
      </c>
      <c r="D244" s="0" t="n">
        <v>1</v>
      </c>
      <c r="E244" s="0" t="s">
        <v>487</v>
      </c>
    </row>
    <row r="245" customFormat="false" ht="12.75" hidden="false" customHeight="false" outlineLevel="0" collapsed="false">
      <c r="A245" s="0" t="s">
        <v>488</v>
      </c>
      <c r="B245" s="0" t="n">
        <v>1.23</v>
      </c>
      <c r="C245" s="0" t="n">
        <v>0.0581</v>
      </c>
      <c r="D245" s="0" t="n">
        <v>1.342</v>
      </c>
      <c r="E245" s="0" t="s">
        <v>489</v>
      </c>
    </row>
    <row r="246" customFormat="false" ht="12.75" hidden="false" customHeight="false" outlineLevel="0" collapsed="false">
      <c r="A246" s="0" t="s">
        <v>490</v>
      </c>
      <c r="B246" s="0" t="n">
        <v>1.22</v>
      </c>
      <c r="C246" s="0" t="n">
        <v>0.0526</v>
      </c>
      <c r="D246" s="0" t="n">
        <v>-2</v>
      </c>
      <c r="E246" s="0" t="s">
        <v>491</v>
      </c>
    </row>
    <row r="247" customFormat="false" ht="12.75" hidden="false" customHeight="false" outlineLevel="0" collapsed="false">
      <c r="A247" s="0" t="s">
        <v>492</v>
      </c>
      <c r="B247" s="0" t="n">
        <v>1.22</v>
      </c>
      <c r="C247" s="0" t="n">
        <v>0.0575</v>
      </c>
      <c r="D247" s="0" t="n">
        <v>2.236</v>
      </c>
      <c r="E247" s="0" t="s">
        <v>493</v>
      </c>
    </row>
    <row r="248" customFormat="false" ht="12.75" hidden="false" customHeight="false" outlineLevel="0" collapsed="false">
      <c r="A248" s="0" t="s">
        <v>494</v>
      </c>
      <c r="B248" s="0" t="n">
        <v>1.21</v>
      </c>
      <c r="C248" s="0" t="n">
        <v>0.0426</v>
      </c>
      <c r="D248" s="0" t="n">
        <v>1.897</v>
      </c>
      <c r="E248" s="0" t="s">
        <v>495</v>
      </c>
    </row>
    <row r="249" customFormat="false" ht="12.75" hidden="false" customHeight="false" outlineLevel="0" collapsed="false">
      <c r="A249" s="0" t="s">
        <v>496</v>
      </c>
      <c r="B249" s="0" t="n">
        <v>1.2</v>
      </c>
      <c r="C249" s="0" t="n">
        <v>0.046</v>
      </c>
      <c r="D249" s="0" t="n">
        <v>1.342</v>
      </c>
      <c r="E249" s="0" t="s">
        <v>497</v>
      </c>
    </row>
    <row r="250" customFormat="false" ht="12.75" hidden="false" customHeight="false" outlineLevel="0" collapsed="false">
      <c r="A250" s="0" t="s">
        <v>498</v>
      </c>
      <c r="B250" s="0" t="n">
        <v>1.2</v>
      </c>
      <c r="C250" s="0" t="n">
        <v>0.118</v>
      </c>
      <c r="D250" s="0" t="e">
        <f aca="false"/>
        <v>#NUM!</v>
      </c>
      <c r="E250" s="0" t="s">
        <v>499</v>
      </c>
    </row>
    <row r="251" customFormat="false" ht="12.75" hidden="false" customHeight="false" outlineLevel="0" collapsed="false">
      <c r="A251" s="0" t="s">
        <v>500</v>
      </c>
      <c r="B251" s="0" t="n">
        <v>1.2</v>
      </c>
      <c r="C251" s="0" t="n">
        <v>0.118</v>
      </c>
      <c r="D251" s="0" t="e">
        <f aca="false"/>
        <v>#NUM!</v>
      </c>
      <c r="E251" s="0" t="s">
        <v>501</v>
      </c>
    </row>
    <row r="252" customFormat="false" ht="12.75" hidden="false" customHeight="false" outlineLevel="0" collapsed="false">
      <c r="A252" s="0" t="s">
        <v>502</v>
      </c>
      <c r="B252" s="0" t="n">
        <v>1.19</v>
      </c>
      <c r="C252" s="0" t="n">
        <v>0.0645</v>
      </c>
      <c r="D252" s="0" t="e">
        <f aca="false"/>
        <v>#NUM!</v>
      </c>
      <c r="E252" s="0" t="s">
        <v>503</v>
      </c>
    </row>
    <row r="253" customFormat="false" ht="12.75" hidden="false" customHeight="false" outlineLevel="0" collapsed="false">
      <c r="A253" s="0" t="s">
        <v>504</v>
      </c>
      <c r="B253" s="0" t="n">
        <v>1.19</v>
      </c>
      <c r="C253" s="0" t="n">
        <v>0.0789</v>
      </c>
      <c r="D253" s="0" t="e">
        <f aca="false"/>
        <v>#NUM!</v>
      </c>
      <c r="E253" s="0" t="s">
        <v>338</v>
      </c>
    </row>
    <row r="254" customFormat="false" ht="12.75" hidden="false" customHeight="false" outlineLevel="0" collapsed="false">
      <c r="A254" s="0" t="s">
        <v>505</v>
      </c>
      <c r="B254" s="0" t="n">
        <v>1.17</v>
      </c>
      <c r="C254" s="0" t="n">
        <v>0.0635</v>
      </c>
      <c r="D254" s="0" t="n">
        <v>2</v>
      </c>
      <c r="E254" s="0" t="s">
        <v>506</v>
      </c>
    </row>
    <row r="255" customFormat="false" ht="12.75" hidden="false" customHeight="false" outlineLevel="0" collapsed="false">
      <c r="A255" s="0" t="s">
        <v>507</v>
      </c>
      <c r="B255" s="0" t="n">
        <v>1.17</v>
      </c>
      <c r="C255" s="0" t="n">
        <v>0.0556</v>
      </c>
      <c r="D255" s="0" t="n">
        <v>1</v>
      </c>
      <c r="E255" s="0" t="s">
        <v>508</v>
      </c>
    </row>
    <row r="256" customFormat="false" ht="12.75" hidden="false" customHeight="false" outlineLevel="0" collapsed="false">
      <c r="A256" s="0" t="s">
        <v>509</v>
      </c>
      <c r="B256" s="0" t="n">
        <v>1.16</v>
      </c>
      <c r="C256" s="0" t="n">
        <v>0.111</v>
      </c>
      <c r="D256" s="0" t="e">
        <f aca="false"/>
        <v>#NUM!</v>
      </c>
      <c r="E256" s="0" t="s">
        <v>510</v>
      </c>
    </row>
    <row r="257" customFormat="false" ht="12.75" hidden="false" customHeight="false" outlineLevel="0" collapsed="false">
      <c r="A257" s="0" t="s">
        <v>511</v>
      </c>
      <c r="B257" s="0" t="n">
        <v>1.15</v>
      </c>
      <c r="C257" s="0" t="n">
        <v>0.0377</v>
      </c>
      <c r="D257" s="0" t="n">
        <v>2.673</v>
      </c>
      <c r="E257" s="0" t="s">
        <v>512</v>
      </c>
    </row>
    <row r="258" customFormat="false" ht="12.75" hidden="false" customHeight="false" outlineLevel="0" collapsed="false">
      <c r="A258" s="0" t="s">
        <v>513</v>
      </c>
      <c r="B258" s="0" t="n">
        <v>1.15</v>
      </c>
      <c r="C258" s="0" t="n">
        <v>0.333</v>
      </c>
      <c r="D258" s="0" t="e">
        <f aca="false"/>
        <v>#NUM!</v>
      </c>
      <c r="E258" s="0" t="s">
        <v>514</v>
      </c>
    </row>
    <row r="259" customFormat="false" ht="12.75" hidden="false" customHeight="false" outlineLevel="0" collapsed="false">
      <c r="A259" s="0" t="s">
        <v>515</v>
      </c>
      <c r="B259" s="0" t="n">
        <v>1.15</v>
      </c>
      <c r="C259" s="0" t="n">
        <v>0.333</v>
      </c>
      <c r="D259" s="0" t="e">
        <f aca="false"/>
        <v>#NUM!</v>
      </c>
      <c r="E259" s="0" t="s">
        <v>516</v>
      </c>
    </row>
    <row r="260" customFormat="false" ht="12.75" hidden="false" customHeight="false" outlineLevel="0" collapsed="false">
      <c r="A260" s="0" t="s">
        <v>517</v>
      </c>
      <c r="B260" s="0" t="n">
        <v>1.15</v>
      </c>
      <c r="C260" s="0" t="n">
        <v>0.333</v>
      </c>
      <c r="D260" s="0" t="e">
        <f aca="false"/>
        <v>#NUM!</v>
      </c>
      <c r="E260" s="0" t="s">
        <v>518</v>
      </c>
    </row>
    <row r="261" customFormat="false" ht="12.75" hidden="false" customHeight="false" outlineLevel="0" collapsed="false">
      <c r="A261" s="0" t="s">
        <v>519</v>
      </c>
      <c r="B261" s="0" t="n">
        <v>1.15</v>
      </c>
      <c r="C261" s="0" t="n">
        <v>0.333</v>
      </c>
      <c r="D261" s="0" t="e">
        <f aca="false"/>
        <v>#NUM!</v>
      </c>
      <c r="E261" s="0" t="s">
        <v>520</v>
      </c>
    </row>
    <row r="262" customFormat="false" ht="12.75" hidden="false" customHeight="false" outlineLevel="0" collapsed="false">
      <c r="A262" s="0" t="s">
        <v>521</v>
      </c>
      <c r="B262" s="0" t="n">
        <v>1.15</v>
      </c>
      <c r="C262" s="0" t="n">
        <v>0.0447</v>
      </c>
      <c r="D262" s="0" t="n">
        <v>1.134</v>
      </c>
      <c r="E262" s="0" t="s">
        <v>522</v>
      </c>
    </row>
    <row r="263" customFormat="false" ht="12.75" hidden="false" customHeight="false" outlineLevel="0" collapsed="false">
      <c r="A263" s="0" t="s">
        <v>523</v>
      </c>
      <c r="B263" s="0" t="n">
        <v>1.14</v>
      </c>
      <c r="C263" s="0" t="n">
        <v>0.075</v>
      </c>
      <c r="D263" s="0" t="e">
        <f aca="false"/>
        <v>#NUM!</v>
      </c>
      <c r="E263" s="0" t="s">
        <v>524</v>
      </c>
    </row>
    <row r="264" customFormat="false" ht="12.75" hidden="false" customHeight="false" outlineLevel="0" collapsed="false">
      <c r="A264" s="0" t="s">
        <v>525</v>
      </c>
      <c r="B264" s="0" t="n">
        <v>1.13</v>
      </c>
      <c r="C264" s="0" t="n">
        <v>0.0444</v>
      </c>
      <c r="D264" s="0" t="e">
        <f aca="false"/>
        <v>#NUM!</v>
      </c>
      <c r="E264" s="0" t="s">
        <v>526</v>
      </c>
    </row>
    <row r="265" customFormat="false" ht="12.75" hidden="false" customHeight="false" outlineLevel="0" collapsed="false">
      <c r="A265" s="0" t="s">
        <v>527</v>
      </c>
      <c r="B265" s="0" t="n">
        <v>1.13</v>
      </c>
      <c r="C265" s="0" t="n">
        <v>0.0467</v>
      </c>
      <c r="D265" s="0" t="n">
        <v>0.816</v>
      </c>
      <c r="E265" s="0" t="s">
        <v>528</v>
      </c>
    </row>
    <row r="266" customFormat="false" ht="12.75" hidden="false" customHeight="false" outlineLevel="0" collapsed="false">
      <c r="A266" s="0" t="s">
        <v>529</v>
      </c>
      <c r="B266" s="0" t="n">
        <v>1.12</v>
      </c>
      <c r="C266" s="0" t="n">
        <v>0.0538</v>
      </c>
      <c r="D266" s="0" t="n">
        <v>1.342</v>
      </c>
      <c r="E266" s="0" t="s">
        <v>530</v>
      </c>
    </row>
    <row r="267" customFormat="false" ht="12.75" hidden="false" customHeight="false" outlineLevel="0" collapsed="false">
      <c r="A267" s="0" t="s">
        <v>531</v>
      </c>
      <c r="B267" s="0" t="n">
        <v>1.11</v>
      </c>
      <c r="C267" s="0" t="n">
        <v>0.105</v>
      </c>
      <c r="D267" s="0" t="e">
        <f aca="false"/>
        <v>#NUM!</v>
      </c>
      <c r="E267" s="0" t="s">
        <v>532</v>
      </c>
    </row>
    <row r="268" customFormat="false" ht="12.75" hidden="false" customHeight="false" outlineLevel="0" collapsed="false">
      <c r="A268" s="0" t="s">
        <v>533</v>
      </c>
      <c r="B268" s="0" t="n">
        <v>1.11</v>
      </c>
      <c r="C268" s="0" t="n">
        <v>0.105</v>
      </c>
      <c r="D268" s="0" t="e">
        <f aca="false"/>
        <v>#NUM!</v>
      </c>
      <c r="E268" s="0" t="s">
        <v>534</v>
      </c>
    </row>
    <row r="269" customFormat="false" ht="12.75" hidden="false" customHeight="false" outlineLevel="0" collapsed="false">
      <c r="A269" s="0" t="s">
        <v>535</v>
      </c>
      <c r="B269" s="0" t="n">
        <v>1.1</v>
      </c>
      <c r="C269" s="0" t="n">
        <v>0.0597</v>
      </c>
      <c r="D269" s="0" t="e">
        <f aca="false"/>
        <v>#NUM!</v>
      </c>
      <c r="E269" s="0" t="s">
        <v>536</v>
      </c>
    </row>
    <row r="270" customFormat="false" ht="12.75" hidden="false" customHeight="false" outlineLevel="0" collapsed="false">
      <c r="A270" s="0" t="s">
        <v>537</v>
      </c>
      <c r="B270" s="0" t="n">
        <v>1.1</v>
      </c>
      <c r="C270" s="0" t="n">
        <v>0.0458</v>
      </c>
      <c r="D270" s="0" t="n">
        <v>1.633</v>
      </c>
      <c r="E270" s="0" t="s">
        <v>538</v>
      </c>
    </row>
    <row r="271" customFormat="false" ht="12.75" hidden="false" customHeight="false" outlineLevel="0" collapsed="false">
      <c r="A271" s="0" t="s">
        <v>539</v>
      </c>
      <c r="B271" s="0" t="n">
        <v>1.09</v>
      </c>
      <c r="C271" s="0" t="n">
        <v>0.0714</v>
      </c>
      <c r="D271" s="0" t="e">
        <f aca="false"/>
        <v>#NUM!</v>
      </c>
      <c r="E271" s="0" t="s">
        <v>540</v>
      </c>
    </row>
    <row r="272" customFormat="false" ht="12.75" hidden="false" customHeight="false" outlineLevel="0" collapsed="false">
      <c r="A272" s="0" t="s">
        <v>541</v>
      </c>
      <c r="B272" s="0" t="n">
        <v>1.08</v>
      </c>
      <c r="C272" s="0" t="n">
        <v>0.0588</v>
      </c>
      <c r="D272" s="0" t="n">
        <v>2</v>
      </c>
      <c r="E272" s="0" t="s">
        <v>542</v>
      </c>
    </row>
    <row r="273" customFormat="false" ht="12.75" hidden="false" customHeight="false" outlineLevel="0" collapsed="false">
      <c r="A273" s="0" t="s">
        <v>543</v>
      </c>
      <c r="B273" s="0" t="n">
        <v>1.08</v>
      </c>
      <c r="C273" s="0" t="n">
        <v>0.0588</v>
      </c>
      <c r="D273" s="0" t="e">
        <f aca="false"/>
        <v>#NUM!</v>
      </c>
      <c r="E273" s="0" t="s">
        <v>544</v>
      </c>
    </row>
    <row r="274" customFormat="false" ht="12.75" hidden="false" customHeight="false" outlineLevel="0" collapsed="false">
      <c r="A274" s="0" t="s">
        <v>545</v>
      </c>
      <c r="B274" s="0" t="n">
        <v>1.06</v>
      </c>
      <c r="C274" s="0" t="n">
        <v>0.0698</v>
      </c>
      <c r="D274" s="0" t="e">
        <f aca="false"/>
        <v>#NUM!</v>
      </c>
      <c r="E274" s="0" t="s">
        <v>540</v>
      </c>
    </row>
    <row r="275" customFormat="false" ht="12.75" hidden="false" customHeight="false" outlineLevel="0" collapsed="false">
      <c r="A275" s="0" t="s">
        <v>546</v>
      </c>
      <c r="B275" s="0" t="n">
        <v>1.06</v>
      </c>
      <c r="C275" s="0" t="n">
        <v>0.0698</v>
      </c>
      <c r="D275" s="0" t="e">
        <f aca="false"/>
        <v>#NUM!</v>
      </c>
      <c r="E275" s="0" t="s">
        <v>547</v>
      </c>
    </row>
    <row r="276" customFormat="false" ht="12.75" hidden="false" customHeight="false" outlineLevel="0" collapsed="false">
      <c r="A276" s="0" t="s">
        <v>548</v>
      </c>
      <c r="B276" s="0" t="n">
        <v>1.06</v>
      </c>
      <c r="C276" s="0" t="n">
        <v>0.0428</v>
      </c>
      <c r="D276" s="0" t="n">
        <v>2.828</v>
      </c>
      <c r="E276" s="0" t="s">
        <v>549</v>
      </c>
    </row>
    <row r="277" customFormat="false" ht="12.75" hidden="false" customHeight="false" outlineLevel="0" collapsed="false">
      <c r="A277" s="0" t="s">
        <v>550</v>
      </c>
      <c r="B277" s="0" t="n">
        <v>1.06</v>
      </c>
      <c r="C277" s="0" t="n">
        <v>0.058</v>
      </c>
      <c r="D277" s="0" t="n">
        <v>2</v>
      </c>
      <c r="E277" s="0" t="s">
        <v>453</v>
      </c>
    </row>
    <row r="278" customFormat="false" ht="12.75" hidden="false" customHeight="false" outlineLevel="0" collapsed="false">
      <c r="A278" s="0" t="s">
        <v>551</v>
      </c>
      <c r="B278" s="0" t="n">
        <v>1.06</v>
      </c>
      <c r="C278" s="0" t="n">
        <v>0.0476</v>
      </c>
      <c r="D278" s="0" t="n">
        <v>2</v>
      </c>
      <c r="E278" s="0" t="s">
        <v>552</v>
      </c>
    </row>
    <row r="279" customFormat="false" ht="12.75" hidden="false" customHeight="false" outlineLevel="0" collapsed="false">
      <c r="A279" s="0" t="s">
        <v>553</v>
      </c>
      <c r="B279" s="0" t="n">
        <v>1.06</v>
      </c>
      <c r="C279" s="0" t="n">
        <v>0.0476</v>
      </c>
      <c r="D279" s="0" t="e">
        <f aca="false"/>
        <v>#NUM!</v>
      </c>
      <c r="E279" s="0" t="s">
        <v>554</v>
      </c>
    </row>
    <row r="280" customFormat="false" ht="12.75" hidden="false" customHeight="false" outlineLevel="0" collapsed="false">
      <c r="A280" s="0" t="s">
        <v>555</v>
      </c>
      <c r="B280" s="0" t="n">
        <v>1.05</v>
      </c>
      <c r="C280" s="0" t="n">
        <v>0.0409</v>
      </c>
      <c r="D280" s="0" t="n">
        <v>2.646</v>
      </c>
      <c r="E280" s="0" t="s">
        <v>556</v>
      </c>
    </row>
    <row r="281" customFormat="false" ht="12.75" hidden="false" customHeight="false" outlineLevel="0" collapsed="false">
      <c r="A281" s="0" t="s">
        <v>557</v>
      </c>
      <c r="B281" s="0" t="n">
        <v>1.04</v>
      </c>
      <c r="C281" s="0" t="n">
        <v>0.0443</v>
      </c>
      <c r="D281" s="0" t="n">
        <v>2</v>
      </c>
      <c r="E281" s="0" t="s">
        <v>558</v>
      </c>
    </row>
    <row r="282" customFormat="false" ht="12.75" hidden="false" customHeight="false" outlineLevel="0" collapsed="false">
      <c r="A282" s="0" t="s">
        <v>559</v>
      </c>
      <c r="B282" s="0" t="n">
        <v>1.03</v>
      </c>
      <c r="C282" s="0" t="n">
        <v>0.0469</v>
      </c>
      <c r="D282" s="0" t="n">
        <v>1.633</v>
      </c>
      <c r="E282" s="0" t="s">
        <v>560</v>
      </c>
    </row>
    <row r="283" customFormat="false" ht="12.75" hidden="false" customHeight="false" outlineLevel="0" collapsed="false">
      <c r="A283" s="0" t="s">
        <v>561</v>
      </c>
      <c r="B283" s="0" t="n">
        <v>1.03</v>
      </c>
      <c r="C283" s="0" t="n">
        <v>0.25</v>
      </c>
      <c r="D283" s="0" t="e">
        <f aca="false"/>
        <v>#NUM!</v>
      </c>
      <c r="E283" s="0" t="s">
        <v>562</v>
      </c>
    </row>
    <row r="284" customFormat="false" ht="12.75" hidden="false" customHeight="false" outlineLevel="0" collapsed="false">
      <c r="A284" s="0" t="s">
        <v>563</v>
      </c>
      <c r="B284" s="0" t="n">
        <v>1.03</v>
      </c>
      <c r="C284" s="0" t="n">
        <v>0.25</v>
      </c>
      <c r="D284" s="0" t="e">
        <f aca="false"/>
        <v>#NUM!</v>
      </c>
      <c r="E284" s="0" t="s">
        <v>564</v>
      </c>
    </row>
    <row r="285" customFormat="false" ht="12.75" hidden="false" customHeight="false" outlineLevel="0" collapsed="false">
      <c r="A285" s="0" t="s">
        <v>565</v>
      </c>
      <c r="B285" s="0" t="n">
        <v>1.03</v>
      </c>
      <c r="C285" s="0" t="n">
        <v>0.25</v>
      </c>
      <c r="D285" s="0" t="e">
        <f aca="false"/>
        <v>#NUM!</v>
      </c>
      <c r="E285" s="0" t="s">
        <v>566</v>
      </c>
    </row>
    <row r="286" customFormat="false" ht="12.75" hidden="false" customHeight="false" outlineLevel="0" collapsed="false">
      <c r="A286" s="0" t="s">
        <v>567</v>
      </c>
      <c r="B286" s="0" t="n">
        <v>1.03</v>
      </c>
      <c r="C286" s="0" t="n">
        <v>0.0563</v>
      </c>
      <c r="D286" s="0" t="n">
        <v>2</v>
      </c>
      <c r="E286" s="0" t="s">
        <v>568</v>
      </c>
    </row>
    <row r="287" customFormat="false" ht="12.75" hidden="false" customHeight="false" outlineLevel="0" collapsed="false">
      <c r="A287" s="0" t="s">
        <v>569</v>
      </c>
      <c r="B287" s="0" t="n">
        <v>1.02</v>
      </c>
      <c r="C287" s="0" t="n">
        <v>0.0465</v>
      </c>
      <c r="D287" s="0" t="n">
        <v>2.449</v>
      </c>
      <c r="E287" s="0" t="s">
        <v>570</v>
      </c>
    </row>
    <row r="288" customFormat="false" ht="12.75" hidden="false" customHeight="false" outlineLevel="0" collapsed="false">
      <c r="A288" s="0" t="s">
        <v>571</v>
      </c>
      <c r="B288" s="0" t="n">
        <v>0.997</v>
      </c>
      <c r="C288" s="0" t="n">
        <v>0.0652</v>
      </c>
      <c r="D288" s="0" t="e">
        <f aca="false"/>
        <v>#NUM!</v>
      </c>
      <c r="E288" s="0" t="s">
        <v>572</v>
      </c>
    </row>
    <row r="289" customFormat="false" ht="12.75" hidden="false" customHeight="false" outlineLevel="0" collapsed="false">
      <c r="A289" s="0" t="s">
        <v>573</v>
      </c>
      <c r="B289" s="0" t="n">
        <v>0.997</v>
      </c>
      <c r="C289" s="0" t="n">
        <v>0.0652</v>
      </c>
      <c r="D289" s="0" t="e">
        <f aca="false"/>
        <v>#NUM!</v>
      </c>
      <c r="E289" s="0" t="s">
        <v>574</v>
      </c>
    </row>
    <row r="290" customFormat="false" ht="12.75" hidden="false" customHeight="false" outlineLevel="0" collapsed="false">
      <c r="A290" s="0" t="s">
        <v>575</v>
      </c>
      <c r="B290" s="0" t="n">
        <v>0.992</v>
      </c>
      <c r="C290" s="0" t="n">
        <v>0.0548</v>
      </c>
      <c r="D290" s="0" t="n">
        <v>2</v>
      </c>
      <c r="E290" s="0" t="s">
        <v>576</v>
      </c>
    </row>
    <row r="291" customFormat="false" ht="12.75" hidden="false" customHeight="false" outlineLevel="0" collapsed="false">
      <c r="A291" s="0" t="s">
        <v>577</v>
      </c>
      <c r="B291" s="0" t="n">
        <v>0.986</v>
      </c>
      <c r="C291" s="0" t="n">
        <v>0.0429</v>
      </c>
      <c r="D291" s="0" t="n">
        <v>2.449</v>
      </c>
      <c r="E291" s="0" t="s">
        <v>578</v>
      </c>
    </row>
    <row r="292" customFormat="false" ht="12.75" hidden="false" customHeight="false" outlineLevel="0" collapsed="false">
      <c r="A292" s="0" t="s">
        <v>579</v>
      </c>
      <c r="B292" s="0" t="n">
        <v>0.976</v>
      </c>
      <c r="C292" s="0" t="n">
        <v>0.0638</v>
      </c>
      <c r="D292" s="0" t="e">
        <f aca="false"/>
        <v>#NUM!</v>
      </c>
      <c r="E292" s="0" t="s">
        <v>580</v>
      </c>
    </row>
    <row r="293" customFormat="false" ht="12.75" hidden="false" customHeight="false" outlineLevel="0" collapsed="false">
      <c r="A293" s="0" t="s">
        <v>581</v>
      </c>
      <c r="B293" s="0" t="n">
        <v>0.976</v>
      </c>
      <c r="C293" s="0" t="n">
        <v>0.0638</v>
      </c>
      <c r="D293" s="0" t="e">
        <f aca="false"/>
        <v>#NUM!</v>
      </c>
      <c r="E293" s="0" t="s">
        <v>582</v>
      </c>
    </row>
    <row r="294" customFormat="false" ht="12.75" hidden="false" customHeight="false" outlineLevel="0" collapsed="false">
      <c r="A294" s="0" t="s">
        <v>583</v>
      </c>
      <c r="B294" s="0" t="n">
        <v>0.975</v>
      </c>
      <c r="C294" s="0" t="n">
        <v>0.0451</v>
      </c>
      <c r="D294" s="0" t="e">
        <f aca="false"/>
        <v>#NUM!</v>
      </c>
      <c r="E294" s="0" t="s">
        <v>584</v>
      </c>
    </row>
    <row r="295" customFormat="false" ht="12.75" hidden="false" customHeight="false" outlineLevel="0" collapsed="false">
      <c r="A295" s="0" t="s">
        <v>585</v>
      </c>
      <c r="B295" s="0" t="n">
        <v>0.972</v>
      </c>
      <c r="C295" s="0" t="n">
        <v>0.087</v>
      </c>
      <c r="D295" s="0" t="e">
        <f aca="false"/>
        <v>#NUM!</v>
      </c>
      <c r="E295" s="0" t="s">
        <v>586</v>
      </c>
    </row>
    <row r="296" customFormat="false" ht="12.75" hidden="false" customHeight="false" outlineLevel="0" collapsed="false">
      <c r="A296" s="0" t="s">
        <v>587</v>
      </c>
      <c r="B296" s="0" t="n">
        <v>0.972</v>
      </c>
      <c r="C296" s="0" t="n">
        <v>0.087</v>
      </c>
      <c r="D296" s="0" t="e">
        <f aca="false"/>
        <v>#NUM!</v>
      </c>
      <c r="E296" s="0" t="s">
        <v>588</v>
      </c>
    </row>
    <row r="297" customFormat="false" ht="12.75" hidden="false" customHeight="false" outlineLevel="0" collapsed="false">
      <c r="A297" s="0" t="s">
        <v>589</v>
      </c>
      <c r="B297" s="0" t="n">
        <v>0.955</v>
      </c>
      <c r="C297" s="0" t="n">
        <v>0.0625</v>
      </c>
      <c r="D297" s="0" t="e">
        <f aca="false"/>
        <v>#NUM!</v>
      </c>
      <c r="E297" s="0" t="s">
        <v>590</v>
      </c>
    </row>
    <row r="298" customFormat="false" ht="12.75" hidden="false" customHeight="false" outlineLevel="0" collapsed="false">
      <c r="A298" s="0" t="s">
        <v>591</v>
      </c>
      <c r="B298" s="0" t="n">
        <v>0.952</v>
      </c>
      <c r="C298" s="0" t="n">
        <v>0.0444</v>
      </c>
      <c r="D298" s="0" t="n">
        <v>2.449</v>
      </c>
      <c r="E298" s="0" t="s">
        <v>592</v>
      </c>
    </row>
    <row r="299" customFormat="false" ht="12.75" hidden="false" customHeight="false" outlineLevel="0" collapsed="false">
      <c r="A299" s="0" t="s">
        <v>593</v>
      </c>
      <c r="B299" s="0" t="n">
        <v>0.945</v>
      </c>
      <c r="C299" s="0" t="n">
        <v>0.0526</v>
      </c>
      <c r="D299" s="0" t="e">
        <f aca="false"/>
        <v>#NUM!</v>
      </c>
      <c r="E299" s="0" t="s">
        <v>594</v>
      </c>
    </row>
    <row r="300" customFormat="false" ht="12.75" hidden="false" customHeight="false" outlineLevel="0" collapsed="false">
      <c r="A300" s="0" t="s">
        <v>595</v>
      </c>
      <c r="B300" s="0" t="n">
        <v>0.941</v>
      </c>
      <c r="C300" s="0" t="n">
        <v>0.0833</v>
      </c>
      <c r="D300" s="0" t="e">
        <f aca="false"/>
        <v>#NUM!</v>
      </c>
      <c r="E300" s="0" t="s">
        <v>596</v>
      </c>
    </row>
    <row r="301" customFormat="false" ht="12.75" hidden="false" customHeight="false" outlineLevel="0" collapsed="false">
      <c r="A301" s="0" t="s">
        <v>597</v>
      </c>
      <c r="B301" s="0" t="n">
        <v>0.937</v>
      </c>
      <c r="C301" s="0" t="n">
        <v>0.0353</v>
      </c>
      <c r="D301" s="0" t="n">
        <v>2.496</v>
      </c>
      <c r="E301" s="0" t="s">
        <v>598</v>
      </c>
    </row>
    <row r="302" customFormat="false" ht="12.75" hidden="false" customHeight="false" outlineLevel="0" collapsed="false">
      <c r="A302" s="0" t="s">
        <v>599</v>
      </c>
      <c r="B302" s="0" t="n">
        <v>0.937</v>
      </c>
      <c r="C302" s="0" t="n">
        <v>0.2</v>
      </c>
      <c r="D302" s="0" t="e">
        <f aca="false"/>
        <v>#NUM!</v>
      </c>
      <c r="E302" s="0" t="s">
        <v>600</v>
      </c>
    </row>
    <row r="303" customFormat="false" ht="12.75" hidden="false" customHeight="false" outlineLevel="0" collapsed="false">
      <c r="A303" s="0" t="s">
        <v>601</v>
      </c>
      <c r="B303" s="0" t="n">
        <v>0.937</v>
      </c>
      <c r="C303" s="0" t="n">
        <v>0.2</v>
      </c>
      <c r="D303" s="0" t="e">
        <f aca="false"/>
        <v>#NUM!</v>
      </c>
      <c r="E303" s="0" t="s">
        <v>602</v>
      </c>
    </row>
    <row r="304" customFormat="false" ht="12.75" hidden="false" customHeight="false" outlineLevel="0" collapsed="false">
      <c r="A304" s="0" t="s">
        <v>603</v>
      </c>
      <c r="B304" s="0" t="n">
        <v>0.937</v>
      </c>
      <c r="C304" s="0" t="n">
        <v>0.2</v>
      </c>
      <c r="D304" s="0" t="e">
        <f aca="false"/>
        <v>#NUM!</v>
      </c>
      <c r="E304" s="0" t="s">
        <v>360</v>
      </c>
    </row>
    <row r="305" customFormat="false" ht="12.75" hidden="false" customHeight="false" outlineLevel="0" collapsed="false">
      <c r="A305" s="0" t="s">
        <v>604</v>
      </c>
      <c r="B305" s="0" t="n">
        <v>0.937</v>
      </c>
      <c r="C305" s="0" t="n">
        <v>0.2</v>
      </c>
      <c r="D305" s="0" t="e">
        <f aca="false"/>
        <v>#NUM!</v>
      </c>
      <c r="E305" s="0" t="s">
        <v>602</v>
      </c>
    </row>
    <row r="306" customFormat="false" ht="12.75" hidden="false" customHeight="false" outlineLevel="0" collapsed="false">
      <c r="A306" s="0" t="s">
        <v>605</v>
      </c>
      <c r="B306" s="0" t="n">
        <v>0.929</v>
      </c>
      <c r="C306" s="0" t="n">
        <v>0.0519</v>
      </c>
      <c r="D306" s="0" t="e">
        <f aca="false"/>
        <v>#NUM!</v>
      </c>
      <c r="E306" s="0" t="s">
        <v>606</v>
      </c>
    </row>
    <row r="307" customFormat="false" ht="12.75" hidden="false" customHeight="false" outlineLevel="0" collapsed="false">
      <c r="A307" s="0" t="s">
        <v>607</v>
      </c>
      <c r="B307" s="0" t="n">
        <v>0.922</v>
      </c>
      <c r="C307" s="0" t="n">
        <v>0.0467</v>
      </c>
      <c r="D307" s="0" t="n">
        <v>-1.342</v>
      </c>
      <c r="E307" s="0" t="s">
        <v>608</v>
      </c>
    </row>
    <row r="308" customFormat="false" ht="12.75" hidden="false" customHeight="false" outlineLevel="0" collapsed="false">
      <c r="A308" s="0" t="s">
        <v>609</v>
      </c>
      <c r="B308" s="0" t="n">
        <v>0.916</v>
      </c>
      <c r="C308" s="0" t="n">
        <v>0.06</v>
      </c>
      <c r="D308" s="0" t="e">
        <f aca="false"/>
        <v>#NUM!</v>
      </c>
      <c r="E308" s="0" t="s">
        <v>610</v>
      </c>
    </row>
    <row r="309" customFormat="false" ht="12.75" hidden="false" customHeight="false" outlineLevel="0" collapsed="false">
      <c r="A309" s="0" t="s">
        <v>611</v>
      </c>
      <c r="B309" s="0" t="n">
        <v>0.914</v>
      </c>
      <c r="C309" s="0" t="n">
        <v>0.0513</v>
      </c>
      <c r="D309" s="0" t="e">
        <f aca="false"/>
        <v>#NUM!</v>
      </c>
      <c r="E309" s="0" t="s">
        <v>612</v>
      </c>
    </row>
    <row r="310" customFormat="false" ht="12.75" hidden="false" customHeight="false" outlineLevel="0" collapsed="false">
      <c r="A310" s="0" t="s">
        <v>613</v>
      </c>
      <c r="B310" s="0" t="n">
        <v>0.914</v>
      </c>
      <c r="C310" s="0" t="n">
        <v>0.0513</v>
      </c>
      <c r="D310" s="0" t="n">
        <v>2</v>
      </c>
      <c r="E310" s="0" t="s">
        <v>614</v>
      </c>
    </row>
    <row r="311" customFormat="false" ht="12.75" hidden="false" customHeight="false" outlineLevel="0" collapsed="false">
      <c r="A311" s="0" t="s">
        <v>615</v>
      </c>
      <c r="B311" s="0" t="n">
        <v>0.911</v>
      </c>
      <c r="C311" s="0" t="n">
        <v>0.08</v>
      </c>
      <c r="D311" s="0" t="e">
        <f aca="false"/>
        <v>#NUM!</v>
      </c>
      <c r="E311" s="0" t="s">
        <v>616</v>
      </c>
    </row>
    <row r="312" customFormat="false" ht="12.75" hidden="false" customHeight="false" outlineLevel="0" collapsed="false">
      <c r="A312" s="0" t="s">
        <v>617</v>
      </c>
      <c r="B312" s="0" t="n">
        <v>0.906</v>
      </c>
      <c r="C312" s="0" t="n">
        <v>0.0409</v>
      </c>
      <c r="D312" s="0" t="n">
        <v>2.449</v>
      </c>
      <c r="E312" s="0" t="s">
        <v>618</v>
      </c>
    </row>
    <row r="313" customFormat="false" ht="12.75" hidden="false" customHeight="false" outlineLevel="0" collapsed="false">
      <c r="A313" s="0" t="s">
        <v>619</v>
      </c>
      <c r="B313" s="0" t="n">
        <v>0.9</v>
      </c>
      <c r="C313" s="0" t="n">
        <v>0.0506</v>
      </c>
      <c r="D313" s="0" t="n">
        <v>2</v>
      </c>
      <c r="E313" s="0" t="s">
        <v>620</v>
      </c>
    </row>
    <row r="314" customFormat="false" ht="12.75" hidden="false" customHeight="false" outlineLevel="0" collapsed="false">
      <c r="A314" s="0" t="s">
        <v>621</v>
      </c>
      <c r="B314" s="0" t="n">
        <v>0.898</v>
      </c>
      <c r="C314" s="0" t="n">
        <v>0.0429</v>
      </c>
      <c r="D314" s="0" t="n">
        <v>2.449</v>
      </c>
      <c r="E314" s="0" t="s">
        <v>622</v>
      </c>
    </row>
    <row r="315" customFormat="false" ht="12.75" hidden="false" customHeight="false" outlineLevel="0" collapsed="false">
      <c r="A315" s="0" t="s">
        <v>623</v>
      </c>
      <c r="B315" s="0" t="n">
        <v>0.897</v>
      </c>
      <c r="C315" s="0" t="n">
        <v>0.0588</v>
      </c>
      <c r="D315" s="0" t="e">
        <f aca="false"/>
        <v>#NUM!</v>
      </c>
      <c r="E315" s="0" t="s">
        <v>624</v>
      </c>
    </row>
    <row r="316" customFormat="false" ht="12.75" hidden="false" customHeight="false" outlineLevel="0" collapsed="false">
      <c r="A316" s="0" t="s">
        <v>625</v>
      </c>
      <c r="B316" s="0" t="n">
        <v>0.897</v>
      </c>
      <c r="C316" s="0" t="n">
        <v>0.0588</v>
      </c>
      <c r="D316" s="0" t="e">
        <f aca="false"/>
        <v>#NUM!</v>
      </c>
      <c r="E316" s="0" t="s">
        <v>626</v>
      </c>
    </row>
    <row r="317" customFormat="false" ht="12.75" hidden="false" customHeight="false" outlineLevel="0" collapsed="false">
      <c r="A317" s="0" t="s">
        <v>627</v>
      </c>
      <c r="B317" s="0" t="n">
        <v>0.883</v>
      </c>
      <c r="C317" s="0" t="n">
        <v>0.0769</v>
      </c>
      <c r="D317" s="0" t="e">
        <f aca="false"/>
        <v>#NUM!</v>
      </c>
      <c r="E317" s="0" t="s">
        <v>628</v>
      </c>
    </row>
    <row r="318" customFormat="false" ht="12.75" hidden="false" customHeight="false" outlineLevel="0" collapsed="false">
      <c r="A318" s="0" t="s">
        <v>629</v>
      </c>
      <c r="B318" s="0" t="n">
        <v>0.863</v>
      </c>
      <c r="C318" s="0" t="n">
        <v>0.167</v>
      </c>
      <c r="D318" s="0" t="e">
        <f aca="false"/>
        <v>#NUM!</v>
      </c>
      <c r="E318" s="0" t="s">
        <v>562</v>
      </c>
    </row>
    <row r="319" customFormat="false" ht="12.75" hidden="false" customHeight="false" outlineLevel="0" collapsed="false">
      <c r="A319" s="0" t="s">
        <v>630</v>
      </c>
      <c r="B319" s="0" t="n">
        <v>0.863</v>
      </c>
      <c r="C319" s="0" t="n">
        <v>0.167</v>
      </c>
      <c r="D319" s="0" t="e">
        <f aca="false"/>
        <v>#NUM!</v>
      </c>
      <c r="E319" s="0" t="s">
        <v>631</v>
      </c>
    </row>
    <row r="320" customFormat="false" ht="12.75" hidden="false" customHeight="false" outlineLevel="0" collapsed="false">
      <c r="A320" s="0" t="s">
        <v>632</v>
      </c>
      <c r="B320" s="0" t="n">
        <v>0.863</v>
      </c>
      <c r="C320" s="0" t="n">
        <v>0.167</v>
      </c>
      <c r="D320" s="0" t="e">
        <f aca="false"/>
        <v>#NUM!</v>
      </c>
      <c r="E320" s="0" t="s">
        <v>441</v>
      </c>
    </row>
    <row r="321" customFormat="false" ht="12.75" hidden="false" customHeight="false" outlineLevel="0" collapsed="false">
      <c r="A321" s="0" t="s">
        <v>633</v>
      </c>
      <c r="B321" s="0" t="n">
        <v>0.863</v>
      </c>
      <c r="C321" s="0" t="n">
        <v>0.167</v>
      </c>
      <c r="D321" s="0" t="e">
        <f aca="false"/>
        <v>#NUM!</v>
      </c>
      <c r="E321" s="0" t="s">
        <v>634</v>
      </c>
    </row>
    <row r="322" customFormat="false" ht="12.75" hidden="false" customHeight="false" outlineLevel="0" collapsed="false">
      <c r="A322" s="0" t="s">
        <v>635</v>
      </c>
      <c r="B322" s="0" t="n">
        <v>0.863</v>
      </c>
      <c r="C322" s="0" t="n">
        <v>0.167</v>
      </c>
      <c r="D322" s="0" t="e">
        <f aca="false"/>
        <v>#NUM!</v>
      </c>
      <c r="E322" s="0" t="s">
        <v>636</v>
      </c>
    </row>
    <row r="323" customFormat="false" ht="12.75" hidden="false" customHeight="false" outlineLevel="0" collapsed="false">
      <c r="A323" s="0" t="s">
        <v>637</v>
      </c>
      <c r="B323" s="0" t="n">
        <v>0.863</v>
      </c>
      <c r="C323" s="0" t="n">
        <v>0.167</v>
      </c>
      <c r="D323" s="0" t="e">
        <f aca="false"/>
        <v>#NUM!</v>
      </c>
      <c r="E323" s="0" t="s">
        <v>362</v>
      </c>
    </row>
    <row r="324" customFormat="false" ht="12.75" hidden="false" customHeight="false" outlineLevel="0" collapsed="false">
      <c r="A324" s="0" t="s">
        <v>638</v>
      </c>
      <c r="B324" s="0" t="n">
        <v>0.863</v>
      </c>
      <c r="C324" s="0" t="n">
        <v>0.032</v>
      </c>
      <c r="D324" s="0" t="n">
        <v>2.357</v>
      </c>
      <c r="E324" s="0" t="s">
        <v>639</v>
      </c>
    </row>
    <row r="325" customFormat="false" ht="12.75" hidden="false" customHeight="false" outlineLevel="0" collapsed="false">
      <c r="A325" s="0" t="s">
        <v>640</v>
      </c>
      <c r="B325" s="0" t="n">
        <v>0.857</v>
      </c>
      <c r="C325" s="0" t="n">
        <v>0.0488</v>
      </c>
      <c r="D325" s="0" t="n">
        <v>2</v>
      </c>
      <c r="E325" s="0" t="s">
        <v>641</v>
      </c>
    </row>
    <row r="326" customFormat="false" ht="12.75" hidden="false" customHeight="false" outlineLevel="0" collapsed="false">
      <c r="A326" s="0" t="s">
        <v>642</v>
      </c>
      <c r="B326" s="0" t="n">
        <v>0.857</v>
      </c>
      <c r="C326" s="0" t="n">
        <v>0.0488</v>
      </c>
      <c r="D326" s="0" t="n">
        <v>2</v>
      </c>
      <c r="E326" s="0" t="s">
        <v>453</v>
      </c>
    </row>
    <row r="327" customFormat="false" ht="12.75" hidden="false" customHeight="false" outlineLevel="0" collapsed="false">
      <c r="A327" s="0" t="s">
        <v>643</v>
      </c>
      <c r="B327" s="0" t="n">
        <v>0.857</v>
      </c>
      <c r="C327" s="0" t="n">
        <v>0.0741</v>
      </c>
      <c r="D327" s="0" t="e">
        <f aca="false"/>
        <v>#NUM!</v>
      </c>
      <c r="E327" s="0" t="s">
        <v>644</v>
      </c>
    </row>
    <row r="328" customFormat="false" ht="12.75" hidden="false" customHeight="false" outlineLevel="0" collapsed="false">
      <c r="A328" s="0" t="s">
        <v>645</v>
      </c>
      <c r="B328" s="0" t="n">
        <v>0.844</v>
      </c>
      <c r="C328" s="0" t="n">
        <v>0.0482</v>
      </c>
      <c r="D328" s="0" t="n">
        <v>2</v>
      </c>
      <c r="E328" s="0" t="s">
        <v>646</v>
      </c>
    </row>
    <row r="329" customFormat="false" ht="12.75" hidden="false" customHeight="false" outlineLevel="0" collapsed="false">
      <c r="A329" s="0" t="s">
        <v>647</v>
      </c>
      <c r="B329" s="0" t="n">
        <v>0.839</v>
      </c>
      <c r="C329" s="0" t="n">
        <v>0.0439</v>
      </c>
      <c r="D329" s="0" t="e">
        <f aca="false"/>
        <v>#NUM!</v>
      </c>
      <c r="E329" s="0" t="s">
        <v>648</v>
      </c>
    </row>
    <row r="330" customFormat="false" ht="12.75" hidden="false" customHeight="false" outlineLevel="0" collapsed="false">
      <c r="A330" s="0" t="s">
        <v>649</v>
      </c>
      <c r="B330" s="0" t="n">
        <v>0.826</v>
      </c>
      <c r="C330" s="0" t="n">
        <v>0.0545</v>
      </c>
      <c r="D330" s="0" t="e">
        <f aca="false"/>
        <v>#NUM!</v>
      </c>
      <c r="E330" s="0" t="s">
        <v>650</v>
      </c>
    </row>
    <row r="331" customFormat="false" ht="12.75" hidden="false" customHeight="false" outlineLevel="0" collapsed="false">
      <c r="A331" s="0" t="s">
        <v>651</v>
      </c>
      <c r="B331" s="0" t="n">
        <v>0.817</v>
      </c>
      <c r="C331" s="0" t="n">
        <v>0.0471</v>
      </c>
      <c r="D331" s="0" t="e">
        <f aca="false"/>
        <v>#NUM!</v>
      </c>
      <c r="E331" s="0" t="s">
        <v>457</v>
      </c>
    </row>
    <row r="332" customFormat="false" ht="12.75" hidden="false" customHeight="false" outlineLevel="0" collapsed="false">
      <c r="A332" s="0" t="s">
        <v>652</v>
      </c>
      <c r="B332" s="0" t="n">
        <v>0.817</v>
      </c>
      <c r="C332" s="0" t="n">
        <v>0.0431</v>
      </c>
      <c r="D332" s="0" t="n">
        <v>0.447</v>
      </c>
      <c r="E332" s="0" t="s">
        <v>653</v>
      </c>
    </row>
    <row r="333" customFormat="false" ht="12.75" hidden="false" customHeight="false" outlineLevel="0" collapsed="false">
      <c r="A333" s="0" t="s">
        <v>654</v>
      </c>
      <c r="B333" s="0" t="n">
        <v>0.817</v>
      </c>
      <c r="C333" s="0" t="n">
        <v>0.0431</v>
      </c>
      <c r="D333" s="0" t="e">
        <f aca="false"/>
        <v>#NUM!</v>
      </c>
      <c r="E333" s="0" t="s">
        <v>655</v>
      </c>
    </row>
    <row r="334" customFormat="false" ht="12.75" hidden="false" customHeight="false" outlineLevel="0" collapsed="false">
      <c r="A334" s="0" t="s">
        <v>656</v>
      </c>
      <c r="B334" s="0" t="n">
        <v>0.808</v>
      </c>
      <c r="C334" s="0" t="n">
        <v>0.0403</v>
      </c>
      <c r="D334" s="0" t="n">
        <v>1</v>
      </c>
      <c r="E334" s="0" t="s">
        <v>657</v>
      </c>
    </row>
    <row r="335" customFormat="false" ht="12.75" hidden="false" customHeight="false" outlineLevel="0" collapsed="false">
      <c r="A335" s="0" t="s">
        <v>658</v>
      </c>
      <c r="B335" s="0" t="n">
        <v>0.806</v>
      </c>
      <c r="C335" s="0" t="n">
        <v>0.0427</v>
      </c>
      <c r="D335" s="0" t="n">
        <v>2.236</v>
      </c>
      <c r="E335" s="0" t="s">
        <v>659</v>
      </c>
    </row>
    <row r="336" customFormat="false" ht="12.75" hidden="false" customHeight="false" outlineLevel="0" collapsed="false">
      <c r="A336" s="0" t="s">
        <v>660</v>
      </c>
      <c r="B336" s="0" t="n">
        <v>0.801</v>
      </c>
      <c r="C336" s="0" t="n">
        <v>0.143</v>
      </c>
      <c r="D336" s="0" t="e">
        <f aca="false"/>
        <v>#NUM!</v>
      </c>
      <c r="E336" s="0" t="s">
        <v>661</v>
      </c>
    </row>
    <row r="337" customFormat="false" ht="12.75" hidden="false" customHeight="false" outlineLevel="0" collapsed="false">
      <c r="A337" s="0" t="s">
        <v>662</v>
      </c>
      <c r="B337" s="0" t="n">
        <v>0.785</v>
      </c>
      <c r="C337" s="0" t="n">
        <v>0.042</v>
      </c>
      <c r="D337" s="0" t="n">
        <v>1.342</v>
      </c>
      <c r="E337" s="0" t="s">
        <v>663</v>
      </c>
    </row>
    <row r="338" customFormat="false" ht="12.75" hidden="false" customHeight="false" outlineLevel="0" collapsed="false">
      <c r="A338" s="0" t="s">
        <v>664</v>
      </c>
      <c r="B338" s="0" t="n">
        <v>0.783</v>
      </c>
      <c r="C338" s="0" t="n">
        <v>0.0667</v>
      </c>
      <c r="D338" s="0" t="e">
        <f aca="false"/>
        <v>#NUM!</v>
      </c>
      <c r="E338" s="0" t="s">
        <v>665</v>
      </c>
    </row>
    <row r="339" customFormat="false" ht="12.75" hidden="false" customHeight="false" outlineLevel="0" collapsed="false">
      <c r="A339" s="0" t="s">
        <v>666</v>
      </c>
      <c r="B339" s="0" t="n">
        <v>0.778</v>
      </c>
      <c r="C339" s="0" t="n">
        <v>0.0517</v>
      </c>
      <c r="D339" s="0" t="e">
        <f aca="false"/>
        <v>#NUM!</v>
      </c>
      <c r="E339" s="0" t="s">
        <v>667</v>
      </c>
    </row>
    <row r="340" customFormat="false" ht="12.75" hidden="false" customHeight="false" outlineLevel="0" collapsed="false">
      <c r="A340" s="0" t="s">
        <v>668</v>
      </c>
      <c r="B340" s="0" t="n">
        <v>0.771</v>
      </c>
      <c r="C340" s="0" t="n">
        <v>0.0392</v>
      </c>
      <c r="D340" s="0" t="n">
        <v>2.449</v>
      </c>
      <c r="E340" s="0" t="s">
        <v>669</v>
      </c>
    </row>
    <row r="341" customFormat="false" ht="12.75" hidden="false" customHeight="false" outlineLevel="0" collapsed="false">
      <c r="A341" s="0" t="s">
        <v>670</v>
      </c>
      <c r="B341" s="0" t="n">
        <v>0.755</v>
      </c>
      <c r="C341" s="0" t="n">
        <v>0.0444</v>
      </c>
      <c r="D341" s="0" t="n">
        <v>2</v>
      </c>
      <c r="E341" s="0" t="s">
        <v>646</v>
      </c>
    </row>
    <row r="342" customFormat="false" ht="12.75" hidden="false" customHeight="false" outlineLevel="0" collapsed="false">
      <c r="A342" s="0" t="s">
        <v>671</v>
      </c>
      <c r="B342" s="0" t="n">
        <v>0.755</v>
      </c>
      <c r="C342" s="0" t="n">
        <v>0.0444</v>
      </c>
      <c r="D342" s="0" t="e">
        <f aca="false"/>
        <v>#NUM!</v>
      </c>
      <c r="E342" s="0" t="s">
        <v>672</v>
      </c>
    </row>
    <row r="343" customFormat="false" ht="12.75" hidden="false" customHeight="false" outlineLevel="0" collapsed="false">
      <c r="A343" s="0" t="s">
        <v>673</v>
      </c>
      <c r="B343" s="0" t="n">
        <v>0.748</v>
      </c>
      <c r="C343" s="0" t="n">
        <v>0.05</v>
      </c>
      <c r="D343" s="0" t="e">
        <f aca="false"/>
        <v>#NUM!</v>
      </c>
      <c r="E343" s="0" t="s">
        <v>674</v>
      </c>
    </row>
    <row r="344" customFormat="false" ht="12.75" hidden="false" customHeight="false" outlineLevel="0" collapsed="false">
      <c r="A344" s="0" t="s">
        <v>675</v>
      </c>
      <c r="B344" s="0" t="n">
        <v>0.743</v>
      </c>
      <c r="C344" s="0" t="n">
        <v>0.044</v>
      </c>
      <c r="D344" s="0" t="n">
        <v>2</v>
      </c>
      <c r="E344" s="0" t="s">
        <v>676</v>
      </c>
    </row>
    <row r="345" customFormat="false" ht="12.75" hidden="false" customHeight="false" outlineLevel="0" collapsed="false">
      <c r="A345" s="0" t="s">
        <v>677</v>
      </c>
      <c r="B345" s="0" t="n">
        <v>0.74</v>
      </c>
      <c r="C345" s="0" t="n">
        <v>0.0625</v>
      </c>
      <c r="D345" s="0" t="e">
        <f aca="false"/>
        <v>#NUM!</v>
      </c>
      <c r="E345" s="0" t="s">
        <v>678</v>
      </c>
    </row>
    <row r="346" customFormat="false" ht="12.75" hidden="false" customHeight="false" outlineLevel="0" collapsed="false">
      <c r="A346" s="0" t="s">
        <v>679</v>
      </c>
      <c r="B346" s="0" t="n">
        <v>0.74</v>
      </c>
      <c r="C346" s="0" t="n">
        <v>0.0625</v>
      </c>
      <c r="D346" s="0" t="e">
        <f aca="false"/>
        <v>#NUM!</v>
      </c>
      <c r="E346" s="0" t="s">
        <v>680</v>
      </c>
    </row>
    <row r="347" customFormat="false" ht="12.75" hidden="false" customHeight="false" outlineLevel="0" collapsed="false">
      <c r="A347" s="0" t="s">
        <v>681</v>
      </c>
      <c r="B347" s="0" t="n">
        <v>0.719</v>
      </c>
      <c r="C347" s="0" t="n">
        <v>0.0484</v>
      </c>
      <c r="D347" s="0" t="e">
        <f aca="false"/>
        <v>#NUM!</v>
      </c>
      <c r="E347" s="0" t="s">
        <v>682</v>
      </c>
    </row>
    <row r="348" customFormat="false" ht="12.75" hidden="false" customHeight="false" outlineLevel="0" collapsed="false">
      <c r="A348" s="0" t="s">
        <v>683</v>
      </c>
      <c r="B348" s="0" t="n">
        <v>0.712</v>
      </c>
      <c r="C348" s="0" t="n">
        <v>0.0361</v>
      </c>
      <c r="D348" s="0" t="n">
        <v>2.646</v>
      </c>
      <c r="E348" s="0" t="s">
        <v>684</v>
      </c>
    </row>
    <row r="349" customFormat="false" ht="12.75" hidden="false" customHeight="false" outlineLevel="0" collapsed="false">
      <c r="A349" s="0" t="s">
        <v>685</v>
      </c>
      <c r="B349" s="0" t="n">
        <v>0.709</v>
      </c>
      <c r="C349" s="0" t="n">
        <v>0.0426</v>
      </c>
      <c r="D349" s="0" t="n">
        <v>2</v>
      </c>
      <c r="E349" s="0" t="s">
        <v>686</v>
      </c>
    </row>
    <row r="350" customFormat="false" ht="12.75" hidden="false" customHeight="false" outlineLevel="0" collapsed="false">
      <c r="A350" s="0" t="s">
        <v>687</v>
      </c>
      <c r="B350" s="0" t="n">
        <v>0.702</v>
      </c>
      <c r="C350" s="0" t="n">
        <v>0.111</v>
      </c>
      <c r="D350" s="0" t="e">
        <f aca="false"/>
        <v>#NUM!</v>
      </c>
      <c r="E350" s="0" t="s">
        <v>688</v>
      </c>
    </row>
    <row r="351" customFormat="false" ht="12.75" hidden="false" customHeight="false" outlineLevel="0" collapsed="false">
      <c r="A351" s="0" t="s">
        <v>689</v>
      </c>
      <c r="B351" s="0" t="n">
        <v>0.702</v>
      </c>
      <c r="C351" s="0" t="n">
        <v>0.111</v>
      </c>
      <c r="D351" s="0" t="e">
        <f aca="false"/>
        <v>#NUM!</v>
      </c>
      <c r="E351" s="0" t="s">
        <v>602</v>
      </c>
    </row>
    <row r="352" customFormat="false" ht="12.75" hidden="false" customHeight="false" outlineLevel="0" collapsed="false">
      <c r="A352" s="0" t="s">
        <v>690</v>
      </c>
      <c r="B352" s="0" t="n">
        <v>0.7</v>
      </c>
      <c r="C352" s="0" t="n">
        <v>0.0588</v>
      </c>
      <c r="D352" s="0" t="e">
        <f aca="false"/>
        <v>#NUM!</v>
      </c>
      <c r="E352" s="0" t="s">
        <v>691</v>
      </c>
    </row>
    <row r="353" customFormat="false" ht="12.75" hidden="false" customHeight="false" outlineLevel="0" collapsed="false">
      <c r="A353" s="0" t="s">
        <v>692</v>
      </c>
      <c r="B353" s="0" t="n">
        <v>0.7</v>
      </c>
      <c r="C353" s="0" t="n">
        <v>0.0588</v>
      </c>
      <c r="D353" s="0" t="e">
        <f aca="false"/>
        <v>#NUM!</v>
      </c>
      <c r="E353" s="0" t="s">
        <v>693</v>
      </c>
    </row>
    <row r="354" customFormat="false" ht="12.75" hidden="false" customHeight="false" outlineLevel="0" collapsed="false">
      <c r="A354" s="0" t="s">
        <v>694</v>
      </c>
      <c r="B354" s="0" t="n">
        <v>0.691</v>
      </c>
      <c r="C354" s="0" t="n">
        <v>0.0337</v>
      </c>
      <c r="D354" s="0" t="n">
        <v>1.342</v>
      </c>
      <c r="E354" s="0" t="s">
        <v>695</v>
      </c>
    </row>
    <row r="355" customFormat="false" ht="12.75" hidden="false" customHeight="false" outlineLevel="0" collapsed="false">
      <c r="A355" s="0" t="s">
        <v>696</v>
      </c>
      <c r="B355" s="0" t="n">
        <v>0.681</v>
      </c>
      <c r="C355" s="0" t="n">
        <v>0.0571</v>
      </c>
      <c r="D355" s="0" t="e">
        <f aca="false"/>
        <v>#NUM!</v>
      </c>
      <c r="E355" s="0" t="s">
        <v>697</v>
      </c>
    </row>
    <row r="356" customFormat="false" ht="12.75" hidden="false" customHeight="false" outlineLevel="0" collapsed="false">
      <c r="A356" s="0" t="s">
        <v>698</v>
      </c>
      <c r="B356" s="0" t="n">
        <v>0.681</v>
      </c>
      <c r="C356" s="0" t="n">
        <v>0.0571</v>
      </c>
      <c r="D356" s="0" t="e">
        <f aca="false"/>
        <v>#NUM!</v>
      </c>
      <c r="E356" s="0" t="s">
        <v>699</v>
      </c>
    </row>
    <row r="357" customFormat="false" ht="12.75" hidden="false" customHeight="false" outlineLevel="0" collapsed="false">
      <c r="A357" s="0" t="s">
        <v>700</v>
      </c>
      <c r="B357" s="0" t="n">
        <v>0.678</v>
      </c>
      <c r="C357" s="0" t="n">
        <v>0.0462</v>
      </c>
      <c r="D357" s="0" t="e">
        <f aca="false"/>
        <v>#NUM!</v>
      </c>
      <c r="E357" s="0" t="s">
        <v>701</v>
      </c>
    </row>
    <row r="358" customFormat="false" ht="12.75" hidden="false" customHeight="false" outlineLevel="0" collapsed="false">
      <c r="A358" s="0" t="s">
        <v>702</v>
      </c>
      <c r="B358" s="0" t="n">
        <v>0.675</v>
      </c>
      <c r="C358" s="0" t="n">
        <v>0.0352</v>
      </c>
      <c r="D358" s="0" t="n">
        <v>2.646</v>
      </c>
      <c r="E358" s="0" t="s">
        <v>703</v>
      </c>
    </row>
    <row r="359" customFormat="false" ht="12.75" hidden="false" customHeight="false" outlineLevel="0" collapsed="false">
      <c r="A359" s="0" t="s">
        <v>704</v>
      </c>
      <c r="B359" s="0" t="n">
        <v>0.675</v>
      </c>
      <c r="C359" s="0" t="n">
        <v>0.0352</v>
      </c>
      <c r="D359" s="0" t="n">
        <v>2.646</v>
      </c>
      <c r="E359" s="0" t="s">
        <v>705</v>
      </c>
    </row>
    <row r="360" customFormat="false" ht="12.75" hidden="false" customHeight="false" outlineLevel="0" collapsed="false">
      <c r="A360" s="0" t="s">
        <v>706</v>
      </c>
      <c r="B360" s="0" t="n">
        <v>0.668</v>
      </c>
      <c r="C360" s="0" t="n">
        <v>0.035</v>
      </c>
      <c r="D360" s="0" t="n">
        <v>2.646</v>
      </c>
      <c r="E360" s="0" t="s">
        <v>707</v>
      </c>
    </row>
    <row r="361" customFormat="false" ht="12.75" hidden="false" customHeight="false" outlineLevel="0" collapsed="false">
      <c r="A361" s="0" t="s">
        <v>708</v>
      </c>
      <c r="B361" s="0" t="n">
        <v>0.667</v>
      </c>
      <c r="C361" s="0" t="n">
        <v>0.0408</v>
      </c>
      <c r="D361" s="0" t="n">
        <v>2</v>
      </c>
      <c r="E361" s="0" t="s">
        <v>709</v>
      </c>
    </row>
    <row r="362" customFormat="false" ht="12.75" hidden="false" customHeight="false" outlineLevel="0" collapsed="false">
      <c r="A362" s="0" t="s">
        <v>710</v>
      </c>
      <c r="B362" s="0" t="n">
        <v>0.665</v>
      </c>
      <c r="C362" s="0" t="n">
        <v>0.0455</v>
      </c>
      <c r="D362" s="0" t="e">
        <f aca="false"/>
        <v>#NUM!</v>
      </c>
      <c r="E362" s="0" t="s">
        <v>711</v>
      </c>
    </row>
    <row r="363" customFormat="false" ht="12.75" hidden="false" customHeight="false" outlineLevel="0" collapsed="false">
      <c r="A363" s="0" t="s">
        <v>712</v>
      </c>
      <c r="B363" s="0" t="n">
        <v>0.661</v>
      </c>
      <c r="C363" s="0" t="n">
        <v>0.1</v>
      </c>
      <c r="D363" s="0" t="e">
        <f aca="false"/>
        <v>#NUM!</v>
      </c>
      <c r="E363" s="0" t="s">
        <v>713</v>
      </c>
    </row>
    <row r="364" customFormat="false" ht="12.75" hidden="false" customHeight="false" outlineLevel="0" collapsed="false">
      <c r="A364" s="0" t="s">
        <v>714</v>
      </c>
      <c r="B364" s="0" t="n">
        <v>0.653</v>
      </c>
      <c r="C364" s="0" t="n">
        <v>0.0295</v>
      </c>
      <c r="D364" s="0" t="n">
        <v>0.243</v>
      </c>
      <c r="E364" s="0" t="s">
        <v>715</v>
      </c>
    </row>
    <row r="365" customFormat="false" ht="12.75" hidden="false" customHeight="false" outlineLevel="0" collapsed="false">
      <c r="A365" s="0" t="s">
        <v>716</v>
      </c>
      <c r="B365" s="0" t="n">
        <v>0.653</v>
      </c>
      <c r="C365" s="0" t="n">
        <v>0.0448</v>
      </c>
      <c r="D365" s="0" t="e">
        <f aca="false"/>
        <v>#NUM!</v>
      </c>
      <c r="E365" s="0" t="s">
        <v>717</v>
      </c>
    </row>
    <row r="366" customFormat="false" ht="12.75" hidden="false" customHeight="false" outlineLevel="0" collapsed="false">
      <c r="A366" s="0" t="s">
        <v>718</v>
      </c>
      <c r="B366" s="0" t="n">
        <v>0.65</v>
      </c>
      <c r="C366" s="0" t="n">
        <v>0.0336</v>
      </c>
      <c r="D366" s="0" t="n">
        <v>2.828</v>
      </c>
      <c r="E366" s="0" t="s">
        <v>719</v>
      </c>
    </row>
    <row r="367" customFormat="false" ht="12.75" hidden="false" customHeight="false" outlineLevel="0" collapsed="false">
      <c r="A367" s="0" t="s">
        <v>720</v>
      </c>
      <c r="B367" s="0" t="n">
        <v>0.637</v>
      </c>
      <c r="C367" s="0" t="n">
        <v>0.0396</v>
      </c>
      <c r="D367" s="0" t="n">
        <v>2</v>
      </c>
      <c r="E367" s="0" t="s">
        <v>721</v>
      </c>
    </row>
    <row r="368" customFormat="false" ht="12.75" hidden="false" customHeight="false" outlineLevel="0" collapsed="false">
      <c r="A368" s="0" t="s">
        <v>722</v>
      </c>
      <c r="B368" s="0" t="n">
        <v>0.628</v>
      </c>
      <c r="C368" s="0" t="n">
        <v>0.0526</v>
      </c>
      <c r="D368" s="0" t="e">
        <f aca="false"/>
        <v>#NUM!</v>
      </c>
      <c r="E368" s="0" t="s">
        <v>723</v>
      </c>
    </row>
    <row r="369" customFormat="false" ht="12.75" hidden="false" customHeight="false" outlineLevel="0" collapsed="false">
      <c r="A369" s="0" t="s">
        <v>724</v>
      </c>
      <c r="B369" s="0" t="n">
        <v>0.625</v>
      </c>
      <c r="C369" s="0" t="n">
        <v>0.0909</v>
      </c>
      <c r="D369" s="0" t="e">
        <f aca="false"/>
        <v>#NUM!</v>
      </c>
      <c r="E369" s="0" t="s">
        <v>713</v>
      </c>
    </row>
    <row r="370" customFormat="false" ht="12.75" hidden="false" customHeight="false" outlineLevel="0" collapsed="false">
      <c r="A370" s="0" t="s">
        <v>725</v>
      </c>
      <c r="B370" s="0" t="n">
        <v>0.625</v>
      </c>
      <c r="C370" s="0" t="n">
        <v>0.0909</v>
      </c>
      <c r="D370" s="0" t="e">
        <f aca="false"/>
        <v>#NUM!</v>
      </c>
      <c r="E370" s="0" t="s">
        <v>726</v>
      </c>
    </row>
    <row r="371" customFormat="false" ht="12.75" hidden="false" customHeight="false" outlineLevel="0" collapsed="false">
      <c r="A371" s="0" t="s">
        <v>727</v>
      </c>
      <c r="B371" s="0" t="n">
        <v>0.625</v>
      </c>
      <c r="C371" s="0" t="n">
        <v>0.0909</v>
      </c>
      <c r="D371" s="0" t="e">
        <f aca="false"/>
        <v>#NUM!</v>
      </c>
      <c r="E371" s="0" t="s">
        <v>661</v>
      </c>
    </row>
    <row r="372" customFormat="false" ht="12.75" hidden="false" customHeight="false" outlineLevel="0" collapsed="false">
      <c r="A372" s="0" t="s">
        <v>728</v>
      </c>
      <c r="B372" s="0" t="n">
        <v>0.616</v>
      </c>
      <c r="C372" s="0" t="n">
        <v>0.0429</v>
      </c>
      <c r="D372" s="0" t="e">
        <f aca="false"/>
        <v>#NUM!</v>
      </c>
      <c r="E372" s="0" t="s">
        <v>729</v>
      </c>
    </row>
    <row r="373" customFormat="false" ht="12.75" hidden="false" customHeight="false" outlineLevel="0" collapsed="false">
      <c r="A373" s="0" t="s">
        <v>730</v>
      </c>
      <c r="B373" s="0" t="n">
        <v>0.613</v>
      </c>
      <c r="C373" s="0" t="n">
        <v>0.0328</v>
      </c>
      <c r="D373" s="0" t="n">
        <v>0</v>
      </c>
      <c r="E373" s="0" t="s">
        <v>731</v>
      </c>
    </row>
    <row r="374" customFormat="false" ht="12.75" hidden="false" customHeight="false" outlineLevel="0" collapsed="false">
      <c r="A374" s="0" t="s">
        <v>732</v>
      </c>
      <c r="B374" s="0" t="n">
        <v>0.594</v>
      </c>
      <c r="C374" s="0" t="n">
        <v>0.0417</v>
      </c>
      <c r="D374" s="0" t="e">
        <f aca="false"/>
        <v>#NUM!</v>
      </c>
      <c r="E374" s="0" t="s">
        <v>733</v>
      </c>
    </row>
    <row r="375" customFormat="false" ht="12.75" hidden="false" customHeight="false" outlineLevel="0" collapsed="false">
      <c r="A375" s="0" t="s">
        <v>734</v>
      </c>
      <c r="B375" s="0" t="n">
        <v>0.592</v>
      </c>
      <c r="C375" s="0" t="n">
        <v>0.0833</v>
      </c>
      <c r="D375" s="0" t="e">
        <f aca="false"/>
        <v>#NUM!</v>
      </c>
      <c r="E375" s="0" t="s">
        <v>735</v>
      </c>
    </row>
    <row r="376" customFormat="false" ht="12.75" hidden="false" customHeight="false" outlineLevel="0" collapsed="false">
      <c r="A376" s="0" t="s">
        <v>736</v>
      </c>
      <c r="B376" s="0" t="n">
        <v>0.592</v>
      </c>
      <c r="C376" s="0" t="n">
        <v>0.0833</v>
      </c>
      <c r="D376" s="0" t="e">
        <f aca="false"/>
        <v>#NUM!</v>
      </c>
      <c r="E376" s="0" t="s">
        <v>661</v>
      </c>
    </row>
    <row r="377" customFormat="false" ht="12.75" hidden="false" customHeight="false" outlineLevel="0" collapsed="false">
      <c r="A377" s="0" t="s">
        <v>737</v>
      </c>
      <c r="B377" s="0" t="n">
        <v>0.592</v>
      </c>
      <c r="C377" s="0" t="n">
        <v>0.0833</v>
      </c>
      <c r="D377" s="0" t="e">
        <f aca="false"/>
        <v>#NUM!</v>
      </c>
      <c r="E377" s="0" t="s">
        <v>738</v>
      </c>
    </row>
    <row r="378" customFormat="false" ht="12.75" hidden="false" customHeight="false" outlineLevel="0" collapsed="false">
      <c r="A378" s="0" t="s">
        <v>739</v>
      </c>
      <c r="B378" s="0" t="n">
        <v>0.592</v>
      </c>
      <c r="C378" s="0" t="n">
        <v>0.0833</v>
      </c>
      <c r="D378" s="0" t="e">
        <f aca="false"/>
        <v>#NUM!</v>
      </c>
      <c r="E378" s="0" t="s">
        <v>516</v>
      </c>
    </row>
    <row r="379" customFormat="false" ht="12.75" hidden="false" customHeight="false" outlineLevel="0" collapsed="false">
      <c r="A379" s="0" t="s">
        <v>740</v>
      </c>
      <c r="B379" s="0" t="n">
        <v>0.59</v>
      </c>
      <c r="C379" s="0" t="n">
        <v>0.0377</v>
      </c>
      <c r="D379" s="0" t="e">
        <f aca="false"/>
        <v>#NUM!</v>
      </c>
      <c r="E379" s="0" t="s">
        <v>741</v>
      </c>
    </row>
    <row r="380" customFormat="false" ht="12.75" hidden="false" customHeight="false" outlineLevel="0" collapsed="false">
      <c r="A380" s="0" t="s">
        <v>742</v>
      </c>
      <c r="B380" s="0" t="n">
        <v>0.589</v>
      </c>
      <c r="C380" s="0" t="n">
        <v>0.0341</v>
      </c>
      <c r="D380" s="0" t="n">
        <v>1.633</v>
      </c>
      <c r="E380" s="0" t="s">
        <v>743</v>
      </c>
    </row>
    <row r="381" customFormat="false" ht="12.75" hidden="false" customHeight="false" outlineLevel="0" collapsed="false">
      <c r="A381" s="0" t="s">
        <v>744</v>
      </c>
      <c r="B381" s="0" t="n">
        <v>0.58</v>
      </c>
      <c r="C381" s="0" t="n">
        <v>0.0488</v>
      </c>
      <c r="D381" s="0" t="e">
        <f aca="false"/>
        <v>#NUM!</v>
      </c>
      <c r="E381" s="0" t="s">
        <v>745</v>
      </c>
    </row>
    <row r="382" customFormat="false" ht="12.75" hidden="false" customHeight="false" outlineLevel="0" collapsed="false">
      <c r="A382" s="0" t="s">
        <v>746</v>
      </c>
      <c r="B382" s="0" t="n">
        <v>0.566</v>
      </c>
      <c r="C382" s="0" t="n">
        <v>0.0476</v>
      </c>
      <c r="D382" s="0" t="e">
        <f aca="false"/>
        <v>#NUM!</v>
      </c>
      <c r="E382" s="0" t="s">
        <v>747</v>
      </c>
    </row>
    <row r="383" customFormat="false" ht="12.75" hidden="false" customHeight="false" outlineLevel="0" collapsed="false">
      <c r="A383" s="0" t="s">
        <v>748</v>
      </c>
      <c r="B383" s="0" t="n">
        <v>0.566</v>
      </c>
      <c r="C383" s="0" t="n">
        <v>0.0476</v>
      </c>
      <c r="D383" s="0" t="e">
        <f aca="false"/>
        <v>#NUM!</v>
      </c>
      <c r="E383" s="0" t="s">
        <v>616</v>
      </c>
    </row>
    <row r="384" customFormat="false" ht="12.75" hidden="false" customHeight="false" outlineLevel="0" collapsed="false">
      <c r="A384" s="0" t="s">
        <v>749</v>
      </c>
      <c r="B384" s="0" t="n">
        <v>0.563</v>
      </c>
      <c r="C384" s="0" t="n">
        <v>0.0769</v>
      </c>
      <c r="D384" s="0" t="e">
        <f aca="false"/>
        <v>#NUM!</v>
      </c>
      <c r="E384" s="0" t="s">
        <v>750</v>
      </c>
    </row>
    <row r="385" customFormat="false" ht="12.75" hidden="false" customHeight="false" outlineLevel="0" collapsed="false">
      <c r="A385" s="0" t="s">
        <v>751</v>
      </c>
      <c r="B385" s="0" t="n">
        <v>0.563</v>
      </c>
      <c r="C385" s="0" t="n">
        <v>0.0769</v>
      </c>
      <c r="D385" s="0" t="e">
        <f aca="false"/>
        <v>#NUM!</v>
      </c>
      <c r="E385" s="0" t="s">
        <v>726</v>
      </c>
    </row>
    <row r="386" customFormat="false" ht="12.75" hidden="false" customHeight="false" outlineLevel="0" collapsed="false">
      <c r="A386" s="0" t="s">
        <v>752</v>
      </c>
      <c r="B386" s="0" t="n">
        <v>0.563</v>
      </c>
      <c r="C386" s="0" t="n">
        <v>0.0769</v>
      </c>
      <c r="D386" s="0" t="e">
        <f aca="false"/>
        <v>#NUM!</v>
      </c>
      <c r="E386" s="0" t="s">
        <v>753</v>
      </c>
    </row>
    <row r="387" customFormat="false" ht="12.75" hidden="false" customHeight="false" outlineLevel="0" collapsed="false">
      <c r="A387" s="0" t="s">
        <v>754</v>
      </c>
      <c r="B387" s="0" t="n">
        <v>0.563</v>
      </c>
      <c r="C387" s="0" t="n">
        <v>0.0769</v>
      </c>
      <c r="D387" s="0" t="e">
        <f aca="false"/>
        <v>#NUM!</v>
      </c>
      <c r="E387" s="0" t="s">
        <v>661</v>
      </c>
    </row>
    <row r="388" customFormat="false" ht="12.75" hidden="false" customHeight="false" outlineLevel="0" collapsed="false">
      <c r="A388" s="0" t="s">
        <v>755</v>
      </c>
      <c r="B388" s="0" t="n">
        <v>0.555</v>
      </c>
      <c r="C388" s="0" t="n">
        <v>0.0364</v>
      </c>
      <c r="D388" s="0" t="n">
        <v>-1</v>
      </c>
      <c r="E388" s="0" t="s">
        <v>756</v>
      </c>
    </row>
    <row r="389" customFormat="false" ht="12.75" hidden="false" customHeight="false" outlineLevel="0" collapsed="false">
      <c r="A389" s="0" t="s">
        <v>757</v>
      </c>
      <c r="B389" s="0" t="n">
        <v>0.551</v>
      </c>
      <c r="C389" s="0" t="n">
        <v>0.0465</v>
      </c>
      <c r="D389" s="0" t="e">
        <f aca="false"/>
        <v>#NUM!</v>
      </c>
      <c r="E389" s="0" t="s">
        <v>596</v>
      </c>
    </row>
    <row r="390" customFormat="false" ht="12.75" hidden="false" customHeight="false" outlineLevel="0" collapsed="false">
      <c r="A390" s="0" t="s">
        <v>758</v>
      </c>
      <c r="B390" s="0" t="n">
        <v>0.551</v>
      </c>
      <c r="C390" s="0" t="n">
        <v>0.0395</v>
      </c>
      <c r="D390" s="0" t="e">
        <f aca="false"/>
        <v>#NUM!</v>
      </c>
      <c r="E390" s="0" t="s">
        <v>701</v>
      </c>
    </row>
    <row r="391" customFormat="false" ht="12.75" hidden="false" customHeight="false" outlineLevel="0" collapsed="false">
      <c r="A391" s="0" t="s">
        <v>759</v>
      </c>
      <c r="B391" s="0" t="n">
        <v>0.541</v>
      </c>
      <c r="C391" s="0" t="n">
        <v>0.0318</v>
      </c>
      <c r="D391" s="0" t="e">
        <f aca="false"/>
        <v>#NUM!</v>
      </c>
      <c r="E391" s="0" t="s">
        <v>760</v>
      </c>
    </row>
    <row r="392" customFormat="false" ht="12.75" hidden="false" customHeight="false" outlineLevel="0" collapsed="false">
      <c r="A392" s="0" t="s">
        <v>761</v>
      </c>
      <c r="B392" s="0" t="n">
        <v>0.538</v>
      </c>
      <c r="C392" s="0" t="n">
        <v>0.0455</v>
      </c>
      <c r="D392" s="0" t="e">
        <f aca="false"/>
        <v>#NUM!</v>
      </c>
      <c r="E392" s="0" t="s">
        <v>762</v>
      </c>
    </row>
    <row r="393" customFormat="false" ht="12.75" hidden="false" customHeight="false" outlineLevel="0" collapsed="false">
      <c r="A393" s="0" t="s">
        <v>763</v>
      </c>
      <c r="B393" s="0" t="n">
        <v>0.536</v>
      </c>
      <c r="C393" s="0" t="n">
        <v>0.0714</v>
      </c>
      <c r="D393" s="0" t="e">
        <f aca="false"/>
        <v>#NUM!</v>
      </c>
      <c r="E393" s="0" t="s">
        <v>764</v>
      </c>
    </row>
    <row r="394" customFormat="false" ht="12.75" hidden="false" customHeight="false" outlineLevel="0" collapsed="false">
      <c r="A394" s="0" t="s">
        <v>765</v>
      </c>
      <c r="B394" s="0" t="n">
        <v>0.536</v>
      </c>
      <c r="C394" s="0" t="n">
        <v>0.0714</v>
      </c>
      <c r="D394" s="0" t="e">
        <f aca="false"/>
        <v>#NUM!</v>
      </c>
      <c r="E394" s="0" t="s">
        <v>766</v>
      </c>
    </row>
    <row r="395" customFormat="false" ht="12.75" hidden="false" customHeight="false" outlineLevel="0" collapsed="false">
      <c r="A395" s="0" t="s">
        <v>767</v>
      </c>
      <c r="B395" s="0" t="n">
        <v>0.536</v>
      </c>
      <c r="C395" s="0" t="n">
        <v>0.0714</v>
      </c>
      <c r="D395" s="0" t="e">
        <f aca="false"/>
        <v>#NUM!</v>
      </c>
      <c r="E395" s="0" t="s">
        <v>768</v>
      </c>
    </row>
    <row r="396" customFormat="false" ht="12.75" hidden="false" customHeight="false" outlineLevel="0" collapsed="false">
      <c r="A396" s="0" t="s">
        <v>769</v>
      </c>
      <c r="B396" s="0" t="n">
        <v>0.536</v>
      </c>
      <c r="C396" s="0" t="n">
        <v>0.0714</v>
      </c>
      <c r="D396" s="0" t="e">
        <f aca="false"/>
        <v>#NUM!</v>
      </c>
      <c r="E396" s="0" t="s">
        <v>566</v>
      </c>
    </row>
    <row r="397" customFormat="false" ht="12.75" hidden="false" customHeight="false" outlineLevel="0" collapsed="false">
      <c r="A397" s="0" t="s">
        <v>770</v>
      </c>
      <c r="B397" s="0" t="n">
        <v>0.531</v>
      </c>
      <c r="C397" s="0" t="n">
        <v>0.0324</v>
      </c>
      <c r="D397" s="0" t="n">
        <v>2.449</v>
      </c>
      <c r="E397" s="0" t="s">
        <v>771</v>
      </c>
    </row>
    <row r="398" customFormat="false" ht="12.75" hidden="false" customHeight="false" outlineLevel="0" collapsed="false">
      <c r="A398" s="0" t="s">
        <v>772</v>
      </c>
      <c r="B398" s="0" t="n">
        <v>0.524</v>
      </c>
      <c r="C398" s="0" t="n">
        <v>0.0444</v>
      </c>
      <c r="D398" s="0" t="e">
        <f aca="false"/>
        <v>#NUM!</v>
      </c>
      <c r="E398" s="0" t="s">
        <v>773</v>
      </c>
    </row>
    <row r="399" customFormat="false" ht="12.75" hidden="false" customHeight="false" outlineLevel="0" collapsed="false">
      <c r="A399" s="0" t="s">
        <v>774</v>
      </c>
      <c r="B399" s="0" t="n">
        <v>0.521</v>
      </c>
      <c r="C399" s="0" t="n">
        <v>0.038</v>
      </c>
      <c r="D399" s="0" t="e">
        <f aca="false"/>
        <v>#NUM!</v>
      </c>
      <c r="E399" s="0" t="s">
        <v>775</v>
      </c>
    </row>
    <row r="400" customFormat="false" ht="12.75" hidden="false" customHeight="false" outlineLevel="0" collapsed="false">
      <c r="A400" s="0" t="s">
        <v>776</v>
      </c>
      <c r="B400" s="0" t="n">
        <v>0.512</v>
      </c>
      <c r="C400" s="0" t="n">
        <v>0.0375</v>
      </c>
      <c r="D400" s="0" t="e">
        <f aca="false"/>
        <v>#NUM!</v>
      </c>
      <c r="E400" s="0" t="s">
        <v>777</v>
      </c>
    </row>
    <row r="401" customFormat="false" ht="12.75" hidden="false" customHeight="false" outlineLevel="0" collapsed="false">
      <c r="A401" s="0" t="s">
        <v>778</v>
      </c>
      <c r="B401" s="0" t="n">
        <v>0.512</v>
      </c>
      <c r="C401" s="0" t="n">
        <v>0.0435</v>
      </c>
      <c r="D401" s="0" t="e">
        <f aca="false"/>
        <v>#NUM!</v>
      </c>
      <c r="E401" s="0" t="s">
        <v>779</v>
      </c>
    </row>
    <row r="402" customFormat="false" ht="12.75" hidden="false" customHeight="false" outlineLevel="0" collapsed="false">
      <c r="A402" s="0" t="s">
        <v>780</v>
      </c>
      <c r="B402" s="0" t="n">
        <v>0.512</v>
      </c>
      <c r="C402" s="0" t="n">
        <v>0.0435</v>
      </c>
      <c r="D402" s="0" t="e">
        <f aca="false"/>
        <v>#NUM!</v>
      </c>
      <c r="E402" s="0" t="s">
        <v>616</v>
      </c>
    </row>
    <row r="403" customFormat="false" ht="12.75" hidden="false" customHeight="false" outlineLevel="0" collapsed="false">
      <c r="A403" s="0" t="s">
        <v>781</v>
      </c>
      <c r="B403" s="0" t="n">
        <v>0.512</v>
      </c>
      <c r="C403" s="0" t="n">
        <v>0.0435</v>
      </c>
      <c r="D403" s="0" t="e">
        <f aca="false"/>
        <v>#NUM!</v>
      </c>
      <c r="E403" s="0" t="s">
        <v>782</v>
      </c>
    </row>
    <row r="404" customFormat="false" ht="12.75" hidden="false" customHeight="false" outlineLevel="0" collapsed="false">
      <c r="A404" s="0" t="s">
        <v>783</v>
      </c>
      <c r="B404" s="0" t="n">
        <v>0.511</v>
      </c>
      <c r="C404" s="0" t="n">
        <v>0.0667</v>
      </c>
      <c r="D404" s="0" t="e">
        <f aca="false"/>
        <v>#NUM!</v>
      </c>
      <c r="E404" s="0" t="s">
        <v>784</v>
      </c>
    </row>
    <row r="405" customFormat="false" ht="12.75" hidden="false" customHeight="false" outlineLevel="0" collapsed="false">
      <c r="A405" s="0" t="s">
        <v>785</v>
      </c>
      <c r="B405" s="0" t="n">
        <v>0.511</v>
      </c>
      <c r="C405" s="0" t="n">
        <v>0.0667</v>
      </c>
      <c r="D405" s="0" t="e">
        <f aca="false"/>
        <v>#NUM!</v>
      </c>
      <c r="E405" s="0" t="s">
        <v>786</v>
      </c>
    </row>
    <row r="406" customFormat="false" ht="12.75" hidden="false" customHeight="false" outlineLevel="0" collapsed="false">
      <c r="A406" s="0" t="s">
        <v>787</v>
      </c>
      <c r="B406" s="0" t="n">
        <v>0.508</v>
      </c>
      <c r="C406" s="0" t="n">
        <v>0.0329</v>
      </c>
      <c r="D406" s="0" t="n">
        <v>2.236</v>
      </c>
      <c r="E406" s="0" t="s">
        <v>788</v>
      </c>
    </row>
    <row r="407" customFormat="false" ht="12.75" hidden="false" customHeight="false" outlineLevel="0" collapsed="false">
      <c r="A407" s="0" t="s">
        <v>789</v>
      </c>
      <c r="B407" s="0" t="n">
        <v>0.506</v>
      </c>
      <c r="C407" s="0" t="n">
        <v>0.0317</v>
      </c>
      <c r="D407" s="0" t="n">
        <v>1.633</v>
      </c>
      <c r="E407" s="0" t="s">
        <v>790</v>
      </c>
    </row>
    <row r="408" customFormat="false" ht="12.75" hidden="false" customHeight="false" outlineLevel="0" collapsed="false">
      <c r="A408" s="0" t="s">
        <v>791</v>
      </c>
      <c r="B408" s="0" t="n">
        <v>0.499</v>
      </c>
      <c r="C408" s="0" t="n">
        <v>0.0426</v>
      </c>
      <c r="D408" s="0" t="e">
        <f aca="false"/>
        <v>#NUM!</v>
      </c>
      <c r="E408" s="0" t="s">
        <v>792</v>
      </c>
    </row>
    <row r="409" customFormat="false" ht="12.75" hidden="false" customHeight="false" outlineLevel="0" collapsed="false">
      <c r="A409" s="0" t="s">
        <v>793</v>
      </c>
      <c r="B409" s="0" t="n">
        <v>0.499</v>
      </c>
      <c r="C409" s="0" t="n">
        <v>0.0342</v>
      </c>
      <c r="D409" s="0" t="n">
        <v>2</v>
      </c>
      <c r="E409" s="0" t="s">
        <v>542</v>
      </c>
    </row>
    <row r="410" customFormat="false" ht="12.75" hidden="false" customHeight="false" outlineLevel="0" collapsed="false">
      <c r="A410" s="0" t="s">
        <v>794</v>
      </c>
      <c r="B410" s="0" t="n">
        <v>0.491</v>
      </c>
      <c r="C410" s="0" t="n">
        <v>0.0339</v>
      </c>
      <c r="D410" s="0" t="n">
        <v>2</v>
      </c>
      <c r="E410" s="0" t="s">
        <v>795</v>
      </c>
    </row>
    <row r="411" customFormat="false" ht="12.75" hidden="false" customHeight="false" outlineLevel="0" collapsed="false">
      <c r="A411" s="0" t="s">
        <v>796</v>
      </c>
      <c r="B411" s="0" t="n">
        <v>0.488</v>
      </c>
      <c r="C411" s="0" t="n">
        <v>0.0625</v>
      </c>
      <c r="D411" s="0" t="e">
        <f aca="false"/>
        <v>#NUM!</v>
      </c>
      <c r="E411" s="0" t="s">
        <v>766</v>
      </c>
    </row>
    <row r="412" customFormat="false" ht="12.75" hidden="false" customHeight="false" outlineLevel="0" collapsed="false">
      <c r="A412" s="0" t="s">
        <v>797</v>
      </c>
      <c r="B412" s="0" t="n">
        <v>0.488</v>
      </c>
      <c r="C412" s="0" t="n">
        <v>0.0625</v>
      </c>
      <c r="D412" s="0" t="e">
        <f aca="false"/>
        <v>#NUM!</v>
      </c>
      <c r="E412" s="0" t="s">
        <v>798</v>
      </c>
    </row>
    <row r="413" customFormat="false" ht="12.75" hidden="false" customHeight="false" outlineLevel="0" collapsed="false">
      <c r="A413" s="0" t="s">
        <v>799</v>
      </c>
      <c r="B413" s="0" t="n">
        <v>0.488</v>
      </c>
      <c r="C413" s="0" t="n">
        <v>0.0625</v>
      </c>
      <c r="D413" s="0" t="e">
        <f aca="false"/>
        <v>#NUM!</v>
      </c>
      <c r="E413" s="0" t="s">
        <v>800</v>
      </c>
    </row>
    <row r="414" customFormat="false" ht="12.75" hidden="false" customHeight="false" outlineLevel="0" collapsed="false">
      <c r="A414" s="0" t="s">
        <v>801</v>
      </c>
      <c r="B414" s="0" t="n">
        <v>0.488</v>
      </c>
      <c r="C414" s="0" t="n">
        <v>0.0625</v>
      </c>
      <c r="D414" s="0" t="e">
        <f aca="false"/>
        <v>#NUM!</v>
      </c>
      <c r="E414" s="0" t="s">
        <v>802</v>
      </c>
    </row>
    <row r="415" customFormat="false" ht="12.75" hidden="false" customHeight="false" outlineLevel="0" collapsed="false">
      <c r="A415" s="0" t="s">
        <v>803</v>
      </c>
      <c r="B415" s="0" t="n">
        <v>0.486</v>
      </c>
      <c r="C415" s="0" t="n">
        <v>0.0304</v>
      </c>
      <c r="D415" s="0" t="n">
        <v>2</v>
      </c>
      <c r="E415" s="0" t="s">
        <v>804</v>
      </c>
    </row>
    <row r="416" customFormat="false" ht="12.75" hidden="false" customHeight="false" outlineLevel="0" collapsed="false">
      <c r="A416" s="0" t="s">
        <v>805</v>
      </c>
      <c r="B416" s="0" t="n">
        <v>0.482</v>
      </c>
      <c r="C416" s="0" t="n">
        <v>0.0321</v>
      </c>
      <c r="D416" s="0" t="n">
        <v>2</v>
      </c>
      <c r="E416" s="0" t="s">
        <v>806</v>
      </c>
    </row>
    <row r="417" customFormat="false" ht="12.75" hidden="false" customHeight="false" outlineLevel="0" collapsed="false">
      <c r="A417" s="0" t="s">
        <v>807</v>
      </c>
      <c r="B417" s="0" t="n">
        <v>0.472</v>
      </c>
      <c r="C417" s="0" t="n">
        <v>0.0279</v>
      </c>
      <c r="D417" s="0" t="n">
        <v>3.051</v>
      </c>
      <c r="E417" s="0" t="s">
        <v>808</v>
      </c>
    </row>
    <row r="418" customFormat="false" ht="12.75" hidden="false" customHeight="false" outlineLevel="0" collapsed="false">
      <c r="A418" s="0" t="s">
        <v>809</v>
      </c>
      <c r="B418" s="0" t="n">
        <v>0.466</v>
      </c>
      <c r="C418" s="0" t="n">
        <v>0.0588</v>
      </c>
      <c r="D418" s="0" t="e">
        <f aca="false"/>
        <v>#NUM!</v>
      </c>
      <c r="E418" s="0" t="s">
        <v>810</v>
      </c>
    </row>
    <row r="419" customFormat="false" ht="12.75" hidden="false" customHeight="false" outlineLevel="0" collapsed="false">
      <c r="A419" s="0" t="s">
        <v>811</v>
      </c>
      <c r="B419" s="0" t="n">
        <v>0.464</v>
      </c>
      <c r="C419" s="0" t="n">
        <v>0.04</v>
      </c>
      <c r="D419" s="0" t="e">
        <f aca="false"/>
        <v>#NUM!</v>
      </c>
      <c r="E419" s="0" t="s">
        <v>812</v>
      </c>
    </row>
    <row r="420" customFormat="false" ht="12.75" hidden="false" customHeight="false" outlineLevel="0" collapsed="false">
      <c r="A420" s="0" t="s">
        <v>813</v>
      </c>
      <c r="B420" s="0" t="n">
        <v>0.456</v>
      </c>
      <c r="C420" s="0" t="n">
        <v>0.0297</v>
      </c>
      <c r="D420" s="0" t="n">
        <v>0.816</v>
      </c>
      <c r="E420" s="0" t="s">
        <v>814</v>
      </c>
    </row>
    <row r="421" customFormat="false" ht="12.75" hidden="false" customHeight="false" outlineLevel="0" collapsed="false">
      <c r="A421" s="0" t="s">
        <v>815</v>
      </c>
      <c r="B421" s="0" t="n">
        <v>0.453</v>
      </c>
      <c r="C421" s="0" t="n">
        <v>0.0392</v>
      </c>
      <c r="D421" s="0" t="e">
        <f aca="false"/>
        <v>#NUM!</v>
      </c>
      <c r="E421" s="0" t="s">
        <v>816</v>
      </c>
    </row>
    <row r="422" customFormat="false" ht="12.75" hidden="false" customHeight="false" outlineLevel="0" collapsed="false">
      <c r="A422" s="0" t="s">
        <v>817</v>
      </c>
      <c r="B422" s="0" t="n">
        <v>0.449</v>
      </c>
      <c r="C422" s="0" t="n">
        <v>0.0323</v>
      </c>
      <c r="D422" s="0" t="n">
        <v>1</v>
      </c>
      <c r="E422" s="0" t="s">
        <v>818</v>
      </c>
    </row>
    <row r="423" customFormat="false" ht="12.75" hidden="false" customHeight="false" outlineLevel="0" collapsed="false">
      <c r="A423" s="0" t="s">
        <v>819</v>
      </c>
      <c r="B423" s="0" t="n">
        <v>0.446</v>
      </c>
      <c r="C423" s="0" t="n">
        <v>0.0556</v>
      </c>
      <c r="D423" s="0" t="e">
        <f aca="false"/>
        <v>#NUM!</v>
      </c>
      <c r="E423" s="0" t="s">
        <v>768</v>
      </c>
    </row>
    <row r="424" customFormat="false" ht="12.75" hidden="false" customHeight="false" outlineLevel="0" collapsed="false">
      <c r="A424" s="0" t="s">
        <v>820</v>
      </c>
      <c r="B424" s="0" t="n">
        <v>0.442</v>
      </c>
      <c r="C424" s="0" t="n">
        <v>0.0385</v>
      </c>
      <c r="D424" s="0" t="e">
        <f aca="false"/>
        <v>#NUM!</v>
      </c>
      <c r="E424" s="0" t="s">
        <v>782</v>
      </c>
    </row>
    <row r="425" customFormat="false" ht="12.75" hidden="false" customHeight="false" outlineLevel="0" collapsed="false">
      <c r="A425" s="0" t="s">
        <v>821</v>
      </c>
      <c r="B425" s="0" t="n">
        <v>0.432</v>
      </c>
      <c r="C425" s="0" t="n">
        <v>0.0377</v>
      </c>
      <c r="D425" s="0" t="e">
        <f aca="false"/>
        <v>#NUM!</v>
      </c>
      <c r="E425" s="0" t="s">
        <v>812</v>
      </c>
    </row>
    <row r="426" customFormat="false" ht="12.75" hidden="false" customHeight="false" outlineLevel="0" collapsed="false">
      <c r="A426" s="0" t="s">
        <v>822</v>
      </c>
      <c r="B426" s="0" t="n">
        <v>0.427</v>
      </c>
      <c r="C426" s="0" t="n">
        <v>0.0333</v>
      </c>
      <c r="D426" s="0" t="e">
        <f aca="false"/>
        <v>#NUM!</v>
      </c>
      <c r="E426" s="0" t="s">
        <v>823</v>
      </c>
    </row>
    <row r="427" customFormat="false" ht="12.75" hidden="false" customHeight="false" outlineLevel="0" collapsed="false">
      <c r="A427" s="0" t="s">
        <v>824</v>
      </c>
      <c r="B427" s="0" t="n">
        <v>0.427</v>
      </c>
      <c r="C427" s="0" t="n">
        <v>0.0333</v>
      </c>
      <c r="D427" s="0" t="e">
        <f aca="false"/>
        <v>#NUM!</v>
      </c>
      <c r="E427" s="0" t="s">
        <v>825</v>
      </c>
    </row>
    <row r="428" customFormat="false" ht="12.75" hidden="false" customHeight="false" outlineLevel="0" collapsed="false">
      <c r="A428" s="0" t="s">
        <v>826</v>
      </c>
      <c r="B428" s="0" t="n">
        <v>0.41</v>
      </c>
      <c r="C428" s="0" t="n">
        <v>0.05</v>
      </c>
      <c r="D428" s="0" t="e">
        <f aca="false"/>
        <v>#NUM!</v>
      </c>
      <c r="E428" s="0" t="s">
        <v>810</v>
      </c>
    </row>
    <row r="429" customFormat="false" ht="12.75" hidden="false" customHeight="false" outlineLevel="0" collapsed="false">
      <c r="A429" s="0" t="s">
        <v>827</v>
      </c>
      <c r="B429" s="0" t="n">
        <v>0.404</v>
      </c>
      <c r="C429" s="0" t="n">
        <v>0.0323</v>
      </c>
      <c r="D429" s="0" t="e">
        <f aca="false"/>
        <v>#NUM!</v>
      </c>
      <c r="E429" s="0" t="s">
        <v>828</v>
      </c>
    </row>
    <row r="430" customFormat="false" ht="12.75" hidden="false" customHeight="false" outlineLevel="0" collapsed="false">
      <c r="A430" s="0" t="s">
        <v>829</v>
      </c>
      <c r="B430" s="0" t="n">
        <v>0.402</v>
      </c>
      <c r="C430" s="0" t="n">
        <v>0.0357</v>
      </c>
      <c r="D430" s="0" t="e">
        <f aca="false"/>
        <v>#NUM!</v>
      </c>
      <c r="E430" s="0" t="s">
        <v>830</v>
      </c>
    </row>
    <row r="431" customFormat="false" ht="12.75" hidden="false" customHeight="false" outlineLevel="0" collapsed="false">
      <c r="A431" s="0" t="s">
        <v>831</v>
      </c>
      <c r="B431" s="0" t="n">
        <v>0.398</v>
      </c>
      <c r="C431" s="0" t="n">
        <v>0.0303</v>
      </c>
      <c r="D431" s="0" t="e">
        <f aca="false"/>
        <v>#NUM!</v>
      </c>
      <c r="E431" s="0" t="s">
        <v>832</v>
      </c>
    </row>
    <row r="432" customFormat="false" ht="12.75" hidden="false" customHeight="false" outlineLevel="0" collapsed="false">
      <c r="A432" s="0" t="s">
        <v>833</v>
      </c>
      <c r="B432" s="0" t="n">
        <v>0.394</v>
      </c>
      <c r="C432" s="0" t="n">
        <v>0.0476</v>
      </c>
      <c r="D432" s="0" t="e">
        <f aca="false"/>
        <v>#NUM!</v>
      </c>
      <c r="E432" s="0" t="s">
        <v>834</v>
      </c>
    </row>
    <row r="433" customFormat="false" ht="12.75" hidden="false" customHeight="false" outlineLevel="0" collapsed="false">
      <c r="A433" s="0" t="s">
        <v>835</v>
      </c>
      <c r="B433" s="0" t="n">
        <v>0.391</v>
      </c>
      <c r="C433" s="0" t="n">
        <v>0.0291</v>
      </c>
      <c r="D433" s="0" t="e">
        <f aca="false"/>
        <v>#NUM!</v>
      </c>
      <c r="E433" s="0" t="s">
        <v>836</v>
      </c>
    </row>
    <row r="434" customFormat="false" ht="12.75" hidden="false" customHeight="false" outlineLevel="0" collapsed="false">
      <c r="A434" s="0" t="s">
        <v>837</v>
      </c>
      <c r="B434" s="0" t="n">
        <v>0.384</v>
      </c>
      <c r="C434" s="0" t="n">
        <v>0.0345</v>
      </c>
      <c r="D434" s="0" t="e">
        <f aca="false"/>
        <v>#NUM!</v>
      </c>
      <c r="E434" s="0" t="s">
        <v>838</v>
      </c>
    </row>
    <row r="435" customFormat="false" ht="12.75" hidden="false" customHeight="false" outlineLevel="0" collapsed="false">
      <c r="A435" s="0" t="s">
        <v>839</v>
      </c>
      <c r="B435" s="0" t="n">
        <v>0.383</v>
      </c>
      <c r="C435" s="0" t="n">
        <v>0.0312</v>
      </c>
      <c r="D435" s="0" t="e">
        <f aca="false"/>
        <v>#NUM!</v>
      </c>
      <c r="E435" s="0" t="s">
        <v>840</v>
      </c>
    </row>
    <row r="436" customFormat="false" ht="12.75" hidden="false" customHeight="false" outlineLevel="0" collapsed="false">
      <c r="A436" s="0" t="s">
        <v>841</v>
      </c>
      <c r="B436" s="0" t="n">
        <v>0.383</v>
      </c>
      <c r="C436" s="0" t="n">
        <v>0.0259</v>
      </c>
      <c r="D436" s="0" t="n">
        <v>4.025</v>
      </c>
      <c r="E436" s="0" t="s">
        <v>842</v>
      </c>
    </row>
    <row r="437" customFormat="false" ht="12.75" hidden="false" customHeight="false" outlineLevel="0" collapsed="false">
      <c r="A437" s="0" t="s">
        <v>843</v>
      </c>
      <c r="B437" s="0" t="n">
        <v>0.379</v>
      </c>
      <c r="C437" s="0" t="n">
        <v>0.0455</v>
      </c>
      <c r="D437" s="0" t="e">
        <f aca="false"/>
        <v>#NUM!</v>
      </c>
      <c r="E437" s="0" t="s">
        <v>844</v>
      </c>
    </row>
    <row r="438" customFormat="false" ht="12.75" hidden="false" customHeight="false" outlineLevel="0" collapsed="false">
      <c r="A438" s="0" t="s">
        <v>845</v>
      </c>
      <c r="B438" s="0" t="n">
        <v>0.379</v>
      </c>
      <c r="C438" s="0" t="n">
        <v>0.0455</v>
      </c>
      <c r="D438" s="0" t="e">
        <f aca="false"/>
        <v>#NUM!</v>
      </c>
      <c r="E438" s="0" t="s">
        <v>566</v>
      </c>
    </row>
    <row r="439" customFormat="false" ht="12.75" hidden="false" customHeight="false" outlineLevel="0" collapsed="false">
      <c r="A439" s="0" t="s">
        <v>846</v>
      </c>
      <c r="B439" s="0" t="n">
        <v>0.372</v>
      </c>
      <c r="C439" s="0" t="n">
        <v>0.0259</v>
      </c>
      <c r="D439" s="0" t="n">
        <v>4.243</v>
      </c>
      <c r="E439" s="0" t="s">
        <v>847</v>
      </c>
    </row>
    <row r="440" customFormat="false" ht="12.75" hidden="false" customHeight="false" outlineLevel="0" collapsed="false">
      <c r="A440" s="0" t="s">
        <v>848</v>
      </c>
      <c r="B440" s="0" t="n">
        <v>0.367</v>
      </c>
      <c r="C440" s="0" t="n">
        <v>0.0333</v>
      </c>
      <c r="D440" s="0" t="e">
        <f aca="false"/>
        <v>#NUM!</v>
      </c>
      <c r="E440" s="0" t="s">
        <v>849</v>
      </c>
    </row>
    <row r="441" customFormat="false" ht="12.75" hidden="false" customHeight="false" outlineLevel="0" collapsed="false">
      <c r="A441" s="0" t="s">
        <v>850</v>
      </c>
      <c r="B441" s="0" t="n">
        <v>0.364</v>
      </c>
      <c r="C441" s="0" t="n">
        <v>0.0435</v>
      </c>
      <c r="D441" s="0" t="e">
        <f aca="false"/>
        <v>#NUM!</v>
      </c>
      <c r="E441" s="0" t="s">
        <v>851</v>
      </c>
    </row>
    <row r="442" customFormat="false" ht="12.75" hidden="false" customHeight="false" outlineLevel="0" collapsed="false">
      <c r="A442" s="0" t="s">
        <v>852</v>
      </c>
      <c r="B442" s="0" t="n">
        <v>0.364</v>
      </c>
      <c r="C442" s="0" t="n">
        <v>0.0435</v>
      </c>
      <c r="D442" s="0" t="e">
        <f aca="false"/>
        <v>#NUM!</v>
      </c>
      <c r="E442" s="0" t="s">
        <v>853</v>
      </c>
    </row>
    <row r="443" customFormat="false" ht="12.75" hidden="false" customHeight="false" outlineLevel="0" collapsed="false">
      <c r="A443" s="0" t="s">
        <v>854</v>
      </c>
      <c r="B443" s="0" t="n">
        <v>0.364</v>
      </c>
      <c r="C443" s="0" t="n">
        <v>0.0435</v>
      </c>
      <c r="D443" s="0" t="e">
        <f aca="false"/>
        <v>#NUM!</v>
      </c>
      <c r="E443" s="0" t="s">
        <v>518</v>
      </c>
    </row>
    <row r="444" customFormat="false" ht="12.75" hidden="false" customHeight="false" outlineLevel="0" collapsed="false">
      <c r="A444" s="0" t="s">
        <v>855</v>
      </c>
      <c r="B444" s="0" t="n">
        <v>0.364</v>
      </c>
      <c r="C444" s="0" t="n">
        <v>0.0435</v>
      </c>
      <c r="D444" s="0" t="e">
        <f aca="false"/>
        <v>#NUM!</v>
      </c>
      <c r="E444" s="0" t="s">
        <v>856</v>
      </c>
    </row>
    <row r="445" customFormat="false" ht="12.75" hidden="false" customHeight="false" outlineLevel="0" collapsed="false">
      <c r="A445" s="0" t="s">
        <v>857</v>
      </c>
      <c r="B445" s="0" t="n">
        <v>0.364</v>
      </c>
      <c r="C445" s="0" t="n">
        <v>0.029</v>
      </c>
      <c r="D445" s="0" t="n">
        <v>2</v>
      </c>
      <c r="E445" s="0" t="s">
        <v>858</v>
      </c>
    </row>
    <row r="446" customFormat="false" ht="12.75" hidden="false" customHeight="false" outlineLevel="0" collapsed="false">
      <c r="A446" s="0" t="s">
        <v>859</v>
      </c>
      <c r="B446" s="0" t="n">
        <v>0.358</v>
      </c>
      <c r="C446" s="0" t="n">
        <v>0.0328</v>
      </c>
      <c r="D446" s="0" t="e">
        <f aca="false"/>
        <v>#NUM!</v>
      </c>
      <c r="E446" s="0" t="s">
        <v>812</v>
      </c>
    </row>
    <row r="447" customFormat="false" ht="12.75" hidden="false" customHeight="false" outlineLevel="0" collapsed="false">
      <c r="A447" s="0" t="s">
        <v>860</v>
      </c>
      <c r="B447" s="0" t="n">
        <v>0.351</v>
      </c>
      <c r="C447" s="0" t="n">
        <v>0.0417</v>
      </c>
      <c r="D447" s="0" t="e">
        <f aca="false"/>
        <v>#NUM!</v>
      </c>
      <c r="E447" s="0" t="s">
        <v>861</v>
      </c>
    </row>
    <row r="448" customFormat="false" ht="12.75" hidden="false" customHeight="false" outlineLevel="0" collapsed="false">
      <c r="A448" s="0" t="s">
        <v>862</v>
      </c>
      <c r="B448" s="0" t="n">
        <v>0.351</v>
      </c>
      <c r="C448" s="0" t="n">
        <v>0.0417</v>
      </c>
      <c r="D448" s="0" t="e">
        <f aca="false"/>
        <v>#NUM!</v>
      </c>
      <c r="E448" s="0" t="s">
        <v>863</v>
      </c>
    </row>
    <row r="449" customFormat="false" ht="12.75" hidden="false" customHeight="false" outlineLevel="0" collapsed="false">
      <c r="A449" s="0" t="s">
        <v>864</v>
      </c>
      <c r="B449" s="0" t="n">
        <v>0.343</v>
      </c>
      <c r="C449" s="0" t="n">
        <v>0.027</v>
      </c>
      <c r="D449" s="0" t="n">
        <v>2.449</v>
      </c>
      <c r="E449" s="0" t="s">
        <v>865</v>
      </c>
    </row>
    <row r="450" customFormat="false" ht="12.75" hidden="false" customHeight="false" outlineLevel="0" collapsed="false">
      <c r="A450" s="0" t="s">
        <v>866</v>
      </c>
      <c r="B450" s="0" t="n">
        <v>0.342</v>
      </c>
      <c r="C450" s="0" t="n">
        <v>0.0317</v>
      </c>
      <c r="D450" s="0" t="e">
        <f aca="false"/>
        <v>#NUM!</v>
      </c>
      <c r="E450" s="0" t="s">
        <v>812</v>
      </c>
    </row>
    <row r="451" customFormat="false" ht="12.75" hidden="false" customHeight="false" outlineLevel="0" collapsed="false">
      <c r="A451" s="0" t="s">
        <v>867</v>
      </c>
      <c r="B451" s="0" t="n">
        <v>0.325</v>
      </c>
      <c r="C451" s="0" t="n">
        <v>0.0385</v>
      </c>
      <c r="D451" s="0" t="e">
        <f aca="false"/>
        <v>#NUM!</v>
      </c>
      <c r="E451" s="0" t="s">
        <v>861</v>
      </c>
    </row>
    <row r="452" customFormat="false" ht="12.75" hidden="false" customHeight="false" outlineLevel="0" collapsed="false">
      <c r="A452" s="0" t="s">
        <v>868</v>
      </c>
      <c r="B452" s="0" t="n">
        <v>0.325</v>
      </c>
      <c r="C452" s="0" t="n">
        <v>0.0385</v>
      </c>
      <c r="D452" s="0" t="e">
        <f aca="false"/>
        <v>#NUM!</v>
      </c>
      <c r="E452" s="0" t="s">
        <v>869</v>
      </c>
    </row>
    <row r="453" customFormat="false" ht="12.75" hidden="false" customHeight="false" outlineLevel="0" collapsed="false">
      <c r="A453" s="0" t="s">
        <v>870</v>
      </c>
      <c r="B453" s="0" t="n">
        <v>0.312</v>
      </c>
      <c r="C453" s="0" t="n">
        <v>0.0265</v>
      </c>
      <c r="D453" s="0" t="e">
        <f aca="false"/>
        <v>#NUM!</v>
      </c>
      <c r="E453" s="0" t="s">
        <v>871</v>
      </c>
    </row>
    <row r="454" customFormat="false" ht="12.75" hidden="false" customHeight="false" outlineLevel="0" collapsed="false">
      <c r="A454" s="0" t="s">
        <v>872</v>
      </c>
      <c r="B454" s="0" t="n">
        <v>0.312</v>
      </c>
      <c r="C454" s="0" t="n">
        <v>0.0265</v>
      </c>
      <c r="D454" s="0" t="n">
        <v>2.236</v>
      </c>
      <c r="E454" s="0" t="s">
        <v>873</v>
      </c>
    </row>
    <row r="455" customFormat="false" ht="12.75" hidden="false" customHeight="false" outlineLevel="0" collapsed="false">
      <c r="A455" s="0" t="s">
        <v>874</v>
      </c>
      <c r="B455" s="0" t="n">
        <v>0.306</v>
      </c>
      <c r="C455" s="0" t="n">
        <v>0.0294</v>
      </c>
      <c r="D455" s="0" t="e">
        <f aca="false"/>
        <v>#NUM!</v>
      </c>
      <c r="E455" s="0" t="s">
        <v>773</v>
      </c>
    </row>
    <row r="456" customFormat="false" ht="12.75" hidden="false" customHeight="false" outlineLevel="0" collapsed="false">
      <c r="A456" s="0" t="s">
        <v>875</v>
      </c>
      <c r="B456" s="0" t="n">
        <v>0.304</v>
      </c>
      <c r="C456" s="0" t="n">
        <v>0.0267</v>
      </c>
      <c r="D456" s="0" t="e">
        <f aca="false"/>
        <v>#NUM!</v>
      </c>
      <c r="E456" s="0" t="s">
        <v>876</v>
      </c>
    </row>
    <row r="457" customFormat="false" ht="12.75" hidden="false" customHeight="false" outlineLevel="0" collapsed="false">
      <c r="A457" s="0" t="s">
        <v>877</v>
      </c>
      <c r="B457" s="0" t="n">
        <v>0.303</v>
      </c>
      <c r="C457" s="0" t="n">
        <v>0.0357</v>
      </c>
      <c r="D457" s="0" t="e">
        <f aca="false"/>
        <v>#NUM!</v>
      </c>
      <c r="E457" s="0" t="s">
        <v>441</v>
      </c>
    </row>
    <row r="458" customFormat="false" ht="12.75" hidden="false" customHeight="false" outlineLevel="0" collapsed="false">
      <c r="A458" s="0" t="s">
        <v>878</v>
      </c>
      <c r="B458" s="0" t="n">
        <v>0.299</v>
      </c>
      <c r="C458" s="0" t="n">
        <v>0.029</v>
      </c>
      <c r="D458" s="0" t="e">
        <f aca="false"/>
        <v>#NUM!</v>
      </c>
      <c r="E458" s="0" t="s">
        <v>879</v>
      </c>
    </row>
    <row r="459" customFormat="false" ht="12.75" hidden="false" customHeight="false" outlineLevel="0" collapsed="false">
      <c r="A459" s="0" t="s">
        <v>880</v>
      </c>
      <c r="B459" s="0" t="n">
        <v>0.292</v>
      </c>
      <c r="C459" s="0" t="n">
        <v>0.0345</v>
      </c>
      <c r="D459" s="0" t="e">
        <f aca="false"/>
        <v>#NUM!</v>
      </c>
      <c r="E459" s="0" t="s">
        <v>768</v>
      </c>
    </row>
    <row r="460" customFormat="false" ht="12.75" hidden="false" customHeight="false" outlineLevel="0" collapsed="false">
      <c r="A460" s="0" t="s">
        <v>881</v>
      </c>
      <c r="B460" s="0" t="n">
        <v>0.292</v>
      </c>
      <c r="C460" s="0" t="n">
        <v>0.0247</v>
      </c>
      <c r="D460" s="0" t="n">
        <v>3.464</v>
      </c>
      <c r="E460" s="0" t="s">
        <v>882</v>
      </c>
    </row>
    <row r="461" customFormat="false" ht="12.75" hidden="false" customHeight="false" outlineLevel="0" collapsed="false">
      <c r="A461" s="0" t="s">
        <v>883</v>
      </c>
      <c r="B461" s="0" t="n">
        <v>0.287</v>
      </c>
      <c r="C461" s="0" t="n">
        <v>0.026</v>
      </c>
      <c r="D461" s="0" t="n">
        <v>-1</v>
      </c>
      <c r="E461" s="0" t="s">
        <v>884</v>
      </c>
    </row>
    <row r="462" customFormat="false" ht="12.75" hidden="false" customHeight="false" outlineLevel="0" collapsed="false">
      <c r="A462" s="0" t="s">
        <v>885</v>
      </c>
      <c r="B462" s="0" t="n">
        <v>0.282</v>
      </c>
      <c r="C462" s="0" t="n">
        <v>0.0333</v>
      </c>
      <c r="D462" s="0" t="e">
        <f aca="false"/>
        <v>#NUM!</v>
      </c>
      <c r="E462" s="0" t="s">
        <v>441</v>
      </c>
    </row>
    <row r="463" customFormat="false" ht="12.75" hidden="false" customHeight="false" outlineLevel="0" collapsed="false">
      <c r="A463" s="0" t="s">
        <v>886</v>
      </c>
      <c r="B463" s="0" t="n">
        <v>0.28</v>
      </c>
      <c r="C463" s="0" t="n">
        <v>0.0278</v>
      </c>
      <c r="D463" s="0" t="e">
        <f aca="false"/>
        <v>#NUM!</v>
      </c>
      <c r="E463" s="0" t="s">
        <v>887</v>
      </c>
    </row>
    <row r="464" customFormat="false" ht="12.75" hidden="false" customHeight="false" outlineLevel="0" collapsed="false">
      <c r="A464" s="0" t="s">
        <v>888</v>
      </c>
      <c r="B464" s="0" t="n">
        <v>0.28</v>
      </c>
      <c r="C464" s="0" t="n">
        <v>0.0278</v>
      </c>
      <c r="D464" s="0" t="e">
        <f aca="false"/>
        <v>#NUM!</v>
      </c>
      <c r="E464" s="0" t="s">
        <v>889</v>
      </c>
    </row>
    <row r="465" customFormat="false" ht="12.75" hidden="false" customHeight="false" outlineLevel="0" collapsed="false">
      <c r="A465" s="0" t="s">
        <v>890</v>
      </c>
      <c r="B465" s="0" t="n">
        <v>0.262</v>
      </c>
      <c r="C465" s="0" t="n">
        <v>0.0267</v>
      </c>
      <c r="D465" s="0" t="e">
        <f aca="false"/>
        <v>#NUM!</v>
      </c>
      <c r="E465" s="0" t="s">
        <v>891</v>
      </c>
    </row>
    <row r="466" customFormat="false" ht="12.75" hidden="false" customHeight="false" outlineLevel="0" collapsed="false">
      <c r="A466" s="0" t="s">
        <v>892</v>
      </c>
      <c r="B466" s="0" t="n">
        <v>0.262</v>
      </c>
      <c r="C466" s="0" t="n">
        <v>0.0267</v>
      </c>
      <c r="D466" s="0" t="e">
        <f aca="false"/>
        <v>#NUM!</v>
      </c>
      <c r="E466" s="0" t="s">
        <v>893</v>
      </c>
    </row>
    <row r="467" customFormat="false" ht="12.75" hidden="false" customHeight="false" outlineLevel="0" collapsed="false">
      <c r="A467" s="0" t="s">
        <v>894</v>
      </c>
      <c r="B467" s="0" t="n">
        <v>0.251</v>
      </c>
      <c r="C467" s="0" t="n">
        <v>0.026</v>
      </c>
      <c r="D467" s="0" t="e">
        <f aca="false"/>
        <v>#NUM!</v>
      </c>
      <c r="E467" s="0" t="s">
        <v>895</v>
      </c>
    </row>
    <row r="468" customFormat="false" ht="12.75" hidden="false" customHeight="false" outlineLevel="0" collapsed="false">
      <c r="A468" s="0" t="s">
        <v>896</v>
      </c>
      <c r="B468" s="0" t="n">
        <v>0.246</v>
      </c>
      <c r="C468" s="0" t="n">
        <v>0.0294</v>
      </c>
      <c r="D468" s="0" t="e">
        <f aca="false"/>
        <v>#NUM!</v>
      </c>
      <c r="E468" s="0" t="s">
        <v>861</v>
      </c>
    </row>
    <row r="469" customFormat="false" ht="12.75" hidden="false" customHeight="false" outlineLevel="0" collapsed="false">
      <c r="A469" s="0" t="s">
        <v>897</v>
      </c>
      <c r="B469" s="0" t="n">
        <v>0.245</v>
      </c>
      <c r="C469" s="0" t="n">
        <v>0.0256</v>
      </c>
      <c r="D469" s="0" t="e">
        <f aca="false"/>
        <v>#NUM!</v>
      </c>
      <c r="E469" s="0" t="s">
        <v>898</v>
      </c>
    </row>
    <row r="470" customFormat="false" ht="12.75" hidden="false" customHeight="false" outlineLevel="0" collapsed="false">
      <c r="A470" s="0" t="s">
        <v>899</v>
      </c>
      <c r="B470" s="0" t="n">
        <v>0.243</v>
      </c>
      <c r="C470" s="0" t="n">
        <v>0.0246</v>
      </c>
      <c r="D470" s="0" t="e">
        <f aca="false"/>
        <v>#NUM!</v>
      </c>
      <c r="E470" s="0" t="s">
        <v>900</v>
      </c>
    </row>
    <row r="471" customFormat="false" ht="12.75" hidden="false" customHeight="false" outlineLevel="0" collapsed="false">
      <c r="A471" s="0" t="s">
        <v>901</v>
      </c>
      <c r="B471" s="0" t="n">
        <v>0.24</v>
      </c>
      <c r="C471" s="0" t="n">
        <v>0.0253</v>
      </c>
      <c r="D471" s="0" t="e">
        <f aca="false"/>
        <v>#NUM!</v>
      </c>
      <c r="E471" s="0" t="s">
        <v>902</v>
      </c>
    </row>
    <row r="472" customFormat="false" ht="12.75" hidden="false" customHeight="false" outlineLevel="0" collapsed="false">
      <c r="A472" s="0" t="s">
        <v>903</v>
      </c>
      <c r="B472" s="0" t="n">
        <v>0.238</v>
      </c>
      <c r="C472" s="0" t="n">
        <v>0.0286</v>
      </c>
      <c r="D472" s="0" t="e">
        <f aca="false"/>
        <v>#NUM!</v>
      </c>
      <c r="E472" s="0" t="s">
        <v>904</v>
      </c>
    </row>
    <row r="473" customFormat="false" ht="12.75" hidden="false" customHeight="false" outlineLevel="0" collapsed="false">
      <c r="A473" s="0" t="s">
        <v>905</v>
      </c>
      <c r="B473" s="0" t="n">
        <v>0.238</v>
      </c>
      <c r="C473" s="0" t="n">
        <v>0.0286</v>
      </c>
      <c r="D473" s="0" t="e">
        <f aca="false"/>
        <v>#NUM!</v>
      </c>
      <c r="E473" s="0" t="s">
        <v>764</v>
      </c>
    </row>
    <row r="474" customFormat="false" ht="12.75" hidden="false" customHeight="false" outlineLevel="0" collapsed="false">
      <c r="A474" s="0" t="s">
        <v>906</v>
      </c>
      <c r="B474" s="0" t="n">
        <v>0.231</v>
      </c>
      <c r="C474" s="0" t="n">
        <v>0.0278</v>
      </c>
      <c r="D474" s="0" t="e">
        <f aca="false"/>
        <v>#NUM!</v>
      </c>
      <c r="E474" s="0" t="s">
        <v>907</v>
      </c>
    </row>
    <row r="475" customFormat="false" ht="12.75" hidden="false" customHeight="false" outlineLevel="0" collapsed="false">
      <c r="A475" s="0" t="s">
        <v>908</v>
      </c>
      <c r="B475" s="0" t="n">
        <v>0.223</v>
      </c>
      <c r="C475" s="0" t="n">
        <v>0.027</v>
      </c>
      <c r="D475" s="0" t="e">
        <f aca="false"/>
        <v>#NUM!</v>
      </c>
      <c r="E475" s="0" t="s">
        <v>909</v>
      </c>
    </row>
    <row r="476" customFormat="false" ht="12.75" hidden="false" customHeight="false" outlineLevel="0" collapsed="false">
      <c r="A476" s="0" t="s">
        <v>910</v>
      </c>
      <c r="B476" s="0" t="n">
        <v>0.223</v>
      </c>
      <c r="C476" s="0" t="n">
        <v>0.027</v>
      </c>
      <c r="D476" s="0" t="e">
        <f aca="false"/>
        <v>#NUM!</v>
      </c>
      <c r="E476" s="0" t="s">
        <v>911</v>
      </c>
    </row>
    <row r="477" customFormat="false" ht="12.75" hidden="false" customHeight="false" outlineLevel="0" collapsed="false">
      <c r="A477" s="0" t="s">
        <v>912</v>
      </c>
      <c r="B477" s="0" t="n">
        <v>0.223</v>
      </c>
      <c r="C477" s="0" t="n">
        <v>0.027</v>
      </c>
      <c r="D477" s="0" t="e">
        <f aca="false"/>
        <v>#NUM!</v>
      </c>
      <c r="E477" s="0" t="s">
        <v>566</v>
      </c>
    </row>
    <row r="478" customFormat="false" ht="12.75" hidden="false" customHeight="false" outlineLevel="0" collapsed="false">
      <c r="A478" s="0" t="s">
        <v>913</v>
      </c>
      <c r="B478" s="0" t="n">
        <v>0.216</v>
      </c>
      <c r="C478" s="0" t="n">
        <v>0.0263</v>
      </c>
      <c r="D478" s="0" t="e">
        <f aca="false"/>
        <v>#NUM!</v>
      </c>
      <c r="E478" s="0" t="s">
        <v>914</v>
      </c>
    </row>
    <row r="479" customFormat="false" ht="12.75" hidden="false" customHeight="false" outlineLevel="0" collapsed="false">
      <c r="A479" s="0" t="s">
        <v>915</v>
      </c>
      <c r="B479" s="0" t="n">
        <v>0.21</v>
      </c>
      <c r="C479" s="0" t="n">
        <v>0.0256</v>
      </c>
      <c r="D479" s="0" t="e">
        <f aca="false"/>
        <v>#NUM!</v>
      </c>
      <c r="E479" s="0" t="s">
        <v>916</v>
      </c>
    </row>
    <row r="480" customFormat="false" ht="12.75" hidden="false" customHeight="false" outlineLevel="0" collapsed="false">
      <c r="A480" s="0" t="s">
        <v>917</v>
      </c>
      <c r="B480" s="0" t="n">
        <v>0.197</v>
      </c>
      <c r="C480" s="0" t="n">
        <v>0.0244</v>
      </c>
      <c r="D480" s="0" t="e">
        <f aca="false"/>
        <v>#NUM!</v>
      </c>
      <c r="E480" s="0" t="s">
        <v>918</v>
      </c>
    </row>
    <row r="481" customFormat="false" ht="12.75" hidden="false" customHeight="false" outlineLevel="0" collapsed="false">
      <c r="A481" s="0" t="s">
        <v>919</v>
      </c>
      <c r="B481" s="0" t="n">
        <v>0</v>
      </c>
      <c r="C481" s="0" t="n">
        <v>0.0129</v>
      </c>
      <c r="D481" s="0" t="e">
        <f aca="false"/>
        <v>#NUM!</v>
      </c>
      <c r="E481" s="0" t="s">
        <v>920</v>
      </c>
    </row>
    <row r="482" customFormat="false" ht="12.75" hidden="false" customHeight="false" outlineLevel="0" collapsed="false">
      <c r="A482" s="0" t="s">
        <v>921</v>
      </c>
      <c r="B482" s="0" t="n">
        <v>0</v>
      </c>
      <c r="C482" s="0" t="n">
        <v>0.0172</v>
      </c>
      <c r="D482" s="0" t="e">
        <f aca="false"/>
        <v>#NUM!</v>
      </c>
      <c r="E482" s="0" t="s">
        <v>838</v>
      </c>
    </row>
    <row r="483" customFormat="false" ht="12.75" hidden="false" customHeight="false" outlineLevel="0" collapsed="false">
      <c r="A483" s="0" t="s">
        <v>922</v>
      </c>
      <c r="B483" s="0" t="n">
        <v>0</v>
      </c>
      <c r="C483" s="0" t="n">
        <v>0.0198</v>
      </c>
      <c r="D483" s="0" t="n">
        <v>0</v>
      </c>
      <c r="E483" s="0" t="s">
        <v>923</v>
      </c>
    </row>
    <row r="484" customFormat="false" ht="12.75" hidden="false" customHeight="false" outlineLevel="0" collapsed="false">
      <c r="A484" s="0" t="s">
        <v>924</v>
      </c>
      <c r="B484" s="0" t="n">
        <v>0</v>
      </c>
      <c r="C484" s="0" t="n">
        <v>0.0205</v>
      </c>
      <c r="D484" s="0" t="n">
        <v>-0.277</v>
      </c>
      <c r="E484" s="0" t="s">
        <v>925</v>
      </c>
    </row>
    <row r="485" customFormat="false" ht="12.75" hidden="false" customHeight="false" outlineLevel="0" collapsed="false">
      <c r="A485" s="0" t="s">
        <v>926</v>
      </c>
      <c r="B485" s="0" t="n">
        <v>0</v>
      </c>
      <c r="C485" s="0" t="n">
        <v>0.0144</v>
      </c>
      <c r="D485" s="0" t="e">
        <f aca="false"/>
        <v>#NUM!</v>
      </c>
      <c r="E485" s="0" t="s">
        <v>927</v>
      </c>
    </row>
    <row r="486" customFormat="false" ht="12.75" hidden="false" customHeight="false" outlineLevel="0" collapsed="false">
      <c r="A486" s="0" t="s">
        <v>928</v>
      </c>
      <c r="B486" s="0" t="n">
        <v>0</v>
      </c>
      <c r="C486" s="0" t="n">
        <v>0.00445</v>
      </c>
      <c r="D486" s="0" t="e">
        <f aca="false"/>
        <v>#NUM!</v>
      </c>
      <c r="E486" s="0" t="s">
        <v>929</v>
      </c>
    </row>
    <row r="487" customFormat="false" ht="12.75" hidden="false" customHeight="false" outlineLevel="0" collapsed="false">
      <c r="A487" s="0" t="s">
        <v>930</v>
      </c>
      <c r="B487" s="0" t="n">
        <v>0</v>
      </c>
      <c r="C487" s="0" t="n">
        <v>0.00813</v>
      </c>
      <c r="D487" s="0" t="e">
        <f aca="false"/>
        <v>#NUM!</v>
      </c>
      <c r="E487" s="0" t="s">
        <v>931</v>
      </c>
    </row>
    <row r="488" customFormat="false" ht="12.75" hidden="false" customHeight="false" outlineLevel="0" collapsed="false">
      <c r="A488" s="0" t="s">
        <v>932</v>
      </c>
      <c r="B488" s="0" t="n">
        <v>0</v>
      </c>
      <c r="C488" s="0" t="n">
        <v>0.0174</v>
      </c>
      <c r="D488" s="0" t="e">
        <f aca="false"/>
        <v>#NUM!</v>
      </c>
      <c r="E488" s="0" t="s">
        <v>933</v>
      </c>
    </row>
    <row r="489" customFormat="false" ht="12.75" hidden="false" customHeight="false" outlineLevel="0" collapsed="false">
      <c r="A489" s="0" t="s">
        <v>934</v>
      </c>
      <c r="B489" s="0" t="n">
        <v>0</v>
      </c>
      <c r="C489" s="0" t="n">
        <v>0.0192</v>
      </c>
      <c r="D489" s="0" t="e">
        <f aca="false"/>
        <v>#NUM!</v>
      </c>
      <c r="E489" s="0" t="s">
        <v>935</v>
      </c>
    </row>
    <row r="490" customFormat="false" ht="12.75" hidden="false" customHeight="false" outlineLevel="0" collapsed="false">
      <c r="A490" s="0" t="s">
        <v>936</v>
      </c>
      <c r="B490" s="0" t="n">
        <v>0</v>
      </c>
      <c r="C490" s="0" t="n">
        <v>0.0135</v>
      </c>
      <c r="D490" s="0" t="n">
        <v>2.714</v>
      </c>
      <c r="E490" s="0" t="s">
        <v>937</v>
      </c>
    </row>
    <row r="491" customFormat="false" ht="12.75" hidden="false" customHeight="false" outlineLevel="0" collapsed="false">
      <c r="A491" s="0" t="s">
        <v>938</v>
      </c>
      <c r="B491" s="0" t="n">
        <v>0</v>
      </c>
      <c r="C491" s="0" t="n">
        <v>0.0075</v>
      </c>
      <c r="D491" s="0" t="n">
        <v>2</v>
      </c>
      <c r="E491" s="0" t="s">
        <v>939</v>
      </c>
    </row>
    <row r="492" customFormat="false" ht="12.75" hidden="false" customHeight="false" outlineLevel="0" collapsed="false">
      <c r="A492" s="0" t="s">
        <v>940</v>
      </c>
      <c r="B492" s="0" t="n">
        <v>0</v>
      </c>
      <c r="C492" s="0" t="n">
        <v>0.012</v>
      </c>
      <c r="D492" s="0" t="e">
        <f aca="false"/>
        <v>#NUM!</v>
      </c>
      <c r="E492" s="0" t="s">
        <v>941</v>
      </c>
    </row>
    <row r="493" customFormat="false" ht="12.75" hidden="false" customHeight="false" outlineLevel="0" collapsed="false">
      <c r="A493" s="0" t="s">
        <v>942</v>
      </c>
      <c r="B493" s="0" t="n">
        <v>0</v>
      </c>
      <c r="C493" s="0" t="n">
        <v>0.0087</v>
      </c>
      <c r="D493" s="0" t="n">
        <v>2</v>
      </c>
      <c r="E493" s="0" t="s">
        <v>943</v>
      </c>
    </row>
    <row r="494" customFormat="false" ht="12.75" hidden="false" customHeight="false" outlineLevel="0" collapsed="false">
      <c r="A494" s="0" t="s">
        <v>944</v>
      </c>
      <c r="B494" s="0" t="n">
        <v>0</v>
      </c>
      <c r="C494" s="0" t="n">
        <v>0.00235</v>
      </c>
      <c r="D494" s="0" t="e">
        <f aca="false"/>
        <v>#NUM!</v>
      </c>
      <c r="E494" s="0" t="s">
        <v>863</v>
      </c>
    </row>
    <row r="495" customFormat="false" ht="12.75" hidden="false" customHeight="false" outlineLevel="0" collapsed="false">
      <c r="A495" s="0" t="s">
        <v>945</v>
      </c>
      <c r="B495" s="0" t="n">
        <v>0</v>
      </c>
      <c r="C495" s="0" t="n">
        <v>0.0164</v>
      </c>
      <c r="D495" s="0" t="n">
        <v>0.333</v>
      </c>
      <c r="E495" s="0" t="s">
        <v>946</v>
      </c>
    </row>
    <row r="496" customFormat="false" ht="12.75" hidden="false" customHeight="false" outlineLevel="0" collapsed="false">
      <c r="A496" s="0" t="s">
        <v>947</v>
      </c>
      <c r="B496" s="0" t="n">
        <v>0</v>
      </c>
      <c r="C496" s="0" t="n">
        <v>0.0116</v>
      </c>
      <c r="D496" s="0" t="n">
        <v>2.449</v>
      </c>
      <c r="E496" s="0" t="s">
        <v>948</v>
      </c>
    </row>
    <row r="497" customFormat="false" ht="12.75" hidden="false" customHeight="false" outlineLevel="0" collapsed="false">
      <c r="A497" s="0" t="s">
        <v>949</v>
      </c>
      <c r="B497" s="0" t="n">
        <v>0</v>
      </c>
      <c r="C497" s="0" t="n">
        <v>0.00758</v>
      </c>
      <c r="D497" s="0" t="n">
        <v>2</v>
      </c>
      <c r="E497" s="0" t="s">
        <v>453</v>
      </c>
    </row>
    <row r="498" customFormat="false" ht="12.75" hidden="false" customHeight="false" outlineLevel="0" collapsed="false">
      <c r="A498" s="0" t="s">
        <v>950</v>
      </c>
      <c r="B498" s="0" t="n">
        <v>0</v>
      </c>
      <c r="C498" s="0" t="n">
        <v>0.0118</v>
      </c>
      <c r="D498" s="0" t="n">
        <v>2.646</v>
      </c>
      <c r="E498" s="0" t="s">
        <v>951</v>
      </c>
    </row>
    <row r="499" customFormat="false" ht="12.75" hidden="false" customHeight="false" outlineLevel="0" collapsed="false">
      <c r="A499" s="0" t="s">
        <v>952</v>
      </c>
      <c r="B499" s="0" t="n">
        <v>0</v>
      </c>
      <c r="C499" s="0" t="n">
        <v>0.0164</v>
      </c>
      <c r="D499" s="0" t="e">
        <f aca="false"/>
        <v>#NUM!</v>
      </c>
      <c r="E499" s="0" t="s">
        <v>953</v>
      </c>
    </row>
    <row r="500" customFormat="false" ht="12.75" hidden="false" customHeight="false" outlineLevel="0" collapsed="false">
      <c r="A500" s="0" t="s">
        <v>954</v>
      </c>
      <c r="B500" s="0" t="n">
        <v>0</v>
      </c>
      <c r="C500" s="0" t="n">
        <v>0.00986</v>
      </c>
      <c r="D500" s="0" t="n">
        <v>2.236</v>
      </c>
      <c r="E500" s="0" t="s">
        <v>955</v>
      </c>
    </row>
    <row r="501" customFormat="false" ht="12.75" hidden="false" customHeight="false" outlineLevel="0" collapsed="false">
      <c r="A501" s="0" t="s">
        <v>956</v>
      </c>
      <c r="B501" s="0" t="n">
        <v>0</v>
      </c>
      <c r="C501" s="0" t="n">
        <v>0.0138</v>
      </c>
      <c r="D501" s="0" t="n">
        <v>2.646</v>
      </c>
      <c r="E501" s="0" t="s">
        <v>957</v>
      </c>
    </row>
    <row r="502" customFormat="false" ht="12.75" hidden="false" customHeight="false" outlineLevel="0" collapsed="false">
      <c r="A502" s="0" t="s">
        <v>958</v>
      </c>
      <c r="B502" s="0" t="n">
        <v>0</v>
      </c>
      <c r="C502" s="0" t="n">
        <v>0.0167</v>
      </c>
      <c r="D502" s="0" t="e">
        <f aca="false"/>
        <v>#NUM!</v>
      </c>
      <c r="E502" s="0" t="s">
        <v>959</v>
      </c>
    </row>
    <row r="503" customFormat="false" ht="12.75" hidden="false" customHeight="false" outlineLevel="0" collapsed="false">
      <c r="A503" s="0" t="s">
        <v>960</v>
      </c>
      <c r="B503" s="0" t="n">
        <v>0</v>
      </c>
      <c r="C503" s="0" t="n">
        <v>0.00205</v>
      </c>
      <c r="D503" s="0" t="e">
        <f aca="false"/>
        <v>#NUM!</v>
      </c>
      <c r="E503" s="0" t="s">
        <v>863</v>
      </c>
    </row>
    <row r="504" customFormat="false" ht="12.75" hidden="false" customHeight="false" outlineLevel="0" collapsed="false">
      <c r="A504" s="0" t="s">
        <v>961</v>
      </c>
      <c r="B504" s="0" t="n">
        <v>0</v>
      </c>
      <c r="C504" s="0" t="n">
        <v>0.00218</v>
      </c>
      <c r="D504" s="0" t="e">
        <f aca="false"/>
        <v>#NUM!</v>
      </c>
      <c r="E504" s="0" t="s">
        <v>863</v>
      </c>
    </row>
    <row r="505" customFormat="false" ht="12.75" hidden="false" customHeight="false" outlineLevel="0" collapsed="false">
      <c r="A505" s="0" t="s">
        <v>962</v>
      </c>
      <c r="B505" s="0" t="n">
        <v>0</v>
      </c>
      <c r="C505" s="0" t="n">
        <v>0.00224</v>
      </c>
      <c r="D505" s="0" t="e">
        <f aca="false"/>
        <v>#NUM!</v>
      </c>
      <c r="E505" s="0" t="s">
        <v>863</v>
      </c>
    </row>
    <row r="506" customFormat="false" ht="12.75" hidden="false" customHeight="false" outlineLevel="0" collapsed="false">
      <c r="A506" s="0" t="s">
        <v>963</v>
      </c>
      <c r="B506" s="0" t="n">
        <v>0</v>
      </c>
      <c r="C506" s="0" t="n">
        <v>0.0155</v>
      </c>
      <c r="D506" s="0" t="n">
        <v>1.89</v>
      </c>
      <c r="E506" s="0" t="s">
        <v>964</v>
      </c>
    </row>
    <row r="507" customFormat="false" ht="12.75" hidden="false" customHeight="false" outlineLevel="0" collapsed="false">
      <c r="A507" s="0" t="s">
        <v>965</v>
      </c>
      <c r="B507" s="0" t="n">
        <v>0</v>
      </c>
      <c r="C507" s="0" t="n">
        <v>0.015</v>
      </c>
      <c r="D507" s="0" t="n">
        <v>2.646</v>
      </c>
      <c r="E507" s="0" t="s">
        <v>966</v>
      </c>
    </row>
    <row r="508" customFormat="false" ht="12.75" hidden="false" customHeight="false" outlineLevel="0" collapsed="false">
      <c r="A508" s="0" t="s">
        <v>967</v>
      </c>
      <c r="B508" s="0" t="n">
        <v>0</v>
      </c>
      <c r="C508" s="0" t="n">
        <v>0.022</v>
      </c>
      <c r="D508" s="0" t="e">
        <f aca="false"/>
        <v>#NUM!</v>
      </c>
      <c r="E508" s="0" t="s">
        <v>968</v>
      </c>
    </row>
    <row r="509" customFormat="false" ht="12.75" hidden="false" customHeight="false" outlineLevel="0" collapsed="false">
      <c r="A509" s="0" t="s">
        <v>969</v>
      </c>
      <c r="B509" s="0" t="n">
        <v>0</v>
      </c>
      <c r="C509" s="0" t="n">
        <v>0.00562</v>
      </c>
      <c r="D509" s="0" t="e">
        <f aca="false"/>
        <v>#NUM!</v>
      </c>
      <c r="E509" s="0" t="s">
        <v>970</v>
      </c>
    </row>
    <row r="510" customFormat="false" ht="12.75" hidden="false" customHeight="false" outlineLevel="0" collapsed="false">
      <c r="A510" s="0" t="s">
        <v>971</v>
      </c>
      <c r="B510" s="0" t="n">
        <v>0</v>
      </c>
      <c r="C510" s="0" t="n">
        <v>0.0122</v>
      </c>
      <c r="D510" s="0" t="n">
        <v>1</v>
      </c>
      <c r="E510" s="0" t="s">
        <v>972</v>
      </c>
    </row>
    <row r="511" customFormat="false" ht="12.75" hidden="false" customHeight="false" outlineLevel="0" collapsed="false">
      <c r="A511" s="0" t="s">
        <v>973</v>
      </c>
      <c r="B511" s="0" t="n">
        <v>0</v>
      </c>
      <c r="C511" s="0" t="n">
        <v>0.0144</v>
      </c>
      <c r="D511" s="0" t="n">
        <v>3.357</v>
      </c>
      <c r="E511" s="0" t="s">
        <v>974</v>
      </c>
    </row>
    <row r="512" customFormat="false" ht="12.75" hidden="false" customHeight="false" outlineLevel="0" collapsed="false">
      <c r="A512" s="0" t="s">
        <v>975</v>
      </c>
      <c r="B512" s="0" t="n">
        <v>0</v>
      </c>
      <c r="C512" s="0" t="n">
        <v>0.0116</v>
      </c>
      <c r="D512" s="0" t="n">
        <v>2.714</v>
      </c>
      <c r="E512" s="0" t="s">
        <v>976</v>
      </c>
    </row>
    <row r="513" customFormat="false" ht="12.75" hidden="false" customHeight="false" outlineLevel="0" collapsed="false">
      <c r="A513" s="0" t="s">
        <v>977</v>
      </c>
      <c r="B513" s="0" t="n">
        <v>0</v>
      </c>
      <c r="C513" s="0" t="n">
        <v>0.00106</v>
      </c>
      <c r="D513" s="0" t="e">
        <f aca="false"/>
        <v>#NUM!</v>
      </c>
      <c r="E513" s="0" t="s">
        <v>863</v>
      </c>
    </row>
    <row r="514" customFormat="false" ht="12.75" hidden="false" customHeight="false" outlineLevel="0" collapsed="false">
      <c r="A514" s="0" t="s">
        <v>978</v>
      </c>
      <c r="B514" s="0" t="n">
        <v>0</v>
      </c>
      <c r="C514" s="0" t="n">
        <v>0.00826</v>
      </c>
      <c r="D514" s="0" t="e">
        <f aca="false"/>
        <v>#NUM!</v>
      </c>
      <c r="E514" s="0" t="s">
        <v>979</v>
      </c>
    </row>
    <row r="515" customFormat="false" ht="12.75" hidden="false" customHeight="false" outlineLevel="0" collapsed="false">
      <c r="A515" s="0" t="s">
        <v>980</v>
      </c>
      <c r="B515" s="0" t="n">
        <v>0</v>
      </c>
      <c r="C515" s="0" t="n">
        <v>0.0216</v>
      </c>
      <c r="D515" s="0" t="n">
        <v>2.53</v>
      </c>
      <c r="E515" s="0" t="s">
        <v>981</v>
      </c>
    </row>
    <row r="516" customFormat="false" ht="12.75" hidden="false" customHeight="false" outlineLevel="0" collapsed="false">
      <c r="A516" s="0" t="s">
        <v>982</v>
      </c>
      <c r="B516" s="0" t="n">
        <v>0</v>
      </c>
      <c r="C516" s="0" t="n">
        <v>0.0133</v>
      </c>
      <c r="D516" s="0" t="e">
        <f aca="false"/>
        <v>#NUM!</v>
      </c>
      <c r="E516" s="0" t="s">
        <v>983</v>
      </c>
    </row>
    <row r="517" customFormat="false" ht="12.75" hidden="false" customHeight="false" outlineLevel="0" collapsed="false">
      <c r="A517" s="0" t="s">
        <v>984</v>
      </c>
      <c r="B517" s="0" t="n">
        <v>0</v>
      </c>
      <c r="C517" s="0" t="n">
        <v>0.00975</v>
      </c>
      <c r="D517" s="0" t="n">
        <v>0.447</v>
      </c>
      <c r="E517" s="0" t="s">
        <v>985</v>
      </c>
    </row>
    <row r="518" customFormat="false" ht="12.75" hidden="false" customHeight="false" outlineLevel="0" collapsed="false">
      <c r="A518" s="0" t="s">
        <v>986</v>
      </c>
      <c r="B518" s="0" t="n">
        <v>0</v>
      </c>
      <c r="C518" s="0" t="n">
        <v>0.0179</v>
      </c>
      <c r="D518" s="0" t="n">
        <v>3.162</v>
      </c>
      <c r="E518" s="0" t="s">
        <v>987</v>
      </c>
    </row>
    <row r="519" customFormat="false" ht="12.75" hidden="false" customHeight="false" outlineLevel="0" collapsed="false">
      <c r="A519" s="0" t="s">
        <v>988</v>
      </c>
      <c r="B519" s="0" t="n">
        <v>0</v>
      </c>
      <c r="C519" s="0" t="n">
        <v>0.0152</v>
      </c>
      <c r="D519" s="0" t="e">
        <f aca="false"/>
        <v>#NUM!</v>
      </c>
      <c r="E519" s="0" t="s">
        <v>989</v>
      </c>
    </row>
    <row r="520" customFormat="false" ht="12.75" hidden="false" customHeight="false" outlineLevel="0" collapsed="false">
      <c r="A520" s="0" t="s">
        <v>990</v>
      </c>
      <c r="B520" s="0" t="n">
        <v>0</v>
      </c>
      <c r="C520" s="0" t="n">
        <v>0.00469</v>
      </c>
      <c r="D520" s="0" t="e">
        <f aca="false"/>
        <v>#NUM!</v>
      </c>
      <c r="E520" s="0" t="s">
        <v>991</v>
      </c>
    </row>
    <row r="521" customFormat="false" ht="12.75" hidden="false" customHeight="false" outlineLevel="0" collapsed="false">
      <c r="A521" s="0" t="s">
        <v>992</v>
      </c>
      <c r="B521" s="0" t="n">
        <v>0</v>
      </c>
      <c r="C521" s="0" t="n">
        <v>0.00209</v>
      </c>
      <c r="D521" s="0" t="e">
        <f aca="false"/>
        <v>#NUM!</v>
      </c>
      <c r="E521" s="0" t="s">
        <v>861</v>
      </c>
    </row>
    <row r="522" customFormat="false" ht="12.75" hidden="false" customHeight="false" outlineLevel="0" collapsed="false">
      <c r="A522" s="0" t="s">
        <v>993</v>
      </c>
      <c r="B522" s="0" t="n">
        <v>0</v>
      </c>
      <c r="C522" s="0" t="n">
        <v>0.0186</v>
      </c>
      <c r="D522" s="0" t="n">
        <v>3</v>
      </c>
      <c r="E522" s="0" t="s">
        <v>994</v>
      </c>
    </row>
    <row r="523" customFormat="false" ht="12.75" hidden="false" customHeight="false" outlineLevel="0" collapsed="false">
      <c r="A523" s="0" t="s">
        <v>995</v>
      </c>
      <c r="B523" s="0" t="n">
        <v>0</v>
      </c>
      <c r="C523" s="0" t="n">
        <v>0.0189</v>
      </c>
      <c r="D523" s="0" t="e">
        <f aca="false"/>
        <v>#NUM!</v>
      </c>
      <c r="E523" s="0" t="s">
        <v>996</v>
      </c>
    </row>
    <row r="524" customFormat="false" ht="12.75" hidden="false" customHeight="false" outlineLevel="0" collapsed="false">
      <c r="A524" s="0" t="s">
        <v>997</v>
      </c>
      <c r="B524" s="0" t="n">
        <v>0</v>
      </c>
      <c r="C524" s="0" t="n">
        <v>0.0213</v>
      </c>
      <c r="D524" s="0" t="e">
        <f aca="false"/>
        <v>#NUM!</v>
      </c>
      <c r="E524" s="0" t="s">
        <v>998</v>
      </c>
    </row>
    <row r="525" customFormat="false" ht="12.75" hidden="false" customHeight="false" outlineLevel="0" collapsed="false">
      <c r="A525" s="0" t="s">
        <v>999</v>
      </c>
      <c r="B525" s="0" t="n">
        <v>0</v>
      </c>
      <c r="C525" s="0" t="n">
        <v>0.00224</v>
      </c>
      <c r="D525" s="0" t="e">
        <f aca="false"/>
        <v>#NUM!</v>
      </c>
      <c r="E525" s="0" t="s">
        <v>735</v>
      </c>
    </row>
    <row r="526" customFormat="false" ht="12.75" hidden="false" customHeight="false" outlineLevel="0" collapsed="false">
      <c r="A526" s="0" t="s">
        <v>1000</v>
      </c>
      <c r="B526" s="0" t="n">
        <v>0</v>
      </c>
      <c r="C526" s="0" t="n">
        <v>0.0208</v>
      </c>
      <c r="D526" s="0" t="e">
        <f aca="false"/>
        <v>#NUM!</v>
      </c>
      <c r="E526" s="0" t="s">
        <v>1001</v>
      </c>
    </row>
    <row r="527" customFormat="false" ht="12.75" hidden="false" customHeight="false" outlineLevel="0" collapsed="false">
      <c r="A527" s="0" t="s">
        <v>1002</v>
      </c>
      <c r="B527" s="0" t="n">
        <v>0</v>
      </c>
      <c r="C527" s="0" t="n">
        <v>0.0179</v>
      </c>
      <c r="D527" s="0" t="e">
        <f aca="false"/>
        <v>#NUM!</v>
      </c>
      <c r="E527" s="0" t="s">
        <v>1003</v>
      </c>
    </row>
    <row r="528" customFormat="false" ht="12.75" hidden="false" customHeight="false" outlineLevel="0" collapsed="false">
      <c r="A528" s="0" t="s">
        <v>1004</v>
      </c>
      <c r="B528" s="0" t="n">
        <v>0</v>
      </c>
      <c r="C528" s="0" t="n">
        <v>0.0143</v>
      </c>
      <c r="D528" s="0" t="e">
        <f aca="false"/>
        <v>#NUM!</v>
      </c>
      <c r="E528" s="0" t="s">
        <v>1005</v>
      </c>
    </row>
    <row r="529" customFormat="false" ht="12.75" hidden="false" customHeight="false" outlineLevel="0" collapsed="false">
      <c r="A529" s="0" t="s">
        <v>1006</v>
      </c>
      <c r="B529" s="0" t="n">
        <v>0</v>
      </c>
      <c r="C529" s="0" t="n">
        <v>0.0106</v>
      </c>
      <c r="D529" s="0" t="e">
        <f aca="false"/>
        <v>#NUM!</v>
      </c>
      <c r="E529" s="0" t="s">
        <v>1007</v>
      </c>
    </row>
    <row r="530" customFormat="false" ht="12.75" hidden="false" customHeight="false" outlineLevel="0" collapsed="false">
      <c r="A530" s="0" t="s">
        <v>1008</v>
      </c>
      <c r="B530" s="0" t="n">
        <v>0</v>
      </c>
      <c r="C530" s="0" t="n">
        <v>0.0156</v>
      </c>
      <c r="D530" s="0" t="n">
        <v>2.449</v>
      </c>
      <c r="E530" s="0" t="s">
        <v>1009</v>
      </c>
    </row>
    <row r="531" customFormat="false" ht="12.75" hidden="false" customHeight="false" outlineLevel="0" collapsed="false">
      <c r="A531" s="0" t="s">
        <v>1010</v>
      </c>
      <c r="B531" s="0" t="n">
        <v>0</v>
      </c>
      <c r="C531" s="0" t="n">
        <v>0.0167</v>
      </c>
      <c r="D531" s="0" t="e">
        <f aca="false"/>
        <v>#NUM!</v>
      </c>
      <c r="E531" s="0" t="s">
        <v>1011</v>
      </c>
    </row>
    <row r="532" customFormat="false" ht="12.75" hidden="false" customHeight="false" outlineLevel="0" collapsed="false">
      <c r="A532" s="0" t="s">
        <v>1012</v>
      </c>
      <c r="B532" s="0" t="n">
        <v>0</v>
      </c>
      <c r="C532" s="0" t="n">
        <v>0.0191</v>
      </c>
      <c r="D532" s="0" t="n">
        <v>2.714</v>
      </c>
      <c r="E532" s="0" t="s">
        <v>1013</v>
      </c>
    </row>
    <row r="533" customFormat="false" ht="12.75" hidden="false" customHeight="false" outlineLevel="0" collapsed="false">
      <c r="A533" s="0" t="s">
        <v>1014</v>
      </c>
      <c r="B533" s="0" t="n">
        <v>0</v>
      </c>
      <c r="C533" s="0" t="n">
        <v>0.0236</v>
      </c>
      <c r="D533" s="0" t="n">
        <v>3.873</v>
      </c>
      <c r="E533" s="0" t="s">
        <v>1015</v>
      </c>
    </row>
    <row r="534" customFormat="false" ht="12.75" hidden="false" customHeight="false" outlineLevel="0" collapsed="false">
      <c r="A534" s="0" t="s">
        <v>1016</v>
      </c>
      <c r="B534" s="0" t="n">
        <v>0</v>
      </c>
      <c r="C534" s="0" t="n">
        <v>0.021</v>
      </c>
      <c r="D534" s="0" t="n">
        <v>3.464</v>
      </c>
      <c r="E534" s="0" t="s">
        <v>1017</v>
      </c>
    </row>
    <row r="535" customFormat="false" ht="12.75" hidden="false" customHeight="false" outlineLevel="0" collapsed="false">
      <c r="A535" s="0" t="s">
        <v>1018</v>
      </c>
      <c r="B535" s="0" t="n">
        <v>0</v>
      </c>
      <c r="C535" s="0" t="n">
        <v>0.0211</v>
      </c>
      <c r="D535" s="0" t="n">
        <v>3.051</v>
      </c>
      <c r="E535" s="0" t="s">
        <v>1019</v>
      </c>
    </row>
    <row r="536" customFormat="false" ht="12.75" hidden="false" customHeight="false" outlineLevel="0" collapsed="false">
      <c r="A536" s="0" t="s">
        <v>1020</v>
      </c>
      <c r="B536" s="0" t="n">
        <v>0</v>
      </c>
      <c r="C536" s="0" t="n">
        <v>0.00495</v>
      </c>
      <c r="D536" s="0" t="e">
        <f aca="false"/>
        <v>#NUM!</v>
      </c>
      <c r="E536" s="0" t="s">
        <v>1021</v>
      </c>
    </row>
    <row r="537" customFormat="false" ht="12.75" hidden="false" customHeight="false" outlineLevel="0" collapsed="false">
      <c r="A537" s="0" t="s">
        <v>1022</v>
      </c>
      <c r="B537" s="0" t="n">
        <v>0</v>
      </c>
      <c r="C537" s="0" t="n">
        <v>0.0233</v>
      </c>
      <c r="D537" s="0" t="e">
        <f aca="false"/>
        <v>#NUM!</v>
      </c>
      <c r="E537" s="0" t="s">
        <v>1023</v>
      </c>
    </row>
    <row r="538" customFormat="false" ht="12.75" hidden="false" customHeight="false" outlineLevel="0" collapsed="false">
      <c r="A538" s="0" t="s">
        <v>1024</v>
      </c>
      <c r="B538" s="0" t="n">
        <v>0</v>
      </c>
      <c r="C538" s="0" t="n">
        <v>0.0219</v>
      </c>
      <c r="D538" s="0" t="e">
        <f aca="false"/>
        <v>#NUM!</v>
      </c>
      <c r="E538" s="0" t="s">
        <v>1025</v>
      </c>
    </row>
    <row r="539" customFormat="false" ht="12.75" hidden="false" customHeight="false" outlineLevel="0" collapsed="false">
      <c r="A539" s="0" t="s">
        <v>1026</v>
      </c>
      <c r="B539" s="0" t="n">
        <v>0</v>
      </c>
      <c r="C539" s="0" t="n">
        <v>0.00413</v>
      </c>
      <c r="D539" s="0" t="e">
        <f aca="false"/>
        <v>#NUM!</v>
      </c>
      <c r="E539" s="0" t="s">
        <v>1027</v>
      </c>
    </row>
    <row r="540" customFormat="false" ht="12.75" hidden="false" customHeight="false" outlineLevel="0" collapsed="false">
      <c r="A540" s="0" t="s">
        <v>1028</v>
      </c>
      <c r="B540" s="0" t="n">
        <v>0</v>
      </c>
      <c r="C540" s="0" t="n">
        <v>0.0167</v>
      </c>
      <c r="D540" s="0" t="e">
        <f aca="false"/>
        <v>#NUM!</v>
      </c>
      <c r="E540" s="0" t="s">
        <v>1029</v>
      </c>
    </row>
    <row r="541" customFormat="false" ht="12.75" hidden="false" customHeight="false" outlineLevel="0" collapsed="false">
      <c r="A541" s="0" t="s">
        <v>1030</v>
      </c>
      <c r="B541" s="0" t="n">
        <v>0</v>
      </c>
      <c r="C541" s="0" t="n">
        <v>0.011</v>
      </c>
      <c r="D541" s="0" t="e">
        <f aca="false"/>
        <v>#NUM!</v>
      </c>
      <c r="E541" s="0" t="s">
        <v>1021</v>
      </c>
    </row>
    <row r="542" customFormat="false" ht="12.75" hidden="false" customHeight="false" outlineLevel="0" collapsed="false">
      <c r="A542" s="0" t="s">
        <v>1031</v>
      </c>
      <c r="B542" s="0" t="n">
        <v>0</v>
      </c>
      <c r="C542" s="0" t="n">
        <v>0.0202</v>
      </c>
      <c r="D542" s="0" t="e">
        <f aca="false"/>
        <v>#NUM!</v>
      </c>
      <c r="E542" s="0" t="s">
        <v>1032</v>
      </c>
    </row>
    <row r="543" customFormat="false" ht="12.75" hidden="false" customHeight="false" outlineLevel="0" collapsed="false">
      <c r="A543" s="0" t="s">
        <v>1033</v>
      </c>
      <c r="B543" s="0" t="n">
        <v>0</v>
      </c>
      <c r="C543" s="0" t="n">
        <v>0.02</v>
      </c>
      <c r="D543" s="0" t="e">
        <f aca="false"/>
        <v>#NUM!</v>
      </c>
      <c r="E543" s="0" t="s">
        <v>1029</v>
      </c>
    </row>
    <row r="544" customFormat="false" ht="12.75" hidden="false" customHeight="false" outlineLevel="0" collapsed="false">
      <c r="A544" s="0" t="s">
        <v>1034</v>
      </c>
      <c r="B544" s="0" t="n">
        <v>0</v>
      </c>
      <c r="C544" s="0" t="n">
        <v>0.0229</v>
      </c>
      <c r="D544" s="0" t="n">
        <v>1.414</v>
      </c>
      <c r="E544" s="0" t="s">
        <v>1035</v>
      </c>
    </row>
    <row r="545" customFormat="false" ht="12.75" hidden="false" customHeight="false" outlineLevel="0" collapsed="false">
      <c r="A545" s="0" t="s">
        <v>1036</v>
      </c>
      <c r="B545" s="0" t="n">
        <v>0</v>
      </c>
      <c r="C545" s="0" t="n">
        <v>0.0166</v>
      </c>
      <c r="D545" s="0" t="n">
        <v>2.309</v>
      </c>
      <c r="E545" s="0" t="s">
        <v>1037</v>
      </c>
    </row>
    <row r="546" customFormat="false" ht="12.75" hidden="false" customHeight="false" outlineLevel="0" collapsed="false">
      <c r="A546" s="0" t="s">
        <v>1038</v>
      </c>
      <c r="B546" s="0" t="n">
        <v>0</v>
      </c>
      <c r="C546" s="0" t="n">
        <v>0.023</v>
      </c>
      <c r="D546" s="0" t="e">
        <f aca="false"/>
        <v>#NUM!</v>
      </c>
      <c r="E546" s="0" t="s">
        <v>887</v>
      </c>
    </row>
    <row r="547" customFormat="false" ht="12.75" hidden="false" customHeight="false" outlineLevel="0" collapsed="false">
      <c r="A547" s="0" t="s">
        <v>1039</v>
      </c>
      <c r="B547" s="0" t="n">
        <v>0</v>
      </c>
      <c r="C547" s="0" t="n">
        <v>0.0143</v>
      </c>
      <c r="D547" s="0" t="e">
        <f aca="false"/>
        <v>#NUM!</v>
      </c>
      <c r="E547" s="0" t="s">
        <v>9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1040</v>
      </c>
    </row>
    <row r="2" customFormat="false" ht="12.75" hidden="false" customHeight="false" outlineLevel="0" collapsed="false">
      <c r="A2" s="0" t="s">
        <v>1041</v>
      </c>
      <c r="B2" s="0" t="s">
        <v>1042</v>
      </c>
      <c r="C2" s="0" t="s">
        <v>1043</v>
      </c>
      <c r="D2" s="0" t="s">
        <v>1044</v>
      </c>
      <c r="E2" s="0" t="s">
        <v>1045</v>
      </c>
      <c r="F2" s="0" t="s">
        <v>1046</v>
      </c>
      <c r="G2" s="0" t="s">
        <v>1047</v>
      </c>
      <c r="H2" s="0" t="s">
        <v>4</v>
      </c>
      <c r="I2" s="0" t="s">
        <v>1048</v>
      </c>
    </row>
    <row r="3" customFormat="false" ht="12.75" hidden="false" customHeight="false" outlineLevel="0" collapsed="false">
      <c r="A3" s="0" t="s">
        <v>1049</v>
      </c>
      <c r="B3" s="0" t="s">
        <v>1050</v>
      </c>
      <c r="C3" s="0" t="s">
        <v>1051</v>
      </c>
      <c r="D3" s="0" t="n">
        <v>4.13E-042</v>
      </c>
      <c r="E3" s="0" t="n">
        <v>3.82E-038</v>
      </c>
      <c r="F3" s="0" t="s">
        <v>1052</v>
      </c>
      <c r="G3" s="0" t="n">
        <v>-1.006</v>
      </c>
      <c r="H3" s="0" t="s">
        <v>1053</v>
      </c>
      <c r="I3" s="0" t="n">
        <v>569</v>
      </c>
    </row>
    <row r="4" customFormat="false" ht="12.75" hidden="false" customHeight="false" outlineLevel="0" collapsed="false">
      <c r="A4" s="0" t="s">
        <v>1049</v>
      </c>
      <c r="B4" s="0" t="s">
        <v>1054</v>
      </c>
      <c r="C4" s="0" t="s">
        <v>1055</v>
      </c>
      <c r="D4" s="0" t="n">
        <v>7.41E-042</v>
      </c>
      <c r="E4" s="0" t="n">
        <v>3.82E-038</v>
      </c>
      <c r="F4" s="0" t="s">
        <v>1052</v>
      </c>
      <c r="G4" s="0" t="n">
        <v>-1.4</v>
      </c>
      <c r="H4" s="0" t="s">
        <v>1056</v>
      </c>
      <c r="I4" s="0" t="n">
        <v>576</v>
      </c>
    </row>
    <row r="5" customFormat="false" ht="12.75" hidden="false" customHeight="false" outlineLevel="0" collapsed="false">
      <c r="A5" s="0" t="s">
        <v>1049</v>
      </c>
      <c r="B5" s="0" t="s">
        <v>1057</v>
      </c>
      <c r="C5" s="0" t="s">
        <v>1058</v>
      </c>
      <c r="D5" s="0" t="n">
        <v>8.37E-042</v>
      </c>
      <c r="E5" s="0" t="n">
        <v>3.82E-038</v>
      </c>
      <c r="F5" s="0" t="s">
        <v>1052</v>
      </c>
      <c r="G5" s="0" t="n">
        <v>-0.039</v>
      </c>
      <c r="H5" s="0" t="s">
        <v>1059</v>
      </c>
      <c r="I5" s="0" t="n">
        <v>572</v>
      </c>
    </row>
    <row r="6" customFormat="false" ht="12.75" hidden="false" customHeight="false" outlineLevel="0" collapsed="false">
      <c r="A6" s="0" t="s">
        <v>1049</v>
      </c>
      <c r="B6" s="0" t="s">
        <v>1060</v>
      </c>
      <c r="C6" s="0" t="s">
        <v>1061</v>
      </c>
      <c r="D6" s="0" t="n">
        <v>9.14E-041</v>
      </c>
      <c r="E6" s="0" t="n">
        <v>3.13E-037</v>
      </c>
      <c r="F6" s="0" t="s">
        <v>1052</v>
      </c>
      <c r="G6" s="0" t="n">
        <v>-0.889</v>
      </c>
      <c r="H6" s="0" t="s">
        <v>1062</v>
      </c>
      <c r="I6" s="0" t="n">
        <v>570</v>
      </c>
    </row>
    <row r="7" customFormat="false" ht="12.75" hidden="false" customHeight="false" outlineLevel="0" collapsed="false">
      <c r="A7" s="0" t="s">
        <v>1049</v>
      </c>
      <c r="B7" s="0" t="s">
        <v>1063</v>
      </c>
      <c r="C7" s="0" t="s">
        <v>1064</v>
      </c>
      <c r="D7" s="0" t="n">
        <v>2.08E-040</v>
      </c>
      <c r="E7" s="0" t="n">
        <v>5.71E-037</v>
      </c>
      <c r="F7" s="0" t="s">
        <v>1052</v>
      </c>
      <c r="G7" s="0" t="n">
        <v>-0.751</v>
      </c>
      <c r="H7" s="0" t="s">
        <v>1065</v>
      </c>
      <c r="I7" s="0" t="n">
        <v>574</v>
      </c>
    </row>
    <row r="8" customFormat="false" ht="12.75" hidden="false" customHeight="false" outlineLevel="0" collapsed="false">
      <c r="A8" s="0" t="s">
        <v>1049</v>
      </c>
      <c r="B8" s="0" t="s">
        <v>1066</v>
      </c>
      <c r="C8" s="0" t="s">
        <v>1067</v>
      </c>
      <c r="D8" s="0" t="n">
        <v>5.6E-040</v>
      </c>
      <c r="E8" s="0" t="n">
        <v>1.21E-036</v>
      </c>
      <c r="F8" s="0" t="s">
        <v>1052</v>
      </c>
      <c r="G8" s="0" t="n">
        <v>-1.805</v>
      </c>
      <c r="H8" s="0" t="s">
        <v>1068</v>
      </c>
      <c r="I8" s="0" t="n">
        <v>569</v>
      </c>
    </row>
    <row r="9" customFormat="false" ht="12.75" hidden="false" customHeight="false" outlineLevel="0" collapsed="false">
      <c r="A9" s="0" t="s">
        <v>1049</v>
      </c>
      <c r="B9" s="0" t="s">
        <v>1069</v>
      </c>
      <c r="C9" s="0" t="s">
        <v>1070</v>
      </c>
      <c r="D9" s="0" t="n">
        <v>6.17E-040</v>
      </c>
      <c r="E9" s="0" t="n">
        <v>1.21E-036</v>
      </c>
      <c r="F9" s="0" t="s">
        <v>1052</v>
      </c>
      <c r="G9" s="0" t="n">
        <v>-1.053</v>
      </c>
      <c r="H9" s="0" t="s">
        <v>1071</v>
      </c>
      <c r="I9" s="0" t="n">
        <v>573</v>
      </c>
    </row>
    <row r="10" customFormat="false" ht="12.75" hidden="false" customHeight="false" outlineLevel="0" collapsed="false">
      <c r="A10" s="0" t="s">
        <v>1049</v>
      </c>
      <c r="B10" s="0" t="s">
        <v>1072</v>
      </c>
      <c r="C10" s="0" t="s">
        <v>1073</v>
      </c>
      <c r="D10" s="0" t="n">
        <v>4.04E-039</v>
      </c>
      <c r="E10" s="0" t="n">
        <v>6.92E-036</v>
      </c>
      <c r="F10" s="0" t="s">
        <v>1052</v>
      </c>
      <c r="G10" s="0" t="n">
        <v>-1.22</v>
      </c>
      <c r="H10" s="0" t="s">
        <v>1074</v>
      </c>
      <c r="I10" s="0" t="n">
        <v>565</v>
      </c>
    </row>
    <row r="11" customFormat="false" ht="12.75" hidden="false" customHeight="false" outlineLevel="0" collapsed="false">
      <c r="A11" s="0" t="s">
        <v>1049</v>
      </c>
      <c r="B11" s="0" t="s">
        <v>1075</v>
      </c>
      <c r="C11" s="0" t="s">
        <v>1076</v>
      </c>
      <c r="D11" s="0" t="n">
        <v>7.7E-039</v>
      </c>
      <c r="E11" s="0" t="n">
        <v>1.17E-035</v>
      </c>
      <c r="F11" s="0" t="s">
        <v>1052</v>
      </c>
      <c r="G11" s="0" t="n">
        <v>-0.989</v>
      </c>
      <c r="H11" s="0" t="s">
        <v>1077</v>
      </c>
      <c r="I11" s="0" t="n">
        <v>565</v>
      </c>
    </row>
    <row r="12" customFormat="false" ht="12.75" hidden="false" customHeight="false" outlineLevel="0" collapsed="false">
      <c r="A12" s="0" t="s">
        <v>1049</v>
      </c>
      <c r="B12" s="0" t="s">
        <v>1078</v>
      </c>
      <c r="C12" s="0" t="s">
        <v>1079</v>
      </c>
      <c r="D12" s="0" t="n">
        <v>1.89E-038</v>
      </c>
      <c r="E12" s="0" t="n">
        <v>2.59E-035</v>
      </c>
      <c r="F12" s="0" t="s">
        <v>1052</v>
      </c>
      <c r="G12" s="0" t="n">
        <v>-1.982</v>
      </c>
      <c r="H12" s="0" t="s">
        <v>1080</v>
      </c>
      <c r="I12" s="0" t="n">
        <v>564</v>
      </c>
    </row>
    <row r="13" customFormat="false" ht="12.75" hidden="false" customHeight="false" outlineLevel="0" collapsed="false">
      <c r="A13" s="0" t="s">
        <v>1049</v>
      </c>
      <c r="B13" s="0" t="s">
        <v>1081</v>
      </c>
      <c r="C13" s="0" t="s">
        <v>1082</v>
      </c>
      <c r="D13" s="0" t="n">
        <v>2.53E-038</v>
      </c>
      <c r="E13" s="0" t="n">
        <v>3.16E-035</v>
      </c>
      <c r="F13" s="0" t="s">
        <v>1052</v>
      </c>
      <c r="G13" s="0" t="n">
        <v>0.943</v>
      </c>
      <c r="H13" s="0" t="s">
        <v>1083</v>
      </c>
      <c r="I13" s="0" t="n">
        <v>526</v>
      </c>
    </row>
    <row r="14" customFormat="false" ht="12.75" hidden="false" customHeight="false" outlineLevel="0" collapsed="false">
      <c r="A14" s="0" t="s">
        <v>1084</v>
      </c>
      <c r="B14" s="0" t="s">
        <v>1085</v>
      </c>
      <c r="C14" s="0" t="s">
        <v>1086</v>
      </c>
      <c r="D14" s="0" t="n">
        <v>6.24E-038</v>
      </c>
      <c r="E14" s="0" t="n">
        <v>7.13E-035</v>
      </c>
      <c r="F14" s="0" t="s">
        <v>1052</v>
      </c>
      <c r="G14" s="0" t="n">
        <v>-0.811</v>
      </c>
      <c r="H14" s="0" t="s">
        <v>1087</v>
      </c>
      <c r="I14" s="0" t="n">
        <v>553</v>
      </c>
    </row>
    <row r="15" customFormat="false" ht="12.75" hidden="false" customHeight="false" outlineLevel="0" collapsed="false">
      <c r="A15" s="0" t="s">
        <v>1049</v>
      </c>
      <c r="B15" s="0" t="s">
        <v>1088</v>
      </c>
      <c r="C15" s="0" t="s">
        <v>1089</v>
      </c>
      <c r="D15" s="0" t="n">
        <v>4.26E-036</v>
      </c>
      <c r="E15" s="0" t="n">
        <v>4.49E-033</v>
      </c>
      <c r="F15" s="0" t="s">
        <v>1052</v>
      </c>
      <c r="G15" s="0" t="n">
        <v>-1.766</v>
      </c>
      <c r="H15" s="0" t="s">
        <v>1090</v>
      </c>
      <c r="I15" s="0" t="n">
        <v>538</v>
      </c>
    </row>
    <row r="16" customFormat="false" ht="12.75" hidden="false" customHeight="false" outlineLevel="0" collapsed="false">
      <c r="A16" s="0" t="s">
        <v>1049</v>
      </c>
      <c r="B16" s="0" t="s">
        <v>1091</v>
      </c>
      <c r="C16" s="0" t="s">
        <v>1092</v>
      </c>
      <c r="D16" s="0" t="n">
        <v>6.33E-036</v>
      </c>
      <c r="E16" s="0" t="n">
        <v>6.2E-033</v>
      </c>
      <c r="F16" s="0" t="s">
        <v>1052</v>
      </c>
      <c r="G16" s="0" t="n">
        <v>-1.633</v>
      </c>
      <c r="H16" s="0" t="s">
        <v>1093</v>
      </c>
      <c r="I16" s="0" t="n">
        <v>545</v>
      </c>
    </row>
    <row r="17" customFormat="false" ht="12.75" hidden="false" customHeight="false" outlineLevel="0" collapsed="false">
      <c r="A17" s="0" t="s">
        <v>1049</v>
      </c>
      <c r="B17" s="0" t="s">
        <v>1094</v>
      </c>
      <c r="C17" s="0" t="s">
        <v>1095</v>
      </c>
      <c r="D17" s="0" t="n">
        <v>1.49E-035</v>
      </c>
      <c r="E17" s="0" t="n">
        <v>1.37E-032</v>
      </c>
      <c r="F17" s="0" t="s">
        <v>1052</v>
      </c>
      <c r="G17" s="0" t="n">
        <v>-1.525</v>
      </c>
      <c r="H17" s="0" t="s">
        <v>1096</v>
      </c>
      <c r="I17" s="0" t="n">
        <v>549</v>
      </c>
    </row>
    <row r="18" customFormat="false" ht="12.75" hidden="false" customHeight="false" outlineLevel="0" collapsed="false">
      <c r="A18" s="0" t="s">
        <v>1049</v>
      </c>
      <c r="B18" s="0" t="s">
        <v>1097</v>
      </c>
      <c r="C18" s="0" t="s">
        <v>1098</v>
      </c>
      <c r="D18" s="0" t="n">
        <v>2.19E-035</v>
      </c>
      <c r="E18" s="0" t="n">
        <v>1.87E-032</v>
      </c>
      <c r="F18" s="0" t="s">
        <v>1052</v>
      </c>
      <c r="G18" s="0" t="n">
        <v>-0.862</v>
      </c>
      <c r="H18" s="0" t="s">
        <v>1099</v>
      </c>
      <c r="I18" s="0" t="n">
        <v>521</v>
      </c>
    </row>
    <row r="19" customFormat="false" ht="12.75" hidden="false" customHeight="false" outlineLevel="0" collapsed="false">
      <c r="A19" s="0" t="s">
        <v>1049</v>
      </c>
      <c r="B19" s="0" t="s">
        <v>1100</v>
      </c>
      <c r="C19" s="0" t="s">
        <v>1101</v>
      </c>
      <c r="D19" s="0" t="n">
        <v>9.13E-035</v>
      </c>
      <c r="E19" s="0" t="n">
        <v>7.36E-032</v>
      </c>
      <c r="F19" s="0" t="s">
        <v>1052</v>
      </c>
      <c r="G19" s="0" t="n">
        <v>-0.981</v>
      </c>
      <c r="H19" s="0" t="s">
        <v>1102</v>
      </c>
      <c r="I19" s="0" t="n">
        <v>545</v>
      </c>
    </row>
    <row r="20" customFormat="false" ht="12.75" hidden="false" customHeight="false" outlineLevel="0" collapsed="false">
      <c r="A20" s="0" t="s">
        <v>1049</v>
      </c>
      <c r="B20" s="0" t="s">
        <v>1103</v>
      </c>
      <c r="C20" s="0" t="s">
        <v>1104</v>
      </c>
      <c r="D20" s="0" t="n">
        <v>1.5E-034</v>
      </c>
      <c r="E20" s="0" t="n">
        <v>1.14E-031</v>
      </c>
      <c r="F20" s="0" t="s">
        <v>1052</v>
      </c>
      <c r="G20" s="0" t="n">
        <v>-1.85</v>
      </c>
      <c r="H20" s="0" t="s">
        <v>1105</v>
      </c>
      <c r="I20" s="0" t="n">
        <v>526</v>
      </c>
    </row>
    <row r="21" customFormat="false" ht="12.75" hidden="false" customHeight="false" outlineLevel="0" collapsed="false">
      <c r="A21" s="0" t="s">
        <v>1106</v>
      </c>
      <c r="B21" s="0" t="s">
        <v>1107</v>
      </c>
      <c r="C21" s="0" t="s">
        <v>1108</v>
      </c>
      <c r="D21" s="0" t="n">
        <v>4.69E-034</v>
      </c>
      <c r="E21" s="0" t="n">
        <v>3.39E-031</v>
      </c>
      <c r="F21" s="0" t="s">
        <v>1052</v>
      </c>
      <c r="G21" s="0" t="n">
        <v>-0.653</v>
      </c>
      <c r="H21" s="0" t="s">
        <v>1109</v>
      </c>
      <c r="I21" s="0" t="n">
        <v>529</v>
      </c>
    </row>
    <row r="22" customFormat="false" ht="12.75" hidden="false" customHeight="false" outlineLevel="0" collapsed="false">
      <c r="A22" s="0" t="s">
        <v>1106</v>
      </c>
      <c r="B22" s="0" t="s">
        <v>1110</v>
      </c>
      <c r="C22" s="0" t="s">
        <v>1111</v>
      </c>
      <c r="D22" s="0" t="n">
        <v>1.83E-032</v>
      </c>
      <c r="E22" s="0" t="n">
        <v>1.25E-029</v>
      </c>
      <c r="F22" s="0" t="s">
        <v>1052</v>
      </c>
      <c r="G22" s="0" t="n">
        <v>0.132</v>
      </c>
      <c r="H22" s="0" t="s">
        <v>1112</v>
      </c>
      <c r="I22" s="0" t="n">
        <v>487</v>
      </c>
    </row>
    <row r="23" customFormat="false" ht="12.75" hidden="false" customHeight="false" outlineLevel="0" collapsed="false">
      <c r="A23" s="0" t="s">
        <v>1106</v>
      </c>
      <c r="B23" s="0" t="s">
        <v>1113</v>
      </c>
      <c r="C23" s="0" t="s">
        <v>1114</v>
      </c>
      <c r="D23" s="0" t="n">
        <v>7.09E-032</v>
      </c>
      <c r="E23" s="0" t="n">
        <v>4.63E-029</v>
      </c>
      <c r="F23" s="0" t="s">
        <v>1052</v>
      </c>
      <c r="G23" s="0" t="n">
        <v>-0.547</v>
      </c>
      <c r="H23" s="0" t="s">
        <v>1115</v>
      </c>
      <c r="I23" s="0" t="n">
        <v>521</v>
      </c>
    </row>
    <row r="24" customFormat="false" ht="12.75" hidden="false" customHeight="false" outlineLevel="0" collapsed="false">
      <c r="A24" s="0" t="s">
        <v>1106</v>
      </c>
      <c r="B24" s="0" t="s">
        <v>1075</v>
      </c>
      <c r="C24" s="0" t="s">
        <v>1116</v>
      </c>
      <c r="D24" s="0" t="n">
        <v>1.57E-030</v>
      </c>
      <c r="E24" s="0" t="n">
        <v>9.82E-028</v>
      </c>
      <c r="F24" s="0" t="s">
        <v>1052</v>
      </c>
      <c r="G24" s="0" t="n">
        <v>-0.545</v>
      </c>
      <c r="H24" s="0" t="s">
        <v>1117</v>
      </c>
      <c r="I24" s="0" t="n">
        <v>496</v>
      </c>
    </row>
    <row r="25" customFormat="false" ht="12.75" hidden="false" customHeight="false" outlineLevel="0" collapsed="false">
      <c r="A25" s="0" t="s">
        <v>1106</v>
      </c>
      <c r="B25" s="0" t="s">
        <v>1118</v>
      </c>
      <c r="C25" s="0" t="s">
        <v>1119</v>
      </c>
      <c r="D25" s="0" t="n">
        <v>3.8E-030</v>
      </c>
      <c r="E25" s="0" t="n">
        <v>2.26E-027</v>
      </c>
      <c r="F25" s="0" t="s">
        <v>1052</v>
      </c>
      <c r="G25" s="0" t="n">
        <v>0.115</v>
      </c>
      <c r="H25" s="0" t="s">
        <v>1120</v>
      </c>
      <c r="I25" s="0" t="n">
        <v>494</v>
      </c>
    </row>
    <row r="26" customFormat="false" ht="12.75" hidden="false" customHeight="false" outlineLevel="0" collapsed="false">
      <c r="A26" s="0" t="s">
        <v>1121</v>
      </c>
      <c r="B26" s="0" t="s">
        <v>1122</v>
      </c>
      <c r="C26" s="0" t="s">
        <v>1123</v>
      </c>
      <c r="D26" s="0" t="n">
        <v>1.44E-029</v>
      </c>
      <c r="E26" s="0" t="n">
        <v>8.22E-027</v>
      </c>
      <c r="F26" s="0" t="s">
        <v>1052</v>
      </c>
      <c r="G26" s="0" t="s">
        <v>1052</v>
      </c>
      <c r="H26" s="0" t="s">
        <v>1124</v>
      </c>
      <c r="I26" s="0" t="n">
        <v>470</v>
      </c>
    </row>
    <row r="27" customFormat="false" ht="12.75" hidden="false" customHeight="false" outlineLevel="0" collapsed="false">
      <c r="A27" s="0" t="s">
        <v>1106</v>
      </c>
      <c r="B27" s="0" t="s">
        <v>1125</v>
      </c>
      <c r="C27" s="0" t="s">
        <v>1126</v>
      </c>
      <c r="D27" s="0" t="n">
        <v>2.78E-029</v>
      </c>
      <c r="E27" s="0" t="n">
        <v>1.52E-026</v>
      </c>
      <c r="F27" s="0" t="s">
        <v>1052</v>
      </c>
      <c r="G27" s="0" t="s">
        <v>1052</v>
      </c>
      <c r="H27" s="0" t="s">
        <v>1127</v>
      </c>
      <c r="I27" s="0" t="n">
        <v>466</v>
      </c>
    </row>
    <row r="28" customFormat="false" ht="12.75" hidden="false" customHeight="false" outlineLevel="0" collapsed="false">
      <c r="A28" s="0" t="s">
        <v>1049</v>
      </c>
      <c r="B28" s="0" t="s">
        <v>1128</v>
      </c>
      <c r="C28" s="0" t="s">
        <v>1129</v>
      </c>
      <c r="D28" s="0" t="n">
        <v>6.18E-029</v>
      </c>
      <c r="E28" s="0" t="n">
        <v>3.14E-026</v>
      </c>
      <c r="F28" s="0" t="s">
        <v>1052</v>
      </c>
      <c r="G28" s="0" t="n">
        <v>1.067</v>
      </c>
      <c r="H28" s="0" t="s">
        <v>1130</v>
      </c>
      <c r="I28" s="0" t="n">
        <v>490</v>
      </c>
    </row>
    <row r="29" customFormat="false" ht="12.75" hidden="false" customHeight="false" outlineLevel="0" collapsed="false">
      <c r="A29" s="0" t="s">
        <v>1106</v>
      </c>
      <c r="B29" s="0" t="s">
        <v>1131</v>
      </c>
      <c r="C29" s="0" t="s">
        <v>1132</v>
      </c>
      <c r="D29" s="0" t="n">
        <v>6.19E-029</v>
      </c>
      <c r="E29" s="0" t="n">
        <v>3.14E-026</v>
      </c>
      <c r="F29" s="0" t="s">
        <v>1052</v>
      </c>
      <c r="G29" s="0" t="s">
        <v>1052</v>
      </c>
      <c r="H29" s="0" t="s">
        <v>1133</v>
      </c>
      <c r="I29" s="0" t="n">
        <v>457</v>
      </c>
    </row>
    <row r="30" customFormat="false" ht="12.75" hidden="false" customHeight="false" outlineLevel="0" collapsed="false">
      <c r="A30" s="0" t="s">
        <v>1049</v>
      </c>
      <c r="B30" s="0" t="s">
        <v>1134</v>
      </c>
      <c r="C30" s="0" t="s">
        <v>1135</v>
      </c>
      <c r="D30" s="0" t="n">
        <v>8.88E-029</v>
      </c>
      <c r="E30" s="0" t="n">
        <v>4.35E-026</v>
      </c>
      <c r="F30" s="0" t="s">
        <v>1052</v>
      </c>
      <c r="G30" s="0" t="n">
        <v>-1.783</v>
      </c>
      <c r="H30" s="0" t="s">
        <v>1136</v>
      </c>
      <c r="I30" s="0" t="n">
        <v>510</v>
      </c>
    </row>
    <row r="31" customFormat="false" ht="12.75" hidden="false" customHeight="false" outlineLevel="0" collapsed="false">
      <c r="A31" s="0" t="s">
        <v>1049</v>
      </c>
      <c r="B31" s="0" t="s">
        <v>1137</v>
      </c>
      <c r="C31" s="0" t="s">
        <v>1138</v>
      </c>
      <c r="D31" s="0" t="n">
        <v>2.62E-028</v>
      </c>
      <c r="E31" s="0" t="n">
        <v>1.24E-025</v>
      </c>
      <c r="F31" s="0" t="s">
        <v>1139</v>
      </c>
      <c r="G31" s="0" t="n">
        <v>-2.304</v>
      </c>
      <c r="H31" s="0" t="s">
        <v>1140</v>
      </c>
      <c r="I31" s="0" t="n">
        <v>502</v>
      </c>
    </row>
    <row r="32" customFormat="false" ht="12.75" hidden="false" customHeight="false" outlineLevel="0" collapsed="false">
      <c r="A32" s="0" t="s">
        <v>1121</v>
      </c>
      <c r="B32" s="0" t="s">
        <v>1141</v>
      </c>
      <c r="C32" s="0" t="s">
        <v>1142</v>
      </c>
      <c r="D32" s="0" t="n">
        <v>3.55E-028</v>
      </c>
      <c r="E32" s="0" t="n">
        <v>1.62E-025</v>
      </c>
      <c r="F32" s="0" t="s">
        <v>1052</v>
      </c>
      <c r="G32" s="0" t="n">
        <v>-1.091</v>
      </c>
      <c r="H32" s="0" t="s">
        <v>1143</v>
      </c>
      <c r="I32" s="0" t="n">
        <v>481</v>
      </c>
    </row>
    <row r="33" customFormat="false" ht="12.75" hidden="false" customHeight="false" outlineLevel="0" collapsed="false">
      <c r="A33" s="0" t="s">
        <v>1106</v>
      </c>
      <c r="B33" s="0" t="s">
        <v>1144</v>
      </c>
      <c r="C33" s="0" t="s">
        <v>1145</v>
      </c>
      <c r="D33" s="0" t="n">
        <v>4.57E-028</v>
      </c>
      <c r="E33" s="0" t="n">
        <v>2.02E-025</v>
      </c>
      <c r="F33" s="0" t="s">
        <v>1052</v>
      </c>
      <c r="G33" s="0" t="n">
        <v>-0.824</v>
      </c>
      <c r="H33" s="0" t="s">
        <v>1146</v>
      </c>
      <c r="I33" s="0" t="n">
        <v>470</v>
      </c>
    </row>
    <row r="34" customFormat="false" ht="12.75" hidden="false" customHeight="false" outlineLevel="0" collapsed="false">
      <c r="A34" s="0" t="s">
        <v>1049</v>
      </c>
      <c r="B34" s="0" t="s">
        <v>1147</v>
      </c>
      <c r="C34" s="0" t="s">
        <v>1148</v>
      </c>
      <c r="D34" s="0" t="n">
        <v>5.43E-028</v>
      </c>
      <c r="E34" s="0" t="n">
        <v>2.33E-025</v>
      </c>
      <c r="F34" s="0" t="s">
        <v>1052</v>
      </c>
      <c r="G34" s="0" t="n">
        <v>0.2</v>
      </c>
      <c r="H34" s="0" t="s">
        <v>1149</v>
      </c>
      <c r="I34" s="0" t="n">
        <v>491</v>
      </c>
    </row>
    <row r="35" customFormat="false" ht="12.75" hidden="false" customHeight="false" outlineLevel="0" collapsed="false">
      <c r="A35" s="0" t="s">
        <v>1106</v>
      </c>
      <c r="B35" s="0" t="s">
        <v>1150</v>
      </c>
      <c r="C35" s="0" t="s">
        <v>1151</v>
      </c>
      <c r="D35" s="0" t="n">
        <v>7.3E-028</v>
      </c>
      <c r="E35" s="0" t="n">
        <v>3.03E-025</v>
      </c>
      <c r="F35" s="0" t="s">
        <v>1052</v>
      </c>
      <c r="G35" s="0" t="n">
        <v>0.905</v>
      </c>
      <c r="H35" s="0" t="s">
        <v>1152</v>
      </c>
      <c r="I35" s="0" t="n">
        <v>469</v>
      </c>
    </row>
    <row r="36" customFormat="false" ht="12.75" hidden="false" customHeight="false" outlineLevel="0" collapsed="false">
      <c r="A36" s="0" t="s">
        <v>1106</v>
      </c>
      <c r="B36" s="0" t="s">
        <v>1153</v>
      </c>
      <c r="C36" s="0" t="s">
        <v>1154</v>
      </c>
      <c r="D36" s="0" t="n">
        <v>2.18E-027</v>
      </c>
      <c r="E36" s="0" t="n">
        <v>8.81E-025</v>
      </c>
      <c r="F36" s="0" t="s">
        <v>1052</v>
      </c>
      <c r="G36" s="0" t="s">
        <v>1052</v>
      </c>
      <c r="H36" s="0" t="s">
        <v>1155</v>
      </c>
      <c r="I36" s="0" t="n">
        <v>467</v>
      </c>
    </row>
    <row r="37" customFormat="false" ht="12.75" hidden="false" customHeight="false" outlineLevel="0" collapsed="false">
      <c r="A37" s="0" t="s">
        <v>1106</v>
      </c>
      <c r="B37" s="0" t="s">
        <v>1156</v>
      </c>
      <c r="C37" s="0" t="s">
        <v>1157</v>
      </c>
      <c r="D37" s="0" t="n">
        <v>2.5E-027</v>
      </c>
      <c r="E37" s="0" t="n">
        <v>9.78E-025</v>
      </c>
      <c r="F37" s="0" t="s">
        <v>1052</v>
      </c>
      <c r="G37" s="0" t="s">
        <v>1052</v>
      </c>
      <c r="H37" s="0" t="s">
        <v>1158</v>
      </c>
      <c r="I37" s="0" t="n">
        <v>451</v>
      </c>
    </row>
    <row r="38" customFormat="false" ht="12.75" hidden="false" customHeight="false" outlineLevel="0" collapsed="false">
      <c r="A38" s="0" t="s">
        <v>1106</v>
      </c>
      <c r="B38" s="0" t="s">
        <v>1159</v>
      </c>
      <c r="C38" s="0" t="s">
        <v>1160</v>
      </c>
      <c r="D38" s="0" t="n">
        <v>4.35E-027</v>
      </c>
      <c r="E38" s="0" t="n">
        <v>1.66E-024</v>
      </c>
      <c r="F38" s="0" t="s">
        <v>1052</v>
      </c>
      <c r="G38" s="0" t="s">
        <v>1052</v>
      </c>
      <c r="H38" s="0" t="s">
        <v>1161</v>
      </c>
      <c r="I38" s="0" t="n">
        <v>466</v>
      </c>
    </row>
    <row r="39" customFormat="false" ht="12.75" hidden="false" customHeight="false" outlineLevel="0" collapsed="false">
      <c r="A39" s="0" t="s">
        <v>1121</v>
      </c>
      <c r="B39" s="0" t="s">
        <v>1162</v>
      </c>
      <c r="C39" s="0" t="s">
        <v>1163</v>
      </c>
      <c r="D39" s="0" t="n">
        <v>5.78E-027</v>
      </c>
      <c r="E39" s="0" t="n">
        <v>2.12E-024</v>
      </c>
      <c r="F39" s="0" t="s">
        <v>1052</v>
      </c>
      <c r="G39" s="0" t="s">
        <v>1052</v>
      </c>
      <c r="H39" s="0" t="s">
        <v>1164</v>
      </c>
      <c r="I39" s="0" t="n">
        <v>457</v>
      </c>
    </row>
    <row r="40" customFormat="false" ht="12.75" hidden="false" customHeight="false" outlineLevel="0" collapsed="false">
      <c r="A40" s="0" t="s">
        <v>1121</v>
      </c>
      <c r="B40" s="0" t="s">
        <v>1165</v>
      </c>
      <c r="C40" s="0" t="s">
        <v>1166</v>
      </c>
      <c r="D40" s="0" t="n">
        <v>5.87E-027</v>
      </c>
      <c r="E40" s="0" t="n">
        <v>2.12E-024</v>
      </c>
      <c r="F40" s="0" t="s">
        <v>1052</v>
      </c>
      <c r="G40" s="0" t="s">
        <v>1052</v>
      </c>
      <c r="H40" s="0" t="s">
        <v>1167</v>
      </c>
      <c r="I40" s="0" t="n">
        <v>458</v>
      </c>
    </row>
    <row r="41" customFormat="false" ht="12.75" hidden="false" customHeight="false" outlineLevel="0" collapsed="false">
      <c r="A41" s="0" t="s">
        <v>1121</v>
      </c>
      <c r="B41" s="0" t="s">
        <v>1168</v>
      </c>
      <c r="C41" s="0" t="s">
        <v>1169</v>
      </c>
      <c r="D41" s="0" t="n">
        <v>2.54E-026</v>
      </c>
      <c r="E41" s="0" t="n">
        <v>8.93E-024</v>
      </c>
      <c r="F41" s="0" t="s">
        <v>1052</v>
      </c>
      <c r="G41" s="0" t="s">
        <v>1052</v>
      </c>
      <c r="H41" s="0" t="s">
        <v>1170</v>
      </c>
      <c r="I41" s="0" t="n">
        <v>472</v>
      </c>
    </row>
    <row r="42" customFormat="false" ht="12.75" hidden="false" customHeight="false" outlineLevel="0" collapsed="false">
      <c r="A42" s="0" t="s">
        <v>1121</v>
      </c>
      <c r="B42" s="0" t="s">
        <v>1171</v>
      </c>
      <c r="C42" s="0" t="s">
        <v>1172</v>
      </c>
      <c r="D42" s="0" t="n">
        <v>2.74E-026</v>
      </c>
      <c r="E42" s="0" t="n">
        <v>9.38E-024</v>
      </c>
      <c r="F42" s="0" t="s">
        <v>1052</v>
      </c>
      <c r="G42" s="0" t="s">
        <v>1052</v>
      </c>
      <c r="H42" s="0" t="s">
        <v>1173</v>
      </c>
      <c r="I42" s="0" t="n">
        <v>455</v>
      </c>
    </row>
    <row r="43" customFormat="false" ht="12.75" hidden="false" customHeight="false" outlineLevel="0" collapsed="false">
      <c r="A43" s="0" t="s">
        <v>1049</v>
      </c>
      <c r="B43" s="0" t="s">
        <v>1174</v>
      </c>
      <c r="C43" s="0" t="s">
        <v>1175</v>
      </c>
      <c r="D43" s="0" t="n">
        <v>3.08E-026</v>
      </c>
      <c r="E43" s="0" t="n">
        <v>1.03E-023</v>
      </c>
      <c r="F43" s="0" t="s">
        <v>1052</v>
      </c>
      <c r="G43" s="0" t="s">
        <v>1052</v>
      </c>
      <c r="H43" s="0" t="s">
        <v>1176</v>
      </c>
      <c r="I43" s="0" t="n">
        <v>473</v>
      </c>
    </row>
    <row r="44" customFormat="false" ht="12.75" hidden="false" customHeight="false" outlineLevel="0" collapsed="false">
      <c r="A44" s="0" t="s">
        <v>1049</v>
      </c>
      <c r="B44" s="0" t="s">
        <v>1177</v>
      </c>
      <c r="C44" s="0" t="s">
        <v>1178</v>
      </c>
      <c r="D44" s="0" t="n">
        <v>3.52E-026</v>
      </c>
      <c r="E44" s="0" t="n">
        <v>1.15E-023</v>
      </c>
      <c r="F44" s="0" t="s">
        <v>1052</v>
      </c>
      <c r="G44" s="0" t="s">
        <v>1052</v>
      </c>
      <c r="H44" s="0" t="s">
        <v>1179</v>
      </c>
      <c r="I44" s="0" t="n">
        <v>459</v>
      </c>
    </row>
    <row r="45" customFormat="false" ht="12.75" hidden="false" customHeight="false" outlineLevel="0" collapsed="false">
      <c r="A45" s="0" t="s">
        <v>1121</v>
      </c>
      <c r="B45" s="0" t="s">
        <v>1180</v>
      </c>
      <c r="C45" s="0" t="s">
        <v>1181</v>
      </c>
      <c r="D45" s="0" t="n">
        <v>1.18E-025</v>
      </c>
      <c r="E45" s="0" t="n">
        <v>3.77E-023</v>
      </c>
      <c r="F45" s="0" t="s">
        <v>1052</v>
      </c>
      <c r="G45" s="0" t="s">
        <v>1052</v>
      </c>
      <c r="H45" s="0" t="s">
        <v>1182</v>
      </c>
      <c r="I45" s="0" t="n">
        <v>470</v>
      </c>
    </row>
    <row r="46" customFormat="false" ht="12.75" hidden="false" customHeight="false" outlineLevel="0" collapsed="false">
      <c r="A46" s="0" t="s">
        <v>1183</v>
      </c>
      <c r="B46" s="0" t="s">
        <v>1184</v>
      </c>
      <c r="C46" s="0" t="s">
        <v>1185</v>
      </c>
      <c r="D46" s="0" t="n">
        <v>4.17E-025</v>
      </c>
      <c r="E46" s="0" t="n">
        <v>1.3E-022</v>
      </c>
      <c r="F46" s="0" t="s">
        <v>1139</v>
      </c>
      <c r="G46" s="0" t="n">
        <v>-12.478</v>
      </c>
      <c r="H46" s="0" t="s">
        <v>1186</v>
      </c>
      <c r="I46" s="0" t="n">
        <v>218</v>
      </c>
    </row>
    <row r="47" customFormat="false" ht="12.75" hidden="false" customHeight="false" outlineLevel="0" collapsed="false">
      <c r="A47" s="0" t="s">
        <v>1049</v>
      </c>
      <c r="B47" s="0" t="s">
        <v>1187</v>
      </c>
      <c r="C47" s="0" t="s">
        <v>1188</v>
      </c>
      <c r="D47" s="0" t="n">
        <v>7.18E-021</v>
      </c>
      <c r="E47" s="0" t="n">
        <v>2.19E-018</v>
      </c>
      <c r="F47" s="0" t="s">
        <v>1139</v>
      </c>
      <c r="G47" s="0" t="n">
        <v>-2.312</v>
      </c>
      <c r="H47" s="0" t="s">
        <v>1189</v>
      </c>
      <c r="I47" s="0" t="n">
        <v>457</v>
      </c>
    </row>
    <row r="48" customFormat="false" ht="12.75" hidden="false" customHeight="false" outlineLevel="0" collapsed="false">
      <c r="A48" s="0" t="s">
        <v>1049</v>
      </c>
      <c r="B48" s="0" t="s">
        <v>1190</v>
      </c>
      <c r="C48" s="0" t="s">
        <v>1191</v>
      </c>
      <c r="D48" s="0" t="n">
        <v>9.03E-021</v>
      </c>
      <c r="E48" s="0" t="n">
        <v>2.69E-018</v>
      </c>
      <c r="F48" s="0" t="s">
        <v>1052</v>
      </c>
      <c r="G48" s="0" t="n">
        <v>-0.151</v>
      </c>
      <c r="H48" s="0" t="s">
        <v>1192</v>
      </c>
      <c r="I48" s="0" t="n">
        <v>440</v>
      </c>
    </row>
    <row r="49" customFormat="false" ht="12.75" hidden="false" customHeight="false" outlineLevel="0" collapsed="false">
      <c r="A49" s="0" t="s">
        <v>1049</v>
      </c>
      <c r="B49" s="0" t="s">
        <v>1193</v>
      </c>
      <c r="C49" s="0" t="s">
        <v>1194</v>
      </c>
      <c r="D49" s="0" t="n">
        <v>1.07E-020</v>
      </c>
      <c r="E49" s="0" t="n">
        <v>3.11E-018</v>
      </c>
      <c r="F49" s="0" t="s">
        <v>1052</v>
      </c>
      <c r="G49" s="0" t="n">
        <v>-0.256</v>
      </c>
      <c r="H49" s="0" t="s">
        <v>1195</v>
      </c>
      <c r="I49" s="0" t="n">
        <v>444</v>
      </c>
    </row>
    <row r="50" customFormat="false" ht="12.75" hidden="false" customHeight="false" outlineLevel="0" collapsed="false">
      <c r="A50" s="0" t="s">
        <v>1049</v>
      </c>
      <c r="B50" s="0" t="s">
        <v>1196</v>
      </c>
      <c r="C50" s="0" t="s">
        <v>1197</v>
      </c>
      <c r="D50" s="0" t="n">
        <v>1.09E-020</v>
      </c>
      <c r="E50" s="0" t="n">
        <v>3.11E-018</v>
      </c>
      <c r="F50" s="0" t="s">
        <v>1139</v>
      </c>
      <c r="G50" s="0" t="n">
        <v>-2.213</v>
      </c>
      <c r="H50" s="0" t="s">
        <v>1198</v>
      </c>
      <c r="I50" s="0" t="n">
        <v>448</v>
      </c>
    </row>
    <row r="51" customFormat="false" ht="12.75" hidden="false" customHeight="false" outlineLevel="0" collapsed="false">
      <c r="A51" s="0" t="s">
        <v>1199</v>
      </c>
      <c r="B51" s="0" t="s">
        <v>1200</v>
      </c>
      <c r="C51" s="0" t="s">
        <v>1201</v>
      </c>
      <c r="D51" s="0" t="n">
        <v>1.32E-020</v>
      </c>
      <c r="E51" s="0" t="n">
        <v>3.68E-018</v>
      </c>
      <c r="F51" s="0" t="s">
        <v>1052</v>
      </c>
      <c r="G51" s="0" t="n">
        <v>0.881</v>
      </c>
      <c r="H51" s="0" t="s">
        <v>1202</v>
      </c>
      <c r="I51" s="0" t="n">
        <v>375</v>
      </c>
    </row>
    <row r="52" customFormat="false" ht="12.75" hidden="false" customHeight="false" outlineLevel="0" collapsed="false">
      <c r="A52" s="0" t="s">
        <v>1049</v>
      </c>
      <c r="B52" s="0" t="s">
        <v>1203</v>
      </c>
      <c r="C52" s="0" t="s">
        <v>1204</v>
      </c>
      <c r="D52" s="0" t="n">
        <v>1.66E-020</v>
      </c>
      <c r="E52" s="0" t="n">
        <v>4.56E-018</v>
      </c>
      <c r="F52" s="0" t="s">
        <v>1052</v>
      </c>
      <c r="G52" s="0" t="n">
        <v>-0.151</v>
      </c>
      <c r="H52" s="0" t="s">
        <v>1205</v>
      </c>
      <c r="I52" s="0" t="n">
        <v>439</v>
      </c>
    </row>
    <row r="53" customFormat="false" ht="12.75" hidden="false" customHeight="false" outlineLevel="0" collapsed="false">
      <c r="A53" s="0" t="s">
        <v>1049</v>
      </c>
      <c r="B53" s="0" t="s">
        <v>1206</v>
      </c>
      <c r="C53" s="0" t="s">
        <v>1207</v>
      </c>
      <c r="D53" s="0" t="n">
        <v>7.55E-020</v>
      </c>
      <c r="E53" s="0" t="n">
        <v>2.03E-017</v>
      </c>
      <c r="F53" s="0" t="s">
        <v>1052</v>
      </c>
      <c r="G53" s="0" t="n">
        <v>1.623</v>
      </c>
      <c r="H53" s="0" t="s">
        <v>1208</v>
      </c>
      <c r="I53" s="0" t="n">
        <v>350</v>
      </c>
    </row>
    <row r="54" customFormat="false" ht="12.75" hidden="false" customHeight="false" outlineLevel="0" collapsed="false">
      <c r="A54" s="0" t="s">
        <v>1209</v>
      </c>
      <c r="B54" s="0" t="s">
        <v>1210</v>
      </c>
      <c r="C54" s="0" t="s">
        <v>1211</v>
      </c>
      <c r="D54" s="0" t="n">
        <v>1.01E-019</v>
      </c>
      <c r="E54" s="0" t="n">
        <v>2.66E-017</v>
      </c>
      <c r="F54" s="0" t="s">
        <v>1052</v>
      </c>
      <c r="G54" s="0" t="n">
        <v>1.505</v>
      </c>
      <c r="H54" s="0" t="s">
        <v>1212</v>
      </c>
      <c r="I54" s="0" t="n">
        <v>372</v>
      </c>
    </row>
    <row r="55" customFormat="false" ht="12.75" hidden="false" customHeight="false" outlineLevel="0" collapsed="false">
      <c r="A55" s="0" t="s">
        <v>1049</v>
      </c>
      <c r="B55" s="0" t="s">
        <v>1050</v>
      </c>
      <c r="C55" s="0" t="s">
        <v>1213</v>
      </c>
      <c r="D55" s="0" t="n">
        <v>1.09E-019</v>
      </c>
      <c r="E55" s="0" t="n">
        <v>2.83E-017</v>
      </c>
      <c r="F55" s="0" t="s">
        <v>1139</v>
      </c>
      <c r="G55" s="0" t="n">
        <v>-2.258</v>
      </c>
      <c r="H55" s="0" t="s">
        <v>1214</v>
      </c>
      <c r="I55" s="0" t="n">
        <v>442</v>
      </c>
    </row>
    <row r="56" customFormat="false" ht="12.75" hidden="false" customHeight="false" outlineLevel="0" collapsed="false">
      <c r="A56" s="0" t="s">
        <v>1049</v>
      </c>
      <c r="B56" s="0" t="s">
        <v>1215</v>
      </c>
      <c r="C56" s="0" t="s">
        <v>1216</v>
      </c>
      <c r="D56" s="0" t="n">
        <v>2.55E-019</v>
      </c>
      <c r="E56" s="0" t="n">
        <v>6.36E-017</v>
      </c>
      <c r="F56" s="0" t="s">
        <v>1139</v>
      </c>
      <c r="G56" s="0" t="n">
        <v>-2.837</v>
      </c>
      <c r="H56" s="0" t="s">
        <v>1217</v>
      </c>
      <c r="I56" s="0" t="n">
        <v>440</v>
      </c>
    </row>
    <row r="57" customFormat="false" ht="12.75" hidden="false" customHeight="false" outlineLevel="0" collapsed="false">
      <c r="A57" s="0" t="s">
        <v>1049</v>
      </c>
      <c r="B57" s="0" t="s">
        <v>1215</v>
      </c>
      <c r="C57" s="0" t="s">
        <v>1218</v>
      </c>
      <c r="D57" s="0" t="n">
        <v>2.55E-019</v>
      </c>
      <c r="E57" s="0" t="n">
        <v>6.36E-017</v>
      </c>
      <c r="F57" s="0" t="s">
        <v>1139</v>
      </c>
      <c r="G57" s="0" t="n">
        <v>-2.419</v>
      </c>
      <c r="H57" s="0" t="s">
        <v>1219</v>
      </c>
      <c r="I57" s="0" t="n">
        <v>437</v>
      </c>
    </row>
    <row r="58" customFormat="false" ht="12.75" hidden="false" customHeight="false" outlineLevel="0" collapsed="false">
      <c r="A58" s="0" t="s">
        <v>1209</v>
      </c>
      <c r="B58" s="0" t="s">
        <v>1220</v>
      </c>
      <c r="C58" s="0" t="s">
        <v>1221</v>
      </c>
      <c r="D58" s="0" t="n">
        <v>2.91E-019</v>
      </c>
      <c r="E58" s="0" t="n">
        <v>7.11E-017</v>
      </c>
      <c r="F58" s="0" t="s">
        <v>1052</v>
      </c>
      <c r="G58" s="0" t="n">
        <v>0.552</v>
      </c>
      <c r="H58" s="0" t="s">
        <v>1222</v>
      </c>
      <c r="I58" s="0" t="n">
        <v>363</v>
      </c>
    </row>
    <row r="59" customFormat="false" ht="12.75" hidden="false" customHeight="false" outlineLevel="0" collapsed="false">
      <c r="A59" s="0" t="s">
        <v>1049</v>
      </c>
      <c r="B59" s="0" t="s">
        <v>1223</v>
      </c>
      <c r="C59" s="0" t="s">
        <v>1224</v>
      </c>
      <c r="D59" s="0" t="n">
        <v>3.44E-019</v>
      </c>
      <c r="E59" s="0" t="n">
        <v>8.27E-017</v>
      </c>
      <c r="F59" s="0" t="s">
        <v>1052</v>
      </c>
      <c r="G59" s="0" t="s">
        <v>1052</v>
      </c>
      <c r="H59" s="0" t="s">
        <v>1225</v>
      </c>
      <c r="I59" s="0" t="n">
        <v>352</v>
      </c>
    </row>
    <row r="60" customFormat="false" ht="12.75" hidden="false" customHeight="false" outlineLevel="0" collapsed="false">
      <c r="A60" s="0" t="s">
        <v>1049</v>
      </c>
      <c r="B60" s="0" t="s">
        <v>1226</v>
      </c>
      <c r="C60" s="0" t="s">
        <v>1227</v>
      </c>
      <c r="D60" s="0" t="n">
        <v>1.18E-018</v>
      </c>
      <c r="E60" s="0" t="n">
        <v>2.79E-016</v>
      </c>
      <c r="F60" s="0" t="s">
        <v>1052</v>
      </c>
      <c r="G60" s="0" t="s">
        <v>1052</v>
      </c>
      <c r="H60" s="0" t="s">
        <v>1228</v>
      </c>
      <c r="I60" s="0" t="n">
        <v>375</v>
      </c>
    </row>
    <row r="61" customFormat="false" ht="12.75" hidden="false" customHeight="false" outlineLevel="0" collapsed="false">
      <c r="A61" s="0" t="s">
        <v>1209</v>
      </c>
      <c r="B61" s="0" t="s">
        <v>1229</v>
      </c>
      <c r="C61" s="0" t="s">
        <v>1230</v>
      </c>
      <c r="D61" s="0" t="n">
        <v>1.27E-018</v>
      </c>
      <c r="E61" s="0" t="n">
        <v>2.95E-016</v>
      </c>
      <c r="F61" s="0" t="s">
        <v>1052</v>
      </c>
      <c r="G61" s="0" t="n">
        <v>0.896</v>
      </c>
      <c r="H61" s="0" t="s">
        <v>1231</v>
      </c>
      <c r="I61" s="0" t="n">
        <v>360</v>
      </c>
    </row>
    <row r="62" customFormat="false" ht="12.75" hidden="false" customHeight="false" outlineLevel="0" collapsed="false">
      <c r="A62" s="0" t="s">
        <v>1209</v>
      </c>
      <c r="B62" s="0" t="s">
        <v>1232</v>
      </c>
      <c r="C62" s="0" t="s">
        <v>1233</v>
      </c>
      <c r="D62" s="0" t="n">
        <v>1.4E-018</v>
      </c>
      <c r="E62" s="0" t="n">
        <v>3.21E-016</v>
      </c>
      <c r="F62" s="0" t="s">
        <v>1052</v>
      </c>
      <c r="G62" s="0" t="s">
        <v>1052</v>
      </c>
      <c r="H62" s="0" t="s">
        <v>1234</v>
      </c>
      <c r="I62" s="0" t="n">
        <v>355</v>
      </c>
    </row>
    <row r="63" customFormat="false" ht="12.75" hidden="false" customHeight="false" outlineLevel="0" collapsed="false">
      <c r="A63" s="0" t="s">
        <v>1049</v>
      </c>
      <c r="B63" s="0" t="s">
        <v>1235</v>
      </c>
      <c r="C63" s="0" t="s">
        <v>1236</v>
      </c>
      <c r="D63" s="0" t="n">
        <v>1.51E-018</v>
      </c>
      <c r="E63" s="0" t="n">
        <v>3.39E-016</v>
      </c>
      <c r="F63" s="0" t="s">
        <v>1052</v>
      </c>
      <c r="G63" s="0" t="n">
        <v>0.863</v>
      </c>
      <c r="H63" s="0" t="s">
        <v>1237</v>
      </c>
      <c r="I63" s="0" t="n">
        <v>417</v>
      </c>
    </row>
    <row r="64" customFormat="false" ht="12.75" hidden="false" customHeight="false" outlineLevel="0" collapsed="false">
      <c r="A64" s="0" t="s">
        <v>1199</v>
      </c>
      <c r="B64" s="0" t="s">
        <v>1238</v>
      </c>
      <c r="C64" s="0" t="s">
        <v>1239</v>
      </c>
      <c r="D64" s="0" t="n">
        <v>3.54E-018</v>
      </c>
      <c r="E64" s="0" t="n">
        <v>7.82E-016</v>
      </c>
      <c r="F64" s="0" t="s">
        <v>1052</v>
      </c>
      <c r="G64" s="0" t="n">
        <v>1.901</v>
      </c>
      <c r="H64" s="0" t="s">
        <v>1240</v>
      </c>
      <c r="I64" s="0" t="n">
        <v>265</v>
      </c>
    </row>
    <row r="65" customFormat="false" ht="12.75" hidden="false" customHeight="false" outlineLevel="0" collapsed="false">
      <c r="A65" s="0" t="s">
        <v>1199</v>
      </c>
      <c r="B65" s="0" t="s">
        <v>1241</v>
      </c>
      <c r="C65" s="0" t="s">
        <v>1242</v>
      </c>
      <c r="D65" s="0" t="n">
        <v>7.69E-018</v>
      </c>
      <c r="E65" s="0" t="n">
        <v>1.67E-015</v>
      </c>
      <c r="F65" s="0" t="s">
        <v>1052</v>
      </c>
      <c r="G65" s="0" t="n">
        <v>-1.255</v>
      </c>
      <c r="H65" s="0" t="s">
        <v>1243</v>
      </c>
      <c r="I65" s="0" t="n">
        <v>377</v>
      </c>
    </row>
    <row r="66" customFormat="false" ht="12.75" hidden="false" customHeight="false" outlineLevel="0" collapsed="false">
      <c r="A66" s="0" t="s">
        <v>1049</v>
      </c>
      <c r="B66" s="0" t="s">
        <v>1244</v>
      </c>
      <c r="C66" s="0" t="s">
        <v>1245</v>
      </c>
      <c r="D66" s="0" t="n">
        <v>8.03E-018</v>
      </c>
      <c r="E66" s="0" t="n">
        <v>1.72E-015</v>
      </c>
      <c r="F66" s="0" t="s">
        <v>1052</v>
      </c>
      <c r="G66" s="0" t="n">
        <v>1.901</v>
      </c>
      <c r="H66" s="0" t="s">
        <v>1246</v>
      </c>
      <c r="I66" s="0" t="n">
        <v>269</v>
      </c>
    </row>
    <row r="67" customFormat="false" ht="12.75" hidden="false" customHeight="false" outlineLevel="0" collapsed="false">
      <c r="A67" s="0" t="s">
        <v>1049</v>
      </c>
      <c r="B67" s="0" t="s">
        <v>1247</v>
      </c>
      <c r="C67" s="0" t="s">
        <v>1248</v>
      </c>
      <c r="D67" s="0" t="n">
        <v>1.1E-017</v>
      </c>
      <c r="E67" s="0" t="n">
        <v>2.32E-015</v>
      </c>
      <c r="F67" s="0" t="s">
        <v>1052</v>
      </c>
      <c r="G67" s="0" t="s">
        <v>1052</v>
      </c>
      <c r="H67" s="0" t="s">
        <v>1249</v>
      </c>
      <c r="I67" s="0" t="n">
        <v>373</v>
      </c>
    </row>
    <row r="68" customFormat="false" ht="12.75" hidden="false" customHeight="false" outlineLevel="0" collapsed="false">
      <c r="A68" s="0" t="s">
        <v>1049</v>
      </c>
      <c r="B68" s="0" t="s">
        <v>1250</v>
      </c>
      <c r="C68" s="0" t="s">
        <v>1251</v>
      </c>
      <c r="D68" s="0" t="n">
        <v>1.27E-017</v>
      </c>
      <c r="E68" s="0" t="n">
        <v>2.64E-015</v>
      </c>
      <c r="F68" s="0" t="s">
        <v>1252</v>
      </c>
      <c r="G68" s="0" t="n">
        <v>2.364</v>
      </c>
      <c r="H68" s="0" t="s">
        <v>1253</v>
      </c>
      <c r="I68" s="0" t="n">
        <v>312</v>
      </c>
    </row>
    <row r="69" customFormat="false" ht="12.75" hidden="false" customHeight="false" outlineLevel="0" collapsed="false">
      <c r="A69" s="0" t="s">
        <v>1199</v>
      </c>
      <c r="B69" s="0" t="s">
        <v>1254</v>
      </c>
      <c r="C69" s="0" t="s">
        <v>1255</v>
      </c>
      <c r="D69" s="0" t="n">
        <v>1.4E-017</v>
      </c>
      <c r="E69" s="0" t="n">
        <v>2.87E-015</v>
      </c>
      <c r="F69" s="0" t="s">
        <v>1052</v>
      </c>
      <c r="G69" s="0" t="s">
        <v>1052</v>
      </c>
      <c r="H69" s="0" t="s">
        <v>1256</v>
      </c>
      <c r="I69" s="0" t="n">
        <v>372</v>
      </c>
    </row>
    <row r="70" customFormat="false" ht="12.75" hidden="false" customHeight="false" outlineLevel="0" collapsed="false">
      <c r="A70" s="0" t="s">
        <v>1257</v>
      </c>
      <c r="B70" s="0" t="s">
        <v>1258</v>
      </c>
      <c r="C70" s="0" t="s">
        <v>1259</v>
      </c>
      <c r="D70" s="0" t="n">
        <v>2.57E-017</v>
      </c>
      <c r="E70" s="0" t="n">
        <v>5.18E-015</v>
      </c>
      <c r="F70" s="0" t="s">
        <v>1252</v>
      </c>
      <c r="G70" s="0" t="n">
        <v>2.9</v>
      </c>
      <c r="H70" s="0" t="s">
        <v>1260</v>
      </c>
      <c r="I70" s="0" t="n">
        <v>346</v>
      </c>
    </row>
    <row r="71" customFormat="false" ht="12.75" hidden="false" customHeight="false" outlineLevel="0" collapsed="false">
      <c r="A71" s="0" t="s">
        <v>1199</v>
      </c>
      <c r="B71" s="0" t="s">
        <v>1261</v>
      </c>
      <c r="C71" s="0" t="s">
        <v>1262</v>
      </c>
      <c r="D71" s="0" t="n">
        <v>2.88E-017</v>
      </c>
      <c r="E71" s="0" t="n">
        <v>5.73E-015</v>
      </c>
      <c r="F71" s="0" t="s">
        <v>1052</v>
      </c>
      <c r="G71" s="0" t="n">
        <v>1.172</v>
      </c>
      <c r="H71" s="0" t="s">
        <v>1263</v>
      </c>
      <c r="I71" s="0" t="n">
        <v>222</v>
      </c>
    </row>
    <row r="72" customFormat="false" ht="12.75" hidden="false" customHeight="false" outlineLevel="0" collapsed="false">
      <c r="A72" s="0" t="s">
        <v>1049</v>
      </c>
      <c r="B72" s="0" t="s">
        <v>1264</v>
      </c>
      <c r="C72" s="0" t="s">
        <v>1265</v>
      </c>
      <c r="D72" s="0" t="n">
        <v>3.93E-017</v>
      </c>
      <c r="E72" s="0" t="n">
        <v>7.69E-015</v>
      </c>
      <c r="F72" s="0" t="s">
        <v>1052</v>
      </c>
      <c r="G72" s="0" t="n">
        <v>-1.648</v>
      </c>
      <c r="H72" s="0" t="s">
        <v>1266</v>
      </c>
      <c r="I72" s="0" t="n">
        <v>394</v>
      </c>
    </row>
    <row r="73" customFormat="false" ht="12.75" hidden="false" customHeight="false" outlineLevel="0" collapsed="false">
      <c r="A73" s="0" t="s">
        <v>1049</v>
      </c>
      <c r="B73" s="0" t="s">
        <v>1267</v>
      </c>
      <c r="C73" s="0" t="s">
        <v>1268</v>
      </c>
      <c r="D73" s="0" t="n">
        <v>4.6E-017</v>
      </c>
      <c r="E73" s="0" t="n">
        <v>8.89E-015</v>
      </c>
      <c r="F73" s="0" t="s">
        <v>1052</v>
      </c>
      <c r="G73" s="0" t="n">
        <v>-0.176</v>
      </c>
      <c r="H73" s="0" t="s">
        <v>1269</v>
      </c>
      <c r="I73" s="0" t="n">
        <v>390</v>
      </c>
    </row>
    <row r="74" customFormat="false" ht="12.75" hidden="false" customHeight="false" outlineLevel="0" collapsed="false">
      <c r="A74" s="0" t="s">
        <v>1049</v>
      </c>
      <c r="B74" s="0" t="s">
        <v>1270</v>
      </c>
      <c r="C74" s="0" t="s">
        <v>1271</v>
      </c>
      <c r="D74" s="0" t="n">
        <v>4.82E-017</v>
      </c>
      <c r="E74" s="0" t="n">
        <v>9.19E-015</v>
      </c>
      <c r="F74" s="0" t="s">
        <v>1052</v>
      </c>
      <c r="G74" s="0" t="n">
        <v>-0.578</v>
      </c>
      <c r="H74" s="0" t="s">
        <v>1272</v>
      </c>
      <c r="I74" s="0" t="n">
        <v>407</v>
      </c>
    </row>
    <row r="75" customFormat="false" ht="12.75" hidden="false" customHeight="false" outlineLevel="0" collapsed="false">
      <c r="A75" s="0" t="s">
        <v>1199</v>
      </c>
      <c r="B75" s="0" t="s">
        <v>1273</v>
      </c>
      <c r="C75" s="0" t="s">
        <v>1274</v>
      </c>
      <c r="D75" s="0" t="n">
        <v>7.18E-017</v>
      </c>
      <c r="E75" s="0" t="n">
        <v>1.34E-014</v>
      </c>
      <c r="F75" s="0" t="s">
        <v>1052</v>
      </c>
      <c r="G75" s="0" t="s">
        <v>1052</v>
      </c>
      <c r="H75" s="0" t="s">
        <v>1275</v>
      </c>
      <c r="I75" s="0" t="n">
        <v>350</v>
      </c>
    </row>
    <row r="76" customFormat="false" ht="12.75" hidden="false" customHeight="false" outlineLevel="0" collapsed="false">
      <c r="A76" s="0" t="s">
        <v>1049</v>
      </c>
      <c r="B76" s="0" t="s">
        <v>1276</v>
      </c>
      <c r="C76" s="0" t="s">
        <v>1277</v>
      </c>
      <c r="D76" s="0" t="n">
        <v>7.23E-017</v>
      </c>
      <c r="E76" s="0" t="n">
        <v>1.34E-014</v>
      </c>
      <c r="F76" s="0" t="s">
        <v>1052</v>
      </c>
      <c r="G76" s="0" t="s">
        <v>1052</v>
      </c>
      <c r="H76" s="0" t="s">
        <v>1278</v>
      </c>
      <c r="I76" s="0" t="n">
        <v>372</v>
      </c>
    </row>
    <row r="77" customFormat="false" ht="12.75" hidden="false" customHeight="false" outlineLevel="0" collapsed="false">
      <c r="A77" s="0" t="s">
        <v>1199</v>
      </c>
      <c r="B77" s="0" t="s">
        <v>1279</v>
      </c>
      <c r="C77" s="0" t="s">
        <v>1280</v>
      </c>
      <c r="D77" s="0" t="n">
        <v>1.73E-016</v>
      </c>
      <c r="E77" s="0" t="n">
        <v>3.17E-014</v>
      </c>
      <c r="F77" s="0" t="s">
        <v>1052</v>
      </c>
      <c r="G77" s="0" t="s">
        <v>1052</v>
      </c>
      <c r="H77" s="0" t="s">
        <v>1281</v>
      </c>
      <c r="I77" s="0" t="n">
        <v>214</v>
      </c>
    </row>
    <row r="78" customFormat="false" ht="12.75" hidden="false" customHeight="false" outlineLevel="0" collapsed="false">
      <c r="A78" s="0" t="s">
        <v>1084</v>
      </c>
      <c r="B78" s="0" t="s">
        <v>1282</v>
      </c>
      <c r="C78" s="0" t="s">
        <v>1283</v>
      </c>
      <c r="D78" s="0" t="n">
        <v>1.81E-016</v>
      </c>
      <c r="E78" s="0" t="n">
        <v>3.26E-014</v>
      </c>
      <c r="F78" s="0" t="s">
        <v>1052</v>
      </c>
      <c r="G78" s="0" t="n">
        <v>1.89</v>
      </c>
      <c r="H78" s="0" t="s">
        <v>1284</v>
      </c>
      <c r="I78" s="0" t="n">
        <v>364</v>
      </c>
    </row>
    <row r="79" customFormat="false" ht="12.75" hidden="false" customHeight="false" outlineLevel="0" collapsed="false">
      <c r="A79" s="0" t="s">
        <v>1209</v>
      </c>
      <c r="B79" s="0" t="s">
        <v>1285</v>
      </c>
      <c r="C79" s="0" t="s">
        <v>1286</v>
      </c>
      <c r="D79" s="0" t="n">
        <v>4.29E-016</v>
      </c>
      <c r="E79" s="0" t="n">
        <v>7.65E-014</v>
      </c>
      <c r="F79" s="0" t="s">
        <v>1252</v>
      </c>
      <c r="G79" s="0" t="n">
        <v>2</v>
      </c>
      <c r="H79" s="0" t="s">
        <v>1287</v>
      </c>
      <c r="I79" s="0" t="n">
        <v>345</v>
      </c>
    </row>
    <row r="80" customFormat="false" ht="12.75" hidden="false" customHeight="false" outlineLevel="0" collapsed="false">
      <c r="A80" s="0" t="s">
        <v>1288</v>
      </c>
      <c r="B80" s="0" t="s">
        <v>1289</v>
      </c>
      <c r="C80" s="0" t="s">
        <v>1290</v>
      </c>
      <c r="D80" s="0" t="n">
        <v>4.82E-016</v>
      </c>
      <c r="E80" s="0" t="n">
        <v>8.48E-014</v>
      </c>
      <c r="F80" s="0" t="s">
        <v>1052</v>
      </c>
      <c r="G80" s="0" t="n">
        <v>-1.234</v>
      </c>
      <c r="H80" s="0" t="s">
        <v>1291</v>
      </c>
      <c r="I80" s="0" t="n">
        <v>203</v>
      </c>
    </row>
    <row r="81" customFormat="false" ht="12.75" hidden="false" customHeight="false" outlineLevel="0" collapsed="false">
      <c r="A81" s="0" t="s">
        <v>1209</v>
      </c>
      <c r="B81" s="0" t="s">
        <v>1292</v>
      </c>
      <c r="C81" s="0" t="s">
        <v>1293</v>
      </c>
      <c r="D81" s="0" t="n">
        <v>1.04E-015</v>
      </c>
      <c r="E81" s="0" t="n">
        <v>1.81E-013</v>
      </c>
      <c r="F81" s="0" t="s">
        <v>1052</v>
      </c>
      <c r="G81" s="0" t="s">
        <v>1052</v>
      </c>
      <c r="H81" s="0" t="s">
        <v>1294</v>
      </c>
      <c r="I81" s="0" t="n">
        <v>340</v>
      </c>
    </row>
    <row r="82" customFormat="false" ht="12.75" hidden="false" customHeight="false" outlineLevel="0" collapsed="false">
      <c r="A82" s="0" t="s">
        <v>1295</v>
      </c>
      <c r="B82" s="0" t="s">
        <v>1296</v>
      </c>
      <c r="C82" s="0" t="s">
        <v>1297</v>
      </c>
      <c r="D82" s="0" t="n">
        <v>1.17E-015</v>
      </c>
      <c r="E82" s="0" t="n">
        <v>2E-013</v>
      </c>
      <c r="F82" s="0" t="s">
        <v>1052</v>
      </c>
      <c r="G82" s="0" t="n">
        <v>1.342</v>
      </c>
      <c r="H82" s="0" t="s">
        <v>1298</v>
      </c>
      <c r="I82" s="0" t="n">
        <v>346</v>
      </c>
    </row>
    <row r="83" customFormat="false" ht="12.75" hidden="false" customHeight="false" outlineLevel="0" collapsed="false">
      <c r="A83" s="0" t="s">
        <v>1049</v>
      </c>
      <c r="B83" s="0" t="s">
        <v>1075</v>
      </c>
      <c r="C83" s="0" t="s">
        <v>1299</v>
      </c>
      <c r="D83" s="0" t="n">
        <v>1.2E-015</v>
      </c>
      <c r="E83" s="0" t="n">
        <v>2.04E-013</v>
      </c>
      <c r="F83" s="0" t="s">
        <v>1252</v>
      </c>
      <c r="G83" s="0" t="n">
        <v>2.022</v>
      </c>
      <c r="H83" s="0" t="s">
        <v>1300</v>
      </c>
      <c r="I83" s="0" t="n">
        <v>338</v>
      </c>
    </row>
    <row r="84" customFormat="false" ht="12.75" hidden="false" customHeight="false" outlineLevel="0" collapsed="false">
      <c r="A84" s="0" t="s">
        <v>1209</v>
      </c>
      <c r="B84" s="0" t="s">
        <v>1301</v>
      </c>
      <c r="C84" s="0" t="s">
        <v>1302</v>
      </c>
      <c r="D84" s="0" t="n">
        <v>1.49E-015</v>
      </c>
      <c r="E84" s="0" t="n">
        <v>2.49E-013</v>
      </c>
      <c r="F84" s="0" t="s">
        <v>1052</v>
      </c>
      <c r="G84" s="0" t="s">
        <v>1052</v>
      </c>
      <c r="H84" s="0" t="s">
        <v>1303</v>
      </c>
      <c r="I84" s="0" t="n">
        <v>286</v>
      </c>
    </row>
    <row r="85" customFormat="false" ht="12.75" hidden="false" customHeight="false" outlineLevel="0" collapsed="false">
      <c r="A85" s="0" t="s">
        <v>1209</v>
      </c>
      <c r="B85" s="0" t="s">
        <v>1304</v>
      </c>
      <c r="C85" s="0" t="s">
        <v>1305</v>
      </c>
      <c r="D85" s="0" t="n">
        <v>2.5E-015</v>
      </c>
      <c r="E85" s="0" t="n">
        <v>4.08E-013</v>
      </c>
      <c r="F85" s="0" t="s">
        <v>1052</v>
      </c>
      <c r="G85" s="0" t="s">
        <v>1052</v>
      </c>
      <c r="H85" s="0" t="s">
        <v>1306</v>
      </c>
      <c r="I85" s="0" t="n">
        <v>284</v>
      </c>
    </row>
    <row r="86" customFormat="false" ht="12.75" hidden="false" customHeight="false" outlineLevel="0" collapsed="false">
      <c r="A86" s="0" t="s">
        <v>1307</v>
      </c>
      <c r="B86" s="0" t="s">
        <v>1308</v>
      </c>
      <c r="C86" s="0" t="s">
        <v>1309</v>
      </c>
      <c r="D86" s="0" t="n">
        <v>2.52E-015</v>
      </c>
      <c r="E86" s="0" t="n">
        <v>4.08E-013</v>
      </c>
      <c r="F86" s="0" t="s">
        <v>1139</v>
      </c>
      <c r="G86" s="0" t="n">
        <v>-2.859</v>
      </c>
      <c r="H86" s="0" t="s">
        <v>1310</v>
      </c>
      <c r="I86" s="0" t="n">
        <v>196</v>
      </c>
    </row>
    <row r="87" customFormat="false" ht="12.75" hidden="false" customHeight="false" outlineLevel="0" collapsed="false">
      <c r="A87" s="0" t="s">
        <v>1311</v>
      </c>
      <c r="B87" s="0" t="s">
        <v>1312</v>
      </c>
      <c r="C87" s="0" t="s">
        <v>1313</v>
      </c>
      <c r="D87" s="0" t="n">
        <v>2.53E-015</v>
      </c>
      <c r="E87" s="0" t="n">
        <v>4.08E-013</v>
      </c>
      <c r="F87" s="0" t="s">
        <v>1052</v>
      </c>
      <c r="G87" s="0" t="s">
        <v>1052</v>
      </c>
      <c r="H87" s="0" t="s">
        <v>1314</v>
      </c>
      <c r="I87" s="0" t="n">
        <v>124</v>
      </c>
    </row>
    <row r="88" customFormat="false" ht="12.75" hidden="false" customHeight="false" outlineLevel="0" collapsed="false">
      <c r="A88" s="0" t="s">
        <v>1295</v>
      </c>
      <c r="B88" s="0" t="s">
        <v>1315</v>
      </c>
      <c r="C88" s="0" t="s">
        <v>1316</v>
      </c>
      <c r="D88" s="0" t="n">
        <v>2.77E-015</v>
      </c>
      <c r="E88" s="0" t="n">
        <v>4.41E-013</v>
      </c>
      <c r="F88" s="0" t="s">
        <v>1052</v>
      </c>
      <c r="G88" s="0" t="n">
        <v>1.633</v>
      </c>
      <c r="H88" s="0" t="s">
        <v>1317</v>
      </c>
      <c r="I88" s="0" t="n">
        <v>347</v>
      </c>
    </row>
    <row r="89" customFormat="false" ht="12.75" hidden="false" customHeight="false" outlineLevel="0" collapsed="false">
      <c r="A89" s="0" t="s">
        <v>1199</v>
      </c>
      <c r="B89" s="0" t="s">
        <v>1318</v>
      </c>
      <c r="C89" s="0" t="s">
        <v>1319</v>
      </c>
      <c r="D89" s="0" t="n">
        <v>4.23E-015</v>
      </c>
      <c r="E89" s="0" t="n">
        <v>6.66E-013</v>
      </c>
      <c r="F89" s="0" t="s">
        <v>1052</v>
      </c>
      <c r="G89" s="0" t="n">
        <v>-1.556</v>
      </c>
      <c r="H89" s="0" t="s">
        <v>1320</v>
      </c>
      <c r="I89" s="0" t="n">
        <v>311</v>
      </c>
    </row>
    <row r="90" customFormat="false" ht="12.75" hidden="false" customHeight="false" outlineLevel="0" collapsed="false">
      <c r="A90" s="0" t="s">
        <v>1321</v>
      </c>
      <c r="B90" s="0" t="s">
        <v>1322</v>
      </c>
      <c r="C90" s="0" t="s">
        <v>1323</v>
      </c>
      <c r="D90" s="0" t="n">
        <v>5.18E-015</v>
      </c>
      <c r="E90" s="0" t="n">
        <v>8.08E-013</v>
      </c>
      <c r="F90" s="0" t="s">
        <v>1252</v>
      </c>
      <c r="G90" s="0" t="n">
        <v>5.266</v>
      </c>
      <c r="H90" s="0" t="s">
        <v>1324</v>
      </c>
      <c r="I90" s="0" t="n">
        <v>138</v>
      </c>
    </row>
    <row r="91" customFormat="false" ht="12.75" hidden="false" customHeight="false" outlineLevel="0" collapsed="false">
      <c r="A91" s="0" t="s">
        <v>1209</v>
      </c>
      <c r="B91" s="0" t="s">
        <v>1232</v>
      </c>
      <c r="C91" s="0" t="s">
        <v>1325</v>
      </c>
      <c r="D91" s="0" t="n">
        <v>8.7E-015</v>
      </c>
      <c r="E91" s="0" t="n">
        <v>1.34E-012</v>
      </c>
      <c r="F91" s="0" t="s">
        <v>1052</v>
      </c>
      <c r="G91" s="0" t="s">
        <v>1052</v>
      </c>
      <c r="H91" s="0" t="s">
        <v>1326</v>
      </c>
      <c r="I91" s="0" t="n">
        <v>298</v>
      </c>
    </row>
    <row r="92" customFormat="false" ht="12.75" hidden="false" customHeight="false" outlineLevel="0" collapsed="false">
      <c r="A92" s="0" t="s">
        <v>1288</v>
      </c>
      <c r="B92" s="0" t="s">
        <v>1327</v>
      </c>
      <c r="C92" s="0" t="s">
        <v>1328</v>
      </c>
      <c r="D92" s="0" t="n">
        <v>1.16E-014</v>
      </c>
      <c r="E92" s="0" t="n">
        <v>1.77E-012</v>
      </c>
      <c r="F92" s="0" t="s">
        <v>1052</v>
      </c>
      <c r="G92" s="0" t="n">
        <v>-0.681</v>
      </c>
      <c r="H92" s="0" t="s">
        <v>1329</v>
      </c>
      <c r="I92" s="0" t="n">
        <v>141</v>
      </c>
    </row>
    <row r="93" customFormat="false" ht="12.75" hidden="false" customHeight="false" outlineLevel="0" collapsed="false">
      <c r="A93" s="0" t="s">
        <v>1330</v>
      </c>
      <c r="B93" s="0" t="s">
        <v>1331</v>
      </c>
      <c r="C93" s="0" t="s">
        <v>1332</v>
      </c>
      <c r="D93" s="0" t="n">
        <v>1.28E-014</v>
      </c>
      <c r="E93" s="0" t="n">
        <v>1.9E-012</v>
      </c>
      <c r="F93" s="0" t="s">
        <v>1052</v>
      </c>
      <c r="G93" s="0" t="n">
        <v>-0.638</v>
      </c>
      <c r="H93" s="0" t="s">
        <v>1333</v>
      </c>
      <c r="I93" s="0" t="n">
        <v>400</v>
      </c>
    </row>
    <row r="94" customFormat="false" ht="12.75" hidden="false" customHeight="false" outlineLevel="0" collapsed="false">
      <c r="A94" s="0" t="s">
        <v>1199</v>
      </c>
      <c r="B94" s="0" t="s">
        <v>1050</v>
      </c>
      <c r="C94" s="0" t="s">
        <v>1334</v>
      </c>
      <c r="D94" s="0" t="n">
        <v>1.29E-014</v>
      </c>
      <c r="E94" s="0" t="n">
        <v>1.9E-012</v>
      </c>
      <c r="F94" s="0" t="s">
        <v>1052</v>
      </c>
      <c r="G94" s="0" t="n">
        <v>-1.556</v>
      </c>
      <c r="H94" s="0" t="s">
        <v>1335</v>
      </c>
      <c r="I94" s="0" t="n">
        <v>309</v>
      </c>
    </row>
    <row r="95" customFormat="false" ht="12.75" hidden="false" customHeight="false" outlineLevel="0" collapsed="false">
      <c r="A95" s="0" t="s">
        <v>1049</v>
      </c>
      <c r="B95" s="0" t="s">
        <v>1336</v>
      </c>
      <c r="C95" s="0" t="s">
        <v>1337</v>
      </c>
      <c r="D95" s="0" t="n">
        <v>1.29E-014</v>
      </c>
      <c r="E95" s="0" t="n">
        <v>1.9E-012</v>
      </c>
      <c r="F95" s="0" t="s">
        <v>1052</v>
      </c>
      <c r="G95" s="0" t="s">
        <v>1052</v>
      </c>
      <c r="H95" s="0" t="s">
        <v>1338</v>
      </c>
      <c r="I95" s="0" t="n">
        <v>299</v>
      </c>
    </row>
    <row r="96" customFormat="false" ht="12.75" hidden="false" customHeight="false" outlineLevel="0" collapsed="false">
      <c r="A96" s="0" t="s">
        <v>1199</v>
      </c>
      <c r="B96" s="0" t="s">
        <v>1339</v>
      </c>
      <c r="C96" s="0" t="s">
        <v>1340</v>
      </c>
      <c r="D96" s="0" t="n">
        <v>2.21E-014</v>
      </c>
      <c r="E96" s="0" t="n">
        <v>3.23E-012</v>
      </c>
      <c r="F96" s="0" t="s">
        <v>1052</v>
      </c>
      <c r="G96" s="0" t="s">
        <v>1052</v>
      </c>
      <c r="H96" s="0" t="s">
        <v>1341</v>
      </c>
      <c r="I96" s="0" t="n">
        <v>303</v>
      </c>
    </row>
    <row r="97" customFormat="false" ht="12.75" hidden="false" customHeight="false" outlineLevel="0" collapsed="false">
      <c r="A97" s="0" t="s">
        <v>1311</v>
      </c>
      <c r="B97" s="0" t="s">
        <v>1342</v>
      </c>
      <c r="C97" s="0" t="s">
        <v>1343</v>
      </c>
      <c r="D97" s="0" t="n">
        <v>3.36E-014</v>
      </c>
      <c r="E97" s="0" t="n">
        <v>4.85E-012</v>
      </c>
      <c r="F97" s="0" t="s">
        <v>1052</v>
      </c>
      <c r="G97" s="0" t="s">
        <v>1052</v>
      </c>
      <c r="H97" s="0" t="s">
        <v>1344</v>
      </c>
      <c r="I97" s="0" t="n">
        <v>133</v>
      </c>
    </row>
    <row r="98" customFormat="false" ht="12.75" hidden="false" customHeight="false" outlineLevel="0" collapsed="false">
      <c r="A98" s="0" t="s">
        <v>1199</v>
      </c>
      <c r="B98" s="0" t="s">
        <v>1345</v>
      </c>
      <c r="C98" s="0" t="s">
        <v>1346</v>
      </c>
      <c r="D98" s="0" t="n">
        <v>6.27E-014</v>
      </c>
      <c r="E98" s="0" t="n">
        <v>8.96E-012</v>
      </c>
      <c r="F98" s="0" t="s">
        <v>1052</v>
      </c>
      <c r="G98" s="0" t="s">
        <v>1052</v>
      </c>
      <c r="H98" s="0" t="s">
        <v>1347</v>
      </c>
      <c r="I98" s="0" t="n">
        <v>274</v>
      </c>
    </row>
    <row r="99" customFormat="false" ht="12.75" hidden="false" customHeight="false" outlineLevel="0" collapsed="false">
      <c r="A99" s="0" t="s">
        <v>1348</v>
      </c>
      <c r="B99" s="0" t="s">
        <v>1349</v>
      </c>
      <c r="C99" s="0" t="s">
        <v>1350</v>
      </c>
      <c r="D99" s="0" t="n">
        <v>6.37E-014</v>
      </c>
      <c r="E99" s="0" t="n">
        <v>9.01E-012</v>
      </c>
      <c r="F99" s="0" t="s">
        <v>1052</v>
      </c>
      <c r="G99" s="0" t="s">
        <v>1052</v>
      </c>
      <c r="H99" s="0" t="s">
        <v>1351</v>
      </c>
      <c r="I99" s="0" t="n">
        <v>156</v>
      </c>
    </row>
    <row r="100" customFormat="false" ht="12.75" hidden="false" customHeight="false" outlineLevel="0" collapsed="false">
      <c r="A100" s="0" t="s">
        <v>1352</v>
      </c>
      <c r="B100" s="0" t="s">
        <v>1353</v>
      </c>
      <c r="C100" s="0" t="s">
        <v>1354</v>
      </c>
      <c r="D100" s="0" t="n">
        <v>1E-013</v>
      </c>
      <c r="E100" s="0" t="n">
        <v>1.4E-011</v>
      </c>
      <c r="F100" s="0" t="s">
        <v>1252</v>
      </c>
      <c r="G100" s="0" t="n">
        <v>6.012</v>
      </c>
      <c r="H100" s="0" t="s">
        <v>1355</v>
      </c>
      <c r="I100" s="0" t="n">
        <v>143</v>
      </c>
    </row>
    <row r="101" customFormat="false" ht="12.75" hidden="false" customHeight="false" outlineLevel="0" collapsed="false">
      <c r="A101" s="0" t="s">
        <v>1330</v>
      </c>
      <c r="B101" s="0" t="s">
        <v>1356</v>
      </c>
      <c r="C101" s="0" t="s">
        <v>1357</v>
      </c>
      <c r="D101" s="0" t="n">
        <v>1.04E-013</v>
      </c>
      <c r="E101" s="0" t="n">
        <v>1.44E-011</v>
      </c>
      <c r="F101" s="0" t="s">
        <v>1052</v>
      </c>
      <c r="G101" s="0" t="n">
        <v>-1.501</v>
      </c>
      <c r="H101" s="0" t="s">
        <v>1358</v>
      </c>
      <c r="I101" s="0" t="n">
        <v>396</v>
      </c>
    </row>
    <row r="102" customFormat="false" ht="12.75" hidden="false" customHeight="false" outlineLevel="0" collapsed="false">
      <c r="A102" s="0" t="s">
        <v>1359</v>
      </c>
      <c r="B102" s="0" t="s">
        <v>1360</v>
      </c>
      <c r="C102" s="0" t="s">
        <v>1361</v>
      </c>
      <c r="D102" s="0" t="n">
        <v>1.45E-013</v>
      </c>
      <c r="E102" s="0" t="n">
        <v>1.99E-011</v>
      </c>
      <c r="F102" s="0" t="s">
        <v>1052</v>
      </c>
      <c r="G102" s="0" t="n">
        <v>1.64</v>
      </c>
      <c r="H102" s="0" t="s">
        <v>1362</v>
      </c>
      <c r="I102" s="0" t="n">
        <v>95</v>
      </c>
    </row>
    <row r="103" customFormat="false" ht="12.75" hidden="false" customHeight="false" outlineLevel="0" collapsed="false">
      <c r="A103" s="0" t="s">
        <v>1049</v>
      </c>
      <c r="B103" s="0" t="s">
        <v>1363</v>
      </c>
      <c r="C103" s="0" t="s">
        <v>1364</v>
      </c>
      <c r="D103" s="0" t="n">
        <v>1.75E-013</v>
      </c>
      <c r="E103" s="0" t="n">
        <v>2.38E-011</v>
      </c>
      <c r="F103" s="0" t="s">
        <v>1052</v>
      </c>
      <c r="G103" s="0" t="n">
        <v>-1.161</v>
      </c>
      <c r="H103" s="0" t="s">
        <v>1365</v>
      </c>
      <c r="I103" s="0" t="n">
        <v>387</v>
      </c>
    </row>
    <row r="104" customFormat="false" ht="12.75" hidden="false" customHeight="false" outlineLevel="0" collapsed="false">
      <c r="A104" s="0" t="s">
        <v>1366</v>
      </c>
      <c r="B104" s="0" t="s">
        <v>1367</v>
      </c>
      <c r="C104" s="0" t="s">
        <v>1368</v>
      </c>
      <c r="D104" s="0" t="n">
        <v>1.81E-013</v>
      </c>
      <c r="E104" s="0" t="n">
        <v>2.43E-011</v>
      </c>
      <c r="F104" s="0" t="s">
        <v>1052</v>
      </c>
      <c r="G104" s="0" t="n">
        <v>-1.963</v>
      </c>
      <c r="H104" s="0" t="s">
        <v>1369</v>
      </c>
      <c r="I104" s="0" t="n">
        <v>241</v>
      </c>
    </row>
    <row r="105" customFormat="false" ht="12.75" hidden="false" customHeight="false" outlineLevel="0" collapsed="false">
      <c r="A105" s="0" t="s">
        <v>1049</v>
      </c>
      <c r="B105" s="0" t="s">
        <v>1370</v>
      </c>
      <c r="C105" s="0" t="s">
        <v>1371</v>
      </c>
      <c r="D105" s="0" t="n">
        <v>1.85E-013</v>
      </c>
      <c r="E105" s="0" t="n">
        <v>2.47E-011</v>
      </c>
      <c r="F105" s="0" t="s">
        <v>1052</v>
      </c>
      <c r="G105" s="0" t="n">
        <v>-1.091</v>
      </c>
      <c r="H105" s="0" t="s">
        <v>1372</v>
      </c>
      <c r="I105" s="0" t="n">
        <v>398</v>
      </c>
    </row>
    <row r="106" customFormat="false" ht="12.75" hidden="false" customHeight="false" outlineLevel="0" collapsed="false">
      <c r="A106" s="0" t="s">
        <v>1373</v>
      </c>
      <c r="B106" s="0" t="s">
        <v>1374</v>
      </c>
      <c r="C106" s="0" t="s">
        <v>1375</v>
      </c>
      <c r="D106" s="0" t="n">
        <v>2.93E-013</v>
      </c>
      <c r="E106" s="0" t="n">
        <v>3.86E-011</v>
      </c>
      <c r="F106" s="0" t="s">
        <v>1252</v>
      </c>
      <c r="G106" s="0" t="n">
        <v>4.527</v>
      </c>
      <c r="H106" s="0" t="s">
        <v>1376</v>
      </c>
      <c r="I106" s="0" t="n">
        <v>57</v>
      </c>
    </row>
    <row r="107" customFormat="false" ht="12.75" hidden="false" customHeight="false" outlineLevel="0" collapsed="false">
      <c r="A107" s="0" t="s">
        <v>1049</v>
      </c>
      <c r="B107" s="0" t="s">
        <v>1215</v>
      </c>
      <c r="C107" s="0" t="s">
        <v>1377</v>
      </c>
      <c r="D107" s="0" t="n">
        <v>3.02E-013</v>
      </c>
      <c r="E107" s="0" t="n">
        <v>3.94E-011</v>
      </c>
      <c r="F107" s="0" t="s">
        <v>1052</v>
      </c>
      <c r="G107" s="0" t="n">
        <v>-1.723</v>
      </c>
      <c r="H107" s="0" t="s">
        <v>1378</v>
      </c>
      <c r="I107" s="0" t="n">
        <v>325</v>
      </c>
    </row>
    <row r="108" customFormat="false" ht="12.75" hidden="false" customHeight="false" outlineLevel="0" collapsed="false">
      <c r="A108" s="0" t="s">
        <v>1049</v>
      </c>
      <c r="B108" s="0" t="s">
        <v>1379</v>
      </c>
      <c r="C108" s="0" t="s">
        <v>1380</v>
      </c>
      <c r="D108" s="0" t="n">
        <v>4.9E-013</v>
      </c>
      <c r="E108" s="0" t="n">
        <v>6.31E-011</v>
      </c>
      <c r="F108" s="0" t="s">
        <v>1052</v>
      </c>
      <c r="G108" s="0" t="n">
        <v>1.91</v>
      </c>
      <c r="H108" s="0" t="s">
        <v>1381</v>
      </c>
      <c r="I108" s="0" t="n">
        <v>352</v>
      </c>
    </row>
    <row r="109" customFormat="false" ht="12.75" hidden="false" customHeight="false" outlineLevel="0" collapsed="false">
      <c r="A109" s="0" t="s">
        <v>1382</v>
      </c>
      <c r="B109" s="0" t="s">
        <v>1383</v>
      </c>
      <c r="C109" s="0" t="s">
        <v>1384</v>
      </c>
      <c r="D109" s="0" t="n">
        <v>4.95E-013</v>
      </c>
      <c r="E109" s="0" t="n">
        <v>6.31E-011</v>
      </c>
      <c r="F109" s="0" t="s">
        <v>1052</v>
      </c>
      <c r="G109" s="0" t="n">
        <v>0.262</v>
      </c>
      <c r="H109" s="0" t="s">
        <v>1385</v>
      </c>
      <c r="I109" s="0" t="n">
        <v>85</v>
      </c>
    </row>
    <row r="110" customFormat="false" ht="12.75" hidden="false" customHeight="false" outlineLevel="0" collapsed="false">
      <c r="A110" s="0" t="s">
        <v>1106</v>
      </c>
      <c r="B110" s="0" t="s">
        <v>1215</v>
      </c>
      <c r="C110" s="0" t="s">
        <v>1386</v>
      </c>
      <c r="D110" s="0" t="n">
        <v>4.97E-013</v>
      </c>
      <c r="E110" s="0" t="n">
        <v>6.31E-011</v>
      </c>
      <c r="F110" s="0" t="s">
        <v>1052</v>
      </c>
      <c r="G110" s="0" t="n">
        <v>-1.086</v>
      </c>
      <c r="H110" s="0" t="s">
        <v>1387</v>
      </c>
      <c r="I110" s="0" t="n">
        <v>333</v>
      </c>
    </row>
    <row r="111" customFormat="false" ht="12.75" hidden="false" customHeight="false" outlineLevel="0" collapsed="false">
      <c r="A111" s="0" t="s">
        <v>1199</v>
      </c>
      <c r="B111" s="0" t="s">
        <v>1215</v>
      </c>
      <c r="C111" s="0" t="s">
        <v>1388</v>
      </c>
      <c r="D111" s="0" t="n">
        <v>5.4E-013</v>
      </c>
      <c r="E111" s="0" t="n">
        <v>6.8E-011</v>
      </c>
      <c r="F111" s="0" t="s">
        <v>1052</v>
      </c>
      <c r="G111" s="0" t="s">
        <v>1052</v>
      </c>
      <c r="H111" s="0" t="s">
        <v>1389</v>
      </c>
      <c r="I111" s="0" t="n">
        <v>297</v>
      </c>
    </row>
    <row r="112" customFormat="false" ht="12.75" hidden="false" customHeight="false" outlineLevel="0" collapsed="false">
      <c r="A112" s="0" t="s">
        <v>1049</v>
      </c>
      <c r="B112" s="0" t="s">
        <v>1390</v>
      </c>
      <c r="C112" s="0" t="s">
        <v>1391</v>
      </c>
      <c r="D112" s="0" t="n">
        <v>5.9E-013</v>
      </c>
      <c r="E112" s="0" t="n">
        <v>7.36E-011</v>
      </c>
      <c r="F112" s="0" t="s">
        <v>1139</v>
      </c>
      <c r="G112" s="0" t="n">
        <v>-2.115</v>
      </c>
      <c r="H112" s="0" t="s">
        <v>1392</v>
      </c>
      <c r="I112" s="0" t="n">
        <v>187</v>
      </c>
    </row>
    <row r="113" customFormat="false" ht="12.75" hidden="false" customHeight="false" outlineLevel="0" collapsed="false">
      <c r="A113" s="0" t="s">
        <v>1366</v>
      </c>
      <c r="B113" s="0" t="s">
        <v>1075</v>
      </c>
      <c r="C113" s="0" t="s">
        <v>1393</v>
      </c>
      <c r="D113" s="0" t="n">
        <v>6.08E-013</v>
      </c>
      <c r="E113" s="0" t="n">
        <v>7.52E-011</v>
      </c>
      <c r="F113" s="0" t="s">
        <v>1052</v>
      </c>
      <c r="G113" s="0" t="n">
        <v>-1.991</v>
      </c>
      <c r="H113" s="0" t="s">
        <v>1394</v>
      </c>
      <c r="I113" s="0" t="n">
        <v>232</v>
      </c>
    </row>
    <row r="114" customFormat="false" ht="12.75" hidden="false" customHeight="false" outlineLevel="0" collapsed="false">
      <c r="A114" s="0" t="s">
        <v>1366</v>
      </c>
      <c r="B114" s="0" t="s">
        <v>1395</v>
      </c>
      <c r="C114" s="0" t="s">
        <v>1396</v>
      </c>
      <c r="D114" s="0" t="n">
        <v>6.15E-013</v>
      </c>
      <c r="E114" s="0" t="n">
        <v>7.52E-011</v>
      </c>
      <c r="F114" s="0" t="s">
        <v>1052</v>
      </c>
      <c r="G114" s="0" t="n">
        <v>-1.608</v>
      </c>
      <c r="H114" s="0" t="s">
        <v>1397</v>
      </c>
      <c r="I114" s="0" t="n">
        <v>242</v>
      </c>
    </row>
    <row r="115" customFormat="false" ht="12.75" hidden="false" customHeight="false" outlineLevel="0" collapsed="false">
      <c r="A115" s="0" t="s">
        <v>1084</v>
      </c>
      <c r="B115" s="0" t="s">
        <v>1398</v>
      </c>
      <c r="C115" s="0" t="s">
        <v>1399</v>
      </c>
      <c r="D115" s="0" t="n">
        <v>6.62E-013</v>
      </c>
      <c r="E115" s="0" t="n">
        <v>8.04E-011</v>
      </c>
      <c r="F115" s="0" t="s">
        <v>1052</v>
      </c>
      <c r="G115" s="0" t="s">
        <v>1052</v>
      </c>
      <c r="H115" s="0" t="s">
        <v>1400</v>
      </c>
      <c r="I115" s="0" t="n">
        <v>77</v>
      </c>
    </row>
    <row r="116" customFormat="false" ht="12.75" hidden="false" customHeight="false" outlineLevel="0" collapsed="false">
      <c r="A116" s="0" t="s">
        <v>1209</v>
      </c>
      <c r="B116" s="0" t="s">
        <v>1301</v>
      </c>
      <c r="C116" s="0" t="s">
        <v>1401</v>
      </c>
      <c r="D116" s="0" t="n">
        <v>7.83E-013</v>
      </c>
      <c r="E116" s="0" t="n">
        <v>9.42E-011</v>
      </c>
      <c r="F116" s="0" t="s">
        <v>1052</v>
      </c>
      <c r="G116" s="0" t="s">
        <v>1052</v>
      </c>
      <c r="H116" s="0" t="s">
        <v>1402</v>
      </c>
      <c r="I116" s="0" t="n">
        <v>265</v>
      </c>
    </row>
    <row r="117" customFormat="false" ht="12.75" hidden="false" customHeight="false" outlineLevel="0" collapsed="false">
      <c r="A117" s="0" t="s">
        <v>1209</v>
      </c>
      <c r="B117" s="0" t="s">
        <v>1301</v>
      </c>
      <c r="C117" s="0" t="s">
        <v>1403</v>
      </c>
      <c r="D117" s="0" t="n">
        <v>8.6E-013</v>
      </c>
      <c r="E117" s="0" t="n">
        <v>1.02E-010</v>
      </c>
      <c r="F117" s="0" t="s">
        <v>1052</v>
      </c>
      <c r="G117" s="0" t="s">
        <v>1052</v>
      </c>
      <c r="H117" s="0" t="s">
        <v>1404</v>
      </c>
      <c r="I117" s="0" t="n">
        <v>264</v>
      </c>
    </row>
    <row r="118" customFormat="false" ht="12.75" hidden="false" customHeight="false" outlineLevel="0" collapsed="false">
      <c r="A118" s="0" t="s">
        <v>1209</v>
      </c>
      <c r="B118" s="0" t="s">
        <v>1405</v>
      </c>
      <c r="C118" s="0" t="s">
        <v>1406</v>
      </c>
      <c r="D118" s="0" t="n">
        <v>8.6E-013</v>
      </c>
      <c r="E118" s="0" t="n">
        <v>1.02E-010</v>
      </c>
      <c r="F118" s="0" t="s">
        <v>1052</v>
      </c>
      <c r="G118" s="0" t="s">
        <v>1052</v>
      </c>
      <c r="H118" s="0" t="s">
        <v>1404</v>
      </c>
      <c r="I118" s="0" t="n">
        <v>264</v>
      </c>
    </row>
    <row r="119" customFormat="false" ht="12.75" hidden="false" customHeight="false" outlineLevel="0" collapsed="false">
      <c r="A119" s="0" t="s">
        <v>1366</v>
      </c>
      <c r="B119" s="0" t="s">
        <v>1407</v>
      </c>
      <c r="C119" s="0" t="s">
        <v>1408</v>
      </c>
      <c r="D119" s="0" t="n">
        <v>1.5E-012</v>
      </c>
      <c r="E119" s="0" t="n">
        <v>1.76E-010</v>
      </c>
      <c r="F119" s="0" t="s">
        <v>1052</v>
      </c>
      <c r="G119" s="0" t="n">
        <v>-1.927</v>
      </c>
      <c r="H119" s="0" t="s">
        <v>1409</v>
      </c>
      <c r="I119" s="0" t="n">
        <v>239</v>
      </c>
    </row>
    <row r="120" customFormat="false" ht="12.75" hidden="false" customHeight="false" outlineLevel="0" collapsed="false">
      <c r="A120" s="0" t="s">
        <v>1209</v>
      </c>
      <c r="B120" s="0" t="s">
        <v>1410</v>
      </c>
      <c r="C120" s="0" t="s">
        <v>1411</v>
      </c>
      <c r="D120" s="0" t="n">
        <v>2.73E-012</v>
      </c>
      <c r="E120" s="0" t="n">
        <v>3.17E-010</v>
      </c>
      <c r="F120" s="0" t="s">
        <v>1052</v>
      </c>
      <c r="G120" s="0" t="s">
        <v>1052</v>
      </c>
      <c r="H120" s="0" t="s">
        <v>1412</v>
      </c>
      <c r="I120" s="0" t="n">
        <v>262</v>
      </c>
    </row>
    <row r="121" customFormat="false" ht="12.75" hidden="false" customHeight="false" outlineLevel="0" collapsed="false">
      <c r="A121" s="0" t="s">
        <v>1321</v>
      </c>
      <c r="B121" s="0" t="s">
        <v>1322</v>
      </c>
      <c r="C121" s="0" t="s">
        <v>1413</v>
      </c>
      <c r="D121" s="0" t="n">
        <v>3.15E-012</v>
      </c>
      <c r="E121" s="0" t="n">
        <v>3.64E-010</v>
      </c>
      <c r="F121" s="0" t="s">
        <v>1252</v>
      </c>
      <c r="G121" s="0" t="n">
        <v>5.311</v>
      </c>
      <c r="H121" s="0" t="s">
        <v>1414</v>
      </c>
      <c r="I121" s="0" t="n">
        <v>122</v>
      </c>
    </row>
    <row r="122" customFormat="false" ht="12.75" hidden="false" customHeight="false" outlineLevel="0" collapsed="false">
      <c r="A122" s="0" t="s">
        <v>1199</v>
      </c>
      <c r="B122" s="0" t="s">
        <v>1415</v>
      </c>
      <c r="C122" s="0" t="s">
        <v>1416</v>
      </c>
      <c r="D122" s="0" t="n">
        <v>3.38E-012</v>
      </c>
      <c r="E122" s="0" t="n">
        <v>3.87E-010</v>
      </c>
      <c r="F122" s="0" t="s">
        <v>1052</v>
      </c>
      <c r="G122" s="0" t="s">
        <v>1052</v>
      </c>
      <c r="H122" s="0" t="s">
        <v>1417</v>
      </c>
      <c r="I122" s="0" t="n">
        <v>212</v>
      </c>
    </row>
    <row r="123" customFormat="false" ht="12.75" hidden="false" customHeight="false" outlineLevel="0" collapsed="false">
      <c r="A123" s="0" t="s">
        <v>1418</v>
      </c>
      <c r="B123" s="0" t="s">
        <v>1342</v>
      </c>
      <c r="C123" s="0" t="s">
        <v>1419</v>
      </c>
      <c r="D123" s="0" t="n">
        <v>3.54E-012</v>
      </c>
      <c r="E123" s="0" t="n">
        <v>4.01E-010</v>
      </c>
      <c r="F123" s="0" t="s">
        <v>1052</v>
      </c>
      <c r="G123" s="0" t="s">
        <v>1052</v>
      </c>
      <c r="H123" s="0" t="s">
        <v>1420</v>
      </c>
      <c r="I123" s="0" t="n">
        <v>57</v>
      </c>
    </row>
    <row r="124" customFormat="false" ht="12.75" hidden="false" customHeight="false" outlineLevel="0" collapsed="false">
      <c r="A124" s="0" t="s">
        <v>1199</v>
      </c>
      <c r="B124" s="0" t="s">
        <v>1421</v>
      </c>
      <c r="C124" s="0" t="s">
        <v>1422</v>
      </c>
      <c r="D124" s="0" t="n">
        <v>3.78E-012</v>
      </c>
      <c r="E124" s="0" t="n">
        <v>4.25E-010</v>
      </c>
      <c r="F124" s="0" t="s">
        <v>1052</v>
      </c>
      <c r="G124" s="0" t="s">
        <v>1052</v>
      </c>
      <c r="H124" s="0" t="s">
        <v>1423</v>
      </c>
      <c r="I124" s="0" t="n">
        <v>278</v>
      </c>
    </row>
    <row r="125" customFormat="false" ht="12.75" hidden="false" customHeight="false" outlineLevel="0" collapsed="false">
      <c r="A125" s="0" t="s">
        <v>1424</v>
      </c>
      <c r="B125" s="0" t="s">
        <v>1425</v>
      </c>
      <c r="C125" s="0" t="s">
        <v>1426</v>
      </c>
      <c r="D125" s="0" t="n">
        <v>4.26E-012</v>
      </c>
      <c r="E125" s="0" t="n">
        <v>4.75E-010</v>
      </c>
      <c r="F125" s="0" t="s">
        <v>1252</v>
      </c>
      <c r="G125" s="0" t="n">
        <v>4.745</v>
      </c>
      <c r="H125" s="0" t="s">
        <v>1427</v>
      </c>
      <c r="I125" s="0" t="n">
        <v>159</v>
      </c>
    </row>
    <row r="126" customFormat="false" ht="12.75" hidden="false" customHeight="false" outlineLevel="0" collapsed="false">
      <c r="A126" s="0" t="s">
        <v>1428</v>
      </c>
      <c r="B126" s="0" t="s">
        <v>1429</v>
      </c>
      <c r="C126" s="0" t="s">
        <v>1430</v>
      </c>
      <c r="D126" s="0" t="n">
        <v>5.95E-012</v>
      </c>
      <c r="E126" s="0" t="n">
        <v>6.59E-010</v>
      </c>
      <c r="F126" s="0" t="s">
        <v>1252</v>
      </c>
      <c r="G126" s="0" t="n">
        <v>4.724</v>
      </c>
      <c r="H126" s="0" t="s">
        <v>1431</v>
      </c>
      <c r="I126" s="0" t="n">
        <v>179</v>
      </c>
    </row>
    <row r="127" customFormat="false" ht="12.75" hidden="false" customHeight="false" outlineLevel="0" collapsed="false">
      <c r="A127" s="0" t="s">
        <v>1432</v>
      </c>
      <c r="B127" s="0" t="s">
        <v>1312</v>
      </c>
      <c r="C127" s="0" t="s">
        <v>1433</v>
      </c>
      <c r="D127" s="0" t="n">
        <v>6.15E-012</v>
      </c>
      <c r="E127" s="0" t="n">
        <v>6.74E-010</v>
      </c>
      <c r="F127" s="0" t="s">
        <v>1052</v>
      </c>
      <c r="G127" s="0" t="s">
        <v>1052</v>
      </c>
      <c r="H127" s="0" t="s">
        <v>1434</v>
      </c>
      <c r="I127" s="0" t="n">
        <v>82</v>
      </c>
    </row>
    <row r="128" customFormat="false" ht="12.75" hidden="false" customHeight="false" outlineLevel="0" collapsed="false">
      <c r="A128" s="0" t="s">
        <v>1295</v>
      </c>
      <c r="B128" s="0" t="s">
        <v>1435</v>
      </c>
      <c r="C128" s="0" t="s">
        <v>1436</v>
      </c>
      <c r="D128" s="0" t="n">
        <v>6.39E-012</v>
      </c>
      <c r="E128" s="0" t="n">
        <v>6.95E-010</v>
      </c>
      <c r="F128" s="0" t="s">
        <v>1052</v>
      </c>
      <c r="G128" s="0" t="n">
        <v>-1.195</v>
      </c>
      <c r="H128" s="0" t="s">
        <v>1437</v>
      </c>
      <c r="I128" s="0" t="n">
        <v>84</v>
      </c>
    </row>
    <row r="129" customFormat="false" ht="12.75" hidden="false" customHeight="false" outlineLevel="0" collapsed="false">
      <c r="A129" s="0" t="s">
        <v>1373</v>
      </c>
      <c r="B129" s="0" t="s">
        <v>1438</v>
      </c>
      <c r="C129" s="0" t="s">
        <v>1439</v>
      </c>
      <c r="D129" s="0" t="n">
        <v>9.13E-012</v>
      </c>
      <c r="E129" s="0" t="n">
        <v>9.86E-010</v>
      </c>
      <c r="F129" s="0" t="s">
        <v>1252</v>
      </c>
      <c r="G129" s="0" t="n">
        <v>4.048</v>
      </c>
      <c r="H129" s="0" t="s">
        <v>1440</v>
      </c>
      <c r="I129" s="0" t="n">
        <v>125</v>
      </c>
    </row>
    <row r="130" customFormat="false" ht="12.75" hidden="false" customHeight="false" outlineLevel="0" collapsed="false">
      <c r="A130" s="0" t="s">
        <v>1373</v>
      </c>
      <c r="B130" s="0" t="s">
        <v>1374</v>
      </c>
      <c r="C130" s="0" t="s">
        <v>1441</v>
      </c>
      <c r="D130" s="0" t="n">
        <v>1.03E-011</v>
      </c>
      <c r="E130" s="0" t="n">
        <v>1.11E-009</v>
      </c>
      <c r="F130" s="0" t="s">
        <v>1252</v>
      </c>
      <c r="G130" s="0" t="n">
        <v>4.26</v>
      </c>
      <c r="H130" s="0" t="s">
        <v>1442</v>
      </c>
      <c r="I130" s="0" t="n">
        <v>52</v>
      </c>
    </row>
    <row r="131" customFormat="false" ht="12.75" hidden="false" customHeight="false" outlineLevel="0" collapsed="false">
      <c r="A131" s="0" t="s">
        <v>1106</v>
      </c>
      <c r="B131" s="0" t="s">
        <v>1443</v>
      </c>
      <c r="C131" s="0" t="s">
        <v>1444</v>
      </c>
      <c r="D131" s="0" t="n">
        <v>1.12E-011</v>
      </c>
      <c r="E131" s="0" t="n">
        <v>1.19E-009</v>
      </c>
      <c r="F131" s="0" t="s">
        <v>1052</v>
      </c>
      <c r="G131" s="0" t="n">
        <v>-0.927</v>
      </c>
      <c r="H131" s="0" t="s">
        <v>1445</v>
      </c>
      <c r="I131" s="0" t="n">
        <v>317</v>
      </c>
    </row>
    <row r="132" customFormat="false" ht="12.75" hidden="false" customHeight="false" outlineLevel="0" collapsed="false">
      <c r="A132" s="0" t="s">
        <v>1382</v>
      </c>
      <c r="B132" s="0" t="s">
        <v>1446</v>
      </c>
      <c r="C132" s="0" t="s">
        <v>1447</v>
      </c>
      <c r="D132" s="0" t="n">
        <v>1.3E-011</v>
      </c>
      <c r="E132" s="0" t="n">
        <v>1.38E-009</v>
      </c>
      <c r="F132" s="0" t="s">
        <v>1052</v>
      </c>
      <c r="G132" s="0" t="n">
        <v>0.691</v>
      </c>
      <c r="H132" s="0" t="s">
        <v>1448</v>
      </c>
      <c r="I132" s="0" t="n">
        <v>55</v>
      </c>
    </row>
    <row r="133" customFormat="false" ht="12.75" hidden="false" customHeight="false" outlineLevel="0" collapsed="false">
      <c r="A133" s="0" t="s">
        <v>1449</v>
      </c>
      <c r="B133" s="0" t="s">
        <v>1184</v>
      </c>
      <c r="C133" s="0" t="s">
        <v>1450</v>
      </c>
      <c r="D133" s="0" t="n">
        <v>1.43E-011</v>
      </c>
      <c r="E133" s="0" t="n">
        <v>1.5E-009</v>
      </c>
      <c r="F133" s="0" t="s">
        <v>1139</v>
      </c>
      <c r="G133" s="0" t="n">
        <v>-7.232</v>
      </c>
      <c r="H133" s="0" t="s">
        <v>1451</v>
      </c>
      <c r="I133" s="0" t="n">
        <v>62</v>
      </c>
    </row>
    <row r="134" customFormat="false" ht="12.75" hidden="false" customHeight="false" outlineLevel="0" collapsed="false">
      <c r="A134" s="0" t="s">
        <v>1049</v>
      </c>
      <c r="B134" s="0" t="s">
        <v>1147</v>
      </c>
      <c r="C134" s="0" t="s">
        <v>1452</v>
      </c>
      <c r="D134" s="0" t="n">
        <v>1.51E-011</v>
      </c>
      <c r="E134" s="0" t="n">
        <v>1.57E-009</v>
      </c>
      <c r="F134" s="0" t="s">
        <v>1052</v>
      </c>
      <c r="G134" s="0" t="n">
        <v>1.817</v>
      </c>
      <c r="H134" s="0" t="s">
        <v>1453</v>
      </c>
      <c r="I134" s="0" t="n">
        <v>296</v>
      </c>
    </row>
    <row r="135" customFormat="false" ht="12.75" hidden="false" customHeight="false" outlineLevel="0" collapsed="false">
      <c r="A135" s="0" t="s">
        <v>1199</v>
      </c>
      <c r="B135" s="0" t="s">
        <v>1454</v>
      </c>
      <c r="C135" s="0" t="s">
        <v>1455</v>
      </c>
      <c r="D135" s="0" t="n">
        <v>1.62E-011</v>
      </c>
      <c r="E135" s="0" t="n">
        <v>1.67E-009</v>
      </c>
      <c r="F135" s="0" t="s">
        <v>1052</v>
      </c>
      <c r="G135" s="0" t="s">
        <v>1052</v>
      </c>
      <c r="H135" s="0" t="s">
        <v>1456</v>
      </c>
      <c r="I135" s="0" t="n">
        <v>247</v>
      </c>
    </row>
    <row r="136" customFormat="false" ht="12.75" hidden="false" customHeight="false" outlineLevel="0" collapsed="false">
      <c r="A136" s="0" t="s">
        <v>1049</v>
      </c>
      <c r="B136" s="0" t="s">
        <v>1457</v>
      </c>
      <c r="C136" s="0" t="s">
        <v>1458</v>
      </c>
      <c r="D136" s="0" t="n">
        <v>1.92E-011</v>
      </c>
      <c r="E136" s="0" t="n">
        <v>1.96E-009</v>
      </c>
      <c r="F136" s="0" t="s">
        <v>1052</v>
      </c>
      <c r="G136" s="0" t="s">
        <v>1052</v>
      </c>
      <c r="H136" s="0" t="s">
        <v>1459</v>
      </c>
      <c r="I136" s="0" t="n">
        <v>245</v>
      </c>
    </row>
    <row r="137" customFormat="false" ht="12.75" hidden="false" customHeight="false" outlineLevel="0" collapsed="false">
      <c r="A137" s="0" t="s">
        <v>1199</v>
      </c>
      <c r="B137" s="0" t="s">
        <v>1460</v>
      </c>
      <c r="C137" s="0" t="s">
        <v>1461</v>
      </c>
      <c r="D137" s="0" t="n">
        <v>3.24E-011</v>
      </c>
      <c r="E137" s="0" t="n">
        <v>3.25E-009</v>
      </c>
      <c r="F137" s="0" t="s">
        <v>1052</v>
      </c>
      <c r="G137" s="0" t="s">
        <v>1052</v>
      </c>
      <c r="H137" s="0" t="s">
        <v>1462</v>
      </c>
      <c r="I137" s="0" t="n">
        <v>264</v>
      </c>
    </row>
    <row r="138" customFormat="false" ht="12.75" hidden="false" customHeight="false" outlineLevel="0" collapsed="false">
      <c r="A138" s="0" t="s">
        <v>1199</v>
      </c>
      <c r="B138" s="0" t="s">
        <v>1463</v>
      </c>
      <c r="C138" s="0" t="s">
        <v>1464</v>
      </c>
      <c r="D138" s="0" t="n">
        <v>3.24E-011</v>
      </c>
      <c r="E138" s="0" t="n">
        <v>3.25E-009</v>
      </c>
      <c r="F138" s="0" t="s">
        <v>1052</v>
      </c>
      <c r="G138" s="0" t="s">
        <v>1052</v>
      </c>
      <c r="H138" s="0" t="s">
        <v>1465</v>
      </c>
      <c r="I138" s="0" t="n">
        <v>226</v>
      </c>
    </row>
    <row r="139" customFormat="false" ht="12.75" hidden="false" customHeight="false" outlineLevel="0" collapsed="false">
      <c r="A139" s="0" t="s">
        <v>1466</v>
      </c>
      <c r="B139" s="0" t="s">
        <v>1467</v>
      </c>
      <c r="C139" s="0" t="s">
        <v>1468</v>
      </c>
      <c r="D139" s="0" t="n">
        <v>3.25E-011</v>
      </c>
      <c r="E139" s="0" t="n">
        <v>3.25E-009</v>
      </c>
      <c r="F139" s="0" t="s">
        <v>1052</v>
      </c>
      <c r="G139" s="0" t="s">
        <v>1052</v>
      </c>
      <c r="H139" s="0" t="s">
        <v>1469</v>
      </c>
      <c r="I139" s="0" t="n">
        <v>252</v>
      </c>
    </row>
    <row r="140" customFormat="false" ht="12.75" hidden="false" customHeight="false" outlineLevel="0" collapsed="false">
      <c r="A140" s="0" t="s">
        <v>1199</v>
      </c>
      <c r="B140" s="0" t="s">
        <v>1470</v>
      </c>
      <c r="C140" s="0" t="s">
        <v>1471</v>
      </c>
      <c r="D140" s="0" t="n">
        <v>3.39E-011</v>
      </c>
      <c r="E140" s="0" t="n">
        <v>3.37E-009</v>
      </c>
      <c r="F140" s="0" t="s">
        <v>1052</v>
      </c>
      <c r="G140" s="0" t="s">
        <v>1052</v>
      </c>
      <c r="H140" s="0" t="s">
        <v>1472</v>
      </c>
      <c r="I140" s="0" t="n">
        <v>230</v>
      </c>
    </row>
    <row r="141" customFormat="false" ht="12.75" hidden="false" customHeight="false" outlineLevel="0" collapsed="false">
      <c r="A141" s="0" t="s">
        <v>1428</v>
      </c>
      <c r="B141" s="0" t="s">
        <v>1473</v>
      </c>
      <c r="C141" s="0" t="s">
        <v>1474</v>
      </c>
      <c r="D141" s="0" t="n">
        <v>5.5E-011</v>
      </c>
      <c r="E141" s="0" t="n">
        <v>5.42E-009</v>
      </c>
      <c r="F141" s="0" t="s">
        <v>1252</v>
      </c>
      <c r="G141" s="0" t="n">
        <v>5.167</v>
      </c>
      <c r="H141" s="0" t="s">
        <v>1475</v>
      </c>
      <c r="I141" s="0" t="n">
        <v>163</v>
      </c>
    </row>
    <row r="142" customFormat="false" ht="12.75" hidden="false" customHeight="false" outlineLevel="0" collapsed="false">
      <c r="A142" s="0" t="s">
        <v>1476</v>
      </c>
      <c r="B142" s="0" t="s">
        <v>1477</v>
      </c>
      <c r="C142" s="0" t="s">
        <v>1478</v>
      </c>
      <c r="D142" s="0" t="n">
        <v>5.71E-011</v>
      </c>
      <c r="E142" s="0" t="n">
        <v>5.59E-009</v>
      </c>
      <c r="F142" s="0" t="s">
        <v>1252</v>
      </c>
      <c r="G142" s="0" t="n">
        <v>4.522</v>
      </c>
      <c r="H142" s="0" t="s">
        <v>1479</v>
      </c>
      <c r="I142" s="0" t="n">
        <v>130</v>
      </c>
    </row>
    <row r="143" customFormat="false" ht="12.75" hidden="false" customHeight="false" outlineLevel="0" collapsed="false">
      <c r="A143" s="0" t="s">
        <v>1199</v>
      </c>
      <c r="B143" s="0" t="s">
        <v>1103</v>
      </c>
      <c r="C143" s="0" t="s">
        <v>1480</v>
      </c>
      <c r="D143" s="0" t="n">
        <v>6.27E-011</v>
      </c>
      <c r="E143" s="0" t="n">
        <v>6.06E-009</v>
      </c>
      <c r="F143" s="0" t="s">
        <v>1052</v>
      </c>
      <c r="G143" s="0" t="s">
        <v>1052</v>
      </c>
      <c r="H143" s="0" t="s">
        <v>1481</v>
      </c>
      <c r="I143" s="0" t="n">
        <v>228</v>
      </c>
    </row>
    <row r="144" customFormat="false" ht="12.75" hidden="false" customHeight="false" outlineLevel="0" collapsed="false">
      <c r="A144" s="0" t="s">
        <v>1049</v>
      </c>
      <c r="B144" s="0" t="s">
        <v>1482</v>
      </c>
      <c r="C144" s="0" t="s">
        <v>1483</v>
      </c>
      <c r="D144" s="0" t="n">
        <v>6.27E-011</v>
      </c>
      <c r="E144" s="0" t="n">
        <v>6.06E-009</v>
      </c>
      <c r="F144" s="0" t="s">
        <v>1052</v>
      </c>
      <c r="G144" s="0" t="s">
        <v>1052</v>
      </c>
      <c r="H144" s="0" t="s">
        <v>1484</v>
      </c>
      <c r="I144" s="0" t="n">
        <v>198</v>
      </c>
    </row>
    <row r="145" customFormat="false" ht="12.75" hidden="false" customHeight="false" outlineLevel="0" collapsed="false">
      <c r="A145" s="0" t="s">
        <v>1373</v>
      </c>
      <c r="B145" s="0" t="s">
        <v>1438</v>
      </c>
      <c r="C145" s="0" t="s">
        <v>1485</v>
      </c>
      <c r="D145" s="0" t="n">
        <v>6.33E-011</v>
      </c>
      <c r="E145" s="0" t="n">
        <v>6.08E-009</v>
      </c>
      <c r="F145" s="0" t="s">
        <v>1252</v>
      </c>
      <c r="G145" s="0" t="n">
        <v>3.472</v>
      </c>
      <c r="H145" s="0" t="s">
        <v>1486</v>
      </c>
      <c r="I145" s="0" t="n">
        <v>108</v>
      </c>
    </row>
    <row r="146" customFormat="false" ht="12.75" hidden="false" customHeight="false" outlineLevel="0" collapsed="false">
      <c r="A146" s="0" t="s">
        <v>1330</v>
      </c>
      <c r="B146" s="0" t="s">
        <v>1487</v>
      </c>
      <c r="C146" s="0" t="s">
        <v>1488</v>
      </c>
      <c r="D146" s="0" t="n">
        <v>6.99E-011</v>
      </c>
      <c r="E146" s="0" t="n">
        <v>6.65E-009</v>
      </c>
      <c r="F146" s="0" t="s">
        <v>1052</v>
      </c>
      <c r="G146" s="0" t="s">
        <v>1052</v>
      </c>
      <c r="H146" s="0" t="s">
        <v>1489</v>
      </c>
      <c r="I146" s="0" t="n">
        <v>363</v>
      </c>
    </row>
    <row r="147" customFormat="false" ht="12.75" hidden="false" customHeight="false" outlineLevel="0" collapsed="false">
      <c r="A147" s="0" t="s">
        <v>1490</v>
      </c>
      <c r="B147" s="0" t="s">
        <v>1491</v>
      </c>
      <c r="C147" s="0" t="s">
        <v>1492</v>
      </c>
      <c r="D147" s="0" t="n">
        <v>7.04E-011</v>
      </c>
      <c r="E147" s="0" t="n">
        <v>6.65E-009</v>
      </c>
      <c r="F147" s="0" t="s">
        <v>1052</v>
      </c>
      <c r="G147" s="0" t="n">
        <v>-1.294</v>
      </c>
      <c r="H147" s="0" t="s">
        <v>1493</v>
      </c>
      <c r="I147" s="0" t="n">
        <v>110</v>
      </c>
    </row>
    <row r="148" customFormat="false" ht="12.75" hidden="false" customHeight="false" outlineLevel="0" collapsed="false">
      <c r="A148" s="0" t="s">
        <v>1199</v>
      </c>
      <c r="B148" s="0" t="s">
        <v>1078</v>
      </c>
      <c r="C148" s="0" t="s">
        <v>1494</v>
      </c>
      <c r="D148" s="0" t="n">
        <v>7.48E-011</v>
      </c>
      <c r="E148" s="0" t="n">
        <v>7.02E-009</v>
      </c>
      <c r="F148" s="0" t="s">
        <v>1052</v>
      </c>
      <c r="G148" s="0" t="s">
        <v>1052</v>
      </c>
      <c r="H148" s="0" t="s">
        <v>1495</v>
      </c>
      <c r="I148" s="0" t="n">
        <v>161</v>
      </c>
    </row>
    <row r="149" customFormat="false" ht="12.75" hidden="false" customHeight="false" outlineLevel="0" collapsed="false">
      <c r="A149" s="0" t="s">
        <v>1199</v>
      </c>
      <c r="B149" s="0" t="s">
        <v>1496</v>
      </c>
      <c r="C149" s="0" t="s">
        <v>1497</v>
      </c>
      <c r="D149" s="0" t="n">
        <v>8.34E-011</v>
      </c>
      <c r="E149" s="0" t="n">
        <v>7.78E-009</v>
      </c>
      <c r="F149" s="0" t="s">
        <v>1052</v>
      </c>
      <c r="G149" s="0" t="s">
        <v>1052</v>
      </c>
      <c r="H149" s="0" t="s">
        <v>1498</v>
      </c>
      <c r="I149" s="0" t="n">
        <v>257</v>
      </c>
    </row>
    <row r="150" customFormat="false" ht="12.75" hidden="false" customHeight="false" outlineLevel="0" collapsed="false">
      <c r="A150" s="0" t="s">
        <v>1499</v>
      </c>
      <c r="B150" s="0" t="s">
        <v>1215</v>
      </c>
      <c r="C150" s="0" t="s">
        <v>1500</v>
      </c>
      <c r="D150" s="0" t="n">
        <v>9.48E-011</v>
      </c>
      <c r="E150" s="0" t="n">
        <v>8.78E-009</v>
      </c>
      <c r="F150" s="0" t="s">
        <v>1252</v>
      </c>
      <c r="G150" s="0" t="n">
        <v>3.701</v>
      </c>
      <c r="H150" s="0" t="s">
        <v>1501</v>
      </c>
      <c r="I150" s="0" t="n">
        <v>94</v>
      </c>
    </row>
    <row r="151" customFormat="false" ht="12.75" hidden="false" customHeight="false" outlineLevel="0" collapsed="false">
      <c r="A151" s="0" t="s">
        <v>1502</v>
      </c>
      <c r="B151" s="0" t="s">
        <v>1503</v>
      </c>
      <c r="C151" s="0" t="s">
        <v>1504</v>
      </c>
      <c r="D151" s="0" t="n">
        <v>1.11E-010</v>
      </c>
      <c r="E151" s="0" t="n">
        <v>1.02E-008</v>
      </c>
      <c r="F151" s="0" t="s">
        <v>1252</v>
      </c>
      <c r="G151" s="0" t="n">
        <v>2.639</v>
      </c>
      <c r="H151" s="0" t="s">
        <v>1505</v>
      </c>
      <c r="I151" s="0" t="n">
        <v>75</v>
      </c>
    </row>
    <row r="152" customFormat="false" ht="12.75" hidden="false" customHeight="false" outlineLevel="0" collapsed="false">
      <c r="A152" s="0" t="s">
        <v>1506</v>
      </c>
      <c r="B152" s="0" t="s">
        <v>1507</v>
      </c>
      <c r="C152" s="0" t="s">
        <v>1508</v>
      </c>
      <c r="D152" s="0" t="n">
        <v>1.12E-010</v>
      </c>
      <c r="E152" s="0" t="n">
        <v>1.03E-008</v>
      </c>
      <c r="F152" s="0" t="s">
        <v>1252</v>
      </c>
      <c r="G152" s="0" t="n">
        <v>4</v>
      </c>
      <c r="H152" s="0" t="s">
        <v>1509</v>
      </c>
      <c r="I152" s="0" t="n">
        <v>116</v>
      </c>
    </row>
    <row r="153" customFormat="false" ht="12.75" hidden="false" customHeight="false" outlineLevel="0" collapsed="false">
      <c r="A153" s="0" t="s">
        <v>1510</v>
      </c>
      <c r="B153" s="0" t="s">
        <v>1511</v>
      </c>
      <c r="C153" s="0" t="s">
        <v>1512</v>
      </c>
      <c r="D153" s="0" t="n">
        <v>1.57E-010</v>
      </c>
      <c r="E153" s="0" t="n">
        <v>1.42E-008</v>
      </c>
      <c r="F153" s="0" t="s">
        <v>1052</v>
      </c>
      <c r="G153" s="0" t="s">
        <v>1052</v>
      </c>
      <c r="H153" s="0" t="s">
        <v>1513</v>
      </c>
      <c r="I153" s="0" t="n">
        <v>65</v>
      </c>
    </row>
    <row r="154" customFormat="false" ht="12.75" hidden="false" customHeight="false" outlineLevel="0" collapsed="false">
      <c r="A154" s="0" t="s">
        <v>1084</v>
      </c>
      <c r="B154" s="0" t="s">
        <v>1514</v>
      </c>
      <c r="C154" s="0" t="s">
        <v>1515</v>
      </c>
      <c r="D154" s="0" t="n">
        <v>1.62E-010</v>
      </c>
      <c r="E154" s="0" t="n">
        <v>1.46E-008</v>
      </c>
      <c r="F154" s="0" t="s">
        <v>1052</v>
      </c>
      <c r="G154" s="0" t="n">
        <v>-1.886</v>
      </c>
      <c r="H154" s="0" t="s">
        <v>1516</v>
      </c>
      <c r="I154" s="0" t="n">
        <v>139</v>
      </c>
    </row>
    <row r="155" customFormat="false" ht="12.75" hidden="false" customHeight="false" outlineLevel="0" collapsed="false">
      <c r="A155" s="0" t="s">
        <v>1311</v>
      </c>
      <c r="B155" s="0" t="s">
        <v>1517</v>
      </c>
      <c r="C155" s="0" t="s">
        <v>1518</v>
      </c>
      <c r="D155" s="0" t="n">
        <v>1.83E-010</v>
      </c>
      <c r="E155" s="0" t="n">
        <v>1.64E-008</v>
      </c>
      <c r="F155" s="0" t="s">
        <v>1252</v>
      </c>
      <c r="G155" s="0" t="n">
        <v>7.871</v>
      </c>
      <c r="H155" s="0" t="s">
        <v>1519</v>
      </c>
      <c r="I155" s="0" t="n">
        <v>71</v>
      </c>
    </row>
    <row r="156" customFormat="false" ht="12.75" hidden="false" customHeight="false" outlineLevel="0" collapsed="false">
      <c r="A156" s="0" t="s">
        <v>1321</v>
      </c>
      <c r="B156" s="0" t="s">
        <v>1322</v>
      </c>
      <c r="C156" s="0" t="s">
        <v>1520</v>
      </c>
      <c r="D156" s="0" t="n">
        <v>2.07E-010</v>
      </c>
      <c r="E156" s="0" t="n">
        <v>1.84E-008</v>
      </c>
      <c r="F156" s="0" t="s">
        <v>1252</v>
      </c>
      <c r="G156" s="0" t="n">
        <v>4.832</v>
      </c>
      <c r="H156" s="0" t="s">
        <v>1521</v>
      </c>
      <c r="I156" s="0" t="n">
        <v>106</v>
      </c>
    </row>
    <row r="157" customFormat="false" ht="12.75" hidden="false" customHeight="false" outlineLevel="0" collapsed="false">
      <c r="A157" s="0" t="s">
        <v>1510</v>
      </c>
      <c r="B157" s="0" t="s">
        <v>1522</v>
      </c>
      <c r="C157" s="0" t="s">
        <v>1523</v>
      </c>
      <c r="D157" s="0" t="n">
        <v>2.43E-010</v>
      </c>
      <c r="E157" s="0" t="n">
        <v>2.15E-008</v>
      </c>
      <c r="F157" s="0" t="s">
        <v>1139</v>
      </c>
      <c r="G157" s="0" t="n">
        <v>-3.543</v>
      </c>
      <c r="H157" s="0" t="s">
        <v>1524</v>
      </c>
      <c r="I157" s="0" t="n">
        <v>77</v>
      </c>
    </row>
    <row r="158" customFormat="false" ht="12.75" hidden="false" customHeight="false" outlineLevel="0" collapsed="false">
      <c r="A158" s="0" t="s">
        <v>1525</v>
      </c>
      <c r="B158" s="0" t="s">
        <v>1526</v>
      </c>
      <c r="C158" s="0" t="s">
        <v>1527</v>
      </c>
      <c r="D158" s="0" t="n">
        <v>2.44E-010</v>
      </c>
      <c r="E158" s="0" t="n">
        <v>2.15E-008</v>
      </c>
      <c r="F158" s="0" t="s">
        <v>1052</v>
      </c>
      <c r="G158" s="0" t="n">
        <v>-1.08</v>
      </c>
      <c r="H158" s="0" t="s">
        <v>1528</v>
      </c>
      <c r="I158" s="0" t="n">
        <v>269</v>
      </c>
    </row>
    <row r="159" customFormat="false" ht="12.75" hidden="false" customHeight="false" outlineLevel="0" collapsed="false">
      <c r="A159" s="0" t="s">
        <v>1529</v>
      </c>
      <c r="B159" s="0" t="s">
        <v>1530</v>
      </c>
      <c r="C159" s="0" t="s">
        <v>1531</v>
      </c>
      <c r="D159" s="0" t="n">
        <v>2.48E-010</v>
      </c>
      <c r="E159" s="0" t="n">
        <v>2.17E-008</v>
      </c>
      <c r="F159" s="0" t="s">
        <v>1052</v>
      </c>
      <c r="G159" s="0" t="n">
        <v>-1.811</v>
      </c>
      <c r="H159" s="0" t="s">
        <v>1532</v>
      </c>
      <c r="I159" s="0" t="n">
        <v>43</v>
      </c>
    </row>
    <row r="160" customFormat="false" ht="12.75" hidden="false" customHeight="false" outlineLevel="0" collapsed="false">
      <c r="A160" s="0" t="s">
        <v>1106</v>
      </c>
      <c r="B160" s="0" t="s">
        <v>1533</v>
      </c>
      <c r="C160" s="0" t="s">
        <v>1534</v>
      </c>
      <c r="D160" s="0" t="n">
        <v>2.51E-010</v>
      </c>
      <c r="E160" s="0" t="n">
        <v>2.18E-008</v>
      </c>
      <c r="F160" s="0" t="s">
        <v>1052</v>
      </c>
      <c r="G160" s="0" t="n">
        <v>-1.187</v>
      </c>
      <c r="H160" s="0" t="s">
        <v>1535</v>
      </c>
      <c r="I160" s="0" t="n">
        <v>294</v>
      </c>
    </row>
    <row r="161" customFormat="false" ht="12.75" hidden="false" customHeight="false" outlineLevel="0" collapsed="false">
      <c r="A161" s="0" t="s">
        <v>1348</v>
      </c>
      <c r="B161" s="0" t="s">
        <v>1536</v>
      </c>
      <c r="C161" s="0" t="s">
        <v>1537</v>
      </c>
      <c r="D161" s="0" t="n">
        <v>3.1E-010</v>
      </c>
      <c r="E161" s="0" t="n">
        <v>2.68E-008</v>
      </c>
      <c r="F161" s="0" t="s">
        <v>1052</v>
      </c>
      <c r="G161" s="0" t="s">
        <v>1052</v>
      </c>
      <c r="H161" s="0" t="s">
        <v>1538</v>
      </c>
      <c r="I161" s="0" t="n">
        <v>121</v>
      </c>
    </row>
    <row r="162" customFormat="false" ht="12.75" hidden="false" customHeight="false" outlineLevel="0" collapsed="false">
      <c r="A162" s="0" t="s">
        <v>1432</v>
      </c>
      <c r="B162" s="0" t="s">
        <v>1312</v>
      </c>
      <c r="C162" s="0" t="s">
        <v>1539</v>
      </c>
      <c r="D162" s="0" t="n">
        <v>3.52E-010</v>
      </c>
      <c r="E162" s="0" t="n">
        <v>3.01E-008</v>
      </c>
      <c r="F162" s="0" t="s">
        <v>1052</v>
      </c>
      <c r="G162" s="0" t="s">
        <v>1052</v>
      </c>
      <c r="H162" s="0" t="s">
        <v>1540</v>
      </c>
      <c r="I162" s="0" t="n">
        <v>77</v>
      </c>
    </row>
    <row r="163" customFormat="false" ht="12.75" hidden="false" customHeight="false" outlineLevel="0" collapsed="false">
      <c r="A163" s="0" t="s">
        <v>1199</v>
      </c>
      <c r="B163" s="0" t="s">
        <v>1541</v>
      </c>
      <c r="C163" s="0" t="s">
        <v>1542</v>
      </c>
      <c r="D163" s="0" t="n">
        <v>3.67E-010</v>
      </c>
      <c r="E163" s="0" t="n">
        <v>3.13E-008</v>
      </c>
      <c r="F163" s="0" t="s">
        <v>1052</v>
      </c>
      <c r="G163" s="0" t="s">
        <v>1052</v>
      </c>
      <c r="H163" s="0" t="s">
        <v>1543</v>
      </c>
      <c r="I163" s="0" t="n">
        <v>211</v>
      </c>
    </row>
    <row r="164" customFormat="false" ht="12.75" hidden="false" customHeight="false" outlineLevel="0" collapsed="false">
      <c r="A164" s="0" t="s">
        <v>1199</v>
      </c>
      <c r="B164" s="0" t="s">
        <v>1544</v>
      </c>
      <c r="C164" s="0" t="s">
        <v>1545</v>
      </c>
      <c r="D164" s="0" t="n">
        <v>4.19E-010</v>
      </c>
      <c r="E164" s="0" t="n">
        <v>3.55E-008</v>
      </c>
      <c r="F164" s="0" t="s">
        <v>1052</v>
      </c>
      <c r="G164" s="0" t="s">
        <v>1052</v>
      </c>
      <c r="H164" s="0" t="s">
        <v>1546</v>
      </c>
      <c r="I164" s="0" t="n">
        <v>186</v>
      </c>
    </row>
    <row r="165" customFormat="false" ht="12.75" hidden="false" customHeight="false" outlineLevel="0" collapsed="false">
      <c r="A165" s="0" t="s">
        <v>1547</v>
      </c>
      <c r="B165" s="0" t="s">
        <v>1548</v>
      </c>
      <c r="C165" s="0" t="s">
        <v>1549</v>
      </c>
      <c r="D165" s="0" t="n">
        <v>4.59E-010</v>
      </c>
      <c r="E165" s="0" t="n">
        <v>3.86E-008</v>
      </c>
      <c r="F165" s="0" t="s">
        <v>1052</v>
      </c>
      <c r="G165" s="0" t="s">
        <v>1052</v>
      </c>
      <c r="H165" s="0" t="s">
        <v>1550</v>
      </c>
      <c r="I165" s="0" t="n">
        <v>26</v>
      </c>
    </row>
    <row r="166" customFormat="false" ht="12.75" hidden="false" customHeight="false" outlineLevel="0" collapsed="false">
      <c r="A166" s="0" t="s">
        <v>1199</v>
      </c>
      <c r="B166" s="0" t="s">
        <v>1551</v>
      </c>
      <c r="C166" s="0" t="s">
        <v>1552</v>
      </c>
      <c r="D166" s="0" t="n">
        <v>5.46E-010</v>
      </c>
      <c r="E166" s="0" t="n">
        <v>4.55E-008</v>
      </c>
      <c r="F166" s="0" t="s">
        <v>1052</v>
      </c>
      <c r="G166" s="0" t="s">
        <v>1052</v>
      </c>
      <c r="H166" s="0" t="s">
        <v>1553</v>
      </c>
      <c r="I166" s="0" t="n">
        <v>239</v>
      </c>
    </row>
    <row r="167" customFormat="false" ht="12.75" hidden="false" customHeight="false" outlineLevel="0" collapsed="false">
      <c r="A167" s="0" t="s">
        <v>1049</v>
      </c>
      <c r="B167" s="0" t="s">
        <v>1554</v>
      </c>
      <c r="C167" s="0" t="s">
        <v>1555</v>
      </c>
      <c r="D167" s="0" t="n">
        <v>5.47E-010</v>
      </c>
      <c r="E167" s="0" t="n">
        <v>4.55E-008</v>
      </c>
      <c r="F167" s="0" t="s">
        <v>1252</v>
      </c>
      <c r="G167" s="0" t="n">
        <v>2.663</v>
      </c>
      <c r="H167" s="0" t="s">
        <v>1556</v>
      </c>
      <c r="I167" s="0" t="n">
        <v>102</v>
      </c>
    </row>
    <row r="168" customFormat="false" ht="12.75" hidden="false" customHeight="false" outlineLevel="0" collapsed="false">
      <c r="A168" s="0" t="s">
        <v>1557</v>
      </c>
      <c r="B168" s="0" t="s">
        <v>1327</v>
      </c>
      <c r="C168" s="0" t="s">
        <v>1558</v>
      </c>
      <c r="D168" s="0" t="n">
        <v>5.54E-010</v>
      </c>
      <c r="E168" s="0" t="n">
        <v>4.58E-008</v>
      </c>
      <c r="F168" s="0" t="s">
        <v>1252</v>
      </c>
      <c r="G168" s="0" t="n">
        <v>3.124</v>
      </c>
      <c r="H168" s="0" t="s">
        <v>1559</v>
      </c>
      <c r="I168" s="0" t="n">
        <v>40</v>
      </c>
    </row>
    <row r="169" customFormat="false" ht="12.75" hidden="false" customHeight="false" outlineLevel="0" collapsed="false">
      <c r="A169" s="0" t="s">
        <v>1295</v>
      </c>
      <c r="B169" s="0" t="s">
        <v>1560</v>
      </c>
      <c r="C169" s="0" t="s">
        <v>1561</v>
      </c>
      <c r="D169" s="0" t="n">
        <v>5.58E-010</v>
      </c>
      <c r="E169" s="0" t="n">
        <v>4.58E-008</v>
      </c>
      <c r="F169" s="0" t="s">
        <v>1052</v>
      </c>
      <c r="G169" s="0" t="n">
        <v>-0.025</v>
      </c>
      <c r="H169" s="0" t="s">
        <v>1562</v>
      </c>
      <c r="I169" s="0" t="n">
        <v>72</v>
      </c>
    </row>
    <row r="170" customFormat="false" ht="12.75" hidden="false" customHeight="false" outlineLevel="0" collapsed="false">
      <c r="A170" s="0" t="s">
        <v>1563</v>
      </c>
      <c r="B170" s="0" t="s">
        <v>1215</v>
      </c>
      <c r="C170" s="0" t="s">
        <v>1564</v>
      </c>
      <c r="D170" s="0" t="n">
        <v>5.73E-010</v>
      </c>
      <c r="E170" s="0" t="n">
        <v>4.65E-008</v>
      </c>
      <c r="F170" s="0" t="s">
        <v>1252</v>
      </c>
      <c r="G170" s="0" t="n">
        <v>2.763</v>
      </c>
      <c r="H170" s="0" t="s">
        <v>1565</v>
      </c>
      <c r="I170" s="0" t="n">
        <v>95</v>
      </c>
    </row>
    <row r="171" customFormat="false" ht="12.75" hidden="false" customHeight="false" outlineLevel="0" collapsed="false">
      <c r="A171" s="0" t="s">
        <v>1084</v>
      </c>
      <c r="B171" s="0" t="s">
        <v>1566</v>
      </c>
      <c r="C171" s="0" t="s">
        <v>1567</v>
      </c>
      <c r="D171" s="0" t="n">
        <v>5.74E-010</v>
      </c>
      <c r="E171" s="0" t="n">
        <v>4.65E-008</v>
      </c>
      <c r="F171" s="0" t="s">
        <v>1252</v>
      </c>
      <c r="G171" s="0" t="n">
        <v>3.483</v>
      </c>
      <c r="H171" s="0" t="s">
        <v>1568</v>
      </c>
      <c r="I171" s="0" t="n">
        <v>101</v>
      </c>
    </row>
    <row r="172" customFormat="false" ht="12.75" hidden="false" customHeight="false" outlineLevel="0" collapsed="false">
      <c r="A172" s="0" t="s">
        <v>1569</v>
      </c>
      <c r="B172" s="0" t="s">
        <v>1530</v>
      </c>
      <c r="C172" s="0" t="s">
        <v>1570</v>
      </c>
      <c r="D172" s="0" t="n">
        <v>5.84E-010</v>
      </c>
      <c r="E172" s="0" t="n">
        <v>4.71E-008</v>
      </c>
      <c r="F172" s="0" t="s">
        <v>1252</v>
      </c>
      <c r="G172" s="0" t="n">
        <v>4.384</v>
      </c>
      <c r="H172" s="0" t="s">
        <v>1571</v>
      </c>
      <c r="I172" s="0" t="n">
        <v>56</v>
      </c>
    </row>
    <row r="173" customFormat="false" ht="12.75" hidden="false" customHeight="false" outlineLevel="0" collapsed="false">
      <c r="A173" s="0" t="s">
        <v>1572</v>
      </c>
      <c r="B173" s="0" t="s">
        <v>1342</v>
      </c>
      <c r="C173" s="0" t="s">
        <v>1573</v>
      </c>
      <c r="D173" s="0" t="n">
        <v>6.08E-010</v>
      </c>
      <c r="E173" s="0" t="n">
        <v>4.85E-008</v>
      </c>
      <c r="F173" s="0" t="s">
        <v>1052</v>
      </c>
      <c r="G173" s="0" t="s">
        <v>1052</v>
      </c>
      <c r="H173" s="0" t="s">
        <v>1574</v>
      </c>
      <c r="I173" s="0" t="n">
        <v>42</v>
      </c>
    </row>
    <row r="174" customFormat="false" ht="12.75" hidden="false" customHeight="false" outlineLevel="0" collapsed="false">
      <c r="A174" s="0" t="s">
        <v>1575</v>
      </c>
      <c r="B174" s="0" t="s">
        <v>1576</v>
      </c>
      <c r="C174" s="0" t="s">
        <v>1577</v>
      </c>
      <c r="D174" s="0" t="n">
        <v>6.08E-010</v>
      </c>
      <c r="E174" s="0" t="n">
        <v>4.85E-008</v>
      </c>
      <c r="F174" s="0" t="s">
        <v>1052</v>
      </c>
      <c r="G174" s="0" t="s">
        <v>1052</v>
      </c>
      <c r="H174" s="0" t="s">
        <v>1578</v>
      </c>
      <c r="I174" s="0" t="n">
        <v>73</v>
      </c>
    </row>
    <row r="175" customFormat="false" ht="12.75" hidden="false" customHeight="false" outlineLevel="0" collapsed="false">
      <c r="A175" s="0" t="s">
        <v>1579</v>
      </c>
      <c r="B175" s="0" t="s">
        <v>1580</v>
      </c>
      <c r="C175" s="0" t="s">
        <v>1581</v>
      </c>
      <c r="D175" s="0" t="n">
        <v>6.54E-010</v>
      </c>
      <c r="E175" s="0" t="n">
        <v>5.19E-008</v>
      </c>
      <c r="F175" s="0" t="s">
        <v>1052</v>
      </c>
      <c r="G175" s="0" t="n">
        <v>-0.804</v>
      </c>
      <c r="H175" s="0" t="s">
        <v>1582</v>
      </c>
      <c r="I175" s="0" t="n">
        <v>289</v>
      </c>
    </row>
    <row r="176" customFormat="false" ht="12.75" hidden="false" customHeight="false" outlineLevel="0" collapsed="false">
      <c r="A176" s="0" t="s">
        <v>1199</v>
      </c>
      <c r="B176" s="0" t="s">
        <v>1583</v>
      </c>
      <c r="C176" s="0" t="s">
        <v>1584</v>
      </c>
      <c r="D176" s="0" t="n">
        <v>7.03E-010</v>
      </c>
      <c r="E176" s="0" t="n">
        <v>5.53E-008</v>
      </c>
      <c r="F176" s="0" t="s">
        <v>1052</v>
      </c>
      <c r="G176" s="0" t="s">
        <v>1052</v>
      </c>
      <c r="H176" s="0" t="s">
        <v>1585</v>
      </c>
      <c r="I176" s="0" t="n">
        <v>207</v>
      </c>
    </row>
    <row r="177" customFormat="false" ht="12.75" hidden="false" customHeight="false" outlineLevel="0" collapsed="false">
      <c r="A177" s="0" t="s">
        <v>1199</v>
      </c>
      <c r="B177" s="0" t="s">
        <v>1586</v>
      </c>
      <c r="C177" s="0" t="s">
        <v>1587</v>
      </c>
      <c r="D177" s="0" t="n">
        <v>7.06E-010</v>
      </c>
      <c r="E177" s="0" t="n">
        <v>5.53E-008</v>
      </c>
      <c r="F177" s="0" t="s">
        <v>1052</v>
      </c>
      <c r="G177" s="0" t="s">
        <v>1052</v>
      </c>
      <c r="H177" s="0" t="s">
        <v>1588</v>
      </c>
      <c r="I177" s="0" t="n">
        <v>212</v>
      </c>
    </row>
    <row r="178" customFormat="false" ht="12.75" hidden="false" customHeight="false" outlineLevel="0" collapsed="false">
      <c r="A178" s="0" t="s">
        <v>1557</v>
      </c>
      <c r="B178" s="0" t="s">
        <v>1289</v>
      </c>
      <c r="C178" s="0" t="s">
        <v>1589</v>
      </c>
      <c r="D178" s="0" t="n">
        <v>7.2E-010</v>
      </c>
      <c r="E178" s="0" t="n">
        <v>5.61E-008</v>
      </c>
      <c r="F178" s="0" t="s">
        <v>1252</v>
      </c>
      <c r="G178" s="0" t="n">
        <v>2.963</v>
      </c>
      <c r="H178" s="0" t="s">
        <v>1590</v>
      </c>
      <c r="I178" s="0" t="n">
        <v>41</v>
      </c>
    </row>
    <row r="179" customFormat="false" ht="12.75" hidden="false" customHeight="false" outlineLevel="0" collapsed="false">
      <c r="A179" s="0" t="s">
        <v>1591</v>
      </c>
      <c r="B179" s="0" t="s">
        <v>1592</v>
      </c>
      <c r="C179" s="0" t="s">
        <v>1592</v>
      </c>
      <c r="D179" s="0" t="n">
        <v>7.29E-010</v>
      </c>
      <c r="E179" s="0" t="n">
        <v>5.65E-008</v>
      </c>
      <c r="F179" s="0" t="s">
        <v>1052</v>
      </c>
      <c r="G179" s="0" t="s">
        <v>1052</v>
      </c>
      <c r="H179" s="0" t="s">
        <v>1593</v>
      </c>
      <c r="I179" s="0" t="n">
        <v>126</v>
      </c>
    </row>
    <row r="180" customFormat="false" ht="12.75" hidden="false" customHeight="false" outlineLevel="0" collapsed="false">
      <c r="A180" s="0" t="s">
        <v>1432</v>
      </c>
      <c r="B180" s="0" t="s">
        <v>1312</v>
      </c>
      <c r="C180" s="0" t="s">
        <v>1594</v>
      </c>
      <c r="D180" s="0" t="n">
        <v>7.45E-010</v>
      </c>
      <c r="E180" s="0" t="n">
        <v>5.74E-008</v>
      </c>
      <c r="F180" s="0" t="s">
        <v>1052</v>
      </c>
      <c r="G180" s="0" t="s">
        <v>1052</v>
      </c>
      <c r="H180" s="0" t="s">
        <v>1595</v>
      </c>
      <c r="I180" s="0" t="n">
        <v>71</v>
      </c>
    </row>
    <row r="181" customFormat="false" ht="12.75" hidden="false" customHeight="false" outlineLevel="0" collapsed="false">
      <c r="A181" s="0" t="s">
        <v>1199</v>
      </c>
      <c r="B181" s="0" t="s">
        <v>1596</v>
      </c>
      <c r="C181" s="0" t="s">
        <v>1597</v>
      </c>
      <c r="D181" s="0" t="n">
        <v>7.54E-010</v>
      </c>
      <c r="E181" s="0" t="n">
        <v>5.77E-008</v>
      </c>
      <c r="F181" s="0" t="s">
        <v>1052</v>
      </c>
      <c r="G181" s="0" t="s">
        <v>1052</v>
      </c>
      <c r="H181" s="0" t="s">
        <v>1598</v>
      </c>
      <c r="I181" s="0" t="n">
        <v>178</v>
      </c>
    </row>
    <row r="182" customFormat="false" ht="12.75" hidden="false" customHeight="false" outlineLevel="0" collapsed="false">
      <c r="A182" s="0" t="s">
        <v>1525</v>
      </c>
      <c r="B182" s="0" t="s">
        <v>1147</v>
      </c>
      <c r="C182" s="0" t="s">
        <v>1599</v>
      </c>
      <c r="D182" s="0" t="n">
        <v>8.84E-010</v>
      </c>
      <c r="E182" s="0" t="n">
        <v>6.74E-008</v>
      </c>
      <c r="F182" s="0" t="s">
        <v>1052</v>
      </c>
      <c r="G182" s="0" t="n">
        <v>-1.08</v>
      </c>
      <c r="H182" s="0" t="s">
        <v>1600</v>
      </c>
      <c r="I182" s="0" t="n">
        <v>251</v>
      </c>
    </row>
    <row r="183" customFormat="false" ht="12.75" hidden="false" customHeight="false" outlineLevel="0" collapsed="false">
      <c r="A183" s="0" t="s">
        <v>1557</v>
      </c>
      <c r="B183" s="0" t="s">
        <v>1327</v>
      </c>
      <c r="C183" s="0" t="s">
        <v>1601</v>
      </c>
      <c r="D183" s="0" t="n">
        <v>9.1E-010</v>
      </c>
      <c r="E183" s="0" t="n">
        <v>6.89E-008</v>
      </c>
      <c r="F183" s="0" t="s">
        <v>1252</v>
      </c>
      <c r="G183" s="0" t="n">
        <v>2.992</v>
      </c>
      <c r="H183" s="0" t="s">
        <v>1602</v>
      </c>
      <c r="I183" s="0" t="n">
        <v>35</v>
      </c>
    </row>
    <row r="184" customFormat="false" ht="12.75" hidden="false" customHeight="false" outlineLevel="0" collapsed="false">
      <c r="A184" s="0" t="s">
        <v>1366</v>
      </c>
      <c r="B184" s="0" t="s">
        <v>1603</v>
      </c>
      <c r="C184" s="0" t="s">
        <v>1604</v>
      </c>
      <c r="D184" s="0" t="n">
        <v>9.39E-010</v>
      </c>
      <c r="E184" s="0" t="n">
        <v>7.08E-008</v>
      </c>
      <c r="F184" s="0" t="s">
        <v>1052</v>
      </c>
      <c r="G184" s="0" t="n">
        <v>-0.277</v>
      </c>
      <c r="H184" s="0" t="s">
        <v>1605</v>
      </c>
      <c r="I184" s="0" t="n">
        <v>171</v>
      </c>
    </row>
    <row r="185" customFormat="false" ht="12.75" hidden="false" customHeight="false" outlineLevel="0" collapsed="false">
      <c r="A185" s="0" t="s">
        <v>1288</v>
      </c>
      <c r="B185" s="0" t="s">
        <v>1308</v>
      </c>
      <c r="C185" s="0" t="s">
        <v>1606</v>
      </c>
      <c r="D185" s="0" t="n">
        <v>9.72E-010</v>
      </c>
      <c r="E185" s="0" t="n">
        <v>7.28E-008</v>
      </c>
      <c r="F185" s="0" t="s">
        <v>1052</v>
      </c>
      <c r="G185" s="0" t="n">
        <v>-0.64</v>
      </c>
      <c r="H185" s="0" t="s">
        <v>1607</v>
      </c>
      <c r="I185" s="0" t="n">
        <v>108</v>
      </c>
    </row>
    <row r="186" customFormat="false" ht="12.75" hidden="false" customHeight="false" outlineLevel="0" collapsed="false">
      <c r="A186" s="0" t="s">
        <v>1373</v>
      </c>
      <c r="B186" s="0" t="s">
        <v>1608</v>
      </c>
      <c r="C186" s="0" t="s">
        <v>1609</v>
      </c>
      <c r="D186" s="0" t="n">
        <v>1.02E-009</v>
      </c>
      <c r="E186" s="0" t="n">
        <v>7.58E-008</v>
      </c>
      <c r="F186" s="0" t="s">
        <v>1252</v>
      </c>
      <c r="G186" s="0" t="n">
        <v>4.016</v>
      </c>
      <c r="H186" s="0" t="s">
        <v>1610</v>
      </c>
      <c r="I186" s="0" t="n">
        <v>143</v>
      </c>
    </row>
    <row r="187" customFormat="false" ht="12.75" hidden="false" customHeight="false" outlineLevel="0" collapsed="false">
      <c r="A187" s="0" t="s">
        <v>1049</v>
      </c>
      <c r="B187" s="0" t="s">
        <v>1566</v>
      </c>
      <c r="C187" s="0" t="s">
        <v>1611</v>
      </c>
      <c r="D187" s="0" t="n">
        <v>1.1E-009</v>
      </c>
      <c r="E187" s="0" t="n">
        <v>8.16E-008</v>
      </c>
      <c r="F187" s="0" t="s">
        <v>1252</v>
      </c>
      <c r="G187" s="0" t="n">
        <v>3.407</v>
      </c>
      <c r="H187" s="0" t="s">
        <v>1612</v>
      </c>
      <c r="I187" s="0" t="n">
        <v>100</v>
      </c>
    </row>
    <row r="188" customFormat="false" ht="12.75" hidden="false" customHeight="false" outlineLevel="0" collapsed="false">
      <c r="A188" s="0" t="s">
        <v>1106</v>
      </c>
      <c r="B188" s="0" t="s">
        <v>1050</v>
      </c>
      <c r="C188" s="0" t="s">
        <v>1613</v>
      </c>
      <c r="D188" s="0" t="n">
        <v>1.12E-009</v>
      </c>
      <c r="E188" s="0" t="n">
        <v>8.29E-008</v>
      </c>
      <c r="F188" s="0" t="s">
        <v>1052</v>
      </c>
      <c r="G188" s="0" t="s">
        <v>1052</v>
      </c>
      <c r="H188" s="0" t="s">
        <v>1614</v>
      </c>
      <c r="I188" s="0" t="n">
        <v>263</v>
      </c>
    </row>
    <row r="189" customFormat="false" ht="12.75" hidden="false" customHeight="false" outlineLevel="0" collapsed="false">
      <c r="A189" s="0" t="s">
        <v>1591</v>
      </c>
      <c r="B189" s="0" t="s">
        <v>1615</v>
      </c>
      <c r="C189" s="0" t="s">
        <v>1616</v>
      </c>
      <c r="D189" s="0" t="n">
        <v>1.19E-009</v>
      </c>
      <c r="E189" s="0" t="n">
        <v>8.71E-008</v>
      </c>
      <c r="F189" s="0" t="s">
        <v>1052</v>
      </c>
      <c r="G189" s="0" t="n">
        <v>-0.277</v>
      </c>
      <c r="H189" s="0" t="s">
        <v>1617</v>
      </c>
      <c r="I189" s="0" t="n">
        <v>167</v>
      </c>
    </row>
    <row r="190" customFormat="false" ht="12.75" hidden="false" customHeight="false" outlineLevel="0" collapsed="false">
      <c r="A190" s="0" t="s">
        <v>1591</v>
      </c>
      <c r="B190" s="0" t="s">
        <v>1050</v>
      </c>
      <c r="C190" s="0" t="s">
        <v>1618</v>
      </c>
      <c r="D190" s="0" t="n">
        <v>1.2E-009</v>
      </c>
      <c r="E190" s="0" t="n">
        <v>8.76E-008</v>
      </c>
      <c r="F190" s="0" t="s">
        <v>1139</v>
      </c>
      <c r="G190" s="0" t="n">
        <v>-2.172</v>
      </c>
      <c r="H190" s="0" t="s">
        <v>1619</v>
      </c>
      <c r="I190" s="0" t="n">
        <v>157</v>
      </c>
    </row>
    <row r="191" customFormat="false" ht="12.75" hidden="false" customHeight="false" outlineLevel="0" collapsed="false">
      <c r="A191" s="0" t="s">
        <v>1373</v>
      </c>
      <c r="B191" s="0" t="s">
        <v>1438</v>
      </c>
      <c r="C191" s="0" t="s">
        <v>1620</v>
      </c>
      <c r="D191" s="0" t="n">
        <v>1.37E-009</v>
      </c>
      <c r="E191" s="0" t="n">
        <v>9.97E-008</v>
      </c>
      <c r="F191" s="0" t="s">
        <v>1252</v>
      </c>
      <c r="G191" s="0" t="n">
        <v>3.857</v>
      </c>
      <c r="H191" s="0" t="s">
        <v>1621</v>
      </c>
      <c r="I191" s="0" t="n">
        <v>136</v>
      </c>
    </row>
    <row r="192" customFormat="false" ht="12.75" hidden="false" customHeight="false" outlineLevel="0" collapsed="false">
      <c r="A192" s="0" t="s">
        <v>1382</v>
      </c>
      <c r="B192" s="0" t="s">
        <v>1383</v>
      </c>
      <c r="C192" s="0" t="s">
        <v>1622</v>
      </c>
      <c r="D192" s="0" t="n">
        <v>1.44E-009</v>
      </c>
      <c r="E192" s="0" t="n">
        <v>1.04E-007</v>
      </c>
      <c r="F192" s="0" t="s">
        <v>1052</v>
      </c>
      <c r="G192" s="0" t="n">
        <v>0.816</v>
      </c>
      <c r="H192" s="0" t="s">
        <v>1623</v>
      </c>
      <c r="I192" s="0" t="n">
        <v>38</v>
      </c>
    </row>
    <row r="193" customFormat="false" ht="12.75" hidden="false" customHeight="false" outlineLevel="0" collapsed="false">
      <c r="A193" s="0" t="s">
        <v>1348</v>
      </c>
      <c r="B193" s="0" t="s">
        <v>1624</v>
      </c>
      <c r="C193" s="0" t="s">
        <v>1625</v>
      </c>
      <c r="D193" s="0" t="n">
        <v>1.49E-009</v>
      </c>
      <c r="E193" s="0" t="n">
        <v>1.07E-007</v>
      </c>
      <c r="F193" s="0" t="s">
        <v>1052</v>
      </c>
      <c r="G193" s="0" t="s">
        <v>1052</v>
      </c>
      <c r="H193" s="0" t="s">
        <v>1626</v>
      </c>
      <c r="I193" s="0" t="n">
        <v>122</v>
      </c>
    </row>
    <row r="194" customFormat="false" ht="12.75" hidden="false" customHeight="false" outlineLevel="0" collapsed="false">
      <c r="A194" s="0" t="s">
        <v>1199</v>
      </c>
      <c r="B194" s="0" t="s">
        <v>1627</v>
      </c>
      <c r="C194" s="0" t="s">
        <v>1628</v>
      </c>
      <c r="D194" s="0" t="n">
        <v>1.76E-009</v>
      </c>
      <c r="E194" s="0" t="n">
        <v>1.26E-007</v>
      </c>
      <c r="F194" s="0" t="s">
        <v>1052</v>
      </c>
      <c r="G194" s="0" t="s">
        <v>1052</v>
      </c>
      <c r="H194" s="0" t="s">
        <v>1629</v>
      </c>
      <c r="I194" s="0" t="n">
        <v>83</v>
      </c>
    </row>
    <row r="195" customFormat="false" ht="12.75" hidden="false" customHeight="false" outlineLevel="0" collapsed="false">
      <c r="A195" s="0" t="s">
        <v>1084</v>
      </c>
      <c r="B195" s="0" t="s">
        <v>1630</v>
      </c>
      <c r="C195" s="0" t="s">
        <v>1631</v>
      </c>
      <c r="D195" s="0" t="n">
        <v>1.8E-009</v>
      </c>
      <c r="E195" s="0" t="n">
        <v>1.28E-007</v>
      </c>
      <c r="F195" s="0" t="s">
        <v>1052</v>
      </c>
      <c r="G195" s="0" t="n">
        <v>-1.967</v>
      </c>
      <c r="H195" s="0" t="s">
        <v>1632</v>
      </c>
      <c r="I195" s="0" t="n">
        <v>90</v>
      </c>
    </row>
    <row r="196" customFormat="false" ht="12.75" hidden="false" customHeight="false" outlineLevel="0" collapsed="false">
      <c r="A196" s="0" t="s">
        <v>1428</v>
      </c>
      <c r="B196" s="0" t="s">
        <v>1633</v>
      </c>
      <c r="C196" s="0" t="s">
        <v>1634</v>
      </c>
      <c r="D196" s="0" t="n">
        <v>1.91E-009</v>
      </c>
      <c r="E196" s="0" t="n">
        <v>1.35E-007</v>
      </c>
      <c r="F196" s="0" t="s">
        <v>1252</v>
      </c>
      <c r="G196" s="0" t="n">
        <v>3.298</v>
      </c>
      <c r="H196" s="0" t="s">
        <v>1635</v>
      </c>
      <c r="I196" s="0" t="n">
        <v>103</v>
      </c>
    </row>
    <row r="197" customFormat="false" ht="12.75" hidden="false" customHeight="false" outlineLevel="0" collapsed="false">
      <c r="A197" s="0" t="s">
        <v>1382</v>
      </c>
      <c r="B197" s="0" t="s">
        <v>1383</v>
      </c>
      <c r="C197" s="0" t="s">
        <v>1636</v>
      </c>
      <c r="D197" s="0" t="n">
        <v>1.98E-009</v>
      </c>
      <c r="E197" s="0" t="n">
        <v>1.39E-007</v>
      </c>
      <c r="F197" s="0" t="s">
        <v>1052</v>
      </c>
      <c r="G197" s="0" t="n">
        <v>0.708</v>
      </c>
      <c r="H197" s="0" t="s">
        <v>1637</v>
      </c>
      <c r="I197" s="0" t="n">
        <v>39</v>
      </c>
    </row>
    <row r="198" customFormat="false" ht="12.75" hidden="false" customHeight="false" outlineLevel="0" collapsed="false">
      <c r="A198" s="0" t="s">
        <v>1638</v>
      </c>
      <c r="B198" s="0" t="s">
        <v>1639</v>
      </c>
      <c r="C198" s="0" t="s">
        <v>1640</v>
      </c>
      <c r="D198" s="0" t="n">
        <v>2.12E-009</v>
      </c>
      <c r="E198" s="0" t="n">
        <v>1.49E-007</v>
      </c>
      <c r="F198" s="0" t="s">
        <v>1052</v>
      </c>
      <c r="G198" s="0" t="n">
        <v>1.029</v>
      </c>
      <c r="H198" s="0" t="s">
        <v>1641</v>
      </c>
      <c r="I198" s="0" t="n">
        <v>52</v>
      </c>
    </row>
    <row r="199" customFormat="false" ht="12.75" hidden="false" customHeight="false" outlineLevel="0" collapsed="false">
      <c r="A199" s="0" t="s">
        <v>1591</v>
      </c>
      <c r="B199" s="0" t="s">
        <v>1642</v>
      </c>
      <c r="C199" s="0" t="s">
        <v>1642</v>
      </c>
      <c r="D199" s="0" t="n">
        <v>2.24E-009</v>
      </c>
      <c r="E199" s="0" t="n">
        <v>1.56E-007</v>
      </c>
      <c r="F199" s="0" t="s">
        <v>1052</v>
      </c>
      <c r="G199" s="0" t="n">
        <v>-1.131</v>
      </c>
      <c r="H199" s="0" t="s">
        <v>1643</v>
      </c>
      <c r="I199" s="0" t="n">
        <v>132</v>
      </c>
    </row>
    <row r="200" customFormat="false" ht="12.75" hidden="false" customHeight="false" outlineLevel="0" collapsed="false">
      <c r="A200" s="0" t="s">
        <v>1106</v>
      </c>
      <c r="B200" s="0" t="s">
        <v>1644</v>
      </c>
      <c r="C200" s="0" t="s">
        <v>1645</v>
      </c>
      <c r="D200" s="0" t="n">
        <v>2.25E-009</v>
      </c>
      <c r="E200" s="0" t="n">
        <v>1.56E-007</v>
      </c>
      <c r="F200" s="0" t="s">
        <v>1052</v>
      </c>
      <c r="G200" s="0" t="n">
        <v>-1.934</v>
      </c>
      <c r="H200" s="0" t="s">
        <v>1646</v>
      </c>
      <c r="I200" s="0" t="n">
        <v>258</v>
      </c>
    </row>
    <row r="201" customFormat="false" ht="12.75" hidden="false" customHeight="false" outlineLevel="0" collapsed="false">
      <c r="A201" s="0" t="s">
        <v>1382</v>
      </c>
      <c r="B201" s="0" t="s">
        <v>1383</v>
      </c>
      <c r="C201" s="0" t="s">
        <v>1647</v>
      </c>
      <c r="D201" s="0" t="n">
        <v>2.31E-009</v>
      </c>
      <c r="E201" s="0" t="n">
        <v>1.59E-007</v>
      </c>
      <c r="F201" s="0" t="s">
        <v>1139</v>
      </c>
      <c r="G201" s="0" t="n">
        <v>-2.583</v>
      </c>
      <c r="H201" s="0" t="s">
        <v>1648</v>
      </c>
      <c r="I201" s="0" t="n">
        <v>42</v>
      </c>
    </row>
    <row r="202" customFormat="false" ht="12.75" hidden="false" customHeight="false" outlineLevel="0" collapsed="false">
      <c r="A202" s="0" t="s">
        <v>1569</v>
      </c>
      <c r="B202" s="0" t="s">
        <v>1649</v>
      </c>
      <c r="C202" s="0" t="s">
        <v>1650</v>
      </c>
      <c r="D202" s="0" t="n">
        <v>2.43E-009</v>
      </c>
      <c r="E202" s="0" t="n">
        <v>1.67E-007</v>
      </c>
      <c r="F202" s="0" t="s">
        <v>1252</v>
      </c>
      <c r="G202" s="0" t="n">
        <v>4.544</v>
      </c>
      <c r="H202" s="0" t="s">
        <v>1651</v>
      </c>
      <c r="I202" s="0" t="n">
        <v>68</v>
      </c>
    </row>
    <row r="203" customFormat="false" ht="12.75" hidden="false" customHeight="false" outlineLevel="0" collapsed="false">
      <c r="A203" s="0" t="s">
        <v>1652</v>
      </c>
      <c r="B203" s="0" t="s">
        <v>1312</v>
      </c>
      <c r="C203" s="0" t="s">
        <v>1653</v>
      </c>
      <c r="D203" s="0" t="n">
        <v>2.44E-009</v>
      </c>
      <c r="E203" s="0" t="n">
        <v>1.67E-007</v>
      </c>
      <c r="F203" s="0" t="s">
        <v>1052</v>
      </c>
      <c r="G203" s="0" t="s">
        <v>1052</v>
      </c>
      <c r="H203" s="0" t="s">
        <v>1654</v>
      </c>
      <c r="I203" s="0" t="n">
        <v>65</v>
      </c>
    </row>
    <row r="204" customFormat="false" ht="12.75" hidden="false" customHeight="false" outlineLevel="0" collapsed="false">
      <c r="A204" s="0" t="s">
        <v>1049</v>
      </c>
      <c r="B204" s="0" t="s">
        <v>1655</v>
      </c>
      <c r="C204" s="0" t="s">
        <v>1656</v>
      </c>
      <c r="D204" s="0" t="n">
        <v>2.47E-009</v>
      </c>
      <c r="E204" s="0" t="n">
        <v>1.67E-007</v>
      </c>
      <c r="F204" s="0" t="s">
        <v>1052</v>
      </c>
      <c r="G204" s="0" t="n">
        <v>-0.342</v>
      </c>
      <c r="H204" s="0" t="s">
        <v>1657</v>
      </c>
      <c r="I204" s="0" t="n">
        <v>172</v>
      </c>
    </row>
    <row r="205" customFormat="false" ht="12.75" hidden="false" customHeight="false" outlineLevel="0" collapsed="false">
      <c r="A205" s="0" t="s">
        <v>1288</v>
      </c>
      <c r="B205" s="0" t="s">
        <v>1289</v>
      </c>
      <c r="C205" s="0" t="s">
        <v>1658</v>
      </c>
      <c r="D205" s="0" t="n">
        <v>2.51E-009</v>
      </c>
      <c r="E205" s="0" t="n">
        <v>1.7E-007</v>
      </c>
      <c r="F205" s="0" t="s">
        <v>1052</v>
      </c>
      <c r="G205" s="0" t="n">
        <v>1.925</v>
      </c>
      <c r="H205" s="0" t="s">
        <v>1659</v>
      </c>
      <c r="I205" s="0" t="n">
        <v>58</v>
      </c>
    </row>
    <row r="206" customFormat="false" ht="12.75" hidden="false" customHeight="false" outlineLevel="0" collapsed="false">
      <c r="A206" s="0" t="s">
        <v>1106</v>
      </c>
      <c r="B206" s="0" t="s">
        <v>1660</v>
      </c>
      <c r="C206" s="0" t="s">
        <v>1661</v>
      </c>
      <c r="D206" s="0" t="n">
        <v>3.25E-009</v>
      </c>
      <c r="E206" s="0" t="n">
        <v>2.18E-007</v>
      </c>
      <c r="F206" s="0" t="s">
        <v>1052</v>
      </c>
      <c r="G206" s="0" t="n">
        <v>0.905</v>
      </c>
      <c r="H206" s="0" t="s">
        <v>1662</v>
      </c>
      <c r="I206" s="0" t="n">
        <v>289</v>
      </c>
    </row>
    <row r="207" customFormat="false" ht="12.75" hidden="false" customHeight="false" outlineLevel="0" collapsed="false">
      <c r="A207" s="0" t="s">
        <v>1663</v>
      </c>
      <c r="B207" s="0" t="s">
        <v>1664</v>
      </c>
      <c r="C207" s="0" t="s">
        <v>1665</v>
      </c>
      <c r="D207" s="0" t="n">
        <v>3.26E-009</v>
      </c>
      <c r="E207" s="0" t="n">
        <v>2.18E-007</v>
      </c>
      <c r="F207" s="0" t="s">
        <v>1252</v>
      </c>
      <c r="G207" s="0" t="n">
        <v>3.693</v>
      </c>
      <c r="H207" s="0" t="s">
        <v>1666</v>
      </c>
      <c r="I207" s="0" t="n">
        <v>83</v>
      </c>
    </row>
    <row r="208" customFormat="false" ht="12.75" hidden="false" customHeight="false" outlineLevel="0" collapsed="false">
      <c r="A208" s="0" t="s">
        <v>1591</v>
      </c>
      <c r="B208" s="0" t="s">
        <v>1667</v>
      </c>
      <c r="C208" s="0" t="s">
        <v>1668</v>
      </c>
      <c r="D208" s="0" t="n">
        <v>3.65E-009</v>
      </c>
      <c r="E208" s="0" t="n">
        <v>2.43E-007</v>
      </c>
      <c r="F208" s="0" t="s">
        <v>1139</v>
      </c>
      <c r="G208" s="0" t="n">
        <v>-2.465</v>
      </c>
      <c r="H208" s="0" t="s">
        <v>1669</v>
      </c>
      <c r="I208" s="0" t="n">
        <v>113</v>
      </c>
    </row>
    <row r="209" customFormat="false" ht="12.75" hidden="false" customHeight="false" outlineLevel="0" collapsed="false">
      <c r="A209" s="0" t="s">
        <v>1311</v>
      </c>
      <c r="B209" s="0" t="s">
        <v>1566</v>
      </c>
      <c r="C209" s="0" t="s">
        <v>1670</v>
      </c>
      <c r="D209" s="0" t="n">
        <v>3.69E-009</v>
      </c>
      <c r="E209" s="0" t="n">
        <v>2.45E-007</v>
      </c>
      <c r="F209" s="0" t="s">
        <v>1252</v>
      </c>
      <c r="G209" s="0" t="n">
        <v>3.771</v>
      </c>
      <c r="H209" s="0" t="s">
        <v>1671</v>
      </c>
      <c r="I209" s="0" t="n">
        <v>69</v>
      </c>
    </row>
    <row r="210" customFormat="false" ht="12.75" hidden="false" customHeight="false" outlineLevel="0" collapsed="false">
      <c r="A210" s="0" t="s">
        <v>1288</v>
      </c>
      <c r="B210" s="0" t="s">
        <v>1308</v>
      </c>
      <c r="C210" s="0" t="s">
        <v>1672</v>
      </c>
      <c r="D210" s="0" t="n">
        <v>3.76E-009</v>
      </c>
      <c r="E210" s="0" t="n">
        <v>2.48E-007</v>
      </c>
      <c r="F210" s="0" t="s">
        <v>1052</v>
      </c>
      <c r="G210" s="0" t="n">
        <v>-1.968</v>
      </c>
      <c r="H210" s="0" t="s">
        <v>1673</v>
      </c>
      <c r="I210" s="0" t="n">
        <v>45</v>
      </c>
    </row>
    <row r="211" customFormat="false" ht="12.75" hidden="false" customHeight="false" outlineLevel="0" collapsed="false">
      <c r="A211" s="0" t="s">
        <v>1674</v>
      </c>
      <c r="B211" s="0" t="s">
        <v>1312</v>
      </c>
      <c r="C211" s="0" t="s">
        <v>1675</v>
      </c>
      <c r="D211" s="0" t="n">
        <v>3.78E-009</v>
      </c>
      <c r="E211" s="0" t="n">
        <v>2.48E-007</v>
      </c>
      <c r="F211" s="0" t="s">
        <v>1052</v>
      </c>
      <c r="G211" s="0" t="s">
        <v>1052</v>
      </c>
      <c r="H211" s="0" t="s">
        <v>1676</v>
      </c>
      <c r="I211" s="0" t="n">
        <v>71</v>
      </c>
    </row>
    <row r="212" customFormat="false" ht="12.75" hidden="false" customHeight="false" outlineLevel="0" collapsed="false">
      <c r="A212" s="0" t="s">
        <v>1677</v>
      </c>
      <c r="B212" s="0" t="s">
        <v>1342</v>
      </c>
      <c r="C212" s="0" t="s">
        <v>1678</v>
      </c>
      <c r="D212" s="0" t="n">
        <v>3.86E-009</v>
      </c>
      <c r="E212" s="0" t="n">
        <v>2.52E-007</v>
      </c>
      <c r="F212" s="0" t="s">
        <v>1052</v>
      </c>
      <c r="G212" s="0" t="s">
        <v>1052</v>
      </c>
      <c r="H212" s="0" t="s">
        <v>1679</v>
      </c>
      <c r="I212" s="0" t="n">
        <v>68</v>
      </c>
    </row>
    <row r="213" customFormat="false" ht="12.75" hidden="false" customHeight="false" outlineLevel="0" collapsed="false">
      <c r="A213" s="0" t="s">
        <v>1525</v>
      </c>
      <c r="B213" s="0" t="s">
        <v>1680</v>
      </c>
      <c r="C213" s="0" t="s">
        <v>1681</v>
      </c>
      <c r="D213" s="0" t="n">
        <v>4.03E-009</v>
      </c>
      <c r="E213" s="0" t="n">
        <v>2.62E-007</v>
      </c>
      <c r="F213" s="0" t="s">
        <v>1052</v>
      </c>
      <c r="G213" s="0" t="n">
        <v>-1.187</v>
      </c>
      <c r="H213" s="0" t="s">
        <v>1682</v>
      </c>
      <c r="I213" s="0" t="n">
        <v>276</v>
      </c>
    </row>
    <row r="214" customFormat="false" ht="12.75" hidden="false" customHeight="false" outlineLevel="0" collapsed="false">
      <c r="A214" s="0" t="s">
        <v>1049</v>
      </c>
      <c r="B214" s="0" t="s">
        <v>1683</v>
      </c>
      <c r="C214" s="0" t="s">
        <v>1684</v>
      </c>
      <c r="D214" s="0" t="n">
        <v>4.22E-009</v>
      </c>
      <c r="E214" s="0" t="n">
        <v>2.73E-007</v>
      </c>
      <c r="F214" s="0" t="s">
        <v>1052</v>
      </c>
      <c r="G214" s="0" t="n">
        <v>-1.153</v>
      </c>
      <c r="H214" s="0" t="s">
        <v>1685</v>
      </c>
      <c r="I214" s="0" t="n">
        <v>81</v>
      </c>
    </row>
    <row r="215" customFormat="false" ht="12.75" hidden="false" customHeight="false" outlineLevel="0" collapsed="false">
      <c r="A215" s="0" t="s">
        <v>1049</v>
      </c>
      <c r="B215" s="0" t="s">
        <v>1686</v>
      </c>
      <c r="C215" s="0" t="s">
        <v>1687</v>
      </c>
      <c r="D215" s="0" t="n">
        <v>4.94E-009</v>
      </c>
      <c r="E215" s="0" t="n">
        <v>3.18E-007</v>
      </c>
      <c r="F215" s="0" t="s">
        <v>1252</v>
      </c>
      <c r="G215" s="0" t="n">
        <v>2.659</v>
      </c>
      <c r="H215" s="0" t="s">
        <v>1688</v>
      </c>
      <c r="I215" s="0" t="n">
        <v>94</v>
      </c>
    </row>
    <row r="216" customFormat="false" ht="12.75" hidden="false" customHeight="false" outlineLevel="0" collapsed="false">
      <c r="A216" s="0" t="s">
        <v>1106</v>
      </c>
      <c r="B216" s="0" t="s">
        <v>1689</v>
      </c>
      <c r="C216" s="0" t="s">
        <v>1690</v>
      </c>
      <c r="D216" s="0" t="n">
        <v>4.99E-009</v>
      </c>
      <c r="E216" s="0" t="n">
        <v>3.2E-007</v>
      </c>
      <c r="F216" s="0" t="s">
        <v>1052</v>
      </c>
      <c r="G216" s="0" t="n">
        <v>0.298</v>
      </c>
      <c r="H216" s="0" t="s">
        <v>1691</v>
      </c>
      <c r="I216" s="0" t="n">
        <v>256</v>
      </c>
    </row>
    <row r="217" customFormat="false" ht="12.75" hidden="false" customHeight="false" outlineLevel="0" collapsed="false">
      <c r="A217" s="0" t="s">
        <v>1288</v>
      </c>
      <c r="B217" s="0" t="s">
        <v>1327</v>
      </c>
      <c r="C217" s="0" t="s">
        <v>1692</v>
      </c>
      <c r="D217" s="0" t="n">
        <v>5.4E-009</v>
      </c>
      <c r="E217" s="0" t="n">
        <v>3.43E-007</v>
      </c>
      <c r="F217" s="0" t="s">
        <v>1052</v>
      </c>
      <c r="G217" s="0" t="n">
        <v>0.127</v>
      </c>
      <c r="H217" s="0" t="s">
        <v>1693</v>
      </c>
      <c r="I217" s="0" t="n">
        <v>65</v>
      </c>
    </row>
    <row r="218" customFormat="false" ht="12.75" hidden="false" customHeight="false" outlineLevel="0" collapsed="false">
      <c r="A218" s="0" t="s">
        <v>1106</v>
      </c>
      <c r="B218" s="0" t="s">
        <v>1694</v>
      </c>
      <c r="C218" s="0" t="s">
        <v>1695</v>
      </c>
      <c r="D218" s="0" t="n">
        <v>5.42E-009</v>
      </c>
      <c r="E218" s="0" t="n">
        <v>3.43E-007</v>
      </c>
      <c r="F218" s="0" t="s">
        <v>1052</v>
      </c>
      <c r="G218" s="0" t="s">
        <v>1052</v>
      </c>
      <c r="H218" s="0" t="s">
        <v>1696</v>
      </c>
      <c r="I218" s="0" t="n">
        <v>253</v>
      </c>
    </row>
    <row r="219" customFormat="false" ht="12.75" hidden="false" customHeight="false" outlineLevel="0" collapsed="false">
      <c r="A219" s="0" t="s">
        <v>1428</v>
      </c>
      <c r="B219" s="0" t="s">
        <v>1429</v>
      </c>
      <c r="C219" s="0" t="s">
        <v>1697</v>
      </c>
      <c r="D219" s="0" t="n">
        <v>5.43E-009</v>
      </c>
      <c r="E219" s="0" t="n">
        <v>3.43E-007</v>
      </c>
      <c r="F219" s="0" t="s">
        <v>1252</v>
      </c>
      <c r="G219" s="0" t="n">
        <v>4.651</v>
      </c>
      <c r="H219" s="0" t="s">
        <v>1698</v>
      </c>
      <c r="I219" s="0" t="n">
        <v>105</v>
      </c>
    </row>
    <row r="220" customFormat="false" ht="12.75" hidden="false" customHeight="false" outlineLevel="0" collapsed="false">
      <c r="A220" s="0" t="s">
        <v>1106</v>
      </c>
      <c r="B220" s="0" t="s">
        <v>1699</v>
      </c>
      <c r="C220" s="0" t="s">
        <v>1700</v>
      </c>
      <c r="D220" s="0" t="n">
        <v>5.79E-009</v>
      </c>
      <c r="E220" s="0" t="n">
        <v>3.64E-007</v>
      </c>
      <c r="F220" s="0" t="s">
        <v>1052</v>
      </c>
      <c r="G220" s="0" t="s">
        <v>1052</v>
      </c>
      <c r="H220" s="0" t="s">
        <v>1701</v>
      </c>
      <c r="I220" s="0" t="n">
        <v>245</v>
      </c>
    </row>
    <row r="221" customFormat="false" ht="12.75" hidden="false" customHeight="false" outlineLevel="0" collapsed="false">
      <c r="A221" s="0" t="s">
        <v>1499</v>
      </c>
      <c r="B221" s="0" t="s">
        <v>1342</v>
      </c>
      <c r="C221" s="0" t="s">
        <v>1702</v>
      </c>
      <c r="D221" s="0" t="n">
        <v>5.87E-009</v>
      </c>
      <c r="E221" s="0" t="n">
        <v>3.68E-007</v>
      </c>
      <c r="F221" s="0" t="s">
        <v>1052</v>
      </c>
      <c r="G221" s="0" t="s">
        <v>1052</v>
      </c>
      <c r="H221" s="0" t="s">
        <v>1703</v>
      </c>
      <c r="I221" s="0" t="n">
        <v>76</v>
      </c>
    </row>
    <row r="222" customFormat="false" ht="12.75" hidden="false" customHeight="false" outlineLevel="0" collapsed="false">
      <c r="A222" s="0" t="s">
        <v>1525</v>
      </c>
      <c r="B222" s="0" t="s">
        <v>1704</v>
      </c>
      <c r="C222" s="0" t="s">
        <v>1705</v>
      </c>
      <c r="D222" s="0" t="n">
        <v>6.37E-009</v>
      </c>
      <c r="E222" s="0" t="n">
        <v>3.97E-007</v>
      </c>
      <c r="F222" s="0" t="s">
        <v>1052</v>
      </c>
      <c r="G222" s="0" t="n">
        <v>-1.934</v>
      </c>
      <c r="H222" s="0" t="s">
        <v>1706</v>
      </c>
      <c r="I222" s="0" t="n">
        <v>240</v>
      </c>
    </row>
    <row r="223" customFormat="false" ht="12.75" hidden="false" customHeight="false" outlineLevel="0" collapsed="false">
      <c r="A223" s="0" t="s">
        <v>1707</v>
      </c>
      <c r="B223" s="0" t="s">
        <v>1708</v>
      </c>
      <c r="C223" s="0" t="s">
        <v>1709</v>
      </c>
      <c r="D223" s="0" t="n">
        <v>6.55E-009</v>
      </c>
      <c r="E223" s="0" t="n">
        <v>4.07E-007</v>
      </c>
      <c r="F223" s="0" t="s">
        <v>1139</v>
      </c>
      <c r="G223" s="0" t="n">
        <v>-2.112</v>
      </c>
      <c r="H223" s="0" t="s">
        <v>1710</v>
      </c>
      <c r="I223" s="0" t="n">
        <v>41</v>
      </c>
    </row>
    <row r="224" customFormat="false" ht="12.75" hidden="false" customHeight="false" outlineLevel="0" collapsed="false">
      <c r="A224" s="0" t="s">
        <v>1711</v>
      </c>
      <c r="B224" s="0" t="s">
        <v>1530</v>
      </c>
      <c r="C224" s="0" t="s">
        <v>1712</v>
      </c>
      <c r="D224" s="0" t="n">
        <v>7.49E-009</v>
      </c>
      <c r="E224" s="0" t="n">
        <v>4.63E-007</v>
      </c>
      <c r="F224" s="0" t="s">
        <v>1052</v>
      </c>
      <c r="G224" s="0" t="n">
        <v>1.593</v>
      </c>
      <c r="H224" s="0" t="s">
        <v>1713</v>
      </c>
      <c r="I224" s="0" t="n">
        <v>79</v>
      </c>
    </row>
    <row r="225" customFormat="false" ht="12.75" hidden="false" customHeight="false" outlineLevel="0" collapsed="false">
      <c r="A225" s="0" t="s">
        <v>1366</v>
      </c>
      <c r="B225" s="0" t="s">
        <v>1367</v>
      </c>
      <c r="C225" s="0" t="s">
        <v>1714</v>
      </c>
      <c r="D225" s="0" t="n">
        <v>7.64E-009</v>
      </c>
      <c r="E225" s="0" t="n">
        <v>4.7E-007</v>
      </c>
      <c r="F225" s="0" t="s">
        <v>1139</v>
      </c>
      <c r="G225" s="0" t="n">
        <v>-2.172</v>
      </c>
      <c r="H225" s="0" t="s">
        <v>1715</v>
      </c>
      <c r="I225" s="0" t="n">
        <v>165</v>
      </c>
    </row>
    <row r="226" customFormat="false" ht="12.75" hidden="false" customHeight="false" outlineLevel="0" collapsed="false">
      <c r="A226" s="0" t="s">
        <v>1106</v>
      </c>
      <c r="B226" s="0" t="s">
        <v>1716</v>
      </c>
      <c r="C226" s="0" t="s">
        <v>1717</v>
      </c>
      <c r="D226" s="0" t="n">
        <v>8.18E-009</v>
      </c>
      <c r="E226" s="0" t="n">
        <v>5.01E-007</v>
      </c>
      <c r="F226" s="0" t="s">
        <v>1052</v>
      </c>
      <c r="G226" s="0" t="s">
        <v>1052</v>
      </c>
      <c r="H226" s="0" t="s">
        <v>1718</v>
      </c>
      <c r="I226" s="0" t="n">
        <v>258</v>
      </c>
    </row>
    <row r="227" customFormat="false" ht="12.75" hidden="false" customHeight="false" outlineLevel="0" collapsed="false">
      <c r="A227" s="0" t="s">
        <v>1373</v>
      </c>
      <c r="B227" s="0" t="s">
        <v>1719</v>
      </c>
      <c r="C227" s="0" t="s">
        <v>1720</v>
      </c>
      <c r="D227" s="0" t="n">
        <v>8.24E-009</v>
      </c>
      <c r="E227" s="0" t="n">
        <v>5.02E-007</v>
      </c>
      <c r="F227" s="0" t="s">
        <v>1252</v>
      </c>
      <c r="G227" s="0" t="n">
        <v>4.308</v>
      </c>
      <c r="H227" s="0" t="s">
        <v>1721</v>
      </c>
      <c r="I227" s="0" t="n">
        <v>86</v>
      </c>
    </row>
    <row r="228" customFormat="false" ht="12.75" hidden="false" customHeight="false" outlineLevel="0" collapsed="false">
      <c r="A228" s="0" t="s">
        <v>1106</v>
      </c>
      <c r="B228" s="0" t="s">
        <v>1722</v>
      </c>
      <c r="C228" s="0" t="s">
        <v>1723</v>
      </c>
      <c r="D228" s="0" t="n">
        <v>8.74E-009</v>
      </c>
      <c r="E228" s="0" t="n">
        <v>5.3E-007</v>
      </c>
      <c r="F228" s="0" t="s">
        <v>1052</v>
      </c>
      <c r="G228" s="0" t="s">
        <v>1052</v>
      </c>
      <c r="H228" s="0" t="s">
        <v>1724</v>
      </c>
      <c r="I228" s="0" t="n">
        <v>254</v>
      </c>
    </row>
    <row r="229" customFormat="false" ht="12.75" hidden="false" customHeight="false" outlineLevel="0" collapsed="false">
      <c r="A229" s="0" t="s">
        <v>1106</v>
      </c>
      <c r="B229" s="0" t="s">
        <v>1725</v>
      </c>
      <c r="C229" s="0" t="s">
        <v>1726</v>
      </c>
      <c r="D229" s="0" t="n">
        <v>9E-009</v>
      </c>
      <c r="E229" s="0" t="n">
        <v>5.44E-007</v>
      </c>
      <c r="F229" s="0" t="s">
        <v>1052</v>
      </c>
      <c r="G229" s="0" t="s">
        <v>1052</v>
      </c>
      <c r="H229" s="0" t="s">
        <v>1727</v>
      </c>
      <c r="I229" s="0" t="n">
        <v>241</v>
      </c>
    </row>
    <row r="230" customFormat="false" ht="12.75" hidden="false" customHeight="false" outlineLevel="0" collapsed="false">
      <c r="A230" s="0" t="s">
        <v>1728</v>
      </c>
      <c r="B230" s="0" t="s">
        <v>1327</v>
      </c>
      <c r="C230" s="0" t="s">
        <v>1729</v>
      </c>
      <c r="D230" s="0" t="n">
        <v>1.01E-008</v>
      </c>
      <c r="E230" s="0" t="n">
        <v>6.09E-007</v>
      </c>
      <c r="F230" s="0" t="s">
        <v>1252</v>
      </c>
      <c r="G230" s="0" t="n">
        <v>3.002</v>
      </c>
      <c r="H230" s="0" t="s">
        <v>1730</v>
      </c>
      <c r="I230" s="0" t="n">
        <v>38</v>
      </c>
    </row>
    <row r="231" customFormat="false" ht="12.75" hidden="false" customHeight="false" outlineLevel="0" collapsed="false">
      <c r="A231" s="0" t="s">
        <v>1557</v>
      </c>
      <c r="B231" s="0" t="s">
        <v>1308</v>
      </c>
      <c r="C231" s="0" t="s">
        <v>1731</v>
      </c>
      <c r="D231" s="0" t="n">
        <v>1.03E-008</v>
      </c>
      <c r="E231" s="0" t="n">
        <v>6.15E-007</v>
      </c>
      <c r="F231" s="0" t="s">
        <v>1252</v>
      </c>
      <c r="G231" s="0" t="n">
        <v>3.531</v>
      </c>
      <c r="H231" s="0" t="s">
        <v>1732</v>
      </c>
      <c r="I231" s="0" t="n">
        <v>28</v>
      </c>
    </row>
    <row r="232" customFormat="false" ht="12.75" hidden="false" customHeight="false" outlineLevel="0" collapsed="false">
      <c r="A232" s="0" t="s">
        <v>1733</v>
      </c>
      <c r="B232" s="0" t="s">
        <v>1342</v>
      </c>
      <c r="C232" s="0" t="s">
        <v>1734</v>
      </c>
      <c r="D232" s="0" t="n">
        <v>1.07E-008</v>
      </c>
      <c r="E232" s="0" t="n">
        <v>6.39E-007</v>
      </c>
      <c r="F232" s="0" t="s">
        <v>1052</v>
      </c>
      <c r="G232" s="0" t="s">
        <v>1052</v>
      </c>
      <c r="H232" s="0" t="s">
        <v>1735</v>
      </c>
      <c r="I232" s="0" t="n">
        <v>36</v>
      </c>
    </row>
    <row r="233" customFormat="false" ht="12.75" hidden="false" customHeight="false" outlineLevel="0" collapsed="false">
      <c r="A233" s="0" t="s">
        <v>1591</v>
      </c>
      <c r="B233" s="0" t="s">
        <v>1075</v>
      </c>
      <c r="C233" s="0" t="s">
        <v>1736</v>
      </c>
      <c r="D233" s="0" t="n">
        <v>1.14E-008</v>
      </c>
      <c r="E233" s="0" t="n">
        <v>6.77E-007</v>
      </c>
      <c r="F233" s="0" t="s">
        <v>1139</v>
      </c>
      <c r="G233" s="0" t="n">
        <v>-2.34</v>
      </c>
      <c r="H233" s="0" t="s">
        <v>1737</v>
      </c>
      <c r="I233" s="0" t="n">
        <v>172</v>
      </c>
    </row>
    <row r="234" customFormat="false" ht="12.75" hidden="false" customHeight="false" outlineLevel="0" collapsed="false">
      <c r="A234" s="0" t="s">
        <v>1366</v>
      </c>
      <c r="B234" s="0" t="s">
        <v>1738</v>
      </c>
      <c r="C234" s="0" t="s">
        <v>1739</v>
      </c>
      <c r="D234" s="0" t="n">
        <v>1.21E-008</v>
      </c>
      <c r="E234" s="0" t="n">
        <v>7.18E-007</v>
      </c>
      <c r="F234" s="0" t="s">
        <v>1052</v>
      </c>
      <c r="G234" s="0" t="s">
        <v>1052</v>
      </c>
      <c r="H234" s="0" t="s">
        <v>1740</v>
      </c>
      <c r="I234" s="0" t="n">
        <v>112</v>
      </c>
    </row>
    <row r="235" customFormat="false" ht="12.75" hidden="false" customHeight="false" outlineLevel="0" collapsed="false">
      <c r="A235" s="0" t="s">
        <v>1741</v>
      </c>
      <c r="B235" s="0" t="s">
        <v>1342</v>
      </c>
      <c r="C235" s="0" t="s">
        <v>1742</v>
      </c>
      <c r="D235" s="0" t="n">
        <v>1.4E-008</v>
      </c>
      <c r="E235" s="0" t="n">
        <v>8.26E-007</v>
      </c>
      <c r="F235" s="0" t="s">
        <v>1052</v>
      </c>
      <c r="G235" s="0" t="s">
        <v>1052</v>
      </c>
      <c r="H235" s="0" t="s">
        <v>1743</v>
      </c>
      <c r="I235" s="0" t="n">
        <v>61</v>
      </c>
    </row>
    <row r="236" customFormat="false" ht="12.75" hidden="false" customHeight="false" outlineLevel="0" collapsed="false">
      <c r="A236" s="0" t="s">
        <v>1663</v>
      </c>
      <c r="B236" s="0" t="s">
        <v>1744</v>
      </c>
      <c r="C236" s="0" t="s">
        <v>1745</v>
      </c>
      <c r="D236" s="0" t="n">
        <v>1.55E-008</v>
      </c>
      <c r="E236" s="0" t="n">
        <v>9.06E-007</v>
      </c>
      <c r="F236" s="0" t="s">
        <v>1252</v>
      </c>
      <c r="G236" s="0" t="n">
        <v>2.45</v>
      </c>
      <c r="H236" s="0" t="s">
        <v>1746</v>
      </c>
      <c r="I236" s="0" t="n">
        <v>70</v>
      </c>
    </row>
    <row r="237" customFormat="false" ht="12.75" hidden="false" customHeight="false" outlineLevel="0" collapsed="false">
      <c r="A237" s="0" t="s">
        <v>1106</v>
      </c>
      <c r="B237" s="0" t="s">
        <v>1747</v>
      </c>
      <c r="C237" s="0" t="s">
        <v>1748</v>
      </c>
      <c r="D237" s="0" t="n">
        <v>1.56E-008</v>
      </c>
      <c r="E237" s="0" t="n">
        <v>9.11E-007</v>
      </c>
      <c r="F237" s="0" t="s">
        <v>1052</v>
      </c>
      <c r="G237" s="0" t="s">
        <v>1052</v>
      </c>
      <c r="H237" s="0" t="s">
        <v>1749</v>
      </c>
      <c r="I237" s="0" t="n">
        <v>246</v>
      </c>
    </row>
    <row r="238" customFormat="false" ht="12.75" hidden="false" customHeight="false" outlineLevel="0" collapsed="false">
      <c r="A238" s="0" t="s">
        <v>1106</v>
      </c>
      <c r="B238" s="0" t="s">
        <v>1750</v>
      </c>
      <c r="C238" s="0" t="s">
        <v>1751</v>
      </c>
      <c r="D238" s="0" t="n">
        <v>1.59E-008</v>
      </c>
      <c r="E238" s="0" t="n">
        <v>9.24E-007</v>
      </c>
      <c r="F238" s="0" t="s">
        <v>1052</v>
      </c>
      <c r="G238" s="0" t="s">
        <v>1052</v>
      </c>
      <c r="H238" s="0" t="s">
        <v>1752</v>
      </c>
      <c r="I238" s="0" t="n">
        <v>282</v>
      </c>
    </row>
    <row r="239" customFormat="false" ht="12.75" hidden="false" customHeight="false" outlineLevel="0" collapsed="false">
      <c r="A239" s="0" t="s">
        <v>1288</v>
      </c>
      <c r="B239" s="0" t="s">
        <v>1327</v>
      </c>
      <c r="C239" s="0" t="s">
        <v>1753</v>
      </c>
      <c r="D239" s="0" t="n">
        <v>1.75E-008</v>
      </c>
      <c r="E239" s="0" t="n">
        <v>1.01E-006</v>
      </c>
      <c r="F239" s="0" t="s">
        <v>1052</v>
      </c>
      <c r="G239" s="0" t="n">
        <v>1.701</v>
      </c>
      <c r="H239" s="0" t="s">
        <v>1754</v>
      </c>
      <c r="I239" s="0" t="n">
        <v>50</v>
      </c>
    </row>
    <row r="240" customFormat="false" ht="12.75" hidden="false" customHeight="false" outlineLevel="0" collapsed="false">
      <c r="A240" s="0" t="s">
        <v>1755</v>
      </c>
      <c r="B240" s="0" t="s">
        <v>1756</v>
      </c>
      <c r="C240" s="0" t="s">
        <v>1757</v>
      </c>
      <c r="D240" s="0" t="n">
        <v>1.78E-008</v>
      </c>
      <c r="E240" s="0" t="n">
        <v>1.02E-006</v>
      </c>
      <c r="F240" s="0" t="s">
        <v>1052</v>
      </c>
      <c r="G240" s="0" t="n">
        <v>1.759</v>
      </c>
      <c r="H240" s="0" t="s">
        <v>1758</v>
      </c>
      <c r="I240" s="0" t="n">
        <v>57</v>
      </c>
    </row>
    <row r="241" customFormat="false" ht="12.75" hidden="false" customHeight="false" outlineLevel="0" collapsed="false">
      <c r="A241" s="0" t="s">
        <v>1049</v>
      </c>
      <c r="B241" s="0" t="s">
        <v>1759</v>
      </c>
      <c r="C241" s="0" t="s">
        <v>1760</v>
      </c>
      <c r="D241" s="0" t="n">
        <v>1.78E-008</v>
      </c>
      <c r="E241" s="0" t="n">
        <v>1.02E-006</v>
      </c>
      <c r="F241" s="0" t="s">
        <v>1252</v>
      </c>
      <c r="G241" s="0" t="n">
        <v>2.743</v>
      </c>
      <c r="H241" s="0" t="s">
        <v>1761</v>
      </c>
      <c r="I241" s="0" t="n">
        <v>110</v>
      </c>
    </row>
    <row r="242" customFormat="false" ht="12.75" hidden="false" customHeight="false" outlineLevel="0" collapsed="false">
      <c r="A242" s="0" t="s">
        <v>1382</v>
      </c>
      <c r="B242" s="0" t="s">
        <v>1383</v>
      </c>
      <c r="C242" s="0" t="s">
        <v>1762</v>
      </c>
      <c r="D242" s="0" t="n">
        <v>1.8E-008</v>
      </c>
      <c r="E242" s="0" t="n">
        <v>1.03E-006</v>
      </c>
      <c r="F242" s="0" t="s">
        <v>1139</v>
      </c>
      <c r="G242" s="0" t="n">
        <v>-2.596</v>
      </c>
      <c r="H242" s="0" t="s">
        <v>1763</v>
      </c>
      <c r="I242" s="0" t="n">
        <v>38</v>
      </c>
    </row>
    <row r="243" customFormat="false" ht="12.75" hidden="false" customHeight="false" outlineLevel="0" collapsed="false">
      <c r="A243" s="0" t="s">
        <v>1764</v>
      </c>
      <c r="B243" s="0" t="s">
        <v>1765</v>
      </c>
      <c r="C243" s="0" t="s">
        <v>1766</v>
      </c>
      <c r="D243" s="0" t="n">
        <v>1.84E-008</v>
      </c>
      <c r="E243" s="0" t="n">
        <v>1.05E-006</v>
      </c>
      <c r="F243" s="0" t="s">
        <v>1139</v>
      </c>
      <c r="G243" s="0" t="n">
        <v>-4.795</v>
      </c>
      <c r="H243" s="0" t="s">
        <v>1767</v>
      </c>
      <c r="I243" s="0" t="n">
        <v>51</v>
      </c>
    </row>
    <row r="244" customFormat="false" ht="12.75" hidden="false" customHeight="false" outlineLevel="0" collapsed="false">
      <c r="A244" s="0" t="s">
        <v>1591</v>
      </c>
      <c r="B244" s="0" t="s">
        <v>1768</v>
      </c>
      <c r="C244" s="0" t="s">
        <v>1769</v>
      </c>
      <c r="D244" s="0" t="n">
        <v>1.94E-008</v>
      </c>
      <c r="E244" s="0" t="n">
        <v>1.1E-006</v>
      </c>
      <c r="F244" s="0" t="s">
        <v>1052</v>
      </c>
      <c r="G244" s="0" t="s">
        <v>1052</v>
      </c>
      <c r="H244" s="0" t="s">
        <v>1770</v>
      </c>
      <c r="I244" s="0" t="n">
        <v>105</v>
      </c>
    </row>
    <row r="245" customFormat="false" ht="12.75" hidden="false" customHeight="false" outlineLevel="0" collapsed="false">
      <c r="A245" s="0" t="s">
        <v>1771</v>
      </c>
      <c r="B245" s="0" t="s">
        <v>1772</v>
      </c>
      <c r="C245" s="0" t="s">
        <v>1773</v>
      </c>
      <c r="D245" s="0" t="n">
        <v>1.95E-008</v>
      </c>
      <c r="E245" s="0" t="n">
        <v>1.1E-006</v>
      </c>
      <c r="F245" s="0" t="s">
        <v>1052</v>
      </c>
      <c r="G245" s="0" t="n">
        <v>-0.388</v>
      </c>
      <c r="H245" s="0" t="s">
        <v>1774</v>
      </c>
      <c r="I245" s="0" t="n">
        <v>115</v>
      </c>
    </row>
    <row r="246" customFormat="false" ht="12.75" hidden="false" customHeight="false" outlineLevel="0" collapsed="false">
      <c r="A246" s="0" t="s">
        <v>1049</v>
      </c>
      <c r="B246" s="0" t="s">
        <v>1775</v>
      </c>
      <c r="C246" s="0" t="s">
        <v>1776</v>
      </c>
      <c r="D246" s="0" t="n">
        <v>2.02E-008</v>
      </c>
      <c r="E246" s="0" t="n">
        <v>1.13E-006</v>
      </c>
      <c r="F246" s="0" t="s">
        <v>1052</v>
      </c>
      <c r="G246" s="0" t="n">
        <v>-0.555</v>
      </c>
      <c r="H246" s="0" t="s">
        <v>1777</v>
      </c>
      <c r="I246" s="0" t="n">
        <v>179</v>
      </c>
    </row>
    <row r="247" customFormat="false" ht="12.75" hidden="false" customHeight="false" outlineLevel="0" collapsed="false">
      <c r="A247" s="0" t="s">
        <v>1106</v>
      </c>
      <c r="B247" s="0" t="s">
        <v>1778</v>
      </c>
      <c r="C247" s="0" t="s">
        <v>1779</v>
      </c>
      <c r="D247" s="0" t="n">
        <v>2.32E-008</v>
      </c>
      <c r="E247" s="0" t="n">
        <v>1.3E-006</v>
      </c>
      <c r="F247" s="0" t="s">
        <v>1052</v>
      </c>
      <c r="G247" s="0" t="s">
        <v>1052</v>
      </c>
      <c r="H247" s="0" t="s">
        <v>1780</v>
      </c>
      <c r="I247" s="0" t="n">
        <v>263</v>
      </c>
    </row>
    <row r="248" customFormat="false" ht="12.75" hidden="false" customHeight="false" outlineLevel="0" collapsed="false">
      <c r="A248" s="0" t="s">
        <v>1049</v>
      </c>
      <c r="B248" s="0" t="s">
        <v>1781</v>
      </c>
      <c r="C248" s="0" t="s">
        <v>1782</v>
      </c>
      <c r="D248" s="0" t="n">
        <v>2.34E-008</v>
      </c>
      <c r="E248" s="0" t="n">
        <v>1.3E-006</v>
      </c>
      <c r="F248" s="0" t="s">
        <v>1139</v>
      </c>
      <c r="G248" s="0" t="n">
        <v>-2.629</v>
      </c>
      <c r="H248" s="0" t="s">
        <v>1783</v>
      </c>
      <c r="I248" s="0" t="n">
        <v>181</v>
      </c>
    </row>
    <row r="249" customFormat="false" ht="12.75" hidden="false" customHeight="false" outlineLevel="0" collapsed="false">
      <c r="A249" s="0" t="s">
        <v>1591</v>
      </c>
      <c r="B249" s="0" t="s">
        <v>1784</v>
      </c>
      <c r="C249" s="0" t="s">
        <v>1785</v>
      </c>
      <c r="D249" s="0" t="n">
        <v>2.41E-008</v>
      </c>
      <c r="E249" s="0" t="n">
        <v>1.33E-006</v>
      </c>
      <c r="F249" s="0" t="s">
        <v>1139</v>
      </c>
      <c r="G249" s="0" t="n">
        <v>-2.465</v>
      </c>
      <c r="H249" s="0" t="s">
        <v>1786</v>
      </c>
      <c r="I249" s="0" t="n">
        <v>180</v>
      </c>
    </row>
    <row r="250" customFormat="false" ht="12.75" hidden="false" customHeight="false" outlineLevel="0" collapsed="false">
      <c r="A250" s="0" t="s">
        <v>1366</v>
      </c>
      <c r="B250" s="0" t="s">
        <v>1787</v>
      </c>
      <c r="C250" s="0" t="s">
        <v>1788</v>
      </c>
      <c r="D250" s="0" t="n">
        <v>2.41E-008</v>
      </c>
      <c r="E250" s="0" t="n">
        <v>1.33E-006</v>
      </c>
      <c r="F250" s="0" t="s">
        <v>1139</v>
      </c>
      <c r="G250" s="0" t="n">
        <v>-2.465</v>
      </c>
      <c r="H250" s="0" t="s">
        <v>1786</v>
      </c>
      <c r="I250" s="0" t="n">
        <v>180</v>
      </c>
    </row>
    <row r="251" customFormat="false" ht="12.75" hidden="false" customHeight="false" outlineLevel="0" collapsed="false">
      <c r="A251" s="0" t="s">
        <v>1591</v>
      </c>
      <c r="B251" s="0" t="s">
        <v>1789</v>
      </c>
      <c r="C251" s="0" t="s">
        <v>1790</v>
      </c>
      <c r="D251" s="0" t="n">
        <v>2.5E-008</v>
      </c>
      <c r="E251" s="0" t="n">
        <v>1.38E-006</v>
      </c>
      <c r="F251" s="0" t="s">
        <v>1052</v>
      </c>
      <c r="G251" s="0" t="s">
        <v>1052</v>
      </c>
      <c r="H251" s="0" t="s">
        <v>1791</v>
      </c>
      <c r="I251" s="0" t="n">
        <v>130</v>
      </c>
    </row>
    <row r="252" customFormat="false" ht="12.75" hidden="false" customHeight="false" outlineLevel="0" collapsed="false">
      <c r="A252" s="0" t="s">
        <v>1792</v>
      </c>
      <c r="B252" s="0" t="s">
        <v>1429</v>
      </c>
      <c r="C252" s="0" t="s">
        <v>1793</v>
      </c>
      <c r="D252" s="0" t="n">
        <v>2.6E-008</v>
      </c>
      <c r="E252" s="0" t="n">
        <v>1.42E-006</v>
      </c>
      <c r="F252" s="0" t="s">
        <v>1252</v>
      </c>
      <c r="G252" s="0" t="n">
        <v>3.983</v>
      </c>
      <c r="H252" s="0" t="s">
        <v>1794</v>
      </c>
      <c r="I252" s="0" t="n">
        <v>40</v>
      </c>
    </row>
    <row r="253" customFormat="false" ht="12.75" hidden="false" customHeight="false" outlineLevel="0" collapsed="false">
      <c r="A253" s="0" t="s">
        <v>1795</v>
      </c>
      <c r="B253" s="0" t="s">
        <v>1530</v>
      </c>
      <c r="C253" s="0" t="s">
        <v>1796</v>
      </c>
      <c r="D253" s="0" t="n">
        <v>2.64E-008</v>
      </c>
      <c r="E253" s="0" t="n">
        <v>1.44E-006</v>
      </c>
      <c r="F253" s="0" t="s">
        <v>1052</v>
      </c>
      <c r="G253" s="0" t="n">
        <v>1.823</v>
      </c>
      <c r="H253" s="0" t="s">
        <v>1797</v>
      </c>
      <c r="I253" s="0" t="n">
        <v>47</v>
      </c>
    </row>
    <row r="254" customFormat="false" ht="12.75" hidden="false" customHeight="false" outlineLevel="0" collapsed="false">
      <c r="A254" s="0" t="s">
        <v>1366</v>
      </c>
      <c r="B254" s="0" t="s">
        <v>1798</v>
      </c>
      <c r="C254" s="0" t="s">
        <v>1799</v>
      </c>
      <c r="D254" s="0" t="n">
        <v>3.15E-008</v>
      </c>
      <c r="E254" s="0" t="n">
        <v>1.71E-006</v>
      </c>
      <c r="F254" s="0" t="s">
        <v>1052</v>
      </c>
      <c r="G254" s="0" t="n">
        <v>-0.391</v>
      </c>
      <c r="H254" s="0" t="s">
        <v>1800</v>
      </c>
      <c r="I254" s="0" t="n">
        <v>114</v>
      </c>
    </row>
    <row r="255" customFormat="false" ht="12.75" hidden="false" customHeight="false" outlineLevel="0" collapsed="false">
      <c r="A255" s="0" t="s">
        <v>1106</v>
      </c>
      <c r="B255" s="0" t="s">
        <v>1801</v>
      </c>
      <c r="C255" s="0" t="s">
        <v>1802</v>
      </c>
      <c r="D255" s="0" t="n">
        <v>3.44E-008</v>
      </c>
      <c r="E255" s="0" t="n">
        <v>1.87E-006</v>
      </c>
      <c r="F255" s="0" t="s">
        <v>1052</v>
      </c>
      <c r="G255" s="0" t="s">
        <v>1052</v>
      </c>
      <c r="H255" s="0" t="s">
        <v>1803</v>
      </c>
      <c r="I255" s="0" t="n">
        <v>250</v>
      </c>
    </row>
    <row r="256" customFormat="false" ht="12.75" hidden="false" customHeight="false" outlineLevel="0" collapsed="false">
      <c r="A256" s="0" t="s">
        <v>1547</v>
      </c>
      <c r="B256" s="0" t="s">
        <v>1804</v>
      </c>
      <c r="C256" s="0" t="s">
        <v>1805</v>
      </c>
      <c r="D256" s="0" t="n">
        <v>3.85E-008</v>
      </c>
      <c r="E256" s="0" t="n">
        <v>2.08E-006</v>
      </c>
      <c r="F256" s="0" t="s">
        <v>1052</v>
      </c>
      <c r="G256" s="0" t="s">
        <v>1052</v>
      </c>
      <c r="H256" s="0" t="s">
        <v>1806</v>
      </c>
      <c r="I256" s="0" t="n">
        <v>43</v>
      </c>
    </row>
    <row r="257" customFormat="false" ht="12.75" hidden="false" customHeight="false" outlineLevel="0" collapsed="false">
      <c r="A257" s="0" t="s">
        <v>1366</v>
      </c>
      <c r="B257" s="0" t="s">
        <v>1807</v>
      </c>
      <c r="C257" s="0" t="s">
        <v>1808</v>
      </c>
      <c r="D257" s="0" t="n">
        <v>4.07E-008</v>
      </c>
      <c r="E257" s="0" t="n">
        <v>2.19E-006</v>
      </c>
      <c r="F257" s="0" t="s">
        <v>1052</v>
      </c>
      <c r="G257" s="0" t="s">
        <v>1052</v>
      </c>
      <c r="H257" s="0" t="s">
        <v>1809</v>
      </c>
      <c r="I257" s="0" t="n">
        <v>109</v>
      </c>
    </row>
    <row r="258" customFormat="false" ht="12.75" hidden="false" customHeight="false" outlineLevel="0" collapsed="false">
      <c r="A258" s="0" t="s">
        <v>1348</v>
      </c>
      <c r="B258" s="0" t="s">
        <v>1810</v>
      </c>
      <c r="C258" s="0" t="s">
        <v>1811</v>
      </c>
      <c r="D258" s="0" t="n">
        <v>4.09E-008</v>
      </c>
      <c r="E258" s="0" t="n">
        <v>2.19E-006</v>
      </c>
      <c r="F258" s="0" t="s">
        <v>1052</v>
      </c>
      <c r="G258" s="0" t="s">
        <v>1052</v>
      </c>
      <c r="H258" s="0" t="s">
        <v>1812</v>
      </c>
      <c r="I258" s="0" t="n">
        <v>65</v>
      </c>
    </row>
    <row r="259" customFormat="false" ht="12.75" hidden="false" customHeight="false" outlineLevel="0" collapsed="false">
      <c r="A259" s="0" t="s">
        <v>1366</v>
      </c>
      <c r="B259" s="0" t="s">
        <v>1813</v>
      </c>
      <c r="C259" s="0" t="s">
        <v>1814</v>
      </c>
      <c r="D259" s="0" t="n">
        <v>5.76E-008</v>
      </c>
      <c r="E259" s="0" t="n">
        <v>3.08E-006</v>
      </c>
      <c r="F259" s="0" t="s">
        <v>1052</v>
      </c>
      <c r="G259" s="0" t="n">
        <v>-0.391</v>
      </c>
      <c r="H259" s="0" t="s">
        <v>1800</v>
      </c>
      <c r="I259" s="0" t="n">
        <v>114</v>
      </c>
    </row>
    <row r="260" customFormat="false" ht="12.75" hidden="false" customHeight="false" outlineLevel="0" collapsed="false">
      <c r="A260" s="0" t="s">
        <v>1359</v>
      </c>
      <c r="B260" s="0" t="s">
        <v>1815</v>
      </c>
      <c r="C260" s="0" t="s">
        <v>1816</v>
      </c>
      <c r="D260" s="0" t="n">
        <v>5.84E-008</v>
      </c>
      <c r="E260" s="0" t="n">
        <v>3.1E-006</v>
      </c>
      <c r="F260" s="0" t="s">
        <v>1252</v>
      </c>
      <c r="G260" s="0" t="n">
        <v>2.572</v>
      </c>
      <c r="H260" s="0" t="s">
        <v>1817</v>
      </c>
      <c r="I260" s="0" t="n">
        <v>61</v>
      </c>
    </row>
    <row r="261" customFormat="false" ht="12.75" hidden="false" customHeight="false" outlineLevel="0" collapsed="false">
      <c r="A261" s="0" t="s">
        <v>1818</v>
      </c>
      <c r="B261" s="0" t="s">
        <v>1075</v>
      </c>
      <c r="C261" s="0" t="s">
        <v>1819</v>
      </c>
      <c r="D261" s="0" t="n">
        <v>5.92E-008</v>
      </c>
      <c r="E261" s="0" t="n">
        <v>3.14E-006</v>
      </c>
      <c r="F261" s="0" t="s">
        <v>1052</v>
      </c>
      <c r="G261" s="0" t="n">
        <v>-1.478</v>
      </c>
      <c r="H261" s="0" t="s">
        <v>1820</v>
      </c>
      <c r="I261" s="0" t="n">
        <v>119</v>
      </c>
    </row>
    <row r="262" customFormat="false" ht="12.75" hidden="false" customHeight="false" outlineLevel="0" collapsed="false">
      <c r="A262" s="0" t="s">
        <v>1821</v>
      </c>
      <c r="B262" s="0" t="s">
        <v>1446</v>
      </c>
      <c r="C262" s="0" t="s">
        <v>1822</v>
      </c>
      <c r="D262" s="0" t="n">
        <v>6.06E-008</v>
      </c>
      <c r="E262" s="0" t="n">
        <v>3.2E-006</v>
      </c>
      <c r="F262" s="0" t="s">
        <v>1252</v>
      </c>
      <c r="G262" s="0" t="n">
        <v>3.948</v>
      </c>
      <c r="H262" s="0" t="s">
        <v>1823</v>
      </c>
      <c r="I262" s="0" t="n">
        <v>77</v>
      </c>
    </row>
    <row r="263" customFormat="false" ht="12.75" hidden="false" customHeight="false" outlineLevel="0" collapsed="false">
      <c r="A263" s="0" t="s">
        <v>1764</v>
      </c>
      <c r="B263" s="0" t="s">
        <v>1765</v>
      </c>
      <c r="C263" s="0" t="s">
        <v>1824</v>
      </c>
      <c r="D263" s="0" t="n">
        <v>6.19E-008</v>
      </c>
      <c r="E263" s="0" t="n">
        <v>3.25E-006</v>
      </c>
      <c r="F263" s="0" t="s">
        <v>1139</v>
      </c>
      <c r="G263" s="0" t="n">
        <v>-4.472</v>
      </c>
      <c r="H263" s="0" t="s">
        <v>1825</v>
      </c>
      <c r="I263" s="0" t="n">
        <v>43</v>
      </c>
    </row>
    <row r="264" customFormat="false" ht="12.75" hidden="false" customHeight="false" outlineLevel="0" collapsed="false">
      <c r="A264" s="0" t="s">
        <v>1826</v>
      </c>
      <c r="B264" s="0" t="s">
        <v>1827</v>
      </c>
      <c r="C264" s="0" t="s">
        <v>1828</v>
      </c>
      <c r="D264" s="0" t="n">
        <v>6.2E-008</v>
      </c>
      <c r="E264" s="0" t="n">
        <v>3.25E-006</v>
      </c>
      <c r="F264" s="0" t="s">
        <v>1052</v>
      </c>
      <c r="G264" s="0" t="n">
        <v>0.905</v>
      </c>
      <c r="H264" s="0" t="s">
        <v>1829</v>
      </c>
      <c r="I264" s="0" t="n">
        <v>44</v>
      </c>
    </row>
    <row r="265" customFormat="false" ht="12.75" hidden="false" customHeight="false" outlineLevel="0" collapsed="false">
      <c r="A265" s="0" t="s">
        <v>1591</v>
      </c>
      <c r="B265" s="0" t="s">
        <v>1830</v>
      </c>
      <c r="C265" s="0" t="s">
        <v>1831</v>
      </c>
      <c r="D265" s="0" t="n">
        <v>6.48E-008</v>
      </c>
      <c r="E265" s="0" t="n">
        <v>3.38E-006</v>
      </c>
      <c r="F265" s="0" t="s">
        <v>1052</v>
      </c>
      <c r="G265" s="0" t="s">
        <v>1052</v>
      </c>
      <c r="H265" s="0" t="s">
        <v>1832</v>
      </c>
      <c r="I265" s="0" t="n">
        <v>96</v>
      </c>
    </row>
    <row r="266" customFormat="false" ht="12.75" hidden="false" customHeight="false" outlineLevel="0" collapsed="false">
      <c r="A266" s="0" t="s">
        <v>1288</v>
      </c>
      <c r="B266" s="0" t="s">
        <v>1327</v>
      </c>
      <c r="C266" s="0" t="s">
        <v>1833</v>
      </c>
      <c r="D266" s="0" t="n">
        <v>6.61E-008</v>
      </c>
      <c r="E266" s="0" t="n">
        <v>3.43E-006</v>
      </c>
      <c r="F266" s="0" t="s">
        <v>1052</v>
      </c>
      <c r="G266" s="0" t="n">
        <v>-0.209</v>
      </c>
      <c r="H266" s="0" t="s">
        <v>1834</v>
      </c>
      <c r="I266" s="0" t="n">
        <v>27</v>
      </c>
    </row>
    <row r="267" customFormat="false" ht="12.75" hidden="false" customHeight="false" outlineLevel="0" collapsed="false">
      <c r="A267" s="0" t="s">
        <v>1591</v>
      </c>
      <c r="B267" s="0" t="s">
        <v>1835</v>
      </c>
      <c r="C267" s="0" t="s">
        <v>1836</v>
      </c>
      <c r="D267" s="0" t="n">
        <v>6.97E-008</v>
      </c>
      <c r="E267" s="0" t="n">
        <v>3.61E-006</v>
      </c>
      <c r="F267" s="0" t="s">
        <v>1052</v>
      </c>
      <c r="G267" s="0" t="s">
        <v>1052</v>
      </c>
      <c r="H267" s="0" t="s">
        <v>1837</v>
      </c>
      <c r="I267" s="0" t="n">
        <v>99</v>
      </c>
    </row>
    <row r="268" customFormat="false" ht="12.75" hidden="false" customHeight="false" outlineLevel="0" collapsed="false">
      <c r="A268" s="0" t="s">
        <v>1510</v>
      </c>
      <c r="B268" s="0" t="s">
        <v>1838</v>
      </c>
      <c r="C268" s="0" t="s">
        <v>1839</v>
      </c>
      <c r="D268" s="0" t="n">
        <v>7.12E-008</v>
      </c>
      <c r="E268" s="0" t="n">
        <v>3.67E-006</v>
      </c>
      <c r="F268" s="0" t="s">
        <v>1139</v>
      </c>
      <c r="G268" s="0" t="n">
        <v>-3.251</v>
      </c>
      <c r="H268" s="0" t="s">
        <v>1840</v>
      </c>
      <c r="I268" s="0" t="n">
        <v>53</v>
      </c>
    </row>
    <row r="269" customFormat="false" ht="12.75" hidden="false" customHeight="false" outlineLevel="0" collapsed="false">
      <c r="A269" s="0" t="s">
        <v>1307</v>
      </c>
      <c r="B269" s="0" t="s">
        <v>1841</v>
      </c>
      <c r="C269" s="0" t="s">
        <v>1842</v>
      </c>
      <c r="D269" s="0" t="n">
        <v>7.2E-008</v>
      </c>
      <c r="E269" s="0" t="n">
        <v>3.7E-006</v>
      </c>
      <c r="F269" s="0" t="s">
        <v>1252</v>
      </c>
      <c r="G269" s="0" t="n">
        <v>5.284</v>
      </c>
      <c r="H269" s="0" t="s">
        <v>1843</v>
      </c>
      <c r="I269" s="0" t="n">
        <v>114</v>
      </c>
    </row>
    <row r="270" customFormat="false" ht="12.75" hidden="false" customHeight="false" outlineLevel="0" collapsed="false">
      <c r="A270" s="0" t="s">
        <v>1307</v>
      </c>
      <c r="B270" s="0" t="s">
        <v>1844</v>
      </c>
      <c r="C270" s="0" t="s">
        <v>1845</v>
      </c>
      <c r="D270" s="0" t="n">
        <v>8.29E-008</v>
      </c>
      <c r="E270" s="0" t="n">
        <v>4.24E-006</v>
      </c>
      <c r="F270" s="0" t="s">
        <v>1252</v>
      </c>
      <c r="G270" s="0" t="n">
        <v>4.888</v>
      </c>
      <c r="H270" s="0" t="s">
        <v>1846</v>
      </c>
      <c r="I270" s="0" t="n">
        <v>110</v>
      </c>
    </row>
    <row r="271" customFormat="false" ht="12.75" hidden="false" customHeight="false" outlineLevel="0" collapsed="false">
      <c r="A271" s="0" t="s">
        <v>1288</v>
      </c>
      <c r="B271" s="0" t="s">
        <v>1327</v>
      </c>
      <c r="C271" s="0" t="s">
        <v>1847</v>
      </c>
      <c r="D271" s="0" t="n">
        <v>8.8E-008</v>
      </c>
      <c r="E271" s="0" t="n">
        <v>4.49E-006</v>
      </c>
      <c r="F271" s="0" t="s">
        <v>1252</v>
      </c>
      <c r="G271" s="0" t="n">
        <v>3.234</v>
      </c>
      <c r="H271" s="0" t="s">
        <v>1848</v>
      </c>
      <c r="I271" s="0" t="n">
        <v>32</v>
      </c>
    </row>
    <row r="272" customFormat="false" ht="12.75" hidden="false" customHeight="false" outlineLevel="0" collapsed="false">
      <c r="A272" s="0" t="s">
        <v>1428</v>
      </c>
      <c r="B272" s="0" t="s">
        <v>1473</v>
      </c>
      <c r="C272" s="0" t="s">
        <v>1849</v>
      </c>
      <c r="D272" s="0" t="n">
        <v>9.03E-008</v>
      </c>
      <c r="E272" s="0" t="n">
        <v>4.59E-006</v>
      </c>
      <c r="F272" s="0" t="s">
        <v>1252</v>
      </c>
      <c r="G272" s="0" t="n">
        <v>4.814</v>
      </c>
      <c r="H272" s="0" t="s">
        <v>1850</v>
      </c>
      <c r="I272" s="0" t="n">
        <v>93</v>
      </c>
    </row>
    <row r="273" customFormat="false" ht="12.75" hidden="false" customHeight="false" outlineLevel="0" collapsed="false">
      <c r="A273" s="0" t="s">
        <v>1049</v>
      </c>
      <c r="B273" s="0" t="s">
        <v>1851</v>
      </c>
      <c r="C273" s="0" t="s">
        <v>1852</v>
      </c>
      <c r="D273" s="0" t="n">
        <v>9.18E-008</v>
      </c>
      <c r="E273" s="0" t="n">
        <v>4.65E-006</v>
      </c>
      <c r="F273" s="0" t="s">
        <v>1052</v>
      </c>
      <c r="G273" s="0" t="s">
        <v>1052</v>
      </c>
      <c r="H273" s="0" t="s">
        <v>1853</v>
      </c>
      <c r="I273" s="0" t="n">
        <v>47</v>
      </c>
    </row>
    <row r="274" customFormat="false" ht="12.75" hidden="false" customHeight="false" outlineLevel="0" collapsed="false">
      <c r="A274" s="0" t="s">
        <v>1854</v>
      </c>
      <c r="B274" s="0" t="s">
        <v>1446</v>
      </c>
      <c r="C274" s="0" t="s">
        <v>1855</v>
      </c>
      <c r="D274" s="0" t="n">
        <v>9.84E-008</v>
      </c>
      <c r="E274" s="0" t="n">
        <v>4.96E-006</v>
      </c>
      <c r="F274" s="0" t="s">
        <v>1252</v>
      </c>
      <c r="G274" s="0" t="n">
        <v>3.663</v>
      </c>
      <c r="H274" s="0" t="s">
        <v>1856</v>
      </c>
      <c r="I274" s="0" t="n">
        <v>49</v>
      </c>
    </row>
    <row r="275" customFormat="false" ht="12.75" hidden="false" customHeight="false" outlineLevel="0" collapsed="false">
      <c r="A275" s="0" t="s">
        <v>1049</v>
      </c>
      <c r="B275" s="0" t="s">
        <v>1857</v>
      </c>
      <c r="C275" s="0" t="s">
        <v>1858</v>
      </c>
      <c r="D275" s="0" t="n">
        <v>1.03E-007</v>
      </c>
      <c r="E275" s="0" t="n">
        <v>5.17E-006</v>
      </c>
      <c r="F275" s="0" t="s">
        <v>1052</v>
      </c>
      <c r="G275" s="0" t="n">
        <v>-0.816</v>
      </c>
      <c r="H275" s="0" t="s">
        <v>1859</v>
      </c>
      <c r="I275" s="0" t="n">
        <v>208</v>
      </c>
    </row>
    <row r="276" customFormat="false" ht="12.75" hidden="false" customHeight="false" outlineLevel="0" collapsed="false">
      <c r="A276" s="0" t="s">
        <v>1860</v>
      </c>
      <c r="B276" s="0" t="s">
        <v>1861</v>
      </c>
      <c r="C276" s="0" t="s">
        <v>1862</v>
      </c>
      <c r="D276" s="0" t="n">
        <v>1.04E-007</v>
      </c>
      <c r="E276" s="0" t="n">
        <v>5.21E-006</v>
      </c>
      <c r="F276" s="0" t="s">
        <v>1252</v>
      </c>
      <c r="G276" s="0" t="n">
        <v>3.191</v>
      </c>
      <c r="H276" s="0" t="s">
        <v>1863</v>
      </c>
      <c r="I276" s="0" t="n">
        <v>56</v>
      </c>
    </row>
    <row r="277" customFormat="false" ht="12.75" hidden="false" customHeight="false" outlineLevel="0" collapsed="false">
      <c r="A277" s="0" t="s">
        <v>1575</v>
      </c>
      <c r="B277" s="0" t="s">
        <v>1864</v>
      </c>
      <c r="C277" s="0" t="s">
        <v>1865</v>
      </c>
      <c r="D277" s="0" t="n">
        <v>1.06E-007</v>
      </c>
      <c r="E277" s="0" t="n">
        <v>5.29E-006</v>
      </c>
      <c r="F277" s="0" t="s">
        <v>1052</v>
      </c>
      <c r="G277" s="0" t="s">
        <v>1052</v>
      </c>
      <c r="H277" s="0" t="s">
        <v>1866</v>
      </c>
      <c r="I277" s="0" t="n">
        <v>28</v>
      </c>
    </row>
    <row r="278" customFormat="false" ht="12.75" hidden="false" customHeight="false" outlineLevel="0" collapsed="false">
      <c r="A278" s="0" t="s">
        <v>1295</v>
      </c>
      <c r="B278" s="0" t="s">
        <v>1867</v>
      </c>
      <c r="C278" s="0" t="s">
        <v>1868</v>
      </c>
      <c r="D278" s="0" t="n">
        <v>1.09E-007</v>
      </c>
      <c r="E278" s="0" t="n">
        <v>5.4E-006</v>
      </c>
      <c r="F278" s="0" t="s">
        <v>1139</v>
      </c>
      <c r="G278" s="0" t="n">
        <v>-3.397</v>
      </c>
      <c r="H278" s="0" t="s">
        <v>1869</v>
      </c>
      <c r="I278" s="0" t="n">
        <v>64</v>
      </c>
    </row>
    <row r="279" customFormat="false" ht="12.75" hidden="false" customHeight="false" outlineLevel="0" collapsed="false">
      <c r="A279" s="0" t="s">
        <v>1870</v>
      </c>
      <c r="B279" s="0" t="s">
        <v>1871</v>
      </c>
      <c r="C279" s="0" t="s">
        <v>1871</v>
      </c>
      <c r="D279" s="0" t="n">
        <v>1.13E-007</v>
      </c>
      <c r="E279" s="0" t="n">
        <v>5.6E-006</v>
      </c>
      <c r="F279" s="0" t="s">
        <v>1052</v>
      </c>
      <c r="G279" s="0" t="s">
        <v>1052</v>
      </c>
      <c r="H279" s="0" t="s">
        <v>1872</v>
      </c>
      <c r="I279" s="0" t="n">
        <v>22</v>
      </c>
    </row>
    <row r="280" customFormat="false" ht="12.75" hidden="false" customHeight="false" outlineLevel="0" collapsed="false">
      <c r="A280" s="0" t="s">
        <v>1873</v>
      </c>
      <c r="B280" s="0" t="s">
        <v>1874</v>
      </c>
      <c r="C280" s="0" t="s">
        <v>1875</v>
      </c>
      <c r="D280" s="0" t="n">
        <v>1.19E-007</v>
      </c>
      <c r="E280" s="0" t="n">
        <v>5.84E-006</v>
      </c>
      <c r="F280" s="0" t="s">
        <v>1252</v>
      </c>
      <c r="G280" s="0" t="n">
        <v>3.112</v>
      </c>
      <c r="H280" s="0" t="s">
        <v>1876</v>
      </c>
      <c r="I280" s="0" t="n">
        <v>59</v>
      </c>
    </row>
    <row r="281" customFormat="false" ht="12.75" hidden="false" customHeight="false" outlineLevel="0" collapsed="false">
      <c r="A281" s="0" t="s">
        <v>1877</v>
      </c>
      <c r="B281" s="0" t="s">
        <v>1312</v>
      </c>
      <c r="C281" s="0" t="s">
        <v>1878</v>
      </c>
      <c r="D281" s="0" t="n">
        <v>1.19E-007</v>
      </c>
      <c r="E281" s="0" t="n">
        <v>5.84E-006</v>
      </c>
      <c r="F281" s="0" t="s">
        <v>1052</v>
      </c>
      <c r="G281" s="0" t="s">
        <v>1052</v>
      </c>
      <c r="H281" s="0" t="s">
        <v>1879</v>
      </c>
      <c r="I281" s="0" t="n">
        <v>26</v>
      </c>
    </row>
    <row r="282" customFormat="false" ht="12.75" hidden="false" customHeight="false" outlineLevel="0" collapsed="false">
      <c r="A282" s="0" t="s">
        <v>1359</v>
      </c>
      <c r="B282" s="0" t="s">
        <v>1880</v>
      </c>
      <c r="C282" s="0" t="s">
        <v>1881</v>
      </c>
      <c r="D282" s="0" t="n">
        <v>1.21E-007</v>
      </c>
      <c r="E282" s="0" t="n">
        <v>5.91E-006</v>
      </c>
      <c r="F282" s="0" t="s">
        <v>1052</v>
      </c>
      <c r="G282" s="0" t="n">
        <v>-0.616</v>
      </c>
      <c r="H282" s="0" t="s">
        <v>1882</v>
      </c>
      <c r="I282" s="0" t="n">
        <v>36</v>
      </c>
    </row>
    <row r="283" customFormat="false" ht="12.75" hidden="false" customHeight="false" outlineLevel="0" collapsed="false">
      <c r="A283" s="0" t="s">
        <v>1348</v>
      </c>
      <c r="B283" s="0" t="s">
        <v>1883</v>
      </c>
      <c r="C283" s="0" t="s">
        <v>1884</v>
      </c>
      <c r="D283" s="0" t="n">
        <v>1.26E-007</v>
      </c>
      <c r="E283" s="0" t="n">
        <v>6.15E-006</v>
      </c>
      <c r="F283" s="0" t="s">
        <v>1052</v>
      </c>
      <c r="G283" s="0" t="s">
        <v>1052</v>
      </c>
      <c r="H283" s="0" t="s">
        <v>1885</v>
      </c>
      <c r="I283" s="0" t="n">
        <v>36</v>
      </c>
    </row>
    <row r="284" customFormat="false" ht="12.75" hidden="false" customHeight="false" outlineLevel="0" collapsed="false">
      <c r="A284" s="0" t="s">
        <v>1886</v>
      </c>
      <c r="B284" s="0" t="s">
        <v>1446</v>
      </c>
      <c r="C284" s="0" t="s">
        <v>1887</v>
      </c>
      <c r="D284" s="0" t="n">
        <v>1.41E-007</v>
      </c>
      <c r="E284" s="0" t="n">
        <v>6.85E-006</v>
      </c>
      <c r="F284" s="0" t="s">
        <v>1052</v>
      </c>
      <c r="G284" s="0" t="n">
        <v>1.83</v>
      </c>
      <c r="H284" s="0" t="s">
        <v>1888</v>
      </c>
      <c r="I284" s="0" t="n">
        <v>22</v>
      </c>
    </row>
    <row r="285" customFormat="false" ht="12.75" hidden="false" customHeight="false" outlineLevel="0" collapsed="false">
      <c r="A285" s="0" t="s">
        <v>1889</v>
      </c>
      <c r="B285" s="0" t="s">
        <v>1134</v>
      </c>
      <c r="C285" s="0" t="s">
        <v>1890</v>
      </c>
      <c r="D285" s="0" t="n">
        <v>1.42E-007</v>
      </c>
      <c r="E285" s="0" t="n">
        <v>6.9E-006</v>
      </c>
      <c r="F285" s="0" t="s">
        <v>1252</v>
      </c>
      <c r="G285" s="0" t="n">
        <v>5.002</v>
      </c>
      <c r="H285" s="0" t="s">
        <v>1891</v>
      </c>
      <c r="I285" s="0" t="n">
        <v>83</v>
      </c>
    </row>
    <row r="286" customFormat="false" ht="12.75" hidden="false" customHeight="false" outlineLevel="0" collapsed="false">
      <c r="A286" s="0" t="s">
        <v>1892</v>
      </c>
      <c r="B286" s="0" t="s">
        <v>1312</v>
      </c>
      <c r="C286" s="0" t="s">
        <v>1893</v>
      </c>
      <c r="D286" s="0" t="n">
        <v>1.44E-007</v>
      </c>
      <c r="E286" s="0" t="n">
        <v>6.95E-006</v>
      </c>
      <c r="F286" s="0" t="s">
        <v>1052</v>
      </c>
      <c r="G286" s="0" t="s">
        <v>1052</v>
      </c>
      <c r="H286" s="0" t="s">
        <v>1894</v>
      </c>
      <c r="I286" s="0" t="n">
        <v>48</v>
      </c>
    </row>
    <row r="287" customFormat="false" ht="12.75" hidden="false" customHeight="false" outlineLevel="0" collapsed="false">
      <c r="A287" s="0" t="s">
        <v>1792</v>
      </c>
      <c r="B287" s="0" t="s">
        <v>1473</v>
      </c>
      <c r="C287" s="0" t="s">
        <v>1895</v>
      </c>
      <c r="D287" s="0" t="n">
        <v>1.5E-007</v>
      </c>
      <c r="E287" s="0" t="n">
        <v>7.22E-006</v>
      </c>
      <c r="F287" s="0" t="s">
        <v>1252</v>
      </c>
      <c r="G287" s="0" t="n">
        <v>3.631</v>
      </c>
      <c r="H287" s="0" t="s">
        <v>1896</v>
      </c>
      <c r="I287" s="0" t="n">
        <v>36</v>
      </c>
    </row>
    <row r="288" customFormat="false" ht="12.75" hidden="false" customHeight="false" outlineLevel="0" collapsed="false">
      <c r="A288" s="0" t="s">
        <v>1818</v>
      </c>
      <c r="B288" s="0" t="s">
        <v>1897</v>
      </c>
      <c r="C288" s="0" t="s">
        <v>1898</v>
      </c>
      <c r="D288" s="0" t="n">
        <v>1.53E-007</v>
      </c>
      <c r="E288" s="0" t="n">
        <v>7.34E-006</v>
      </c>
      <c r="F288" s="0" t="s">
        <v>1052</v>
      </c>
      <c r="G288" s="0" t="n">
        <v>-1.524</v>
      </c>
      <c r="H288" s="0" t="s">
        <v>1899</v>
      </c>
      <c r="I288" s="0" t="n">
        <v>122</v>
      </c>
    </row>
    <row r="289" customFormat="false" ht="12.75" hidden="false" customHeight="false" outlineLevel="0" collapsed="false">
      <c r="A289" s="0" t="s">
        <v>1821</v>
      </c>
      <c r="B289" s="0" t="s">
        <v>1446</v>
      </c>
      <c r="C289" s="0" t="s">
        <v>1900</v>
      </c>
      <c r="D289" s="0" t="n">
        <v>1.6E-007</v>
      </c>
      <c r="E289" s="0" t="n">
        <v>7.66E-006</v>
      </c>
      <c r="F289" s="0" t="s">
        <v>1252</v>
      </c>
      <c r="G289" s="0" t="n">
        <v>3.968</v>
      </c>
      <c r="H289" s="0" t="s">
        <v>1901</v>
      </c>
      <c r="I289" s="0" t="n">
        <v>82</v>
      </c>
    </row>
    <row r="290" customFormat="false" ht="12.75" hidden="false" customHeight="false" outlineLevel="0" collapsed="false">
      <c r="A290" s="0" t="s">
        <v>1902</v>
      </c>
      <c r="B290" s="0" t="s">
        <v>1215</v>
      </c>
      <c r="C290" s="0" t="s">
        <v>1903</v>
      </c>
      <c r="D290" s="0" t="n">
        <v>1.64E-007</v>
      </c>
      <c r="E290" s="0" t="n">
        <v>7.81E-006</v>
      </c>
      <c r="F290" s="0" t="s">
        <v>1252</v>
      </c>
      <c r="G290" s="0" t="n">
        <v>5.009</v>
      </c>
      <c r="H290" s="0" t="s">
        <v>1904</v>
      </c>
      <c r="I290" s="0" t="n">
        <v>76</v>
      </c>
    </row>
    <row r="291" customFormat="false" ht="12.75" hidden="false" customHeight="false" outlineLevel="0" collapsed="false">
      <c r="A291" s="0" t="s">
        <v>1905</v>
      </c>
      <c r="B291" s="0" t="s">
        <v>1906</v>
      </c>
      <c r="C291" s="0" t="s">
        <v>1907</v>
      </c>
      <c r="D291" s="0" t="n">
        <v>1.68E-007</v>
      </c>
      <c r="E291" s="0" t="n">
        <v>7.97E-006</v>
      </c>
      <c r="F291" s="0" t="s">
        <v>1052</v>
      </c>
      <c r="G291" s="0" t="n">
        <v>1.994</v>
      </c>
      <c r="H291" s="0" t="s">
        <v>1908</v>
      </c>
      <c r="I291" s="0" t="n">
        <v>5</v>
      </c>
    </row>
    <row r="292" customFormat="false" ht="12.75" hidden="false" customHeight="false" outlineLevel="0" collapsed="false">
      <c r="A292" s="0" t="s">
        <v>1909</v>
      </c>
      <c r="B292" s="0" t="s">
        <v>1910</v>
      </c>
      <c r="C292" s="0" t="s">
        <v>1911</v>
      </c>
      <c r="D292" s="0" t="n">
        <v>1.69E-007</v>
      </c>
      <c r="E292" s="0" t="n">
        <v>8E-006</v>
      </c>
      <c r="F292" s="0" t="s">
        <v>1139</v>
      </c>
      <c r="G292" s="0" t="n">
        <v>-2.8</v>
      </c>
      <c r="H292" s="0" t="s">
        <v>1912</v>
      </c>
      <c r="I292" s="0" t="n">
        <v>78</v>
      </c>
    </row>
    <row r="293" customFormat="false" ht="12.75" hidden="false" customHeight="false" outlineLevel="0" collapsed="false">
      <c r="A293" s="0" t="s">
        <v>1209</v>
      </c>
      <c r="B293" s="0" t="s">
        <v>1913</v>
      </c>
      <c r="C293" s="0" t="s">
        <v>1914</v>
      </c>
      <c r="D293" s="0" t="n">
        <v>1.71E-007</v>
      </c>
      <c r="E293" s="0" t="n">
        <v>8.06E-006</v>
      </c>
      <c r="F293" s="0" t="s">
        <v>1052</v>
      </c>
      <c r="G293" s="0" t="s">
        <v>1052</v>
      </c>
      <c r="H293" s="0" t="s">
        <v>1915</v>
      </c>
      <c r="I293" s="0" t="n">
        <v>45</v>
      </c>
    </row>
    <row r="294" customFormat="false" ht="12.75" hidden="false" customHeight="false" outlineLevel="0" collapsed="false">
      <c r="A294" s="0" t="s">
        <v>1199</v>
      </c>
      <c r="B294" s="0" t="s">
        <v>1916</v>
      </c>
      <c r="C294" s="0" t="s">
        <v>1917</v>
      </c>
      <c r="D294" s="0" t="n">
        <v>1.72E-007</v>
      </c>
      <c r="E294" s="0" t="n">
        <v>8.07E-006</v>
      </c>
      <c r="F294" s="0" t="s">
        <v>1052</v>
      </c>
      <c r="G294" s="0" t="s">
        <v>1052</v>
      </c>
      <c r="H294" s="0" t="s">
        <v>1918</v>
      </c>
      <c r="I294" s="0" t="n">
        <v>68</v>
      </c>
    </row>
    <row r="295" customFormat="false" ht="12.75" hidden="false" customHeight="false" outlineLevel="0" collapsed="false">
      <c r="A295" s="0" t="s">
        <v>1919</v>
      </c>
      <c r="B295" s="0" t="s">
        <v>1920</v>
      </c>
      <c r="C295" s="0" t="s">
        <v>1921</v>
      </c>
      <c r="D295" s="0" t="n">
        <v>1.96E-007</v>
      </c>
      <c r="E295" s="0" t="n">
        <v>9.16E-006</v>
      </c>
      <c r="F295" s="0" t="s">
        <v>1052</v>
      </c>
      <c r="G295" s="0" t="n">
        <v>0.926</v>
      </c>
      <c r="H295" s="0" t="s">
        <v>1922</v>
      </c>
      <c r="I295" s="0" t="n">
        <v>52</v>
      </c>
    </row>
    <row r="296" customFormat="false" ht="12.75" hidden="false" customHeight="false" outlineLevel="0" collapsed="false">
      <c r="A296" s="0" t="s">
        <v>1510</v>
      </c>
      <c r="B296" s="0" t="s">
        <v>1923</v>
      </c>
      <c r="C296" s="0" t="s">
        <v>1924</v>
      </c>
      <c r="D296" s="0" t="n">
        <v>2.08E-007</v>
      </c>
      <c r="E296" s="0" t="n">
        <v>9.7E-006</v>
      </c>
      <c r="F296" s="0" t="s">
        <v>1052</v>
      </c>
      <c r="G296" s="0" t="s">
        <v>1052</v>
      </c>
      <c r="H296" s="0" t="s">
        <v>1925</v>
      </c>
      <c r="I296" s="0" t="n">
        <v>48</v>
      </c>
    </row>
    <row r="297" customFormat="false" ht="12.75" hidden="false" customHeight="false" outlineLevel="0" collapsed="false">
      <c r="A297" s="0" t="s">
        <v>1591</v>
      </c>
      <c r="B297" s="0" t="s">
        <v>1926</v>
      </c>
      <c r="C297" s="0" t="s">
        <v>1927</v>
      </c>
      <c r="D297" s="0" t="n">
        <v>2.11E-007</v>
      </c>
      <c r="E297" s="0" t="n">
        <v>9.82E-006</v>
      </c>
      <c r="F297" s="0" t="s">
        <v>1052</v>
      </c>
      <c r="G297" s="0" t="s">
        <v>1052</v>
      </c>
      <c r="H297" s="0" t="s">
        <v>1928</v>
      </c>
      <c r="I297" s="0" t="n">
        <v>99</v>
      </c>
    </row>
    <row r="298" customFormat="false" ht="12.75" hidden="false" customHeight="false" outlineLevel="0" collapsed="false">
      <c r="A298" s="0" t="s">
        <v>1049</v>
      </c>
      <c r="B298" s="0" t="s">
        <v>1929</v>
      </c>
      <c r="C298" s="0" t="s">
        <v>1930</v>
      </c>
      <c r="D298" s="0" t="n">
        <v>2.28E-007</v>
      </c>
      <c r="E298" s="0" t="n">
        <v>1.06E-005</v>
      </c>
      <c r="F298" s="0" t="s">
        <v>1052</v>
      </c>
      <c r="G298" s="0" t="s">
        <v>1052</v>
      </c>
      <c r="H298" s="0" t="s">
        <v>1931</v>
      </c>
      <c r="I298" s="0" t="n">
        <v>141</v>
      </c>
    </row>
    <row r="299" customFormat="false" ht="12.75" hidden="false" customHeight="false" outlineLevel="0" collapsed="false">
      <c r="A299" s="0" t="s">
        <v>1476</v>
      </c>
      <c r="B299" s="0" t="s">
        <v>1477</v>
      </c>
      <c r="C299" s="0" t="s">
        <v>1932</v>
      </c>
      <c r="D299" s="0" t="n">
        <v>2.5E-007</v>
      </c>
      <c r="E299" s="0" t="n">
        <v>1.16E-005</v>
      </c>
      <c r="F299" s="0" t="s">
        <v>1252</v>
      </c>
      <c r="G299" s="0" t="n">
        <v>4.254</v>
      </c>
      <c r="H299" s="0" t="s">
        <v>1933</v>
      </c>
      <c r="I299" s="0" t="n">
        <v>50</v>
      </c>
    </row>
    <row r="300" customFormat="false" ht="12.75" hidden="false" customHeight="false" outlineLevel="0" collapsed="false">
      <c r="A300" s="0" t="s">
        <v>1877</v>
      </c>
      <c r="B300" s="0" t="s">
        <v>1934</v>
      </c>
      <c r="C300" s="0" t="s">
        <v>1935</v>
      </c>
      <c r="D300" s="0" t="n">
        <v>2.58E-007</v>
      </c>
      <c r="E300" s="0" t="n">
        <v>1.19E-005</v>
      </c>
      <c r="F300" s="0" t="s">
        <v>1052</v>
      </c>
      <c r="G300" s="0" t="s">
        <v>1052</v>
      </c>
      <c r="H300" s="0" t="s">
        <v>1936</v>
      </c>
      <c r="I300" s="0" t="n">
        <v>14</v>
      </c>
    </row>
    <row r="301" customFormat="false" ht="12.75" hidden="false" customHeight="false" outlineLevel="0" collapsed="false">
      <c r="A301" s="0" t="s">
        <v>1937</v>
      </c>
      <c r="B301" s="0" t="s">
        <v>1312</v>
      </c>
      <c r="C301" s="0" t="s">
        <v>1938</v>
      </c>
      <c r="D301" s="0" t="n">
        <v>2.64E-007</v>
      </c>
      <c r="E301" s="0" t="n">
        <v>1.21E-005</v>
      </c>
      <c r="F301" s="0" t="s">
        <v>1052</v>
      </c>
      <c r="G301" s="0" t="s">
        <v>1052</v>
      </c>
      <c r="H301" s="0" t="s">
        <v>1939</v>
      </c>
      <c r="I301" s="0" t="n">
        <v>30</v>
      </c>
    </row>
    <row r="302" customFormat="false" ht="12.75" hidden="false" customHeight="false" outlineLevel="0" collapsed="false">
      <c r="A302" s="0" t="s">
        <v>1652</v>
      </c>
      <c r="B302" s="0" t="s">
        <v>1940</v>
      </c>
      <c r="C302" s="0" t="s">
        <v>1941</v>
      </c>
      <c r="D302" s="0" t="n">
        <v>2.75E-007</v>
      </c>
      <c r="E302" s="0" t="n">
        <v>1.26E-005</v>
      </c>
      <c r="F302" s="0" t="s">
        <v>1052</v>
      </c>
      <c r="G302" s="0" t="s">
        <v>1052</v>
      </c>
      <c r="H302" s="0" t="s">
        <v>1942</v>
      </c>
      <c r="I302" s="0" t="n">
        <v>50</v>
      </c>
    </row>
    <row r="303" customFormat="false" ht="12.75" hidden="false" customHeight="false" outlineLevel="0" collapsed="false">
      <c r="A303" s="0" t="s">
        <v>1106</v>
      </c>
      <c r="B303" s="0" t="s">
        <v>1943</v>
      </c>
      <c r="C303" s="0" t="s">
        <v>1944</v>
      </c>
      <c r="D303" s="0" t="n">
        <v>3.05E-007</v>
      </c>
      <c r="E303" s="0" t="n">
        <v>1.39E-005</v>
      </c>
      <c r="F303" s="0" t="s">
        <v>1052</v>
      </c>
      <c r="G303" s="0" t="s">
        <v>1052</v>
      </c>
      <c r="H303" s="0" t="s">
        <v>1945</v>
      </c>
      <c r="I303" s="0" t="n">
        <v>81</v>
      </c>
    </row>
    <row r="304" customFormat="false" ht="12.75" hidden="false" customHeight="false" outlineLevel="0" collapsed="false">
      <c r="A304" s="0" t="s">
        <v>1502</v>
      </c>
      <c r="B304" s="0" t="s">
        <v>1946</v>
      </c>
      <c r="C304" s="0" t="s">
        <v>1947</v>
      </c>
      <c r="D304" s="0" t="n">
        <v>3.19E-007</v>
      </c>
      <c r="E304" s="0" t="n">
        <v>1.45E-005</v>
      </c>
      <c r="F304" s="0" t="s">
        <v>1252</v>
      </c>
      <c r="G304" s="0" t="n">
        <v>3.142</v>
      </c>
      <c r="H304" s="0" t="s">
        <v>1948</v>
      </c>
      <c r="I304" s="0" t="n">
        <v>57</v>
      </c>
    </row>
    <row r="305" customFormat="false" ht="12.75" hidden="false" customHeight="false" outlineLevel="0" collapsed="false">
      <c r="A305" s="0" t="s">
        <v>1307</v>
      </c>
      <c r="B305" s="0" t="s">
        <v>1308</v>
      </c>
      <c r="C305" s="0" t="s">
        <v>1949</v>
      </c>
      <c r="D305" s="0" t="n">
        <v>3.27E-007</v>
      </c>
      <c r="E305" s="0" t="n">
        <v>1.48E-005</v>
      </c>
      <c r="F305" s="0" t="s">
        <v>1052</v>
      </c>
      <c r="G305" s="0" t="n">
        <v>-0.783</v>
      </c>
      <c r="H305" s="0" t="s">
        <v>1950</v>
      </c>
      <c r="I305" s="0" t="n">
        <v>14</v>
      </c>
    </row>
    <row r="306" customFormat="false" ht="12.75" hidden="false" customHeight="false" outlineLevel="0" collapsed="false">
      <c r="A306" s="0" t="s">
        <v>1424</v>
      </c>
      <c r="B306" s="0" t="s">
        <v>1425</v>
      </c>
      <c r="C306" s="0" t="s">
        <v>1951</v>
      </c>
      <c r="D306" s="0" t="n">
        <v>3.32E-007</v>
      </c>
      <c r="E306" s="0" t="n">
        <v>1.5E-005</v>
      </c>
      <c r="F306" s="0" t="s">
        <v>1252</v>
      </c>
      <c r="G306" s="0" t="n">
        <v>3.726</v>
      </c>
      <c r="H306" s="0" t="s">
        <v>1952</v>
      </c>
      <c r="I306" s="0" t="n">
        <v>50</v>
      </c>
    </row>
    <row r="307" customFormat="false" ht="12.75" hidden="false" customHeight="false" outlineLevel="0" collapsed="false">
      <c r="A307" s="0" t="s">
        <v>1366</v>
      </c>
      <c r="B307" s="0" t="s">
        <v>1953</v>
      </c>
      <c r="C307" s="0" t="s">
        <v>1954</v>
      </c>
      <c r="D307" s="0" t="n">
        <v>3.43E-007</v>
      </c>
      <c r="E307" s="0" t="n">
        <v>1.54E-005</v>
      </c>
      <c r="F307" s="0" t="s">
        <v>1052</v>
      </c>
      <c r="G307" s="0" t="s">
        <v>1052</v>
      </c>
      <c r="H307" s="0" t="s">
        <v>1955</v>
      </c>
      <c r="I307" s="0" t="n">
        <v>132</v>
      </c>
    </row>
    <row r="308" customFormat="false" ht="12.75" hidden="false" customHeight="false" outlineLevel="0" collapsed="false">
      <c r="A308" s="0" t="s">
        <v>1956</v>
      </c>
      <c r="B308" s="0" t="s">
        <v>1446</v>
      </c>
      <c r="C308" s="0" t="s">
        <v>1957</v>
      </c>
      <c r="D308" s="0" t="n">
        <v>3.53E-007</v>
      </c>
      <c r="E308" s="0" t="n">
        <v>1.58E-005</v>
      </c>
      <c r="F308" s="0" t="s">
        <v>1252</v>
      </c>
      <c r="G308" s="0" t="n">
        <v>2.368</v>
      </c>
      <c r="H308" s="0" t="s">
        <v>1958</v>
      </c>
      <c r="I308" s="0" t="n">
        <v>49</v>
      </c>
    </row>
    <row r="309" customFormat="false" ht="12.75" hidden="false" customHeight="false" outlineLevel="0" collapsed="false">
      <c r="A309" s="0" t="s">
        <v>1288</v>
      </c>
      <c r="B309" s="0" t="s">
        <v>1308</v>
      </c>
      <c r="C309" s="0" t="s">
        <v>1959</v>
      </c>
      <c r="D309" s="0" t="n">
        <v>3.62E-007</v>
      </c>
      <c r="E309" s="0" t="n">
        <v>1.62E-005</v>
      </c>
      <c r="F309" s="0" t="s">
        <v>1052</v>
      </c>
      <c r="G309" s="0" t="n">
        <v>-1.003</v>
      </c>
      <c r="H309" s="0" t="s">
        <v>1960</v>
      </c>
      <c r="I309" s="0" t="n">
        <v>20</v>
      </c>
    </row>
    <row r="310" customFormat="false" ht="12.75" hidden="false" customHeight="false" outlineLevel="0" collapsed="false">
      <c r="A310" s="0" t="s">
        <v>1476</v>
      </c>
      <c r="B310" s="0" t="s">
        <v>1477</v>
      </c>
      <c r="C310" s="0" t="s">
        <v>1961</v>
      </c>
      <c r="D310" s="0" t="n">
        <v>3.64E-007</v>
      </c>
      <c r="E310" s="0" t="n">
        <v>1.62E-005</v>
      </c>
      <c r="F310" s="0" t="s">
        <v>1252</v>
      </c>
      <c r="G310" s="0" t="n">
        <v>4.254</v>
      </c>
      <c r="H310" s="0" t="s">
        <v>1962</v>
      </c>
      <c r="I310" s="0" t="n">
        <v>51</v>
      </c>
    </row>
    <row r="311" customFormat="false" ht="12.75" hidden="false" customHeight="false" outlineLevel="0" collapsed="false">
      <c r="A311" s="0" t="s">
        <v>1288</v>
      </c>
      <c r="B311" s="0" t="s">
        <v>1327</v>
      </c>
      <c r="C311" s="0" t="s">
        <v>1963</v>
      </c>
      <c r="D311" s="0" t="n">
        <v>3.68E-007</v>
      </c>
      <c r="E311" s="0" t="n">
        <v>1.63E-005</v>
      </c>
      <c r="F311" s="0" t="s">
        <v>1052</v>
      </c>
      <c r="G311" s="0" t="n">
        <v>-0.374</v>
      </c>
      <c r="H311" s="0" t="s">
        <v>1964</v>
      </c>
      <c r="I311" s="0" t="n">
        <v>34</v>
      </c>
    </row>
    <row r="312" customFormat="false" ht="12.75" hidden="false" customHeight="false" outlineLevel="0" collapsed="false">
      <c r="A312" s="0" t="s">
        <v>1591</v>
      </c>
      <c r="B312" s="0" t="s">
        <v>1965</v>
      </c>
      <c r="C312" s="0" t="s">
        <v>1966</v>
      </c>
      <c r="D312" s="0" t="n">
        <v>3.83E-007</v>
      </c>
      <c r="E312" s="0" t="n">
        <v>1.69E-005</v>
      </c>
      <c r="F312" s="0" t="s">
        <v>1052</v>
      </c>
      <c r="G312" s="0" t="s">
        <v>1052</v>
      </c>
      <c r="H312" s="0" t="s">
        <v>1967</v>
      </c>
      <c r="I312" s="0" t="n">
        <v>67</v>
      </c>
    </row>
    <row r="313" customFormat="false" ht="12.75" hidden="false" customHeight="false" outlineLevel="0" collapsed="false">
      <c r="A313" s="0" t="s">
        <v>1288</v>
      </c>
      <c r="B313" s="0" t="s">
        <v>1327</v>
      </c>
      <c r="C313" s="0" t="s">
        <v>1968</v>
      </c>
      <c r="D313" s="0" t="n">
        <v>4.09E-007</v>
      </c>
      <c r="E313" s="0" t="n">
        <v>1.8E-005</v>
      </c>
      <c r="F313" s="0" t="s">
        <v>1052</v>
      </c>
      <c r="G313" s="0" t="n">
        <v>0.303</v>
      </c>
      <c r="H313" s="0" t="s">
        <v>1969</v>
      </c>
      <c r="I313" s="0" t="n">
        <v>55</v>
      </c>
    </row>
    <row r="314" customFormat="false" ht="12.75" hidden="false" customHeight="false" outlineLevel="0" collapsed="false">
      <c r="A314" s="0" t="s">
        <v>1970</v>
      </c>
      <c r="B314" s="0" t="s">
        <v>1971</v>
      </c>
      <c r="C314" s="0" t="s">
        <v>1972</v>
      </c>
      <c r="D314" s="0" t="n">
        <v>4.17E-007</v>
      </c>
      <c r="E314" s="0" t="n">
        <v>1.83E-005</v>
      </c>
      <c r="F314" s="0" t="s">
        <v>1052</v>
      </c>
      <c r="G314" s="0" t="s">
        <v>1052</v>
      </c>
      <c r="H314" s="0" t="s">
        <v>1973</v>
      </c>
      <c r="I314" s="0" t="n">
        <v>7</v>
      </c>
    </row>
    <row r="315" customFormat="false" ht="12.75" hidden="false" customHeight="false" outlineLevel="0" collapsed="false">
      <c r="A315" s="0" t="s">
        <v>1974</v>
      </c>
      <c r="B315" s="0" t="s">
        <v>1477</v>
      </c>
      <c r="C315" s="0" t="s">
        <v>1975</v>
      </c>
      <c r="D315" s="0" t="n">
        <v>4.48E-007</v>
      </c>
      <c r="E315" s="0" t="n">
        <v>1.96E-005</v>
      </c>
      <c r="F315" s="0" t="s">
        <v>1252</v>
      </c>
      <c r="G315" s="0" t="n">
        <v>4.277</v>
      </c>
      <c r="H315" s="0" t="s">
        <v>1976</v>
      </c>
      <c r="I315" s="0" t="n">
        <v>47</v>
      </c>
    </row>
    <row r="316" customFormat="false" ht="12.75" hidden="false" customHeight="false" outlineLevel="0" collapsed="false">
      <c r="A316" s="0" t="s">
        <v>1295</v>
      </c>
      <c r="B316" s="0" t="s">
        <v>1883</v>
      </c>
      <c r="C316" s="0" t="s">
        <v>1977</v>
      </c>
      <c r="D316" s="0" t="n">
        <v>4.64E-007</v>
      </c>
      <c r="E316" s="0" t="n">
        <v>2.03E-005</v>
      </c>
      <c r="F316" s="0" t="s">
        <v>1139</v>
      </c>
      <c r="G316" s="0" t="n">
        <v>-3.251</v>
      </c>
      <c r="H316" s="0" t="s">
        <v>1978</v>
      </c>
      <c r="I316" s="0" t="n">
        <v>59</v>
      </c>
    </row>
    <row r="317" customFormat="false" ht="12.75" hidden="false" customHeight="false" outlineLevel="0" collapsed="false">
      <c r="A317" s="0" t="s">
        <v>1979</v>
      </c>
      <c r="B317" s="0" t="s">
        <v>1980</v>
      </c>
      <c r="C317" s="0" t="s">
        <v>1981</v>
      </c>
      <c r="D317" s="0" t="n">
        <v>4.97E-007</v>
      </c>
      <c r="E317" s="0" t="n">
        <v>2.16E-005</v>
      </c>
      <c r="F317" s="0" t="s">
        <v>1052</v>
      </c>
      <c r="G317" s="0" t="s">
        <v>1052</v>
      </c>
      <c r="H317" s="0" t="s">
        <v>1982</v>
      </c>
      <c r="I317" s="0" t="n">
        <v>30</v>
      </c>
    </row>
    <row r="318" customFormat="false" ht="12.75" hidden="false" customHeight="false" outlineLevel="0" collapsed="false">
      <c r="A318" s="0" t="s">
        <v>1983</v>
      </c>
      <c r="B318" s="0" t="s">
        <v>1984</v>
      </c>
      <c r="C318" s="0" t="s">
        <v>1985</v>
      </c>
      <c r="D318" s="0" t="n">
        <v>5.03E-007</v>
      </c>
      <c r="E318" s="0" t="n">
        <v>2.18E-005</v>
      </c>
      <c r="F318" s="0" t="s">
        <v>1052</v>
      </c>
      <c r="G318" s="0" t="n">
        <v>-1.301</v>
      </c>
      <c r="H318" s="0" t="s">
        <v>1986</v>
      </c>
      <c r="I318" s="0" t="n">
        <v>82</v>
      </c>
    </row>
    <row r="319" customFormat="false" ht="12.75" hidden="false" customHeight="false" outlineLevel="0" collapsed="false">
      <c r="A319" s="0" t="s">
        <v>1987</v>
      </c>
      <c r="B319" s="0" t="s">
        <v>1215</v>
      </c>
      <c r="C319" s="0" t="s">
        <v>1988</v>
      </c>
      <c r="D319" s="0" t="n">
        <v>5.2E-007</v>
      </c>
      <c r="E319" s="0" t="n">
        <v>2.25E-005</v>
      </c>
      <c r="F319" s="0" t="s">
        <v>1252</v>
      </c>
      <c r="G319" s="0" t="n">
        <v>4.036</v>
      </c>
      <c r="H319" s="0" t="s">
        <v>1989</v>
      </c>
      <c r="I319" s="0" t="n">
        <v>46</v>
      </c>
    </row>
    <row r="320" customFormat="false" ht="12.75" hidden="false" customHeight="false" outlineLevel="0" collapsed="false">
      <c r="A320" s="0" t="s">
        <v>1990</v>
      </c>
      <c r="B320" s="0" t="s">
        <v>1991</v>
      </c>
      <c r="C320" s="0" t="s">
        <v>1992</v>
      </c>
      <c r="D320" s="0" t="n">
        <v>5.28E-007</v>
      </c>
      <c r="E320" s="0" t="n">
        <v>2.27E-005</v>
      </c>
      <c r="F320" s="0" t="s">
        <v>1052</v>
      </c>
      <c r="G320" s="0" t="n">
        <v>-1.283</v>
      </c>
      <c r="H320" s="0" t="s">
        <v>1993</v>
      </c>
      <c r="I320" s="0" t="n">
        <v>120</v>
      </c>
    </row>
    <row r="321" customFormat="false" ht="12.75" hidden="false" customHeight="false" outlineLevel="0" collapsed="false">
      <c r="A321" s="0" t="s">
        <v>1209</v>
      </c>
      <c r="B321" s="0" t="s">
        <v>1994</v>
      </c>
      <c r="C321" s="0" t="s">
        <v>1995</v>
      </c>
      <c r="D321" s="0" t="n">
        <v>5.28E-007</v>
      </c>
      <c r="E321" s="0" t="n">
        <v>2.27E-005</v>
      </c>
      <c r="F321" s="0" t="s">
        <v>1052</v>
      </c>
      <c r="G321" s="0" t="s">
        <v>1052</v>
      </c>
      <c r="H321" s="0" t="s">
        <v>1996</v>
      </c>
      <c r="I321" s="0" t="n">
        <v>146</v>
      </c>
    </row>
    <row r="322" customFormat="false" ht="12.75" hidden="false" customHeight="false" outlineLevel="0" collapsed="false">
      <c r="A322" s="0" t="s">
        <v>1307</v>
      </c>
      <c r="B322" s="0" t="s">
        <v>1844</v>
      </c>
      <c r="C322" s="0" t="s">
        <v>1997</v>
      </c>
      <c r="D322" s="0" t="n">
        <v>5.75E-007</v>
      </c>
      <c r="E322" s="0" t="n">
        <v>2.47E-005</v>
      </c>
      <c r="F322" s="0" t="s">
        <v>1252</v>
      </c>
      <c r="G322" s="0" t="n">
        <v>4.78</v>
      </c>
      <c r="H322" s="0" t="s">
        <v>1998</v>
      </c>
      <c r="I322" s="0" t="n">
        <v>78</v>
      </c>
    </row>
    <row r="323" customFormat="false" ht="12.75" hidden="false" customHeight="false" outlineLevel="0" collapsed="false">
      <c r="A323" s="0" t="s">
        <v>1999</v>
      </c>
      <c r="B323" s="0" t="s">
        <v>1342</v>
      </c>
      <c r="C323" s="0" t="s">
        <v>2000</v>
      </c>
      <c r="D323" s="0" t="n">
        <v>5.95E-007</v>
      </c>
      <c r="E323" s="0" t="n">
        <v>2.54E-005</v>
      </c>
      <c r="F323" s="0" t="s">
        <v>1052</v>
      </c>
      <c r="G323" s="0" t="s">
        <v>1052</v>
      </c>
      <c r="H323" s="0" t="s">
        <v>2001</v>
      </c>
      <c r="I323" s="0" t="n">
        <v>27</v>
      </c>
    </row>
    <row r="324" customFormat="false" ht="12.75" hidden="false" customHeight="false" outlineLevel="0" collapsed="false">
      <c r="A324" s="0" t="s">
        <v>2002</v>
      </c>
      <c r="B324" s="0" t="s">
        <v>1827</v>
      </c>
      <c r="C324" s="0" t="s">
        <v>2003</v>
      </c>
      <c r="D324" s="0" t="n">
        <v>6.19E-007</v>
      </c>
      <c r="E324" s="0" t="n">
        <v>2.63E-005</v>
      </c>
      <c r="F324" s="0" t="s">
        <v>1252</v>
      </c>
      <c r="G324" s="0" t="n">
        <v>2.724</v>
      </c>
      <c r="H324" s="0" t="s">
        <v>2004</v>
      </c>
      <c r="I324" s="0" t="n">
        <v>18</v>
      </c>
    </row>
    <row r="325" customFormat="false" ht="12.75" hidden="false" customHeight="false" outlineLevel="0" collapsed="false">
      <c r="A325" s="0" t="s">
        <v>1591</v>
      </c>
      <c r="B325" s="0" t="s">
        <v>2005</v>
      </c>
      <c r="C325" s="0" t="s">
        <v>2005</v>
      </c>
      <c r="D325" s="0" t="n">
        <v>6.45E-007</v>
      </c>
      <c r="E325" s="0" t="n">
        <v>2.74E-005</v>
      </c>
      <c r="F325" s="0" t="s">
        <v>1052</v>
      </c>
      <c r="G325" s="0" t="s">
        <v>1052</v>
      </c>
      <c r="H325" s="0" t="s">
        <v>2006</v>
      </c>
      <c r="I325" s="0" t="n">
        <v>72</v>
      </c>
    </row>
    <row r="326" customFormat="false" ht="12.75" hidden="false" customHeight="false" outlineLevel="0" collapsed="false">
      <c r="A326" s="0" t="s">
        <v>1870</v>
      </c>
      <c r="B326" s="0" t="s">
        <v>2007</v>
      </c>
      <c r="C326" s="0" t="s">
        <v>2008</v>
      </c>
      <c r="D326" s="0" t="n">
        <v>6.91E-007</v>
      </c>
      <c r="E326" s="0" t="n">
        <v>2.93E-005</v>
      </c>
      <c r="F326" s="0" t="s">
        <v>1052</v>
      </c>
      <c r="G326" s="0" t="s">
        <v>1052</v>
      </c>
      <c r="H326" s="0" t="s">
        <v>2009</v>
      </c>
      <c r="I326" s="0" t="n">
        <v>23</v>
      </c>
    </row>
    <row r="327" customFormat="false" ht="12.75" hidden="false" customHeight="false" outlineLevel="0" collapsed="false">
      <c r="A327" s="0" t="s">
        <v>1428</v>
      </c>
      <c r="B327" s="0" t="s">
        <v>1633</v>
      </c>
      <c r="C327" s="0" t="s">
        <v>2010</v>
      </c>
      <c r="D327" s="0" t="n">
        <v>7.18E-007</v>
      </c>
      <c r="E327" s="0" t="n">
        <v>3.03E-005</v>
      </c>
      <c r="F327" s="0" t="s">
        <v>1252</v>
      </c>
      <c r="G327" s="0" t="n">
        <v>2.823</v>
      </c>
      <c r="H327" s="0" t="s">
        <v>2011</v>
      </c>
      <c r="I327" s="0" t="n">
        <v>84</v>
      </c>
    </row>
    <row r="328" customFormat="false" ht="12.75" hidden="false" customHeight="false" outlineLevel="0" collapsed="false">
      <c r="A328" s="0" t="s">
        <v>1575</v>
      </c>
      <c r="B328" s="0" t="s">
        <v>2012</v>
      </c>
      <c r="C328" s="0" t="s">
        <v>2013</v>
      </c>
      <c r="D328" s="0" t="n">
        <v>7.21E-007</v>
      </c>
      <c r="E328" s="0" t="n">
        <v>3.03E-005</v>
      </c>
      <c r="F328" s="0" t="s">
        <v>1139</v>
      </c>
      <c r="G328" s="0" t="n">
        <v>-6.732</v>
      </c>
      <c r="H328" s="0" t="s">
        <v>2014</v>
      </c>
      <c r="I328" s="0" t="n">
        <v>48</v>
      </c>
    </row>
    <row r="329" customFormat="false" ht="12.75" hidden="false" customHeight="false" outlineLevel="0" collapsed="false">
      <c r="A329" s="0" t="s">
        <v>1049</v>
      </c>
      <c r="B329" s="0" t="s">
        <v>2015</v>
      </c>
      <c r="C329" s="0" t="s">
        <v>2016</v>
      </c>
      <c r="D329" s="0" t="n">
        <v>7.26E-007</v>
      </c>
      <c r="E329" s="0" t="n">
        <v>3.04E-005</v>
      </c>
      <c r="F329" s="0" t="s">
        <v>1052</v>
      </c>
      <c r="G329" s="0" t="n">
        <v>1.254</v>
      </c>
      <c r="H329" s="0" t="s">
        <v>2017</v>
      </c>
      <c r="I329" s="0" t="n">
        <v>66</v>
      </c>
    </row>
    <row r="330" customFormat="false" ht="12.75" hidden="false" customHeight="false" outlineLevel="0" collapsed="false">
      <c r="A330" s="0" t="s">
        <v>1476</v>
      </c>
      <c r="B330" s="0" t="s">
        <v>1477</v>
      </c>
      <c r="C330" s="0" t="s">
        <v>2018</v>
      </c>
      <c r="D330" s="0" t="n">
        <v>7.43E-007</v>
      </c>
      <c r="E330" s="0" t="n">
        <v>3.11E-005</v>
      </c>
      <c r="F330" s="0" t="s">
        <v>1252</v>
      </c>
      <c r="G330" s="0" t="n">
        <v>4.254</v>
      </c>
      <c r="H330" s="0" t="s">
        <v>2019</v>
      </c>
      <c r="I330" s="0" t="n">
        <v>48</v>
      </c>
    </row>
    <row r="331" customFormat="false" ht="12.75" hidden="false" customHeight="false" outlineLevel="0" collapsed="false">
      <c r="A331" s="0" t="s">
        <v>2020</v>
      </c>
      <c r="B331" s="0" t="s">
        <v>1477</v>
      </c>
      <c r="C331" s="0" t="s">
        <v>2021</v>
      </c>
      <c r="D331" s="0" t="n">
        <v>7.46E-007</v>
      </c>
      <c r="E331" s="0" t="n">
        <v>3.11E-005</v>
      </c>
      <c r="F331" s="0" t="s">
        <v>1052</v>
      </c>
      <c r="G331" s="0" t="s">
        <v>1052</v>
      </c>
      <c r="H331" s="0" t="s">
        <v>2022</v>
      </c>
      <c r="I331" s="0" t="n">
        <v>16</v>
      </c>
    </row>
    <row r="332" customFormat="false" ht="12.75" hidden="false" customHeight="false" outlineLevel="0" collapsed="false">
      <c r="A332" s="0" t="s">
        <v>1307</v>
      </c>
      <c r="B332" s="0" t="s">
        <v>1327</v>
      </c>
      <c r="C332" s="0" t="s">
        <v>2023</v>
      </c>
      <c r="D332" s="0" t="n">
        <v>7.99E-007</v>
      </c>
      <c r="E332" s="0" t="n">
        <v>3.32E-005</v>
      </c>
      <c r="F332" s="0" t="s">
        <v>1052</v>
      </c>
      <c r="G332" s="0" t="n">
        <v>-1.059</v>
      </c>
      <c r="H332" s="0" t="s">
        <v>2024</v>
      </c>
      <c r="I332" s="0" t="n">
        <v>15</v>
      </c>
    </row>
    <row r="333" customFormat="false" ht="12.75" hidden="false" customHeight="false" outlineLevel="0" collapsed="false">
      <c r="A333" s="0" t="s">
        <v>1288</v>
      </c>
      <c r="B333" s="0" t="s">
        <v>1308</v>
      </c>
      <c r="C333" s="0" t="s">
        <v>2025</v>
      </c>
      <c r="D333" s="0" t="n">
        <v>8.28E-007</v>
      </c>
      <c r="E333" s="0" t="n">
        <v>3.43E-005</v>
      </c>
      <c r="F333" s="0" t="s">
        <v>1052</v>
      </c>
      <c r="G333" s="0" t="n">
        <v>-0.312</v>
      </c>
      <c r="H333" s="0" t="s">
        <v>2026</v>
      </c>
      <c r="I333" s="0" t="n">
        <v>23</v>
      </c>
    </row>
    <row r="334" customFormat="false" ht="12.75" hidden="false" customHeight="false" outlineLevel="0" collapsed="false">
      <c r="A334" s="0" t="s">
        <v>1818</v>
      </c>
      <c r="B334" s="0" t="s">
        <v>2027</v>
      </c>
      <c r="C334" s="0" t="s">
        <v>2028</v>
      </c>
      <c r="D334" s="0" t="n">
        <v>8.55E-007</v>
      </c>
      <c r="E334" s="0" t="n">
        <v>3.53E-005</v>
      </c>
      <c r="F334" s="0" t="s">
        <v>1052</v>
      </c>
      <c r="G334" s="0" t="s">
        <v>1052</v>
      </c>
      <c r="H334" s="0" t="s">
        <v>2029</v>
      </c>
      <c r="I334" s="0" t="n">
        <v>112</v>
      </c>
    </row>
    <row r="335" customFormat="false" ht="12.75" hidden="false" customHeight="false" outlineLevel="0" collapsed="false">
      <c r="A335" s="0" t="s">
        <v>1049</v>
      </c>
      <c r="B335" s="0" t="s">
        <v>2030</v>
      </c>
      <c r="C335" s="0" t="s">
        <v>2031</v>
      </c>
      <c r="D335" s="0" t="n">
        <v>8.71E-007</v>
      </c>
      <c r="E335" s="0" t="n">
        <v>3.59E-005</v>
      </c>
      <c r="F335" s="0" t="s">
        <v>1052</v>
      </c>
      <c r="G335" s="0" t="n">
        <v>-1.373</v>
      </c>
      <c r="H335" s="0" t="s">
        <v>2032</v>
      </c>
      <c r="I335" s="0" t="n">
        <v>75</v>
      </c>
    </row>
    <row r="336" customFormat="false" ht="12.75" hidden="false" customHeight="false" outlineLevel="0" collapsed="false">
      <c r="A336" s="0" t="s">
        <v>1359</v>
      </c>
      <c r="B336" s="0" t="s">
        <v>2033</v>
      </c>
      <c r="C336" s="0" t="s">
        <v>2033</v>
      </c>
      <c r="D336" s="0" t="n">
        <v>8.75E-007</v>
      </c>
      <c r="E336" s="0" t="n">
        <v>3.59E-005</v>
      </c>
      <c r="F336" s="0" t="s">
        <v>1052</v>
      </c>
      <c r="G336" s="0" t="n">
        <v>0.98</v>
      </c>
      <c r="H336" s="0" t="s">
        <v>2034</v>
      </c>
      <c r="I336" s="0" t="n">
        <v>24</v>
      </c>
    </row>
    <row r="337" customFormat="false" ht="12.75" hidden="false" customHeight="false" outlineLevel="0" collapsed="false">
      <c r="A337" s="0" t="s">
        <v>1049</v>
      </c>
      <c r="B337" s="0" t="s">
        <v>2035</v>
      </c>
      <c r="C337" s="0" t="s">
        <v>2036</v>
      </c>
      <c r="D337" s="0" t="n">
        <v>9.42E-007</v>
      </c>
      <c r="E337" s="0" t="n">
        <v>3.85E-005</v>
      </c>
      <c r="F337" s="0" t="s">
        <v>1052</v>
      </c>
      <c r="G337" s="0" t="s">
        <v>1052</v>
      </c>
      <c r="H337" s="0" t="s">
        <v>2037</v>
      </c>
      <c r="I337" s="0" t="n">
        <v>136</v>
      </c>
    </row>
    <row r="338" customFormat="false" ht="12.75" hidden="false" customHeight="false" outlineLevel="0" collapsed="false">
      <c r="A338" s="0" t="s">
        <v>1288</v>
      </c>
      <c r="B338" s="0" t="s">
        <v>1327</v>
      </c>
      <c r="C338" s="0" t="s">
        <v>2038</v>
      </c>
      <c r="D338" s="0" t="n">
        <v>1.07E-006</v>
      </c>
      <c r="E338" s="0" t="n">
        <v>4.35E-005</v>
      </c>
      <c r="F338" s="0" t="s">
        <v>1052</v>
      </c>
      <c r="G338" s="0" t="n">
        <v>0.203</v>
      </c>
      <c r="H338" s="0" t="s">
        <v>2039</v>
      </c>
      <c r="I338" s="0" t="n">
        <v>15</v>
      </c>
    </row>
    <row r="339" customFormat="false" ht="12.75" hidden="false" customHeight="false" outlineLevel="0" collapsed="false">
      <c r="A339" s="0" t="s">
        <v>1307</v>
      </c>
      <c r="B339" s="0" t="s">
        <v>1308</v>
      </c>
      <c r="C339" s="0" t="s">
        <v>2040</v>
      </c>
      <c r="D339" s="0" t="n">
        <v>1.16E-006</v>
      </c>
      <c r="E339" s="0" t="n">
        <v>4.71E-005</v>
      </c>
      <c r="F339" s="0" t="s">
        <v>1052</v>
      </c>
      <c r="G339" s="0" t="n">
        <v>-0.484</v>
      </c>
      <c r="H339" s="0" t="s">
        <v>2041</v>
      </c>
      <c r="I339" s="0" t="n">
        <v>24</v>
      </c>
    </row>
    <row r="340" customFormat="false" ht="12.75" hidden="false" customHeight="false" outlineLevel="0" collapsed="false">
      <c r="A340" s="0" t="s">
        <v>1902</v>
      </c>
      <c r="B340" s="0" t="s">
        <v>1215</v>
      </c>
      <c r="C340" s="0" t="s">
        <v>2042</v>
      </c>
      <c r="D340" s="0" t="n">
        <v>1.23E-006</v>
      </c>
      <c r="E340" s="0" t="n">
        <v>5.01E-005</v>
      </c>
      <c r="F340" s="0" t="s">
        <v>1252</v>
      </c>
      <c r="G340" s="0" t="n">
        <v>5</v>
      </c>
      <c r="H340" s="0" t="s">
        <v>2043</v>
      </c>
      <c r="I340" s="0" t="n">
        <v>71</v>
      </c>
    </row>
    <row r="341" customFormat="false" ht="12.75" hidden="false" customHeight="false" outlineLevel="0" collapsed="false">
      <c r="A341" s="0" t="s">
        <v>2044</v>
      </c>
      <c r="B341" s="0" t="s">
        <v>1446</v>
      </c>
      <c r="C341" s="0" t="s">
        <v>2045</v>
      </c>
      <c r="D341" s="0" t="n">
        <v>1.24E-006</v>
      </c>
      <c r="E341" s="0" t="n">
        <v>5.03E-005</v>
      </c>
      <c r="F341" s="0" t="s">
        <v>1052</v>
      </c>
      <c r="G341" s="0" t="n">
        <v>1.066</v>
      </c>
      <c r="H341" s="0" t="s">
        <v>2046</v>
      </c>
      <c r="I341" s="0" t="n">
        <v>18</v>
      </c>
    </row>
    <row r="342" customFormat="false" ht="12.75" hidden="false" customHeight="false" outlineLevel="0" collapsed="false">
      <c r="A342" s="0" t="s">
        <v>1106</v>
      </c>
      <c r="B342" s="0" t="s">
        <v>2047</v>
      </c>
      <c r="C342" s="0" t="s">
        <v>2048</v>
      </c>
      <c r="D342" s="0" t="n">
        <v>1.26E-006</v>
      </c>
      <c r="E342" s="0" t="n">
        <v>5.07E-005</v>
      </c>
      <c r="F342" s="0" t="s">
        <v>1052</v>
      </c>
      <c r="G342" s="0" t="n">
        <v>-1.195</v>
      </c>
      <c r="H342" s="0" t="s">
        <v>2049</v>
      </c>
      <c r="I342" s="0" t="n">
        <v>182</v>
      </c>
    </row>
    <row r="343" customFormat="false" ht="12.75" hidden="false" customHeight="false" outlineLevel="0" collapsed="false">
      <c r="A343" s="0" t="s">
        <v>1575</v>
      </c>
      <c r="B343" s="0" t="s">
        <v>2050</v>
      </c>
      <c r="C343" s="0" t="s">
        <v>2051</v>
      </c>
      <c r="D343" s="0" t="n">
        <v>1.3E-006</v>
      </c>
      <c r="E343" s="0" t="n">
        <v>5.22E-005</v>
      </c>
      <c r="F343" s="0" t="s">
        <v>1139</v>
      </c>
      <c r="G343" s="0" t="n">
        <v>-6.733</v>
      </c>
      <c r="H343" s="0" t="s">
        <v>2052</v>
      </c>
      <c r="I343" s="0" t="n">
        <v>55</v>
      </c>
    </row>
    <row r="344" customFormat="false" ht="12.75" hidden="false" customHeight="false" outlineLevel="0" collapsed="false">
      <c r="A344" s="0" t="s">
        <v>2053</v>
      </c>
      <c r="B344" s="0" t="s">
        <v>2054</v>
      </c>
      <c r="C344" s="0" t="s">
        <v>2055</v>
      </c>
      <c r="D344" s="0" t="n">
        <v>1.3E-006</v>
      </c>
      <c r="E344" s="0" t="n">
        <v>5.23E-005</v>
      </c>
      <c r="F344" s="0" t="s">
        <v>1052</v>
      </c>
      <c r="G344" s="0" t="s">
        <v>1052</v>
      </c>
      <c r="H344" s="0" t="s">
        <v>2056</v>
      </c>
      <c r="I344" s="0" t="n">
        <v>6</v>
      </c>
    </row>
    <row r="345" customFormat="false" ht="12.75" hidden="false" customHeight="false" outlineLevel="0" collapsed="false">
      <c r="A345" s="0" t="s">
        <v>1288</v>
      </c>
      <c r="B345" s="0" t="s">
        <v>1308</v>
      </c>
      <c r="C345" s="0" t="s">
        <v>2057</v>
      </c>
      <c r="D345" s="0" t="n">
        <v>1.44E-006</v>
      </c>
      <c r="E345" s="0" t="n">
        <v>5.77E-005</v>
      </c>
      <c r="F345" s="0" t="s">
        <v>1252</v>
      </c>
      <c r="G345" s="0" t="n">
        <v>3.99</v>
      </c>
      <c r="H345" s="0" t="s">
        <v>2058</v>
      </c>
      <c r="I345" s="0" t="n">
        <v>24</v>
      </c>
    </row>
    <row r="346" customFormat="false" ht="12.75" hidden="false" customHeight="false" outlineLevel="0" collapsed="false">
      <c r="A346" s="0" t="s">
        <v>1049</v>
      </c>
      <c r="B346" s="0" t="s">
        <v>2059</v>
      </c>
      <c r="C346" s="0" t="s">
        <v>2060</v>
      </c>
      <c r="D346" s="0" t="n">
        <v>1.56E-006</v>
      </c>
      <c r="E346" s="0" t="n">
        <v>6.21E-005</v>
      </c>
      <c r="F346" s="0" t="s">
        <v>1052</v>
      </c>
      <c r="G346" s="0" t="n">
        <v>0</v>
      </c>
      <c r="H346" s="0" t="s">
        <v>2061</v>
      </c>
      <c r="I346" s="0" t="n">
        <v>188</v>
      </c>
    </row>
    <row r="347" customFormat="false" ht="12.75" hidden="false" customHeight="false" outlineLevel="0" collapsed="false">
      <c r="A347" s="0" t="s">
        <v>1728</v>
      </c>
      <c r="B347" s="0" t="s">
        <v>1308</v>
      </c>
      <c r="C347" s="0" t="s">
        <v>2062</v>
      </c>
      <c r="D347" s="0" t="n">
        <v>1.62E-006</v>
      </c>
      <c r="E347" s="0" t="n">
        <v>6.43E-005</v>
      </c>
      <c r="F347" s="0" t="s">
        <v>1252</v>
      </c>
      <c r="G347" s="0" t="n">
        <v>3.58</v>
      </c>
      <c r="H347" s="0" t="s">
        <v>2063</v>
      </c>
      <c r="I347" s="0" t="n">
        <v>27</v>
      </c>
    </row>
    <row r="348" customFormat="false" ht="12.75" hidden="false" customHeight="false" outlineLevel="0" collapsed="false">
      <c r="A348" s="0" t="s">
        <v>2064</v>
      </c>
      <c r="B348" s="0" t="s">
        <v>2065</v>
      </c>
      <c r="C348" s="0" t="s">
        <v>2066</v>
      </c>
      <c r="D348" s="0" t="n">
        <v>1.69E-006</v>
      </c>
      <c r="E348" s="0" t="n">
        <v>6.7E-005</v>
      </c>
      <c r="F348" s="0" t="s">
        <v>1052</v>
      </c>
      <c r="G348" s="0" t="s">
        <v>1052</v>
      </c>
      <c r="H348" s="0" t="s">
        <v>2067</v>
      </c>
      <c r="I348" s="0" t="n">
        <v>4</v>
      </c>
    </row>
    <row r="349" customFormat="false" ht="12.75" hidden="false" customHeight="false" outlineLevel="0" collapsed="false">
      <c r="A349" s="0" t="s">
        <v>1106</v>
      </c>
      <c r="B349" s="0" t="s">
        <v>2068</v>
      </c>
      <c r="C349" s="0" t="s">
        <v>2069</v>
      </c>
      <c r="D349" s="0" t="n">
        <v>1.7E-006</v>
      </c>
      <c r="E349" s="0" t="n">
        <v>6.72E-005</v>
      </c>
      <c r="F349" s="0" t="s">
        <v>1052</v>
      </c>
      <c r="G349" s="0" t="s">
        <v>1052</v>
      </c>
      <c r="H349" s="0" t="s">
        <v>2070</v>
      </c>
      <c r="I349" s="0" t="n">
        <v>77</v>
      </c>
    </row>
    <row r="350" customFormat="false" ht="12.75" hidden="false" customHeight="false" outlineLevel="0" collapsed="false">
      <c r="A350" s="0" t="s">
        <v>1359</v>
      </c>
      <c r="B350" s="0" t="s">
        <v>2071</v>
      </c>
      <c r="C350" s="0" t="s">
        <v>2071</v>
      </c>
      <c r="D350" s="0" t="n">
        <v>1.78E-006</v>
      </c>
      <c r="E350" s="0" t="n">
        <v>7.01E-005</v>
      </c>
      <c r="F350" s="0" t="s">
        <v>1052</v>
      </c>
      <c r="G350" s="0" t="n">
        <v>1.531</v>
      </c>
      <c r="H350" s="0" t="s">
        <v>2072</v>
      </c>
      <c r="I350" s="0" t="n">
        <v>40</v>
      </c>
    </row>
    <row r="351" customFormat="false" ht="12.75" hidden="false" customHeight="false" outlineLevel="0" collapsed="false">
      <c r="A351" s="0" t="s">
        <v>1956</v>
      </c>
      <c r="B351" s="0" t="s">
        <v>1530</v>
      </c>
      <c r="C351" s="0" t="s">
        <v>2073</v>
      </c>
      <c r="D351" s="0" t="n">
        <v>1.79E-006</v>
      </c>
      <c r="E351" s="0" t="n">
        <v>7.02E-005</v>
      </c>
      <c r="F351" s="0" t="s">
        <v>1252</v>
      </c>
      <c r="G351" s="0" t="n">
        <v>3.654</v>
      </c>
      <c r="H351" s="0" t="s">
        <v>2074</v>
      </c>
      <c r="I351" s="0" t="n">
        <v>52</v>
      </c>
    </row>
    <row r="352" customFormat="false" ht="12.75" hidden="false" customHeight="false" outlineLevel="0" collapsed="false">
      <c r="A352" s="0" t="s">
        <v>1288</v>
      </c>
      <c r="B352" s="0" t="s">
        <v>1327</v>
      </c>
      <c r="C352" s="0" t="s">
        <v>2075</v>
      </c>
      <c r="D352" s="0" t="n">
        <v>1.79E-006</v>
      </c>
      <c r="E352" s="0" t="n">
        <v>7.02E-005</v>
      </c>
      <c r="F352" s="0" t="s">
        <v>1052</v>
      </c>
      <c r="G352" s="0" t="n">
        <v>-0.161</v>
      </c>
      <c r="H352" s="0" t="s">
        <v>2076</v>
      </c>
      <c r="I352" s="0" t="n">
        <v>24</v>
      </c>
    </row>
    <row r="353" customFormat="false" ht="12.75" hidden="false" customHeight="false" outlineLevel="0" collapsed="false">
      <c r="A353" s="0" t="s">
        <v>2077</v>
      </c>
      <c r="B353" s="0" t="s">
        <v>1342</v>
      </c>
      <c r="C353" s="0" t="s">
        <v>2078</v>
      </c>
      <c r="D353" s="0" t="n">
        <v>1.81E-006</v>
      </c>
      <c r="E353" s="0" t="n">
        <v>7.06E-005</v>
      </c>
      <c r="F353" s="0" t="s">
        <v>1052</v>
      </c>
      <c r="G353" s="0" t="s">
        <v>1052</v>
      </c>
      <c r="H353" s="0" t="s">
        <v>2079</v>
      </c>
      <c r="I353" s="0" t="n">
        <v>43</v>
      </c>
    </row>
    <row r="354" customFormat="false" ht="12.75" hidden="false" customHeight="false" outlineLevel="0" collapsed="false">
      <c r="A354" s="0" t="s">
        <v>1591</v>
      </c>
      <c r="B354" s="0" t="s">
        <v>2080</v>
      </c>
      <c r="C354" s="0" t="s">
        <v>2081</v>
      </c>
      <c r="D354" s="0" t="n">
        <v>1.81E-006</v>
      </c>
      <c r="E354" s="0" t="n">
        <v>7.06E-005</v>
      </c>
      <c r="F354" s="0" t="s">
        <v>1052</v>
      </c>
      <c r="G354" s="0" t="s">
        <v>1052</v>
      </c>
      <c r="H354" s="0" t="s">
        <v>2082</v>
      </c>
      <c r="I354" s="0" t="n">
        <v>78</v>
      </c>
    </row>
    <row r="355" customFormat="false" ht="12.75" hidden="false" customHeight="false" outlineLevel="0" collapsed="false">
      <c r="A355" s="0" t="s">
        <v>1209</v>
      </c>
      <c r="B355" s="0" t="s">
        <v>2083</v>
      </c>
      <c r="C355" s="0" t="s">
        <v>2084</v>
      </c>
      <c r="D355" s="0" t="n">
        <v>1.86E-006</v>
      </c>
      <c r="E355" s="0" t="n">
        <v>7.25E-005</v>
      </c>
      <c r="F355" s="0" t="s">
        <v>1052</v>
      </c>
      <c r="G355" s="0" t="s">
        <v>1052</v>
      </c>
      <c r="H355" s="0" t="s">
        <v>2085</v>
      </c>
      <c r="I355" s="0" t="n">
        <v>135</v>
      </c>
    </row>
    <row r="356" customFormat="false" ht="12.75" hidden="false" customHeight="false" outlineLevel="0" collapsed="false">
      <c r="A356" s="0" t="s">
        <v>2086</v>
      </c>
      <c r="B356" s="0" t="s">
        <v>1566</v>
      </c>
      <c r="C356" s="0" t="s">
        <v>2087</v>
      </c>
      <c r="D356" s="0" t="n">
        <v>1.89E-006</v>
      </c>
      <c r="E356" s="0" t="n">
        <v>7.31E-005</v>
      </c>
      <c r="F356" s="0" t="s">
        <v>1252</v>
      </c>
      <c r="G356" s="0" t="n">
        <v>2.343</v>
      </c>
      <c r="H356" s="0" t="s">
        <v>2088</v>
      </c>
      <c r="I356" s="0" t="n">
        <v>52</v>
      </c>
    </row>
    <row r="357" customFormat="false" ht="12.75" hidden="false" customHeight="false" outlineLevel="0" collapsed="false">
      <c r="A357" s="0" t="s">
        <v>2089</v>
      </c>
      <c r="B357" s="0" t="s">
        <v>1446</v>
      </c>
      <c r="C357" s="0" t="s">
        <v>2090</v>
      </c>
      <c r="D357" s="0" t="n">
        <v>1.91E-006</v>
      </c>
      <c r="E357" s="0" t="n">
        <v>7.37E-005</v>
      </c>
      <c r="F357" s="0" t="s">
        <v>1252</v>
      </c>
      <c r="G357" s="0" t="n">
        <v>4.577</v>
      </c>
      <c r="H357" s="0" t="s">
        <v>2091</v>
      </c>
      <c r="I357" s="0" t="n">
        <v>62</v>
      </c>
    </row>
    <row r="358" customFormat="false" ht="12.75" hidden="false" customHeight="false" outlineLevel="0" collapsed="false">
      <c r="A358" s="0" t="s">
        <v>1591</v>
      </c>
      <c r="B358" s="0" t="s">
        <v>2092</v>
      </c>
      <c r="C358" s="0" t="s">
        <v>2093</v>
      </c>
      <c r="D358" s="0" t="n">
        <v>1.91E-006</v>
      </c>
      <c r="E358" s="0" t="n">
        <v>7.37E-005</v>
      </c>
      <c r="F358" s="0" t="s">
        <v>1052</v>
      </c>
      <c r="G358" s="0" t="s">
        <v>1052</v>
      </c>
      <c r="H358" s="0" t="s">
        <v>2094</v>
      </c>
      <c r="I358" s="0" t="n">
        <v>62</v>
      </c>
    </row>
    <row r="359" customFormat="false" ht="12.75" hidden="false" customHeight="false" outlineLevel="0" collapsed="false">
      <c r="A359" s="0" t="s">
        <v>1821</v>
      </c>
      <c r="B359" s="0" t="s">
        <v>1446</v>
      </c>
      <c r="C359" s="0" t="s">
        <v>2095</v>
      </c>
      <c r="D359" s="0" t="n">
        <v>1.98E-006</v>
      </c>
      <c r="E359" s="0" t="n">
        <v>7.57E-005</v>
      </c>
      <c r="F359" s="0" t="s">
        <v>1252</v>
      </c>
      <c r="G359" s="0" t="n">
        <v>4.134</v>
      </c>
      <c r="H359" s="0" t="s">
        <v>2096</v>
      </c>
      <c r="I359" s="0" t="n">
        <v>61</v>
      </c>
    </row>
    <row r="360" customFormat="false" ht="12.75" hidden="false" customHeight="false" outlineLevel="0" collapsed="false">
      <c r="A360" s="0" t="s">
        <v>1382</v>
      </c>
      <c r="B360" s="0" t="s">
        <v>1507</v>
      </c>
      <c r="C360" s="0" t="s">
        <v>2097</v>
      </c>
      <c r="D360" s="0" t="n">
        <v>1.98E-006</v>
      </c>
      <c r="E360" s="0" t="n">
        <v>7.57E-005</v>
      </c>
      <c r="F360" s="0" t="s">
        <v>1252</v>
      </c>
      <c r="G360" s="0" t="n">
        <v>2.806</v>
      </c>
      <c r="H360" s="0" t="s">
        <v>2098</v>
      </c>
      <c r="I360" s="0" t="n">
        <v>25</v>
      </c>
    </row>
    <row r="361" customFormat="false" ht="12.75" hidden="false" customHeight="false" outlineLevel="0" collapsed="false">
      <c r="A361" s="0" t="s">
        <v>2099</v>
      </c>
      <c r="B361" s="0" t="s">
        <v>2100</v>
      </c>
      <c r="C361" s="0" t="s">
        <v>2101</v>
      </c>
      <c r="D361" s="0" t="n">
        <v>1.98E-006</v>
      </c>
      <c r="E361" s="0" t="n">
        <v>7.57E-005</v>
      </c>
      <c r="F361" s="0" t="s">
        <v>1252</v>
      </c>
      <c r="G361" s="0" t="n">
        <v>3.462</v>
      </c>
      <c r="H361" s="0" t="s">
        <v>2102</v>
      </c>
      <c r="I361" s="0" t="n">
        <v>63</v>
      </c>
    </row>
    <row r="362" customFormat="false" ht="12.75" hidden="false" customHeight="false" outlineLevel="0" collapsed="false">
      <c r="A362" s="0" t="s">
        <v>1295</v>
      </c>
      <c r="B362" s="0" t="s">
        <v>2103</v>
      </c>
      <c r="C362" s="0" t="s">
        <v>2104</v>
      </c>
      <c r="D362" s="0" t="n">
        <v>1.99E-006</v>
      </c>
      <c r="E362" s="0" t="n">
        <v>7.59E-005</v>
      </c>
      <c r="F362" s="0" t="s">
        <v>1139</v>
      </c>
      <c r="G362" s="0" t="n">
        <v>-3.898</v>
      </c>
      <c r="H362" s="0" t="s">
        <v>2105</v>
      </c>
      <c r="I362" s="0" t="n">
        <v>89</v>
      </c>
    </row>
    <row r="363" customFormat="false" ht="12.75" hidden="false" customHeight="false" outlineLevel="0" collapsed="false">
      <c r="A363" s="0" t="s">
        <v>1049</v>
      </c>
      <c r="B363" s="0" t="s">
        <v>1103</v>
      </c>
      <c r="C363" s="0" t="s">
        <v>2106</v>
      </c>
      <c r="D363" s="0" t="n">
        <v>2.1E-006</v>
      </c>
      <c r="E363" s="0" t="n">
        <v>7.97E-005</v>
      </c>
      <c r="F363" s="0" t="s">
        <v>1052</v>
      </c>
      <c r="G363" s="0" t="s">
        <v>1052</v>
      </c>
      <c r="H363" s="0" t="s">
        <v>2107</v>
      </c>
      <c r="I363" s="0" t="n">
        <v>24</v>
      </c>
    </row>
    <row r="364" customFormat="false" ht="12.75" hidden="false" customHeight="false" outlineLevel="0" collapsed="false">
      <c r="A364" s="0" t="s">
        <v>2108</v>
      </c>
      <c r="B364" s="0" t="s">
        <v>1507</v>
      </c>
      <c r="C364" s="0" t="s">
        <v>2109</v>
      </c>
      <c r="D364" s="0" t="n">
        <v>2.1E-006</v>
      </c>
      <c r="E364" s="0" t="n">
        <v>7.97E-005</v>
      </c>
      <c r="F364" s="0" t="s">
        <v>1252</v>
      </c>
      <c r="G364" s="0" t="n">
        <v>2.621</v>
      </c>
      <c r="H364" s="0" t="s">
        <v>2110</v>
      </c>
      <c r="I364" s="0" t="n">
        <v>21</v>
      </c>
    </row>
    <row r="365" customFormat="false" ht="12.75" hidden="false" customHeight="false" outlineLevel="0" collapsed="false">
      <c r="A365" s="0" t="s">
        <v>1288</v>
      </c>
      <c r="B365" s="0" t="s">
        <v>1327</v>
      </c>
      <c r="C365" s="0" t="s">
        <v>2111</v>
      </c>
      <c r="D365" s="0" t="n">
        <v>2.14E-006</v>
      </c>
      <c r="E365" s="0" t="n">
        <v>8.07E-005</v>
      </c>
      <c r="F365" s="0" t="s">
        <v>1052</v>
      </c>
      <c r="G365" s="0" t="n">
        <v>0.502</v>
      </c>
      <c r="H365" s="0" t="s">
        <v>2112</v>
      </c>
      <c r="I365" s="0" t="n">
        <v>26</v>
      </c>
    </row>
    <row r="366" customFormat="false" ht="12.75" hidden="false" customHeight="false" outlineLevel="0" collapsed="false">
      <c r="A366" s="0" t="s">
        <v>2099</v>
      </c>
      <c r="B366" s="0" t="s">
        <v>1215</v>
      </c>
      <c r="C366" s="0" t="s">
        <v>2113</v>
      </c>
      <c r="D366" s="0" t="n">
        <v>2.19E-006</v>
      </c>
      <c r="E366" s="0" t="n">
        <v>8.24E-005</v>
      </c>
      <c r="F366" s="0" t="s">
        <v>1252</v>
      </c>
      <c r="G366" s="0" t="n">
        <v>3.538</v>
      </c>
      <c r="H366" s="0" t="s">
        <v>2114</v>
      </c>
      <c r="I366" s="0" t="n">
        <v>43</v>
      </c>
    </row>
    <row r="367" customFormat="false" ht="12.75" hidden="false" customHeight="false" outlineLevel="0" collapsed="false">
      <c r="A367" s="0" t="s">
        <v>2115</v>
      </c>
      <c r="B367" s="0" t="s">
        <v>1507</v>
      </c>
      <c r="C367" s="0" t="s">
        <v>2116</v>
      </c>
      <c r="D367" s="0" t="n">
        <v>2.22E-006</v>
      </c>
      <c r="E367" s="0" t="n">
        <v>8.35E-005</v>
      </c>
      <c r="F367" s="0" t="s">
        <v>1052</v>
      </c>
      <c r="G367" s="0" t="n">
        <v>1.881</v>
      </c>
      <c r="H367" s="0" t="s">
        <v>2117</v>
      </c>
      <c r="I367" s="0" t="n">
        <v>17</v>
      </c>
    </row>
    <row r="368" customFormat="false" ht="12.75" hidden="false" customHeight="false" outlineLevel="0" collapsed="false">
      <c r="A368" s="0" t="s">
        <v>1970</v>
      </c>
      <c r="B368" s="0" t="s">
        <v>1530</v>
      </c>
      <c r="C368" s="0" t="s">
        <v>2118</v>
      </c>
      <c r="D368" s="0" t="n">
        <v>2.35E-006</v>
      </c>
      <c r="E368" s="0" t="n">
        <v>8.8E-005</v>
      </c>
      <c r="F368" s="0" t="s">
        <v>1052</v>
      </c>
      <c r="G368" s="0" t="n">
        <v>1.783</v>
      </c>
      <c r="H368" s="0" t="s">
        <v>2119</v>
      </c>
      <c r="I368" s="0" t="n">
        <v>38</v>
      </c>
    </row>
    <row r="369" customFormat="false" ht="12.75" hidden="false" customHeight="false" outlineLevel="0" collapsed="false">
      <c r="A369" s="0" t="s">
        <v>1352</v>
      </c>
      <c r="B369" s="0" t="s">
        <v>2120</v>
      </c>
      <c r="C369" s="0" t="s">
        <v>2121</v>
      </c>
      <c r="D369" s="0" t="n">
        <v>2.36E-006</v>
      </c>
      <c r="E369" s="0" t="n">
        <v>8.82E-005</v>
      </c>
      <c r="F369" s="0" t="s">
        <v>1252</v>
      </c>
      <c r="G369" s="0" t="n">
        <v>2.786</v>
      </c>
      <c r="H369" s="0" t="s">
        <v>2122</v>
      </c>
      <c r="I369" s="0" t="n">
        <v>46</v>
      </c>
    </row>
    <row r="370" customFormat="false" ht="12.75" hidden="false" customHeight="false" outlineLevel="0" collapsed="false">
      <c r="A370" s="0" t="s">
        <v>1049</v>
      </c>
      <c r="B370" s="0" t="s">
        <v>2123</v>
      </c>
      <c r="C370" s="0" t="s">
        <v>2124</v>
      </c>
      <c r="D370" s="0" t="n">
        <v>2.46E-006</v>
      </c>
      <c r="E370" s="0" t="n">
        <v>9.17E-005</v>
      </c>
      <c r="F370" s="0" t="s">
        <v>1052</v>
      </c>
      <c r="G370" s="0" t="n">
        <v>-1.373</v>
      </c>
      <c r="H370" s="0" t="s">
        <v>2125</v>
      </c>
      <c r="I370" s="0" t="n">
        <v>121</v>
      </c>
    </row>
    <row r="371" customFormat="false" ht="12.75" hidden="false" customHeight="false" outlineLevel="0" collapsed="false">
      <c r="A371" s="0" t="s">
        <v>1818</v>
      </c>
      <c r="B371" s="0" t="s">
        <v>1215</v>
      </c>
      <c r="C371" s="0" t="s">
        <v>2126</v>
      </c>
      <c r="D371" s="0" t="n">
        <v>2.51E-006</v>
      </c>
      <c r="E371" s="0" t="n">
        <v>9.34E-005</v>
      </c>
      <c r="F371" s="0" t="s">
        <v>1052</v>
      </c>
      <c r="G371" s="0" t="s">
        <v>1052</v>
      </c>
      <c r="H371" s="0" t="s">
        <v>2127</v>
      </c>
      <c r="I371" s="0" t="n">
        <v>97</v>
      </c>
    </row>
    <row r="372" customFormat="false" ht="12.75" hidden="false" customHeight="false" outlineLevel="0" collapsed="false">
      <c r="A372" s="0" t="s">
        <v>1579</v>
      </c>
      <c r="B372" s="0" t="s">
        <v>2128</v>
      </c>
      <c r="C372" s="0" t="s">
        <v>2129</v>
      </c>
      <c r="D372" s="0" t="n">
        <v>2.6E-006</v>
      </c>
      <c r="E372" s="0" t="n">
        <v>9.63E-005</v>
      </c>
      <c r="F372" s="0" t="s">
        <v>1052</v>
      </c>
      <c r="G372" s="0" t="n">
        <v>-0.652</v>
      </c>
      <c r="H372" s="0" t="s">
        <v>2130</v>
      </c>
      <c r="I372" s="0" t="n">
        <v>30</v>
      </c>
    </row>
    <row r="373" customFormat="false" ht="12.75" hidden="false" customHeight="false" outlineLevel="0" collapsed="false">
      <c r="A373" s="0" t="s">
        <v>2131</v>
      </c>
      <c r="B373" s="0" t="s">
        <v>1383</v>
      </c>
      <c r="C373" s="0" t="s">
        <v>2132</v>
      </c>
      <c r="D373" s="0" t="n">
        <v>2.61E-006</v>
      </c>
      <c r="E373" s="0" t="n">
        <v>9.67E-005</v>
      </c>
      <c r="F373" s="0" t="s">
        <v>1252</v>
      </c>
      <c r="G373" s="0" t="n">
        <v>2.339</v>
      </c>
      <c r="H373" s="0" t="s">
        <v>2133</v>
      </c>
      <c r="I373" s="0" t="n">
        <v>20</v>
      </c>
    </row>
    <row r="374" customFormat="false" ht="12.75" hidden="false" customHeight="false" outlineLevel="0" collapsed="false">
      <c r="A374" s="0" t="s">
        <v>1106</v>
      </c>
      <c r="B374" s="0" t="s">
        <v>2134</v>
      </c>
      <c r="C374" s="0" t="s">
        <v>2135</v>
      </c>
      <c r="D374" s="0" t="n">
        <v>2.65E-006</v>
      </c>
      <c r="E374" s="0" t="n">
        <v>9.79E-005</v>
      </c>
      <c r="F374" s="0" t="s">
        <v>1052</v>
      </c>
      <c r="G374" s="0" t="s">
        <v>1052</v>
      </c>
      <c r="H374" s="0" t="s">
        <v>2136</v>
      </c>
      <c r="I374" s="0" t="n">
        <v>199</v>
      </c>
    </row>
    <row r="375" customFormat="false" ht="12.75" hidden="false" customHeight="false" outlineLevel="0" collapsed="false">
      <c r="A375" s="0" t="s">
        <v>2137</v>
      </c>
      <c r="B375" s="0" t="s">
        <v>1312</v>
      </c>
      <c r="C375" s="0" t="s">
        <v>2138</v>
      </c>
      <c r="D375" s="0" t="n">
        <v>2.71E-006</v>
      </c>
      <c r="E375" s="0" t="n">
        <v>9.95E-005</v>
      </c>
      <c r="F375" s="0" t="s">
        <v>1052</v>
      </c>
      <c r="G375" s="0" t="s">
        <v>1052</v>
      </c>
      <c r="H375" s="0" t="s">
        <v>2139</v>
      </c>
      <c r="I375" s="0" t="n">
        <v>29</v>
      </c>
    </row>
    <row r="376" customFormat="false" ht="12.75" hidden="false" customHeight="false" outlineLevel="0" collapsed="false">
      <c r="A376" s="0" t="s">
        <v>1288</v>
      </c>
      <c r="B376" s="0" t="s">
        <v>1327</v>
      </c>
      <c r="C376" s="0" t="s">
        <v>2140</v>
      </c>
      <c r="D376" s="0" t="n">
        <v>2.86E-006</v>
      </c>
      <c r="E376" s="0" t="n">
        <v>0.000105</v>
      </c>
      <c r="F376" s="0" t="s">
        <v>1052</v>
      </c>
      <c r="G376" s="0" t="n">
        <v>0.678</v>
      </c>
      <c r="H376" s="0" t="s">
        <v>2141</v>
      </c>
      <c r="I376" s="0" t="n">
        <v>50</v>
      </c>
    </row>
    <row r="377" customFormat="false" ht="12.75" hidden="false" customHeight="false" outlineLevel="0" collapsed="false">
      <c r="A377" s="0" t="s">
        <v>2142</v>
      </c>
      <c r="B377" s="0" t="s">
        <v>2143</v>
      </c>
      <c r="C377" s="0" t="s">
        <v>2144</v>
      </c>
      <c r="D377" s="0" t="n">
        <v>2.95E-006</v>
      </c>
      <c r="E377" s="0" t="n">
        <v>0.000108</v>
      </c>
      <c r="F377" s="0" t="s">
        <v>1052</v>
      </c>
      <c r="G377" s="0" t="n">
        <v>-0.82</v>
      </c>
      <c r="H377" s="0" t="s">
        <v>2145</v>
      </c>
      <c r="I377" s="0" t="n">
        <v>12</v>
      </c>
    </row>
    <row r="378" customFormat="false" ht="12.75" hidden="false" customHeight="false" outlineLevel="0" collapsed="false">
      <c r="A378" s="0" t="s">
        <v>1873</v>
      </c>
      <c r="B378" s="0" t="s">
        <v>2146</v>
      </c>
      <c r="C378" s="0" t="s">
        <v>2147</v>
      </c>
      <c r="D378" s="0" t="n">
        <v>2.96E-006</v>
      </c>
      <c r="E378" s="0" t="n">
        <v>0.000108</v>
      </c>
      <c r="F378" s="0" t="s">
        <v>1052</v>
      </c>
      <c r="G378" s="0" t="n">
        <v>0.881</v>
      </c>
      <c r="H378" s="0" t="s">
        <v>2148</v>
      </c>
      <c r="I378" s="0" t="n">
        <v>25</v>
      </c>
    </row>
    <row r="379" customFormat="false" ht="12.75" hidden="false" customHeight="false" outlineLevel="0" collapsed="false">
      <c r="A379" s="0" t="s">
        <v>1591</v>
      </c>
      <c r="B379" s="0" t="s">
        <v>2149</v>
      </c>
      <c r="C379" s="0" t="s">
        <v>2149</v>
      </c>
      <c r="D379" s="0" t="n">
        <v>3.21E-006</v>
      </c>
      <c r="E379" s="0" t="n">
        <v>0.000117</v>
      </c>
      <c r="F379" s="0" t="s">
        <v>1052</v>
      </c>
      <c r="G379" s="0" t="s">
        <v>1052</v>
      </c>
      <c r="H379" s="0" t="s">
        <v>2150</v>
      </c>
      <c r="I379" s="0" t="n">
        <v>63</v>
      </c>
    </row>
    <row r="380" customFormat="false" ht="12.75" hidden="false" customHeight="false" outlineLevel="0" collapsed="false">
      <c r="A380" s="0" t="s">
        <v>1106</v>
      </c>
      <c r="B380" s="0" t="s">
        <v>2151</v>
      </c>
      <c r="C380" s="0" t="s">
        <v>2152</v>
      </c>
      <c r="D380" s="0" t="n">
        <v>3.24E-006</v>
      </c>
      <c r="E380" s="0" t="n">
        <v>0.000118</v>
      </c>
      <c r="F380" s="0" t="s">
        <v>1052</v>
      </c>
      <c r="G380" s="0" t="s">
        <v>1052</v>
      </c>
      <c r="H380" s="0" t="s">
        <v>2153</v>
      </c>
      <c r="I380" s="0" t="n">
        <v>206</v>
      </c>
    </row>
    <row r="381" customFormat="false" ht="12.75" hidden="false" customHeight="false" outlineLevel="0" collapsed="false">
      <c r="A381" s="0" t="s">
        <v>1049</v>
      </c>
      <c r="B381" s="0" t="s">
        <v>2154</v>
      </c>
      <c r="C381" s="0" t="s">
        <v>2155</v>
      </c>
      <c r="D381" s="0" t="n">
        <v>3.25E-006</v>
      </c>
      <c r="E381" s="0" t="n">
        <v>0.000118</v>
      </c>
      <c r="F381" s="0" t="s">
        <v>1052</v>
      </c>
      <c r="G381" s="0" t="s">
        <v>1052</v>
      </c>
      <c r="H381" s="0" t="s">
        <v>2156</v>
      </c>
      <c r="I381" s="0" t="n">
        <v>35</v>
      </c>
    </row>
    <row r="382" customFormat="false" ht="12.75" hidden="false" customHeight="false" outlineLevel="0" collapsed="false">
      <c r="A382" s="0" t="s">
        <v>2157</v>
      </c>
      <c r="B382" s="0" t="s">
        <v>2158</v>
      </c>
      <c r="C382" s="0" t="s">
        <v>2159</v>
      </c>
      <c r="D382" s="0" t="n">
        <v>3.26E-006</v>
      </c>
      <c r="E382" s="0" t="n">
        <v>0.000118</v>
      </c>
      <c r="F382" s="0" t="s">
        <v>1052</v>
      </c>
      <c r="G382" s="0" t="s">
        <v>1052</v>
      </c>
      <c r="H382" s="0" t="s">
        <v>2160</v>
      </c>
      <c r="I382" s="0" t="n">
        <v>42</v>
      </c>
    </row>
    <row r="383" customFormat="false" ht="12.75" hidden="false" customHeight="false" outlineLevel="0" collapsed="false">
      <c r="A383" s="0" t="s">
        <v>1049</v>
      </c>
      <c r="B383" s="0" t="s">
        <v>2161</v>
      </c>
      <c r="C383" s="0" t="s">
        <v>2162</v>
      </c>
      <c r="D383" s="0" t="n">
        <v>3.42E-006</v>
      </c>
      <c r="E383" s="0" t="n">
        <v>0.000123</v>
      </c>
      <c r="F383" s="0" t="s">
        <v>1052</v>
      </c>
      <c r="G383" s="0" t="s">
        <v>1052</v>
      </c>
      <c r="H383" s="0" t="s">
        <v>2163</v>
      </c>
      <c r="I383" s="0" t="n">
        <v>73</v>
      </c>
    </row>
    <row r="384" customFormat="false" ht="12.75" hidden="false" customHeight="false" outlineLevel="0" collapsed="false">
      <c r="A384" s="0" t="s">
        <v>1307</v>
      </c>
      <c r="B384" s="0" t="s">
        <v>1327</v>
      </c>
      <c r="C384" s="0" t="s">
        <v>2164</v>
      </c>
      <c r="D384" s="0" t="n">
        <v>3.43E-006</v>
      </c>
      <c r="E384" s="0" t="n">
        <v>0.000123</v>
      </c>
      <c r="F384" s="0" t="s">
        <v>1052</v>
      </c>
      <c r="G384" s="0" t="n">
        <v>-0.332</v>
      </c>
      <c r="H384" s="0" t="s">
        <v>2165</v>
      </c>
      <c r="I384" s="0" t="n">
        <v>25</v>
      </c>
    </row>
    <row r="385" customFormat="false" ht="12.75" hidden="false" customHeight="false" outlineLevel="0" collapsed="false">
      <c r="A385" s="0" t="s">
        <v>1049</v>
      </c>
      <c r="B385" s="0" t="s">
        <v>1054</v>
      </c>
      <c r="C385" s="0" t="s">
        <v>2166</v>
      </c>
      <c r="D385" s="0" t="n">
        <v>3.48E-006</v>
      </c>
      <c r="E385" s="0" t="n">
        <v>0.000125</v>
      </c>
      <c r="F385" s="0" t="s">
        <v>1052</v>
      </c>
      <c r="G385" s="0" t="n">
        <v>-0.088</v>
      </c>
      <c r="H385" s="0" t="s">
        <v>2167</v>
      </c>
      <c r="I385" s="0" t="n">
        <v>59</v>
      </c>
    </row>
    <row r="386" customFormat="false" ht="12.75" hidden="false" customHeight="false" outlineLevel="0" collapsed="false">
      <c r="A386" s="0" t="s">
        <v>1288</v>
      </c>
      <c r="B386" s="0" t="s">
        <v>1327</v>
      </c>
      <c r="C386" s="0" t="s">
        <v>2168</v>
      </c>
      <c r="D386" s="0" t="n">
        <v>3.5E-006</v>
      </c>
      <c r="E386" s="0" t="n">
        <v>0.000125</v>
      </c>
      <c r="F386" s="0" t="s">
        <v>1052</v>
      </c>
      <c r="G386" s="0" t="n">
        <v>1.252</v>
      </c>
      <c r="H386" s="0" t="s">
        <v>2169</v>
      </c>
      <c r="I386" s="0" t="n">
        <v>45</v>
      </c>
    </row>
    <row r="387" customFormat="false" ht="12.75" hidden="false" customHeight="false" outlineLevel="0" collapsed="false">
      <c r="A387" s="0" t="s">
        <v>1677</v>
      </c>
      <c r="B387" s="0" t="s">
        <v>1342</v>
      </c>
      <c r="C387" s="0" t="s">
        <v>2170</v>
      </c>
      <c r="D387" s="0" t="n">
        <v>3.62E-006</v>
      </c>
      <c r="E387" s="0" t="n">
        <v>0.000129</v>
      </c>
      <c r="F387" s="0" t="s">
        <v>1052</v>
      </c>
      <c r="G387" s="0" t="s">
        <v>1052</v>
      </c>
      <c r="H387" s="0" t="s">
        <v>2171</v>
      </c>
      <c r="I387" s="0" t="n">
        <v>30</v>
      </c>
    </row>
    <row r="388" customFormat="false" ht="12.75" hidden="false" customHeight="false" outlineLevel="0" collapsed="false">
      <c r="A388" s="0" t="s">
        <v>2108</v>
      </c>
      <c r="B388" s="0" t="s">
        <v>1507</v>
      </c>
      <c r="C388" s="0" t="s">
        <v>2172</v>
      </c>
      <c r="D388" s="0" t="n">
        <v>3.63E-006</v>
      </c>
      <c r="E388" s="0" t="n">
        <v>0.000129</v>
      </c>
      <c r="F388" s="0" t="s">
        <v>1252</v>
      </c>
      <c r="G388" s="0" t="n">
        <v>2.269</v>
      </c>
      <c r="H388" s="0" t="s">
        <v>2173</v>
      </c>
      <c r="I388" s="0" t="n">
        <v>18</v>
      </c>
    </row>
    <row r="389" customFormat="false" ht="12.75" hidden="false" customHeight="false" outlineLevel="0" collapsed="false">
      <c r="A389" s="0" t="s">
        <v>2174</v>
      </c>
      <c r="B389" s="0" t="s">
        <v>1360</v>
      </c>
      <c r="C389" s="0" t="s">
        <v>2175</v>
      </c>
      <c r="D389" s="0" t="n">
        <v>3.69E-006</v>
      </c>
      <c r="E389" s="0" t="n">
        <v>0.000131</v>
      </c>
      <c r="F389" s="0" t="s">
        <v>1052</v>
      </c>
      <c r="G389" s="0" t="n">
        <v>-0.849</v>
      </c>
      <c r="H389" s="0" t="s">
        <v>2176</v>
      </c>
      <c r="I389" s="0" t="n">
        <v>12</v>
      </c>
    </row>
    <row r="390" customFormat="false" ht="12.75" hidden="false" customHeight="false" outlineLevel="0" collapsed="false">
      <c r="A390" s="0" t="s">
        <v>2077</v>
      </c>
      <c r="B390" s="0" t="s">
        <v>1446</v>
      </c>
      <c r="C390" s="0" t="s">
        <v>2177</v>
      </c>
      <c r="D390" s="0" t="n">
        <v>3.86E-006</v>
      </c>
      <c r="E390" s="0" t="n">
        <v>0.000136</v>
      </c>
      <c r="F390" s="0" t="s">
        <v>1252</v>
      </c>
      <c r="G390" s="0" t="n">
        <v>4.385</v>
      </c>
      <c r="H390" s="0" t="s">
        <v>2178</v>
      </c>
      <c r="I390" s="0" t="n">
        <v>58</v>
      </c>
    </row>
    <row r="391" customFormat="false" ht="12.75" hidden="false" customHeight="false" outlineLevel="0" collapsed="false">
      <c r="A391" s="0" t="s">
        <v>2002</v>
      </c>
      <c r="B391" s="0" t="s">
        <v>1827</v>
      </c>
      <c r="C391" s="0" t="s">
        <v>2179</v>
      </c>
      <c r="D391" s="0" t="n">
        <v>3.92E-006</v>
      </c>
      <c r="E391" s="0" t="n">
        <v>0.000138</v>
      </c>
      <c r="F391" s="0" t="s">
        <v>1252</v>
      </c>
      <c r="G391" s="0" t="n">
        <v>3.344</v>
      </c>
      <c r="H391" s="0" t="s">
        <v>2180</v>
      </c>
      <c r="I391" s="0" t="n">
        <v>36</v>
      </c>
    </row>
    <row r="392" customFormat="false" ht="12.75" hidden="false" customHeight="false" outlineLevel="0" collapsed="false">
      <c r="A392" s="0" t="s">
        <v>1818</v>
      </c>
      <c r="B392" s="0" t="s">
        <v>1215</v>
      </c>
      <c r="C392" s="0" t="s">
        <v>2181</v>
      </c>
      <c r="D392" s="0" t="n">
        <v>4E-006</v>
      </c>
      <c r="E392" s="0" t="n">
        <v>0.000141</v>
      </c>
      <c r="F392" s="0" t="s">
        <v>1052</v>
      </c>
      <c r="G392" s="0" t="s">
        <v>1052</v>
      </c>
      <c r="H392" s="0" t="s">
        <v>2182</v>
      </c>
      <c r="I392" s="0" t="n">
        <v>96</v>
      </c>
    </row>
    <row r="393" customFormat="false" ht="12.75" hidden="false" customHeight="false" outlineLevel="0" collapsed="false">
      <c r="A393" s="0" t="s">
        <v>1591</v>
      </c>
      <c r="B393" s="0" t="s">
        <v>2183</v>
      </c>
      <c r="C393" s="0" t="s">
        <v>2184</v>
      </c>
      <c r="D393" s="0" t="n">
        <v>4.08E-006</v>
      </c>
      <c r="E393" s="0" t="n">
        <v>0.000143</v>
      </c>
      <c r="F393" s="0" t="s">
        <v>1052</v>
      </c>
      <c r="G393" s="0" t="s">
        <v>1052</v>
      </c>
      <c r="H393" s="0" t="s">
        <v>2185</v>
      </c>
      <c r="I393" s="0" t="n">
        <v>46</v>
      </c>
    </row>
    <row r="394" customFormat="false" ht="12.75" hidden="false" customHeight="false" outlineLevel="0" collapsed="false">
      <c r="A394" s="0" t="s">
        <v>2186</v>
      </c>
      <c r="B394" s="0" t="s">
        <v>2187</v>
      </c>
      <c r="C394" s="0" t="s">
        <v>2188</v>
      </c>
      <c r="D394" s="0" t="n">
        <v>4.12E-006</v>
      </c>
      <c r="E394" s="0" t="n">
        <v>0.000144</v>
      </c>
      <c r="F394" s="0" t="s">
        <v>1052</v>
      </c>
      <c r="G394" s="0" t="n">
        <v>0.933</v>
      </c>
      <c r="H394" s="0" t="s">
        <v>2189</v>
      </c>
      <c r="I394" s="0" t="n">
        <v>12</v>
      </c>
    </row>
    <row r="395" customFormat="false" ht="12.75" hidden="false" customHeight="false" outlineLevel="0" collapsed="false">
      <c r="A395" s="0" t="s">
        <v>2190</v>
      </c>
      <c r="B395" s="0" t="s">
        <v>2191</v>
      </c>
      <c r="C395" s="0" t="s">
        <v>2192</v>
      </c>
      <c r="D395" s="0" t="n">
        <v>4.12E-006</v>
      </c>
      <c r="E395" s="0" t="n">
        <v>0.000144</v>
      </c>
      <c r="F395" s="0" t="s">
        <v>1052</v>
      </c>
      <c r="G395" s="0" t="s">
        <v>1052</v>
      </c>
      <c r="H395" s="0" t="s">
        <v>2193</v>
      </c>
      <c r="I395" s="0" t="n">
        <v>10</v>
      </c>
    </row>
    <row r="396" customFormat="false" ht="12.75" hidden="false" customHeight="false" outlineLevel="0" collapsed="false">
      <c r="A396" s="0" t="s">
        <v>1049</v>
      </c>
      <c r="B396" s="0" t="s">
        <v>2194</v>
      </c>
      <c r="C396" s="0" t="s">
        <v>2195</v>
      </c>
      <c r="D396" s="0" t="n">
        <v>4.35E-006</v>
      </c>
      <c r="E396" s="0" t="n">
        <v>0.000151</v>
      </c>
      <c r="F396" s="0" t="s">
        <v>1052</v>
      </c>
      <c r="G396" s="0" t="s">
        <v>1052</v>
      </c>
      <c r="H396" s="0" t="s">
        <v>2196</v>
      </c>
      <c r="I396" s="0" t="n">
        <v>145</v>
      </c>
    </row>
    <row r="397" customFormat="false" ht="12.75" hidden="false" customHeight="false" outlineLevel="0" collapsed="false">
      <c r="A397" s="0" t="s">
        <v>1352</v>
      </c>
      <c r="B397" s="0" t="s">
        <v>2120</v>
      </c>
      <c r="C397" s="0" t="s">
        <v>2197</v>
      </c>
      <c r="D397" s="0" t="n">
        <v>4.35E-006</v>
      </c>
      <c r="E397" s="0" t="n">
        <v>0.000151</v>
      </c>
      <c r="F397" s="0" t="s">
        <v>1252</v>
      </c>
      <c r="G397" s="0" t="n">
        <v>3.734</v>
      </c>
      <c r="H397" s="0" t="s">
        <v>2198</v>
      </c>
      <c r="I397" s="0" t="n">
        <v>26</v>
      </c>
    </row>
    <row r="398" customFormat="false" ht="12.75" hidden="false" customHeight="false" outlineLevel="0" collapsed="false">
      <c r="A398" s="0" t="s">
        <v>1049</v>
      </c>
      <c r="B398" s="0" t="s">
        <v>2199</v>
      </c>
      <c r="C398" s="0" t="s">
        <v>2200</v>
      </c>
      <c r="D398" s="0" t="n">
        <v>4.65E-006</v>
      </c>
      <c r="E398" s="0" t="n">
        <v>0.000161</v>
      </c>
      <c r="F398" s="0" t="s">
        <v>1052</v>
      </c>
      <c r="G398" s="0" t="s">
        <v>1052</v>
      </c>
      <c r="H398" s="0" t="s">
        <v>2201</v>
      </c>
      <c r="I398" s="0" t="n">
        <v>33</v>
      </c>
    </row>
    <row r="399" customFormat="false" ht="12.75" hidden="false" customHeight="false" outlineLevel="0" collapsed="false">
      <c r="A399" s="0" t="s">
        <v>1288</v>
      </c>
      <c r="B399" s="0" t="s">
        <v>1327</v>
      </c>
      <c r="C399" s="0" t="s">
        <v>2202</v>
      </c>
      <c r="D399" s="0" t="n">
        <v>4.65E-006</v>
      </c>
      <c r="E399" s="0" t="n">
        <v>0.000161</v>
      </c>
      <c r="F399" s="0" t="s">
        <v>1052</v>
      </c>
      <c r="G399" s="0" t="n">
        <v>0.412</v>
      </c>
      <c r="H399" s="0" t="s">
        <v>2203</v>
      </c>
      <c r="I399" s="0" t="n">
        <v>33</v>
      </c>
    </row>
    <row r="400" customFormat="false" ht="12.75" hidden="false" customHeight="false" outlineLevel="0" collapsed="false">
      <c r="A400" s="0" t="s">
        <v>2204</v>
      </c>
      <c r="B400" s="0" t="s">
        <v>1342</v>
      </c>
      <c r="C400" s="0" t="s">
        <v>2205</v>
      </c>
      <c r="D400" s="0" t="n">
        <v>4.76E-006</v>
      </c>
      <c r="E400" s="0" t="n">
        <v>0.000164</v>
      </c>
      <c r="F400" s="0" t="s">
        <v>1052</v>
      </c>
      <c r="G400" s="0" t="s">
        <v>1052</v>
      </c>
      <c r="H400" s="0" t="s">
        <v>2206</v>
      </c>
      <c r="I400" s="0" t="n">
        <v>70</v>
      </c>
    </row>
    <row r="401" customFormat="false" ht="12.75" hidden="false" customHeight="false" outlineLevel="0" collapsed="false">
      <c r="A401" s="0" t="s">
        <v>1106</v>
      </c>
      <c r="B401" s="0" t="s">
        <v>2207</v>
      </c>
      <c r="C401" s="0" t="s">
        <v>2208</v>
      </c>
      <c r="D401" s="0" t="n">
        <v>4.81E-006</v>
      </c>
      <c r="E401" s="0" t="n">
        <v>0.000165</v>
      </c>
      <c r="F401" s="0" t="s">
        <v>1052</v>
      </c>
      <c r="G401" s="0" t="s">
        <v>1052</v>
      </c>
      <c r="H401" s="0" t="s">
        <v>2209</v>
      </c>
      <c r="I401" s="0" t="n">
        <v>192</v>
      </c>
    </row>
    <row r="402" customFormat="false" ht="12.75" hidden="false" customHeight="false" outlineLevel="0" collapsed="false">
      <c r="A402" s="0" t="s">
        <v>2210</v>
      </c>
      <c r="B402" s="0" t="s">
        <v>2211</v>
      </c>
      <c r="C402" s="0" t="s">
        <v>2212</v>
      </c>
      <c r="D402" s="0" t="n">
        <v>4.82E-006</v>
      </c>
      <c r="E402" s="0" t="n">
        <v>0.000165</v>
      </c>
      <c r="F402" s="0" t="s">
        <v>1139</v>
      </c>
      <c r="G402" s="0" t="n">
        <v>-3.554</v>
      </c>
      <c r="H402" s="0" t="s">
        <v>2213</v>
      </c>
      <c r="I402" s="0" t="n">
        <v>105</v>
      </c>
    </row>
    <row r="403" customFormat="false" ht="12.75" hidden="false" customHeight="false" outlineLevel="0" collapsed="false">
      <c r="A403" s="0" t="s">
        <v>1209</v>
      </c>
      <c r="B403" s="0" t="s">
        <v>2214</v>
      </c>
      <c r="C403" s="0" t="s">
        <v>2215</v>
      </c>
      <c r="D403" s="0" t="n">
        <v>5.13E-006</v>
      </c>
      <c r="E403" s="0" t="n">
        <v>0.000176</v>
      </c>
      <c r="F403" s="0" t="s">
        <v>1052</v>
      </c>
      <c r="G403" s="0" t="s">
        <v>1052</v>
      </c>
      <c r="H403" s="0" t="s">
        <v>2216</v>
      </c>
      <c r="I403" s="0" t="n">
        <v>39</v>
      </c>
    </row>
    <row r="404" customFormat="false" ht="12.75" hidden="false" customHeight="false" outlineLevel="0" collapsed="false">
      <c r="A404" s="0" t="s">
        <v>1999</v>
      </c>
      <c r="B404" s="0" t="s">
        <v>1517</v>
      </c>
      <c r="C404" s="0" t="s">
        <v>2217</v>
      </c>
      <c r="D404" s="0" t="n">
        <v>5.22E-006</v>
      </c>
      <c r="E404" s="0" t="n">
        <v>0.000178</v>
      </c>
      <c r="F404" s="0" t="s">
        <v>1052</v>
      </c>
      <c r="G404" s="0" t="s">
        <v>1052</v>
      </c>
      <c r="H404" s="0" t="s">
        <v>2218</v>
      </c>
      <c r="I404" s="0" t="n">
        <v>45</v>
      </c>
    </row>
    <row r="405" customFormat="false" ht="12.75" hidden="false" customHeight="false" outlineLevel="0" collapsed="false">
      <c r="A405" s="0" t="s">
        <v>1575</v>
      </c>
      <c r="B405" s="0" t="s">
        <v>2219</v>
      </c>
      <c r="C405" s="0" t="s">
        <v>2220</v>
      </c>
      <c r="D405" s="0" t="n">
        <v>5.54E-006</v>
      </c>
      <c r="E405" s="0" t="n">
        <v>0.000189</v>
      </c>
      <c r="F405" s="0" t="s">
        <v>1139</v>
      </c>
      <c r="G405" s="0" t="n">
        <v>-4.669</v>
      </c>
      <c r="H405" s="0" t="s">
        <v>2221</v>
      </c>
      <c r="I405" s="0" t="n">
        <v>47</v>
      </c>
    </row>
    <row r="406" customFormat="false" ht="12.75" hidden="false" customHeight="false" outlineLevel="0" collapsed="false">
      <c r="A406" s="0" t="s">
        <v>2222</v>
      </c>
      <c r="B406" s="0" t="s">
        <v>2223</v>
      </c>
      <c r="C406" s="0" t="s">
        <v>2224</v>
      </c>
      <c r="D406" s="0" t="n">
        <v>5.57E-006</v>
      </c>
      <c r="E406" s="0" t="n">
        <v>0.000189</v>
      </c>
      <c r="F406" s="0" t="s">
        <v>1052</v>
      </c>
      <c r="G406" s="0" t="n">
        <v>1.323</v>
      </c>
      <c r="H406" s="0" t="s">
        <v>2225</v>
      </c>
      <c r="I406" s="0" t="n">
        <v>43</v>
      </c>
    </row>
    <row r="407" customFormat="false" ht="12.75" hidden="false" customHeight="false" outlineLevel="0" collapsed="false">
      <c r="A407" s="0" t="s">
        <v>1854</v>
      </c>
      <c r="B407" s="0" t="s">
        <v>1446</v>
      </c>
      <c r="C407" s="0" t="s">
        <v>2226</v>
      </c>
      <c r="D407" s="0" t="n">
        <v>5.72E-006</v>
      </c>
      <c r="E407" s="0" t="n">
        <v>0.000194</v>
      </c>
      <c r="F407" s="0" t="s">
        <v>1252</v>
      </c>
      <c r="G407" s="0" t="n">
        <v>2.236</v>
      </c>
      <c r="H407" s="0" t="s">
        <v>2227</v>
      </c>
      <c r="I407" s="0" t="n">
        <v>5</v>
      </c>
    </row>
    <row r="408" customFormat="false" ht="12.75" hidden="false" customHeight="false" outlineLevel="0" collapsed="false">
      <c r="A408" s="0" t="s">
        <v>1049</v>
      </c>
      <c r="B408" s="0" t="s">
        <v>2228</v>
      </c>
      <c r="C408" s="0" t="s">
        <v>2229</v>
      </c>
      <c r="D408" s="0" t="n">
        <v>5.82E-006</v>
      </c>
      <c r="E408" s="0" t="n">
        <v>0.000196</v>
      </c>
      <c r="F408" s="0" t="s">
        <v>1052</v>
      </c>
      <c r="G408" s="0" t="n">
        <v>1.849</v>
      </c>
      <c r="H408" s="0" t="s">
        <v>2230</v>
      </c>
      <c r="I408" s="0" t="n">
        <v>39</v>
      </c>
    </row>
    <row r="409" customFormat="false" ht="12.75" hidden="false" customHeight="false" outlineLevel="0" collapsed="false">
      <c r="A409" s="0" t="s">
        <v>2231</v>
      </c>
      <c r="B409" s="0" t="s">
        <v>1342</v>
      </c>
      <c r="C409" s="0" t="s">
        <v>2232</v>
      </c>
      <c r="D409" s="0" t="n">
        <v>5.82E-006</v>
      </c>
      <c r="E409" s="0" t="n">
        <v>0.000196</v>
      </c>
      <c r="F409" s="0" t="s">
        <v>1052</v>
      </c>
      <c r="G409" s="0" t="s">
        <v>1052</v>
      </c>
      <c r="H409" s="0" t="s">
        <v>2233</v>
      </c>
      <c r="I409" s="0" t="n">
        <v>39</v>
      </c>
    </row>
    <row r="410" customFormat="false" ht="12.75" hidden="false" customHeight="false" outlineLevel="0" collapsed="false">
      <c r="A410" s="0" t="s">
        <v>2234</v>
      </c>
      <c r="B410" s="0" t="s">
        <v>2223</v>
      </c>
      <c r="C410" s="0" t="s">
        <v>2235</v>
      </c>
      <c r="D410" s="0" t="n">
        <v>5.91E-006</v>
      </c>
      <c r="E410" s="0" t="n">
        <v>0.000199</v>
      </c>
      <c r="F410" s="0" t="s">
        <v>1052</v>
      </c>
      <c r="G410" s="0" t="n">
        <v>0.99</v>
      </c>
      <c r="H410" s="0" t="s">
        <v>2236</v>
      </c>
      <c r="I410" s="0" t="n">
        <v>35</v>
      </c>
    </row>
    <row r="411" customFormat="false" ht="12.75" hidden="false" customHeight="false" outlineLevel="0" collapsed="false">
      <c r="A411" s="0" t="s">
        <v>1288</v>
      </c>
      <c r="B411" s="0" t="s">
        <v>1308</v>
      </c>
      <c r="C411" s="0" t="s">
        <v>2237</v>
      </c>
      <c r="D411" s="0" t="n">
        <v>6.03E-006</v>
      </c>
      <c r="E411" s="0" t="n">
        <v>0.000202</v>
      </c>
      <c r="F411" s="0" t="s">
        <v>1052</v>
      </c>
      <c r="G411" s="0" t="n">
        <v>-0.747</v>
      </c>
      <c r="H411" s="0" t="s">
        <v>2238</v>
      </c>
      <c r="I411" s="0" t="n">
        <v>40</v>
      </c>
    </row>
    <row r="412" customFormat="false" ht="12.75" hidden="false" customHeight="false" outlineLevel="0" collapsed="false">
      <c r="A412" s="0" t="s">
        <v>2239</v>
      </c>
      <c r="B412" s="0" t="s">
        <v>2223</v>
      </c>
      <c r="C412" s="0" t="s">
        <v>2240</v>
      </c>
      <c r="D412" s="0" t="n">
        <v>6.14E-006</v>
      </c>
      <c r="E412" s="0" t="n">
        <v>0.000205</v>
      </c>
      <c r="F412" s="0" t="s">
        <v>1252</v>
      </c>
      <c r="G412" s="0" t="n">
        <v>2.303</v>
      </c>
      <c r="H412" s="0" t="s">
        <v>2241</v>
      </c>
      <c r="I412" s="0" t="n">
        <v>48</v>
      </c>
    </row>
    <row r="413" customFormat="false" ht="12.75" hidden="false" customHeight="false" outlineLevel="0" collapsed="false">
      <c r="A413" s="0" t="s">
        <v>1956</v>
      </c>
      <c r="B413" s="0" t="s">
        <v>2242</v>
      </c>
      <c r="C413" s="0" t="s">
        <v>2243</v>
      </c>
      <c r="D413" s="0" t="n">
        <v>6.33E-006</v>
      </c>
      <c r="E413" s="0" t="n">
        <v>0.000211</v>
      </c>
      <c r="F413" s="0" t="s">
        <v>1052</v>
      </c>
      <c r="G413" s="0" t="n">
        <v>1.393</v>
      </c>
      <c r="H413" s="0" t="s">
        <v>2244</v>
      </c>
      <c r="I413" s="0" t="n">
        <v>30</v>
      </c>
    </row>
    <row r="414" customFormat="false" ht="12.75" hidden="false" customHeight="false" outlineLevel="0" collapsed="false">
      <c r="A414" s="0" t="s">
        <v>2020</v>
      </c>
      <c r="B414" s="0" t="s">
        <v>1566</v>
      </c>
      <c r="C414" s="0" t="s">
        <v>2245</v>
      </c>
      <c r="D414" s="0" t="n">
        <v>6.36E-006</v>
      </c>
      <c r="E414" s="0" t="n">
        <v>0.000212</v>
      </c>
      <c r="F414" s="0" t="s">
        <v>1052</v>
      </c>
      <c r="G414" s="0" t="n">
        <v>1.439</v>
      </c>
      <c r="H414" s="0" t="s">
        <v>2246</v>
      </c>
      <c r="I414" s="0" t="n">
        <v>55</v>
      </c>
    </row>
    <row r="415" customFormat="false" ht="12.75" hidden="false" customHeight="false" outlineLevel="0" collapsed="false">
      <c r="A415" s="0" t="s">
        <v>1818</v>
      </c>
      <c r="B415" s="0" t="s">
        <v>2247</v>
      </c>
      <c r="C415" s="0" t="s">
        <v>2248</v>
      </c>
      <c r="D415" s="0" t="n">
        <v>6.44E-006</v>
      </c>
      <c r="E415" s="0" t="n">
        <v>0.000214</v>
      </c>
      <c r="F415" s="0" t="s">
        <v>1052</v>
      </c>
      <c r="G415" s="0" t="s">
        <v>1052</v>
      </c>
      <c r="H415" s="0" t="s">
        <v>2249</v>
      </c>
      <c r="I415" s="0" t="n">
        <v>95</v>
      </c>
    </row>
    <row r="416" customFormat="false" ht="12.75" hidden="false" customHeight="false" outlineLevel="0" collapsed="false">
      <c r="A416" s="0" t="s">
        <v>2231</v>
      </c>
      <c r="B416" s="0" t="s">
        <v>1940</v>
      </c>
      <c r="C416" s="0" t="s">
        <v>2250</v>
      </c>
      <c r="D416" s="0" t="n">
        <v>6.57E-006</v>
      </c>
      <c r="E416" s="0" t="n">
        <v>0.000218</v>
      </c>
      <c r="F416" s="0" t="s">
        <v>1052</v>
      </c>
      <c r="G416" s="0" t="s">
        <v>1052</v>
      </c>
      <c r="H416" s="0" t="s">
        <v>2251</v>
      </c>
      <c r="I416" s="0" t="n">
        <v>23</v>
      </c>
    </row>
    <row r="417" customFormat="false" ht="12.75" hidden="false" customHeight="false" outlineLevel="0" collapsed="false">
      <c r="A417" s="0" t="s">
        <v>2252</v>
      </c>
      <c r="B417" s="0" t="s">
        <v>2253</v>
      </c>
      <c r="C417" s="0" t="s">
        <v>2254</v>
      </c>
      <c r="D417" s="0" t="n">
        <v>6.6E-006</v>
      </c>
      <c r="E417" s="0" t="n">
        <v>0.000218</v>
      </c>
      <c r="F417" s="0" t="s">
        <v>1052</v>
      </c>
      <c r="G417" s="0" t="n">
        <v>-1.811</v>
      </c>
      <c r="H417" s="0" t="s">
        <v>2255</v>
      </c>
      <c r="I417" s="0" t="n">
        <v>27</v>
      </c>
    </row>
    <row r="418" customFormat="false" ht="12.75" hidden="false" customHeight="false" outlineLevel="0" collapsed="false">
      <c r="A418" s="0" t="s">
        <v>2256</v>
      </c>
      <c r="B418" s="0" t="s">
        <v>2257</v>
      </c>
      <c r="C418" s="0" t="s">
        <v>2258</v>
      </c>
      <c r="D418" s="0" t="n">
        <v>6.75E-006</v>
      </c>
      <c r="E418" s="0" t="n">
        <v>0.000222</v>
      </c>
      <c r="F418" s="0" t="s">
        <v>1252</v>
      </c>
      <c r="G418" s="0" t="n">
        <v>2.918</v>
      </c>
      <c r="H418" s="0" t="s">
        <v>2259</v>
      </c>
      <c r="I418" s="0" t="n">
        <v>49</v>
      </c>
    </row>
    <row r="419" customFormat="false" ht="12.75" hidden="false" customHeight="false" outlineLevel="0" collapsed="false">
      <c r="A419" s="0" t="s">
        <v>2256</v>
      </c>
      <c r="B419" s="0" t="s">
        <v>2260</v>
      </c>
      <c r="C419" s="0" t="s">
        <v>2261</v>
      </c>
      <c r="D419" s="0" t="n">
        <v>6.84E-006</v>
      </c>
      <c r="E419" s="0" t="n">
        <v>0.000225</v>
      </c>
      <c r="F419" s="0" t="s">
        <v>1052</v>
      </c>
      <c r="G419" s="0" t="n">
        <v>0.877</v>
      </c>
      <c r="H419" s="0" t="s">
        <v>2262</v>
      </c>
      <c r="I419" s="0" t="n">
        <v>30</v>
      </c>
    </row>
    <row r="420" customFormat="false" ht="12.75" hidden="false" customHeight="false" outlineLevel="0" collapsed="false">
      <c r="A420" s="0" t="s">
        <v>1106</v>
      </c>
      <c r="B420" s="0" t="s">
        <v>2263</v>
      </c>
      <c r="C420" s="0" t="s">
        <v>2264</v>
      </c>
      <c r="D420" s="0" t="n">
        <v>6.87E-006</v>
      </c>
      <c r="E420" s="0" t="n">
        <v>0.000225</v>
      </c>
      <c r="F420" s="0" t="s">
        <v>1052</v>
      </c>
      <c r="G420" s="0" t="s">
        <v>1052</v>
      </c>
      <c r="H420" s="0" t="s">
        <v>2265</v>
      </c>
      <c r="I420" s="0" t="n">
        <v>71</v>
      </c>
    </row>
    <row r="421" customFormat="false" ht="12.75" hidden="false" customHeight="false" outlineLevel="0" collapsed="false">
      <c r="A421" s="0" t="s">
        <v>1049</v>
      </c>
      <c r="B421" s="0" t="s">
        <v>1075</v>
      </c>
      <c r="C421" s="0" t="s">
        <v>2266</v>
      </c>
      <c r="D421" s="0" t="n">
        <v>7.08E-006</v>
      </c>
      <c r="E421" s="0" t="n">
        <v>0.000232</v>
      </c>
      <c r="F421" s="0" t="s">
        <v>1052</v>
      </c>
      <c r="G421" s="0" t="n">
        <v>1.383</v>
      </c>
      <c r="H421" s="0" t="s">
        <v>2267</v>
      </c>
      <c r="I421" s="0" t="n">
        <v>198</v>
      </c>
    </row>
    <row r="422" customFormat="false" ht="12.75" hidden="false" customHeight="false" outlineLevel="0" collapsed="false">
      <c r="A422" s="0" t="s">
        <v>1428</v>
      </c>
      <c r="B422" s="0" t="s">
        <v>1473</v>
      </c>
      <c r="C422" s="0" t="s">
        <v>2268</v>
      </c>
      <c r="D422" s="0" t="n">
        <v>7.25E-006</v>
      </c>
      <c r="E422" s="0" t="n">
        <v>0.000237</v>
      </c>
      <c r="F422" s="0" t="s">
        <v>1252</v>
      </c>
      <c r="G422" s="0" t="n">
        <v>2.558</v>
      </c>
      <c r="H422" s="0" t="s">
        <v>2269</v>
      </c>
      <c r="I422" s="0" t="n">
        <v>34</v>
      </c>
    </row>
    <row r="423" customFormat="false" ht="12.75" hidden="false" customHeight="false" outlineLevel="0" collapsed="false">
      <c r="A423" s="0" t="s">
        <v>1428</v>
      </c>
      <c r="B423" s="0" t="s">
        <v>1429</v>
      </c>
      <c r="C423" s="0" t="s">
        <v>2270</v>
      </c>
      <c r="D423" s="0" t="n">
        <v>7.35E-006</v>
      </c>
      <c r="E423" s="0" t="n">
        <v>0.000239</v>
      </c>
      <c r="F423" s="0" t="s">
        <v>1252</v>
      </c>
      <c r="G423" s="0" t="n">
        <v>2.36</v>
      </c>
      <c r="H423" s="0" t="s">
        <v>2271</v>
      </c>
      <c r="I423" s="0" t="n">
        <v>37</v>
      </c>
    </row>
    <row r="424" customFormat="false" ht="12.75" hidden="false" customHeight="false" outlineLevel="0" collapsed="false">
      <c r="A424" s="0" t="s">
        <v>1307</v>
      </c>
      <c r="B424" s="0" t="s">
        <v>1844</v>
      </c>
      <c r="C424" s="0" t="s">
        <v>2272</v>
      </c>
      <c r="D424" s="0" t="n">
        <v>7.4E-006</v>
      </c>
      <c r="E424" s="0" t="n">
        <v>0.00024</v>
      </c>
      <c r="F424" s="0" t="s">
        <v>1252</v>
      </c>
      <c r="G424" s="0" t="n">
        <v>3.383</v>
      </c>
      <c r="H424" s="0" t="s">
        <v>2273</v>
      </c>
      <c r="I424" s="0" t="n">
        <v>22</v>
      </c>
    </row>
    <row r="425" customFormat="false" ht="12.75" hidden="false" customHeight="false" outlineLevel="0" collapsed="false">
      <c r="A425" s="0" t="s">
        <v>1084</v>
      </c>
      <c r="B425" s="0" t="s">
        <v>2274</v>
      </c>
      <c r="C425" s="0" t="s">
        <v>2275</v>
      </c>
      <c r="D425" s="0" t="n">
        <v>7.42E-006</v>
      </c>
      <c r="E425" s="0" t="n">
        <v>0.000241</v>
      </c>
      <c r="F425" s="0" t="s">
        <v>1052</v>
      </c>
      <c r="G425" s="0" t="s">
        <v>1052</v>
      </c>
      <c r="H425" s="0" t="s">
        <v>2276</v>
      </c>
      <c r="I425" s="0" t="n">
        <v>41</v>
      </c>
    </row>
    <row r="426" customFormat="false" ht="12.75" hidden="false" customHeight="false" outlineLevel="0" collapsed="false">
      <c r="A426" s="0" t="s">
        <v>1295</v>
      </c>
      <c r="B426" s="0" t="s">
        <v>2277</v>
      </c>
      <c r="C426" s="0" t="s">
        <v>2278</v>
      </c>
      <c r="D426" s="0" t="n">
        <v>7.46E-006</v>
      </c>
      <c r="E426" s="0" t="n">
        <v>0.000241</v>
      </c>
      <c r="F426" s="0" t="s">
        <v>1139</v>
      </c>
      <c r="G426" s="0" t="n">
        <v>-3.42</v>
      </c>
      <c r="H426" s="0" t="s">
        <v>2279</v>
      </c>
      <c r="I426" s="0" t="n">
        <v>86</v>
      </c>
    </row>
    <row r="427" customFormat="false" ht="12.75" hidden="false" customHeight="false" outlineLevel="0" collapsed="false">
      <c r="A427" s="0" t="s">
        <v>1591</v>
      </c>
      <c r="B427" s="0" t="s">
        <v>2280</v>
      </c>
      <c r="C427" s="0" t="s">
        <v>2281</v>
      </c>
      <c r="D427" s="0" t="n">
        <v>7.8E-006</v>
      </c>
      <c r="E427" s="0" t="n">
        <v>0.000252</v>
      </c>
      <c r="F427" s="0" t="s">
        <v>1052</v>
      </c>
      <c r="G427" s="0" t="s">
        <v>1052</v>
      </c>
      <c r="H427" s="0" t="s">
        <v>2282</v>
      </c>
      <c r="I427" s="0" t="n">
        <v>52</v>
      </c>
    </row>
    <row r="428" customFormat="false" ht="12.75" hidden="false" customHeight="false" outlineLevel="0" collapsed="false">
      <c r="A428" s="0" t="s">
        <v>1106</v>
      </c>
      <c r="B428" s="0" t="s">
        <v>2283</v>
      </c>
      <c r="C428" s="0" t="s">
        <v>2284</v>
      </c>
      <c r="D428" s="0" t="n">
        <v>7.92E-006</v>
      </c>
      <c r="E428" s="0" t="n">
        <v>0.000255</v>
      </c>
      <c r="F428" s="0" t="s">
        <v>1052</v>
      </c>
      <c r="G428" s="0" t="s">
        <v>1052</v>
      </c>
      <c r="H428" s="0" t="s">
        <v>2285</v>
      </c>
      <c r="I428" s="0" t="n">
        <v>183</v>
      </c>
    </row>
    <row r="429" customFormat="false" ht="12.75" hidden="false" customHeight="false" outlineLevel="0" collapsed="false">
      <c r="A429" s="0" t="s">
        <v>1818</v>
      </c>
      <c r="B429" s="0" t="s">
        <v>2286</v>
      </c>
      <c r="C429" s="0" t="s">
        <v>2287</v>
      </c>
      <c r="D429" s="0" t="n">
        <v>8.06E-006</v>
      </c>
      <c r="E429" s="0" t="n">
        <v>0.000259</v>
      </c>
      <c r="F429" s="0" t="s">
        <v>1052</v>
      </c>
      <c r="G429" s="0" t="s">
        <v>1052</v>
      </c>
      <c r="H429" s="0" t="s">
        <v>2288</v>
      </c>
      <c r="I429" s="0" t="n">
        <v>55</v>
      </c>
    </row>
    <row r="430" customFormat="false" ht="12.75" hidden="false" customHeight="false" outlineLevel="0" collapsed="false">
      <c r="A430" s="0" t="s">
        <v>2289</v>
      </c>
      <c r="B430" s="0" t="s">
        <v>1342</v>
      </c>
      <c r="C430" s="0" t="s">
        <v>2290</v>
      </c>
      <c r="D430" s="0" t="n">
        <v>8.16E-006</v>
      </c>
      <c r="E430" s="0" t="n">
        <v>0.000261</v>
      </c>
      <c r="F430" s="0" t="s">
        <v>1052</v>
      </c>
      <c r="G430" s="0" t="s">
        <v>1052</v>
      </c>
      <c r="H430" s="0" t="s">
        <v>2291</v>
      </c>
      <c r="I430" s="0" t="n">
        <v>32</v>
      </c>
    </row>
    <row r="431" customFormat="false" ht="12.75" hidden="false" customHeight="false" outlineLevel="0" collapsed="false">
      <c r="A431" s="0" t="s">
        <v>1288</v>
      </c>
      <c r="B431" s="0" t="s">
        <v>1327</v>
      </c>
      <c r="C431" s="0" t="s">
        <v>2292</v>
      </c>
      <c r="D431" s="0" t="n">
        <v>8.52E-006</v>
      </c>
      <c r="E431" s="0" t="n">
        <v>0.000273</v>
      </c>
      <c r="F431" s="0" t="s">
        <v>1052</v>
      </c>
      <c r="G431" s="0" t="n">
        <v>-0.248</v>
      </c>
      <c r="H431" s="0" t="s">
        <v>2293</v>
      </c>
      <c r="I431" s="0" t="n">
        <v>20</v>
      </c>
    </row>
    <row r="432" customFormat="false" ht="12.75" hidden="false" customHeight="false" outlineLevel="0" collapsed="false">
      <c r="A432" s="0" t="s">
        <v>2294</v>
      </c>
      <c r="B432" s="0" t="s">
        <v>2295</v>
      </c>
      <c r="C432" s="0" t="s">
        <v>2296</v>
      </c>
      <c r="D432" s="0" t="n">
        <v>8.8E-006</v>
      </c>
      <c r="E432" s="0" t="n">
        <v>0.000281</v>
      </c>
      <c r="F432" s="0" t="s">
        <v>1052</v>
      </c>
      <c r="G432" s="0" t="s">
        <v>1052</v>
      </c>
      <c r="H432" s="0" t="s">
        <v>2297</v>
      </c>
      <c r="I432" s="0" t="n">
        <v>13</v>
      </c>
    </row>
    <row r="433" customFormat="false" ht="12.75" hidden="false" customHeight="false" outlineLevel="0" collapsed="false">
      <c r="A433" s="0" t="s">
        <v>1049</v>
      </c>
      <c r="B433" s="0" t="s">
        <v>2298</v>
      </c>
      <c r="C433" s="0" t="s">
        <v>2299</v>
      </c>
      <c r="D433" s="0" t="n">
        <v>8.93E-006</v>
      </c>
      <c r="E433" s="0" t="n">
        <v>0.000284</v>
      </c>
      <c r="F433" s="0" t="s">
        <v>1052</v>
      </c>
      <c r="G433" s="0" t="s">
        <v>1052</v>
      </c>
      <c r="H433" s="0" t="s">
        <v>2300</v>
      </c>
      <c r="I433" s="0" t="n">
        <v>64</v>
      </c>
    </row>
    <row r="434" customFormat="false" ht="12.75" hidden="false" customHeight="false" outlineLevel="0" collapsed="false">
      <c r="A434" s="0" t="s">
        <v>1352</v>
      </c>
      <c r="B434" s="0" t="s">
        <v>1353</v>
      </c>
      <c r="C434" s="0" t="s">
        <v>2301</v>
      </c>
      <c r="D434" s="0" t="n">
        <v>8.94E-006</v>
      </c>
      <c r="E434" s="0" t="n">
        <v>0.000284</v>
      </c>
      <c r="F434" s="0" t="s">
        <v>1252</v>
      </c>
      <c r="G434" s="0" t="n">
        <v>5.688</v>
      </c>
      <c r="H434" s="0" t="s">
        <v>2302</v>
      </c>
      <c r="I434" s="0" t="n">
        <v>78</v>
      </c>
    </row>
    <row r="435" customFormat="false" ht="12.75" hidden="false" customHeight="false" outlineLevel="0" collapsed="false">
      <c r="A435" s="0" t="s">
        <v>1424</v>
      </c>
      <c r="B435" s="0" t="s">
        <v>1874</v>
      </c>
      <c r="C435" s="0" t="s">
        <v>2303</v>
      </c>
      <c r="D435" s="0" t="n">
        <v>9.05E-006</v>
      </c>
      <c r="E435" s="0" t="n">
        <v>0.000287</v>
      </c>
      <c r="F435" s="0" t="s">
        <v>1252</v>
      </c>
      <c r="G435" s="0" t="n">
        <v>2.599</v>
      </c>
      <c r="H435" s="0" t="s">
        <v>2304</v>
      </c>
      <c r="I435" s="0" t="n">
        <v>46</v>
      </c>
    </row>
    <row r="436" customFormat="false" ht="12.75" hidden="false" customHeight="false" outlineLevel="0" collapsed="false">
      <c r="A436" s="0" t="s">
        <v>2305</v>
      </c>
      <c r="B436" s="0" t="s">
        <v>2306</v>
      </c>
      <c r="C436" s="0" t="s">
        <v>2307</v>
      </c>
      <c r="D436" s="0" t="n">
        <v>9.11E-006</v>
      </c>
      <c r="E436" s="0" t="n">
        <v>0.000287</v>
      </c>
      <c r="F436" s="0" t="s">
        <v>1052</v>
      </c>
      <c r="G436" s="0" t="s">
        <v>1052</v>
      </c>
      <c r="H436" s="0" t="s">
        <v>2308</v>
      </c>
      <c r="I436" s="0" t="n">
        <v>5</v>
      </c>
    </row>
    <row r="437" customFormat="false" ht="12.75" hidden="false" customHeight="false" outlineLevel="0" collapsed="false">
      <c r="A437" s="0" t="s">
        <v>1352</v>
      </c>
      <c r="B437" s="0" t="s">
        <v>2120</v>
      </c>
      <c r="C437" s="0" t="s">
        <v>2309</v>
      </c>
      <c r="D437" s="0" t="n">
        <v>9.11E-006</v>
      </c>
      <c r="E437" s="0" t="n">
        <v>0.000287</v>
      </c>
      <c r="F437" s="0" t="s">
        <v>1252</v>
      </c>
      <c r="G437" s="0" t="n">
        <v>3.013</v>
      </c>
      <c r="H437" s="0" t="s">
        <v>2310</v>
      </c>
      <c r="I437" s="0" t="n">
        <v>41</v>
      </c>
    </row>
    <row r="438" customFormat="false" ht="12.75" hidden="false" customHeight="false" outlineLevel="0" collapsed="false">
      <c r="A438" s="0" t="s">
        <v>1049</v>
      </c>
      <c r="B438" s="0" t="s">
        <v>2311</v>
      </c>
      <c r="C438" s="0" t="s">
        <v>2312</v>
      </c>
      <c r="D438" s="0" t="n">
        <v>9.18E-006</v>
      </c>
      <c r="E438" s="0" t="n">
        <v>0.000289</v>
      </c>
      <c r="F438" s="0" t="s">
        <v>1052</v>
      </c>
      <c r="G438" s="0" t="n">
        <v>0.283</v>
      </c>
      <c r="H438" s="0" t="s">
        <v>2313</v>
      </c>
      <c r="I438" s="0" t="n">
        <v>197</v>
      </c>
    </row>
    <row r="439" customFormat="false" ht="12.75" hidden="false" customHeight="false" outlineLevel="0" collapsed="false">
      <c r="A439" s="0" t="s">
        <v>2314</v>
      </c>
      <c r="B439" s="0" t="s">
        <v>1991</v>
      </c>
      <c r="C439" s="0" t="s">
        <v>2315</v>
      </c>
      <c r="D439" s="0" t="n">
        <v>9.79E-006</v>
      </c>
      <c r="E439" s="0" t="n">
        <v>0.000306</v>
      </c>
      <c r="F439" s="0" t="s">
        <v>1052</v>
      </c>
      <c r="G439" s="0" t="n">
        <v>-1.08</v>
      </c>
      <c r="H439" s="0" t="s">
        <v>2316</v>
      </c>
      <c r="I439" s="0" t="n">
        <v>69</v>
      </c>
    </row>
    <row r="440" customFormat="false" ht="12.75" hidden="false" customHeight="false" outlineLevel="0" collapsed="false">
      <c r="A440" s="0" t="s">
        <v>2317</v>
      </c>
      <c r="B440" s="0" t="s">
        <v>2318</v>
      </c>
      <c r="C440" s="0" t="s">
        <v>2319</v>
      </c>
      <c r="D440" s="0" t="n">
        <v>9.79E-006</v>
      </c>
      <c r="E440" s="0" t="n">
        <v>0.000306</v>
      </c>
      <c r="F440" s="0" t="s">
        <v>1052</v>
      </c>
      <c r="G440" s="0" t="n">
        <v>1.503</v>
      </c>
      <c r="H440" s="0" t="s">
        <v>2320</v>
      </c>
      <c r="I440" s="0" t="n">
        <v>37</v>
      </c>
    </row>
    <row r="441" customFormat="false" ht="12.75" hidden="false" customHeight="false" outlineLevel="0" collapsed="false">
      <c r="A441" s="0" t="s">
        <v>2321</v>
      </c>
      <c r="B441" s="0" t="s">
        <v>1312</v>
      </c>
      <c r="C441" s="0" t="s">
        <v>2322</v>
      </c>
      <c r="D441" s="0" t="n">
        <v>9.85E-006</v>
      </c>
      <c r="E441" s="0" t="n">
        <v>0.000308</v>
      </c>
      <c r="F441" s="0" t="s">
        <v>1052</v>
      </c>
      <c r="G441" s="0" t="s">
        <v>1052</v>
      </c>
      <c r="H441" s="0" t="s">
        <v>2323</v>
      </c>
      <c r="I441" s="0" t="n">
        <v>33</v>
      </c>
    </row>
    <row r="442" customFormat="false" ht="12.75" hidden="false" customHeight="false" outlineLevel="0" collapsed="false">
      <c r="A442" s="0" t="s">
        <v>1432</v>
      </c>
      <c r="B442" s="0" t="s">
        <v>1312</v>
      </c>
      <c r="C442" s="0" t="s">
        <v>2324</v>
      </c>
      <c r="D442" s="0" t="n">
        <v>1.02E-005</v>
      </c>
      <c r="E442" s="0" t="n">
        <v>0.000318</v>
      </c>
      <c r="F442" s="0" t="s">
        <v>1052</v>
      </c>
      <c r="G442" s="0" t="s">
        <v>1052</v>
      </c>
      <c r="H442" s="0" t="s">
        <v>2325</v>
      </c>
      <c r="I442" s="0" t="n">
        <v>65</v>
      </c>
    </row>
    <row r="443" customFormat="false" ht="12.75" hidden="false" customHeight="false" outlineLevel="0" collapsed="false">
      <c r="A443" s="0" t="s">
        <v>2326</v>
      </c>
      <c r="B443" s="0" t="s">
        <v>1446</v>
      </c>
      <c r="C443" s="0" t="s">
        <v>2327</v>
      </c>
      <c r="D443" s="0" t="n">
        <v>1.03E-005</v>
      </c>
      <c r="E443" s="0" t="n">
        <v>0.000319</v>
      </c>
      <c r="F443" s="0" t="s">
        <v>1252</v>
      </c>
      <c r="G443" s="0" t="n">
        <v>4.695</v>
      </c>
      <c r="H443" s="0" t="s">
        <v>2328</v>
      </c>
      <c r="I443" s="0" t="n">
        <v>120</v>
      </c>
    </row>
    <row r="444" customFormat="false" ht="12.75" hidden="false" customHeight="false" outlineLevel="0" collapsed="false">
      <c r="A444" s="0" t="s">
        <v>2329</v>
      </c>
      <c r="B444" s="0" t="s">
        <v>2330</v>
      </c>
      <c r="C444" s="0" t="s">
        <v>2331</v>
      </c>
      <c r="D444" s="0" t="n">
        <v>1.04E-005</v>
      </c>
      <c r="E444" s="0" t="n">
        <v>0.000321</v>
      </c>
      <c r="F444" s="0" t="s">
        <v>1139</v>
      </c>
      <c r="G444" s="0" t="n">
        <v>-3.405</v>
      </c>
      <c r="H444" s="0" t="s">
        <v>2332</v>
      </c>
      <c r="I444" s="0" t="n">
        <v>15</v>
      </c>
    </row>
    <row r="445" customFormat="false" ht="12.75" hidden="false" customHeight="false" outlineLevel="0" collapsed="false">
      <c r="A445" s="0" t="s">
        <v>1510</v>
      </c>
      <c r="B445" s="0" t="s">
        <v>2333</v>
      </c>
      <c r="C445" s="0" t="s">
        <v>2334</v>
      </c>
      <c r="D445" s="0" t="n">
        <v>1.04E-005</v>
      </c>
      <c r="E445" s="0" t="n">
        <v>0.000322</v>
      </c>
      <c r="F445" s="0" t="s">
        <v>1052</v>
      </c>
      <c r="G445" s="0" t="s">
        <v>1052</v>
      </c>
      <c r="H445" s="0" t="s">
        <v>2335</v>
      </c>
      <c r="I445" s="0" t="n">
        <v>10</v>
      </c>
    </row>
    <row r="446" customFormat="false" ht="12.75" hidden="false" customHeight="false" outlineLevel="0" collapsed="false">
      <c r="A446" s="0" t="s">
        <v>1049</v>
      </c>
      <c r="B446" s="0" t="s">
        <v>2336</v>
      </c>
      <c r="C446" s="0" t="s">
        <v>2337</v>
      </c>
      <c r="D446" s="0" t="n">
        <v>1.04E-005</v>
      </c>
      <c r="E446" s="0" t="n">
        <v>0.000322</v>
      </c>
      <c r="F446" s="0" t="s">
        <v>1052</v>
      </c>
      <c r="G446" s="0" t="s">
        <v>1052</v>
      </c>
      <c r="H446" s="0" t="s">
        <v>2338</v>
      </c>
      <c r="I446" s="0" t="n">
        <v>101</v>
      </c>
    </row>
    <row r="447" customFormat="false" ht="12.75" hidden="false" customHeight="false" outlineLevel="0" collapsed="false">
      <c r="A447" s="0" t="s">
        <v>1295</v>
      </c>
      <c r="B447" s="0" t="s">
        <v>1867</v>
      </c>
      <c r="C447" s="0" t="s">
        <v>2339</v>
      </c>
      <c r="D447" s="0" t="n">
        <v>1.05E-005</v>
      </c>
      <c r="E447" s="0" t="n">
        <v>0.000323</v>
      </c>
      <c r="F447" s="0" t="s">
        <v>1052</v>
      </c>
      <c r="G447" s="0" t="n">
        <v>-1.455</v>
      </c>
      <c r="H447" s="0" t="s">
        <v>2340</v>
      </c>
      <c r="I447" s="0" t="n">
        <v>77</v>
      </c>
    </row>
    <row r="448" customFormat="false" ht="12.75" hidden="false" customHeight="false" outlineLevel="0" collapsed="false">
      <c r="A448" s="0" t="s">
        <v>1889</v>
      </c>
      <c r="B448" s="0" t="s">
        <v>2341</v>
      </c>
      <c r="C448" s="0" t="s">
        <v>2342</v>
      </c>
      <c r="D448" s="0" t="n">
        <v>1.06E-005</v>
      </c>
      <c r="E448" s="0" t="n">
        <v>0.000327</v>
      </c>
      <c r="F448" s="0" t="s">
        <v>1252</v>
      </c>
      <c r="G448" s="0" t="n">
        <v>3.171</v>
      </c>
      <c r="H448" s="0" t="s">
        <v>2343</v>
      </c>
      <c r="I448" s="0" t="n">
        <v>20</v>
      </c>
    </row>
    <row r="449" customFormat="false" ht="12.75" hidden="false" customHeight="false" outlineLevel="0" collapsed="false">
      <c r="A449" s="0" t="s">
        <v>2344</v>
      </c>
      <c r="B449" s="0" t="s">
        <v>2345</v>
      </c>
      <c r="C449" s="0" t="s">
        <v>2346</v>
      </c>
      <c r="D449" s="0" t="n">
        <v>1.11E-005</v>
      </c>
      <c r="E449" s="0" t="n">
        <v>0.00034</v>
      </c>
      <c r="F449" s="0" t="s">
        <v>1052</v>
      </c>
      <c r="G449" s="0" t="n">
        <v>1.529</v>
      </c>
      <c r="H449" s="0" t="s">
        <v>2347</v>
      </c>
      <c r="I449" s="0" t="n">
        <v>22</v>
      </c>
    </row>
    <row r="450" customFormat="false" ht="12.75" hidden="false" customHeight="false" outlineLevel="0" collapsed="false">
      <c r="A450" s="0" t="s">
        <v>2348</v>
      </c>
      <c r="B450" s="0" t="s">
        <v>2349</v>
      </c>
      <c r="C450" s="0" t="s">
        <v>2350</v>
      </c>
      <c r="D450" s="0" t="n">
        <v>1.14E-005</v>
      </c>
      <c r="E450" s="0" t="n">
        <v>0.000348</v>
      </c>
      <c r="F450" s="0" t="s">
        <v>1052</v>
      </c>
      <c r="G450" s="0" t="s">
        <v>1052</v>
      </c>
      <c r="H450" s="0" t="s">
        <v>2351</v>
      </c>
      <c r="I450" s="0" t="n">
        <v>4</v>
      </c>
    </row>
    <row r="451" customFormat="false" ht="12.75" hidden="false" customHeight="false" outlineLevel="0" collapsed="false">
      <c r="A451" s="0" t="s">
        <v>2190</v>
      </c>
      <c r="B451" s="0" t="s">
        <v>2352</v>
      </c>
      <c r="C451" s="0" t="s">
        <v>2353</v>
      </c>
      <c r="D451" s="0" t="n">
        <v>1.14E-005</v>
      </c>
      <c r="E451" s="0" t="n">
        <v>0.000348</v>
      </c>
      <c r="F451" s="0" t="s">
        <v>1052</v>
      </c>
      <c r="G451" s="0" t="s">
        <v>1052</v>
      </c>
      <c r="H451" s="0" t="s">
        <v>2354</v>
      </c>
      <c r="I451" s="0" t="n">
        <v>4</v>
      </c>
    </row>
    <row r="452" customFormat="false" ht="12.75" hidden="false" customHeight="false" outlineLevel="0" collapsed="false">
      <c r="A452" s="0" t="s">
        <v>1106</v>
      </c>
      <c r="B452" s="0" t="s">
        <v>2355</v>
      </c>
      <c r="C452" s="0" t="s">
        <v>2356</v>
      </c>
      <c r="D452" s="0" t="n">
        <v>1.15E-005</v>
      </c>
      <c r="E452" s="0" t="n">
        <v>0.000349</v>
      </c>
      <c r="F452" s="0" t="s">
        <v>1052</v>
      </c>
      <c r="G452" s="0" t="s">
        <v>1052</v>
      </c>
      <c r="H452" s="0" t="s">
        <v>2357</v>
      </c>
      <c r="I452" s="0" t="n">
        <v>26</v>
      </c>
    </row>
    <row r="453" customFormat="false" ht="12.75" hidden="false" customHeight="false" outlineLevel="0" collapsed="false">
      <c r="A453" s="0" t="s">
        <v>1987</v>
      </c>
      <c r="B453" s="0" t="s">
        <v>1756</v>
      </c>
      <c r="C453" s="0" t="s">
        <v>2358</v>
      </c>
      <c r="D453" s="0" t="n">
        <v>1.17E-005</v>
      </c>
      <c r="E453" s="0" t="n">
        <v>0.000355</v>
      </c>
      <c r="F453" s="0" t="s">
        <v>1252</v>
      </c>
      <c r="G453" s="0" t="n">
        <v>2.374</v>
      </c>
      <c r="H453" s="0" t="s">
        <v>2359</v>
      </c>
      <c r="I453" s="0" t="n">
        <v>34</v>
      </c>
    </row>
    <row r="454" customFormat="false" ht="12.75" hidden="false" customHeight="false" outlineLevel="0" collapsed="false">
      <c r="A454" s="0" t="s">
        <v>2360</v>
      </c>
      <c r="B454" s="0" t="s">
        <v>1756</v>
      </c>
      <c r="C454" s="0" t="s">
        <v>2361</v>
      </c>
      <c r="D454" s="0" t="n">
        <v>1.18E-005</v>
      </c>
      <c r="E454" s="0" t="n">
        <v>0.000356</v>
      </c>
      <c r="F454" s="0" t="s">
        <v>1052</v>
      </c>
      <c r="G454" s="0" t="n">
        <v>0.086</v>
      </c>
      <c r="H454" s="0" t="s">
        <v>2362</v>
      </c>
      <c r="I454" s="0" t="n">
        <v>23</v>
      </c>
    </row>
    <row r="455" customFormat="false" ht="12.75" hidden="false" customHeight="false" outlineLevel="0" collapsed="false">
      <c r="A455" s="0" t="s">
        <v>2363</v>
      </c>
      <c r="B455" s="0" t="s">
        <v>2364</v>
      </c>
      <c r="C455" s="0" t="s">
        <v>2365</v>
      </c>
      <c r="D455" s="0" t="n">
        <v>1.18E-005</v>
      </c>
      <c r="E455" s="0" t="n">
        <v>0.000356</v>
      </c>
      <c r="F455" s="0" t="s">
        <v>1252</v>
      </c>
      <c r="G455" s="0" t="n">
        <v>3.675</v>
      </c>
      <c r="H455" s="0" t="s">
        <v>2366</v>
      </c>
      <c r="I455" s="0" t="n">
        <v>39</v>
      </c>
    </row>
    <row r="456" customFormat="false" ht="12.75" hidden="false" customHeight="false" outlineLevel="0" collapsed="false">
      <c r="A456" s="0" t="s">
        <v>2367</v>
      </c>
      <c r="B456" s="0" t="s">
        <v>1507</v>
      </c>
      <c r="C456" s="0" t="s">
        <v>2368</v>
      </c>
      <c r="D456" s="0" t="n">
        <v>1.19E-005</v>
      </c>
      <c r="E456" s="0" t="n">
        <v>0.000359</v>
      </c>
      <c r="F456" s="0" t="s">
        <v>1252</v>
      </c>
      <c r="G456" s="0" t="n">
        <v>2.228</v>
      </c>
      <c r="H456" s="0" t="s">
        <v>2369</v>
      </c>
      <c r="I456" s="0" t="n">
        <v>7</v>
      </c>
    </row>
    <row r="457" customFormat="false" ht="12.75" hidden="false" customHeight="false" outlineLevel="0" collapsed="false">
      <c r="A457" s="0" t="s">
        <v>2344</v>
      </c>
      <c r="B457" s="0" t="s">
        <v>2345</v>
      </c>
      <c r="C457" s="0" t="s">
        <v>21</v>
      </c>
      <c r="D457" s="0" t="n">
        <v>1.33E-005</v>
      </c>
      <c r="E457" s="0" t="n">
        <v>0.000401</v>
      </c>
      <c r="F457" s="0" t="s">
        <v>1252</v>
      </c>
      <c r="G457" s="0" t="n">
        <v>2.536</v>
      </c>
      <c r="H457" s="0" t="s">
        <v>2370</v>
      </c>
      <c r="I457" s="0" t="n">
        <v>48</v>
      </c>
    </row>
    <row r="458" customFormat="false" ht="12.75" hidden="false" customHeight="false" outlineLevel="0" collapsed="false">
      <c r="A458" s="0" t="s">
        <v>2371</v>
      </c>
      <c r="B458" s="0" t="s">
        <v>1308</v>
      </c>
      <c r="C458" s="0" t="s">
        <v>2372</v>
      </c>
      <c r="D458" s="0" t="n">
        <v>1.35E-005</v>
      </c>
      <c r="E458" s="0" t="n">
        <v>0.000405</v>
      </c>
      <c r="F458" s="0" t="s">
        <v>1052</v>
      </c>
      <c r="G458" s="0" t="n">
        <v>-0.431</v>
      </c>
      <c r="H458" s="0" t="s">
        <v>2373</v>
      </c>
      <c r="I458" s="0" t="n">
        <v>16</v>
      </c>
    </row>
    <row r="459" customFormat="false" ht="12.75" hidden="false" customHeight="false" outlineLevel="0" collapsed="false">
      <c r="A459" s="0" t="s">
        <v>2190</v>
      </c>
      <c r="B459" s="0" t="s">
        <v>2374</v>
      </c>
      <c r="C459" s="0" t="s">
        <v>2375</v>
      </c>
      <c r="D459" s="0" t="n">
        <v>1.36E-005</v>
      </c>
      <c r="E459" s="0" t="n">
        <v>0.000408</v>
      </c>
      <c r="F459" s="0" t="s">
        <v>1052</v>
      </c>
      <c r="G459" s="0" t="s">
        <v>1052</v>
      </c>
      <c r="H459" s="0" t="s">
        <v>2376</v>
      </c>
      <c r="I459" s="0" t="n">
        <v>9</v>
      </c>
    </row>
    <row r="460" customFormat="false" ht="12.75" hidden="false" customHeight="false" outlineLevel="0" collapsed="false">
      <c r="A460" s="0" t="s">
        <v>1711</v>
      </c>
      <c r="B460" s="0" t="s">
        <v>1446</v>
      </c>
      <c r="C460" s="0" t="s">
        <v>2377</v>
      </c>
      <c r="D460" s="0" t="n">
        <v>1.36E-005</v>
      </c>
      <c r="E460" s="0" t="n">
        <v>0.000408</v>
      </c>
      <c r="F460" s="0" t="s">
        <v>1139</v>
      </c>
      <c r="G460" s="0" t="n">
        <v>-2.476</v>
      </c>
      <c r="H460" s="0" t="s">
        <v>2378</v>
      </c>
      <c r="I460" s="0" t="n">
        <v>14</v>
      </c>
    </row>
    <row r="461" customFormat="false" ht="12.75" hidden="false" customHeight="false" outlineLevel="0" collapsed="false">
      <c r="A461" s="0" t="s">
        <v>1510</v>
      </c>
      <c r="B461" s="0" t="s">
        <v>2379</v>
      </c>
      <c r="C461" s="0" t="s">
        <v>2380</v>
      </c>
      <c r="D461" s="0" t="n">
        <v>1.39E-005</v>
      </c>
      <c r="E461" s="0" t="n">
        <v>0.000412</v>
      </c>
      <c r="F461" s="0" t="s">
        <v>1139</v>
      </c>
      <c r="G461" s="0" t="n">
        <v>-3.258</v>
      </c>
      <c r="H461" s="0" t="s">
        <v>2381</v>
      </c>
      <c r="I461" s="0" t="n">
        <v>32</v>
      </c>
    </row>
    <row r="462" customFormat="false" ht="12.75" hidden="false" customHeight="false" outlineLevel="0" collapsed="false">
      <c r="A462" s="0" t="s">
        <v>2089</v>
      </c>
      <c r="B462" s="0" t="s">
        <v>1446</v>
      </c>
      <c r="C462" s="0" t="s">
        <v>2382</v>
      </c>
      <c r="D462" s="0" t="n">
        <v>1.39E-005</v>
      </c>
      <c r="E462" s="0" t="n">
        <v>0.000412</v>
      </c>
      <c r="F462" s="0" t="s">
        <v>1052</v>
      </c>
      <c r="G462" s="0" t="n">
        <v>1.273</v>
      </c>
      <c r="H462" s="0" t="s">
        <v>2383</v>
      </c>
      <c r="I462" s="0" t="n">
        <v>32</v>
      </c>
    </row>
    <row r="463" customFormat="false" ht="12.75" hidden="false" customHeight="false" outlineLevel="0" collapsed="false">
      <c r="A463" s="0" t="s">
        <v>2231</v>
      </c>
      <c r="B463" s="0" t="s">
        <v>1940</v>
      </c>
      <c r="C463" s="0" t="s">
        <v>2384</v>
      </c>
      <c r="D463" s="0" t="n">
        <v>1.39E-005</v>
      </c>
      <c r="E463" s="0" t="n">
        <v>0.000412</v>
      </c>
      <c r="F463" s="0" t="s">
        <v>1052</v>
      </c>
      <c r="G463" s="0" t="s">
        <v>1052</v>
      </c>
      <c r="H463" s="0" t="s">
        <v>2385</v>
      </c>
      <c r="I463" s="0" t="n">
        <v>5</v>
      </c>
    </row>
    <row r="464" customFormat="false" ht="12.75" hidden="false" customHeight="false" outlineLevel="0" collapsed="false">
      <c r="A464" s="0" t="s">
        <v>1529</v>
      </c>
      <c r="B464" s="0" t="s">
        <v>2386</v>
      </c>
      <c r="C464" s="0" t="s">
        <v>2387</v>
      </c>
      <c r="D464" s="0" t="n">
        <v>1.39E-005</v>
      </c>
      <c r="E464" s="0" t="n">
        <v>0.000412</v>
      </c>
      <c r="F464" s="0" t="s">
        <v>1052</v>
      </c>
      <c r="G464" s="0" t="s">
        <v>1052</v>
      </c>
      <c r="H464" s="0" t="s">
        <v>2388</v>
      </c>
      <c r="I464" s="0" t="n">
        <v>12</v>
      </c>
    </row>
    <row r="465" customFormat="false" ht="12.75" hidden="false" customHeight="false" outlineLevel="0" collapsed="false">
      <c r="A465" s="0" t="s">
        <v>2077</v>
      </c>
      <c r="B465" s="0" t="s">
        <v>1446</v>
      </c>
      <c r="C465" s="0" t="s">
        <v>2389</v>
      </c>
      <c r="D465" s="0" t="n">
        <v>1.39E-005</v>
      </c>
      <c r="E465" s="0" t="n">
        <v>0.000412</v>
      </c>
      <c r="F465" s="0" t="s">
        <v>1252</v>
      </c>
      <c r="G465" s="0" t="n">
        <v>2.631</v>
      </c>
      <c r="H465" s="0" t="s">
        <v>2390</v>
      </c>
      <c r="I465" s="0" t="n">
        <v>45</v>
      </c>
    </row>
    <row r="466" customFormat="false" ht="12.75" hidden="false" customHeight="false" outlineLevel="0" collapsed="false">
      <c r="A466" s="0" t="s">
        <v>1049</v>
      </c>
      <c r="B466" s="0" t="s">
        <v>2391</v>
      </c>
      <c r="C466" s="0" t="s">
        <v>2392</v>
      </c>
      <c r="D466" s="0" t="n">
        <v>1.39E-005</v>
      </c>
      <c r="E466" s="0" t="n">
        <v>0.000412</v>
      </c>
      <c r="F466" s="0" t="s">
        <v>1052</v>
      </c>
      <c r="G466" s="0" t="s">
        <v>1052</v>
      </c>
      <c r="H466" s="0" t="s">
        <v>2393</v>
      </c>
      <c r="I466" s="0" t="n">
        <v>63</v>
      </c>
    </row>
    <row r="467" customFormat="false" ht="12.75" hidden="false" customHeight="false" outlineLevel="0" collapsed="false">
      <c r="A467" s="0" t="s">
        <v>1591</v>
      </c>
      <c r="B467" s="0" t="s">
        <v>2394</v>
      </c>
      <c r="C467" s="0" t="s">
        <v>2395</v>
      </c>
      <c r="D467" s="0" t="n">
        <v>1.41E-005</v>
      </c>
      <c r="E467" s="0" t="n">
        <v>0.000416</v>
      </c>
      <c r="F467" s="0" t="s">
        <v>1052</v>
      </c>
      <c r="G467" s="0" t="s">
        <v>1052</v>
      </c>
      <c r="H467" s="0" t="s">
        <v>2396</v>
      </c>
      <c r="I467" s="0" t="n">
        <v>46</v>
      </c>
    </row>
    <row r="468" customFormat="false" ht="12.75" hidden="false" customHeight="false" outlineLevel="0" collapsed="false">
      <c r="A468" s="0" t="s">
        <v>2157</v>
      </c>
      <c r="B468" s="0" t="s">
        <v>2397</v>
      </c>
      <c r="C468" s="0" t="s">
        <v>2398</v>
      </c>
      <c r="D468" s="0" t="n">
        <v>1.42E-005</v>
      </c>
      <c r="E468" s="0" t="n">
        <v>0.000416</v>
      </c>
      <c r="F468" s="0" t="s">
        <v>1052</v>
      </c>
      <c r="G468" s="0" t="s">
        <v>1052</v>
      </c>
      <c r="H468" s="0" t="s">
        <v>2399</v>
      </c>
      <c r="I468" s="0" t="n">
        <v>23</v>
      </c>
    </row>
    <row r="469" customFormat="false" ht="12.75" hidden="false" customHeight="false" outlineLevel="0" collapsed="false">
      <c r="A469" s="0" t="s">
        <v>1366</v>
      </c>
      <c r="B469" s="0" t="s">
        <v>2400</v>
      </c>
      <c r="C469" s="0" t="s">
        <v>2401</v>
      </c>
      <c r="D469" s="0" t="n">
        <v>1.42E-005</v>
      </c>
      <c r="E469" s="0" t="n">
        <v>0.000416</v>
      </c>
      <c r="F469" s="0" t="s">
        <v>1052</v>
      </c>
      <c r="G469" s="0" t="s">
        <v>1052</v>
      </c>
      <c r="H469" s="0" t="s">
        <v>2402</v>
      </c>
      <c r="I469" s="0" t="n">
        <v>72</v>
      </c>
    </row>
    <row r="470" customFormat="false" ht="12.75" hidden="false" customHeight="false" outlineLevel="0" collapsed="false">
      <c r="A470" s="0" t="s">
        <v>1905</v>
      </c>
      <c r="B470" s="0" t="s">
        <v>1906</v>
      </c>
      <c r="C470" s="0" t="s">
        <v>2403</v>
      </c>
      <c r="D470" s="0" t="n">
        <v>1.43E-005</v>
      </c>
      <c r="E470" s="0" t="n">
        <v>0.000416</v>
      </c>
      <c r="F470" s="0" t="s">
        <v>1052</v>
      </c>
      <c r="G470" s="0" t="s">
        <v>1052</v>
      </c>
      <c r="H470" s="0" t="s">
        <v>2404</v>
      </c>
      <c r="I470" s="0" t="n">
        <v>3</v>
      </c>
    </row>
    <row r="471" customFormat="false" ht="12.75" hidden="false" customHeight="false" outlineLevel="0" collapsed="false">
      <c r="A471" s="0" t="s">
        <v>1905</v>
      </c>
      <c r="B471" s="0" t="s">
        <v>1906</v>
      </c>
      <c r="C471" s="0" t="s">
        <v>2405</v>
      </c>
      <c r="D471" s="0" t="n">
        <v>1.43E-005</v>
      </c>
      <c r="E471" s="0" t="n">
        <v>0.000416</v>
      </c>
      <c r="F471" s="0" t="s">
        <v>1052</v>
      </c>
      <c r="G471" s="0" t="s">
        <v>1052</v>
      </c>
      <c r="H471" s="0" t="s">
        <v>2406</v>
      </c>
      <c r="I471" s="0" t="n">
        <v>3</v>
      </c>
    </row>
    <row r="472" customFormat="false" ht="12.75" hidden="false" customHeight="false" outlineLevel="0" collapsed="false">
      <c r="A472" s="0" t="s">
        <v>1382</v>
      </c>
      <c r="B472" s="0" t="s">
        <v>2407</v>
      </c>
      <c r="C472" s="0" t="s">
        <v>2408</v>
      </c>
      <c r="D472" s="0" t="n">
        <v>1.43E-005</v>
      </c>
      <c r="E472" s="0" t="n">
        <v>0.000416</v>
      </c>
      <c r="F472" s="0" t="s">
        <v>1052</v>
      </c>
      <c r="G472" s="0" t="s">
        <v>1052</v>
      </c>
      <c r="H472" s="0" t="s">
        <v>2409</v>
      </c>
      <c r="I472" s="0" t="n">
        <v>3</v>
      </c>
    </row>
    <row r="473" customFormat="false" ht="12.75" hidden="false" customHeight="false" outlineLevel="0" collapsed="false">
      <c r="A473" s="0" t="s">
        <v>1106</v>
      </c>
      <c r="B473" s="0" t="s">
        <v>2410</v>
      </c>
      <c r="C473" s="0" t="s">
        <v>2411</v>
      </c>
      <c r="D473" s="0" t="n">
        <v>1.46E-005</v>
      </c>
      <c r="E473" s="0" t="n">
        <v>0.000426</v>
      </c>
      <c r="F473" s="0" t="s">
        <v>1052</v>
      </c>
      <c r="G473" s="0" t="n">
        <v>-0.555</v>
      </c>
      <c r="H473" s="0" t="s">
        <v>2412</v>
      </c>
      <c r="I473" s="0" t="n">
        <v>157</v>
      </c>
    </row>
    <row r="474" customFormat="false" ht="12.75" hidden="false" customHeight="false" outlineLevel="0" collapsed="false">
      <c r="A474" s="0" t="s">
        <v>1288</v>
      </c>
      <c r="B474" s="0" t="s">
        <v>1308</v>
      </c>
      <c r="C474" s="0" t="s">
        <v>2413</v>
      </c>
      <c r="D474" s="0" t="n">
        <v>1.49E-005</v>
      </c>
      <c r="E474" s="0" t="n">
        <v>0.000432</v>
      </c>
      <c r="F474" s="0" t="s">
        <v>1052</v>
      </c>
      <c r="G474" s="0" t="n">
        <v>0.444</v>
      </c>
      <c r="H474" s="0" t="s">
        <v>2414</v>
      </c>
      <c r="I474" s="0" t="n">
        <v>13</v>
      </c>
    </row>
    <row r="475" customFormat="false" ht="12.75" hidden="false" customHeight="false" outlineLevel="0" collapsed="false">
      <c r="A475" s="0" t="s">
        <v>1049</v>
      </c>
      <c r="B475" s="0" t="s">
        <v>1215</v>
      </c>
      <c r="C475" s="0" t="s">
        <v>2415</v>
      </c>
      <c r="D475" s="0" t="n">
        <v>1.5E-005</v>
      </c>
      <c r="E475" s="0" t="n">
        <v>0.000434</v>
      </c>
      <c r="F475" s="0" t="s">
        <v>1052</v>
      </c>
      <c r="G475" s="0" t="s">
        <v>1052</v>
      </c>
      <c r="H475" s="0" t="s">
        <v>2416</v>
      </c>
      <c r="I475" s="0" t="n">
        <v>10</v>
      </c>
    </row>
    <row r="476" customFormat="false" ht="12.75" hidden="false" customHeight="false" outlineLevel="0" collapsed="false">
      <c r="A476" s="0" t="s">
        <v>1295</v>
      </c>
      <c r="B476" s="0" t="s">
        <v>2417</v>
      </c>
      <c r="C476" s="0" t="s">
        <v>2418</v>
      </c>
      <c r="D476" s="0" t="n">
        <v>1.5E-005</v>
      </c>
      <c r="E476" s="0" t="n">
        <v>0.000434</v>
      </c>
      <c r="F476" s="0" t="s">
        <v>1052</v>
      </c>
      <c r="G476" s="0" t="s">
        <v>1052</v>
      </c>
      <c r="H476" s="0" t="s">
        <v>2419</v>
      </c>
      <c r="I476" s="0" t="n">
        <v>10</v>
      </c>
    </row>
    <row r="477" customFormat="false" ht="12.75" hidden="false" customHeight="false" outlineLevel="0" collapsed="false">
      <c r="A477" s="0" t="s">
        <v>1569</v>
      </c>
      <c r="B477" s="0" t="s">
        <v>1530</v>
      </c>
      <c r="C477" s="0" t="s">
        <v>2420</v>
      </c>
      <c r="D477" s="0" t="n">
        <v>1.51E-005</v>
      </c>
      <c r="E477" s="0" t="n">
        <v>0.000435</v>
      </c>
      <c r="F477" s="0" t="s">
        <v>1252</v>
      </c>
      <c r="G477" s="0" t="n">
        <v>3.079</v>
      </c>
      <c r="H477" s="0" t="s">
        <v>2421</v>
      </c>
      <c r="I477" s="0" t="n">
        <v>36</v>
      </c>
    </row>
    <row r="478" customFormat="false" ht="12.75" hidden="false" customHeight="false" outlineLevel="0" collapsed="false">
      <c r="A478" s="0" t="s">
        <v>2422</v>
      </c>
      <c r="B478" s="0" t="s">
        <v>2423</v>
      </c>
      <c r="C478" s="0" t="s">
        <v>2424</v>
      </c>
      <c r="D478" s="0" t="n">
        <v>1.53E-005</v>
      </c>
      <c r="E478" s="0" t="n">
        <v>0.00044</v>
      </c>
      <c r="F478" s="0" t="s">
        <v>1052</v>
      </c>
      <c r="G478" s="0" t="s">
        <v>1052</v>
      </c>
      <c r="H478" s="0" t="s">
        <v>2425</v>
      </c>
      <c r="I478" s="0" t="n">
        <v>19</v>
      </c>
    </row>
    <row r="479" customFormat="false" ht="12.75" hidden="false" customHeight="false" outlineLevel="0" collapsed="false">
      <c r="A479" s="0" t="s">
        <v>1288</v>
      </c>
      <c r="B479" s="0" t="s">
        <v>1308</v>
      </c>
      <c r="C479" s="0" t="s">
        <v>2426</v>
      </c>
      <c r="D479" s="0" t="n">
        <v>1.53E-005</v>
      </c>
      <c r="E479" s="0" t="n">
        <v>0.000441</v>
      </c>
      <c r="F479" s="0" t="s">
        <v>1052</v>
      </c>
      <c r="G479" s="0" t="n">
        <v>0.417</v>
      </c>
      <c r="H479" s="0" t="s">
        <v>2427</v>
      </c>
      <c r="I479" s="0" t="n">
        <v>26</v>
      </c>
    </row>
    <row r="480" customFormat="false" ht="12.75" hidden="false" customHeight="false" outlineLevel="0" collapsed="false">
      <c r="A480" s="0" t="s">
        <v>1733</v>
      </c>
      <c r="B480" s="0" t="s">
        <v>2428</v>
      </c>
      <c r="C480" s="0" t="s">
        <v>2429</v>
      </c>
      <c r="D480" s="0" t="n">
        <v>1.54E-005</v>
      </c>
      <c r="E480" s="0" t="n">
        <v>0.000442</v>
      </c>
      <c r="F480" s="0" t="s">
        <v>1052</v>
      </c>
      <c r="G480" s="0" t="s">
        <v>1052</v>
      </c>
      <c r="H480" s="0" t="s">
        <v>2430</v>
      </c>
      <c r="I480" s="0" t="n">
        <v>16</v>
      </c>
    </row>
    <row r="481" customFormat="false" ht="12.75" hidden="false" customHeight="false" outlineLevel="0" collapsed="false">
      <c r="A481" s="0" t="s">
        <v>2431</v>
      </c>
      <c r="B481" s="0" t="s">
        <v>2432</v>
      </c>
      <c r="C481" s="0" t="s">
        <v>2433</v>
      </c>
      <c r="D481" s="0" t="n">
        <v>1.55E-005</v>
      </c>
      <c r="E481" s="0" t="n">
        <v>0.000445</v>
      </c>
      <c r="F481" s="0" t="s">
        <v>1252</v>
      </c>
      <c r="G481" s="0" t="n">
        <v>2.861</v>
      </c>
      <c r="H481" s="0" t="s">
        <v>2434</v>
      </c>
      <c r="I481" s="0" t="n">
        <v>36</v>
      </c>
    </row>
    <row r="482" customFormat="false" ht="12.75" hidden="false" customHeight="false" outlineLevel="0" collapsed="false">
      <c r="A482" s="0" t="s">
        <v>1818</v>
      </c>
      <c r="B482" s="0" t="s">
        <v>2435</v>
      </c>
      <c r="C482" s="0" t="s">
        <v>2436</v>
      </c>
      <c r="D482" s="0" t="n">
        <v>1.6E-005</v>
      </c>
      <c r="E482" s="0" t="n">
        <v>0.000456</v>
      </c>
      <c r="F482" s="0" t="s">
        <v>1052</v>
      </c>
      <c r="G482" s="0" t="s">
        <v>1052</v>
      </c>
      <c r="H482" s="0" t="s">
        <v>2437</v>
      </c>
      <c r="I482" s="0" t="n">
        <v>97</v>
      </c>
    </row>
    <row r="483" customFormat="false" ht="12.75" hidden="false" customHeight="false" outlineLevel="0" collapsed="false">
      <c r="A483" s="0" t="s">
        <v>1575</v>
      </c>
      <c r="B483" s="0" t="s">
        <v>2438</v>
      </c>
      <c r="C483" s="0" t="s">
        <v>2439</v>
      </c>
      <c r="D483" s="0" t="n">
        <v>1.6E-005</v>
      </c>
      <c r="E483" s="0" t="n">
        <v>0.000457</v>
      </c>
      <c r="F483" s="0" t="s">
        <v>1139</v>
      </c>
      <c r="G483" s="0" t="n">
        <v>-4.669</v>
      </c>
      <c r="H483" s="0" t="s">
        <v>2440</v>
      </c>
      <c r="I483" s="0" t="n">
        <v>44</v>
      </c>
    </row>
    <row r="484" customFormat="false" ht="12.75" hidden="false" customHeight="false" outlineLevel="0" collapsed="false">
      <c r="A484" s="0" t="s">
        <v>1663</v>
      </c>
      <c r="B484" s="0" t="s">
        <v>1134</v>
      </c>
      <c r="C484" s="0" t="s">
        <v>2441</v>
      </c>
      <c r="D484" s="0" t="n">
        <v>1.69E-005</v>
      </c>
      <c r="E484" s="0" t="n">
        <v>0.00048</v>
      </c>
      <c r="F484" s="0" t="s">
        <v>1052</v>
      </c>
      <c r="G484" s="0" t="n">
        <v>-0.388</v>
      </c>
      <c r="H484" s="0" t="s">
        <v>2442</v>
      </c>
      <c r="I484" s="0" t="n">
        <v>10</v>
      </c>
    </row>
    <row r="485" customFormat="false" ht="12.75" hidden="false" customHeight="false" outlineLevel="0" collapsed="false">
      <c r="A485" s="0" t="s">
        <v>1424</v>
      </c>
      <c r="B485" s="0" t="s">
        <v>1215</v>
      </c>
      <c r="C485" s="0" t="s">
        <v>2443</v>
      </c>
      <c r="D485" s="0" t="n">
        <v>1.72E-005</v>
      </c>
      <c r="E485" s="0" t="n">
        <v>0.000489</v>
      </c>
      <c r="F485" s="0" t="s">
        <v>1252</v>
      </c>
      <c r="G485" s="0" t="n">
        <v>3.12</v>
      </c>
      <c r="H485" s="0" t="s">
        <v>2444</v>
      </c>
      <c r="I485" s="0" t="n">
        <v>39</v>
      </c>
    </row>
    <row r="486" customFormat="false" ht="12.75" hidden="false" customHeight="false" outlineLevel="0" collapsed="false">
      <c r="A486" s="0" t="s">
        <v>2445</v>
      </c>
      <c r="B486" s="0" t="s">
        <v>2446</v>
      </c>
      <c r="C486" s="0" t="s">
        <v>2447</v>
      </c>
      <c r="D486" s="0" t="n">
        <v>1.79E-005</v>
      </c>
      <c r="E486" s="0" t="n">
        <v>0.000509</v>
      </c>
      <c r="F486" s="0" t="s">
        <v>1052</v>
      </c>
      <c r="G486" s="0" t="s">
        <v>1052</v>
      </c>
      <c r="H486" s="0" t="s">
        <v>2448</v>
      </c>
      <c r="I486" s="0" t="n">
        <v>7</v>
      </c>
    </row>
    <row r="487" customFormat="false" ht="12.75" hidden="false" customHeight="false" outlineLevel="0" collapsed="false">
      <c r="A487" s="0" t="s">
        <v>1707</v>
      </c>
      <c r="B487" s="0" t="s">
        <v>2449</v>
      </c>
      <c r="C487" s="0" t="s">
        <v>2450</v>
      </c>
      <c r="D487" s="0" t="n">
        <v>1.85E-005</v>
      </c>
      <c r="E487" s="0" t="n">
        <v>0.000524</v>
      </c>
      <c r="F487" s="0" t="s">
        <v>1052</v>
      </c>
      <c r="G487" s="0" t="n">
        <v>-1.664</v>
      </c>
      <c r="H487" s="0" t="s">
        <v>2451</v>
      </c>
      <c r="I487" s="0" t="n">
        <v>8</v>
      </c>
    </row>
    <row r="488" customFormat="false" ht="12.75" hidden="false" customHeight="false" outlineLevel="0" collapsed="false">
      <c r="A488" s="0" t="s">
        <v>2452</v>
      </c>
      <c r="B488" s="0" t="s">
        <v>2453</v>
      </c>
      <c r="C488" s="0" t="s">
        <v>2454</v>
      </c>
      <c r="D488" s="0" t="n">
        <v>1.86E-005</v>
      </c>
      <c r="E488" s="0" t="n">
        <v>0.000524</v>
      </c>
      <c r="F488" s="0" t="s">
        <v>1052</v>
      </c>
      <c r="G488" s="0" t="s">
        <v>1052</v>
      </c>
      <c r="H488" s="0" t="s">
        <v>2455</v>
      </c>
      <c r="I488" s="0" t="n">
        <v>6</v>
      </c>
    </row>
    <row r="489" customFormat="false" ht="12.75" hidden="false" customHeight="false" outlineLevel="0" collapsed="false">
      <c r="A489" s="0" t="s">
        <v>1084</v>
      </c>
      <c r="B489" s="0" t="s">
        <v>2456</v>
      </c>
      <c r="C489" s="0" t="s">
        <v>2457</v>
      </c>
      <c r="D489" s="0" t="n">
        <v>1.9E-005</v>
      </c>
      <c r="E489" s="0" t="n">
        <v>0.000535</v>
      </c>
      <c r="F489" s="0" t="s">
        <v>1139</v>
      </c>
      <c r="G489" s="0" t="n">
        <v>-3.405</v>
      </c>
      <c r="H489" s="0" t="s">
        <v>2458</v>
      </c>
      <c r="I489" s="0" t="n">
        <v>51</v>
      </c>
    </row>
    <row r="490" customFormat="false" ht="12.75" hidden="false" customHeight="false" outlineLevel="0" collapsed="false">
      <c r="A490" s="0" t="s">
        <v>1424</v>
      </c>
      <c r="B490" s="0" t="s">
        <v>1425</v>
      </c>
      <c r="C490" s="0" t="s">
        <v>2459</v>
      </c>
      <c r="D490" s="0" t="n">
        <v>1.92E-005</v>
      </c>
      <c r="E490" s="0" t="n">
        <v>0.000539</v>
      </c>
      <c r="F490" s="0" t="s">
        <v>1252</v>
      </c>
      <c r="G490" s="0" t="n">
        <v>3.367</v>
      </c>
      <c r="H490" s="0" t="s">
        <v>2460</v>
      </c>
      <c r="I490" s="0" t="n">
        <v>55</v>
      </c>
    </row>
    <row r="491" customFormat="false" ht="12.75" hidden="false" customHeight="false" outlineLevel="0" collapsed="false">
      <c r="A491" s="0" t="s">
        <v>1591</v>
      </c>
      <c r="B491" s="0" t="s">
        <v>2461</v>
      </c>
      <c r="C491" s="0" t="s">
        <v>2461</v>
      </c>
      <c r="D491" s="0" t="n">
        <v>1.95E-005</v>
      </c>
      <c r="E491" s="0" t="n">
        <v>0.000547</v>
      </c>
      <c r="F491" s="0" t="s">
        <v>1052</v>
      </c>
      <c r="G491" s="0" t="s">
        <v>1052</v>
      </c>
      <c r="H491" s="0" t="s">
        <v>2462</v>
      </c>
      <c r="I491" s="0" t="n">
        <v>90</v>
      </c>
    </row>
    <row r="492" customFormat="false" ht="12.75" hidden="false" customHeight="false" outlineLevel="0" collapsed="false">
      <c r="A492" s="0" t="s">
        <v>1821</v>
      </c>
      <c r="B492" s="0" t="s">
        <v>1446</v>
      </c>
      <c r="C492" s="0" t="s">
        <v>2463</v>
      </c>
      <c r="D492" s="0" t="n">
        <v>2.03E-005</v>
      </c>
      <c r="E492" s="0" t="n">
        <v>0.000567</v>
      </c>
      <c r="F492" s="0" t="s">
        <v>1052</v>
      </c>
      <c r="G492" s="0" t="n">
        <v>0.42</v>
      </c>
      <c r="H492" s="0" t="s">
        <v>2464</v>
      </c>
      <c r="I492" s="0" t="n">
        <v>48</v>
      </c>
    </row>
    <row r="493" customFormat="false" ht="12.75" hidden="false" customHeight="false" outlineLevel="0" collapsed="false">
      <c r="A493" s="0" t="s">
        <v>1084</v>
      </c>
      <c r="B493" s="0" t="s">
        <v>2465</v>
      </c>
      <c r="C493" s="0" t="s">
        <v>2466</v>
      </c>
      <c r="D493" s="0" t="n">
        <v>2.04E-005</v>
      </c>
      <c r="E493" s="0" t="n">
        <v>0.000569</v>
      </c>
      <c r="F493" s="0" t="s">
        <v>1052</v>
      </c>
      <c r="G493" s="0" t="s">
        <v>1052</v>
      </c>
      <c r="H493" s="0" t="s">
        <v>2467</v>
      </c>
      <c r="I493" s="0" t="n">
        <v>26</v>
      </c>
    </row>
    <row r="494" customFormat="false" ht="12.75" hidden="false" customHeight="false" outlineLevel="0" collapsed="false">
      <c r="A494" s="0" t="s">
        <v>1956</v>
      </c>
      <c r="B494" s="0" t="s">
        <v>2242</v>
      </c>
      <c r="C494" s="0" t="s">
        <v>2468</v>
      </c>
      <c r="D494" s="0" t="n">
        <v>2.04E-005</v>
      </c>
      <c r="E494" s="0" t="n">
        <v>0.000569</v>
      </c>
      <c r="F494" s="0" t="s">
        <v>1052</v>
      </c>
      <c r="G494" s="0" t="n">
        <v>0.937</v>
      </c>
      <c r="H494" s="0" t="s">
        <v>2469</v>
      </c>
      <c r="I494" s="0" t="n">
        <v>5</v>
      </c>
    </row>
    <row r="495" customFormat="false" ht="12.75" hidden="false" customHeight="false" outlineLevel="0" collapsed="false">
      <c r="A495" s="0" t="s">
        <v>2470</v>
      </c>
      <c r="B495" s="0" t="s">
        <v>1342</v>
      </c>
      <c r="C495" s="0" t="s">
        <v>2471</v>
      </c>
      <c r="D495" s="0" t="n">
        <v>2.06E-005</v>
      </c>
      <c r="E495" s="0" t="n">
        <v>0.000573</v>
      </c>
      <c r="F495" s="0" t="s">
        <v>1052</v>
      </c>
      <c r="G495" s="0" t="s">
        <v>1052</v>
      </c>
      <c r="H495" s="0" t="s">
        <v>2472</v>
      </c>
      <c r="I495" s="0" t="n">
        <v>27</v>
      </c>
    </row>
    <row r="496" customFormat="false" ht="12.75" hidden="false" customHeight="false" outlineLevel="0" collapsed="false">
      <c r="A496" s="0" t="s">
        <v>2099</v>
      </c>
      <c r="B496" s="0" t="s">
        <v>1134</v>
      </c>
      <c r="C496" s="0" t="s">
        <v>2473</v>
      </c>
      <c r="D496" s="0" t="n">
        <v>2.06E-005</v>
      </c>
      <c r="E496" s="0" t="n">
        <v>0.000573</v>
      </c>
      <c r="F496" s="0" t="s">
        <v>1252</v>
      </c>
      <c r="G496" s="0" t="n">
        <v>3.46</v>
      </c>
      <c r="H496" s="0" t="s">
        <v>2474</v>
      </c>
      <c r="I496" s="0" t="n">
        <v>33</v>
      </c>
    </row>
    <row r="497" customFormat="false" ht="12.75" hidden="false" customHeight="false" outlineLevel="0" collapsed="false">
      <c r="A497" s="0" t="s">
        <v>1563</v>
      </c>
      <c r="B497" s="0" t="s">
        <v>1215</v>
      </c>
      <c r="C497" s="0" t="s">
        <v>2475</v>
      </c>
      <c r="D497" s="0" t="n">
        <v>2.07E-005</v>
      </c>
      <c r="E497" s="0" t="n">
        <v>0.000574</v>
      </c>
      <c r="F497" s="0" t="s">
        <v>1252</v>
      </c>
      <c r="G497" s="0" t="n">
        <v>2.223</v>
      </c>
      <c r="H497" s="0" t="s">
        <v>2476</v>
      </c>
      <c r="I497" s="0" t="n">
        <v>73</v>
      </c>
    </row>
    <row r="498" customFormat="false" ht="12.75" hidden="false" customHeight="false" outlineLevel="0" collapsed="false">
      <c r="A498" s="0" t="s">
        <v>1979</v>
      </c>
      <c r="B498" s="0" t="s">
        <v>2477</v>
      </c>
      <c r="C498" s="0" t="s">
        <v>2478</v>
      </c>
      <c r="D498" s="0" t="n">
        <v>2.12E-005</v>
      </c>
      <c r="E498" s="0" t="n">
        <v>0.000586</v>
      </c>
      <c r="F498" s="0" t="s">
        <v>1052</v>
      </c>
      <c r="G498" s="0" t="s">
        <v>1052</v>
      </c>
      <c r="H498" s="0" t="s">
        <v>2479</v>
      </c>
      <c r="I498" s="0" t="n">
        <v>40</v>
      </c>
    </row>
    <row r="499" customFormat="false" ht="12.75" hidden="false" customHeight="false" outlineLevel="0" collapsed="false">
      <c r="A499" s="0" t="s">
        <v>2294</v>
      </c>
      <c r="B499" s="0" t="s">
        <v>2480</v>
      </c>
      <c r="C499" s="0" t="s">
        <v>2481</v>
      </c>
      <c r="D499" s="0" t="n">
        <v>2.15E-005</v>
      </c>
      <c r="E499" s="0" t="n">
        <v>0.000594</v>
      </c>
      <c r="F499" s="0" t="s">
        <v>1052</v>
      </c>
      <c r="G499" s="0" t="n">
        <v>-0.554</v>
      </c>
      <c r="H499" s="0" t="s">
        <v>2482</v>
      </c>
      <c r="I499" s="0" t="n">
        <v>32</v>
      </c>
    </row>
    <row r="500" customFormat="false" ht="12.75" hidden="false" customHeight="false" outlineLevel="0" collapsed="false">
      <c r="A500" s="0" t="s">
        <v>1382</v>
      </c>
      <c r="B500" s="0" t="s">
        <v>1383</v>
      </c>
      <c r="C500" s="0" t="s">
        <v>2483</v>
      </c>
      <c r="D500" s="0" t="n">
        <v>2.16E-005</v>
      </c>
      <c r="E500" s="0" t="n">
        <v>0.000596</v>
      </c>
      <c r="F500" s="0" t="s">
        <v>1052</v>
      </c>
      <c r="G500" s="0" t="n">
        <v>0.477</v>
      </c>
      <c r="H500" s="0" t="s">
        <v>2484</v>
      </c>
      <c r="I500" s="0" t="n">
        <v>21</v>
      </c>
    </row>
    <row r="501" customFormat="false" ht="12.75" hidden="false" customHeight="false" outlineLevel="0" collapsed="false">
      <c r="A501" s="0" t="s">
        <v>2485</v>
      </c>
      <c r="B501" s="0" t="s">
        <v>2486</v>
      </c>
      <c r="C501" s="0" t="s">
        <v>2487</v>
      </c>
      <c r="D501" s="0" t="n">
        <v>2.18E-005</v>
      </c>
      <c r="E501" s="0" t="n">
        <v>0.0006</v>
      </c>
      <c r="F501" s="0" t="s">
        <v>1052</v>
      </c>
      <c r="G501" s="0" t="n">
        <v>-1.195</v>
      </c>
      <c r="H501" s="0" t="s">
        <v>2488</v>
      </c>
      <c r="I501" s="0" t="n">
        <v>7</v>
      </c>
    </row>
    <row r="502" customFormat="false" ht="12.75" hidden="false" customHeight="false" outlineLevel="0" collapsed="false">
      <c r="A502" s="0" t="s">
        <v>2367</v>
      </c>
      <c r="B502" s="0" t="s">
        <v>1507</v>
      </c>
      <c r="C502" s="0" t="s">
        <v>2489</v>
      </c>
      <c r="D502" s="0" t="n">
        <v>2.23E-005</v>
      </c>
      <c r="E502" s="0" t="n">
        <v>0.000613</v>
      </c>
      <c r="F502" s="0" t="s">
        <v>1052</v>
      </c>
      <c r="G502" s="0" t="s">
        <v>1052</v>
      </c>
      <c r="H502" s="0" t="s">
        <v>2490</v>
      </c>
      <c r="I502" s="0" t="n">
        <v>4</v>
      </c>
    </row>
    <row r="503" customFormat="false" ht="12.75" hidden="false" customHeight="false" outlineLevel="0" collapsed="false">
      <c r="A503" s="0" t="s">
        <v>2491</v>
      </c>
      <c r="B503" s="0" t="s">
        <v>1342</v>
      </c>
      <c r="C503" s="0" t="s">
        <v>2492</v>
      </c>
      <c r="D503" s="0" t="n">
        <v>2.27E-005</v>
      </c>
      <c r="E503" s="0" t="n">
        <v>0.000622</v>
      </c>
      <c r="F503" s="0" t="s">
        <v>1052</v>
      </c>
      <c r="G503" s="0" t="s">
        <v>1052</v>
      </c>
      <c r="H503" s="0" t="s">
        <v>2493</v>
      </c>
      <c r="I503" s="0" t="n">
        <v>53</v>
      </c>
    </row>
    <row r="504" customFormat="false" ht="12.75" hidden="false" customHeight="false" outlineLevel="0" collapsed="false">
      <c r="A504" s="0" t="s">
        <v>2494</v>
      </c>
      <c r="B504" s="0" t="s">
        <v>2495</v>
      </c>
      <c r="C504" s="0" t="s">
        <v>2496</v>
      </c>
      <c r="D504" s="0" t="n">
        <v>2.29E-005</v>
      </c>
      <c r="E504" s="0" t="n">
        <v>0.000625</v>
      </c>
      <c r="F504" s="0" t="s">
        <v>1052</v>
      </c>
      <c r="G504" s="0" t="s">
        <v>1052</v>
      </c>
      <c r="H504" s="0" t="s">
        <v>2497</v>
      </c>
      <c r="I504" s="0" t="n">
        <v>48</v>
      </c>
    </row>
    <row r="505" customFormat="false" ht="12.75" hidden="false" customHeight="false" outlineLevel="0" collapsed="false">
      <c r="A505" s="0" t="s">
        <v>1652</v>
      </c>
      <c r="B505" s="0" t="s">
        <v>2274</v>
      </c>
      <c r="C505" s="0" t="s">
        <v>2498</v>
      </c>
      <c r="D505" s="0" t="n">
        <v>2.31E-005</v>
      </c>
      <c r="E505" s="0" t="n">
        <v>0.000631</v>
      </c>
      <c r="F505" s="0" t="s">
        <v>1052</v>
      </c>
      <c r="G505" s="0" t="s">
        <v>1052</v>
      </c>
      <c r="H505" s="0" t="s">
        <v>2499</v>
      </c>
      <c r="I505" s="0" t="n">
        <v>31</v>
      </c>
    </row>
    <row r="506" customFormat="false" ht="12.75" hidden="false" customHeight="false" outlineLevel="0" collapsed="false">
      <c r="A506" s="0" t="s">
        <v>2500</v>
      </c>
      <c r="B506" s="0" t="s">
        <v>1215</v>
      </c>
      <c r="C506" s="0" t="s">
        <v>2501</v>
      </c>
      <c r="D506" s="0" t="n">
        <v>2.34E-005</v>
      </c>
      <c r="E506" s="0" t="n">
        <v>0.000637</v>
      </c>
      <c r="F506" s="0" t="s">
        <v>1252</v>
      </c>
      <c r="G506" s="0" t="n">
        <v>2.359</v>
      </c>
      <c r="H506" s="0" t="s">
        <v>2502</v>
      </c>
      <c r="I506" s="0" t="n">
        <v>51</v>
      </c>
    </row>
    <row r="507" customFormat="false" ht="12.75" hidden="false" customHeight="false" outlineLevel="0" collapsed="false">
      <c r="A507" s="0" t="s">
        <v>1311</v>
      </c>
      <c r="B507" s="0" t="s">
        <v>1342</v>
      </c>
      <c r="C507" s="0" t="s">
        <v>2503</v>
      </c>
      <c r="D507" s="0" t="n">
        <v>2.43E-005</v>
      </c>
      <c r="E507" s="0" t="n">
        <v>0.000659</v>
      </c>
      <c r="F507" s="0" t="s">
        <v>1052</v>
      </c>
      <c r="G507" s="0" t="s">
        <v>1052</v>
      </c>
      <c r="H507" s="0" t="s">
        <v>2504</v>
      </c>
      <c r="I507" s="0" t="n">
        <v>70</v>
      </c>
    </row>
    <row r="508" customFormat="false" ht="12.75" hidden="false" customHeight="false" outlineLevel="0" collapsed="false">
      <c r="A508" s="0" t="s">
        <v>2108</v>
      </c>
      <c r="B508" s="0" t="s">
        <v>1446</v>
      </c>
      <c r="C508" s="0" t="s">
        <v>2505</v>
      </c>
      <c r="D508" s="0" t="n">
        <v>2.43E-005</v>
      </c>
      <c r="E508" s="0" t="n">
        <v>0.000659</v>
      </c>
      <c r="F508" s="0" t="s">
        <v>1052</v>
      </c>
      <c r="G508" s="0" t="n">
        <v>1.993</v>
      </c>
      <c r="H508" s="0" t="s">
        <v>2506</v>
      </c>
      <c r="I508" s="0" t="n">
        <v>13</v>
      </c>
    </row>
    <row r="509" customFormat="false" ht="12.75" hidden="false" customHeight="false" outlineLevel="0" collapsed="false">
      <c r="A509" s="0" t="s">
        <v>2507</v>
      </c>
      <c r="B509" s="0" t="s">
        <v>1134</v>
      </c>
      <c r="C509" s="0" t="s">
        <v>2508</v>
      </c>
      <c r="D509" s="0" t="n">
        <v>2.44E-005</v>
      </c>
      <c r="E509" s="0" t="n">
        <v>0.000659</v>
      </c>
      <c r="F509" s="0" t="s">
        <v>1252</v>
      </c>
      <c r="G509" s="0" t="n">
        <v>2.875</v>
      </c>
      <c r="H509" s="0" t="s">
        <v>2509</v>
      </c>
      <c r="I509" s="0" t="n">
        <v>23</v>
      </c>
    </row>
    <row r="510" customFormat="false" ht="12.75" hidden="false" customHeight="false" outlineLevel="0" collapsed="false">
      <c r="A510" s="0" t="s">
        <v>1106</v>
      </c>
      <c r="B510" s="0" t="s">
        <v>2510</v>
      </c>
      <c r="C510" s="0" t="s">
        <v>2511</v>
      </c>
      <c r="D510" s="0" t="n">
        <v>2.44E-005</v>
      </c>
      <c r="E510" s="0" t="n">
        <v>0.000659</v>
      </c>
      <c r="F510" s="0" t="s">
        <v>1052</v>
      </c>
      <c r="G510" s="0" t="n">
        <v>-0.555</v>
      </c>
      <c r="H510" s="0" t="s">
        <v>2512</v>
      </c>
      <c r="I510" s="0" t="n">
        <v>161</v>
      </c>
    </row>
    <row r="511" customFormat="false" ht="12.75" hidden="false" customHeight="false" outlineLevel="0" collapsed="false">
      <c r="A511" s="0" t="s">
        <v>1569</v>
      </c>
      <c r="B511" s="0" t="s">
        <v>2513</v>
      </c>
      <c r="C511" s="0" t="s">
        <v>2514</v>
      </c>
      <c r="D511" s="0" t="n">
        <v>2.48E-005</v>
      </c>
      <c r="E511" s="0" t="n">
        <v>0.000667</v>
      </c>
      <c r="F511" s="0" t="s">
        <v>1052</v>
      </c>
      <c r="G511" s="0" t="n">
        <v>0.395</v>
      </c>
      <c r="H511" s="0" t="s">
        <v>2515</v>
      </c>
      <c r="I511" s="0" t="n">
        <v>17</v>
      </c>
    </row>
    <row r="512" customFormat="false" ht="12.75" hidden="false" customHeight="false" outlineLevel="0" collapsed="false">
      <c r="A512" s="0" t="s">
        <v>1288</v>
      </c>
      <c r="B512" s="0" t="s">
        <v>1308</v>
      </c>
      <c r="C512" s="0" t="s">
        <v>2516</v>
      </c>
      <c r="D512" s="0" t="n">
        <v>2.48E-005</v>
      </c>
      <c r="E512" s="0" t="n">
        <v>0.000667</v>
      </c>
      <c r="F512" s="0" t="s">
        <v>1052</v>
      </c>
      <c r="G512" s="0" t="n">
        <v>-0.6</v>
      </c>
      <c r="H512" s="0" t="s">
        <v>2517</v>
      </c>
      <c r="I512" s="0" t="n">
        <v>26</v>
      </c>
    </row>
    <row r="513" customFormat="false" ht="12.75" hidden="false" customHeight="false" outlineLevel="0" collapsed="false">
      <c r="A513" s="0" t="s">
        <v>2099</v>
      </c>
      <c r="B513" s="0" t="s">
        <v>1322</v>
      </c>
      <c r="C513" s="0" t="s">
        <v>2518</v>
      </c>
      <c r="D513" s="0" t="n">
        <v>2.53E-005</v>
      </c>
      <c r="E513" s="0" t="n">
        <v>0.000678</v>
      </c>
      <c r="F513" s="0" t="s">
        <v>1052</v>
      </c>
      <c r="G513" s="0" t="n">
        <v>0.816</v>
      </c>
      <c r="H513" s="0" t="s">
        <v>2519</v>
      </c>
      <c r="I513" s="0" t="n">
        <v>52</v>
      </c>
    </row>
    <row r="514" customFormat="false" ht="12.75" hidden="false" customHeight="false" outlineLevel="0" collapsed="false">
      <c r="A514" s="0" t="s">
        <v>1591</v>
      </c>
      <c r="B514" s="0" t="s">
        <v>2520</v>
      </c>
      <c r="C514" s="0" t="s">
        <v>2521</v>
      </c>
      <c r="D514" s="0" t="n">
        <v>2.61E-005</v>
      </c>
      <c r="E514" s="0" t="n">
        <v>0.0007</v>
      </c>
      <c r="F514" s="0" t="s">
        <v>1052</v>
      </c>
      <c r="G514" s="0" t="s">
        <v>1052</v>
      </c>
      <c r="H514" s="0" t="s">
        <v>2522</v>
      </c>
      <c r="I514" s="0" t="n">
        <v>70</v>
      </c>
    </row>
    <row r="515" customFormat="false" ht="12.75" hidden="false" customHeight="false" outlineLevel="0" collapsed="false">
      <c r="A515" s="0" t="s">
        <v>2523</v>
      </c>
      <c r="B515" s="0" t="s">
        <v>2524</v>
      </c>
      <c r="C515" s="0" t="s">
        <v>2525</v>
      </c>
      <c r="D515" s="0" t="n">
        <v>2.63E-005</v>
      </c>
      <c r="E515" s="0" t="n">
        <v>0.000702</v>
      </c>
      <c r="F515" s="0" t="s">
        <v>1052</v>
      </c>
      <c r="G515" s="0" t="s">
        <v>1052</v>
      </c>
      <c r="H515" s="0" t="s">
        <v>2526</v>
      </c>
      <c r="I515" s="0" t="n">
        <v>17</v>
      </c>
    </row>
    <row r="516" customFormat="false" ht="12.75" hidden="false" customHeight="false" outlineLevel="0" collapsed="false">
      <c r="A516" s="0" t="s">
        <v>1049</v>
      </c>
      <c r="B516" s="0" t="s">
        <v>1686</v>
      </c>
      <c r="C516" s="0" t="s">
        <v>2527</v>
      </c>
      <c r="D516" s="0" t="n">
        <v>2.64E-005</v>
      </c>
      <c r="E516" s="0" t="n">
        <v>0.000702</v>
      </c>
      <c r="F516" s="0" t="s">
        <v>1252</v>
      </c>
      <c r="G516" s="0" t="n">
        <v>3.364</v>
      </c>
      <c r="H516" s="0" t="s">
        <v>2528</v>
      </c>
      <c r="I516" s="0" t="n">
        <v>39</v>
      </c>
    </row>
    <row r="517" customFormat="false" ht="12.75" hidden="false" customHeight="false" outlineLevel="0" collapsed="false">
      <c r="A517" s="0" t="s">
        <v>1591</v>
      </c>
      <c r="B517" s="0" t="s">
        <v>2529</v>
      </c>
      <c r="C517" s="0" t="s">
        <v>2530</v>
      </c>
      <c r="D517" s="0" t="n">
        <v>2.64E-005</v>
      </c>
      <c r="E517" s="0" t="n">
        <v>0.000702</v>
      </c>
      <c r="F517" s="0" t="s">
        <v>1052</v>
      </c>
      <c r="G517" s="0" t="s">
        <v>1052</v>
      </c>
      <c r="H517" s="0" t="s">
        <v>2531</v>
      </c>
      <c r="I517" s="0" t="n">
        <v>96</v>
      </c>
    </row>
    <row r="518" customFormat="false" ht="12.75" hidden="false" customHeight="false" outlineLevel="0" collapsed="false">
      <c r="A518" s="0" t="s">
        <v>2317</v>
      </c>
      <c r="B518" s="0" t="s">
        <v>2532</v>
      </c>
      <c r="C518" s="0" t="s">
        <v>2533</v>
      </c>
      <c r="D518" s="0" t="n">
        <v>2.64E-005</v>
      </c>
      <c r="E518" s="0" t="n">
        <v>0.000703</v>
      </c>
      <c r="F518" s="0" t="s">
        <v>1052</v>
      </c>
      <c r="G518" s="0" t="n">
        <v>1.503</v>
      </c>
      <c r="H518" s="0" t="s">
        <v>2534</v>
      </c>
      <c r="I518" s="0" t="n">
        <v>40</v>
      </c>
    </row>
    <row r="519" customFormat="false" ht="12.75" hidden="false" customHeight="false" outlineLevel="0" collapsed="false">
      <c r="A519" s="0" t="s">
        <v>2535</v>
      </c>
      <c r="B519" s="0" t="s">
        <v>2536</v>
      </c>
      <c r="C519" s="0" t="s">
        <v>2537</v>
      </c>
      <c r="D519" s="0" t="n">
        <v>2.66E-005</v>
      </c>
      <c r="E519" s="0" t="n">
        <v>0.000704</v>
      </c>
      <c r="F519" s="0" t="s">
        <v>1252</v>
      </c>
      <c r="G519" s="0" t="n">
        <v>4.295</v>
      </c>
      <c r="H519" s="0" t="s">
        <v>2538</v>
      </c>
      <c r="I519" s="0" t="n">
        <v>55</v>
      </c>
    </row>
    <row r="520" customFormat="false" ht="12.75" hidden="false" customHeight="false" outlineLevel="0" collapsed="false">
      <c r="A520" s="0" t="s">
        <v>1826</v>
      </c>
      <c r="B520" s="0" t="s">
        <v>1827</v>
      </c>
      <c r="C520" s="0" t="s">
        <v>2539</v>
      </c>
      <c r="D520" s="0" t="n">
        <v>2.66E-005</v>
      </c>
      <c r="E520" s="0" t="n">
        <v>0.000704</v>
      </c>
      <c r="F520" s="0" t="s">
        <v>1052</v>
      </c>
      <c r="G520" s="0" t="n">
        <v>-0.525</v>
      </c>
      <c r="H520" s="0" t="s">
        <v>2540</v>
      </c>
      <c r="I520" s="0" t="n">
        <v>23</v>
      </c>
    </row>
    <row r="521" customFormat="false" ht="12.75" hidden="false" customHeight="false" outlineLevel="0" collapsed="false">
      <c r="A521" s="0" t="s">
        <v>1591</v>
      </c>
      <c r="B521" s="0" t="s">
        <v>2541</v>
      </c>
      <c r="C521" s="0" t="s">
        <v>2542</v>
      </c>
      <c r="D521" s="0" t="n">
        <v>2.78E-005</v>
      </c>
      <c r="E521" s="0" t="n">
        <v>0.000735</v>
      </c>
      <c r="F521" s="0" t="s">
        <v>1052</v>
      </c>
      <c r="G521" s="0" t="s">
        <v>1052</v>
      </c>
      <c r="H521" s="0" t="s">
        <v>2543</v>
      </c>
      <c r="I521" s="0" t="n">
        <v>46</v>
      </c>
    </row>
    <row r="522" customFormat="false" ht="12.75" hidden="false" customHeight="false" outlineLevel="0" collapsed="false">
      <c r="A522" s="0" t="s">
        <v>1209</v>
      </c>
      <c r="B522" s="0" t="s">
        <v>2544</v>
      </c>
      <c r="C522" s="0" t="s">
        <v>2545</v>
      </c>
      <c r="D522" s="0" t="n">
        <v>2.8E-005</v>
      </c>
      <c r="E522" s="0" t="n">
        <v>0.000737</v>
      </c>
      <c r="F522" s="0" t="s">
        <v>1052</v>
      </c>
      <c r="G522" s="0" t="s">
        <v>1052</v>
      </c>
      <c r="H522" s="0" t="s">
        <v>2546</v>
      </c>
      <c r="I522" s="0" t="n">
        <v>91</v>
      </c>
    </row>
    <row r="523" customFormat="false" ht="12.75" hidden="false" customHeight="false" outlineLevel="0" collapsed="false">
      <c r="A523" s="0" t="s">
        <v>1288</v>
      </c>
      <c r="B523" s="0" t="s">
        <v>1308</v>
      </c>
      <c r="C523" s="0" t="s">
        <v>2547</v>
      </c>
      <c r="D523" s="0" t="n">
        <v>2.88E-005</v>
      </c>
      <c r="E523" s="0" t="n">
        <v>0.000759</v>
      </c>
      <c r="F523" s="0" t="s">
        <v>1052</v>
      </c>
      <c r="G523" s="0" t="n">
        <v>1.073</v>
      </c>
      <c r="H523" s="0" t="s">
        <v>2548</v>
      </c>
      <c r="I523" s="0" t="n">
        <v>21</v>
      </c>
    </row>
    <row r="524" customFormat="false" ht="12.75" hidden="false" customHeight="false" outlineLevel="0" collapsed="false">
      <c r="A524" s="0" t="s">
        <v>1348</v>
      </c>
      <c r="B524" s="0" t="s">
        <v>2549</v>
      </c>
      <c r="C524" s="0" t="s">
        <v>2550</v>
      </c>
      <c r="D524" s="0" t="n">
        <v>2.91E-005</v>
      </c>
      <c r="E524" s="0" t="n">
        <v>0.000764</v>
      </c>
      <c r="F524" s="0" t="s">
        <v>1052</v>
      </c>
      <c r="G524" s="0" t="s">
        <v>1052</v>
      </c>
      <c r="H524" s="0" t="s">
        <v>2551</v>
      </c>
      <c r="I524" s="0" t="n">
        <v>19</v>
      </c>
    </row>
    <row r="525" customFormat="false" ht="12.75" hidden="false" customHeight="false" outlineLevel="0" collapsed="false">
      <c r="A525" s="0" t="s">
        <v>2552</v>
      </c>
      <c r="B525" s="0" t="s">
        <v>1649</v>
      </c>
      <c r="C525" s="0" t="s">
        <v>2553</v>
      </c>
      <c r="D525" s="0" t="n">
        <v>2.94E-005</v>
      </c>
      <c r="E525" s="0" t="n">
        <v>0.00077</v>
      </c>
      <c r="F525" s="0" t="s">
        <v>1052</v>
      </c>
      <c r="G525" s="0" t="n">
        <v>0.689</v>
      </c>
      <c r="H525" s="0" t="s">
        <v>2554</v>
      </c>
      <c r="I525" s="0" t="n">
        <v>8</v>
      </c>
    </row>
    <row r="526" customFormat="false" ht="12.75" hidden="false" customHeight="false" outlineLevel="0" collapsed="false">
      <c r="A526" s="0" t="s">
        <v>1764</v>
      </c>
      <c r="B526" s="0" t="s">
        <v>2555</v>
      </c>
      <c r="C526" s="0" t="s">
        <v>2556</v>
      </c>
      <c r="D526" s="0" t="n">
        <v>3.03E-005</v>
      </c>
      <c r="E526" s="0" t="n">
        <v>0.000792</v>
      </c>
      <c r="F526" s="0" t="s">
        <v>1052</v>
      </c>
      <c r="G526" s="0" t="n">
        <v>0.359</v>
      </c>
      <c r="H526" s="0" t="s">
        <v>2557</v>
      </c>
      <c r="I526" s="0" t="n">
        <v>24</v>
      </c>
    </row>
    <row r="527" customFormat="false" ht="12.75" hidden="false" customHeight="false" outlineLevel="0" collapsed="false">
      <c r="A527" s="0" t="s">
        <v>1199</v>
      </c>
      <c r="B527" s="0" t="s">
        <v>2558</v>
      </c>
      <c r="C527" s="0" t="s">
        <v>2559</v>
      </c>
      <c r="D527" s="0" t="n">
        <v>3.11E-005</v>
      </c>
      <c r="E527" s="0" t="n">
        <v>0.000811</v>
      </c>
      <c r="F527" s="0" t="s">
        <v>1052</v>
      </c>
      <c r="G527" s="0" t="s">
        <v>1052</v>
      </c>
      <c r="H527" s="0" t="s">
        <v>2560</v>
      </c>
      <c r="I527" s="0" t="n">
        <v>12</v>
      </c>
    </row>
    <row r="528" customFormat="false" ht="12.75" hidden="false" customHeight="false" outlineLevel="0" collapsed="false">
      <c r="A528" s="0" t="s">
        <v>1049</v>
      </c>
      <c r="B528" s="0" t="s">
        <v>2561</v>
      </c>
      <c r="C528" s="0" t="s">
        <v>2562</v>
      </c>
      <c r="D528" s="0" t="n">
        <v>3.11E-005</v>
      </c>
      <c r="E528" s="0" t="n">
        <v>0.000811</v>
      </c>
      <c r="F528" s="0" t="s">
        <v>1052</v>
      </c>
      <c r="G528" s="0" t="n">
        <v>0.781</v>
      </c>
      <c r="H528" s="0" t="s">
        <v>2563</v>
      </c>
      <c r="I528" s="0" t="n">
        <v>176</v>
      </c>
    </row>
    <row r="529" customFormat="false" ht="12.75" hidden="false" customHeight="false" outlineLevel="0" collapsed="false">
      <c r="A529" s="0" t="s">
        <v>1591</v>
      </c>
      <c r="B529" s="0" t="s">
        <v>2564</v>
      </c>
      <c r="C529" s="0" t="s">
        <v>2565</v>
      </c>
      <c r="D529" s="0" t="n">
        <v>3.15E-005</v>
      </c>
      <c r="E529" s="0" t="n">
        <v>0.000819</v>
      </c>
      <c r="F529" s="0" t="s">
        <v>1052</v>
      </c>
      <c r="G529" s="0" t="s">
        <v>1052</v>
      </c>
      <c r="H529" s="0" t="s">
        <v>2566</v>
      </c>
      <c r="I529" s="0" t="n">
        <v>42</v>
      </c>
    </row>
    <row r="530" customFormat="false" ht="12.75" hidden="false" customHeight="false" outlineLevel="0" collapsed="false">
      <c r="A530" s="0" t="s">
        <v>2567</v>
      </c>
      <c r="B530" s="0" t="s">
        <v>2568</v>
      </c>
      <c r="C530" s="0" t="s">
        <v>2569</v>
      </c>
      <c r="D530" s="0" t="n">
        <v>3.22E-005</v>
      </c>
      <c r="E530" s="0" t="n">
        <v>0.000836</v>
      </c>
      <c r="F530" s="0" t="s">
        <v>1052</v>
      </c>
      <c r="G530" s="0" t="n">
        <v>-1.972</v>
      </c>
      <c r="H530" s="0" t="s">
        <v>2570</v>
      </c>
      <c r="I530" s="0" t="n">
        <v>55</v>
      </c>
    </row>
    <row r="531" customFormat="false" ht="12.75" hidden="false" customHeight="false" outlineLevel="0" collapsed="false">
      <c r="A531" s="0" t="s">
        <v>1288</v>
      </c>
      <c r="B531" s="0" t="s">
        <v>1308</v>
      </c>
      <c r="C531" s="0" t="s">
        <v>2571</v>
      </c>
      <c r="D531" s="0" t="n">
        <v>3.22E-005</v>
      </c>
      <c r="E531" s="0" t="n">
        <v>0.000836</v>
      </c>
      <c r="F531" s="0" t="s">
        <v>1052</v>
      </c>
      <c r="G531" s="0" t="n">
        <v>0.687</v>
      </c>
      <c r="H531" s="0" t="s">
        <v>2572</v>
      </c>
      <c r="I531" s="0" t="n">
        <v>19</v>
      </c>
    </row>
    <row r="532" customFormat="false" ht="12.75" hidden="false" customHeight="false" outlineLevel="0" collapsed="false">
      <c r="A532" s="0" t="s">
        <v>2573</v>
      </c>
      <c r="B532" s="0" t="s">
        <v>1312</v>
      </c>
      <c r="C532" s="0" t="s">
        <v>2574</v>
      </c>
      <c r="D532" s="0" t="n">
        <v>3.24E-005</v>
      </c>
      <c r="E532" s="0" t="n">
        <v>0.00084</v>
      </c>
      <c r="F532" s="0" t="s">
        <v>1052</v>
      </c>
      <c r="G532" s="0" t="s">
        <v>1052</v>
      </c>
      <c r="H532" s="0" t="s">
        <v>2575</v>
      </c>
      <c r="I532" s="0" t="n">
        <v>57</v>
      </c>
    </row>
    <row r="533" customFormat="false" ht="12.75" hidden="false" customHeight="false" outlineLevel="0" collapsed="false">
      <c r="A533" s="0" t="s">
        <v>2371</v>
      </c>
      <c r="B533" s="0" t="s">
        <v>1308</v>
      </c>
      <c r="C533" s="0" t="s">
        <v>2576</v>
      </c>
      <c r="D533" s="0" t="n">
        <v>3.32E-005</v>
      </c>
      <c r="E533" s="0" t="n">
        <v>0.000856</v>
      </c>
      <c r="F533" s="0" t="s">
        <v>1052</v>
      </c>
      <c r="G533" s="0" t="n">
        <v>-0.236</v>
      </c>
      <c r="H533" s="0" t="s">
        <v>2577</v>
      </c>
      <c r="I533" s="0" t="n">
        <v>13</v>
      </c>
    </row>
    <row r="534" customFormat="false" ht="12.75" hidden="false" customHeight="false" outlineLevel="0" collapsed="false">
      <c r="A534" s="0" t="s">
        <v>1970</v>
      </c>
      <c r="B534" s="0" t="s">
        <v>1530</v>
      </c>
      <c r="C534" s="0" t="s">
        <v>2578</v>
      </c>
      <c r="D534" s="0" t="n">
        <v>3.32E-005</v>
      </c>
      <c r="E534" s="0" t="n">
        <v>0.000856</v>
      </c>
      <c r="F534" s="0" t="s">
        <v>1052</v>
      </c>
      <c r="G534" s="0" t="s">
        <v>1052</v>
      </c>
      <c r="H534" s="0" t="s">
        <v>2579</v>
      </c>
      <c r="I534" s="0" t="n">
        <v>13</v>
      </c>
    </row>
    <row r="535" customFormat="false" ht="12.75" hidden="false" customHeight="false" outlineLevel="0" collapsed="false">
      <c r="A535" s="0" t="s">
        <v>1591</v>
      </c>
      <c r="B535" s="0" t="s">
        <v>2580</v>
      </c>
      <c r="C535" s="0" t="s">
        <v>2581</v>
      </c>
      <c r="D535" s="0" t="n">
        <v>3.36E-005</v>
      </c>
      <c r="E535" s="0" t="n">
        <v>0.000864</v>
      </c>
      <c r="F535" s="0" t="s">
        <v>1052</v>
      </c>
      <c r="G535" s="0" t="s">
        <v>1052</v>
      </c>
      <c r="H535" s="0" t="s">
        <v>2582</v>
      </c>
      <c r="I535" s="0" t="n">
        <v>51</v>
      </c>
    </row>
    <row r="536" customFormat="false" ht="12.75" hidden="false" customHeight="false" outlineLevel="0" collapsed="false">
      <c r="A536" s="0" t="s">
        <v>1209</v>
      </c>
      <c r="B536" s="0" t="s">
        <v>2583</v>
      </c>
      <c r="C536" s="0" t="s">
        <v>2584</v>
      </c>
      <c r="D536" s="0" t="n">
        <v>3.36E-005</v>
      </c>
      <c r="E536" s="0" t="n">
        <v>0.000864</v>
      </c>
      <c r="F536" s="0" t="s">
        <v>1052</v>
      </c>
      <c r="G536" s="0" t="s">
        <v>1052</v>
      </c>
      <c r="H536" s="0" t="s">
        <v>2585</v>
      </c>
      <c r="I536" s="0" t="n">
        <v>88</v>
      </c>
    </row>
    <row r="537" customFormat="false" ht="12.75" hidden="false" customHeight="false" outlineLevel="0" collapsed="false">
      <c r="A537" s="0" t="s">
        <v>2586</v>
      </c>
      <c r="B537" s="0" t="s">
        <v>1446</v>
      </c>
      <c r="C537" s="0" t="s">
        <v>2587</v>
      </c>
      <c r="D537" s="0" t="n">
        <v>3.49E-005</v>
      </c>
      <c r="E537" s="0" t="n">
        <v>0.000895</v>
      </c>
      <c r="F537" s="0" t="s">
        <v>1052</v>
      </c>
      <c r="G537" s="0" t="n">
        <v>0.964</v>
      </c>
      <c r="H537" s="0" t="s">
        <v>2588</v>
      </c>
      <c r="I537" s="0" t="n">
        <v>36</v>
      </c>
    </row>
    <row r="538" customFormat="false" ht="12.75" hidden="false" customHeight="false" outlineLevel="0" collapsed="false">
      <c r="A538" s="0" t="s">
        <v>2589</v>
      </c>
      <c r="B538" s="0" t="s">
        <v>2590</v>
      </c>
      <c r="C538" s="0" t="s">
        <v>2591</v>
      </c>
      <c r="D538" s="0" t="n">
        <v>3.56E-005</v>
      </c>
      <c r="E538" s="0" t="n">
        <v>0.000907</v>
      </c>
      <c r="F538" s="0" t="s">
        <v>1052</v>
      </c>
      <c r="G538" s="0" t="n">
        <v>0</v>
      </c>
      <c r="H538" s="0" t="s">
        <v>2592</v>
      </c>
      <c r="I538" s="0" t="n">
        <v>150</v>
      </c>
    </row>
    <row r="539" customFormat="false" ht="12.75" hidden="false" customHeight="false" outlineLevel="0" collapsed="false">
      <c r="A539" s="0" t="s">
        <v>1199</v>
      </c>
      <c r="B539" s="0" t="s">
        <v>2593</v>
      </c>
      <c r="C539" s="0" t="s">
        <v>2594</v>
      </c>
      <c r="D539" s="0" t="n">
        <v>3.56E-005</v>
      </c>
      <c r="E539" s="0" t="n">
        <v>0.000907</v>
      </c>
      <c r="F539" s="0" t="s">
        <v>1052</v>
      </c>
      <c r="G539" s="0" t="s">
        <v>1052</v>
      </c>
      <c r="H539" s="0" t="s">
        <v>2595</v>
      </c>
      <c r="I539" s="0" t="n">
        <v>14</v>
      </c>
    </row>
    <row r="540" customFormat="false" ht="12.75" hidden="false" customHeight="false" outlineLevel="0" collapsed="false">
      <c r="A540" s="0" t="s">
        <v>1366</v>
      </c>
      <c r="B540" s="0" t="s">
        <v>2596</v>
      </c>
      <c r="C540" s="0" t="s">
        <v>2597</v>
      </c>
      <c r="D540" s="0" t="n">
        <v>3.57E-005</v>
      </c>
      <c r="E540" s="0" t="n">
        <v>0.000907</v>
      </c>
      <c r="F540" s="0" t="s">
        <v>1052</v>
      </c>
      <c r="G540" s="0" t="n">
        <v>-0.277</v>
      </c>
      <c r="H540" s="0" t="s">
        <v>2598</v>
      </c>
      <c r="I540" s="0" t="n">
        <v>28</v>
      </c>
    </row>
    <row r="541" customFormat="false" ht="12.75" hidden="false" customHeight="false" outlineLevel="0" collapsed="false">
      <c r="A541" s="0" t="s">
        <v>2599</v>
      </c>
      <c r="B541" s="0" t="s">
        <v>2600</v>
      </c>
      <c r="C541" s="0" t="s">
        <v>2601</v>
      </c>
      <c r="D541" s="0" t="n">
        <v>3.57E-005</v>
      </c>
      <c r="E541" s="0" t="n">
        <v>0.000907</v>
      </c>
      <c r="F541" s="0" t="s">
        <v>1252</v>
      </c>
      <c r="G541" s="0" t="n">
        <v>2.871</v>
      </c>
      <c r="H541" s="0" t="s">
        <v>2602</v>
      </c>
      <c r="I541" s="0" t="n">
        <v>24</v>
      </c>
    </row>
    <row r="542" customFormat="false" ht="12.75" hidden="false" customHeight="false" outlineLevel="0" collapsed="false">
      <c r="A542" s="0" t="s">
        <v>1569</v>
      </c>
      <c r="B542" s="0" t="s">
        <v>1477</v>
      </c>
      <c r="C542" s="0" t="s">
        <v>2603</v>
      </c>
      <c r="D542" s="0" t="n">
        <v>3.64E-005</v>
      </c>
      <c r="E542" s="0" t="n">
        <v>0.000925</v>
      </c>
      <c r="F542" s="0" t="s">
        <v>1052</v>
      </c>
      <c r="G542" s="0" t="s">
        <v>1052</v>
      </c>
      <c r="H542" s="0" t="s">
        <v>2604</v>
      </c>
      <c r="I542" s="0" t="n">
        <v>20</v>
      </c>
    </row>
    <row r="543" customFormat="false" ht="12.75" hidden="false" customHeight="false" outlineLevel="0" collapsed="false">
      <c r="A543" s="0" t="s">
        <v>1084</v>
      </c>
      <c r="B543" s="0" t="s">
        <v>2128</v>
      </c>
      <c r="C543" s="0" t="s">
        <v>2605</v>
      </c>
      <c r="D543" s="0" t="n">
        <v>3.72E-005</v>
      </c>
      <c r="E543" s="0" t="n">
        <v>0.000943</v>
      </c>
      <c r="F543" s="0" t="s">
        <v>1052</v>
      </c>
      <c r="G543" s="0" t="n">
        <v>-0.125</v>
      </c>
      <c r="H543" s="0" t="s">
        <v>2606</v>
      </c>
      <c r="I543" s="0" t="n">
        <v>65</v>
      </c>
    </row>
    <row r="544" customFormat="false" ht="12.75" hidden="false" customHeight="false" outlineLevel="0" collapsed="false">
      <c r="A544" s="0" t="s">
        <v>2607</v>
      </c>
      <c r="B544" s="0" t="s">
        <v>2608</v>
      </c>
      <c r="C544" s="0" t="s">
        <v>2609</v>
      </c>
      <c r="D544" s="0" t="n">
        <v>3.74E-005</v>
      </c>
      <c r="E544" s="0" t="n">
        <v>0.000947</v>
      </c>
      <c r="F544" s="0" t="s">
        <v>1139</v>
      </c>
      <c r="G544" s="0" t="n">
        <v>-3.805</v>
      </c>
      <c r="H544" s="0" t="s">
        <v>2610</v>
      </c>
      <c r="I544" s="0" t="n">
        <v>37</v>
      </c>
    </row>
    <row r="545" customFormat="false" ht="12.75" hidden="false" customHeight="false" outlineLevel="0" collapsed="false">
      <c r="A545" s="0" t="s">
        <v>2611</v>
      </c>
      <c r="B545" s="0" t="s">
        <v>1517</v>
      </c>
      <c r="C545" s="0" t="s">
        <v>2612</v>
      </c>
      <c r="D545" s="0" t="n">
        <v>3.77E-005</v>
      </c>
      <c r="E545" s="0" t="n">
        <v>0.000951</v>
      </c>
      <c r="F545" s="0" t="s">
        <v>1052</v>
      </c>
      <c r="G545" s="0" t="s">
        <v>1052</v>
      </c>
      <c r="H545" s="0" t="s">
        <v>2613</v>
      </c>
      <c r="I545" s="0" t="n">
        <v>7</v>
      </c>
    </row>
    <row r="546" customFormat="false" ht="12.75" hidden="false" customHeight="false" outlineLevel="0" collapsed="false">
      <c r="A546" s="0" t="s">
        <v>1547</v>
      </c>
      <c r="B546" s="0" t="s">
        <v>2614</v>
      </c>
      <c r="C546" s="0" t="s">
        <v>2615</v>
      </c>
      <c r="D546" s="0" t="n">
        <v>3.77E-005</v>
      </c>
      <c r="E546" s="0" t="n">
        <v>0.000951</v>
      </c>
      <c r="F546" s="0" t="s">
        <v>1052</v>
      </c>
      <c r="G546" s="0" t="s">
        <v>1052</v>
      </c>
      <c r="H546" s="0" t="s">
        <v>2616</v>
      </c>
      <c r="I546" s="0" t="n">
        <v>7</v>
      </c>
    </row>
    <row r="547" customFormat="false" ht="12.75" hidden="false" customHeight="false" outlineLevel="0" collapsed="false">
      <c r="A547" s="0" t="s">
        <v>2617</v>
      </c>
      <c r="B547" s="0" t="s">
        <v>2618</v>
      </c>
      <c r="C547" s="0" t="s">
        <v>2619</v>
      </c>
      <c r="D547" s="0" t="n">
        <v>3.81E-005</v>
      </c>
      <c r="E547" s="0" t="n">
        <v>0.000958</v>
      </c>
      <c r="F547" s="0" t="s">
        <v>1139</v>
      </c>
      <c r="G547" s="0" t="n">
        <v>-2</v>
      </c>
      <c r="H547" s="0" t="s">
        <v>2620</v>
      </c>
      <c r="I547" s="0" t="n">
        <v>158</v>
      </c>
    </row>
    <row r="548" customFormat="false" ht="12.75" hidden="false" customHeight="false" outlineLevel="0" collapsed="false">
      <c r="A548" s="0" t="s">
        <v>2485</v>
      </c>
      <c r="B548" s="0" t="s">
        <v>2486</v>
      </c>
      <c r="C548" s="0" t="s">
        <v>2621</v>
      </c>
      <c r="D548" s="0" t="n">
        <v>3.84E-005</v>
      </c>
      <c r="E548" s="0" t="n">
        <v>0.000965</v>
      </c>
      <c r="F548" s="0" t="s">
        <v>1052</v>
      </c>
      <c r="G548" s="0" t="n">
        <v>-0.816</v>
      </c>
      <c r="H548" s="0" t="s">
        <v>2622</v>
      </c>
      <c r="I548" s="0" t="n">
        <v>6</v>
      </c>
    </row>
    <row r="549" customFormat="false" ht="12.75" hidden="false" customHeight="false" outlineLevel="0" collapsed="false">
      <c r="A549" s="0" t="s">
        <v>1288</v>
      </c>
      <c r="B549" s="0" t="s">
        <v>1308</v>
      </c>
      <c r="C549" s="0" t="s">
        <v>2623</v>
      </c>
      <c r="D549" s="0" t="n">
        <v>3.86E-005</v>
      </c>
      <c r="E549" s="0" t="n">
        <v>0.000967</v>
      </c>
      <c r="F549" s="0" t="s">
        <v>1052</v>
      </c>
      <c r="G549" s="0" t="n">
        <v>-0.402</v>
      </c>
      <c r="H549" s="0" t="s">
        <v>2624</v>
      </c>
      <c r="I549" s="0" t="n">
        <v>35</v>
      </c>
    </row>
    <row r="550" customFormat="false" ht="12.75" hidden="false" customHeight="false" outlineLevel="0" collapsed="false">
      <c r="A550" s="0" t="s">
        <v>2625</v>
      </c>
      <c r="B550" s="0" t="s">
        <v>2242</v>
      </c>
      <c r="C550" s="0" t="s">
        <v>2626</v>
      </c>
      <c r="D550" s="0" t="n">
        <v>3.94E-005</v>
      </c>
      <c r="E550" s="0" t="n">
        <v>0.000985</v>
      </c>
      <c r="F550" s="0" t="s">
        <v>1052</v>
      </c>
      <c r="G550" s="0" t="n">
        <v>0.594</v>
      </c>
      <c r="H550" s="0" t="s">
        <v>2627</v>
      </c>
      <c r="I550" s="0" t="n">
        <v>4</v>
      </c>
    </row>
    <row r="551" customFormat="false" ht="12.75" hidden="false" customHeight="false" outlineLevel="0" collapsed="false">
      <c r="A551" s="0" t="s">
        <v>2157</v>
      </c>
      <c r="B551" s="0" t="s">
        <v>2628</v>
      </c>
      <c r="C551" s="0" t="s">
        <v>2629</v>
      </c>
      <c r="D551" s="0" t="n">
        <v>3.94E-005</v>
      </c>
      <c r="E551" s="0" t="n">
        <v>0.000985</v>
      </c>
      <c r="F551" s="0" t="s">
        <v>1052</v>
      </c>
      <c r="G551" s="0" t="s">
        <v>1052</v>
      </c>
      <c r="H551" s="0" t="s">
        <v>2630</v>
      </c>
      <c r="I551" s="0" t="n">
        <v>4</v>
      </c>
    </row>
    <row r="552" customFormat="false" ht="12.75" hidden="false" customHeight="false" outlineLevel="0" collapsed="false">
      <c r="A552" s="0" t="s">
        <v>1755</v>
      </c>
      <c r="B552" s="0" t="s">
        <v>1756</v>
      </c>
      <c r="C552" s="0" t="s">
        <v>2631</v>
      </c>
      <c r="D552" s="0" t="n">
        <v>4.09E-005</v>
      </c>
      <c r="E552" s="0" t="n">
        <v>0.00102</v>
      </c>
      <c r="F552" s="0" t="s">
        <v>1052</v>
      </c>
      <c r="G552" s="0" t="n">
        <v>0.124</v>
      </c>
      <c r="H552" s="0" t="s">
        <v>2632</v>
      </c>
      <c r="I552" s="0" t="n">
        <v>26</v>
      </c>
    </row>
    <row r="553" customFormat="false" ht="12.75" hidden="false" customHeight="false" outlineLevel="0" collapsed="false">
      <c r="A553" s="0" t="s">
        <v>2633</v>
      </c>
      <c r="B553" s="0" t="s">
        <v>2634</v>
      </c>
      <c r="C553" s="0" t="s">
        <v>2635</v>
      </c>
      <c r="D553" s="0" t="n">
        <v>4.25E-005</v>
      </c>
      <c r="E553" s="0" t="n">
        <v>0.00106</v>
      </c>
      <c r="F553" s="0" t="s">
        <v>1052</v>
      </c>
      <c r="G553" s="0" t="s">
        <v>1052</v>
      </c>
      <c r="H553" s="0" t="s">
        <v>2636</v>
      </c>
      <c r="I553" s="0" t="n">
        <v>30</v>
      </c>
    </row>
    <row r="554" customFormat="false" ht="12.75" hidden="false" customHeight="false" outlineLevel="0" collapsed="false">
      <c r="A554" s="0" t="s">
        <v>1382</v>
      </c>
      <c r="B554" s="0" t="s">
        <v>2407</v>
      </c>
      <c r="C554" s="0" t="s">
        <v>2637</v>
      </c>
      <c r="D554" s="0" t="n">
        <v>4.27E-005</v>
      </c>
      <c r="E554" s="0" t="n">
        <v>0.00106</v>
      </c>
      <c r="F554" s="0" t="s">
        <v>1052</v>
      </c>
      <c r="G554" s="0" t="n">
        <v>-0.089</v>
      </c>
      <c r="H554" s="0" t="s">
        <v>2638</v>
      </c>
      <c r="I554" s="0" t="n">
        <v>29</v>
      </c>
    </row>
    <row r="555" customFormat="false" ht="12.75" hidden="false" customHeight="false" outlineLevel="0" collapsed="false">
      <c r="A555" s="0" t="s">
        <v>1049</v>
      </c>
      <c r="B555" s="0" t="s">
        <v>2639</v>
      </c>
      <c r="C555" s="0" t="s">
        <v>2640</v>
      </c>
      <c r="D555" s="0" t="n">
        <v>4.27E-005</v>
      </c>
      <c r="E555" s="0" t="n">
        <v>0.00106</v>
      </c>
      <c r="F555" s="0" t="s">
        <v>1052</v>
      </c>
      <c r="G555" s="0" t="n">
        <v>-0.088</v>
      </c>
      <c r="H555" s="0" t="s">
        <v>2641</v>
      </c>
      <c r="I555" s="0" t="n">
        <v>50</v>
      </c>
    </row>
    <row r="556" customFormat="false" ht="12.75" hidden="false" customHeight="false" outlineLevel="0" collapsed="false">
      <c r="A556" s="0" t="s">
        <v>2642</v>
      </c>
      <c r="B556" s="0" t="s">
        <v>1383</v>
      </c>
      <c r="C556" s="0" t="s">
        <v>2643</v>
      </c>
      <c r="D556" s="0" t="n">
        <v>4.39E-005</v>
      </c>
      <c r="E556" s="0" t="n">
        <v>0.00109</v>
      </c>
      <c r="F556" s="0" t="s">
        <v>1252</v>
      </c>
      <c r="G556" s="0" t="n">
        <v>2.21</v>
      </c>
      <c r="H556" s="0" t="s">
        <v>2644</v>
      </c>
      <c r="I556" s="0" t="n">
        <v>30</v>
      </c>
    </row>
    <row r="557" customFormat="false" ht="12.75" hidden="false" customHeight="false" outlineLevel="0" collapsed="false">
      <c r="A557" s="0" t="s">
        <v>2645</v>
      </c>
      <c r="B557" s="0" t="s">
        <v>2379</v>
      </c>
      <c r="C557" s="0" t="s">
        <v>2646</v>
      </c>
      <c r="D557" s="0" t="n">
        <v>4.41E-005</v>
      </c>
      <c r="E557" s="0" t="n">
        <v>0.00109</v>
      </c>
      <c r="F557" s="0" t="s">
        <v>1052</v>
      </c>
      <c r="G557" s="0" t="s">
        <v>1052</v>
      </c>
      <c r="H557" s="0" t="s">
        <v>2647</v>
      </c>
      <c r="I557" s="0" t="n">
        <v>25</v>
      </c>
    </row>
    <row r="558" customFormat="false" ht="12.75" hidden="false" customHeight="false" outlineLevel="0" collapsed="false">
      <c r="A558" s="0" t="s">
        <v>1591</v>
      </c>
      <c r="B558" s="0" t="s">
        <v>2648</v>
      </c>
      <c r="C558" s="0" t="s">
        <v>2648</v>
      </c>
      <c r="D558" s="0" t="n">
        <v>4.64E-005</v>
      </c>
      <c r="E558" s="0" t="n">
        <v>0.00114</v>
      </c>
      <c r="F558" s="0" t="s">
        <v>1052</v>
      </c>
      <c r="G558" s="0" t="s">
        <v>1052</v>
      </c>
      <c r="H558" s="0" t="s">
        <v>2649</v>
      </c>
      <c r="I558" s="0" t="n">
        <v>17</v>
      </c>
    </row>
    <row r="559" customFormat="false" ht="12.75" hidden="false" customHeight="false" outlineLevel="0" collapsed="false">
      <c r="A559" s="0" t="s">
        <v>2650</v>
      </c>
      <c r="B559" s="0" t="s">
        <v>2651</v>
      </c>
      <c r="C559" s="0" t="s">
        <v>2652</v>
      </c>
      <c r="D559" s="0" t="n">
        <v>4.67E-005</v>
      </c>
      <c r="E559" s="0" t="n">
        <v>0.00115</v>
      </c>
      <c r="F559" s="0" t="s">
        <v>1052</v>
      </c>
      <c r="G559" s="0" t="n">
        <v>0.653</v>
      </c>
      <c r="H559" s="0" t="s">
        <v>2653</v>
      </c>
      <c r="I559" s="0" t="n">
        <v>18</v>
      </c>
    </row>
    <row r="560" customFormat="false" ht="12.75" hidden="false" customHeight="false" outlineLevel="0" collapsed="false">
      <c r="A560" s="0" t="s">
        <v>1956</v>
      </c>
      <c r="B560" s="0" t="s">
        <v>1649</v>
      </c>
      <c r="C560" s="0" t="s">
        <v>2654</v>
      </c>
      <c r="D560" s="0" t="n">
        <v>4.68E-005</v>
      </c>
      <c r="E560" s="0" t="n">
        <v>0.00115</v>
      </c>
      <c r="F560" s="0" t="s">
        <v>1252</v>
      </c>
      <c r="G560" s="0" t="n">
        <v>3.157</v>
      </c>
      <c r="H560" s="0" t="s">
        <v>2655</v>
      </c>
      <c r="I560" s="0" t="n">
        <v>37</v>
      </c>
    </row>
    <row r="561" customFormat="false" ht="12.75" hidden="false" customHeight="false" outlineLevel="0" collapsed="false">
      <c r="A561" s="0" t="s">
        <v>1295</v>
      </c>
      <c r="B561" s="0" t="s">
        <v>2656</v>
      </c>
      <c r="C561" s="0" t="s">
        <v>2657</v>
      </c>
      <c r="D561" s="0" t="n">
        <v>4.73E-005</v>
      </c>
      <c r="E561" s="0" t="n">
        <v>0.00116</v>
      </c>
      <c r="F561" s="0" t="s">
        <v>1139</v>
      </c>
      <c r="G561" s="0" t="n">
        <v>-2.962</v>
      </c>
      <c r="H561" s="0" t="s">
        <v>2658</v>
      </c>
      <c r="I561" s="0" t="n">
        <v>16</v>
      </c>
    </row>
    <row r="562" customFormat="false" ht="12.75" hidden="false" customHeight="false" outlineLevel="0" collapsed="false">
      <c r="A562" s="0" t="s">
        <v>1382</v>
      </c>
      <c r="B562" s="0" t="s">
        <v>1507</v>
      </c>
      <c r="C562" s="0" t="s">
        <v>2659</v>
      </c>
      <c r="D562" s="0" t="n">
        <v>4.79E-005</v>
      </c>
      <c r="E562" s="0" t="n">
        <v>0.00117</v>
      </c>
      <c r="F562" s="0" t="s">
        <v>1052</v>
      </c>
      <c r="G562" s="0" t="n">
        <v>1.912</v>
      </c>
      <c r="H562" s="0" t="s">
        <v>2660</v>
      </c>
      <c r="I562" s="0" t="n">
        <v>6</v>
      </c>
    </row>
    <row r="563" customFormat="false" ht="12.75" hidden="false" customHeight="false" outlineLevel="0" collapsed="false">
      <c r="A563" s="0" t="s">
        <v>2661</v>
      </c>
      <c r="B563" s="0" t="s">
        <v>2662</v>
      </c>
      <c r="C563" s="0" t="s">
        <v>2663</v>
      </c>
      <c r="D563" s="0" t="n">
        <v>4.95E-005</v>
      </c>
      <c r="E563" s="0" t="n">
        <v>0.00121</v>
      </c>
      <c r="F563" s="0" t="s">
        <v>1052</v>
      </c>
      <c r="G563" s="0" t="n">
        <v>-1.346</v>
      </c>
      <c r="H563" s="0" t="s">
        <v>2664</v>
      </c>
      <c r="I563" s="0" t="n">
        <v>81</v>
      </c>
    </row>
    <row r="564" customFormat="false" ht="12.75" hidden="false" customHeight="false" outlineLevel="0" collapsed="false">
      <c r="A564" s="0" t="s">
        <v>2665</v>
      </c>
      <c r="B564" s="0" t="s">
        <v>1940</v>
      </c>
      <c r="C564" s="0" t="s">
        <v>2666</v>
      </c>
      <c r="D564" s="0" t="n">
        <v>4.99E-005</v>
      </c>
      <c r="E564" s="0" t="n">
        <v>0.00122</v>
      </c>
      <c r="F564" s="0" t="s">
        <v>1052</v>
      </c>
      <c r="G564" s="0" t="s">
        <v>1052</v>
      </c>
      <c r="H564" s="0" t="s">
        <v>2667</v>
      </c>
      <c r="I564" s="0" t="n">
        <v>21</v>
      </c>
    </row>
    <row r="565" customFormat="false" ht="12.75" hidden="false" customHeight="false" outlineLevel="0" collapsed="false">
      <c r="A565" s="0" t="s">
        <v>1049</v>
      </c>
      <c r="B565" s="0" t="s">
        <v>1075</v>
      </c>
      <c r="C565" s="0" t="s">
        <v>2668</v>
      </c>
      <c r="D565" s="0" t="n">
        <v>5E-005</v>
      </c>
      <c r="E565" s="0" t="n">
        <v>0.00122</v>
      </c>
      <c r="F565" s="0" t="s">
        <v>1252</v>
      </c>
      <c r="G565" s="0" t="n">
        <v>3.093</v>
      </c>
      <c r="H565" s="0" t="s">
        <v>2669</v>
      </c>
      <c r="I565" s="0" t="n">
        <v>47</v>
      </c>
    </row>
    <row r="566" customFormat="false" ht="12.75" hidden="false" customHeight="false" outlineLevel="0" collapsed="false">
      <c r="A566" s="0" t="s">
        <v>1889</v>
      </c>
      <c r="B566" s="0" t="s">
        <v>2670</v>
      </c>
      <c r="C566" s="0" t="s">
        <v>2671</v>
      </c>
      <c r="D566" s="0" t="n">
        <v>5.22E-005</v>
      </c>
      <c r="E566" s="0" t="n">
        <v>0.00127</v>
      </c>
      <c r="F566" s="0" t="s">
        <v>1252</v>
      </c>
      <c r="G566" s="0" t="n">
        <v>3.361</v>
      </c>
      <c r="H566" s="0" t="s">
        <v>2672</v>
      </c>
      <c r="I566" s="0" t="n">
        <v>21</v>
      </c>
    </row>
    <row r="567" customFormat="false" ht="12.75" hidden="false" customHeight="false" outlineLevel="0" collapsed="false">
      <c r="A567" s="0" t="s">
        <v>2673</v>
      </c>
      <c r="B567" s="0" t="s">
        <v>2674</v>
      </c>
      <c r="C567" s="0" t="s">
        <v>2675</v>
      </c>
      <c r="D567" s="0" t="n">
        <v>5.31E-005</v>
      </c>
      <c r="E567" s="0" t="n">
        <v>0.00129</v>
      </c>
      <c r="F567" s="0" t="s">
        <v>1052</v>
      </c>
      <c r="G567" s="0" t="s">
        <v>1052</v>
      </c>
      <c r="H567" s="0" t="s">
        <v>2676</v>
      </c>
      <c r="I567" s="0" t="n">
        <v>16</v>
      </c>
    </row>
    <row r="568" customFormat="false" ht="12.75" hidden="false" customHeight="false" outlineLevel="0" collapsed="false">
      <c r="A568" s="0" t="s">
        <v>1424</v>
      </c>
      <c r="B568" s="0" t="s">
        <v>1874</v>
      </c>
      <c r="C568" s="0" t="s">
        <v>2677</v>
      </c>
      <c r="D568" s="0" t="n">
        <v>5.42E-005</v>
      </c>
      <c r="E568" s="0" t="n">
        <v>0.00131</v>
      </c>
      <c r="F568" s="0" t="s">
        <v>1252</v>
      </c>
      <c r="G568" s="0" t="n">
        <v>2.963</v>
      </c>
      <c r="H568" s="0" t="s">
        <v>2678</v>
      </c>
      <c r="I568" s="0" t="n">
        <v>33</v>
      </c>
    </row>
    <row r="569" customFormat="false" ht="12.75" hidden="false" customHeight="false" outlineLevel="0" collapsed="false">
      <c r="A569" s="0" t="s">
        <v>2679</v>
      </c>
      <c r="B569" s="0" t="s">
        <v>1342</v>
      </c>
      <c r="C569" s="0" t="s">
        <v>2680</v>
      </c>
      <c r="D569" s="0" t="n">
        <v>5.54E-005</v>
      </c>
      <c r="E569" s="0" t="n">
        <v>0.00134</v>
      </c>
      <c r="F569" s="0" t="s">
        <v>1052</v>
      </c>
      <c r="G569" s="0" t="s">
        <v>1052</v>
      </c>
      <c r="H569" s="0" t="s">
        <v>2681</v>
      </c>
      <c r="I569" s="0" t="n">
        <v>25</v>
      </c>
    </row>
    <row r="570" customFormat="false" ht="12.75" hidden="false" customHeight="false" outlineLevel="0" collapsed="false">
      <c r="A570" s="0" t="s">
        <v>1049</v>
      </c>
      <c r="B570" s="0" t="s">
        <v>1686</v>
      </c>
      <c r="C570" s="0" t="s">
        <v>2682</v>
      </c>
      <c r="D570" s="0" t="n">
        <v>5.6E-005</v>
      </c>
      <c r="E570" s="0" t="n">
        <v>0.00135</v>
      </c>
      <c r="F570" s="0" t="s">
        <v>1252</v>
      </c>
      <c r="G570" s="0" t="n">
        <v>3.144</v>
      </c>
      <c r="H570" s="0" t="s">
        <v>2683</v>
      </c>
      <c r="I570" s="0" t="n">
        <v>41</v>
      </c>
    </row>
    <row r="571" customFormat="false" ht="12.75" hidden="false" customHeight="false" outlineLevel="0" collapsed="false">
      <c r="A571" s="0" t="s">
        <v>1510</v>
      </c>
      <c r="B571" s="0" t="s">
        <v>2684</v>
      </c>
      <c r="C571" s="0" t="s">
        <v>2685</v>
      </c>
      <c r="D571" s="0" t="n">
        <v>5.6E-005</v>
      </c>
      <c r="E571" s="0" t="n">
        <v>0.00135</v>
      </c>
      <c r="F571" s="0" t="s">
        <v>1052</v>
      </c>
      <c r="G571" s="0" t="s">
        <v>1052</v>
      </c>
      <c r="H571" s="0" t="s">
        <v>2686</v>
      </c>
      <c r="I571" s="0" t="n">
        <v>3</v>
      </c>
    </row>
    <row r="572" customFormat="false" ht="12.75" hidden="false" customHeight="false" outlineLevel="0" collapsed="false">
      <c r="A572" s="0" t="s">
        <v>2687</v>
      </c>
      <c r="B572" s="0" t="s">
        <v>2688</v>
      </c>
      <c r="C572" s="0" t="s">
        <v>2689</v>
      </c>
      <c r="D572" s="0" t="n">
        <v>5.82E-005</v>
      </c>
      <c r="E572" s="0" t="n">
        <v>0.0014</v>
      </c>
      <c r="F572" s="0" t="s">
        <v>1052</v>
      </c>
      <c r="G572" s="0" t="s">
        <v>1052</v>
      </c>
      <c r="H572" s="0" t="s">
        <v>2690</v>
      </c>
      <c r="I572" s="0" t="n">
        <v>37</v>
      </c>
    </row>
    <row r="573" customFormat="false" ht="12.75" hidden="false" customHeight="false" outlineLevel="0" collapsed="false">
      <c r="A573" s="0" t="s">
        <v>1288</v>
      </c>
      <c r="B573" s="0" t="s">
        <v>1327</v>
      </c>
      <c r="C573" s="0" t="s">
        <v>2691</v>
      </c>
      <c r="D573" s="0" t="n">
        <v>5.97E-005</v>
      </c>
      <c r="E573" s="0" t="n">
        <v>0.00143</v>
      </c>
      <c r="F573" s="0" t="s">
        <v>1052</v>
      </c>
      <c r="G573" s="0" t="n">
        <v>0.303</v>
      </c>
      <c r="H573" s="0" t="s">
        <v>2692</v>
      </c>
      <c r="I573" s="0" t="n">
        <v>22</v>
      </c>
    </row>
    <row r="574" customFormat="false" ht="12.75" hidden="false" customHeight="false" outlineLevel="0" collapsed="false">
      <c r="A574" s="0" t="s">
        <v>2617</v>
      </c>
      <c r="B574" s="0" t="s">
        <v>2693</v>
      </c>
      <c r="C574" s="0" t="s">
        <v>2694</v>
      </c>
      <c r="D574" s="0" t="n">
        <v>6.03E-005</v>
      </c>
      <c r="E574" s="0" t="n">
        <v>0.00145</v>
      </c>
      <c r="F574" s="0" t="s">
        <v>1052</v>
      </c>
      <c r="G574" s="0" t="s">
        <v>1052</v>
      </c>
      <c r="H574" s="0" t="s">
        <v>2695</v>
      </c>
      <c r="I574" s="0" t="n">
        <v>155</v>
      </c>
    </row>
    <row r="575" customFormat="false" ht="12.75" hidden="false" customHeight="false" outlineLevel="0" collapsed="false">
      <c r="A575" s="0" t="s">
        <v>2696</v>
      </c>
      <c r="B575" s="0" t="s">
        <v>2697</v>
      </c>
      <c r="C575" s="0" t="s">
        <v>2698</v>
      </c>
      <c r="D575" s="0" t="n">
        <v>6.14E-005</v>
      </c>
      <c r="E575" s="0" t="n">
        <v>0.00147</v>
      </c>
      <c r="F575" s="0" t="s">
        <v>1052</v>
      </c>
      <c r="G575" s="0" t="s">
        <v>1052</v>
      </c>
      <c r="H575" s="0" t="s">
        <v>2699</v>
      </c>
      <c r="I575" s="0" t="n">
        <v>66</v>
      </c>
    </row>
    <row r="576" customFormat="false" ht="12.75" hidden="false" customHeight="false" outlineLevel="0" collapsed="false">
      <c r="A576" s="0" t="s">
        <v>2348</v>
      </c>
      <c r="B576" s="0" t="s">
        <v>1991</v>
      </c>
      <c r="C576" s="0" t="s">
        <v>2700</v>
      </c>
      <c r="D576" s="0" t="n">
        <v>6.27E-005</v>
      </c>
      <c r="E576" s="0" t="n">
        <v>0.0015</v>
      </c>
      <c r="F576" s="0" t="s">
        <v>1052</v>
      </c>
      <c r="G576" s="0" t="n">
        <v>-0.431</v>
      </c>
      <c r="H576" s="0" t="s">
        <v>2701</v>
      </c>
      <c r="I576" s="0" t="n">
        <v>30</v>
      </c>
    </row>
    <row r="577" customFormat="false" ht="12.75" hidden="false" customHeight="false" outlineLevel="0" collapsed="false">
      <c r="A577" s="0" t="s">
        <v>1288</v>
      </c>
      <c r="B577" s="0" t="s">
        <v>1327</v>
      </c>
      <c r="C577" s="0" t="s">
        <v>2702</v>
      </c>
      <c r="D577" s="0" t="n">
        <v>6.32E-005</v>
      </c>
      <c r="E577" s="0" t="n">
        <v>0.00151</v>
      </c>
      <c r="F577" s="0" t="s">
        <v>1052</v>
      </c>
      <c r="G577" s="0" t="n">
        <v>0.343</v>
      </c>
      <c r="H577" s="0" t="s">
        <v>2703</v>
      </c>
      <c r="I577" s="0" t="n">
        <v>32</v>
      </c>
    </row>
    <row r="578" customFormat="false" ht="12.75" hidden="false" customHeight="false" outlineLevel="0" collapsed="false">
      <c r="A578" s="0" t="s">
        <v>1106</v>
      </c>
      <c r="B578" s="0" t="s">
        <v>2704</v>
      </c>
      <c r="C578" s="0" t="s">
        <v>2705</v>
      </c>
      <c r="D578" s="0" t="n">
        <v>6.41E-005</v>
      </c>
      <c r="E578" s="0" t="n">
        <v>0.00153</v>
      </c>
      <c r="F578" s="0" t="s">
        <v>1052</v>
      </c>
      <c r="G578" s="0" t="s">
        <v>1052</v>
      </c>
      <c r="H578" s="0" t="s">
        <v>2706</v>
      </c>
      <c r="I578" s="0" t="n">
        <v>117</v>
      </c>
    </row>
    <row r="579" customFormat="false" ht="12.75" hidden="false" customHeight="false" outlineLevel="0" collapsed="false">
      <c r="A579" s="0" t="s">
        <v>2707</v>
      </c>
      <c r="B579" s="0" t="s">
        <v>2223</v>
      </c>
      <c r="C579" s="0" t="s">
        <v>2708</v>
      </c>
      <c r="D579" s="0" t="n">
        <v>6.45E-005</v>
      </c>
      <c r="E579" s="0" t="n">
        <v>0.00153</v>
      </c>
      <c r="F579" s="0" t="s">
        <v>1052</v>
      </c>
      <c r="G579" s="0" t="s">
        <v>1052</v>
      </c>
      <c r="H579" s="0" t="s">
        <v>2709</v>
      </c>
      <c r="I579" s="0" t="n">
        <v>4</v>
      </c>
    </row>
    <row r="580" customFormat="false" ht="12.75" hidden="false" customHeight="false" outlineLevel="0" collapsed="false">
      <c r="A580" s="0" t="s">
        <v>1311</v>
      </c>
      <c r="B580" s="0" t="s">
        <v>2710</v>
      </c>
      <c r="C580" s="0" t="s">
        <v>2711</v>
      </c>
      <c r="D580" s="0" t="n">
        <v>6.45E-005</v>
      </c>
      <c r="E580" s="0" t="n">
        <v>0.00153</v>
      </c>
      <c r="F580" s="0" t="s">
        <v>1052</v>
      </c>
      <c r="G580" s="0" t="s">
        <v>1052</v>
      </c>
      <c r="H580" s="0" t="s">
        <v>2712</v>
      </c>
      <c r="I580" s="0" t="n">
        <v>4</v>
      </c>
    </row>
    <row r="581" customFormat="false" ht="12.75" hidden="false" customHeight="false" outlineLevel="0" collapsed="false">
      <c r="A581" s="0" t="s">
        <v>2713</v>
      </c>
      <c r="B581" s="0" t="s">
        <v>2714</v>
      </c>
      <c r="C581" s="0" t="s">
        <v>2715</v>
      </c>
      <c r="D581" s="0" t="n">
        <v>6.71E-005</v>
      </c>
      <c r="E581" s="0" t="n">
        <v>0.00159</v>
      </c>
      <c r="F581" s="0" t="s">
        <v>1052</v>
      </c>
      <c r="G581" s="0" t="n">
        <v>1.964</v>
      </c>
      <c r="H581" s="0" t="s">
        <v>2716</v>
      </c>
      <c r="I581" s="0" t="n">
        <v>8</v>
      </c>
    </row>
    <row r="582" customFormat="false" ht="12.75" hidden="false" customHeight="false" outlineLevel="0" collapsed="false">
      <c r="A582" s="0" t="s">
        <v>2344</v>
      </c>
      <c r="B582" s="0" t="s">
        <v>2717</v>
      </c>
      <c r="C582" s="0" t="s">
        <v>2718</v>
      </c>
      <c r="D582" s="0" t="n">
        <v>6.78E-005</v>
      </c>
      <c r="E582" s="0" t="n">
        <v>0.0016</v>
      </c>
      <c r="F582" s="0" t="s">
        <v>1052</v>
      </c>
      <c r="G582" s="0" t="n">
        <v>-0.276</v>
      </c>
      <c r="H582" s="0" t="s">
        <v>2719</v>
      </c>
      <c r="I582" s="0" t="n">
        <v>21</v>
      </c>
    </row>
    <row r="583" customFormat="false" ht="12.75" hidden="false" customHeight="false" outlineLevel="0" collapsed="false">
      <c r="A583" s="0" t="s">
        <v>1209</v>
      </c>
      <c r="B583" s="0" t="s">
        <v>2720</v>
      </c>
      <c r="C583" s="0" t="s">
        <v>2721</v>
      </c>
      <c r="D583" s="0" t="n">
        <v>6.83E-005</v>
      </c>
      <c r="E583" s="0" t="n">
        <v>0.00161</v>
      </c>
      <c r="F583" s="0" t="s">
        <v>1052</v>
      </c>
      <c r="G583" s="0" t="s">
        <v>1052</v>
      </c>
      <c r="H583" s="0" t="s">
        <v>2585</v>
      </c>
      <c r="I583" s="0" t="n">
        <v>88</v>
      </c>
    </row>
    <row r="584" customFormat="false" ht="12.75" hidden="false" customHeight="false" outlineLevel="0" collapsed="false">
      <c r="A584" s="0" t="s">
        <v>1563</v>
      </c>
      <c r="B584" s="0" t="s">
        <v>1215</v>
      </c>
      <c r="C584" s="0" t="s">
        <v>2722</v>
      </c>
      <c r="D584" s="0" t="n">
        <v>6.9E-005</v>
      </c>
      <c r="E584" s="0" t="n">
        <v>0.00163</v>
      </c>
      <c r="F584" s="0" t="s">
        <v>1252</v>
      </c>
      <c r="G584" s="0" t="n">
        <v>2.223</v>
      </c>
      <c r="H584" s="0" t="s">
        <v>2723</v>
      </c>
      <c r="I584" s="0" t="n">
        <v>74</v>
      </c>
    </row>
    <row r="585" customFormat="false" ht="12.75" hidden="false" customHeight="false" outlineLevel="0" collapsed="false">
      <c r="A585" s="0" t="s">
        <v>2724</v>
      </c>
      <c r="B585" s="0" t="s">
        <v>2725</v>
      </c>
      <c r="C585" s="0" t="s">
        <v>2726</v>
      </c>
      <c r="D585" s="0" t="n">
        <v>7.05E-005</v>
      </c>
      <c r="E585" s="0" t="n">
        <v>0.00166</v>
      </c>
      <c r="F585" s="0" t="s">
        <v>1052</v>
      </c>
      <c r="G585" s="0" t="n">
        <v>-1.078</v>
      </c>
      <c r="H585" s="0" t="s">
        <v>2727</v>
      </c>
      <c r="I585" s="0" t="n">
        <v>16</v>
      </c>
    </row>
    <row r="586" customFormat="false" ht="12.75" hidden="false" customHeight="false" outlineLevel="0" collapsed="false">
      <c r="A586" s="0" t="s">
        <v>2728</v>
      </c>
      <c r="B586" s="0" t="s">
        <v>2729</v>
      </c>
      <c r="C586" s="0" t="s">
        <v>2730</v>
      </c>
      <c r="D586" s="0" t="n">
        <v>7.13E-005</v>
      </c>
      <c r="E586" s="0" t="n">
        <v>0.00167</v>
      </c>
      <c r="F586" s="0" t="s">
        <v>1252</v>
      </c>
      <c r="G586" s="0" t="n">
        <v>3.361</v>
      </c>
      <c r="H586" s="0" t="s">
        <v>2731</v>
      </c>
      <c r="I586" s="0" t="n">
        <v>17</v>
      </c>
    </row>
    <row r="587" customFormat="false" ht="12.75" hidden="false" customHeight="false" outlineLevel="0" collapsed="false">
      <c r="A587" s="0" t="s">
        <v>1510</v>
      </c>
      <c r="B587" s="0" t="s">
        <v>2732</v>
      </c>
      <c r="C587" s="0" t="s">
        <v>2733</v>
      </c>
      <c r="D587" s="0" t="n">
        <v>7.14E-005</v>
      </c>
      <c r="E587" s="0" t="n">
        <v>0.00167</v>
      </c>
      <c r="F587" s="0" t="s">
        <v>1139</v>
      </c>
      <c r="G587" s="0" t="n">
        <v>-3.407</v>
      </c>
      <c r="H587" s="0" t="s">
        <v>2734</v>
      </c>
      <c r="I587" s="0" t="n">
        <v>15</v>
      </c>
    </row>
    <row r="588" customFormat="false" ht="12.75" hidden="false" customHeight="false" outlineLevel="0" collapsed="false">
      <c r="A588" s="0" t="s">
        <v>1525</v>
      </c>
      <c r="B588" s="0" t="s">
        <v>2735</v>
      </c>
      <c r="C588" s="0" t="s">
        <v>2736</v>
      </c>
      <c r="D588" s="0" t="n">
        <v>7.27E-005</v>
      </c>
      <c r="E588" s="0" t="n">
        <v>0.0017</v>
      </c>
      <c r="F588" s="0" t="s">
        <v>1052</v>
      </c>
      <c r="G588" s="0" t="n">
        <v>-1.523</v>
      </c>
      <c r="H588" s="0" t="s">
        <v>2737</v>
      </c>
      <c r="I588" s="0" t="n">
        <v>92</v>
      </c>
    </row>
    <row r="589" customFormat="false" ht="12.75" hidden="false" customHeight="false" outlineLevel="0" collapsed="false">
      <c r="A589" s="0" t="s">
        <v>1652</v>
      </c>
      <c r="B589" s="0" t="s">
        <v>1312</v>
      </c>
      <c r="C589" s="0" t="s">
        <v>2738</v>
      </c>
      <c r="D589" s="0" t="n">
        <v>7.41E-005</v>
      </c>
      <c r="E589" s="0" t="n">
        <v>0.00173</v>
      </c>
      <c r="F589" s="0" t="s">
        <v>1052</v>
      </c>
      <c r="G589" s="0" t="s">
        <v>1052</v>
      </c>
      <c r="H589" s="0" t="s">
        <v>2739</v>
      </c>
      <c r="I589" s="0" t="n">
        <v>19</v>
      </c>
    </row>
    <row r="590" customFormat="false" ht="12.75" hidden="false" customHeight="false" outlineLevel="0" collapsed="false">
      <c r="A590" s="0" t="s">
        <v>1506</v>
      </c>
      <c r="B590" s="0" t="s">
        <v>2710</v>
      </c>
      <c r="C590" s="0" t="s">
        <v>2740</v>
      </c>
      <c r="D590" s="0" t="n">
        <v>7.64E-005</v>
      </c>
      <c r="E590" s="0" t="n">
        <v>0.00178</v>
      </c>
      <c r="F590" s="0" t="s">
        <v>1252</v>
      </c>
      <c r="G590" s="0" t="n">
        <v>2.488</v>
      </c>
      <c r="H590" s="0" t="s">
        <v>2741</v>
      </c>
      <c r="I590" s="0" t="n">
        <v>39</v>
      </c>
    </row>
    <row r="591" customFormat="false" ht="12.75" hidden="false" customHeight="false" outlineLevel="0" collapsed="false">
      <c r="A591" s="0" t="s">
        <v>1990</v>
      </c>
      <c r="B591" s="0" t="s">
        <v>1991</v>
      </c>
      <c r="C591" s="0" t="s">
        <v>2742</v>
      </c>
      <c r="D591" s="0" t="n">
        <v>8.3E-005</v>
      </c>
      <c r="E591" s="0" t="n">
        <v>0.00193</v>
      </c>
      <c r="F591" s="0" t="s">
        <v>1052</v>
      </c>
      <c r="G591" s="0" t="n">
        <v>-1.622</v>
      </c>
      <c r="H591" s="0" t="s">
        <v>2743</v>
      </c>
      <c r="I591" s="0" t="n">
        <v>93</v>
      </c>
    </row>
    <row r="592" customFormat="false" ht="12.75" hidden="false" customHeight="false" outlineLevel="0" collapsed="false">
      <c r="A592" s="0" t="s">
        <v>2744</v>
      </c>
      <c r="B592" s="0" t="s">
        <v>2745</v>
      </c>
      <c r="C592" s="0" t="s">
        <v>2746</v>
      </c>
      <c r="D592" s="0" t="n">
        <v>8.32E-005</v>
      </c>
      <c r="E592" s="0" t="n">
        <v>0.00193</v>
      </c>
      <c r="F592" s="0" t="s">
        <v>1052</v>
      </c>
      <c r="G592" s="0" t="n">
        <v>0</v>
      </c>
      <c r="H592" s="0" t="s">
        <v>2747</v>
      </c>
      <c r="I592" s="0" t="n">
        <v>147</v>
      </c>
    </row>
    <row r="593" customFormat="false" ht="12.75" hidden="false" customHeight="false" outlineLevel="0" collapsed="false">
      <c r="A593" s="0" t="s">
        <v>1049</v>
      </c>
      <c r="B593" s="0" t="s">
        <v>2748</v>
      </c>
      <c r="C593" s="0" t="s">
        <v>2749</v>
      </c>
      <c r="D593" s="0" t="n">
        <v>8.36E-005</v>
      </c>
      <c r="E593" s="0" t="n">
        <v>0.00194</v>
      </c>
      <c r="F593" s="0" t="s">
        <v>1052</v>
      </c>
      <c r="G593" s="0" t="n">
        <v>-1.757</v>
      </c>
      <c r="H593" s="0" t="s">
        <v>2750</v>
      </c>
      <c r="I593" s="0" t="n">
        <v>11</v>
      </c>
    </row>
    <row r="594" customFormat="false" ht="12.75" hidden="false" customHeight="false" outlineLevel="0" collapsed="false">
      <c r="A594" s="0" t="s">
        <v>1510</v>
      </c>
      <c r="B594" s="0" t="s">
        <v>2751</v>
      </c>
      <c r="C594" s="0" t="s">
        <v>2752</v>
      </c>
      <c r="D594" s="0" t="n">
        <v>8.47E-005</v>
      </c>
      <c r="E594" s="0" t="n">
        <v>0.00196</v>
      </c>
      <c r="F594" s="0" t="s">
        <v>1052</v>
      </c>
      <c r="G594" s="0" t="s">
        <v>1052</v>
      </c>
      <c r="H594" s="0" t="s">
        <v>2753</v>
      </c>
      <c r="I594" s="0" t="n">
        <v>7</v>
      </c>
    </row>
    <row r="595" customFormat="false" ht="12.75" hidden="false" customHeight="false" outlineLevel="0" collapsed="false">
      <c r="A595" s="0" t="s">
        <v>2754</v>
      </c>
      <c r="B595" s="0" t="s">
        <v>1134</v>
      </c>
      <c r="C595" s="0" t="s">
        <v>2755</v>
      </c>
      <c r="D595" s="0" t="n">
        <v>8.47E-005</v>
      </c>
      <c r="E595" s="0" t="n">
        <v>0.00196</v>
      </c>
      <c r="F595" s="0" t="s">
        <v>1052</v>
      </c>
      <c r="G595" s="0" t="s">
        <v>1052</v>
      </c>
      <c r="H595" s="0" t="s">
        <v>2756</v>
      </c>
      <c r="I595" s="0" t="n">
        <v>7</v>
      </c>
    </row>
    <row r="596" customFormat="false" ht="12.75" hidden="false" customHeight="false" outlineLevel="0" collapsed="false">
      <c r="A596" s="0" t="s">
        <v>1352</v>
      </c>
      <c r="B596" s="0" t="s">
        <v>1353</v>
      </c>
      <c r="C596" s="0" t="s">
        <v>2757</v>
      </c>
      <c r="D596" s="0" t="n">
        <v>8.51E-005</v>
      </c>
      <c r="E596" s="0" t="n">
        <v>0.00196</v>
      </c>
      <c r="F596" s="0" t="s">
        <v>1052</v>
      </c>
      <c r="G596" s="0" t="s">
        <v>1052</v>
      </c>
      <c r="H596" s="0" t="s">
        <v>2758</v>
      </c>
      <c r="I596" s="0" t="n">
        <v>36</v>
      </c>
    </row>
    <row r="597" customFormat="false" ht="12.75" hidden="false" customHeight="false" outlineLevel="0" collapsed="false">
      <c r="A597" s="0" t="s">
        <v>1591</v>
      </c>
      <c r="B597" s="0" t="s">
        <v>2759</v>
      </c>
      <c r="C597" s="0" t="s">
        <v>2760</v>
      </c>
      <c r="D597" s="0" t="n">
        <v>8.52E-005</v>
      </c>
      <c r="E597" s="0" t="n">
        <v>0.00196</v>
      </c>
      <c r="F597" s="0" t="s">
        <v>1052</v>
      </c>
      <c r="G597" s="0" t="s">
        <v>1052</v>
      </c>
      <c r="H597" s="0" t="s">
        <v>2761</v>
      </c>
      <c r="I597" s="0" t="n">
        <v>46</v>
      </c>
    </row>
    <row r="598" customFormat="false" ht="12.75" hidden="false" customHeight="false" outlineLevel="0" collapsed="false">
      <c r="A598" s="0" t="s">
        <v>1288</v>
      </c>
      <c r="B598" s="0" t="s">
        <v>1327</v>
      </c>
      <c r="C598" s="0" t="s">
        <v>2762</v>
      </c>
      <c r="D598" s="0" t="n">
        <v>8.53E-005</v>
      </c>
      <c r="E598" s="0" t="n">
        <v>0.00196</v>
      </c>
      <c r="F598" s="0" t="s">
        <v>1052</v>
      </c>
      <c r="G598" s="0" t="n">
        <v>1.709</v>
      </c>
      <c r="H598" s="0" t="s">
        <v>2763</v>
      </c>
      <c r="I598" s="0" t="n">
        <v>18</v>
      </c>
    </row>
    <row r="599" customFormat="false" ht="12.75" hidden="false" customHeight="false" outlineLevel="0" collapsed="false">
      <c r="A599" s="0" t="s">
        <v>1049</v>
      </c>
      <c r="B599" s="0" t="s">
        <v>1215</v>
      </c>
      <c r="C599" s="0" t="s">
        <v>2764</v>
      </c>
      <c r="D599" s="0" t="n">
        <v>8.56E-005</v>
      </c>
      <c r="E599" s="0" t="n">
        <v>0.00197</v>
      </c>
      <c r="F599" s="0" t="s">
        <v>1052</v>
      </c>
      <c r="G599" s="0" t="n">
        <v>-1.415</v>
      </c>
      <c r="H599" s="0" t="s">
        <v>2765</v>
      </c>
      <c r="I599" s="0" t="n">
        <v>49</v>
      </c>
    </row>
    <row r="600" customFormat="false" ht="12.75" hidden="false" customHeight="false" outlineLevel="0" collapsed="false">
      <c r="A600" s="0" t="s">
        <v>1288</v>
      </c>
      <c r="B600" s="0" t="s">
        <v>1327</v>
      </c>
      <c r="C600" s="0" t="s">
        <v>2766</v>
      </c>
      <c r="D600" s="0" t="n">
        <v>8.57E-005</v>
      </c>
      <c r="E600" s="0" t="n">
        <v>0.00197</v>
      </c>
      <c r="F600" s="0" t="s">
        <v>1052</v>
      </c>
      <c r="G600" s="0" t="n">
        <v>1.769</v>
      </c>
      <c r="H600" s="0" t="s">
        <v>2767</v>
      </c>
      <c r="I600" s="0" t="n">
        <v>31</v>
      </c>
    </row>
    <row r="601" customFormat="false" ht="12.75" hidden="false" customHeight="false" outlineLevel="0" collapsed="false">
      <c r="A601" s="0" t="s">
        <v>2768</v>
      </c>
      <c r="B601" s="0" t="s">
        <v>2769</v>
      </c>
      <c r="C601" s="0" t="s">
        <v>2770</v>
      </c>
      <c r="D601" s="0" t="n">
        <v>8.74E-005</v>
      </c>
      <c r="E601" s="0" t="n">
        <v>0.002</v>
      </c>
      <c r="F601" s="0" t="s">
        <v>1052</v>
      </c>
      <c r="G601" s="0" t="s">
        <v>1052</v>
      </c>
      <c r="H601" s="0" t="s">
        <v>2771</v>
      </c>
      <c r="I601" s="0" t="n">
        <v>49</v>
      </c>
    </row>
    <row r="602" customFormat="false" ht="12.75" hidden="false" customHeight="false" outlineLevel="0" collapsed="false">
      <c r="A602" s="0" t="s">
        <v>2772</v>
      </c>
      <c r="B602" s="0" t="s">
        <v>1827</v>
      </c>
      <c r="C602" s="0" t="s">
        <v>2773</v>
      </c>
      <c r="D602" s="0" t="n">
        <v>8.79E-005</v>
      </c>
      <c r="E602" s="0" t="n">
        <v>0.00201</v>
      </c>
      <c r="F602" s="0" t="s">
        <v>1252</v>
      </c>
      <c r="G602" s="0" t="n">
        <v>2</v>
      </c>
      <c r="H602" s="0" t="s">
        <v>2774</v>
      </c>
      <c r="I602" s="0" t="n">
        <v>10</v>
      </c>
    </row>
    <row r="603" customFormat="false" ht="12.75" hidden="false" customHeight="false" outlineLevel="0" collapsed="false">
      <c r="A603" s="0" t="s">
        <v>2775</v>
      </c>
      <c r="B603" s="0" t="s">
        <v>1342</v>
      </c>
      <c r="C603" s="0" t="s">
        <v>2776</v>
      </c>
      <c r="D603" s="0" t="n">
        <v>8.95E-005</v>
      </c>
      <c r="E603" s="0" t="n">
        <v>0.00204</v>
      </c>
      <c r="F603" s="0" t="s">
        <v>1052</v>
      </c>
      <c r="G603" s="0" t="s">
        <v>1052</v>
      </c>
      <c r="H603" s="0" t="s">
        <v>2777</v>
      </c>
      <c r="I603" s="0" t="n">
        <v>14</v>
      </c>
    </row>
    <row r="604" customFormat="false" ht="12.75" hidden="false" customHeight="false" outlineLevel="0" collapsed="false">
      <c r="A604" s="0" t="s">
        <v>1288</v>
      </c>
      <c r="B604" s="0" t="s">
        <v>1308</v>
      </c>
      <c r="C604" s="0" t="s">
        <v>2778</v>
      </c>
      <c r="D604" s="0" t="n">
        <v>9.06E-005</v>
      </c>
      <c r="E604" s="0" t="n">
        <v>0.00206</v>
      </c>
      <c r="F604" s="0" t="s">
        <v>1052</v>
      </c>
      <c r="G604" s="0" t="n">
        <v>0.635</v>
      </c>
      <c r="H604" s="0" t="s">
        <v>2779</v>
      </c>
      <c r="I604" s="0" t="n">
        <v>29</v>
      </c>
    </row>
    <row r="605" customFormat="false" ht="12.75" hidden="false" customHeight="false" outlineLevel="0" collapsed="false">
      <c r="A605" s="0" t="s">
        <v>1348</v>
      </c>
      <c r="B605" s="0" t="s">
        <v>2780</v>
      </c>
      <c r="C605" s="0" t="s">
        <v>2781</v>
      </c>
      <c r="D605" s="0" t="n">
        <v>9.1E-005</v>
      </c>
      <c r="E605" s="0" t="n">
        <v>0.00207</v>
      </c>
      <c r="F605" s="0" t="s">
        <v>1052</v>
      </c>
      <c r="G605" s="0" t="s">
        <v>1052</v>
      </c>
      <c r="H605" s="0" t="s">
        <v>2782</v>
      </c>
      <c r="I605" s="0" t="n">
        <v>20</v>
      </c>
    </row>
    <row r="606" customFormat="false" ht="12.75" hidden="false" customHeight="false" outlineLevel="0" collapsed="false">
      <c r="A606" s="0" t="s">
        <v>1352</v>
      </c>
      <c r="B606" s="0" t="s">
        <v>2783</v>
      </c>
      <c r="C606" s="0" t="s">
        <v>2784</v>
      </c>
      <c r="D606" s="0" t="n">
        <v>9.29E-005</v>
      </c>
      <c r="E606" s="0" t="n">
        <v>0.00211</v>
      </c>
      <c r="F606" s="0" t="s">
        <v>1052</v>
      </c>
      <c r="G606" s="0" t="n">
        <v>0.73</v>
      </c>
      <c r="H606" s="0" t="s">
        <v>2785</v>
      </c>
      <c r="I606" s="0" t="n">
        <v>9</v>
      </c>
    </row>
    <row r="607" customFormat="false" ht="12.75" hidden="false" customHeight="false" outlineLevel="0" collapsed="false">
      <c r="A607" s="0" t="s">
        <v>1121</v>
      </c>
      <c r="B607" s="0" t="s">
        <v>2786</v>
      </c>
      <c r="C607" s="0" t="s">
        <v>2787</v>
      </c>
      <c r="D607" s="0" t="n">
        <v>9.37E-005</v>
      </c>
      <c r="E607" s="0" t="n">
        <v>0.00213</v>
      </c>
      <c r="F607" s="0" t="s">
        <v>1052</v>
      </c>
      <c r="G607" s="0" t="s">
        <v>1052</v>
      </c>
      <c r="H607" s="0" t="s">
        <v>2788</v>
      </c>
      <c r="I607" s="0" t="n">
        <v>31</v>
      </c>
    </row>
    <row r="608" customFormat="false" ht="12.75" hidden="false" customHeight="false" outlineLevel="0" collapsed="false">
      <c r="A608" s="0" t="s">
        <v>2789</v>
      </c>
      <c r="B608" s="0" t="s">
        <v>2223</v>
      </c>
      <c r="C608" s="0" t="s">
        <v>2790</v>
      </c>
      <c r="D608" s="0" t="n">
        <v>9.58E-005</v>
      </c>
      <c r="E608" s="0" t="n">
        <v>0.00217</v>
      </c>
      <c r="F608" s="0" t="s">
        <v>1052</v>
      </c>
      <c r="G608" s="0" t="n">
        <v>1.568</v>
      </c>
      <c r="H608" s="0" t="s">
        <v>2791</v>
      </c>
      <c r="I608" s="0" t="n">
        <v>51</v>
      </c>
    </row>
    <row r="609" customFormat="false" ht="12.75" hidden="false" customHeight="false" outlineLevel="0" collapsed="false">
      <c r="A609" s="0" t="s">
        <v>2115</v>
      </c>
      <c r="B609" s="0" t="s">
        <v>2792</v>
      </c>
      <c r="C609" s="0" t="s">
        <v>2793</v>
      </c>
      <c r="D609" s="0" t="n">
        <v>9.62E-005</v>
      </c>
      <c r="E609" s="0" t="n">
        <v>0.00217</v>
      </c>
      <c r="F609" s="0" t="s">
        <v>1052</v>
      </c>
      <c r="G609" s="0" t="n">
        <v>1.816</v>
      </c>
      <c r="H609" s="0" t="s">
        <v>2794</v>
      </c>
      <c r="I609" s="0" t="n">
        <v>10</v>
      </c>
    </row>
    <row r="610" customFormat="false" ht="12.75" hidden="false" customHeight="false" outlineLevel="0" collapsed="false">
      <c r="A610" s="0" t="s">
        <v>1295</v>
      </c>
      <c r="B610" s="0" t="s">
        <v>2795</v>
      </c>
      <c r="C610" s="0" t="s">
        <v>2796</v>
      </c>
      <c r="D610" s="0" t="n">
        <v>9.68E-005</v>
      </c>
      <c r="E610" s="0" t="n">
        <v>0.00218</v>
      </c>
      <c r="F610" s="0" t="s">
        <v>1052</v>
      </c>
      <c r="G610" s="0" t="n">
        <v>-1.279</v>
      </c>
      <c r="H610" s="0" t="s">
        <v>2797</v>
      </c>
      <c r="I610" s="0" t="n">
        <v>45</v>
      </c>
    </row>
    <row r="611" customFormat="false" ht="12.75" hidden="false" customHeight="false" outlineLevel="0" collapsed="false">
      <c r="A611" s="0" t="s">
        <v>1209</v>
      </c>
      <c r="B611" s="0" t="s">
        <v>2798</v>
      </c>
      <c r="C611" s="0" t="s">
        <v>2799</v>
      </c>
      <c r="D611" s="0" t="n">
        <v>9.74E-005</v>
      </c>
      <c r="E611" s="0" t="n">
        <v>0.00219</v>
      </c>
      <c r="F611" s="0" t="s">
        <v>1052</v>
      </c>
      <c r="G611" s="0" t="s">
        <v>1052</v>
      </c>
      <c r="H611" s="0" t="s">
        <v>2800</v>
      </c>
      <c r="I611" s="0" t="n">
        <v>89</v>
      </c>
    </row>
    <row r="612" customFormat="false" ht="12.75" hidden="false" customHeight="false" outlineLevel="0" collapsed="false">
      <c r="A612" s="0" t="s">
        <v>1382</v>
      </c>
      <c r="B612" s="0" t="s">
        <v>1507</v>
      </c>
      <c r="C612" s="0" t="s">
        <v>2801</v>
      </c>
      <c r="D612" s="0" t="n">
        <v>9.78E-005</v>
      </c>
      <c r="E612" s="0" t="n">
        <v>0.0022</v>
      </c>
      <c r="F612" s="0" t="s">
        <v>1252</v>
      </c>
      <c r="G612" s="0" t="n">
        <v>2.456</v>
      </c>
      <c r="H612" s="0" t="s">
        <v>2802</v>
      </c>
      <c r="I612" s="0" t="n">
        <v>16</v>
      </c>
    </row>
    <row r="613" customFormat="false" ht="12.75" hidden="false" customHeight="false" outlineLevel="0" collapsed="false">
      <c r="A613" s="0" t="s">
        <v>1711</v>
      </c>
      <c r="B613" s="0" t="s">
        <v>1446</v>
      </c>
      <c r="C613" s="0" t="s">
        <v>2803</v>
      </c>
      <c r="D613" s="0" t="n">
        <v>9.82E-005</v>
      </c>
      <c r="E613" s="0" t="n">
        <v>0.0022</v>
      </c>
      <c r="F613" s="0" t="s">
        <v>1139</v>
      </c>
      <c r="G613" s="0" t="n">
        <v>-2.596</v>
      </c>
      <c r="H613" s="0" t="s">
        <v>2804</v>
      </c>
      <c r="I613" s="0" t="n">
        <v>7</v>
      </c>
    </row>
    <row r="614" customFormat="false" ht="12.75" hidden="false" customHeight="false" outlineLevel="0" collapsed="false">
      <c r="A614" s="0" t="s">
        <v>1288</v>
      </c>
      <c r="B614" s="0" t="s">
        <v>1308</v>
      </c>
      <c r="C614" s="0" t="s">
        <v>2805</v>
      </c>
      <c r="D614" s="0" t="n">
        <v>9.84E-005</v>
      </c>
      <c r="E614" s="0" t="n">
        <v>0.0022</v>
      </c>
      <c r="F614" s="0" t="s">
        <v>1052</v>
      </c>
      <c r="G614" s="0" t="n">
        <v>0.245</v>
      </c>
      <c r="H614" s="0" t="s">
        <v>2806</v>
      </c>
      <c r="I614" s="0" t="n">
        <v>28</v>
      </c>
    </row>
    <row r="615" customFormat="false" ht="12.75" hidden="false" customHeight="false" outlineLevel="0" collapsed="false">
      <c r="A615" s="0" t="s">
        <v>1382</v>
      </c>
      <c r="B615" s="0" t="s">
        <v>2710</v>
      </c>
      <c r="C615" s="0" t="s">
        <v>2807</v>
      </c>
      <c r="D615" s="0" t="n">
        <v>9.93E-005</v>
      </c>
      <c r="E615" s="0" t="n">
        <v>0.00222</v>
      </c>
      <c r="F615" s="0" t="s">
        <v>1052</v>
      </c>
      <c r="G615" s="0" t="s">
        <v>1052</v>
      </c>
      <c r="H615" s="0" t="s">
        <v>2808</v>
      </c>
      <c r="I615" s="0" t="n">
        <v>4</v>
      </c>
    </row>
    <row r="616" customFormat="false" ht="12.75" hidden="false" customHeight="false" outlineLevel="0" collapsed="false">
      <c r="A616" s="0" t="s">
        <v>1307</v>
      </c>
      <c r="B616" s="0" t="s">
        <v>1308</v>
      </c>
      <c r="C616" s="0" t="s">
        <v>2809</v>
      </c>
      <c r="D616" s="0" t="n">
        <v>9.93E-005</v>
      </c>
      <c r="E616" s="0" t="n">
        <v>0.00222</v>
      </c>
      <c r="F616" s="0" t="s">
        <v>1052</v>
      </c>
      <c r="G616" s="0" t="s">
        <v>1052</v>
      </c>
      <c r="H616" s="0" t="s">
        <v>2810</v>
      </c>
      <c r="I616" s="0" t="n">
        <v>4</v>
      </c>
    </row>
    <row r="617" customFormat="false" ht="12.75" hidden="false" customHeight="false" outlineLevel="0" collapsed="false">
      <c r="A617" s="0" t="s">
        <v>1106</v>
      </c>
      <c r="B617" s="0" t="s">
        <v>2811</v>
      </c>
      <c r="C617" s="0" t="s">
        <v>2812</v>
      </c>
      <c r="D617" s="0" t="n">
        <v>0.000102</v>
      </c>
      <c r="E617" s="0" t="n">
        <v>0.00228</v>
      </c>
      <c r="F617" s="0" t="s">
        <v>1052</v>
      </c>
      <c r="G617" s="0" t="s">
        <v>1052</v>
      </c>
      <c r="H617" s="0" t="s">
        <v>2813</v>
      </c>
      <c r="I617" s="0" t="n">
        <v>128</v>
      </c>
    </row>
    <row r="618" customFormat="false" ht="12.75" hidden="false" customHeight="false" outlineLevel="0" collapsed="false">
      <c r="A618" s="0" t="s">
        <v>2814</v>
      </c>
      <c r="B618" s="0" t="s">
        <v>2815</v>
      </c>
      <c r="C618" s="0" t="s">
        <v>2816</v>
      </c>
      <c r="D618" s="0" t="n">
        <v>0.000103</v>
      </c>
      <c r="E618" s="0" t="n">
        <v>0.00228</v>
      </c>
      <c r="F618" s="0" t="s">
        <v>1052</v>
      </c>
      <c r="G618" s="0" t="n">
        <v>0.455</v>
      </c>
      <c r="H618" s="0" t="s">
        <v>2817</v>
      </c>
      <c r="I618" s="0" t="n">
        <v>25</v>
      </c>
    </row>
    <row r="619" customFormat="false" ht="12.75" hidden="false" customHeight="false" outlineLevel="0" collapsed="false">
      <c r="A619" s="0" t="s">
        <v>1755</v>
      </c>
      <c r="B619" s="0" t="s">
        <v>1756</v>
      </c>
      <c r="C619" s="0" t="s">
        <v>2818</v>
      </c>
      <c r="D619" s="0" t="n">
        <v>0.000103</v>
      </c>
      <c r="E619" s="0" t="n">
        <v>0.00228</v>
      </c>
      <c r="F619" s="0" t="s">
        <v>1052</v>
      </c>
      <c r="G619" s="0" t="n">
        <v>1.609</v>
      </c>
      <c r="H619" s="0" t="s">
        <v>2819</v>
      </c>
      <c r="I619" s="0" t="n">
        <v>30</v>
      </c>
    </row>
    <row r="620" customFormat="false" ht="12.75" hidden="false" customHeight="false" outlineLevel="0" collapsed="false">
      <c r="A620" s="0" t="s">
        <v>2617</v>
      </c>
      <c r="B620" s="0" t="s">
        <v>2820</v>
      </c>
      <c r="C620" s="0" t="s">
        <v>2821</v>
      </c>
      <c r="D620" s="0" t="n">
        <v>0.000103</v>
      </c>
      <c r="E620" s="0" t="n">
        <v>0.00228</v>
      </c>
      <c r="F620" s="0" t="s">
        <v>1052</v>
      </c>
      <c r="G620" s="0" t="s">
        <v>1052</v>
      </c>
      <c r="H620" s="0" t="s">
        <v>2822</v>
      </c>
      <c r="I620" s="0" t="n">
        <v>96</v>
      </c>
    </row>
    <row r="621" customFormat="false" ht="12.75" hidden="false" customHeight="false" outlineLevel="0" collapsed="false">
      <c r="A621" s="0" t="s">
        <v>1049</v>
      </c>
      <c r="B621" s="0" t="s">
        <v>2823</v>
      </c>
      <c r="C621" s="0" t="s">
        <v>2824</v>
      </c>
      <c r="D621" s="0" t="n">
        <v>0.000103</v>
      </c>
      <c r="E621" s="0" t="n">
        <v>0.00228</v>
      </c>
      <c r="F621" s="0" t="s">
        <v>1052</v>
      </c>
      <c r="G621" s="0" t="n">
        <v>-1.373</v>
      </c>
      <c r="H621" s="0" t="s">
        <v>2825</v>
      </c>
      <c r="I621" s="0" t="n">
        <v>99</v>
      </c>
    </row>
    <row r="622" customFormat="false" ht="12.75" hidden="false" customHeight="false" outlineLevel="0" collapsed="false">
      <c r="A622" s="0" t="s">
        <v>2826</v>
      </c>
      <c r="B622" s="0" t="s">
        <v>2295</v>
      </c>
      <c r="C622" s="0" t="s">
        <v>2827</v>
      </c>
      <c r="D622" s="0" t="n">
        <v>0.000103</v>
      </c>
      <c r="E622" s="0" t="n">
        <v>0.00228</v>
      </c>
      <c r="F622" s="0" t="s">
        <v>1052</v>
      </c>
      <c r="G622" s="0" t="s">
        <v>1052</v>
      </c>
      <c r="H622" s="0" t="s">
        <v>2828</v>
      </c>
      <c r="I622" s="0" t="n">
        <v>16</v>
      </c>
    </row>
    <row r="623" customFormat="false" ht="12.75" hidden="false" customHeight="false" outlineLevel="0" collapsed="false">
      <c r="A623" s="0" t="s">
        <v>2829</v>
      </c>
      <c r="B623" s="0" t="s">
        <v>1342</v>
      </c>
      <c r="C623" s="0" t="s">
        <v>2830</v>
      </c>
      <c r="D623" s="0" t="n">
        <v>0.000104</v>
      </c>
      <c r="E623" s="0" t="n">
        <v>0.0023</v>
      </c>
      <c r="F623" s="0" t="s">
        <v>1052</v>
      </c>
      <c r="G623" s="0" t="s">
        <v>1052</v>
      </c>
      <c r="H623" s="0" t="s">
        <v>2831</v>
      </c>
      <c r="I623" s="0" t="n">
        <v>37</v>
      </c>
    </row>
    <row r="624" customFormat="false" ht="12.75" hidden="false" customHeight="false" outlineLevel="0" collapsed="false">
      <c r="A624" s="0" t="s">
        <v>2617</v>
      </c>
      <c r="B624" s="0" t="s">
        <v>1147</v>
      </c>
      <c r="C624" s="0" t="s">
        <v>2832</v>
      </c>
      <c r="D624" s="0" t="n">
        <v>0.000105</v>
      </c>
      <c r="E624" s="0" t="n">
        <v>0.00232</v>
      </c>
      <c r="F624" s="0" t="s">
        <v>1052</v>
      </c>
      <c r="G624" s="0" t="s">
        <v>1052</v>
      </c>
      <c r="H624" s="0" t="s">
        <v>2833</v>
      </c>
      <c r="I624" s="0" t="n">
        <v>101</v>
      </c>
    </row>
    <row r="625" customFormat="false" ht="12.75" hidden="false" customHeight="false" outlineLevel="0" collapsed="false">
      <c r="A625" s="0" t="s">
        <v>2834</v>
      </c>
      <c r="B625" s="0" t="s">
        <v>2835</v>
      </c>
      <c r="C625" s="0" t="s">
        <v>2836</v>
      </c>
      <c r="D625" s="0" t="n">
        <v>0.000106</v>
      </c>
      <c r="E625" s="0" t="n">
        <v>0.00233</v>
      </c>
      <c r="F625" s="0" t="s">
        <v>1052</v>
      </c>
      <c r="G625" s="0" t="n">
        <v>-0.068</v>
      </c>
      <c r="H625" s="0" t="s">
        <v>2837</v>
      </c>
      <c r="I625" s="0" t="n">
        <v>6</v>
      </c>
    </row>
    <row r="626" customFormat="false" ht="12.75" hidden="false" customHeight="false" outlineLevel="0" collapsed="false">
      <c r="A626" s="0" t="s">
        <v>2838</v>
      </c>
      <c r="B626" s="0" t="s">
        <v>1530</v>
      </c>
      <c r="C626" s="0" t="s">
        <v>2839</v>
      </c>
      <c r="D626" s="0" t="n">
        <v>0.000107</v>
      </c>
      <c r="E626" s="0" t="n">
        <v>0.00234</v>
      </c>
      <c r="F626" s="0" t="s">
        <v>1052</v>
      </c>
      <c r="G626" s="0" t="s">
        <v>1052</v>
      </c>
      <c r="H626" s="0" t="s">
        <v>2840</v>
      </c>
      <c r="I626" s="0" t="n">
        <v>11</v>
      </c>
    </row>
    <row r="627" customFormat="false" ht="12.75" hidden="false" customHeight="false" outlineLevel="0" collapsed="false">
      <c r="A627" s="0" t="s">
        <v>1579</v>
      </c>
      <c r="B627" s="0" t="s">
        <v>2841</v>
      </c>
      <c r="C627" s="0" t="s">
        <v>2842</v>
      </c>
      <c r="D627" s="0" t="n">
        <v>0.000107</v>
      </c>
      <c r="E627" s="0" t="n">
        <v>0.00234</v>
      </c>
      <c r="F627" s="0" t="s">
        <v>1052</v>
      </c>
      <c r="G627" s="0" t="s">
        <v>1052</v>
      </c>
      <c r="H627" s="0" t="s">
        <v>2843</v>
      </c>
      <c r="I627" s="0" t="n">
        <v>11</v>
      </c>
    </row>
    <row r="628" customFormat="false" ht="12.75" hidden="false" customHeight="false" outlineLevel="0" collapsed="false">
      <c r="A628" s="0" t="s">
        <v>2844</v>
      </c>
      <c r="B628" s="0" t="s">
        <v>2845</v>
      </c>
      <c r="C628" s="0" t="s">
        <v>2846</v>
      </c>
      <c r="D628" s="0" t="n">
        <v>0.00011</v>
      </c>
      <c r="E628" s="0" t="n">
        <v>0.0024</v>
      </c>
      <c r="F628" s="0" t="s">
        <v>1052</v>
      </c>
      <c r="G628" s="0" t="s">
        <v>1052</v>
      </c>
      <c r="H628" s="0" t="s">
        <v>2847</v>
      </c>
      <c r="I628" s="0" t="n">
        <v>8</v>
      </c>
    </row>
    <row r="629" customFormat="false" ht="12.75" hidden="false" customHeight="false" outlineLevel="0" collapsed="false">
      <c r="A629" s="0" t="s">
        <v>2848</v>
      </c>
      <c r="B629" s="0" t="s">
        <v>2849</v>
      </c>
      <c r="C629" s="0" t="s">
        <v>2850</v>
      </c>
      <c r="D629" s="0" t="n">
        <v>0.00011</v>
      </c>
      <c r="E629" s="0" t="n">
        <v>0.00241</v>
      </c>
      <c r="F629" s="0" t="s">
        <v>1252</v>
      </c>
      <c r="G629" s="0" t="n">
        <v>2.107</v>
      </c>
      <c r="H629" s="0" t="s">
        <v>2851</v>
      </c>
      <c r="I629" s="0" t="n">
        <v>13</v>
      </c>
    </row>
    <row r="630" customFormat="false" ht="12.75" hidden="false" customHeight="false" outlineLevel="0" collapsed="false">
      <c r="A630" s="0" t="s">
        <v>1711</v>
      </c>
      <c r="B630" s="0" t="s">
        <v>1446</v>
      </c>
      <c r="C630" s="0" t="s">
        <v>2852</v>
      </c>
      <c r="D630" s="0" t="n">
        <v>0.000111</v>
      </c>
      <c r="E630" s="0" t="n">
        <v>0.00241</v>
      </c>
      <c r="F630" s="0" t="s">
        <v>1052</v>
      </c>
      <c r="G630" s="0" t="n">
        <v>-1.074</v>
      </c>
      <c r="H630" s="0" t="s">
        <v>2853</v>
      </c>
      <c r="I630" s="0" t="n">
        <v>36</v>
      </c>
    </row>
    <row r="631" customFormat="false" ht="12.75" hidden="false" customHeight="false" outlineLevel="0" collapsed="false">
      <c r="A631" s="0" t="s">
        <v>1591</v>
      </c>
      <c r="B631" s="0" t="s">
        <v>2854</v>
      </c>
      <c r="C631" s="0" t="s">
        <v>2855</v>
      </c>
      <c r="D631" s="0" t="n">
        <v>0.000111</v>
      </c>
      <c r="E631" s="0" t="n">
        <v>0.00241</v>
      </c>
      <c r="F631" s="0" t="s">
        <v>1052</v>
      </c>
      <c r="G631" s="0" t="s">
        <v>1052</v>
      </c>
      <c r="H631" s="0" t="s">
        <v>2856</v>
      </c>
      <c r="I631" s="0" t="n">
        <v>36</v>
      </c>
    </row>
    <row r="632" customFormat="false" ht="12.75" hidden="false" customHeight="false" outlineLevel="0" collapsed="false">
      <c r="A632" s="0" t="s">
        <v>1563</v>
      </c>
      <c r="B632" s="0" t="s">
        <v>1215</v>
      </c>
      <c r="C632" s="0" t="s">
        <v>2857</v>
      </c>
      <c r="D632" s="0" t="n">
        <v>0.000111</v>
      </c>
      <c r="E632" s="0" t="n">
        <v>0.00243</v>
      </c>
      <c r="F632" s="0" t="s">
        <v>1252</v>
      </c>
      <c r="G632" s="0" t="n">
        <v>2.122</v>
      </c>
      <c r="H632" s="0" t="s">
        <v>2858</v>
      </c>
      <c r="I632" s="0" t="n">
        <v>43</v>
      </c>
    </row>
    <row r="633" customFormat="false" ht="12.75" hidden="false" customHeight="false" outlineLevel="0" collapsed="false">
      <c r="A633" s="0" t="s">
        <v>1352</v>
      </c>
      <c r="B633" s="0" t="s">
        <v>2859</v>
      </c>
      <c r="C633" s="0" t="s">
        <v>2859</v>
      </c>
      <c r="D633" s="0" t="n">
        <v>0.000112</v>
      </c>
      <c r="E633" s="0" t="n">
        <v>0.00243</v>
      </c>
      <c r="F633" s="0" t="s">
        <v>1052</v>
      </c>
      <c r="G633" s="0" t="s">
        <v>1052</v>
      </c>
      <c r="H633" s="0" t="s">
        <v>2860</v>
      </c>
      <c r="I633" s="0" t="n">
        <v>34</v>
      </c>
    </row>
    <row r="634" customFormat="false" ht="12.75" hidden="false" customHeight="false" outlineLevel="0" collapsed="false">
      <c r="A634" s="0" t="s">
        <v>2861</v>
      </c>
      <c r="B634" s="0" t="s">
        <v>1342</v>
      </c>
      <c r="C634" s="0" t="s">
        <v>2862</v>
      </c>
      <c r="D634" s="0" t="n">
        <v>0.000112</v>
      </c>
      <c r="E634" s="0" t="n">
        <v>0.00243</v>
      </c>
      <c r="F634" s="0" t="s">
        <v>1052</v>
      </c>
      <c r="G634" s="0" t="s">
        <v>1052</v>
      </c>
      <c r="H634" s="0" t="s">
        <v>2863</v>
      </c>
      <c r="I634" s="0" t="n">
        <v>21</v>
      </c>
    </row>
    <row r="635" customFormat="false" ht="12.75" hidden="false" customHeight="false" outlineLevel="0" collapsed="false">
      <c r="A635" s="0" t="s">
        <v>1288</v>
      </c>
      <c r="B635" s="0" t="s">
        <v>1308</v>
      </c>
      <c r="C635" s="0" t="s">
        <v>2864</v>
      </c>
      <c r="D635" s="0" t="n">
        <v>0.000114</v>
      </c>
      <c r="E635" s="0" t="n">
        <v>0.00246</v>
      </c>
      <c r="F635" s="0" t="s">
        <v>1052</v>
      </c>
      <c r="G635" s="0" t="n">
        <v>0.433</v>
      </c>
      <c r="H635" s="0" t="s">
        <v>2865</v>
      </c>
      <c r="I635" s="0" t="n">
        <v>27</v>
      </c>
    </row>
    <row r="636" customFormat="false" ht="12.75" hidden="false" customHeight="false" outlineLevel="0" collapsed="false">
      <c r="A636" s="0" t="s">
        <v>2586</v>
      </c>
      <c r="B636" s="0" t="s">
        <v>1446</v>
      </c>
      <c r="C636" s="0" t="s">
        <v>2866</v>
      </c>
      <c r="D636" s="0" t="n">
        <v>0.000114</v>
      </c>
      <c r="E636" s="0" t="n">
        <v>0.00247</v>
      </c>
      <c r="F636" s="0" t="s">
        <v>1052</v>
      </c>
      <c r="G636" s="0" t="n">
        <v>-0.514</v>
      </c>
      <c r="H636" s="0" t="s">
        <v>2867</v>
      </c>
      <c r="I636" s="0" t="n">
        <v>14</v>
      </c>
    </row>
    <row r="637" customFormat="false" ht="12.75" hidden="false" customHeight="false" outlineLevel="0" collapsed="false">
      <c r="A637" s="0" t="s">
        <v>2868</v>
      </c>
      <c r="B637" s="0" t="s">
        <v>1312</v>
      </c>
      <c r="C637" s="0" t="s">
        <v>2869</v>
      </c>
      <c r="D637" s="0" t="n">
        <v>0.000115</v>
      </c>
      <c r="E637" s="0" t="n">
        <v>0.00248</v>
      </c>
      <c r="F637" s="0" t="s">
        <v>1052</v>
      </c>
      <c r="G637" s="0" t="s">
        <v>1052</v>
      </c>
      <c r="H637" s="0" t="s">
        <v>2870</v>
      </c>
      <c r="I637" s="0" t="n">
        <v>10</v>
      </c>
    </row>
    <row r="638" customFormat="false" ht="12.75" hidden="false" customHeight="false" outlineLevel="0" collapsed="false">
      <c r="A638" s="0" t="s">
        <v>2848</v>
      </c>
      <c r="B638" s="0" t="s">
        <v>2871</v>
      </c>
      <c r="C638" s="0" t="s">
        <v>2872</v>
      </c>
      <c r="D638" s="0" t="n">
        <v>0.000116</v>
      </c>
      <c r="E638" s="0" t="n">
        <v>0.0025</v>
      </c>
      <c r="F638" s="0" t="s">
        <v>1252</v>
      </c>
      <c r="G638" s="0" t="n">
        <v>2.156</v>
      </c>
      <c r="H638" s="0" t="s">
        <v>2873</v>
      </c>
      <c r="I638" s="0" t="n">
        <v>12</v>
      </c>
    </row>
    <row r="639" customFormat="false" ht="12.75" hidden="false" customHeight="false" outlineLevel="0" collapsed="false">
      <c r="A639" s="0" t="s">
        <v>2617</v>
      </c>
      <c r="B639" s="0" t="s">
        <v>1075</v>
      </c>
      <c r="C639" s="0" t="s">
        <v>2874</v>
      </c>
      <c r="D639" s="0" t="n">
        <v>0.000118</v>
      </c>
      <c r="E639" s="0" t="n">
        <v>0.00254</v>
      </c>
      <c r="F639" s="0" t="s">
        <v>1052</v>
      </c>
      <c r="G639" s="0" t="s">
        <v>1052</v>
      </c>
      <c r="H639" s="0" t="s">
        <v>2875</v>
      </c>
      <c r="I639" s="0" t="n">
        <v>102</v>
      </c>
    </row>
    <row r="640" customFormat="false" ht="12.75" hidden="false" customHeight="false" outlineLevel="0" collapsed="false">
      <c r="A640" s="0" t="s">
        <v>1677</v>
      </c>
      <c r="B640" s="0" t="s">
        <v>1342</v>
      </c>
      <c r="C640" s="0" t="s">
        <v>2876</v>
      </c>
      <c r="D640" s="0" t="n">
        <v>0.000119</v>
      </c>
      <c r="E640" s="0" t="n">
        <v>0.00255</v>
      </c>
      <c r="F640" s="0" t="s">
        <v>1052</v>
      </c>
      <c r="G640" s="0" t="s">
        <v>1052</v>
      </c>
      <c r="H640" s="0" t="s">
        <v>2877</v>
      </c>
      <c r="I640" s="0" t="n">
        <v>18</v>
      </c>
    </row>
    <row r="641" customFormat="false" ht="12.75" hidden="false" customHeight="false" outlineLevel="0" collapsed="false">
      <c r="A641" s="0" t="s">
        <v>1106</v>
      </c>
      <c r="B641" s="0" t="s">
        <v>2878</v>
      </c>
      <c r="C641" s="0" t="s">
        <v>2879</v>
      </c>
      <c r="D641" s="0" t="n">
        <v>0.000119</v>
      </c>
      <c r="E641" s="0" t="n">
        <v>0.00255</v>
      </c>
      <c r="F641" s="0" t="s">
        <v>1052</v>
      </c>
      <c r="G641" s="0" t="n">
        <v>-0.555</v>
      </c>
      <c r="H641" s="0" t="s">
        <v>2880</v>
      </c>
      <c r="I641" s="0" t="n">
        <v>132</v>
      </c>
    </row>
    <row r="642" customFormat="false" ht="12.75" hidden="false" customHeight="false" outlineLevel="0" collapsed="false">
      <c r="A642" s="0" t="s">
        <v>1575</v>
      </c>
      <c r="B642" s="0" t="s">
        <v>2881</v>
      </c>
      <c r="C642" s="0" t="s">
        <v>2882</v>
      </c>
      <c r="D642" s="0" t="n">
        <v>0.000119</v>
      </c>
      <c r="E642" s="0" t="n">
        <v>0.00256</v>
      </c>
      <c r="F642" s="0" t="s">
        <v>1139</v>
      </c>
      <c r="G642" s="0" t="n">
        <v>-4.669</v>
      </c>
      <c r="H642" s="0" t="s">
        <v>2883</v>
      </c>
      <c r="I642" s="0" t="n">
        <v>39</v>
      </c>
    </row>
    <row r="643" customFormat="false" ht="12.75" hidden="false" customHeight="false" outlineLevel="0" collapsed="false">
      <c r="A643" s="0" t="s">
        <v>1049</v>
      </c>
      <c r="B643" s="0" t="s">
        <v>2884</v>
      </c>
      <c r="C643" s="0" t="s">
        <v>2885</v>
      </c>
      <c r="D643" s="0" t="n">
        <v>0.000123</v>
      </c>
      <c r="E643" s="0" t="n">
        <v>0.00264</v>
      </c>
      <c r="F643" s="0" t="s">
        <v>1052</v>
      </c>
      <c r="G643" s="0" t="s">
        <v>1052</v>
      </c>
      <c r="H643" s="0" t="s">
        <v>2886</v>
      </c>
      <c r="I643" s="0" t="n">
        <v>30</v>
      </c>
    </row>
    <row r="644" customFormat="false" ht="12.75" hidden="false" customHeight="false" outlineLevel="0" collapsed="false">
      <c r="A644" s="0" t="s">
        <v>1999</v>
      </c>
      <c r="B644" s="0" t="s">
        <v>1517</v>
      </c>
      <c r="C644" s="0" t="s">
        <v>2887</v>
      </c>
      <c r="D644" s="0" t="n">
        <v>0.000123</v>
      </c>
      <c r="E644" s="0" t="n">
        <v>0.00264</v>
      </c>
      <c r="F644" s="0" t="s">
        <v>1052</v>
      </c>
      <c r="G644" s="0" t="s">
        <v>1052</v>
      </c>
      <c r="H644" s="0" t="s">
        <v>2888</v>
      </c>
      <c r="I644" s="0" t="n">
        <v>8</v>
      </c>
    </row>
    <row r="645" customFormat="false" ht="12.75" hidden="false" customHeight="false" outlineLevel="0" collapsed="false">
      <c r="A645" s="0" t="s">
        <v>1321</v>
      </c>
      <c r="B645" s="0" t="s">
        <v>1322</v>
      </c>
      <c r="C645" s="0" t="s">
        <v>2889</v>
      </c>
      <c r="D645" s="0" t="n">
        <v>0.000124</v>
      </c>
      <c r="E645" s="0" t="n">
        <v>0.00265</v>
      </c>
      <c r="F645" s="0" t="s">
        <v>1052</v>
      </c>
      <c r="G645" s="0" t="s">
        <v>1052</v>
      </c>
      <c r="H645" s="0" t="s">
        <v>2890</v>
      </c>
      <c r="I645" s="0" t="n">
        <v>12</v>
      </c>
    </row>
    <row r="646" customFormat="false" ht="12.75" hidden="false" customHeight="false" outlineLevel="0" collapsed="false">
      <c r="A646" s="0" t="s">
        <v>2305</v>
      </c>
      <c r="B646" s="0" t="s">
        <v>2891</v>
      </c>
      <c r="C646" s="0" t="s">
        <v>2892</v>
      </c>
      <c r="D646" s="0" t="n">
        <v>0.000125</v>
      </c>
      <c r="E646" s="0" t="n">
        <v>0.00265</v>
      </c>
      <c r="F646" s="0" t="s">
        <v>1052</v>
      </c>
      <c r="G646" s="0" t="s">
        <v>1052</v>
      </c>
      <c r="H646" s="0" t="s">
        <v>2893</v>
      </c>
      <c r="I646" s="0" t="n">
        <v>11</v>
      </c>
    </row>
    <row r="647" customFormat="false" ht="12.75" hidden="false" customHeight="false" outlineLevel="0" collapsed="false">
      <c r="A647" s="0" t="s">
        <v>2894</v>
      </c>
      <c r="B647" s="0" t="s">
        <v>2895</v>
      </c>
      <c r="C647" s="0" t="s">
        <v>2896</v>
      </c>
      <c r="D647" s="0" t="n">
        <v>0.000126</v>
      </c>
      <c r="E647" s="0" t="n">
        <v>0.00268</v>
      </c>
      <c r="F647" s="0" t="s">
        <v>1052</v>
      </c>
      <c r="G647" s="0" t="s">
        <v>1052</v>
      </c>
      <c r="H647" s="0" t="s">
        <v>2897</v>
      </c>
      <c r="I647" s="0" t="n">
        <v>9</v>
      </c>
    </row>
    <row r="648" customFormat="false" ht="12.75" hidden="false" customHeight="false" outlineLevel="0" collapsed="false">
      <c r="A648" s="0" t="s">
        <v>2744</v>
      </c>
      <c r="B648" s="0" t="s">
        <v>2898</v>
      </c>
      <c r="C648" s="0" t="s">
        <v>2899</v>
      </c>
      <c r="D648" s="0" t="n">
        <v>0.000128</v>
      </c>
      <c r="E648" s="0" t="n">
        <v>0.00272</v>
      </c>
      <c r="F648" s="0" t="s">
        <v>1052</v>
      </c>
      <c r="G648" s="0" t="s">
        <v>1052</v>
      </c>
      <c r="H648" s="0" t="s">
        <v>2900</v>
      </c>
      <c r="I648" s="0" t="n">
        <v>118</v>
      </c>
    </row>
    <row r="649" customFormat="false" ht="12.75" hidden="false" customHeight="false" outlineLevel="0" collapsed="false">
      <c r="A649" s="0" t="s">
        <v>2901</v>
      </c>
      <c r="B649" s="0" t="s">
        <v>2902</v>
      </c>
      <c r="C649" s="0" t="s">
        <v>2903</v>
      </c>
      <c r="D649" s="0" t="n">
        <v>0.000128</v>
      </c>
      <c r="E649" s="0" t="n">
        <v>0.00272</v>
      </c>
      <c r="F649" s="0" t="s">
        <v>1052</v>
      </c>
      <c r="G649" s="0" t="n">
        <v>0.197</v>
      </c>
      <c r="H649" s="0" t="s">
        <v>2904</v>
      </c>
      <c r="I649" s="0" t="n">
        <v>100</v>
      </c>
    </row>
    <row r="650" customFormat="false" ht="12.75" hidden="false" customHeight="false" outlineLevel="0" collapsed="false">
      <c r="A650" s="0" t="s">
        <v>1547</v>
      </c>
      <c r="B650" s="0" t="s">
        <v>2905</v>
      </c>
      <c r="C650" s="0" t="s">
        <v>2906</v>
      </c>
      <c r="D650" s="0" t="n">
        <v>0.000129</v>
      </c>
      <c r="E650" s="0" t="n">
        <v>0.00274</v>
      </c>
      <c r="F650" s="0" t="s">
        <v>1052</v>
      </c>
      <c r="G650" s="0" t="s">
        <v>1052</v>
      </c>
      <c r="H650" s="0" t="s">
        <v>2907</v>
      </c>
      <c r="I650" s="0" t="n">
        <v>31</v>
      </c>
    </row>
    <row r="651" customFormat="false" ht="12.75" hidden="false" customHeight="false" outlineLevel="0" collapsed="false">
      <c r="A651" s="0" t="s">
        <v>2344</v>
      </c>
      <c r="B651" s="0" t="s">
        <v>2717</v>
      </c>
      <c r="C651" s="0" t="s">
        <v>2908</v>
      </c>
      <c r="D651" s="0" t="n">
        <v>0.00013</v>
      </c>
      <c r="E651" s="0" t="n">
        <v>0.00275</v>
      </c>
      <c r="F651" s="0" t="s">
        <v>1052</v>
      </c>
      <c r="G651" s="0" t="n">
        <v>-0.305</v>
      </c>
      <c r="H651" s="0" t="s">
        <v>2909</v>
      </c>
      <c r="I651" s="0" t="n">
        <v>24</v>
      </c>
    </row>
    <row r="652" customFormat="false" ht="12.75" hidden="false" customHeight="false" outlineLevel="0" collapsed="false">
      <c r="A652" s="0" t="s">
        <v>2910</v>
      </c>
      <c r="B652" s="0" t="s">
        <v>1312</v>
      </c>
      <c r="C652" s="0" t="s">
        <v>2911</v>
      </c>
      <c r="D652" s="0" t="n">
        <v>0.00013</v>
      </c>
      <c r="E652" s="0" t="n">
        <v>0.00275</v>
      </c>
      <c r="F652" s="0" t="s">
        <v>1052</v>
      </c>
      <c r="G652" s="0" t="s">
        <v>1052</v>
      </c>
      <c r="H652" s="0" t="s">
        <v>2912</v>
      </c>
      <c r="I652" s="0" t="n">
        <v>7</v>
      </c>
    </row>
    <row r="653" customFormat="false" ht="12.75" hidden="false" customHeight="false" outlineLevel="0" collapsed="false">
      <c r="A653" s="0" t="s">
        <v>1049</v>
      </c>
      <c r="B653" s="0" t="s">
        <v>1063</v>
      </c>
      <c r="C653" s="0" t="s">
        <v>2913</v>
      </c>
      <c r="D653" s="0" t="n">
        <v>0.000132</v>
      </c>
      <c r="E653" s="0" t="n">
        <v>0.00278</v>
      </c>
      <c r="F653" s="0" t="s">
        <v>1052</v>
      </c>
      <c r="G653" s="0" t="n">
        <v>-0.113</v>
      </c>
      <c r="H653" s="0" t="s">
        <v>2914</v>
      </c>
      <c r="I653" s="0" t="n">
        <v>45</v>
      </c>
    </row>
    <row r="654" customFormat="false" ht="12.75" hidden="false" customHeight="false" outlineLevel="0" collapsed="false">
      <c r="A654" s="0" t="s">
        <v>1428</v>
      </c>
      <c r="B654" s="0" t="s">
        <v>1473</v>
      </c>
      <c r="C654" s="0" t="s">
        <v>2915</v>
      </c>
      <c r="D654" s="0" t="n">
        <v>0.000133</v>
      </c>
      <c r="E654" s="0" t="n">
        <v>0.00279</v>
      </c>
      <c r="F654" s="0" t="s">
        <v>1252</v>
      </c>
      <c r="G654" s="0" t="n">
        <v>2.214</v>
      </c>
      <c r="H654" s="0" t="s">
        <v>2916</v>
      </c>
      <c r="I654" s="0" t="n">
        <v>22</v>
      </c>
    </row>
    <row r="655" customFormat="false" ht="12.75" hidden="false" customHeight="false" outlineLevel="0" collapsed="false">
      <c r="A655" s="0" t="s">
        <v>1352</v>
      </c>
      <c r="B655" s="0" t="s">
        <v>1353</v>
      </c>
      <c r="C655" s="0" t="s">
        <v>2917</v>
      </c>
      <c r="D655" s="0" t="n">
        <v>0.000134</v>
      </c>
      <c r="E655" s="0" t="n">
        <v>0.00281</v>
      </c>
      <c r="F655" s="0" t="s">
        <v>1252</v>
      </c>
      <c r="G655" s="0" t="n">
        <v>5.996</v>
      </c>
      <c r="H655" s="0" t="s">
        <v>2918</v>
      </c>
      <c r="I655" s="0" t="n">
        <v>50</v>
      </c>
    </row>
    <row r="656" customFormat="false" ht="12.75" hidden="false" customHeight="false" outlineLevel="0" collapsed="false">
      <c r="A656" s="0" t="s">
        <v>1288</v>
      </c>
      <c r="B656" s="0" t="s">
        <v>1327</v>
      </c>
      <c r="C656" s="0" t="s">
        <v>2919</v>
      </c>
      <c r="D656" s="0" t="n">
        <v>0.000135</v>
      </c>
      <c r="E656" s="0" t="n">
        <v>0.00282</v>
      </c>
      <c r="F656" s="0" t="s">
        <v>1052</v>
      </c>
      <c r="G656" s="0" t="n">
        <v>0.056</v>
      </c>
      <c r="H656" s="0" t="s">
        <v>2920</v>
      </c>
      <c r="I656" s="0" t="n">
        <v>30</v>
      </c>
    </row>
    <row r="657" customFormat="false" ht="12.75" hidden="false" customHeight="false" outlineLevel="0" collapsed="false">
      <c r="A657" s="0" t="s">
        <v>2921</v>
      </c>
      <c r="B657" s="0" t="s">
        <v>1312</v>
      </c>
      <c r="C657" s="0" t="s">
        <v>2922</v>
      </c>
      <c r="D657" s="0" t="n">
        <v>0.000135</v>
      </c>
      <c r="E657" s="0" t="n">
        <v>0.00282</v>
      </c>
      <c r="F657" s="0" t="s">
        <v>1052</v>
      </c>
      <c r="G657" s="0" t="s">
        <v>1052</v>
      </c>
      <c r="H657" s="0" t="s">
        <v>2923</v>
      </c>
      <c r="I657" s="0" t="n">
        <v>38</v>
      </c>
    </row>
    <row r="658" customFormat="false" ht="12.75" hidden="false" customHeight="false" outlineLevel="0" collapsed="false">
      <c r="A658" s="0" t="s">
        <v>2924</v>
      </c>
      <c r="B658" s="0" t="s">
        <v>1429</v>
      </c>
      <c r="C658" s="0" t="s">
        <v>2925</v>
      </c>
      <c r="D658" s="0" t="n">
        <v>0.000137</v>
      </c>
      <c r="E658" s="0" t="n">
        <v>0.00285</v>
      </c>
      <c r="F658" s="0" t="s">
        <v>1252</v>
      </c>
      <c r="G658" s="0" t="n">
        <v>2.883</v>
      </c>
      <c r="H658" s="0" t="s">
        <v>2926</v>
      </c>
      <c r="I658" s="0" t="n">
        <v>18</v>
      </c>
    </row>
    <row r="659" customFormat="false" ht="12.75" hidden="false" customHeight="false" outlineLevel="0" collapsed="false">
      <c r="A659" s="0" t="s">
        <v>1288</v>
      </c>
      <c r="B659" s="0" t="s">
        <v>1327</v>
      </c>
      <c r="C659" s="0" t="s">
        <v>2927</v>
      </c>
      <c r="D659" s="0" t="n">
        <v>0.000137</v>
      </c>
      <c r="E659" s="0" t="n">
        <v>0.00286</v>
      </c>
      <c r="F659" s="0" t="s">
        <v>1052</v>
      </c>
      <c r="G659" s="0" t="n">
        <v>0.292</v>
      </c>
      <c r="H659" s="0" t="s">
        <v>2928</v>
      </c>
      <c r="I659" s="0" t="n">
        <v>17</v>
      </c>
    </row>
    <row r="660" customFormat="false" ht="12.75" hidden="false" customHeight="false" outlineLevel="0" collapsed="false">
      <c r="A660" s="0" t="s">
        <v>2157</v>
      </c>
      <c r="B660" s="0" t="s">
        <v>2929</v>
      </c>
      <c r="C660" s="0" t="s">
        <v>2930</v>
      </c>
      <c r="D660" s="0" t="n">
        <v>0.000138</v>
      </c>
      <c r="E660" s="0" t="n">
        <v>0.00286</v>
      </c>
      <c r="F660" s="0" t="s">
        <v>1052</v>
      </c>
      <c r="G660" s="0" t="s">
        <v>1052</v>
      </c>
      <c r="H660" s="0" t="s">
        <v>2931</v>
      </c>
      <c r="I660" s="0" t="n">
        <v>3</v>
      </c>
    </row>
    <row r="661" customFormat="false" ht="12.75" hidden="false" customHeight="false" outlineLevel="0" collapsed="false">
      <c r="A661" s="0" t="s">
        <v>2367</v>
      </c>
      <c r="B661" s="0" t="s">
        <v>2932</v>
      </c>
      <c r="C661" s="0" t="s">
        <v>2933</v>
      </c>
      <c r="D661" s="0" t="n">
        <v>0.000138</v>
      </c>
      <c r="E661" s="0" t="n">
        <v>0.00286</v>
      </c>
      <c r="F661" s="0" t="s">
        <v>1052</v>
      </c>
      <c r="G661" s="0" t="s">
        <v>1052</v>
      </c>
      <c r="H661" s="0" t="s">
        <v>2934</v>
      </c>
      <c r="I661" s="0" t="n">
        <v>3</v>
      </c>
    </row>
    <row r="662" customFormat="false" ht="12.75" hidden="false" customHeight="false" outlineLevel="0" collapsed="false">
      <c r="A662" s="0" t="s">
        <v>1591</v>
      </c>
      <c r="B662" s="0" t="s">
        <v>2935</v>
      </c>
      <c r="C662" s="0" t="s">
        <v>2936</v>
      </c>
      <c r="D662" s="0" t="n">
        <v>0.000138</v>
      </c>
      <c r="E662" s="0" t="n">
        <v>0.00287</v>
      </c>
      <c r="F662" s="0" t="s">
        <v>1052</v>
      </c>
      <c r="G662" s="0" t="s">
        <v>1052</v>
      </c>
      <c r="H662" s="0" t="s">
        <v>2937</v>
      </c>
      <c r="I662" s="0" t="n">
        <v>8</v>
      </c>
    </row>
    <row r="663" customFormat="false" ht="12.75" hidden="false" customHeight="false" outlineLevel="0" collapsed="false">
      <c r="A663" s="0" t="s">
        <v>2772</v>
      </c>
      <c r="B663" s="0" t="s">
        <v>2938</v>
      </c>
      <c r="C663" s="0" t="s">
        <v>2939</v>
      </c>
      <c r="D663" s="0" t="n">
        <v>0.000139</v>
      </c>
      <c r="E663" s="0" t="n">
        <v>0.00287</v>
      </c>
      <c r="F663" s="0" t="s">
        <v>1052</v>
      </c>
      <c r="G663" s="0" t="s">
        <v>1052</v>
      </c>
      <c r="H663" s="0" t="s">
        <v>2940</v>
      </c>
      <c r="I663" s="0" t="n">
        <v>9</v>
      </c>
    </row>
    <row r="664" customFormat="false" ht="12.75" hidden="false" customHeight="false" outlineLevel="0" collapsed="false">
      <c r="A664" s="0" t="s">
        <v>1106</v>
      </c>
      <c r="B664" s="0" t="s">
        <v>1694</v>
      </c>
      <c r="C664" s="0" t="s">
        <v>2941</v>
      </c>
      <c r="D664" s="0" t="n">
        <v>0.000139</v>
      </c>
      <c r="E664" s="0" t="n">
        <v>0.00287</v>
      </c>
      <c r="F664" s="0" t="s">
        <v>1052</v>
      </c>
      <c r="G664" s="0" t="s">
        <v>1052</v>
      </c>
      <c r="H664" s="0" t="s">
        <v>2942</v>
      </c>
      <c r="I664" s="0" t="n">
        <v>9</v>
      </c>
    </row>
    <row r="665" customFormat="false" ht="12.75" hidden="false" customHeight="false" outlineLevel="0" collapsed="false">
      <c r="A665" s="0" t="s">
        <v>2943</v>
      </c>
      <c r="B665" s="0" t="s">
        <v>1477</v>
      </c>
      <c r="C665" s="0" t="s">
        <v>2944</v>
      </c>
      <c r="D665" s="0" t="n">
        <v>0.000139</v>
      </c>
      <c r="E665" s="0" t="n">
        <v>0.00288</v>
      </c>
      <c r="F665" s="0" t="s">
        <v>1052</v>
      </c>
      <c r="G665" s="0" t="s">
        <v>1052</v>
      </c>
      <c r="H665" s="0" t="s">
        <v>2945</v>
      </c>
      <c r="I665" s="0" t="n">
        <v>19</v>
      </c>
    </row>
    <row r="666" customFormat="false" ht="12.75" hidden="false" customHeight="false" outlineLevel="0" collapsed="false">
      <c r="A666" s="0" t="s">
        <v>2256</v>
      </c>
      <c r="B666" s="0" t="s">
        <v>2946</v>
      </c>
      <c r="C666" s="0" t="s">
        <v>2947</v>
      </c>
      <c r="D666" s="0" t="n">
        <v>0.000141</v>
      </c>
      <c r="E666" s="0" t="n">
        <v>0.00292</v>
      </c>
      <c r="F666" s="0" t="s">
        <v>1052</v>
      </c>
      <c r="G666" s="0" t="s">
        <v>1052</v>
      </c>
      <c r="H666" s="0" t="s">
        <v>2948</v>
      </c>
      <c r="I666" s="0" t="n">
        <v>15</v>
      </c>
    </row>
    <row r="667" customFormat="false" ht="12.75" hidden="false" customHeight="false" outlineLevel="0" collapsed="false">
      <c r="A667" s="0" t="s">
        <v>1084</v>
      </c>
      <c r="B667" s="0" t="s">
        <v>2949</v>
      </c>
      <c r="C667" s="0" t="s">
        <v>2950</v>
      </c>
      <c r="D667" s="0" t="n">
        <v>0.000143</v>
      </c>
      <c r="E667" s="0" t="n">
        <v>0.00294</v>
      </c>
      <c r="F667" s="0" t="s">
        <v>1252</v>
      </c>
      <c r="G667" s="0" t="n">
        <v>2.121</v>
      </c>
      <c r="H667" s="0" t="s">
        <v>2951</v>
      </c>
      <c r="I667" s="0" t="n">
        <v>18</v>
      </c>
    </row>
    <row r="668" customFormat="false" ht="12.75" hidden="false" customHeight="false" outlineLevel="0" collapsed="false">
      <c r="A668" s="0" t="s">
        <v>2445</v>
      </c>
      <c r="B668" s="0" t="s">
        <v>2952</v>
      </c>
      <c r="C668" s="0" t="s">
        <v>2953</v>
      </c>
      <c r="D668" s="0" t="n">
        <v>0.000143</v>
      </c>
      <c r="E668" s="0" t="n">
        <v>0.00294</v>
      </c>
      <c r="F668" s="0" t="s">
        <v>1139</v>
      </c>
      <c r="G668" s="0" t="n">
        <v>-2.646</v>
      </c>
      <c r="H668" s="0" t="s">
        <v>2954</v>
      </c>
      <c r="I668" s="0" t="n">
        <v>12</v>
      </c>
    </row>
    <row r="669" customFormat="false" ht="12.75" hidden="false" customHeight="false" outlineLevel="0" collapsed="false">
      <c r="A669" s="0" t="s">
        <v>2552</v>
      </c>
      <c r="B669" s="0" t="s">
        <v>1649</v>
      </c>
      <c r="C669" s="0" t="s">
        <v>2955</v>
      </c>
      <c r="D669" s="0" t="n">
        <v>0.000145</v>
      </c>
      <c r="E669" s="0" t="n">
        <v>0.00299</v>
      </c>
      <c r="F669" s="0" t="s">
        <v>1052</v>
      </c>
      <c r="G669" s="0" t="n">
        <v>1.381</v>
      </c>
      <c r="H669" s="0" t="s">
        <v>2956</v>
      </c>
      <c r="I669" s="0" t="n">
        <v>25</v>
      </c>
    </row>
    <row r="670" customFormat="false" ht="12.75" hidden="false" customHeight="false" outlineLevel="0" collapsed="false">
      <c r="A670" s="0" t="s">
        <v>2957</v>
      </c>
      <c r="B670" s="0" t="s">
        <v>1473</v>
      </c>
      <c r="C670" s="0" t="s">
        <v>2958</v>
      </c>
      <c r="D670" s="0" t="n">
        <v>0.000146</v>
      </c>
      <c r="E670" s="0" t="n">
        <v>0.00299</v>
      </c>
      <c r="F670" s="0" t="s">
        <v>1052</v>
      </c>
      <c r="G670" s="0" t="n">
        <v>-0.283</v>
      </c>
      <c r="H670" s="0" t="s">
        <v>2959</v>
      </c>
      <c r="I670" s="0" t="n">
        <v>4</v>
      </c>
    </row>
    <row r="671" customFormat="false" ht="12.75" hidden="false" customHeight="false" outlineLevel="0" collapsed="false">
      <c r="A671" s="0" t="s">
        <v>1418</v>
      </c>
      <c r="B671" s="0" t="s">
        <v>2960</v>
      </c>
      <c r="C671" s="0" t="s">
        <v>2961</v>
      </c>
      <c r="D671" s="0" t="n">
        <v>0.000146</v>
      </c>
      <c r="E671" s="0" t="n">
        <v>0.00299</v>
      </c>
      <c r="F671" s="0" t="s">
        <v>1052</v>
      </c>
      <c r="G671" s="0" t="s">
        <v>1052</v>
      </c>
      <c r="H671" s="0" t="s">
        <v>2962</v>
      </c>
      <c r="I671" s="0" t="n">
        <v>4</v>
      </c>
    </row>
    <row r="672" customFormat="false" ht="12.75" hidden="false" customHeight="false" outlineLevel="0" collapsed="false">
      <c r="A672" s="0" t="s">
        <v>2963</v>
      </c>
      <c r="B672" s="0" t="s">
        <v>2964</v>
      </c>
      <c r="C672" s="0" t="s">
        <v>2965</v>
      </c>
      <c r="D672" s="0" t="n">
        <v>0.000146</v>
      </c>
      <c r="E672" s="0" t="n">
        <v>0.00299</v>
      </c>
      <c r="F672" s="0" t="s">
        <v>1052</v>
      </c>
      <c r="G672" s="0" t="s">
        <v>1052</v>
      </c>
      <c r="H672" s="0" t="s">
        <v>2966</v>
      </c>
      <c r="I672" s="0" t="n">
        <v>4</v>
      </c>
    </row>
    <row r="673" customFormat="false" ht="12.75" hidden="false" customHeight="false" outlineLevel="0" collapsed="false">
      <c r="A673" s="0" t="s">
        <v>2967</v>
      </c>
      <c r="B673" s="0" t="s">
        <v>1342</v>
      </c>
      <c r="C673" s="0" t="s">
        <v>2968</v>
      </c>
      <c r="D673" s="0" t="n">
        <v>0.00015</v>
      </c>
      <c r="E673" s="0" t="n">
        <v>0.00306</v>
      </c>
      <c r="F673" s="0" t="s">
        <v>1052</v>
      </c>
      <c r="G673" s="0" t="s">
        <v>1052</v>
      </c>
      <c r="H673" s="0" t="s">
        <v>2969</v>
      </c>
      <c r="I673" s="0" t="n">
        <v>18</v>
      </c>
    </row>
    <row r="674" customFormat="false" ht="12.75" hidden="false" customHeight="false" outlineLevel="0" collapsed="false">
      <c r="A674" s="0" t="s">
        <v>1591</v>
      </c>
      <c r="B674" s="0" t="s">
        <v>2970</v>
      </c>
      <c r="C674" s="0" t="s">
        <v>2970</v>
      </c>
      <c r="D674" s="0" t="n">
        <v>0.000154</v>
      </c>
      <c r="E674" s="0" t="n">
        <v>0.00314</v>
      </c>
      <c r="F674" s="0" t="s">
        <v>1052</v>
      </c>
      <c r="G674" s="0" t="s">
        <v>1052</v>
      </c>
      <c r="H674" s="0" t="s">
        <v>2971</v>
      </c>
      <c r="I674" s="0" t="n">
        <v>21</v>
      </c>
    </row>
    <row r="675" customFormat="false" ht="12.75" hidden="false" customHeight="false" outlineLevel="0" collapsed="false">
      <c r="A675" s="0" t="s">
        <v>2972</v>
      </c>
      <c r="B675" s="0" t="s">
        <v>2973</v>
      </c>
      <c r="C675" s="0" t="s">
        <v>2974</v>
      </c>
      <c r="D675" s="0" t="n">
        <v>0.000156</v>
      </c>
      <c r="E675" s="0" t="n">
        <v>0.00317</v>
      </c>
      <c r="F675" s="0" t="s">
        <v>1052</v>
      </c>
      <c r="G675" s="0" t="s">
        <v>1052</v>
      </c>
      <c r="H675" s="0" t="s">
        <v>2975</v>
      </c>
      <c r="I675" s="0" t="n">
        <v>5</v>
      </c>
    </row>
    <row r="676" customFormat="false" ht="12.75" hidden="false" customHeight="false" outlineLevel="0" collapsed="false">
      <c r="A676" s="0" t="s">
        <v>2422</v>
      </c>
      <c r="B676" s="0" t="s">
        <v>2976</v>
      </c>
      <c r="C676" s="0" t="s">
        <v>2977</v>
      </c>
      <c r="D676" s="0" t="n">
        <v>0.000156</v>
      </c>
      <c r="E676" s="0" t="n">
        <v>0.00317</v>
      </c>
      <c r="F676" s="0" t="s">
        <v>1052</v>
      </c>
      <c r="G676" s="0" t="n">
        <v>-1.067</v>
      </c>
      <c r="H676" s="0" t="s">
        <v>2978</v>
      </c>
      <c r="I676" s="0" t="n">
        <v>57</v>
      </c>
    </row>
    <row r="677" customFormat="false" ht="12.75" hidden="false" customHeight="false" outlineLevel="0" collapsed="false">
      <c r="A677" s="0" t="s">
        <v>2979</v>
      </c>
      <c r="B677" s="0" t="s">
        <v>2223</v>
      </c>
      <c r="C677" s="0" t="s">
        <v>2980</v>
      </c>
      <c r="D677" s="0" t="n">
        <v>0.000157</v>
      </c>
      <c r="E677" s="0" t="n">
        <v>0.00319</v>
      </c>
      <c r="F677" s="0" t="s">
        <v>1052</v>
      </c>
      <c r="G677" s="0" t="n">
        <v>1.188</v>
      </c>
      <c r="H677" s="0" t="s">
        <v>2981</v>
      </c>
      <c r="I677" s="0" t="n">
        <v>15</v>
      </c>
    </row>
    <row r="678" customFormat="false" ht="12.75" hidden="false" customHeight="false" outlineLevel="0" collapsed="false">
      <c r="A678" s="0" t="s">
        <v>1373</v>
      </c>
      <c r="B678" s="0" t="s">
        <v>2982</v>
      </c>
      <c r="C678" s="0" t="s">
        <v>2983</v>
      </c>
      <c r="D678" s="0" t="n">
        <v>0.000157</v>
      </c>
      <c r="E678" s="0" t="n">
        <v>0.00319</v>
      </c>
      <c r="F678" s="0" t="s">
        <v>1052</v>
      </c>
      <c r="G678" s="0" t="n">
        <v>1.871</v>
      </c>
      <c r="H678" s="0" t="s">
        <v>2984</v>
      </c>
      <c r="I678" s="0" t="n">
        <v>15</v>
      </c>
    </row>
    <row r="679" customFormat="false" ht="12.75" hidden="false" customHeight="false" outlineLevel="0" collapsed="false">
      <c r="A679" s="0" t="s">
        <v>2838</v>
      </c>
      <c r="B679" s="0" t="s">
        <v>1530</v>
      </c>
      <c r="C679" s="0" t="s">
        <v>2985</v>
      </c>
      <c r="D679" s="0" t="n">
        <v>0.000158</v>
      </c>
      <c r="E679" s="0" t="n">
        <v>0.0032</v>
      </c>
      <c r="F679" s="0" t="s">
        <v>1052</v>
      </c>
      <c r="G679" s="0" t="s">
        <v>1052</v>
      </c>
      <c r="H679" s="0" t="s">
        <v>2986</v>
      </c>
      <c r="I679" s="0" t="n">
        <v>17</v>
      </c>
    </row>
    <row r="680" customFormat="false" ht="12.75" hidden="false" customHeight="false" outlineLevel="0" collapsed="false">
      <c r="A680" s="0" t="s">
        <v>1591</v>
      </c>
      <c r="B680" s="0" t="s">
        <v>2987</v>
      </c>
      <c r="C680" s="0" t="s">
        <v>2988</v>
      </c>
      <c r="D680" s="0" t="n">
        <v>0.000158</v>
      </c>
      <c r="E680" s="0" t="n">
        <v>0.0032</v>
      </c>
      <c r="F680" s="0" t="s">
        <v>1052</v>
      </c>
      <c r="G680" s="0" t="s">
        <v>1052</v>
      </c>
      <c r="H680" s="0" t="s">
        <v>2989</v>
      </c>
      <c r="I680" s="0" t="n">
        <v>40</v>
      </c>
    </row>
    <row r="681" customFormat="false" ht="12.75" hidden="false" customHeight="false" outlineLevel="0" collapsed="false">
      <c r="A681" s="0" t="s">
        <v>1288</v>
      </c>
      <c r="B681" s="0" t="s">
        <v>1327</v>
      </c>
      <c r="C681" s="0" t="s">
        <v>2990</v>
      </c>
      <c r="D681" s="0" t="n">
        <v>0.000162</v>
      </c>
      <c r="E681" s="0" t="n">
        <v>0.00326</v>
      </c>
      <c r="F681" s="0" t="s">
        <v>1052</v>
      </c>
      <c r="G681" s="0" t="n">
        <v>1.13</v>
      </c>
      <c r="H681" s="0" t="s">
        <v>2991</v>
      </c>
      <c r="I681" s="0" t="n">
        <v>27</v>
      </c>
    </row>
    <row r="682" customFormat="false" ht="12.75" hidden="false" customHeight="false" outlineLevel="0" collapsed="false">
      <c r="A682" s="0" t="s">
        <v>1288</v>
      </c>
      <c r="B682" s="0" t="s">
        <v>1327</v>
      </c>
      <c r="C682" s="0" t="s">
        <v>2992</v>
      </c>
      <c r="D682" s="0" t="n">
        <v>0.000162</v>
      </c>
      <c r="E682" s="0" t="n">
        <v>0.00327</v>
      </c>
      <c r="F682" s="0" t="s">
        <v>1052</v>
      </c>
      <c r="G682" s="0" t="n">
        <v>0.227</v>
      </c>
      <c r="H682" s="0" t="s">
        <v>2993</v>
      </c>
      <c r="I682" s="0" t="n">
        <v>29</v>
      </c>
    </row>
    <row r="683" customFormat="false" ht="12.75" hidden="false" customHeight="false" outlineLevel="0" collapsed="false">
      <c r="A683" s="0" t="s">
        <v>2994</v>
      </c>
      <c r="B683" s="0" t="s">
        <v>1342</v>
      </c>
      <c r="C683" s="0" t="s">
        <v>2995</v>
      </c>
      <c r="D683" s="0" t="n">
        <v>0.000163</v>
      </c>
      <c r="E683" s="0" t="n">
        <v>0.00329</v>
      </c>
      <c r="F683" s="0" t="s">
        <v>1052</v>
      </c>
      <c r="G683" s="0" t="s">
        <v>1052</v>
      </c>
      <c r="H683" s="0" t="s">
        <v>2996</v>
      </c>
      <c r="I683" s="0" t="n">
        <v>32</v>
      </c>
    </row>
    <row r="684" customFormat="false" ht="12.75" hidden="false" customHeight="false" outlineLevel="0" collapsed="false">
      <c r="A684" s="0" t="s">
        <v>2997</v>
      </c>
      <c r="B684" s="0" t="s">
        <v>1383</v>
      </c>
      <c r="C684" s="0" t="s">
        <v>2998</v>
      </c>
      <c r="D684" s="0" t="n">
        <v>0.000164</v>
      </c>
      <c r="E684" s="0" t="n">
        <v>0.00329</v>
      </c>
      <c r="F684" s="0" t="s">
        <v>1252</v>
      </c>
      <c r="G684" s="0" t="n">
        <v>2.167</v>
      </c>
      <c r="H684" s="0" t="s">
        <v>2999</v>
      </c>
      <c r="I684" s="0" t="n">
        <v>12</v>
      </c>
    </row>
    <row r="685" customFormat="false" ht="12.75" hidden="false" customHeight="false" outlineLevel="0" collapsed="false">
      <c r="A685" s="0" t="s">
        <v>1049</v>
      </c>
      <c r="B685" s="0" t="s">
        <v>3000</v>
      </c>
      <c r="C685" s="0" t="s">
        <v>3001</v>
      </c>
      <c r="D685" s="0" t="n">
        <v>0.000164</v>
      </c>
      <c r="E685" s="0" t="n">
        <v>0.00329</v>
      </c>
      <c r="F685" s="0" t="s">
        <v>1052</v>
      </c>
      <c r="G685" s="0" t="s">
        <v>1052</v>
      </c>
      <c r="H685" s="0" t="s">
        <v>3002</v>
      </c>
      <c r="I685" s="0" t="n">
        <v>12</v>
      </c>
    </row>
    <row r="686" customFormat="false" ht="12.75" hidden="false" customHeight="false" outlineLevel="0" collapsed="false">
      <c r="A686" s="0" t="s">
        <v>2744</v>
      </c>
      <c r="B686" s="0" t="s">
        <v>1078</v>
      </c>
      <c r="C686" s="0" t="s">
        <v>3003</v>
      </c>
      <c r="D686" s="0" t="n">
        <v>0.000164</v>
      </c>
      <c r="E686" s="0" t="n">
        <v>0.00329</v>
      </c>
      <c r="F686" s="0" t="s">
        <v>1052</v>
      </c>
      <c r="G686" s="0" t="s">
        <v>1052</v>
      </c>
      <c r="H686" s="0" t="s">
        <v>3004</v>
      </c>
      <c r="I686" s="0" t="n">
        <v>123</v>
      </c>
    </row>
    <row r="687" customFormat="false" ht="12.75" hidden="false" customHeight="false" outlineLevel="0" collapsed="false">
      <c r="A687" s="0" t="s">
        <v>2552</v>
      </c>
      <c r="B687" s="0" t="s">
        <v>1530</v>
      </c>
      <c r="C687" s="0" t="s">
        <v>3005</v>
      </c>
      <c r="D687" s="0" t="n">
        <v>0.000166</v>
      </c>
      <c r="E687" s="0" t="n">
        <v>0.00333</v>
      </c>
      <c r="F687" s="0" t="s">
        <v>1052</v>
      </c>
      <c r="G687" s="0" t="n">
        <v>1.23</v>
      </c>
      <c r="H687" s="0" t="s">
        <v>3006</v>
      </c>
      <c r="I687" s="0" t="n">
        <v>25</v>
      </c>
    </row>
    <row r="688" customFormat="false" ht="12.75" hidden="false" customHeight="false" outlineLevel="0" collapsed="false">
      <c r="A688" s="0" t="s">
        <v>3007</v>
      </c>
      <c r="B688" s="0" t="s">
        <v>3008</v>
      </c>
      <c r="C688" s="0" t="s">
        <v>3009</v>
      </c>
      <c r="D688" s="0" t="n">
        <v>0.000171</v>
      </c>
      <c r="E688" s="0" t="n">
        <v>0.00341</v>
      </c>
      <c r="F688" s="0" t="s">
        <v>1052</v>
      </c>
      <c r="G688" s="0" t="s">
        <v>1052</v>
      </c>
      <c r="H688" s="0" t="s">
        <v>3010</v>
      </c>
      <c r="I688" s="0" t="n">
        <v>7</v>
      </c>
    </row>
    <row r="689" customFormat="false" ht="12.75" hidden="false" customHeight="false" outlineLevel="0" collapsed="false">
      <c r="A689" s="0" t="s">
        <v>1373</v>
      </c>
      <c r="B689" s="0" t="s">
        <v>3011</v>
      </c>
      <c r="C689" s="0" t="s">
        <v>3012</v>
      </c>
      <c r="D689" s="0" t="n">
        <v>0.000171</v>
      </c>
      <c r="E689" s="0" t="n">
        <v>0.00341</v>
      </c>
      <c r="F689" s="0" t="s">
        <v>1252</v>
      </c>
      <c r="G689" s="0" t="n">
        <v>2.395</v>
      </c>
      <c r="H689" s="0" t="s">
        <v>3013</v>
      </c>
      <c r="I689" s="0" t="n">
        <v>7</v>
      </c>
    </row>
    <row r="690" customFormat="false" ht="12.75" hidden="false" customHeight="false" outlineLevel="0" collapsed="false">
      <c r="A690" s="0" t="s">
        <v>1575</v>
      </c>
      <c r="B690" s="0" t="s">
        <v>3014</v>
      </c>
      <c r="C690" s="0" t="s">
        <v>3015</v>
      </c>
      <c r="D690" s="0" t="n">
        <v>0.000171</v>
      </c>
      <c r="E690" s="0" t="n">
        <v>0.00341</v>
      </c>
      <c r="F690" s="0" t="s">
        <v>1139</v>
      </c>
      <c r="G690" s="0" t="n">
        <v>-2</v>
      </c>
      <c r="H690" s="0" t="s">
        <v>3016</v>
      </c>
      <c r="I690" s="0" t="n">
        <v>18</v>
      </c>
    </row>
    <row r="691" customFormat="false" ht="12.75" hidden="false" customHeight="false" outlineLevel="0" collapsed="false">
      <c r="A691" s="0" t="s">
        <v>3017</v>
      </c>
      <c r="B691" s="0" t="s">
        <v>1517</v>
      </c>
      <c r="C691" s="0" t="s">
        <v>3018</v>
      </c>
      <c r="D691" s="0" t="n">
        <v>0.000172</v>
      </c>
      <c r="E691" s="0" t="n">
        <v>0.00342</v>
      </c>
      <c r="F691" s="0" t="s">
        <v>1052</v>
      </c>
      <c r="G691" s="0" t="s">
        <v>1052</v>
      </c>
      <c r="H691" s="0" t="s">
        <v>3019</v>
      </c>
      <c r="I691" s="0" t="n">
        <v>14</v>
      </c>
    </row>
    <row r="692" customFormat="false" ht="12.75" hidden="false" customHeight="false" outlineLevel="0" collapsed="false">
      <c r="A692" s="0" t="s">
        <v>1575</v>
      </c>
      <c r="B692" s="0" t="s">
        <v>3020</v>
      </c>
      <c r="C692" s="0" t="s">
        <v>3021</v>
      </c>
      <c r="D692" s="0" t="n">
        <v>0.000172</v>
      </c>
      <c r="E692" s="0" t="n">
        <v>0.00342</v>
      </c>
      <c r="F692" s="0" t="s">
        <v>1052</v>
      </c>
      <c r="G692" s="0" t="s">
        <v>1052</v>
      </c>
      <c r="H692" s="0" t="s">
        <v>3022</v>
      </c>
      <c r="I692" s="0" t="n">
        <v>13</v>
      </c>
    </row>
    <row r="693" customFormat="false" ht="12.75" hidden="false" customHeight="false" outlineLevel="0" collapsed="false">
      <c r="A693" s="0" t="s">
        <v>3023</v>
      </c>
      <c r="B693" s="0" t="s">
        <v>3024</v>
      </c>
      <c r="C693" s="0" t="s">
        <v>3025</v>
      </c>
      <c r="D693" s="0" t="n">
        <v>0.000173</v>
      </c>
      <c r="E693" s="0" t="n">
        <v>0.00343</v>
      </c>
      <c r="F693" s="0" t="s">
        <v>1139</v>
      </c>
      <c r="G693" s="0" t="n">
        <v>-2.219</v>
      </c>
      <c r="H693" s="0" t="s">
        <v>3026</v>
      </c>
      <c r="I693" s="0" t="n">
        <v>8</v>
      </c>
    </row>
    <row r="694" customFormat="false" ht="12.75" hidden="false" customHeight="false" outlineLevel="0" collapsed="false">
      <c r="A694" s="0" t="s">
        <v>1382</v>
      </c>
      <c r="B694" s="0" t="s">
        <v>2710</v>
      </c>
      <c r="C694" s="0" t="s">
        <v>3027</v>
      </c>
      <c r="D694" s="0" t="n">
        <v>0.000174</v>
      </c>
      <c r="E694" s="0" t="n">
        <v>0.00344</v>
      </c>
      <c r="F694" s="0" t="s">
        <v>1252</v>
      </c>
      <c r="G694" s="0" t="n">
        <v>2.391</v>
      </c>
      <c r="H694" s="0" t="s">
        <v>3028</v>
      </c>
      <c r="I694" s="0" t="n">
        <v>17</v>
      </c>
    </row>
    <row r="695" customFormat="false" ht="12.75" hidden="false" customHeight="false" outlineLevel="0" collapsed="false">
      <c r="A695" s="0" t="s">
        <v>3029</v>
      </c>
      <c r="B695" s="0" t="s">
        <v>3030</v>
      </c>
      <c r="C695" s="0" t="s">
        <v>3030</v>
      </c>
      <c r="D695" s="0" t="n">
        <v>0.000178</v>
      </c>
      <c r="E695" s="0" t="n">
        <v>0.00352</v>
      </c>
      <c r="F695" s="0" t="s">
        <v>1052</v>
      </c>
      <c r="G695" s="0" t="s">
        <v>1052</v>
      </c>
      <c r="H695" s="0" t="s">
        <v>3031</v>
      </c>
      <c r="I695" s="0" t="n">
        <v>35</v>
      </c>
    </row>
    <row r="696" customFormat="false" ht="12.75" hidden="false" customHeight="false" outlineLevel="0" collapsed="false">
      <c r="A696" s="0" t="s">
        <v>3032</v>
      </c>
      <c r="B696" s="0" t="s">
        <v>1874</v>
      </c>
      <c r="C696" s="0" t="s">
        <v>3033</v>
      </c>
      <c r="D696" s="0" t="n">
        <v>0.000179</v>
      </c>
      <c r="E696" s="0" t="n">
        <v>0.00352</v>
      </c>
      <c r="F696" s="0" t="s">
        <v>1052</v>
      </c>
      <c r="G696" s="0" t="s">
        <v>1052</v>
      </c>
      <c r="H696" s="0" t="s">
        <v>3034</v>
      </c>
      <c r="I696" s="0" t="n">
        <v>6</v>
      </c>
    </row>
    <row r="697" customFormat="false" ht="12.75" hidden="false" customHeight="false" outlineLevel="0" collapsed="false">
      <c r="A697" s="0" t="s">
        <v>1510</v>
      </c>
      <c r="B697" s="0" t="s">
        <v>3035</v>
      </c>
      <c r="C697" s="0" t="s">
        <v>3036</v>
      </c>
      <c r="D697" s="0" t="n">
        <v>0.000179</v>
      </c>
      <c r="E697" s="0" t="n">
        <v>0.00352</v>
      </c>
      <c r="F697" s="0" t="s">
        <v>1052</v>
      </c>
      <c r="G697" s="0" t="s">
        <v>1052</v>
      </c>
      <c r="H697" s="0" t="s">
        <v>3037</v>
      </c>
      <c r="I697" s="0" t="n">
        <v>6</v>
      </c>
    </row>
    <row r="698" customFormat="false" ht="12.75" hidden="false" customHeight="false" outlineLevel="0" collapsed="false">
      <c r="A698" s="0" t="s">
        <v>1466</v>
      </c>
      <c r="B698" s="0" t="s">
        <v>3038</v>
      </c>
      <c r="C698" s="0" t="s">
        <v>3039</v>
      </c>
      <c r="D698" s="0" t="n">
        <v>0.00018</v>
      </c>
      <c r="E698" s="0" t="n">
        <v>0.00355</v>
      </c>
      <c r="F698" s="0" t="s">
        <v>1052</v>
      </c>
      <c r="G698" s="0" t="n">
        <v>-1</v>
      </c>
      <c r="H698" s="0" t="s">
        <v>3040</v>
      </c>
      <c r="I698" s="0" t="n">
        <v>57</v>
      </c>
    </row>
    <row r="699" customFormat="false" ht="12.75" hidden="false" customHeight="false" outlineLevel="0" collapsed="false">
      <c r="A699" s="0" t="s">
        <v>2789</v>
      </c>
      <c r="B699" s="0" t="s">
        <v>2223</v>
      </c>
      <c r="C699" s="0" t="s">
        <v>3041</v>
      </c>
      <c r="D699" s="0" t="n">
        <v>0.000181</v>
      </c>
      <c r="E699" s="0" t="n">
        <v>0.00356</v>
      </c>
      <c r="F699" s="0" t="s">
        <v>1052</v>
      </c>
      <c r="G699" s="0" t="n">
        <v>1.687</v>
      </c>
      <c r="H699" s="0" t="s">
        <v>3042</v>
      </c>
      <c r="I699" s="0" t="n">
        <v>53</v>
      </c>
    </row>
    <row r="700" customFormat="false" ht="12.75" hidden="false" customHeight="false" outlineLevel="0" collapsed="false">
      <c r="A700" s="0" t="s">
        <v>2099</v>
      </c>
      <c r="B700" s="0" t="s">
        <v>1134</v>
      </c>
      <c r="C700" s="0" t="s">
        <v>3043</v>
      </c>
      <c r="D700" s="0" t="n">
        <v>0.000181</v>
      </c>
      <c r="E700" s="0" t="n">
        <v>0.00356</v>
      </c>
      <c r="F700" s="0" t="s">
        <v>1252</v>
      </c>
      <c r="G700" s="0" t="n">
        <v>3.254</v>
      </c>
      <c r="H700" s="0" t="s">
        <v>3044</v>
      </c>
      <c r="I700" s="0" t="n">
        <v>26</v>
      </c>
    </row>
    <row r="701" customFormat="false" ht="12.75" hidden="false" customHeight="false" outlineLevel="0" collapsed="false">
      <c r="A701" s="0" t="s">
        <v>1525</v>
      </c>
      <c r="B701" s="0" t="s">
        <v>1215</v>
      </c>
      <c r="C701" s="0" t="s">
        <v>3045</v>
      </c>
      <c r="D701" s="0" t="n">
        <v>0.000187</v>
      </c>
      <c r="E701" s="0" t="n">
        <v>0.00367</v>
      </c>
      <c r="F701" s="0" t="s">
        <v>1139</v>
      </c>
      <c r="G701" s="0" t="n">
        <v>-2.097</v>
      </c>
      <c r="H701" s="0" t="s">
        <v>3046</v>
      </c>
      <c r="I701" s="0" t="n">
        <v>12</v>
      </c>
    </row>
    <row r="702" customFormat="false" ht="12.75" hidden="false" customHeight="false" outlineLevel="0" collapsed="false">
      <c r="A702" s="0" t="s">
        <v>3047</v>
      </c>
      <c r="B702" s="0" t="s">
        <v>3048</v>
      </c>
      <c r="C702" s="0" t="s">
        <v>3049</v>
      </c>
      <c r="D702" s="0" t="n">
        <v>0.000188</v>
      </c>
      <c r="E702" s="0" t="n">
        <v>0.00368</v>
      </c>
      <c r="F702" s="0" t="s">
        <v>1052</v>
      </c>
      <c r="G702" s="0" t="s">
        <v>1052</v>
      </c>
      <c r="H702" s="0" t="s">
        <v>3050</v>
      </c>
      <c r="I702" s="0" t="n">
        <v>19</v>
      </c>
    </row>
    <row r="703" customFormat="false" ht="12.75" hidden="false" customHeight="false" outlineLevel="0" collapsed="false">
      <c r="A703" s="0" t="s">
        <v>3051</v>
      </c>
      <c r="B703" s="0" t="s">
        <v>1134</v>
      </c>
      <c r="C703" s="0" t="s">
        <v>3052</v>
      </c>
      <c r="D703" s="0" t="n">
        <v>0.000193</v>
      </c>
      <c r="E703" s="0" t="n">
        <v>0.00376</v>
      </c>
      <c r="F703" s="0" t="s">
        <v>1052</v>
      </c>
      <c r="G703" s="0" t="s">
        <v>1052</v>
      </c>
      <c r="H703" s="0" t="s">
        <v>3053</v>
      </c>
      <c r="I703" s="0" t="n">
        <v>8</v>
      </c>
    </row>
    <row r="704" customFormat="false" ht="12.75" hidden="false" customHeight="false" outlineLevel="0" collapsed="false">
      <c r="A704" s="0" t="s">
        <v>3054</v>
      </c>
      <c r="B704" s="0" t="s">
        <v>1215</v>
      </c>
      <c r="C704" s="0" t="s">
        <v>3055</v>
      </c>
      <c r="D704" s="0" t="n">
        <v>0.000193</v>
      </c>
      <c r="E704" s="0" t="n">
        <v>0.00376</v>
      </c>
      <c r="F704" s="0" t="s">
        <v>1052</v>
      </c>
      <c r="G704" s="0" t="n">
        <v>1.211</v>
      </c>
      <c r="H704" s="0" t="s">
        <v>3056</v>
      </c>
      <c r="I704" s="0" t="n">
        <v>20</v>
      </c>
    </row>
    <row r="705" customFormat="false" ht="12.75" hidden="false" customHeight="false" outlineLevel="0" collapsed="false">
      <c r="A705" s="0" t="s">
        <v>1366</v>
      </c>
      <c r="B705" s="0" t="s">
        <v>3057</v>
      </c>
      <c r="C705" s="0" t="s">
        <v>3058</v>
      </c>
      <c r="D705" s="0" t="n">
        <v>0.000193</v>
      </c>
      <c r="E705" s="0" t="n">
        <v>0.00377</v>
      </c>
      <c r="F705" s="0" t="s">
        <v>1052</v>
      </c>
      <c r="G705" s="0" t="s">
        <v>1052</v>
      </c>
      <c r="H705" s="0" t="s">
        <v>3059</v>
      </c>
      <c r="I705" s="0" t="n">
        <v>22</v>
      </c>
    </row>
    <row r="706" customFormat="false" ht="12.75" hidden="false" customHeight="false" outlineLevel="0" collapsed="false">
      <c r="A706" s="0" t="s">
        <v>3060</v>
      </c>
      <c r="B706" s="0" t="s">
        <v>1134</v>
      </c>
      <c r="C706" s="0" t="s">
        <v>3061</v>
      </c>
      <c r="D706" s="0" t="n">
        <v>0.000194</v>
      </c>
      <c r="E706" s="0" t="n">
        <v>0.00379</v>
      </c>
      <c r="F706" s="0" t="s">
        <v>1252</v>
      </c>
      <c r="G706" s="0" t="n">
        <v>2.845</v>
      </c>
      <c r="H706" s="0" t="s">
        <v>3062</v>
      </c>
      <c r="I706" s="0" t="n">
        <v>15</v>
      </c>
    </row>
    <row r="707" customFormat="false" ht="12.75" hidden="false" customHeight="false" outlineLevel="0" collapsed="false">
      <c r="A707" s="0" t="s">
        <v>1970</v>
      </c>
      <c r="B707" s="0" t="s">
        <v>1649</v>
      </c>
      <c r="C707" s="0" t="s">
        <v>3063</v>
      </c>
      <c r="D707" s="0" t="n">
        <v>0.000195</v>
      </c>
      <c r="E707" s="0" t="n">
        <v>0.00379</v>
      </c>
      <c r="F707" s="0" t="s">
        <v>1052</v>
      </c>
      <c r="G707" s="0" t="s">
        <v>1052</v>
      </c>
      <c r="H707" s="0" t="s">
        <v>3064</v>
      </c>
      <c r="I707" s="0" t="n">
        <v>5</v>
      </c>
    </row>
    <row r="708" customFormat="false" ht="12.75" hidden="false" customHeight="false" outlineLevel="0" collapsed="false">
      <c r="A708" s="0" t="s">
        <v>3065</v>
      </c>
      <c r="B708" s="0" t="s">
        <v>1530</v>
      </c>
      <c r="C708" s="0" t="s">
        <v>3066</v>
      </c>
      <c r="D708" s="0" t="n">
        <v>0.000195</v>
      </c>
      <c r="E708" s="0" t="n">
        <v>0.00379</v>
      </c>
      <c r="F708" s="0" t="s">
        <v>1052</v>
      </c>
      <c r="G708" s="0" t="s">
        <v>1052</v>
      </c>
      <c r="H708" s="0" t="s">
        <v>3067</v>
      </c>
      <c r="I708" s="0" t="n">
        <v>11</v>
      </c>
    </row>
    <row r="709" customFormat="false" ht="12.75" hidden="false" customHeight="false" outlineLevel="0" collapsed="false">
      <c r="A709" s="0" t="s">
        <v>1366</v>
      </c>
      <c r="B709" s="0" t="s">
        <v>3068</v>
      </c>
      <c r="C709" s="0" t="s">
        <v>3069</v>
      </c>
      <c r="D709" s="0" t="n">
        <v>0.000196</v>
      </c>
      <c r="E709" s="0" t="n">
        <v>0.00381</v>
      </c>
      <c r="F709" s="0" t="s">
        <v>1052</v>
      </c>
      <c r="G709" s="0" t="s">
        <v>1052</v>
      </c>
      <c r="H709" s="0" t="s">
        <v>3070</v>
      </c>
      <c r="I709" s="0" t="n">
        <v>25</v>
      </c>
    </row>
    <row r="710" customFormat="false" ht="12.75" hidden="false" customHeight="false" outlineLevel="0" collapsed="false">
      <c r="A710" s="0" t="s">
        <v>1359</v>
      </c>
      <c r="B710" s="0" t="s">
        <v>1360</v>
      </c>
      <c r="C710" s="0" t="s">
        <v>3071</v>
      </c>
      <c r="D710" s="0" t="n">
        <v>0.000197</v>
      </c>
      <c r="E710" s="0" t="n">
        <v>0.00382</v>
      </c>
      <c r="F710" s="0" t="s">
        <v>1052</v>
      </c>
      <c r="G710" s="0" t="n">
        <v>0.595</v>
      </c>
      <c r="H710" s="0" t="s">
        <v>3072</v>
      </c>
      <c r="I710" s="0" t="n">
        <v>24</v>
      </c>
    </row>
    <row r="711" customFormat="false" ht="12.75" hidden="false" customHeight="false" outlineLevel="0" collapsed="false">
      <c r="A711" s="0" t="s">
        <v>1295</v>
      </c>
      <c r="B711" s="0" t="s">
        <v>3073</v>
      </c>
      <c r="C711" s="0" t="s">
        <v>3074</v>
      </c>
      <c r="D711" s="0" t="n">
        <v>0.000199</v>
      </c>
      <c r="E711" s="0" t="n">
        <v>0.00384</v>
      </c>
      <c r="F711" s="0" t="s">
        <v>1139</v>
      </c>
      <c r="G711" s="0" t="n">
        <v>-3.65</v>
      </c>
      <c r="H711" s="0" t="s">
        <v>3075</v>
      </c>
      <c r="I711" s="0" t="n">
        <v>29</v>
      </c>
    </row>
    <row r="712" customFormat="false" ht="12.75" hidden="false" customHeight="false" outlineLevel="0" collapsed="false">
      <c r="A712" s="0" t="s">
        <v>1755</v>
      </c>
      <c r="B712" s="0" t="s">
        <v>1756</v>
      </c>
      <c r="C712" s="0" t="s">
        <v>3076</v>
      </c>
      <c r="D712" s="0" t="n">
        <v>0.000199</v>
      </c>
      <c r="E712" s="0" t="n">
        <v>0.00384</v>
      </c>
      <c r="F712" s="0" t="s">
        <v>1052</v>
      </c>
      <c r="G712" s="0" t="n">
        <v>1.831</v>
      </c>
      <c r="H712" s="0" t="s">
        <v>3077</v>
      </c>
      <c r="I712" s="0" t="n">
        <v>29</v>
      </c>
    </row>
    <row r="713" customFormat="false" ht="12.75" hidden="false" customHeight="false" outlineLevel="0" collapsed="false">
      <c r="A713" s="0" t="s">
        <v>1307</v>
      </c>
      <c r="B713" s="0" t="s">
        <v>1327</v>
      </c>
      <c r="C713" s="0" t="s">
        <v>3078</v>
      </c>
      <c r="D713" s="0" t="n">
        <v>0.000202</v>
      </c>
      <c r="E713" s="0" t="n">
        <v>0.00389</v>
      </c>
      <c r="F713" s="0" t="s">
        <v>1052</v>
      </c>
      <c r="G713" s="0" t="n">
        <v>-0.906</v>
      </c>
      <c r="H713" s="0" t="s">
        <v>3079</v>
      </c>
      <c r="I713" s="0" t="n">
        <v>21</v>
      </c>
    </row>
    <row r="714" customFormat="false" ht="12.75" hidden="false" customHeight="false" outlineLevel="0" collapsed="false">
      <c r="A714" s="0" t="s">
        <v>1428</v>
      </c>
      <c r="B714" s="0" t="s">
        <v>1633</v>
      </c>
      <c r="C714" s="0" t="s">
        <v>3080</v>
      </c>
      <c r="D714" s="0" t="n">
        <v>0.000202</v>
      </c>
      <c r="E714" s="0" t="n">
        <v>0.00389</v>
      </c>
      <c r="F714" s="0" t="s">
        <v>1052</v>
      </c>
      <c r="G714" s="0" t="n">
        <v>1.348</v>
      </c>
      <c r="H714" s="0" t="s">
        <v>3081</v>
      </c>
      <c r="I714" s="0" t="n">
        <v>9</v>
      </c>
    </row>
    <row r="715" customFormat="false" ht="12.75" hidden="false" customHeight="false" outlineLevel="0" collapsed="false">
      <c r="A715" s="0" t="s">
        <v>3082</v>
      </c>
      <c r="B715" s="0" t="s">
        <v>1327</v>
      </c>
      <c r="C715" s="0" t="s">
        <v>3083</v>
      </c>
      <c r="D715" s="0" t="n">
        <v>0.000204</v>
      </c>
      <c r="E715" s="0" t="n">
        <v>0.00392</v>
      </c>
      <c r="F715" s="0" t="s">
        <v>1052</v>
      </c>
      <c r="G715" s="0" t="n">
        <v>-1.287</v>
      </c>
      <c r="H715" s="0" t="s">
        <v>3084</v>
      </c>
      <c r="I715" s="0" t="n">
        <v>19</v>
      </c>
    </row>
    <row r="716" customFormat="false" ht="12.75" hidden="false" customHeight="false" outlineLevel="0" collapsed="false">
      <c r="A716" s="0" t="s">
        <v>3085</v>
      </c>
      <c r="B716" s="0" t="s">
        <v>3086</v>
      </c>
      <c r="C716" s="0" t="s">
        <v>3087</v>
      </c>
      <c r="D716" s="0" t="n">
        <v>0.000204</v>
      </c>
      <c r="E716" s="0" t="n">
        <v>0.00392</v>
      </c>
      <c r="F716" s="0" t="s">
        <v>1052</v>
      </c>
      <c r="G716" s="0" t="n">
        <v>-0.628</v>
      </c>
      <c r="H716" s="0" t="s">
        <v>3088</v>
      </c>
      <c r="I716" s="0" t="n">
        <v>231</v>
      </c>
    </row>
    <row r="717" customFormat="false" ht="12.75" hidden="false" customHeight="false" outlineLevel="0" collapsed="false">
      <c r="A717" s="0" t="s">
        <v>1049</v>
      </c>
      <c r="B717" s="0" t="s">
        <v>1075</v>
      </c>
      <c r="C717" s="0" t="s">
        <v>3089</v>
      </c>
      <c r="D717" s="0" t="n">
        <v>0.000205</v>
      </c>
      <c r="E717" s="0" t="n">
        <v>0.00393</v>
      </c>
      <c r="F717" s="0" t="s">
        <v>1052</v>
      </c>
      <c r="G717" s="0" t="s">
        <v>1052</v>
      </c>
      <c r="H717" s="0" t="s">
        <v>3090</v>
      </c>
      <c r="I717" s="0" t="n">
        <v>15</v>
      </c>
    </row>
    <row r="718" customFormat="false" ht="12.75" hidden="false" customHeight="false" outlineLevel="0" collapsed="false">
      <c r="A718" s="0" t="s">
        <v>3091</v>
      </c>
      <c r="B718" s="0" t="s">
        <v>1841</v>
      </c>
      <c r="C718" s="0" t="s">
        <v>3092</v>
      </c>
      <c r="D718" s="0" t="n">
        <v>0.000205</v>
      </c>
      <c r="E718" s="0" t="n">
        <v>0.00393</v>
      </c>
      <c r="F718" s="0" t="s">
        <v>1252</v>
      </c>
      <c r="G718" s="0" t="n">
        <v>3.782</v>
      </c>
      <c r="H718" s="0" t="s">
        <v>3093</v>
      </c>
      <c r="I718" s="0" t="n">
        <v>58</v>
      </c>
    </row>
    <row r="719" customFormat="false" ht="12.75" hidden="false" customHeight="false" outlineLevel="0" collapsed="false">
      <c r="A719" s="0" t="s">
        <v>1288</v>
      </c>
      <c r="B719" s="0" t="s">
        <v>1308</v>
      </c>
      <c r="C719" s="0" t="s">
        <v>3094</v>
      </c>
      <c r="D719" s="0" t="n">
        <v>0.000206</v>
      </c>
      <c r="E719" s="0" t="n">
        <v>0.00393</v>
      </c>
      <c r="F719" s="0" t="s">
        <v>1052</v>
      </c>
      <c r="G719" s="0" t="n">
        <v>0.693</v>
      </c>
      <c r="H719" s="0" t="s">
        <v>3095</v>
      </c>
      <c r="I719" s="0" t="n">
        <v>13</v>
      </c>
    </row>
    <row r="720" customFormat="false" ht="12.75" hidden="false" customHeight="false" outlineLevel="0" collapsed="false">
      <c r="A720" s="0" t="s">
        <v>3023</v>
      </c>
      <c r="B720" s="0" t="s">
        <v>3096</v>
      </c>
      <c r="C720" s="0" t="s">
        <v>3097</v>
      </c>
      <c r="D720" s="0" t="n">
        <v>0.000207</v>
      </c>
      <c r="E720" s="0" t="n">
        <v>0.00393</v>
      </c>
      <c r="F720" s="0" t="s">
        <v>1052</v>
      </c>
      <c r="G720" s="0" t="s">
        <v>1052</v>
      </c>
      <c r="H720" s="0" t="s">
        <v>3098</v>
      </c>
      <c r="I720" s="0" t="n">
        <v>4</v>
      </c>
    </row>
    <row r="721" customFormat="false" ht="12.75" hidden="false" customHeight="false" outlineLevel="0" collapsed="false">
      <c r="A721" s="0" t="s">
        <v>1382</v>
      </c>
      <c r="B721" s="0" t="s">
        <v>3099</v>
      </c>
      <c r="C721" s="0" t="s">
        <v>3100</v>
      </c>
      <c r="D721" s="0" t="n">
        <v>0.000207</v>
      </c>
      <c r="E721" s="0" t="n">
        <v>0.00393</v>
      </c>
      <c r="F721" s="0" t="s">
        <v>1052</v>
      </c>
      <c r="G721" s="0" t="s">
        <v>1052</v>
      </c>
      <c r="H721" s="0" t="s">
        <v>3101</v>
      </c>
      <c r="I721" s="0" t="n">
        <v>4</v>
      </c>
    </row>
    <row r="722" customFormat="false" ht="12.75" hidden="false" customHeight="false" outlineLevel="0" collapsed="false">
      <c r="A722" s="0" t="s">
        <v>1382</v>
      </c>
      <c r="B722" s="0" t="s">
        <v>1507</v>
      </c>
      <c r="C722" s="0" t="s">
        <v>3102</v>
      </c>
      <c r="D722" s="0" t="n">
        <v>0.000207</v>
      </c>
      <c r="E722" s="0" t="n">
        <v>0.00393</v>
      </c>
      <c r="F722" s="0" t="s">
        <v>1052</v>
      </c>
      <c r="G722" s="0" t="s">
        <v>1052</v>
      </c>
      <c r="H722" s="0" t="s">
        <v>3103</v>
      </c>
      <c r="I722" s="0" t="n">
        <v>4</v>
      </c>
    </row>
    <row r="723" customFormat="false" ht="12.75" hidden="false" customHeight="false" outlineLevel="0" collapsed="false">
      <c r="A723" s="0" t="s">
        <v>2174</v>
      </c>
      <c r="B723" s="0" t="s">
        <v>2033</v>
      </c>
      <c r="C723" s="0" t="s">
        <v>3104</v>
      </c>
      <c r="D723" s="0" t="n">
        <v>0.000207</v>
      </c>
      <c r="E723" s="0" t="n">
        <v>0.00393</v>
      </c>
      <c r="F723" s="0" t="s">
        <v>1052</v>
      </c>
      <c r="G723" s="0" t="s">
        <v>1052</v>
      </c>
      <c r="H723" s="0" t="s">
        <v>3105</v>
      </c>
      <c r="I723" s="0" t="n">
        <v>4</v>
      </c>
    </row>
    <row r="724" customFormat="false" ht="12.75" hidden="false" customHeight="false" outlineLevel="0" collapsed="false">
      <c r="A724" s="0" t="s">
        <v>1990</v>
      </c>
      <c r="B724" s="0" t="s">
        <v>1991</v>
      </c>
      <c r="C724" s="0" t="s">
        <v>3106</v>
      </c>
      <c r="D724" s="0" t="n">
        <v>0.000207</v>
      </c>
      <c r="E724" s="0" t="n">
        <v>0.00393</v>
      </c>
      <c r="F724" s="0" t="s">
        <v>1052</v>
      </c>
      <c r="G724" s="0" t="n">
        <v>-1.643</v>
      </c>
      <c r="H724" s="0" t="s">
        <v>3107</v>
      </c>
      <c r="I724" s="0" t="n">
        <v>70</v>
      </c>
    </row>
    <row r="725" customFormat="false" ht="12.75" hidden="false" customHeight="false" outlineLevel="0" collapsed="false">
      <c r="A725" s="0" t="s">
        <v>2642</v>
      </c>
      <c r="B725" s="0" t="s">
        <v>2242</v>
      </c>
      <c r="C725" s="0" t="s">
        <v>3108</v>
      </c>
      <c r="D725" s="0" t="n">
        <v>0.000208</v>
      </c>
      <c r="E725" s="0" t="n">
        <v>0.00394</v>
      </c>
      <c r="F725" s="0" t="s">
        <v>1052</v>
      </c>
      <c r="G725" s="0" t="n">
        <v>-0.036</v>
      </c>
      <c r="H725" s="0" t="s">
        <v>3109</v>
      </c>
      <c r="I725" s="0" t="n">
        <v>22</v>
      </c>
    </row>
    <row r="726" customFormat="false" ht="12.75" hidden="false" customHeight="false" outlineLevel="0" collapsed="false">
      <c r="A726" s="0" t="s">
        <v>1563</v>
      </c>
      <c r="B726" s="0" t="s">
        <v>3110</v>
      </c>
      <c r="C726" s="0" t="s">
        <v>3111</v>
      </c>
      <c r="D726" s="0" t="n">
        <v>0.000209</v>
      </c>
      <c r="E726" s="0" t="n">
        <v>0.00395</v>
      </c>
      <c r="F726" s="0" t="s">
        <v>1052</v>
      </c>
      <c r="G726" s="0" t="s">
        <v>1052</v>
      </c>
      <c r="H726" s="0" t="s">
        <v>3112</v>
      </c>
      <c r="I726" s="0" t="n">
        <v>20</v>
      </c>
    </row>
    <row r="727" customFormat="false" ht="12.75" hidden="false" customHeight="false" outlineLevel="0" collapsed="false">
      <c r="A727" s="0" t="s">
        <v>1506</v>
      </c>
      <c r="B727" s="0" t="s">
        <v>2932</v>
      </c>
      <c r="C727" s="0" t="s">
        <v>3113</v>
      </c>
      <c r="D727" s="0" t="n">
        <v>0.000211</v>
      </c>
      <c r="E727" s="0" t="n">
        <v>0.00399</v>
      </c>
      <c r="F727" s="0" t="s">
        <v>1252</v>
      </c>
      <c r="G727" s="0" t="n">
        <v>2.639</v>
      </c>
      <c r="H727" s="0" t="s">
        <v>3114</v>
      </c>
      <c r="I727" s="0" t="n">
        <v>23</v>
      </c>
    </row>
    <row r="728" customFormat="false" ht="12.75" hidden="false" customHeight="false" outlineLevel="0" collapsed="false">
      <c r="A728" s="0" t="s">
        <v>1476</v>
      </c>
      <c r="B728" s="0" t="s">
        <v>3115</v>
      </c>
      <c r="C728" s="0" t="s">
        <v>3116</v>
      </c>
      <c r="D728" s="0" t="n">
        <v>0.000213</v>
      </c>
      <c r="E728" s="0" t="n">
        <v>0.00403</v>
      </c>
      <c r="F728" s="0" t="s">
        <v>1052</v>
      </c>
      <c r="G728" s="0" t="n">
        <v>0</v>
      </c>
      <c r="H728" s="0" t="s">
        <v>3117</v>
      </c>
      <c r="I728" s="0" t="n">
        <v>12</v>
      </c>
    </row>
    <row r="729" customFormat="false" ht="12.75" hidden="false" customHeight="false" outlineLevel="0" collapsed="false">
      <c r="A729" s="0" t="s">
        <v>3118</v>
      </c>
      <c r="B729" s="0" t="s">
        <v>1312</v>
      </c>
      <c r="C729" s="0" t="s">
        <v>3119</v>
      </c>
      <c r="D729" s="0" t="n">
        <v>0.000214</v>
      </c>
      <c r="E729" s="0" t="n">
        <v>0.00404</v>
      </c>
      <c r="F729" s="0" t="s">
        <v>1052</v>
      </c>
      <c r="G729" s="0" t="s">
        <v>1052</v>
      </c>
      <c r="H729" s="0" t="s">
        <v>3120</v>
      </c>
      <c r="I729" s="0" t="n">
        <v>32</v>
      </c>
    </row>
    <row r="730" customFormat="false" ht="12.75" hidden="false" customHeight="false" outlineLevel="0" collapsed="false">
      <c r="A730" s="0" t="s">
        <v>2567</v>
      </c>
      <c r="B730" s="0" t="s">
        <v>3121</v>
      </c>
      <c r="C730" s="0" t="s">
        <v>3122</v>
      </c>
      <c r="D730" s="0" t="n">
        <v>0.000217</v>
      </c>
      <c r="E730" s="0" t="n">
        <v>0.00409</v>
      </c>
      <c r="F730" s="0" t="s">
        <v>1052</v>
      </c>
      <c r="G730" s="0" t="s">
        <v>1052</v>
      </c>
      <c r="H730" s="0" t="s">
        <v>3123</v>
      </c>
      <c r="I730" s="0" t="n">
        <v>20</v>
      </c>
    </row>
    <row r="731" customFormat="false" ht="12.75" hidden="false" customHeight="false" outlineLevel="0" collapsed="false">
      <c r="A731" s="0" t="s">
        <v>2829</v>
      </c>
      <c r="B731" s="0" t="s">
        <v>2274</v>
      </c>
      <c r="C731" s="0" t="s">
        <v>3124</v>
      </c>
      <c r="D731" s="0" t="n">
        <v>0.000218</v>
      </c>
      <c r="E731" s="0" t="n">
        <v>0.0041</v>
      </c>
      <c r="F731" s="0" t="s">
        <v>1052</v>
      </c>
      <c r="G731" s="0" t="s">
        <v>1052</v>
      </c>
      <c r="H731" s="0" t="s">
        <v>3125</v>
      </c>
      <c r="I731" s="0" t="n">
        <v>23</v>
      </c>
    </row>
    <row r="732" customFormat="false" ht="12.75" hidden="false" customHeight="false" outlineLevel="0" collapsed="false">
      <c r="A732" s="0" t="s">
        <v>3126</v>
      </c>
      <c r="B732" s="0" t="s">
        <v>3127</v>
      </c>
      <c r="C732" s="0" t="s">
        <v>3128</v>
      </c>
      <c r="D732" s="0" t="n">
        <v>0.000218</v>
      </c>
      <c r="E732" s="0" t="n">
        <v>0.0041</v>
      </c>
      <c r="F732" s="0" t="s">
        <v>1139</v>
      </c>
      <c r="G732" s="0" t="n">
        <v>-2.156</v>
      </c>
      <c r="H732" s="0" t="s">
        <v>3129</v>
      </c>
      <c r="I732" s="0" t="n">
        <v>37</v>
      </c>
    </row>
    <row r="733" customFormat="false" ht="12.75" hidden="false" customHeight="false" outlineLevel="0" collapsed="false">
      <c r="A733" s="0" t="s">
        <v>3130</v>
      </c>
      <c r="B733" s="0" t="s">
        <v>2223</v>
      </c>
      <c r="C733" s="0" t="s">
        <v>3131</v>
      </c>
      <c r="D733" s="0" t="n">
        <v>0.000219</v>
      </c>
      <c r="E733" s="0" t="n">
        <v>0.00412</v>
      </c>
      <c r="F733" s="0" t="s">
        <v>1052</v>
      </c>
      <c r="G733" s="0" t="n">
        <v>1.908</v>
      </c>
      <c r="H733" s="0" t="s">
        <v>3132</v>
      </c>
      <c r="I733" s="0" t="n">
        <v>30</v>
      </c>
    </row>
    <row r="734" customFormat="false" ht="12.75" hidden="false" customHeight="false" outlineLevel="0" collapsed="false">
      <c r="A734" s="0" t="s">
        <v>3133</v>
      </c>
      <c r="B734" s="0" t="s">
        <v>2428</v>
      </c>
      <c r="C734" s="0" t="s">
        <v>3134</v>
      </c>
      <c r="D734" s="0" t="n">
        <v>0.000224</v>
      </c>
      <c r="E734" s="0" t="n">
        <v>0.00418</v>
      </c>
      <c r="F734" s="0" t="s">
        <v>1052</v>
      </c>
      <c r="G734" s="0" t="s">
        <v>1052</v>
      </c>
      <c r="H734" s="0" t="s">
        <v>3135</v>
      </c>
      <c r="I734" s="0" t="n">
        <v>10</v>
      </c>
    </row>
    <row r="735" customFormat="false" ht="12.75" hidden="false" customHeight="false" outlineLevel="0" collapsed="false">
      <c r="A735" s="0" t="s">
        <v>3136</v>
      </c>
      <c r="B735" s="0" t="s">
        <v>2428</v>
      </c>
      <c r="C735" s="0" t="s">
        <v>3137</v>
      </c>
      <c r="D735" s="0" t="n">
        <v>0.000224</v>
      </c>
      <c r="E735" s="0" t="n">
        <v>0.00418</v>
      </c>
      <c r="F735" s="0" t="s">
        <v>1052</v>
      </c>
      <c r="G735" s="0" t="s">
        <v>1052</v>
      </c>
      <c r="H735" s="0" t="s">
        <v>3135</v>
      </c>
      <c r="I735" s="0" t="n">
        <v>10</v>
      </c>
    </row>
    <row r="736" customFormat="false" ht="12.75" hidden="false" customHeight="false" outlineLevel="0" collapsed="false">
      <c r="A736" s="0" t="s">
        <v>2431</v>
      </c>
      <c r="B736" s="0" t="s">
        <v>3138</v>
      </c>
      <c r="C736" s="0" t="s">
        <v>3138</v>
      </c>
      <c r="D736" s="0" t="n">
        <v>0.000224</v>
      </c>
      <c r="E736" s="0" t="n">
        <v>0.00418</v>
      </c>
      <c r="F736" s="0" t="s">
        <v>1052</v>
      </c>
      <c r="G736" s="0" t="s">
        <v>1052</v>
      </c>
      <c r="H736" s="0" t="s">
        <v>3139</v>
      </c>
      <c r="I736" s="0" t="n">
        <v>10</v>
      </c>
    </row>
    <row r="737" customFormat="false" ht="12.75" hidden="false" customHeight="false" outlineLevel="0" collapsed="false">
      <c r="A737" s="0" t="s">
        <v>1288</v>
      </c>
      <c r="B737" s="0" t="s">
        <v>1308</v>
      </c>
      <c r="C737" s="0" t="s">
        <v>3140</v>
      </c>
      <c r="D737" s="0" t="n">
        <v>0.000226</v>
      </c>
      <c r="E737" s="0" t="n">
        <v>0.00421</v>
      </c>
      <c r="F737" s="0" t="s">
        <v>1252</v>
      </c>
      <c r="G737" s="0" t="n">
        <v>2.333</v>
      </c>
      <c r="H737" s="0" t="s">
        <v>3141</v>
      </c>
      <c r="I737" s="0" t="n">
        <v>24</v>
      </c>
    </row>
    <row r="738" customFormat="false" ht="12.75" hidden="false" customHeight="false" outlineLevel="0" collapsed="false">
      <c r="A738" s="0" t="s">
        <v>3142</v>
      </c>
      <c r="B738" s="0" t="s">
        <v>3143</v>
      </c>
      <c r="C738" s="0" t="s">
        <v>3144</v>
      </c>
      <c r="D738" s="0" t="n">
        <v>0.000227</v>
      </c>
      <c r="E738" s="0" t="n">
        <v>0.00423</v>
      </c>
      <c r="F738" s="0" t="s">
        <v>1052</v>
      </c>
      <c r="G738" s="0" t="s">
        <v>1052</v>
      </c>
      <c r="H738" s="0" t="s">
        <v>3145</v>
      </c>
      <c r="I738" s="0" t="n">
        <v>15</v>
      </c>
    </row>
    <row r="739" customFormat="false" ht="12.75" hidden="false" customHeight="false" outlineLevel="0" collapsed="false">
      <c r="A739" s="0" t="s">
        <v>1288</v>
      </c>
      <c r="B739" s="0" t="s">
        <v>1327</v>
      </c>
      <c r="C739" s="0" t="s">
        <v>3146</v>
      </c>
      <c r="D739" s="0" t="n">
        <v>0.000227</v>
      </c>
      <c r="E739" s="0" t="n">
        <v>0.00423</v>
      </c>
      <c r="F739" s="0" t="s">
        <v>1052</v>
      </c>
      <c r="G739" s="0" t="n">
        <v>0.874</v>
      </c>
      <c r="H739" s="0" t="s">
        <v>3147</v>
      </c>
      <c r="I739" s="0" t="n">
        <v>14</v>
      </c>
    </row>
    <row r="740" customFormat="false" ht="12.75" hidden="false" customHeight="false" outlineLevel="0" collapsed="false">
      <c r="A740" s="0" t="s">
        <v>3148</v>
      </c>
      <c r="B740" s="0" t="s">
        <v>1446</v>
      </c>
      <c r="C740" s="0" t="s">
        <v>3149</v>
      </c>
      <c r="D740" s="0" t="n">
        <v>0.000229</v>
      </c>
      <c r="E740" s="0" t="n">
        <v>0.00426</v>
      </c>
      <c r="F740" s="0" t="s">
        <v>1052</v>
      </c>
      <c r="G740" s="0" t="n">
        <v>0.685</v>
      </c>
      <c r="H740" s="0" t="s">
        <v>3150</v>
      </c>
      <c r="I740" s="0" t="n">
        <v>36</v>
      </c>
    </row>
    <row r="741" customFormat="false" ht="12.75" hidden="false" customHeight="false" outlineLevel="0" collapsed="false">
      <c r="A741" s="0" t="s">
        <v>1999</v>
      </c>
      <c r="B741" s="0" t="s">
        <v>1940</v>
      </c>
      <c r="C741" s="0" t="s">
        <v>3151</v>
      </c>
      <c r="D741" s="0" t="n">
        <v>0.00023</v>
      </c>
      <c r="E741" s="0" t="n">
        <v>0.00426</v>
      </c>
      <c r="F741" s="0" t="s">
        <v>1052</v>
      </c>
      <c r="G741" s="0" t="s">
        <v>1052</v>
      </c>
      <c r="H741" s="0" t="s">
        <v>3152</v>
      </c>
      <c r="I741" s="0" t="n">
        <v>29</v>
      </c>
    </row>
    <row r="742" customFormat="false" ht="12.75" hidden="false" customHeight="false" outlineLevel="0" collapsed="false">
      <c r="A742" s="0" t="s">
        <v>1956</v>
      </c>
      <c r="B742" s="0" t="s">
        <v>2242</v>
      </c>
      <c r="C742" s="0" t="s">
        <v>3153</v>
      </c>
      <c r="D742" s="0" t="n">
        <v>0.000231</v>
      </c>
      <c r="E742" s="0" t="n">
        <v>0.00428</v>
      </c>
      <c r="F742" s="0" t="s">
        <v>1052</v>
      </c>
      <c r="G742" s="0" t="n">
        <v>1.086</v>
      </c>
      <c r="H742" s="0" t="s">
        <v>3154</v>
      </c>
      <c r="I742" s="0" t="n">
        <v>25</v>
      </c>
    </row>
    <row r="743" customFormat="false" ht="12.75" hidden="false" customHeight="false" outlineLevel="0" collapsed="false">
      <c r="A743" s="0" t="s">
        <v>3054</v>
      </c>
      <c r="B743" s="0" t="s">
        <v>1134</v>
      </c>
      <c r="C743" s="0" t="s">
        <v>3155</v>
      </c>
      <c r="D743" s="0" t="n">
        <v>0.000232</v>
      </c>
      <c r="E743" s="0" t="n">
        <v>0.00429</v>
      </c>
      <c r="F743" s="0" t="s">
        <v>1252</v>
      </c>
      <c r="G743" s="0" t="n">
        <v>2.105</v>
      </c>
      <c r="H743" s="0" t="s">
        <v>3156</v>
      </c>
      <c r="I743" s="0" t="n">
        <v>30</v>
      </c>
    </row>
    <row r="744" customFormat="false" ht="12.75" hidden="false" customHeight="false" outlineLevel="0" collapsed="false">
      <c r="A744" s="0" t="s">
        <v>3157</v>
      </c>
      <c r="B744" s="0" t="s">
        <v>1134</v>
      </c>
      <c r="C744" s="0" t="s">
        <v>3158</v>
      </c>
      <c r="D744" s="0" t="n">
        <v>0.000238</v>
      </c>
      <c r="E744" s="0" t="n">
        <v>0.00441</v>
      </c>
      <c r="F744" s="0" t="s">
        <v>1252</v>
      </c>
      <c r="G744" s="0" t="n">
        <v>2</v>
      </c>
      <c r="H744" s="0" t="s">
        <v>3159</v>
      </c>
      <c r="I744" s="0" t="n">
        <v>25</v>
      </c>
    </row>
    <row r="745" customFormat="false" ht="12.75" hidden="false" customHeight="false" outlineLevel="0" collapsed="false">
      <c r="A745" s="0" t="s">
        <v>3160</v>
      </c>
      <c r="B745" s="0" t="s">
        <v>1289</v>
      </c>
      <c r="C745" s="0" t="s">
        <v>3161</v>
      </c>
      <c r="D745" s="0" t="n">
        <v>0.000241</v>
      </c>
      <c r="E745" s="0" t="n">
        <v>0.00445</v>
      </c>
      <c r="F745" s="0" t="s">
        <v>1052</v>
      </c>
      <c r="G745" s="0" t="n">
        <v>-1.123</v>
      </c>
      <c r="H745" s="0" t="s">
        <v>3162</v>
      </c>
      <c r="I745" s="0" t="n">
        <v>27</v>
      </c>
    </row>
    <row r="746" customFormat="false" ht="12.75" hidden="false" customHeight="false" outlineLevel="0" collapsed="false">
      <c r="A746" s="0" t="s">
        <v>2838</v>
      </c>
      <c r="B746" s="0" t="s">
        <v>1530</v>
      </c>
      <c r="C746" s="0" t="s">
        <v>3163</v>
      </c>
      <c r="D746" s="0" t="n">
        <v>0.000242</v>
      </c>
      <c r="E746" s="0" t="n">
        <v>0.00446</v>
      </c>
      <c r="F746" s="0" t="s">
        <v>1052</v>
      </c>
      <c r="G746" s="0" t="s">
        <v>1052</v>
      </c>
      <c r="H746" s="0" t="s">
        <v>3164</v>
      </c>
      <c r="I746" s="0" t="n">
        <v>10</v>
      </c>
    </row>
    <row r="747" customFormat="false" ht="12.75" hidden="false" customHeight="false" outlineLevel="0" collapsed="false">
      <c r="A747" s="0" t="s">
        <v>3165</v>
      </c>
      <c r="B747" s="0" t="s">
        <v>3166</v>
      </c>
      <c r="C747" s="0" t="s">
        <v>3167</v>
      </c>
      <c r="D747" s="0" t="n">
        <v>0.000243</v>
      </c>
      <c r="E747" s="0" t="n">
        <v>0.00448</v>
      </c>
      <c r="F747" s="0" t="s">
        <v>1139</v>
      </c>
      <c r="G747" s="0" t="n">
        <v>-3.94</v>
      </c>
      <c r="H747" s="0" t="s">
        <v>3168</v>
      </c>
      <c r="I747" s="0" t="n">
        <v>21</v>
      </c>
    </row>
    <row r="748" customFormat="false" ht="12.75" hidden="false" customHeight="false" outlineLevel="0" collapsed="false">
      <c r="A748" s="0" t="s">
        <v>1510</v>
      </c>
      <c r="B748" s="0" t="s">
        <v>3169</v>
      </c>
      <c r="C748" s="0" t="s">
        <v>3170</v>
      </c>
      <c r="D748" s="0" t="n">
        <v>0.000245</v>
      </c>
      <c r="E748" s="0" t="n">
        <v>0.00451</v>
      </c>
      <c r="F748" s="0" t="s">
        <v>1052</v>
      </c>
      <c r="G748" s="0" t="s">
        <v>1052</v>
      </c>
      <c r="H748" s="0" t="s">
        <v>3171</v>
      </c>
      <c r="I748" s="0" t="n">
        <v>6</v>
      </c>
    </row>
    <row r="749" customFormat="false" ht="12.75" hidden="false" customHeight="false" outlineLevel="0" collapsed="false">
      <c r="A749" s="0" t="s">
        <v>1382</v>
      </c>
      <c r="B749" s="0" t="s">
        <v>3099</v>
      </c>
      <c r="C749" s="0" t="s">
        <v>3172</v>
      </c>
      <c r="D749" s="0" t="n">
        <v>0.000245</v>
      </c>
      <c r="E749" s="0" t="n">
        <v>0.00451</v>
      </c>
      <c r="F749" s="0" t="s">
        <v>1252</v>
      </c>
      <c r="G749" s="0" t="n">
        <v>2.4</v>
      </c>
      <c r="H749" s="0" t="s">
        <v>3173</v>
      </c>
      <c r="I749" s="0" t="n">
        <v>6</v>
      </c>
    </row>
    <row r="750" customFormat="false" ht="12.75" hidden="false" customHeight="false" outlineLevel="0" collapsed="false">
      <c r="A750" s="0" t="s">
        <v>3174</v>
      </c>
      <c r="B750" s="0" t="s">
        <v>1134</v>
      </c>
      <c r="C750" s="0" t="s">
        <v>3175</v>
      </c>
      <c r="D750" s="0" t="n">
        <v>0.000247</v>
      </c>
      <c r="E750" s="0" t="n">
        <v>0.00453</v>
      </c>
      <c r="F750" s="0" t="s">
        <v>1052</v>
      </c>
      <c r="G750" s="0" t="n">
        <v>1.671</v>
      </c>
      <c r="H750" s="0" t="s">
        <v>3176</v>
      </c>
      <c r="I750" s="0" t="n">
        <v>39</v>
      </c>
    </row>
    <row r="751" customFormat="false" ht="12.75" hidden="false" customHeight="false" outlineLevel="0" collapsed="false">
      <c r="A751" s="0" t="s">
        <v>3177</v>
      </c>
      <c r="B751" s="0" t="s">
        <v>3178</v>
      </c>
      <c r="C751" s="0" t="s">
        <v>3179</v>
      </c>
      <c r="D751" s="0" t="n">
        <v>0.000249</v>
      </c>
      <c r="E751" s="0" t="n">
        <v>0.00456</v>
      </c>
      <c r="F751" s="0" t="s">
        <v>1052</v>
      </c>
      <c r="G751" s="0" t="s">
        <v>1052</v>
      </c>
      <c r="H751" s="0" t="s">
        <v>3180</v>
      </c>
      <c r="I751" s="0" t="n">
        <v>70</v>
      </c>
    </row>
    <row r="752" customFormat="false" ht="12.75" hidden="false" customHeight="false" outlineLevel="0" collapsed="false">
      <c r="A752" s="0" t="s">
        <v>1288</v>
      </c>
      <c r="B752" s="0" t="s">
        <v>1327</v>
      </c>
      <c r="C752" s="0" t="s">
        <v>3181</v>
      </c>
      <c r="D752" s="0" t="n">
        <v>0.00025</v>
      </c>
      <c r="E752" s="0" t="n">
        <v>0.00458</v>
      </c>
      <c r="F752" s="0" t="s">
        <v>1052</v>
      </c>
      <c r="G752" s="0" t="n">
        <v>-0.563</v>
      </c>
      <c r="H752" s="0" t="s">
        <v>3182</v>
      </c>
      <c r="I752" s="0" t="n">
        <v>23</v>
      </c>
    </row>
    <row r="753" customFormat="false" ht="12.75" hidden="false" customHeight="false" outlineLevel="0" collapsed="false">
      <c r="A753" s="0" t="s">
        <v>3174</v>
      </c>
      <c r="B753" s="0" t="s">
        <v>1134</v>
      </c>
      <c r="C753" s="0" t="s">
        <v>3183</v>
      </c>
      <c r="D753" s="0" t="n">
        <v>0.000251</v>
      </c>
      <c r="E753" s="0" t="n">
        <v>0.00459</v>
      </c>
      <c r="F753" s="0" t="s">
        <v>1052</v>
      </c>
      <c r="G753" s="0" t="s">
        <v>1052</v>
      </c>
      <c r="H753" s="0" t="s">
        <v>3184</v>
      </c>
      <c r="I753" s="0" t="n">
        <v>15</v>
      </c>
    </row>
    <row r="754" customFormat="false" ht="12.75" hidden="false" customHeight="false" outlineLevel="0" collapsed="false">
      <c r="A754" s="0" t="s">
        <v>3185</v>
      </c>
      <c r="B754" s="0" t="s">
        <v>1342</v>
      </c>
      <c r="C754" s="0" t="s">
        <v>3186</v>
      </c>
      <c r="D754" s="0" t="n">
        <v>0.000256</v>
      </c>
      <c r="E754" s="0" t="n">
        <v>0.00466</v>
      </c>
      <c r="F754" s="0" t="s">
        <v>1052</v>
      </c>
      <c r="G754" s="0" t="s">
        <v>1052</v>
      </c>
      <c r="H754" s="0" t="s">
        <v>3187</v>
      </c>
      <c r="I754" s="0" t="n">
        <v>46</v>
      </c>
    </row>
    <row r="755" customFormat="false" ht="12.75" hidden="false" customHeight="false" outlineLevel="0" collapsed="false">
      <c r="A755" s="0" t="s">
        <v>1288</v>
      </c>
      <c r="B755" s="0" t="s">
        <v>1327</v>
      </c>
      <c r="C755" s="0" t="s">
        <v>3188</v>
      </c>
      <c r="D755" s="0" t="n">
        <v>0.000257</v>
      </c>
      <c r="E755" s="0" t="n">
        <v>0.00469</v>
      </c>
      <c r="F755" s="0" t="s">
        <v>1052</v>
      </c>
      <c r="G755" s="0" t="n">
        <v>-0.618</v>
      </c>
      <c r="H755" s="0" t="s">
        <v>3189</v>
      </c>
      <c r="I755" s="0" t="n">
        <v>29</v>
      </c>
    </row>
    <row r="756" customFormat="false" ht="12.75" hidden="false" customHeight="false" outlineLevel="0" collapsed="false">
      <c r="A756" s="0" t="s">
        <v>1288</v>
      </c>
      <c r="B756" s="0" t="s">
        <v>1308</v>
      </c>
      <c r="C756" s="0" t="s">
        <v>3190</v>
      </c>
      <c r="D756" s="0" t="n">
        <v>0.000258</v>
      </c>
      <c r="E756" s="0" t="n">
        <v>0.00469</v>
      </c>
      <c r="F756" s="0" t="s">
        <v>1052</v>
      </c>
      <c r="G756" s="0" t="n">
        <v>0.162</v>
      </c>
      <c r="H756" s="0" t="s">
        <v>3191</v>
      </c>
      <c r="I756" s="0" t="n">
        <v>24</v>
      </c>
    </row>
    <row r="757" customFormat="false" ht="12.75" hidden="false" customHeight="false" outlineLevel="0" collapsed="false">
      <c r="A757" s="0" t="s">
        <v>2567</v>
      </c>
      <c r="B757" s="0" t="s">
        <v>3192</v>
      </c>
      <c r="C757" s="0" t="s">
        <v>3193</v>
      </c>
      <c r="D757" s="0" t="n">
        <v>0.000259</v>
      </c>
      <c r="E757" s="0" t="n">
        <v>0.0047</v>
      </c>
      <c r="F757" s="0" t="s">
        <v>1052</v>
      </c>
      <c r="G757" s="0" t="n">
        <v>-1.972</v>
      </c>
      <c r="H757" s="0" t="s">
        <v>3194</v>
      </c>
      <c r="I757" s="0" t="n">
        <v>35</v>
      </c>
    </row>
    <row r="758" customFormat="false" ht="12.75" hidden="false" customHeight="false" outlineLevel="0" collapsed="false">
      <c r="A758" s="0" t="s">
        <v>3195</v>
      </c>
      <c r="B758" s="0" t="s">
        <v>1446</v>
      </c>
      <c r="C758" s="0" t="s">
        <v>3196</v>
      </c>
      <c r="D758" s="0" t="n">
        <v>0.000262</v>
      </c>
      <c r="E758" s="0" t="n">
        <v>0.00474</v>
      </c>
      <c r="F758" s="0" t="s">
        <v>1139</v>
      </c>
      <c r="G758" s="0" t="n">
        <v>-2.708</v>
      </c>
      <c r="H758" s="0" t="s">
        <v>3197</v>
      </c>
      <c r="I758" s="0" t="n">
        <v>21</v>
      </c>
    </row>
    <row r="759" customFormat="false" ht="12.75" hidden="false" customHeight="false" outlineLevel="0" collapsed="false">
      <c r="A759" s="0" t="s">
        <v>3082</v>
      </c>
      <c r="B759" s="0" t="s">
        <v>1308</v>
      </c>
      <c r="C759" s="0" t="s">
        <v>3198</v>
      </c>
      <c r="D759" s="0" t="n">
        <v>0.000262</v>
      </c>
      <c r="E759" s="0" t="n">
        <v>0.00474</v>
      </c>
      <c r="F759" s="0" t="s">
        <v>1052</v>
      </c>
      <c r="G759" s="0" t="n">
        <v>-1.067</v>
      </c>
      <c r="H759" s="0" t="s">
        <v>3199</v>
      </c>
      <c r="I759" s="0" t="n">
        <v>17</v>
      </c>
    </row>
    <row r="760" customFormat="false" ht="12.75" hidden="false" customHeight="false" outlineLevel="0" collapsed="false">
      <c r="A760" s="0" t="s">
        <v>2507</v>
      </c>
      <c r="B760" s="0" t="s">
        <v>1134</v>
      </c>
      <c r="C760" s="0" t="s">
        <v>3200</v>
      </c>
      <c r="D760" s="0" t="n">
        <v>0.000262</v>
      </c>
      <c r="E760" s="0" t="n">
        <v>0.00474</v>
      </c>
      <c r="F760" s="0" t="s">
        <v>1252</v>
      </c>
      <c r="G760" s="0" t="n">
        <v>3.035</v>
      </c>
      <c r="H760" s="0" t="s">
        <v>3201</v>
      </c>
      <c r="I760" s="0" t="n">
        <v>25</v>
      </c>
    </row>
    <row r="761" customFormat="false" ht="12.75" hidden="false" customHeight="false" outlineLevel="0" collapsed="false">
      <c r="A761" s="0" t="s">
        <v>1288</v>
      </c>
      <c r="B761" s="0" t="s">
        <v>1308</v>
      </c>
      <c r="C761" s="0" t="s">
        <v>3202</v>
      </c>
      <c r="D761" s="0" t="n">
        <v>0.000262</v>
      </c>
      <c r="E761" s="0" t="n">
        <v>0.00474</v>
      </c>
      <c r="F761" s="0" t="s">
        <v>1052</v>
      </c>
      <c r="G761" s="0" t="n">
        <v>-0.907</v>
      </c>
      <c r="H761" s="0" t="s">
        <v>3203</v>
      </c>
      <c r="I761" s="0" t="n">
        <v>25</v>
      </c>
    </row>
    <row r="762" customFormat="false" ht="12.75" hidden="false" customHeight="false" outlineLevel="0" collapsed="false">
      <c r="A762" s="0" t="s">
        <v>1591</v>
      </c>
      <c r="B762" s="0" t="s">
        <v>2748</v>
      </c>
      <c r="C762" s="0" t="s">
        <v>3204</v>
      </c>
      <c r="D762" s="0" t="n">
        <v>0.000263</v>
      </c>
      <c r="E762" s="0" t="n">
        <v>0.00475</v>
      </c>
      <c r="F762" s="0" t="s">
        <v>1052</v>
      </c>
      <c r="G762" s="0" t="n">
        <v>-1.635</v>
      </c>
      <c r="H762" s="0" t="s">
        <v>3205</v>
      </c>
      <c r="I762" s="0" t="n">
        <v>8</v>
      </c>
    </row>
    <row r="763" customFormat="false" ht="12.75" hidden="false" customHeight="false" outlineLevel="0" collapsed="false">
      <c r="A763" s="0" t="s">
        <v>2099</v>
      </c>
      <c r="B763" s="0" t="s">
        <v>2100</v>
      </c>
      <c r="C763" s="0" t="s">
        <v>3206</v>
      </c>
      <c r="D763" s="0" t="n">
        <v>0.000264</v>
      </c>
      <c r="E763" s="0" t="n">
        <v>0.00475</v>
      </c>
      <c r="F763" s="0" t="s">
        <v>1252</v>
      </c>
      <c r="G763" s="0" t="n">
        <v>3.395</v>
      </c>
      <c r="H763" s="0" t="s">
        <v>3207</v>
      </c>
      <c r="I763" s="0" t="n">
        <v>26</v>
      </c>
    </row>
    <row r="764" customFormat="false" ht="12.75" hidden="false" customHeight="false" outlineLevel="0" collapsed="false">
      <c r="A764" s="0" t="s">
        <v>1288</v>
      </c>
      <c r="B764" s="0" t="s">
        <v>1327</v>
      </c>
      <c r="C764" s="0" t="s">
        <v>3208</v>
      </c>
      <c r="D764" s="0" t="n">
        <v>0.000264</v>
      </c>
      <c r="E764" s="0" t="n">
        <v>0.00475</v>
      </c>
      <c r="F764" s="0" t="s">
        <v>1052</v>
      </c>
      <c r="G764" s="0" t="n">
        <v>1.204</v>
      </c>
      <c r="H764" s="0" t="s">
        <v>3209</v>
      </c>
      <c r="I764" s="0" t="n">
        <v>9</v>
      </c>
    </row>
    <row r="765" customFormat="false" ht="12.75" hidden="false" customHeight="false" outlineLevel="0" collapsed="false">
      <c r="A765" s="0" t="s">
        <v>1569</v>
      </c>
      <c r="B765" s="0" t="s">
        <v>3210</v>
      </c>
      <c r="C765" s="0" t="s">
        <v>3211</v>
      </c>
      <c r="D765" s="0" t="n">
        <v>0.00027</v>
      </c>
      <c r="E765" s="0" t="n">
        <v>0.00484</v>
      </c>
      <c r="F765" s="0" t="s">
        <v>1052</v>
      </c>
      <c r="G765" s="0" t="s">
        <v>1052</v>
      </c>
      <c r="H765" s="0" t="s">
        <v>3212</v>
      </c>
      <c r="I765" s="0" t="n">
        <v>3</v>
      </c>
    </row>
    <row r="766" customFormat="false" ht="12.75" hidden="false" customHeight="false" outlineLevel="0" collapsed="false">
      <c r="A766" s="0" t="s">
        <v>3213</v>
      </c>
      <c r="B766" s="0" t="s">
        <v>3214</v>
      </c>
      <c r="C766" s="0" t="s">
        <v>3215</v>
      </c>
      <c r="D766" s="0" t="n">
        <v>0.00027</v>
      </c>
      <c r="E766" s="0" t="n">
        <v>0.00484</v>
      </c>
      <c r="F766" s="0" t="s">
        <v>1052</v>
      </c>
      <c r="G766" s="0" t="s">
        <v>1052</v>
      </c>
      <c r="H766" s="0" t="s">
        <v>3216</v>
      </c>
      <c r="I766" s="0" t="n">
        <v>3</v>
      </c>
    </row>
    <row r="767" customFormat="false" ht="12.75" hidden="false" customHeight="false" outlineLevel="0" collapsed="false">
      <c r="A767" s="0" t="s">
        <v>2844</v>
      </c>
      <c r="B767" s="0" t="s">
        <v>3217</v>
      </c>
      <c r="C767" s="0" t="s">
        <v>3218</v>
      </c>
      <c r="D767" s="0" t="n">
        <v>0.00027</v>
      </c>
      <c r="E767" s="0" t="n">
        <v>0.00484</v>
      </c>
      <c r="F767" s="0" t="s">
        <v>1052</v>
      </c>
      <c r="G767" s="0" t="s">
        <v>1052</v>
      </c>
      <c r="H767" s="0" t="s">
        <v>3219</v>
      </c>
      <c r="I767" s="0" t="n">
        <v>3</v>
      </c>
    </row>
    <row r="768" customFormat="false" ht="12.75" hidden="false" customHeight="false" outlineLevel="0" collapsed="false">
      <c r="A768" s="0" t="s">
        <v>1970</v>
      </c>
      <c r="B768" s="0" t="s">
        <v>2257</v>
      </c>
      <c r="C768" s="0" t="s">
        <v>3220</v>
      </c>
      <c r="D768" s="0" t="n">
        <v>0.00027</v>
      </c>
      <c r="E768" s="0" t="n">
        <v>0.00484</v>
      </c>
      <c r="F768" s="0" t="s">
        <v>1052</v>
      </c>
      <c r="G768" s="0" t="s">
        <v>1052</v>
      </c>
      <c r="H768" s="0" t="s">
        <v>3221</v>
      </c>
      <c r="I768" s="0" t="n">
        <v>3</v>
      </c>
    </row>
    <row r="769" customFormat="false" ht="12.75" hidden="false" customHeight="false" outlineLevel="0" collapsed="false">
      <c r="A769" s="0" t="s">
        <v>1591</v>
      </c>
      <c r="B769" s="0" t="s">
        <v>3222</v>
      </c>
      <c r="C769" s="0" t="s">
        <v>3222</v>
      </c>
      <c r="D769" s="0" t="n">
        <v>0.000271</v>
      </c>
      <c r="E769" s="0" t="n">
        <v>0.00485</v>
      </c>
      <c r="F769" s="0" t="s">
        <v>1052</v>
      </c>
      <c r="G769" s="0" t="s">
        <v>1052</v>
      </c>
      <c r="H769" s="0" t="s">
        <v>3223</v>
      </c>
      <c r="I769" s="0" t="n">
        <v>46</v>
      </c>
    </row>
    <row r="770" customFormat="false" ht="12.75" hidden="false" customHeight="false" outlineLevel="0" collapsed="false">
      <c r="A770" s="0" t="s">
        <v>3224</v>
      </c>
      <c r="B770" s="0" t="s">
        <v>1530</v>
      </c>
      <c r="C770" s="0" t="s">
        <v>3225</v>
      </c>
      <c r="D770" s="0" t="n">
        <v>0.000272</v>
      </c>
      <c r="E770" s="0" t="n">
        <v>0.00487</v>
      </c>
      <c r="F770" s="0" t="s">
        <v>1252</v>
      </c>
      <c r="G770" s="0" t="n">
        <v>2.149</v>
      </c>
      <c r="H770" s="0" t="s">
        <v>3226</v>
      </c>
      <c r="I770" s="0" t="n">
        <v>40</v>
      </c>
    </row>
    <row r="771" customFormat="false" ht="12.75" hidden="false" customHeight="false" outlineLevel="0" collapsed="false">
      <c r="A771" s="0" t="s">
        <v>3227</v>
      </c>
      <c r="B771" s="0" t="s">
        <v>2223</v>
      </c>
      <c r="C771" s="0" t="s">
        <v>3228</v>
      </c>
      <c r="D771" s="0" t="n">
        <v>0.000274</v>
      </c>
      <c r="E771" s="0" t="n">
        <v>0.00489</v>
      </c>
      <c r="F771" s="0" t="s">
        <v>1052</v>
      </c>
      <c r="G771" s="0" t="n">
        <v>1.382</v>
      </c>
      <c r="H771" s="0" t="s">
        <v>3229</v>
      </c>
      <c r="I771" s="0" t="n">
        <v>17</v>
      </c>
    </row>
    <row r="772" customFormat="false" ht="12.75" hidden="false" customHeight="false" outlineLevel="0" collapsed="false">
      <c r="A772" s="0" t="s">
        <v>1121</v>
      </c>
      <c r="B772" s="0" t="s">
        <v>3230</v>
      </c>
      <c r="C772" s="0" t="s">
        <v>3231</v>
      </c>
      <c r="D772" s="0" t="n">
        <v>0.000277</v>
      </c>
      <c r="E772" s="0" t="n">
        <v>0.00494</v>
      </c>
      <c r="F772" s="0" t="s">
        <v>1052</v>
      </c>
      <c r="G772" s="0" t="s">
        <v>1052</v>
      </c>
      <c r="H772" s="0" t="s">
        <v>3232</v>
      </c>
      <c r="I772" s="0" t="n">
        <v>23</v>
      </c>
    </row>
    <row r="773" customFormat="false" ht="12.75" hidden="false" customHeight="false" outlineLevel="0" collapsed="false">
      <c r="A773" s="0" t="s">
        <v>2317</v>
      </c>
      <c r="B773" s="0" t="s">
        <v>3233</v>
      </c>
      <c r="C773" s="0" t="s">
        <v>3234</v>
      </c>
      <c r="D773" s="0" t="n">
        <v>0.000279</v>
      </c>
      <c r="E773" s="0" t="n">
        <v>0.00497</v>
      </c>
      <c r="F773" s="0" t="s">
        <v>1252</v>
      </c>
      <c r="G773" s="0" t="n">
        <v>2.121</v>
      </c>
      <c r="H773" s="0" t="s">
        <v>3235</v>
      </c>
      <c r="I773" s="0" t="n">
        <v>16</v>
      </c>
    </row>
    <row r="774" customFormat="false" ht="12.75" hidden="false" customHeight="false" outlineLevel="0" collapsed="false">
      <c r="A774" s="0" t="s">
        <v>2829</v>
      </c>
      <c r="B774" s="0" t="s">
        <v>1312</v>
      </c>
      <c r="C774" s="0" t="s">
        <v>3236</v>
      </c>
      <c r="D774" s="0" t="n">
        <v>0.000281</v>
      </c>
      <c r="E774" s="0" t="n">
        <v>0.00498</v>
      </c>
      <c r="F774" s="0" t="s">
        <v>1052</v>
      </c>
      <c r="G774" s="0" t="s">
        <v>1052</v>
      </c>
      <c r="H774" s="0" t="s">
        <v>3237</v>
      </c>
      <c r="I774" s="0" t="n">
        <v>31</v>
      </c>
    </row>
    <row r="775" customFormat="false" ht="12.75" hidden="false" customHeight="false" outlineLevel="0" collapsed="false">
      <c r="A775" s="0" t="s">
        <v>3238</v>
      </c>
      <c r="B775" s="0" t="s">
        <v>1134</v>
      </c>
      <c r="C775" s="0" t="s">
        <v>3239</v>
      </c>
      <c r="D775" s="0" t="n">
        <v>0.000281</v>
      </c>
      <c r="E775" s="0" t="n">
        <v>0.00498</v>
      </c>
      <c r="F775" s="0" t="s">
        <v>1252</v>
      </c>
      <c r="G775" s="0" t="n">
        <v>3.404</v>
      </c>
      <c r="H775" s="0" t="s">
        <v>3240</v>
      </c>
      <c r="I775" s="0" t="n">
        <v>26</v>
      </c>
    </row>
    <row r="776" customFormat="false" ht="12.75" hidden="false" customHeight="false" outlineLevel="0" collapsed="false">
      <c r="A776" s="0" t="s">
        <v>1348</v>
      </c>
      <c r="B776" s="0" t="s">
        <v>3241</v>
      </c>
      <c r="C776" s="0" t="s">
        <v>3242</v>
      </c>
      <c r="D776" s="0" t="n">
        <v>0.000282</v>
      </c>
      <c r="E776" s="0" t="n">
        <v>0.005</v>
      </c>
      <c r="F776" s="0" t="s">
        <v>1052</v>
      </c>
      <c r="G776" s="0" t="s">
        <v>1052</v>
      </c>
      <c r="H776" s="0" t="s">
        <v>3243</v>
      </c>
      <c r="I776" s="0" t="n">
        <v>21</v>
      </c>
    </row>
    <row r="777" customFormat="false" ht="12.75" hidden="false" customHeight="false" outlineLevel="0" collapsed="false">
      <c r="A777" s="0" t="s">
        <v>1575</v>
      </c>
      <c r="B777" s="0" t="s">
        <v>2881</v>
      </c>
      <c r="C777" s="0" t="s">
        <v>3244</v>
      </c>
      <c r="D777" s="0" t="n">
        <v>0.000284</v>
      </c>
      <c r="E777" s="0" t="n">
        <v>0.00501</v>
      </c>
      <c r="F777" s="0" t="s">
        <v>1139</v>
      </c>
      <c r="G777" s="0" t="n">
        <v>-4.584</v>
      </c>
      <c r="H777" s="0" t="s">
        <v>3245</v>
      </c>
      <c r="I777" s="0" t="n">
        <v>34</v>
      </c>
    </row>
    <row r="778" customFormat="false" ht="12.75" hidden="false" customHeight="false" outlineLevel="0" collapsed="false">
      <c r="A778" s="0" t="s">
        <v>3246</v>
      </c>
      <c r="B778" s="0" t="s">
        <v>1215</v>
      </c>
      <c r="C778" s="0" t="s">
        <v>3247</v>
      </c>
      <c r="D778" s="0" t="n">
        <v>0.000284</v>
      </c>
      <c r="E778" s="0" t="n">
        <v>0.00501</v>
      </c>
      <c r="F778" s="0" t="s">
        <v>1052</v>
      </c>
      <c r="G778" s="0" t="s">
        <v>1052</v>
      </c>
      <c r="H778" s="0" t="s">
        <v>3248</v>
      </c>
      <c r="I778" s="0" t="n">
        <v>4</v>
      </c>
    </row>
    <row r="779" customFormat="false" ht="12.75" hidden="false" customHeight="false" outlineLevel="0" collapsed="false">
      <c r="A779" s="0" t="s">
        <v>1510</v>
      </c>
      <c r="B779" s="0" t="s">
        <v>3249</v>
      </c>
      <c r="C779" s="0" t="s">
        <v>3250</v>
      </c>
      <c r="D779" s="0" t="n">
        <v>0.000284</v>
      </c>
      <c r="E779" s="0" t="n">
        <v>0.00501</v>
      </c>
      <c r="F779" s="0" t="s">
        <v>1052</v>
      </c>
      <c r="G779" s="0" t="s">
        <v>1052</v>
      </c>
      <c r="H779" s="0" t="s">
        <v>3251</v>
      </c>
      <c r="I779" s="0" t="n">
        <v>4</v>
      </c>
    </row>
    <row r="780" customFormat="false" ht="12.75" hidden="false" customHeight="false" outlineLevel="0" collapsed="false">
      <c r="A780" s="0" t="s">
        <v>2445</v>
      </c>
      <c r="B780" s="0" t="s">
        <v>3252</v>
      </c>
      <c r="C780" s="0" t="s">
        <v>3253</v>
      </c>
      <c r="D780" s="0" t="n">
        <v>0.000284</v>
      </c>
      <c r="E780" s="0" t="n">
        <v>0.00501</v>
      </c>
      <c r="F780" s="0" t="s">
        <v>1052</v>
      </c>
      <c r="G780" s="0" t="s">
        <v>1052</v>
      </c>
      <c r="H780" s="0" t="s">
        <v>3254</v>
      </c>
      <c r="I780" s="0" t="n">
        <v>4</v>
      </c>
    </row>
    <row r="781" customFormat="false" ht="12.75" hidden="false" customHeight="false" outlineLevel="0" collapsed="false">
      <c r="A781" s="0" t="s">
        <v>3255</v>
      </c>
      <c r="B781" s="0" t="s">
        <v>1425</v>
      </c>
      <c r="C781" s="0" t="s">
        <v>3256</v>
      </c>
      <c r="D781" s="0" t="n">
        <v>0.000285</v>
      </c>
      <c r="E781" s="0" t="n">
        <v>0.00502</v>
      </c>
      <c r="F781" s="0" t="s">
        <v>1252</v>
      </c>
      <c r="G781" s="0" t="n">
        <v>2.547</v>
      </c>
      <c r="H781" s="0" t="s">
        <v>3257</v>
      </c>
      <c r="I781" s="0" t="n">
        <v>28</v>
      </c>
    </row>
    <row r="782" customFormat="false" ht="12.75" hidden="false" customHeight="false" outlineLevel="0" collapsed="false">
      <c r="A782" s="0" t="s">
        <v>3085</v>
      </c>
      <c r="B782" s="0" t="s">
        <v>3258</v>
      </c>
      <c r="C782" s="0" t="s">
        <v>3259</v>
      </c>
      <c r="D782" s="0" t="n">
        <v>0.000285</v>
      </c>
      <c r="E782" s="0" t="n">
        <v>0.00502</v>
      </c>
      <c r="F782" s="0" t="s">
        <v>1052</v>
      </c>
      <c r="G782" s="0" t="n">
        <v>-1.217</v>
      </c>
      <c r="H782" s="0" t="s">
        <v>3260</v>
      </c>
      <c r="I782" s="0" t="n">
        <v>232</v>
      </c>
    </row>
    <row r="783" customFormat="false" ht="12.75" hidden="false" customHeight="false" outlineLevel="0" collapsed="false">
      <c r="A783" s="0" t="s">
        <v>3261</v>
      </c>
      <c r="B783" s="0" t="s">
        <v>1756</v>
      </c>
      <c r="C783" s="0" t="s">
        <v>3262</v>
      </c>
      <c r="D783" s="0" t="n">
        <v>0.000286</v>
      </c>
      <c r="E783" s="0" t="n">
        <v>0.00503</v>
      </c>
      <c r="F783" s="0" t="s">
        <v>1252</v>
      </c>
      <c r="G783" s="0" t="n">
        <v>2.354</v>
      </c>
      <c r="H783" s="0" t="s">
        <v>3263</v>
      </c>
      <c r="I783" s="0" t="n">
        <v>17</v>
      </c>
    </row>
    <row r="784" customFormat="false" ht="12.75" hidden="false" customHeight="false" outlineLevel="0" collapsed="false">
      <c r="A784" s="0" t="s">
        <v>2744</v>
      </c>
      <c r="B784" s="0" t="s">
        <v>3264</v>
      </c>
      <c r="C784" s="0" t="s">
        <v>3265</v>
      </c>
      <c r="D784" s="0" t="n">
        <v>0.00029</v>
      </c>
      <c r="E784" s="0" t="n">
        <v>0.00508</v>
      </c>
      <c r="F784" s="0" t="s">
        <v>1052</v>
      </c>
      <c r="G784" s="0" t="s">
        <v>1052</v>
      </c>
      <c r="H784" s="0" t="s">
        <v>3266</v>
      </c>
      <c r="I784" s="0" t="n">
        <v>112</v>
      </c>
    </row>
    <row r="785" customFormat="false" ht="12.75" hidden="false" customHeight="false" outlineLevel="0" collapsed="false">
      <c r="A785" s="0" t="s">
        <v>1818</v>
      </c>
      <c r="B785" s="0" t="s">
        <v>3267</v>
      </c>
      <c r="C785" s="0" t="s">
        <v>3268</v>
      </c>
      <c r="D785" s="0" t="n">
        <v>0.000293</v>
      </c>
      <c r="E785" s="0" t="n">
        <v>0.00512</v>
      </c>
      <c r="F785" s="0" t="s">
        <v>1052</v>
      </c>
      <c r="G785" s="0" t="s">
        <v>1052</v>
      </c>
      <c r="H785" s="0" t="s">
        <v>3269</v>
      </c>
      <c r="I785" s="0" t="n">
        <v>21</v>
      </c>
    </row>
    <row r="786" customFormat="false" ht="12.75" hidden="false" customHeight="false" outlineLevel="0" collapsed="false">
      <c r="A786" s="0" t="s">
        <v>1591</v>
      </c>
      <c r="B786" s="0" t="s">
        <v>3270</v>
      </c>
      <c r="C786" s="0" t="s">
        <v>3271</v>
      </c>
      <c r="D786" s="0" t="n">
        <v>0.000295</v>
      </c>
      <c r="E786" s="0" t="n">
        <v>0.00517</v>
      </c>
      <c r="F786" s="0" t="s">
        <v>1052</v>
      </c>
      <c r="G786" s="0" t="s">
        <v>1052</v>
      </c>
      <c r="H786" s="0" t="s">
        <v>3272</v>
      </c>
      <c r="I786" s="0" t="n">
        <v>5</v>
      </c>
    </row>
    <row r="787" customFormat="false" ht="12.75" hidden="false" customHeight="false" outlineLevel="0" collapsed="false">
      <c r="A787" s="0" t="s">
        <v>1563</v>
      </c>
      <c r="B787" s="0" t="s">
        <v>1215</v>
      </c>
      <c r="C787" s="0" t="s">
        <v>3273</v>
      </c>
      <c r="D787" s="0" t="n">
        <v>0.000296</v>
      </c>
      <c r="E787" s="0" t="n">
        <v>0.00518</v>
      </c>
      <c r="F787" s="0" t="s">
        <v>1252</v>
      </c>
      <c r="G787" s="0" t="n">
        <v>2.393</v>
      </c>
      <c r="H787" s="0" t="s">
        <v>3274</v>
      </c>
      <c r="I787" s="0" t="n">
        <v>65</v>
      </c>
    </row>
    <row r="788" customFormat="false" ht="12.75" hidden="false" customHeight="false" outlineLevel="0" collapsed="false">
      <c r="A788" s="0" t="s">
        <v>3275</v>
      </c>
      <c r="B788" s="0" t="s">
        <v>2223</v>
      </c>
      <c r="C788" s="0" t="s">
        <v>3276</v>
      </c>
      <c r="D788" s="0" t="n">
        <v>0.000299</v>
      </c>
      <c r="E788" s="0" t="n">
        <v>0.00521</v>
      </c>
      <c r="F788" s="0" t="s">
        <v>1052</v>
      </c>
      <c r="G788" s="0" t="n">
        <v>1.466</v>
      </c>
      <c r="H788" s="0" t="s">
        <v>3277</v>
      </c>
      <c r="I788" s="0" t="n">
        <v>52</v>
      </c>
    </row>
    <row r="789" customFormat="false" ht="12.75" hidden="false" customHeight="false" outlineLevel="0" collapsed="false">
      <c r="A789" s="0" t="s">
        <v>3278</v>
      </c>
      <c r="B789" s="0" t="s">
        <v>2670</v>
      </c>
      <c r="C789" s="0" t="s">
        <v>3279</v>
      </c>
      <c r="D789" s="0" t="n">
        <v>0.000299</v>
      </c>
      <c r="E789" s="0" t="n">
        <v>0.00521</v>
      </c>
      <c r="F789" s="0" t="s">
        <v>1252</v>
      </c>
      <c r="G789" s="0" t="n">
        <v>3.217</v>
      </c>
      <c r="H789" s="0" t="s">
        <v>3280</v>
      </c>
      <c r="I789" s="0" t="n">
        <v>17</v>
      </c>
    </row>
    <row r="790" customFormat="false" ht="12.75" hidden="false" customHeight="false" outlineLevel="0" collapsed="false">
      <c r="A790" s="0" t="s">
        <v>2431</v>
      </c>
      <c r="B790" s="0" t="s">
        <v>3281</v>
      </c>
      <c r="C790" s="0" t="s">
        <v>3281</v>
      </c>
      <c r="D790" s="0" t="n">
        <v>0.000306</v>
      </c>
      <c r="E790" s="0" t="n">
        <v>0.00532</v>
      </c>
      <c r="F790" s="0" t="s">
        <v>1252</v>
      </c>
      <c r="G790" s="0" t="n">
        <v>2.76</v>
      </c>
      <c r="H790" s="0" t="s">
        <v>3282</v>
      </c>
      <c r="I790" s="0" t="n">
        <v>19</v>
      </c>
    </row>
    <row r="791" customFormat="false" ht="12.75" hidden="false" customHeight="false" outlineLevel="0" collapsed="false">
      <c r="A791" s="0" t="s">
        <v>1049</v>
      </c>
      <c r="B791" s="0" t="s">
        <v>3283</v>
      </c>
      <c r="C791" s="0" t="s">
        <v>3284</v>
      </c>
      <c r="D791" s="0" t="n">
        <v>0.000306</v>
      </c>
      <c r="E791" s="0" t="n">
        <v>0.00532</v>
      </c>
      <c r="F791" s="0" t="s">
        <v>1052</v>
      </c>
      <c r="G791" s="0" t="s">
        <v>1052</v>
      </c>
      <c r="H791" s="0" t="s">
        <v>3285</v>
      </c>
      <c r="I791" s="0" t="n">
        <v>68</v>
      </c>
    </row>
    <row r="792" customFormat="false" ht="12.75" hidden="false" customHeight="false" outlineLevel="0" collapsed="false">
      <c r="A792" s="0" t="s">
        <v>1257</v>
      </c>
      <c r="B792" s="0" t="s">
        <v>1258</v>
      </c>
      <c r="C792" s="0" t="s">
        <v>3286</v>
      </c>
      <c r="D792" s="0" t="n">
        <v>0.000307</v>
      </c>
      <c r="E792" s="0" t="n">
        <v>0.00532</v>
      </c>
      <c r="F792" s="0" t="s">
        <v>1252</v>
      </c>
      <c r="G792" s="0" t="n">
        <v>3.005</v>
      </c>
      <c r="H792" s="0" t="s">
        <v>3287</v>
      </c>
      <c r="I792" s="0" t="n">
        <v>20</v>
      </c>
    </row>
    <row r="793" customFormat="false" ht="12.75" hidden="false" customHeight="false" outlineLevel="0" collapsed="false">
      <c r="A793" s="0" t="s">
        <v>3288</v>
      </c>
      <c r="B793" s="0" t="s">
        <v>3289</v>
      </c>
      <c r="C793" s="0" t="s">
        <v>3290</v>
      </c>
      <c r="D793" s="0" t="n">
        <v>0.000312</v>
      </c>
      <c r="E793" s="0" t="n">
        <v>0.0054</v>
      </c>
      <c r="F793" s="0" t="s">
        <v>1052</v>
      </c>
      <c r="G793" s="0" t="n">
        <v>1.103</v>
      </c>
      <c r="H793" s="0" t="s">
        <v>3291</v>
      </c>
      <c r="I793" s="0" t="n">
        <v>12</v>
      </c>
    </row>
    <row r="794" customFormat="false" ht="12.75" hidden="false" customHeight="false" outlineLevel="0" collapsed="false">
      <c r="A794" s="0" t="s">
        <v>3292</v>
      </c>
      <c r="B794" s="0" t="s">
        <v>3293</v>
      </c>
      <c r="C794" s="0" t="s">
        <v>3294</v>
      </c>
      <c r="D794" s="0" t="n">
        <v>0.000315</v>
      </c>
      <c r="E794" s="0" t="n">
        <v>0.00545</v>
      </c>
      <c r="F794" s="0" t="s">
        <v>1052</v>
      </c>
      <c r="G794" s="0" t="s">
        <v>1052</v>
      </c>
      <c r="H794" s="0" t="s">
        <v>3295</v>
      </c>
      <c r="I794" s="0" t="n">
        <v>27</v>
      </c>
    </row>
    <row r="795" customFormat="false" ht="12.75" hidden="false" customHeight="false" outlineLevel="0" collapsed="false">
      <c r="A795" s="0" t="s">
        <v>1311</v>
      </c>
      <c r="B795" s="0" t="s">
        <v>1566</v>
      </c>
      <c r="C795" s="0" t="s">
        <v>3296</v>
      </c>
      <c r="D795" s="0" t="n">
        <v>0.000318</v>
      </c>
      <c r="E795" s="0" t="n">
        <v>0.00549</v>
      </c>
      <c r="F795" s="0" t="s">
        <v>1052</v>
      </c>
      <c r="G795" s="0" t="n">
        <v>-0.115</v>
      </c>
      <c r="H795" s="0" t="s">
        <v>3297</v>
      </c>
      <c r="I795" s="0" t="n">
        <v>22</v>
      </c>
    </row>
    <row r="796" customFormat="false" ht="12.75" hidden="false" customHeight="false" outlineLevel="0" collapsed="false">
      <c r="A796" s="0" t="s">
        <v>3298</v>
      </c>
      <c r="B796" s="0" t="s">
        <v>1312</v>
      </c>
      <c r="C796" s="0" t="s">
        <v>3299</v>
      </c>
      <c r="D796" s="0" t="n">
        <v>0.000318</v>
      </c>
      <c r="E796" s="0" t="n">
        <v>0.00549</v>
      </c>
      <c r="F796" s="0" t="s">
        <v>1052</v>
      </c>
      <c r="G796" s="0" t="s">
        <v>1052</v>
      </c>
      <c r="H796" s="0" t="s">
        <v>3300</v>
      </c>
      <c r="I796" s="0" t="n">
        <v>22</v>
      </c>
    </row>
    <row r="797" customFormat="false" ht="12.75" hidden="false" customHeight="false" outlineLevel="0" collapsed="false">
      <c r="A797" s="0" t="s">
        <v>2829</v>
      </c>
      <c r="B797" s="0" t="s">
        <v>1517</v>
      </c>
      <c r="C797" s="0" t="s">
        <v>3301</v>
      </c>
      <c r="D797" s="0" t="n">
        <v>0.00032</v>
      </c>
      <c r="E797" s="0" t="n">
        <v>0.00552</v>
      </c>
      <c r="F797" s="0" t="s">
        <v>1052</v>
      </c>
      <c r="G797" s="0" t="s">
        <v>1052</v>
      </c>
      <c r="H797" s="0" t="s">
        <v>3302</v>
      </c>
      <c r="I797" s="0" t="n">
        <v>33</v>
      </c>
    </row>
    <row r="798" customFormat="false" ht="12.75" hidden="false" customHeight="false" outlineLevel="0" collapsed="false">
      <c r="A798" s="0" t="s">
        <v>1106</v>
      </c>
      <c r="B798" s="0" t="s">
        <v>3303</v>
      </c>
      <c r="C798" s="0" t="s">
        <v>3304</v>
      </c>
      <c r="D798" s="0" t="n">
        <v>0.000321</v>
      </c>
      <c r="E798" s="0" t="n">
        <v>0.00553</v>
      </c>
      <c r="F798" s="0" t="s">
        <v>1052</v>
      </c>
      <c r="G798" s="0" t="s">
        <v>1052</v>
      </c>
      <c r="H798" s="0" t="s">
        <v>3305</v>
      </c>
      <c r="I798" s="0" t="n">
        <v>8</v>
      </c>
    </row>
    <row r="799" customFormat="false" ht="12.75" hidden="false" customHeight="false" outlineLevel="0" collapsed="false">
      <c r="A799" s="0" t="s">
        <v>3306</v>
      </c>
      <c r="B799" s="0" t="s">
        <v>1327</v>
      </c>
      <c r="C799" s="0" t="s">
        <v>3307</v>
      </c>
      <c r="D799" s="0" t="n">
        <v>0.000322</v>
      </c>
      <c r="E799" s="0" t="n">
        <v>0.00553</v>
      </c>
      <c r="F799" s="0" t="s">
        <v>1052</v>
      </c>
      <c r="G799" s="0" t="n">
        <v>-0.763</v>
      </c>
      <c r="H799" s="0" t="s">
        <v>3308</v>
      </c>
      <c r="I799" s="0" t="n">
        <v>15</v>
      </c>
    </row>
    <row r="800" customFormat="false" ht="12.75" hidden="false" customHeight="false" outlineLevel="0" collapsed="false">
      <c r="A800" s="0" t="s">
        <v>1999</v>
      </c>
      <c r="B800" s="0" t="s">
        <v>2187</v>
      </c>
      <c r="C800" s="0" t="s">
        <v>3309</v>
      </c>
      <c r="D800" s="0" t="n">
        <v>0.000322</v>
      </c>
      <c r="E800" s="0" t="n">
        <v>0.00553</v>
      </c>
      <c r="F800" s="0" t="s">
        <v>1252</v>
      </c>
      <c r="G800" s="0" t="n">
        <v>3.264</v>
      </c>
      <c r="H800" s="0" t="s">
        <v>3310</v>
      </c>
      <c r="I800" s="0" t="n">
        <v>15</v>
      </c>
    </row>
    <row r="801" customFormat="false" ht="12.75" hidden="false" customHeight="false" outlineLevel="0" collapsed="false">
      <c r="A801" s="0" t="s">
        <v>1591</v>
      </c>
      <c r="B801" s="0" t="s">
        <v>3311</v>
      </c>
      <c r="C801" s="0" t="s">
        <v>3312</v>
      </c>
      <c r="D801" s="0" t="n">
        <v>0.000329</v>
      </c>
      <c r="E801" s="0" t="n">
        <v>0.00564</v>
      </c>
      <c r="F801" s="0" t="s">
        <v>1052</v>
      </c>
      <c r="G801" s="0" t="s">
        <v>1052</v>
      </c>
      <c r="H801" s="0" t="s">
        <v>3313</v>
      </c>
      <c r="I801" s="0" t="n">
        <v>22</v>
      </c>
    </row>
    <row r="802" customFormat="false" ht="12.75" hidden="false" customHeight="false" outlineLevel="0" collapsed="false">
      <c r="A802" s="0" t="s">
        <v>2994</v>
      </c>
      <c r="B802" s="0" t="s">
        <v>1312</v>
      </c>
      <c r="C802" s="0" t="s">
        <v>3314</v>
      </c>
      <c r="D802" s="0" t="n">
        <v>0.000334</v>
      </c>
      <c r="E802" s="0" t="n">
        <v>0.00573</v>
      </c>
      <c r="F802" s="0" t="s">
        <v>1052</v>
      </c>
      <c r="G802" s="0" t="s">
        <v>1052</v>
      </c>
      <c r="H802" s="0" t="s">
        <v>3315</v>
      </c>
      <c r="I802" s="0" t="n">
        <v>24</v>
      </c>
    </row>
    <row r="803" customFormat="false" ht="12.75" hidden="false" customHeight="false" outlineLevel="0" collapsed="false">
      <c r="A803" s="0" t="s">
        <v>1591</v>
      </c>
      <c r="B803" s="0" t="s">
        <v>3316</v>
      </c>
      <c r="C803" s="0" t="s">
        <v>3317</v>
      </c>
      <c r="D803" s="0" t="n">
        <v>0.000336</v>
      </c>
      <c r="E803" s="0" t="n">
        <v>0.00575</v>
      </c>
      <c r="F803" s="0" t="s">
        <v>1052</v>
      </c>
      <c r="G803" s="0" t="s">
        <v>1052</v>
      </c>
      <c r="H803" s="0" t="s">
        <v>3318</v>
      </c>
      <c r="I803" s="0" t="n">
        <v>16</v>
      </c>
    </row>
    <row r="804" customFormat="false" ht="12.75" hidden="false" customHeight="false" outlineLevel="0" collapsed="false">
      <c r="A804" s="0" t="s">
        <v>3319</v>
      </c>
      <c r="B804" s="0" t="s">
        <v>2428</v>
      </c>
      <c r="C804" s="0" t="s">
        <v>3320</v>
      </c>
      <c r="D804" s="0" t="n">
        <v>0.000337</v>
      </c>
      <c r="E804" s="0" t="n">
        <v>0.00576</v>
      </c>
      <c r="F804" s="0" t="s">
        <v>1052</v>
      </c>
      <c r="G804" s="0" t="s">
        <v>1052</v>
      </c>
      <c r="H804" s="0" t="s">
        <v>3321</v>
      </c>
      <c r="I804" s="0" t="n">
        <v>26</v>
      </c>
    </row>
    <row r="805" customFormat="false" ht="12.75" hidden="false" customHeight="false" outlineLevel="0" collapsed="false">
      <c r="A805" s="0" t="s">
        <v>2617</v>
      </c>
      <c r="B805" s="0" t="s">
        <v>3322</v>
      </c>
      <c r="C805" s="0" t="s">
        <v>3323</v>
      </c>
      <c r="D805" s="0" t="n">
        <v>0.000337</v>
      </c>
      <c r="E805" s="0" t="n">
        <v>0.00576</v>
      </c>
      <c r="F805" s="0" t="s">
        <v>1052</v>
      </c>
      <c r="G805" s="0" t="s">
        <v>1052</v>
      </c>
      <c r="H805" s="0" t="s">
        <v>3324</v>
      </c>
      <c r="I805" s="0" t="n">
        <v>31</v>
      </c>
    </row>
    <row r="806" customFormat="false" ht="12.75" hidden="false" customHeight="false" outlineLevel="0" collapsed="false">
      <c r="A806" s="0" t="s">
        <v>1970</v>
      </c>
      <c r="B806" s="0" t="s">
        <v>1649</v>
      </c>
      <c r="C806" s="0" t="s">
        <v>3325</v>
      </c>
      <c r="D806" s="0" t="n">
        <v>0.000338</v>
      </c>
      <c r="E806" s="0" t="n">
        <v>0.00577</v>
      </c>
      <c r="F806" s="0" t="s">
        <v>1052</v>
      </c>
      <c r="G806" s="0" t="n">
        <v>0.515</v>
      </c>
      <c r="H806" s="0" t="s">
        <v>3326</v>
      </c>
      <c r="I806" s="0" t="n">
        <v>18</v>
      </c>
    </row>
    <row r="807" customFormat="false" ht="12.75" hidden="false" customHeight="false" outlineLevel="0" collapsed="false">
      <c r="A807" s="0" t="s">
        <v>1359</v>
      </c>
      <c r="B807" s="0" t="s">
        <v>1360</v>
      </c>
      <c r="C807" s="0" t="s">
        <v>3327</v>
      </c>
      <c r="D807" s="0" t="n">
        <v>0.000339</v>
      </c>
      <c r="E807" s="0" t="n">
        <v>0.00577</v>
      </c>
      <c r="F807" s="0" t="s">
        <v>1052</v>
      </c>
      <c r="G807" s="0" t="s">
        <v>1052</v>
      </c>
      <c r="H807" s="0" t="s">
        <v>3328</v>
      </c>
      <c r="I807" s="0" t="n">
        <v>23</v>
      </c>
    </row>
    <row r="808" customFormat="false" ht="12.75" hidden="false" customHeight="false" outlineLevel="0" collapsed="false">
      <c r="A808" s="0" t="s">
        <v>3329</v>
      </c>
      <c r="B808" s="0" t="s">
        <v>3330</v>
      </c>
      <c r="C808" s="0" t="s">
        <v>3331</v>
      </c>
      <c r="D808" s="0" t="n">
        <v>0.000341</v>
      </c>
      <c r="E808" s="0" t="n">
        <v>0.00581</v>
      </c>
      <c r="F808" s="0" t="s">
        <v>1052</v>
      </c>
      <c r="G808" s="0" t="n">
        <v>-0.59</v>
      </c>
      <c r="H808" s="0" t="s">
        <v>3332</v>
      </c>
      <c r="I808" s="0" t="n">
        <v>9</v>
      </c>
    </row>
    <row r="809" customFormat="false" ht="12.75" hidden="false" customHeight="false" outlineLevel="0" collapsed="false">
      <c r="A809" s="0" t="s">
        <v>2744</v>
      </c>
      <c r="B809" s="0" t="s">
        <v>3333</v>
      </c>
      <c r="C809" s="0" t="s">
        <v>3334</v>
      </c>
      <c r="D809" s="0" t="n">
        <v>0.000342</v>
      </c>
      <c r="E809" s="0" t="n">
        <v>0.00581</v>
      </c>
      <c r="F809" s="0" t="s">
        <v>1052</v>
      </c>
      <c r="G809" s="0" t="s">
        <v>1052</v>
      </c>
      <c r="H809" s="0" t="s">
        <v>3335</v>
      </c>
      <c r="I809" s="0" t="n">
        <v>32</v>
      </c>
    </row>
    <row r="810" customFormat="false" ht="12.75" hidden="false" customHeight="false" outlineLevel="0" collapsed="false">
      <c r="A810" s="0" t="s">
        <v>2633</v>
      </c>
      <c r="B810" s="0" t="s">
        <v>3336</v>
      </c>
      <c r="C810" s="0" t="s">
        <v>3337</v>
      </c>
      <c r="D810" s="0" t="n">
        <v>0.000347</v>
      </c>
      <c r="E810" s="0" t="n">
        <v>0.00589</v>
      </c>
      <c r="F810" s="0" t="s">
        <v>1052</v>
      </c>
      <c r="G810" s="0" t="s">
        <v>1052</v>
      </c>
      <c r="H810" s="0" t="s">
        <v>2467</v>
      </c>
      <c r="I810" s="0" t="n">
        <v>26</v>
      </c>
    </row>
    <row r="811" customFormat="false" ht="12.75" hidden="false" customHeight="false" outlineLevel="0" collapsed="false">
      <c r="A811" s="0" t="s">
        <v>1591</v>
      </c>
      <c r="B811" s="0" t="s">
        <v>3338</v>
      </c>
      <c r="C811" s="0" t="s">
        <v>3338</v>
      </c>
      <c r="D811" s="0" t="n">
        <v>0.000349</v>
      </c>
      <c r="E811" s="0" t="n">
        <v>0.00592</v>
      </c>
      <c r="F811" s="0" t="s">
        <v>1052</v>
      </c>
      <c r="G811" s="0" t="s">
        <v>1052</v>
      </c>
      <c r="H811" s="0" t="s">
        <v>3339</v>
      </c>
      <c r="I811" s="0" t="n">
        <v>43</v>
      </c>
    </row>
    <row r="812" customFormat="false" ht="12.75" hidden="false" customHeight="false" outlineLevel="0" collapsed="false">
      <c r="A812" s="0" t="s">
        <v>3340</v>
      </c>
      <c r="B812" s="0" t="s">
        <v>2725</v>
      </c>
      <c r="C812" s="0" t="s">
        <v>3341</v>
      </c>
      <c r="D812" s="0" t="n">
        <v>0.000352</v>
      </c>
      <c r="E812" s="0" t="n">
        <v>0.00596</v>
      </c>
      <c r="F812" s="0" t="s">
        <v>1052</v>
      </c>
      <c r="G812" s="0" t="n">
        <v>-1.139</v>
      </c>
      <c r="H812" s="0" t="s">
        <v>3342</v>
      </c>
      <c r="I812" s="0" t="n">
        <v>12</v>
      </c>
    </row>
    <row r="813" customFormat="false" ht="12.75" hidden="false" customHeight="false" outlineLevel="0" collapsed="false">
      <c r="A813" s="0" t="s">
        <v>3343</v>
      </c>
      <c r="B813" s="0" t="s">
        <v>3344</v>
      </c>
      <c r="C813" s="0" t="s">
        <v>3345</v>
      </c>
      <c r="D813" s="0" t="n">
        <v>0.000359</v>
      </c>
      <c r="E813" s="0" t="n">
        <v>0.00606</v>
      </c>
      <c r="F813" s="0" t="s">
        <v>1052</v>
      </c>
      <c r="G813" s="0" t="s">
        <v>1052</v>
      </c>
      <c r="H813" s="0" t="s">
        <v>3346</v>
      </c>
      <c r="I813" s="0" t="n">
        <v>5</v>
      </c>
    </row>
    <row r="814" customFormat="false" ht="12.75" hidden="false" customHeight="false" outlineLevel="0" collapsed="false">
      <c r="A814" s="0" t="s">
        <v>2344</v>
      </c>
      <c r="B814" s="0" t="s">
        <v>2345</v>
      </c>
      <c r="C814" s="0" t="s">
        <v>3347</v>
      </c>
      <c r="D814" s="0" t="n">
        <v>0.000362</v>
      </c>
      <c r="E814" s="0" t="n">
        <v>0.00612</v>
      </c>
      <c r="F814" s="0" t="s">
        <v>1252</v>
      </c>
      <c r="G814" s="0" t="n">
        <v>2.176</v>
      </c>
      <c r="H814" s="0" t="s">
        <v>3348</v>
      </c>
      <c r="I814" s="0" t="n">
        <v>33</v>
      </c>
    </row>
    <row r="815" customFormat="false" ht="12.75" hidden="false" customHeight="false" outlineLevel="0" collapsed="false">
      <c r="A815" s="0" t="s">
        <v>1049</v>
      </c>
      <c r="B815" s="0" t="s">
        <v>3349</v>
      </c>
      <c r="C815" s="0" t="s">
        <v>3350</v>
      </c>
      <c r="D815" s="0" t="n">
        <v>0.000363</v>
      </c>
      <c r="E815" s="0" t="n">
        <v>0.00612</v>
      </c>
      <c r="F815" s="0" t="s">
        <v>1052</v>
      </c>
      <c r="G815" s="0" t="n">
        <v>-0.389</v>
      </c>
      <c r="H815" s="0" t="s">
        <v>3351</v>
      </c>
      <c r="I815" s="0" t="n">
        <v>34</v>
      </c>
    </row>
    <row r="816" customFormat="false" ht="12.75" hidden="false" customHeight="false" outlineLevel="0" collapsed="false">
      <c r="A816" s="0" t="s">
        <v>2617</v>
      </c>
      <c r="B816" s="0" t="s">
        <v>3352</v>
      </c>
      <c r="C816" s="0" t="s">
        <v>3353</v>
      </c>
      <c r="D816" s="0" t="n">
        <v>0.000363</v>
      </c>
      <c r="E816" s="0" t="n">
        <v>0.00612</v>
      </c>
      <c r="F816" s="0" t="s">
        <v>1052</v>
      </c>
      <c r="G816" s="0" t="s">
        <v>1052</v>
      </c>
      <c r="H816" s="0" t="s">
        <v>3354</v>
      </c>
      <c r="I816" s="0" t="n">
        <v>93</v>
      </c>
    </row>
    <row r="817" customFormat="false" ht="12.75" hidden="false" customHeight="false" outlineLevel="0" collapsed="false">
      <c r="A817" s="0" t="s">
        <v>1591</v>
      </c>
      <c r="B817" s="0" t="s">
        <v>1830</v>
      </c>
      <c r="C817" s="0" t="s">
        <v>3355</v>
      </c>
      <c r="D817" s="0" t="n">
        <v>0.000368</v>
      </c>
      <c r="E817" s="0" t="n">
        <v>0.00619</v>
      </c>
      <c r="F817" s="0" t="s">
        <v>1052</v>
      </c>
      <c r="G817" s="0" t="s">
        <v>1052</v>
      </c>
      <c r="H817" s="0" t="s">
        <v>3356</v>
      </c>
      <c r="I817" s="0" t="n">
        <v>28</v>
      </c>
    </row>
    <row r="818" customFormat="false" ht="12.75" hidden="false" customHeight="false" outlineLevel="0" collapsed="false">
      <c r="A818" s="0" t="s">
        <v>3017</v>
      </c>
      <c r="B818" s="0" t="s">
        <v>1517</v>
      </c>
      <c r="C818" s="0" t="s">
        <v>3357</v>
      </c>
      <c r="D818" s="0" t="n">
        <v>0.000372</v>
      </c>
      <c r="E818" s="0" t="n">
        <v>0.00625</v>
      </c>
      <c r="F818" s="0" t="s">
        <v>1052</v>
      </c>
      <c r="G818" s="0" t="s">
        <v>1052</v>
      </c>
      <c r="H818" s="0" t="s">
        <v>3358</v>
      </c>
      <c r="I818" s="0" t="n">
        <v>15</v>
      </c>
    </row>
    <row r="819" customFormat="false" ht="12.75" hidden="false" customHeight="false" outlineLevel="0" collapsed="false">
      <c r="A819" s="0" t="s">
        <v>3359</v>
      </c>
      <c r="B819" s="0" t="s">
        <v>1530</v>
      </c>
      <c r="C819" s="0" t="s">
        <v>3360</v>
      </c>
      <c r="D819" s="0" t="n">
        <v>0.000378</v>
      </c>
      <c r="E819" s="0" t="n">
        <v>0.00634</v>
      </c>
      <c r="F819" s="0" t="s">
        <v>1052</v>
      </c>
      <c r="G819" s="0" t="n">
        <v>1.831</v>
      </c>
      <c r="H819" s="0" t="s">
        <v>3361</v>
      </c>
      <c r="I819" s="0" t="n">
        <v>28</v>
      </c>
    </row>
    <row r="820" customFormat="false" ht="12.75" hidden="false" customHeight="false" outlineLevel="0" collapsed="false">
      <c r="A820" s="0" t="s">
        <v>3160</v>
      </c>
      <c r="B820" s="0" t="s">
        <v>1327</v>
      </c>
      <c r="C820" s="0" t="s">
        <v>3362</v>
      </c>
      <c r="D820" s="0" t="n">
        <v>0.000379</v>
      </c>
      <c r="E820" s="0" t="n">
        <v>0.00634</v>
      </c>
      <c r="F820" s="0" t="s">
        <v>1052</v>
      </c>
      <c r="G820" s="0" t="n">
        <v>-0.914</v>
      </c>
      <c r="H820" s="0" t="s">
        <v>3363</v>
      </c>
      <c r="I820" s="0" t="n">
        <v>26</v>
      </c>
    </row>
    <row r="821" customFormat="false" ht="12.75" hidden="false" customHeight="false" outlineLevel="0" collapsed="false">
      <c r="A821" s="0" t="s">
        <v>2371</v>
      </c>
      <c r="B821" s="0" t="s">
        <v>1308</v>
      </c>
      <c r="C821" s="0" t="s">
        <v>3364</v>
      </c>
      <c r="D821" s="0" t="n">
        <v>0.00038</v>
      </c>
      <c r="E821" s="0" t="n">
        <v>0.00634</v>
      </c>
      <c r="F821" s="0" t="s">
        <v>1052</v>
      </c>
      <c r="G821" s="0" t="n">
        <v>0.589</v>
      </c>
      <c r="H821" s="0" t="s">
        <v>3365</v>
      </c>
      <c r="I821" s="0" t="n">
        <v>10</v>
      </c>
    </row>
    <row r="822" customFormat="false" ht="12.75" hidden="false" customHeight="false" outlineLevel="0" collapsed="false">
      <c r="A822" s="0" t="s">
        <v>1428</v>
      </c>
      <c r="B822" s="0" t="s">
        <v>1633</v>
      </c>
      <c r="C822" s="0" t="s">
        <v>3366</v>
      </c>
      <c r="D822" s="0" t="n">
        <v>0.00038</v>
      </c>
      <c r="E822" s="0" t="n">
        <v>0.00634</v>
      </c>
      <c r="F822" s="0" t="s">
        <v>1052</v>
      </c>
      <c r="G822" s="0" t="n">
        <v>0.921</v>
      </c>
      <c r="H822" s="0" t="s">
        <v>3367</v>
      </c>
      <c r="I822" s="0" t="n">
        <v>10</v>
      </c>
    </row>
    <row r="823" customFormat="false" ht="12.75" hidden="false" customHeight="false" outlineLevel="0" collapsed="false">
      <c r="A823" s="0" t="s">
        <v>1366</v>
      </c>
      <c r="B823" s="0" t="s">
        <v>2748</v>
      </c>
      <c r="C823" s="0" t="s">
        <v>3368</v>
      </c>
      <c r="D823" s="0" t="n">
        <v>0.00038</v>
      </c>
      <c r="E823" s="0" t="n">
        <v>0.00634</v>
      </c>
      <c r="F823" s="0" t="s">
        <v>1052</v>
      </c>
      <c r="G823" s="0" t="s">
        <v>1052</v>
      </c>
      <c r="H823" s="0" t="s">
        <v>3369</v>
      </c>
      <c r="I823" s="0" t="n">
        <v>4</v>
      </c>
    </row>
    <row r="824" customFormat="false" ht="12.75" hidden="false" customHeight="false" outlineLevel="0" collapsed="false">
      <c r="A824" s="0" t="s">
        <v>1569</v>
      </c>
      <c r="B824" s="0" t="s">
        <v>3370</v>
      </c>
      <c r="C824" s="0" t="s">
        <v>3371</v>
      </c>
      <c r="D824" s="0" t="n">
        <v>0.00038</v>
      </c>
      <c r="E824" s="0" t="n">
        <v>0.00634</v>
      </c>
      <c r="F824" s="0" t="s">
        <v>1052</v>
      </c>
      <c r="G824" s="0" t="s">
        <v>1052</v>
      </c>
      <c r="H824" s="0" t="s">
        <v>3372</v>
      </c>
      <c r="I824" s="0" t="n">
        <v>4</v>
      </c>
    </row>
    <row r="825" customFormat="false" ht="12.75" hidden="false" customHeight="false" outlineLevel="0" collapsed="false">
      <c r="A825" s="0" t="s">
        <v>3373</v>
      </c>
      <c r="B825" s="0" t="s">
        <v>1308</v>
      </c>
      <c r="C825" s="0" t="s">
        <v>3374</v>
      </c>
      <c r="D825" s="0" t="n">
        <v>0.000381</v>
      </c>
      <c r="E825" s="0" t="n">
        <v>0.00634</v>
      </c>
      <c r="F825" s="0" t="s">
        <v>1052</v>
      </c>
      <c r="G825" s="0" t="n">
        <v>0.508</v>
      </c>
      <c r="H825" s="0" t="s">
        <v>3375</v>
      </c>
      <c r="I825" s="0" t="n">
        <v>6</v>
      </c>
    </row>
    <row r="826" customFormat="false" ht="12.75" hidden="false" customHeight="false" outlineLevel="0" collapsed="false">
      <c r="A826" s="0" t="s">
        <v>2099</v>
      </c>
      <c r="B826" s="0" t="s">
        <v>1134</v>
      </c>
      <c r="C826" s="0" t="s">
        <v>3376</v>
      </c>
      <c r="D826" s="0" t="n">
        <v>0.000381</v>
      </c>
      <c r="E826" s="0" t="n">
        <v>0.00634</v>
      </c>
      <c r="F826" s="0" t="s">
        <v>1052</v>
      </c>
      <c r="G826" s="0" t="s">
        <v>1052</v>
      </c>
      <c r="H826" s="0" t="s">
        <v>3377</v>
      </c>
      <c r="I826" s="0" t="n">
        <v>6</v>
      </c>
    </row>
    <row r="827" customFormat="false" ht="12.75" hidden="false" customHeight="false" outlineLevel="0" collapsed="false">
      <c r="A827" s="0" t="s">
        <v>1909</v>
      </c>
      <c r="B827" s="0" t="s">
        <v>3378</v>
      </c>
      <c r="C827" s="0" t="s">
        <v>3379</v>
      </c>
      <c r="D827" s="0" t="n">
        <v>0.000384</v>
      </c>
      <c r="E827" s="0" t="n">
        <v>0.00639</v>
      </c>
      <c r="F827" s="0" t="s">
        <v>1052</v>
      </c>
      <c r="G827" s="0" t="s">
        <v>1052</v>
      </c>
      <c r="H827" s="0" t="s">
        <v>3380</v>
      </c>
      <c r="I827" s="0" t="n">
        <v>16</v>
      </c>
    </row>
    <row r="828" customFormat="false" ht="12.75" hidden="false" customHeight="false" outlineLevel="0" collapsed="false">
      <c r="A828" s="0" t="s">
        <v>1764</v>
      </c>
      <c r="B828" s="0" t="s">
        <v>1765</v>
      </c>
      <c r="C828" s="0" t="s">
        <v>3381</v>
      </c>
      <c r="D828" s="0" t="n">
        <v>0.000385</v>
      </c>
      <c r="E828" s="0" t="n">
        <v>0.00639</v>
      </c>
      <c r="F828" s="0" t="s">
        <v>1139</v>
      </c>
      <c r="G828" s="0" t="n">
        <v>-3.065</v>
      </c>
      <c r="H828" s="0" t="s">
        <v>3382</v>
      </c>
      <c r="I828" s="0" t="n">
        <v>14</v>
      </c>
    </row>
    <row r="829" customFormat="false" ht="12.75" hidden="false" customHeight="false" outlineLevel="0" collapsed="false">
      <c r="A829" s="0" t="s">
        <v>3383</v>
      </c>
      <c r="B829" s="0" t="s">
        <v>1312</v>
      </c>
      <c r="C829" s="0" t="s">
        <v>3384</v>
      </c>
      <c r="D829" s="0" t="n">
        <v>0.000389</v>
      </c>
      <c r="E829" s="0" t="n">
        <v>0.00645</v>
      </c>
      <c r="F829" s="0" t="s">
        <v>1052</v>
      </c>
      <c r="G829" s="0" t="s">
        <v>1052</v>
      </c>
      <c r="H829" s="0" t="s">
        <v>3385</v>
      </c>
      <c r="I829" s="0" t="n">
        <v>28</v>
      </c>
    </row>
    <row r="830" customFormat="false" ht="12.75" hidden="false" customHeight="false" outlineLevel="0" collapsed="false">
      <c r="A830" s="0" t="s">
        <v>1499</v>
      </c>
      <c r="B830" s="0" t="s">
        <v>2871</v>
      </c>
      <c r="C830" s="0" t="s">
        <v>3386</v>
      </c>
      <c r="D830" s="0" t="n">
        <v>0.00039</v>
      </c>
      <c r="E830" s="0" t="n">
        <v>0.00646</v>
      </c>
      <c r="F830" s="0" t="s">
        <v>1252</v>
      </c>
      <c r="G830" s="0" t="n">
        <v>2.591</v>
      </c>
      <c r="H830" s="0" t="s">
        <v>3387</v>
      </c>
      <c r="I830" s="0" t="n">
        <v>15</v>
      </c>
    </row>
    <row r="831" customFormat="false" ht="12.75" hidden="false" customHeight="false" outlineLevel="0" collapsed="false">
      <c r="A831" s="0" t="s">
        <v>1049</v>
      </c>
      <c r="B831" s="0" t="s">
        <v>3388</v>
      </c>
      <c r="C831" s="0" t="s">
        <v>3389</v>
      </c>
      <c r="D831" s="0" t="n">
        <v>0.000394</v>
      </c>
      <c r="E831" s="0" t="n">
        <v>0.00652</v>
      </c>
      <c r="F831" s="0" t="s">
        <v>1052</v>
      </c>
      <c r="G831" s="0" t="s">
        <v>1052</v>
      </c>
      <c r="H831" s="0" t="s">
        <v>3390</v>
      </c>
      <c r="I831" s="0" t="n">
        <v>36</v>
      </c>
    </row>
    <row r="832" customFormat="false" ht="12.75" hidden="false" customHeight="false" outlineLevel="0" collapsed="false">
      <c r="A832" s="0" t="s">
        <v>1529</v>
      </c>
      <c r="B832" s="0" t="s">
        <v>3391</v>
      </c>
      <c r="C832" s="0" t="s">
        <v>3392</v>
      </c>
      <c r="D832" s="0" t="n">
        <v>0.000396</v>
      </c>
      <c r="E832" s="0" t="n">
        <v>0.00655</v>
      </c>
      <c r="F832" s="0" t="s">
        <v>1052</v>
      </c>
      <c r="G832" s="0" t="s">
        <v>1052</v>
      </c>
      <c r="H832" s="0" t="s">
        <v>3393</v>
      </c>
      <c r="I832" s="0" t="n">
        <v>12</v>
      </c>
    </row>
    <row r="833" customFormat="false" ht="12.75" hidden="false" customHeight="false" outlineLevel="0" collapsed="false">
      <c r="A833" s="0" t="s">
        <v>3306</v>
      </c>
      <c r="B833" s="0" t="s">
        <v>1289</v>
      </c>
      <c r="C833" s="0" t="s">
        <v>3394</v>
      </c>
      <c r="D833" s="0" t="n">
        <v>0.000397</v>
      </c>
      <c r="E833" s="0" t="n">
        <v>0.00656</v>
      </c>
      <c r="F833" s="0" t="s">
        <v>1052</v>
      </c>
      <c r="G833" s="0" t="n">
        <v>-1.075</v>
      </c>
      <c r="H833" s="0" t="s">
        <v>3395</v>
      </c>
      <c r="I833" s="0" t="n">
        <v>20</v>
      </c>
    </row>
    <row r="834" customFormat="false" ht="12.75" hidden="false" customHeight="false" outlineLevel="0" collapsed="false">
      <c r="A834" s="0" t="s">
        <v>2744</v>
      </c>
      <c r="B834" s="0" t="s">
        <v>3396</v>
      </c>
      <c r="C834" s="0" t="s">
        <v>3397</v>
      </c>
      <c r="D834" s="0" t="n">
        <v>0.000399</v>
      </c>
      <c r="E834" s="0" t="n">
        <v>0.00656</v>
      </c>
      <c r="F834" s="0" t="s">
        <v>1052</v>
      </c>
      <c r="G834" s="0" t="s">
        <v>1052</v>
      </c>
      <c r="H834" s="0" t="s">
        <v>3398</v>
      </c>
      <c r="I834" s="0" t="n">
        <v>7</v>
      </c>
    </row>
    <row r="835" customFormat="false" ht="12.75" hidden="false" customHeight="false" outlineLevel="0" collapsed="false">
      <c r="A835" s="0" t="s">
        <v>3399</v>
      </c>
      <c r="B835" s="0" t="s">
        <v>1360</v>
      </c>
      <c r="C835" s="0" t="s">
        <v>3400</v>
      </c>
      <c r="D835" s="0" t="n">
        <v>0.000399</v>
      </c>
      <c r="E835" s="0" t="n">
        <v>0.00656</v>
      </c>
      <c r="F835" s="0" t="s">
        <v>1052</v>
      </c>
      <c r="G835" s="0" t="s">
        <v>1052</v>
      </c>
      <c r="H835" s="0" t="s">
        <v>3401</v>
      </c>
      <c r="I835" s="0" t="n">
        <v>7</v>
      </c>
    </row>
    <row r="836" customFormat="false" ht="12.75" hidden="false" customHeight="false" outlineLevel="0" collapsed="false">
      <c r="A836" s="0" t="s">
        <v>3402</v>
      </c>
      <c r="B836" s="0" t="s">
        <v>1312</v>
      </c>
      <c r="C836" s="0" t="s">
        <v>3403</v>
      </c>
      <c r="D836" s="0" t="n">
        <v>0.000401</v>
      </c>
      <c r="E836" s="0" t="n">
        <v>0.00659</v>
      </c>
      <c r="F836" s="0" t="s">
        <v>1052</v>
      </c>
      <c r="G836" s="0" t="s">
        <v>1052</v>
      </c>
      <c r="H836" s="0" t="s">
        <v>3404</v>
      </c>
      <c r="I836" s="0" t="n">
        <v>19</v>
      </c>
    </row>
    <row r="837" customFormat="false" ht="12.75" hidden="false" customHeight="false" outlineLevel="0" collapsed="false">
      <c r="A837" s="0" t="s">
        <v>1330</v>
      </c>
      <c r="B837" s="0" t="s">
        <v>1215</v>
      </c>
      <c r="C837" s="0" t="s">
        <v>3405</v>
      </c>
      <c r="D837" s="0" t="n">
        <v>0.000402</v>
      </c>
      <c r="E837" s="0" t="n">
        <v>0.0066</v>
      </c>
      <c r="F837" s="0" t="s">
        <v>1052</v>
      </c>
      <c r="G837" s="0" t="s">
        <v>1052</v>
      </c>
      <c r="H837" s="0" t="s">
        <v>3406</v>
      </c>
      <c r="I837" s="0" t="n">
        <v>9</v>
      </c>
    </row>
    <row r="838" customFormat="false" ht="12.75" hidden="false" customHeight="false" outlineLevel="0" collapsed="false">
      <c r="A838" s="0" t="s">
        <v>1424</v>
      </c>
      <c r="B838" s="0" t="s">
        <v>2223</v>
      </c>
      <c r="C838" s="0" t="s">
        <v>3407</v>
      </c>
      <c r="D838" s="0" t="n">
        <v>0.000405</v>
      </c>
      <c r="E838" s="0" t="n">
        <v>0.00663</v>
      </c>
      <c r="F838" s="0" t="s">
        <v>1052</v>
      </c>
      <c r="G838" s="0" t="n">
        <v>1.608</v>
      </c>
      <c r="H838" s="0" t="s">
        <v>3408</v>
      </c>
      <c r="I838" s="0" t="n">
        <v>56</v>
      </c>
    </row>
    <row r="839" customFormat="false" ht="12.75" hidden="false" customHeight="false" outlineLevel="0" collapsed="false">
      <c r="A839" s="0" t="s">
        <v>3409</v>
      </c>
      <c r="B839" s="0" t="s">
        <v>1215</v>
      </c>
      <c r="C839" s="0" t="s">
        <v>3410</v>
      </c>
      <c r="D839" s="0" t="n">
        <v>0.000405</v>
      </c>
      <c r="E839" s="0" t="n">
        <v>0.00663</v>
      </c>
      <c r="F839" s="0" t="s">
        <v>1252</v>
      </c>
      <c r="G839" s="0" t="n">
        <v>2.625</v>
      </c>
      <c r="H839" s="0" t="s">
        <v>3411</v>
      </c>
      <c r="I839" s="0" t="n">
        <v>50</v>
      </c>
    </row>
    <row r="840" customFormat="false" ht="12.75" hidden="false" customHeight="false" outlineLevel="0" collapsed="false">
      <c r="A840" s="0" t="s">
        <v>1307</v>
      </c>
      <c r="B840" s="0" t="s">
        <v>1308</v>
      </c>
      <c r="C840" s="0" t="s">
        <v>3412</v>
      </c>
      <c r="D840" s="0" t="n">
        <v>0.000405</v>
      </c>
      <c r="E840" s="0" t="n">
        <v>0.00663</v>
      </c>
      <c r="F840" s="0" t="s">
        <v>1052</v>
      </c>
      <c r="G840" s="0" t="n">
        <v>0.864</v>
      </c>
      <c r="H840" s="0" t="s">
        <v>3413</v>
      </c>
      <c r="I840" s="0" t="n">
        <v>14</v>
      </c>
    </row>
    <row r="841" customFormat="false" ht="12.75" hidden="false" customHeight="false" outlineLevel="0" collapsed="false">
      <c r="A841" s="0" t="s">
        <v>1591</v>
      </c>
      <c r="B841" s="0" t="s">
        <v>3414</v>
      </c>
      <c r="C841" s="0" t="s">
        <v>3415</v>
      </c>
      <c r="D841" s="0" t="n">
        <v>0.000416</v>
      </c>
      <c r="E841" s="0" t="n">
        <v>0.0068</v>
      </c>
      <c r="F841" s="0" t="s">
        <v>1052</v>
      </c>
      <c r="G841" s="0" t="s">
        <v>1052</v>
      </c>
      <c r="H841" s="0" t="s">
        <v>3416</v>
      </c>
      <c r="I841" s="0" t="n">
        <v>45</v>
      </c>
    </row>
    <row r="842" customFormat="false" ht="12.75" hidden="false" customHeight="false" outlineLevel="0" collapsed="false">
      <c r="A842" s="0" t="s">
        <v>2617</v>
      </c>
      <c r="B842" s="0" t="s">
        <v>3417</v>
      </c>
      <c r="C842" s="0" t="s">
        <v>3418</v>
      </c>
      <c r="D842" s="0" t="n">
        <v>0.000422</v>
      </c>
      <c r="E842" s="0" t="n">
        <v>0.00689</v>
      </c>
      <c r="F842" s="0" t="s">
        <v>1052</v>
      </c>
      <c r="G842" s="0" t="s">
        <v>1052</v>
      </c>
      <c r="H842" s="0" t="s">
        <v>3419</v>
      </c>
      <c r="I842" s="0" t="n">
        <v>29</v>
      </c>
    </row>
    <row r="843" customFormat="false" ht="12.75" hidden="false" customHeight="false" outlineLevel="0" collapsed="false">
      <c r="A843" s="0" t="s">
        <v>1999</v>
      </c>
      <c r="B843" s="0" t="s">
        <v>3420</v>
      </c>
      <c r="C843" s="0" t="s">
        <v>3421</v>
      </c>
      <c r="D843" s="0" t="n">
        <v>0.000426</v>
      </c>
      <c r="E843" s="0" t="n">
        <v>0.00695</v>
      </c>
      <c r="F843" s="0" t="s">
        <v>1252</v>
      </c>
      <c r="G843" s="0" t="n">
        <v>3.743</v>
      </c>
      <c r="H843" s="0" t="s">
        <v>3422</v>
      </c>
      <c r="I843" s="0" t="n">
        <v>35</v>
      </c>
    </row>
    <row r="844" customFormat="false" ht="12.75" hidden="false" customHeight="false" outlineLevel="0" collapsed="false">
      <c r="A844" s="0" t="s">
        <v>3423</v>
      </c>
      <c r="B844" s="0" t="s">
        <v>3424</v>
      </c>
      <c r="C844" s="0" t="s">
        <v>3425</v>
      </c>
      <c r="D844" s="0" t="n">
        <v>0.00043</v>
      </c>
      <c r="E844" s="0" t="n">
        <v>0.007</v>
      </c>
      <c r="F844" s="0" t="s">
        <v>1052</v>
      </c>
      <c r="G844" s="0" t="s">
        <v>1052</v>
      </c>
      <c r="H844" s="0" t="s">
        <v>3426</v>
      </c>
      <c r="I844" s="0" t="n">
        <v>49</v>
      </c>
    </row>
    <row r="845" customFormat="false" ht="12.75" hidden="false" customHeight="false" outlineLevel="0" collapsed="false">
      <c r="A845" s="0" t="s">
        <v>1428</v>
      </c>
      <c r="B845" s="0" t="s">
        <v>1633</v>
      </c>
      <c r="C845" s="0" t="s">
        <v>3427</v>
      </c>
      <c r="D845" s="0" t="n">
        <v>0.00043</v>
      </c>
      <c r="E845" s="0" t="n">
        <v>0.007</v>
      </c>
      <c r="F845" s="0" t="s">
        <v>1052</v>
      </c>
      <c r="G845" s="0" t="n">
        <v>1.883</v>
      </c>
      <c r="H845" s="0" t="s">
        <v>3428</v>
      </c>
      <c r="I845" s="0" t="n">
        <v>30</v>
      </c>
    </row>
    <row r="846" customFormat="false" ht="12.75" hidden="false" customHeight="false" outlineLevel="0" collapsed="false">
      <c r="A846" s="0" t="s">
        <v>2445</v>
      </c>
      <c r="B846" s="0" t="s">
        <v>3429</v>
      </c>
      <c r="C846" s="0" t="s">
        <v>3430</v>
      </c>
      <c r="D846" s="0" t="n">
        <v>0.000431</v>
      </c>
      <c r="E846" s="0" t="n">
        <v>0.007</v>
      </c>
      <c r="F846" s="0" t="s">
        <v>1052</v>
      </c>
      <c r="G846" s="0" t="s">
        <v>1052</v>
      </c>
      <c r="H846" s="0" t="s">
        <v>3431</v>
      </c>
      <c r="I846" s="0" t="n">
        <v>5</v>
      </c>
    </row>
    <row r="847" customFormat="false" ht="12.75" hidden="false" customHeight="false" outlineLevel="0" collapsed="false">
      <c r="A847" s="0" t="s">
        <v>1506</v>
      </c>
      <c r="B847" s="0" t="s">
        <v>1507</v>
      </c>
      <c r="C847" s="0" t="s">
        <v>3432</v>
      </c>
      <c r="D847" s="0" t="n">
        <v>0.000431</v>
      </c>
      <c r="E847" s="0" t="n">
        <v>0.007</v>
      </c>
      <c r="F847" s="0" t="s">
        <v>1052</v>
      </c>
      <c r="G847" s="0" t="n">
        <v>0.025</v>
      </c>
      <c r="H847" s="0" t="s">
        <v>3433</v>
      </c>
      <c r="I847" s="0" t="n">
        <v>5</v>
      </c>
    </row>
    <row r="848" customFormat="false" ht="12.75" hidden="false" customHeight="false" outlineLevel="0" collapsed="false">
      <c r="A848" s="0" t="s">
        <v>3160</v>
      </c>
      <c r="B848" s="0" t="s">
        <v>1308</v>
      </c>
      <c r="C848" s="0" t="s">
        <v>3434</v>
      </c>
      <c r="D848" s="0" t="n">
        <v>0.000432</v>
      </c>
      <c r="E848" s="0" t="n">
        <v>0.007</v>
      </c>
      <c r="F848" s="0" t="s">
        <v>1052</v>
      </c>
      <c r="G848" s="0" t="n">
        <v>-0.886</v>
      </c>
      <c r="H848" s="0" t="s">
        <v>3435</v>
      </c>
      <c r="I848" s="0" t="n">
        <v>21</v>
      </c>
    </row>
    <row r="849" customFormat="false" ht="12.75" hidden="false" customHeight="false" outlineLevel="0" collapsed="false">
      <c r="A849" s="0" t="s">
        <v>1711</v>
      </c>
      <c r="B849" s="0" t="s">
        <v>1446</v>
      </c>
      <c r="C849" s="0" t="s">
        <v>3436</v>
      </c>
      <c r="D849" s="0" t="n">
        <v>0.000437</v>
      </c>
      <c r="E849" s="0" t="n">
        <v>0.00708</v>
      </c>
      <c r="F849" s="0" t="s">
        <v>1052</v>
      </c>
      <c r="G849" s="0" t="n">
        <v>-1.671</v>
      </c>
      <c r="H849" s="0" t="s">
        <v>3437</v>
      </c>
      <c r="I849" s="0" t="n">
        <v>6</v>
      </c>
    </row>
    <row r="850" customFormat="false" ht="12.75" hidden="false" customHeight="false" outlineLevel="0" collapsed="false">
      <c r="A850" s="0" t="s">
        <v>2186</v>
      </c>
      <c r="B850" s="0" t="s">
        <v>1342</v>
      </c>
      <c r="C850" s="0" t="s">
        <v>3438</v>
      </c>
      <c r="D850" s="0" t="n">
        <v>0.000438</v>
      </c>
      <c r="E850" s="0" t="n">
        <v>0.00708</v>
      </c>
      <c r="F850" s="0" t="s">
        <v>1052</v>
      </c>
      <c r="G850" s="0" t="s">
        <v>1052</v>
      </c>
      <c r="H850" s="0" t="s">
        <v>3439</v>
      </c>
      <c r="I850" s="0" t="n">
        <v>10</v>
      </c>
    </row>
    <row r="851" customFormat="false" ht="12.75" hidden="false" customHeight="false" outlineLevel="0" collapsed="false">
      <c r="A851" s="0" t="s">
        <v>3440</v>
      </c>
      <c r="B851" s="0" t="s">
        <v>1473</v>
      </c>
      <c r="C851" s="0" t="s">
        <v>3441</v>
      </c>
      <c r="D851" s="0" t="n">
        <v>0.000438</v>
      </c>
      <c r="E851" s="0" t="n">
        <v>0.00708</v>
      </c>
      <c r="F851" s="0" t="s">
        <v>1052</v>
      </c>
      <c r="G851" s="0" t="n">
        <v>1.034</v>
      </c>
      <c r="H851" s="0" t="s">
        <v>3442</v>
      </c>
      <c r="I851" s="0" t="n">
        <v>10</v>
      </c>
    </row>
    <row r="852" customFormat="false" ht="12.75" hidden="false" customHeight="false" outlineLevel="0" collapsed="false">
      <c r="A852" s="0" t="s">
        <v>1579</v>
      </c>
      <c r="B852" s="0" t="s">
        <v>3443</v>
      </c>
      <c r="C852" s="0" t="s">
        <v>3444</v>
      </c>
      <c r="D852" s="0" t="n">
        <v>0.000439</v>
      </c>
      <c r="E852" s="0" t="n">
        <v>0.00708</v>
      </c>
      <c r="F852" s="0" t="s">
        <v>1052</v>
      </c>
      <c r="G852" s="0" t="s">
        <v>1052</v>
      </c>
      <c r="H852" s="0" t="s">
        <v>3445</v>
      </c>
      <c r="I852" s="0" t="n">
        <v>17</v>
      </c>
    </row>
    <row r="853" customFormat="false" ht="12.75" hidden="false" customHeight="false" outlineLevel="0" collapsed="false">
      <c r="A853" s="0" t="s">
        <v>1970</v>
      </c>
      <c r="B853" s="0" t="s">
        <v>1530</v>
      </c>
      <c r="C853" s="0" t="s">
        <v>3446</v>
      </c>
      <c r="D853" s="0" t="n">
        <v>0.000439</v>
      </c>
      <c r="E853" s="0" t="n">
        <v>0.00708</v>
      </c>
      <c r="F853" s="0" t="s">
        <v>1052</v>
      </c>
      <c r="G853" s="0" t="n">
        <v>0.554</v>
      </c>
      <c r="H853" s="0" t="s">
        <v>3447</v>
      </c>
      <c r="I853" s="0" t="n">
        <v>16</v>
      </c>
    </row>
    <row r="854" customFormat="false" ht="12.75" hidden="false" customHeight="false" outlineLevel="0" collapsed="false">
      <c r="A854" s="0" t="s">
        <v>2234</v>
      </c>
      <c r="B854" s="0" t="s">
        <v>2223</v>
      </c>
      <c r="C854" s="0" t="s">
        <v>3448</v>
      </c>
      <c r="D854" s="0" t="n">
        <v>0.000446</v>
      </c>
      <c r="E854" s="0" t="n">
        <v>0.00716</v>
      </c>
      <c r="F854" s="0" t="s">
        <v>1052</v>
      </c>
      <c r="G854" s="0" t="n">
        <v>1.157</v>
      </c>
      <c r="H854" s="0" t="s">
        <v>3449</v>
      </c>
      <c r="I854" s="0" t="n">
        <v>22</v>
      </c>
    </row>
    <row r="855" customFormat="false" ht="12.75" hidden="false" customHeight="false" outlineLevel="0" collapsed="false">
      <c r="A855" s="0" t="s">
        <v>1352</v>
      </c>
      <c r="B855" s="0" t="s">
        <v>2783</v>
      </c>
      <c r="C855" s="0" t="s">
        <v>3450</v>
      </c>
      <c r="D855" s="0" t="n">
        <v>0.000446</v>
      </c>
      <c r="E855" s="0" t="n">
        <v>0.00716</v>
      </c>
      <c r="F855" s="0" t="s">
        <v>1052</v>
      </c>
      <c r="G855" s="0" t="n">
        <v>0.263</v>
      </c>
      <c r="H855" s="0" t="s">
        <v>3451</v>
      </c>
      <c r="I855" s="0" t="n">
        <v>12</v>
      </c>
    </row>
    <row r="856" customFormat="false" ht="12.75" hidden="false" customHeight="false" outlineLevel="0" collapsed="false">
      <c r="A856" s="0" t="s">
        <v>2204</v>
      </c>
      <c r="B856" s="0" t="s">
        <v>3452</v>
      </c>
      <c r="C856" s="0" t="s">
        <v>3453</v>
      </c>
      <c r="D856" s="0" t="n">
        <v>0.000448</v>
      </c>
      <c r="E856" s="0" t="n">
        <v>0.00719</v>
      </c>
      <c r="F856" s="0" t="s">
        <v>1252</v>
      </c>
      <c r="G856" s="0" t="n">
        <v>3.647</v>
      </c>
      <c r="H856" s="0" t="s">
        <v>3454</v>
      </c>
      <c r="I856" s="0" t="n">
        <v>18</v>
      </c>
    </row>
    <row r="857" customFormat="false" ht="12.75" hidden="false" customHeight="false" outlineLevel="0" collapsed="false">
      <c r="A857" s="0" t="s">
        <v>1295</v>
      </c>
      <c r="B857" s="0" t="s">
        <v>3455</v>
      </c>
      <c r="C857" s="0" t="s">
        <v>3456</v>
      </c>
      <c r="D857" s="0" t="n">
        <v>0.000451</v>
      </c>
      <c r="E857" s="0" t="n">
        <v>0.00723</v>
      </c>
      <c r="F857" s="0" t="s">
        <v>1052</v>
      </c>
      <c r="G857" s="0" t="n">
        <v>-0.025</v>
      </c>
      <c r="H857" s="0" t="s">
        <v>3457</v>
      </c>
      <c r="I857" s="0" t="n">
        <v>33</v>
      </c>
    </row>
    <row r="858" customFormat="false" ht="12.75" hidden="false" customHeight="false" outlineLevel="0" collapsed="false">
      <c r="A858" s="0" t="s">
        <v>1382</v>
      </c>
      <c r="B858" s="0" t="s">
        <v>3458</v>
      </c>
      <c r="C858" s="0" t="s">
        <v>3459</v>
      </c>
      <c r="D858" s="0" t="n">
        <v>0.000455</v>
      </c>
      <c r="E858" s="0" t="n">
        <v>0.00729</v>
      </c>
      <c r="F858" s="0" t="s">
        <v>1052</v>
      </c>
      <c r="G858" s="0" t="n">
        <v>1.647</v>
      </c>
      <c r="H858" s="0" t="s">
        <v>3460</v>
      </c>
      <c r="I858" s="0" t="n">
        <v>13</v>
      </c>
    </row>
    <row r="859" customFormat="false" ht="12.75" hidden="false" customHeight="false" outlineLevel="0" collapsed="false">
      <c r="A859" s="0" t="s">
        <v>1591</v>
      </c>
      <c r="B859" s="0" t="s">
        <v>3461</v>
      </c>
      <c r="C859" s="0" t="s">
        <v>3462</v>
      </c>
      <c r="D859" s="0" t="n">
        <v>0.000456</v>
      </c>
      <c r="E859" s="0" t="n">
        <v>0.0073</v>
      </c>
      <c r="F859" s="0" t="s">
        <v>1052</v>
      </c>
      <c r="G859" s="0" t="s">
        <v>1052</v>
      </c>
      <c r="H859" s="0" t="s">
        <v>3463</v>
      </c>
      <c r="I859" s="0" t="n">
        <v>62</v>
      </c>
    </row>
    <row r="860" customFormat="false" ht="12.75" hidden="false" customHeight="false" outlineLevel="0" collapsed="false">
      <c r="A860" s="0" t="s">
        <v>2789</v>
      </c>
      <c r="B860" s="0" t="s">
        <v>1425</v>
      </c>
      <c r="C860" s="0" t="s">
        <v>3464</v>
      </c>
      <c r="D860" s="0" t="n">
        <v>0.000462</v>
      </c>
      <c r="E860" s="0" t="n">
        <v>0.00739</v>
      </c>
      <c r="F860" s="0" t="s">
        <v>1052</v>
      </c>
      <c r="G860" s="0" t="n">
        <v>1.279</v>
      </c>
      <c r="H860" s="0" t="s">
        <v>3465</v>
      </c>
      <c r="I860" s="0" t="n">
        <v>41</v>
      </c>
    </row>
    <row r="861" customFormat="false" ht="12.75" hidden="false" customHeight="false" outlineLevel="0" collapsed="false">
      <c r="A861" s="0" t="s">
        <v>1569</v>
      </c>
      <c r="B861" s="0" t="s">
        <v>3370</v>
      </c>
      <c r="C861" s="0" t="s">
        <v>3466</v>
      </c>
      <c r="D861" s="0" t="n">
        <v>0.000464</v>
      </c>
      <c r="E861" s="0" t="n">
        <v>0.00739</v>
      </c>
      <c r="F861" s="0" t="s">
        <v>1052</v>
      </c>
      <c r="G861" s="0" t="s">
        <v>1052</v>
      </c>
      <c r="H861" s="0" t="s">
        <v>3467</v>
      </c>
      <c r="I861" s="0" t="n">
        <v>3</v>
      </c>
    </row>
    <row r="862" customFormat="false" ht="12.75" hidden="false" customHeight="false" outlineLevel="0" collapsed="false">
      <c r="A862" s="0" t="s">
        <v>3468</v>
      </c>
      <c r="B862" s="0" t="s">
        <v>3469</v>
      </c>
      <c r="C862" s="0" t="s">
        <v>3470</v>
      </c>
      <c r="D862" s="0" t="n">
        <v>0.000464</v>
      </c>
      <c r="E862" s="0" t="n">
        <v>0.00739</v>
      </c>
      <c r="F862" s="0" t="s">
        <v>1052</v>
      </c>
      <c r="G862" s="0" t="s">
        <v>1052</v>
      </c>
      <c r="H862" s="0" t="s">
        <v>3471</v>
      </c>
      <c r="I862" s="0" t="n">
        <v>3</v>
      </c>
    </row>
    <row r="863" customFormat="false" ht="12.75" hidden="false" customHeight="false" outlineLevel="0" collapsed="false">
      <c r="A863" s="0" t="s">
        <v>1382</v>
      </c>
      <c r="B863" s="0" t="s">
        <v>2407</v>
      </c>
      <c r="C863" s="0" t="s">
        <v>3472</v>
      </c>
      <c r="D863" s="0" t="n">
        <v>0.000464</v>
      </c>
      <c r="E863" s="0" t="n">
        <v>0.00739</v>
      </c>
      <c r="F863" s="0" t="s">
        <v>1052</v>
      </c>
      <c r="G863" s="0" t="s">
        <v>1052</v>
      </c>
      <c r="H863" s="0" t="s">
        <v>3473</v>
      </c>
      <c r="I863" s="0" t="n">
        <v>3</v>
      </c>
    </row>
    <row r="864" customFormat="false" ht="12.75" hidden="false" customHeight="false" outlineLevel="0" collapsed="false">
      <c r="A864" s="0" t="s">
        <v>1321</v>
      </c>
      <c r="B864" s="0" t="s">
        <v>3474</v>
      </c>
      <c r="C864" s="0" t="s">
        <v>3475</v>
      </c>
      <c r="D864" s="0" t="n">
        <v>0.000464</v>
      </c>
      <c r="E864" s="0" t="n">
        <v>0.00739</v>
      </c>
      <c r="F864" s="0" t="s">
        <v>1052</v>
      </c>
      <c r="G864" s="0" t="s">
        <v>1052</v>
      </c>
      <c r="H864" s="0" t="s">
        <v>3476</v>
      </c>
      <c r="I864" s="0" t="n">
        <v>3</v>
      </c>
    </row>
    <row r="865" customFormat="false" ht="12.75" hidden="false" customHeight="false" outlineLevel="0" collapsed="false">
      <c r="A865" s="0" t="s">
        <v>3051</v>
      </c>
      <c r="B865" s="0" t="s">
        <v>3110</v>
      </c>
      <c r="C865" s="0" t="s">
        <v>3477</v>
      </c>
      <c r="D865" s="0" t="n">
        <v>0.000467</v>
      </c>
      <c r="E865" s="0" t="n">
        <v>0.00743</v>
      </c>
      <c r="F865" s="0" t="s">
        <v>1052</v>
      </c>
      <c r="G865" s="0" t="s">
        <v>1052</v>
      </c>
      <c r="H865" s="0" t="s">
        <v>3478</v>
      </c>
      <c r="I865" s="0" t="n">
        <v>8</v>
      </c>
    </row>
    <row r="866" customFormat="false" ht="12.75" hidden="false" customHeight="false" outlineLevel="0" collapsed="false">
      <c r="A866" s="0" t="s">
        <v>1199</v>
      </c>
      <c r="B866" s="0" t="s">
        <v>1279</v>
      </c>
      <c r="C866" s="0" t="s">
        <v>3479</v>
      </c>
      <c r="D866" s="0" t="n">
        <v>0.000469</v>
      </c>
      <c r="E866" s="0" t="n">
        <v>0.00745</v>
      </c>
      <c r="F866" s="0" t="s">
        <v>1052</v>
      </c>
      <c r="G866" s="0" t="s">
        <v>1052</v>
      </c>
      <c r="H866" s="0" t="s">
        <v>3480</v>
      </c>
      <c r="I866" s="0" t="n">
        <v>11</v>
      </c>
    </row>
    <row r="867" customFormat="false" ht="12.75" hidden="false" customHeight="false" outlineLevel="0" collapsed="false">
      <c r="A867" s="0" t="s">
        <v>3481</v>
      </c>
      <c r="B867" s="0" t="s">
        <v>1342</v>
      </c>
      <c r="C867" s="0" t="s">
        <v>3482</v>
      </c>
      <c r="D867" s="0" t="n">
        <v>0.00047</v>
      </c>
      <c r="E867" s="0" t="n">
        <v>0.00746</v>
      </c>
      <c r="F867" s="0" t="s">
        <v>1052</v>
      </c>
      <c r="G867" s="0" t="s">
        <v>1052</v>
      </c>
      <c r="H867" s="0" t="s">
        <v>3483</v>
      </c>
      <c r="I867" s="0" t="n">
        <v>15</v>
      </c>
    </row>
    <row r="868" customFormat="false" ht="12.75" hidden="false" customHeight="false" outlineLevel="0" collapsed="false">
      <c r="A868" s="0" t="s">
        <v>1359</v>
      </c>
      <c r="B868" s="0" t="s">
        <v>3484</v>
      </c>
      <c r="C868" s="0" t="s">
        <v>3485</v>
      </c>
      <c r="D868" s="0" t="n">
        <v>0.000478</v>
      </c>
      <c r="E868" s="0" t="n">
        <v>0.00757</v>
      </c>
      <c r="F868" s="0" t="s">
        <v>1052</v>
      </c>
      <c r="G868" s="0" t="n">
        <v>1.005</v>
      </c>
      <c r="H868" s="0" t="s">
        <v>3486</v>
      </c>
      <c r="I868" s="0" t="n">
        <v>35</v>
      </c>
    </row>
    <row r="869" customFormat="false" ht="12.75" hidden="false" customHeight="false" outlineLevel="0" collapsed="false">
      <c r="A869" s="0" t="s">
        <v>2642</v>
      </c>
      <c r="B869" s="0" t="s">
        <v>2242</v>
      </c>
      <c r="C869" s="0" t="s">
        <v>3487</v>
      </c>
      <c r="D869" s="0" t="n">
        <v>0.000479</v>
      </c>
      <c r="E869" s="0" t="n">
        <v>0.00757</v>
      </c>
      <c r="F869" s="0" t="s">
        <v>1052</v>
      </c>
      <c r="G869" s="0" t="n">
        <v>-0.385</v>
      </c>
      <c r="H869" s="0" t="s">
        <v>3488</v>
      </c>
      <c r="I869" s="0" t="n">
        <v>21</v>
      </c>
    </row>
    <row r="870" customFormat="false" ht="12.75" hidden="false" customHeight="false" outlineLevel="0" collapsed="false">
      <c r="A870" s="0" t="s">
        <v>3489</v>
      </c>
      <c r="B870" s="0" t="s">
        <v>2600</v>
      </c>
      <c r="C870" s="0" t="s">
        <v>3490</v>
      </c>
      <c r="D870" s="0" t="n">
        <v>0.000496</v>
      </c>
      <c r="E870" s="0" t="n">
        <v>0.00782</v>
      </c>
      <c r="F870" s="0" t="s">
        <v>1052</v>
      </c>
      <c r="G870" s="0" t="n">
        <v>0.57</v>
      </c>
      <c r="H870" s="0" t="s">
        <v>3491</v>
      </c>
      <c r="I870" s="0" t="n">
        <v>7</v>
      </c>
    </row>
    <row r="871" customFormat="false" ht="12.75" hidden="false" customHeight="false" outlineLevel="0" collapsed="false">
      <c r="A871" s="0" t="s">
        <v>3329</v>
      </c>
      <c r="B871" s="0" t="s">
        <v>3492</v>
      </c>
      <c r="C871" s="0" t="s">
        <v>3493</v>
      </c>
      <c r="D871" s="0" t="n">
        <v>0.000496</v>
      </c>
      <c r="E871" s="0" t="n">
        <v>0.00782</v>
      </c>
      <c r="F871" s="0" t="s">
        <v>1052</v>
      </c>
      <c r="G871" s="0" t="n">
        <v>1.987</v>
      </c>
      <c r="H871" s="0" t="s">
        <v>3494</v>
      </c>
      <c r="I871" s="0" t="n">
        <v>7</v>
      </c>
    </row>
    <row r="872" customFormat="false" ht="12.75" hidden="false" customHeight="false" outlineLevel="0" collapsed="false">
      <c r="A872" s="0" t="s">
        <v>1591</v>
      </c>
      <c r="B872" s="0" t="s">
        <v>3495</v>
      </c>
      <c r="C872" s="0" t="s">
        <v>3496</v>
      </c>
      <c r="D872" s="0" t="n">
        <v>0.000497</v>
      </c>
      <c r="E872" s="0" t="n">
        <v>0.00783</v>
      </c>
      <c r="F872" s="0" t="s">
        <v>1052</v>
      </c>
      <c r="G872" s="0" t="s">
        <v>1052</v>
      </c>
      <c r="H872" s="0" t="s">
        <v>3497</v>
      </c>
      <c r="I872" s="0" t="n">
        <v>4</v>
      </c>
    </row>
    <row r="873" customFormat="false" ht="12.75" hidden="false" customHeight="false" outlineLevel="0" collapsed="false">
      <c r="A873" s="0" t="s">
        <v>2707</v>
      </c>
      <c r="B873" s="0" t="s">
        <v>2223</v>
      </c>
      <c r="C873" s="0" t="s">
        <v>3498</v>
      </c>
      <c r="D873" s="0" t="n">
        <v>0.000497</v>
      </c>
      <c r="E873" s="0" t="n">
        <v>0.00783</v>
      </c>
      <c r="F873" s="0" t="s">
        <v>1052</v>
      </c>
      <c r="G873" s="0" t="s">
        <v>1052</v>
      </c>
      <c r="H873" s="0" t="s">
        <v>3499</v>
      </c>
      <c r="I873" s="0" t="n">
        <v>4</v>
      </c>
    </row>
    <row r="874" customFormat="false" ht="12.75" hidden="false" customHeight="false" outlineLevel="0" collapsed="false">
      <c r="A874" s="0" t="s">
        <v>1288</v>
      </c>
      <c r="B874" s="0" t="s">
        <v>1327</v>
      </c>
      <c r="C874" s="0" t="s">
        <v>3500</v>
      </c>
      <c r="D874" s="0" t="n">
        <v>0.0005</v>
      </c>
      <c r="E874" s="0" t="n">
        <v>0.00784</v>
      </c>
      <c r="F874" s="0" t="s">
        <v>1052</v>
      </c>
      <c r="G874" s="0" t="n">
        <v>1.295</v>
      </c>
      <c r="H874" s="0" t="s">
        <v>3501</v>
      </c>
      <c r="I874" s="0" t="n">
        <v>11</v>
      </c>
    </row>
    <row r="875" customFormat="false" ht="12.75" hidden="false" customHeight="false" outlineLevel="0" collapsed="false">
      <c r="A875" s="0" t="s">
        <v>1366</v>
      </c>
      <c r="B875" s="0" t="s">
        <v>3502</v>
      </c>
      <c r="C875" s="0" t="s">
        <v>3503</v>
      </c>
      <c r="D875" s="0" t="n">
        <v>0.0005</v>
      </c>
      <c r="E875" s="0" t="n">
        <v>0.00784</v>
      </c>
      <c r="F875" s="0" t="s">
        <v>1052</v>
      </c>
      <c r="G875" s="0" t="s">
        <v>1052</v>
      </c>
      <c r="H875" s="0" t="s">
        <v>3504</v>
      </c>
      <c r="I875" s="0" t="n">
        <v>11</v>
      </c>
    </row>
    <row r="876" customFormat="false" ht="12.75" hidden="false" customHeight="false" outlineLevel="0" collapsed="false">
      <c r="A876" s="0" t="s">
        <v>3505</v>
      </c>
      <c r="B876" s="0" t="s">
        <v>1215</v>
      </c>
      <c r="C876" s="0" t="s">
        <v>3506</v>
      </c>
      <c r="D876" s="0" t="n">
        <v>0.0005</v>
      </c>
      <c r="E876" s="0" t="n">
        <v>0.00784</v>
      </c>
      <c r="F876" s="0" t="s">
        <v>1052</v>
      </c>
      <c r="G876" s="0" t="s">
        <v>1052</v>
      </c>
      <c r="H876" s="0" t="s">
        <v>3507</v>
      </c>
      <c r="I876" s="0" t="n">
        <v>12</v>
      </c>
    </row>
    <row r="877" customFormat="false" ht="12.75" hidden="false" customHeight="false" outlineLevel="0" collapsed="false">
      <c r="A877" s="0" t="s">
        <v>1049</v>
      </c>
      <c r="B877" s="0" t="s">
        <v>3508</v>
      </c>
      <c r="C877" s="0" t="s">
        <v>3509</v>
      </c>
      <c r="D877" s="0" t="n">
        <v>0.0005</v>
      </c>
      <c r="E877" s="0" t="n">
        <v>0.00784</v>
      </c>
      <c r="F877" s="0" t="s">
        <v>1052</v>
      </c>
      <c r="G877" s="0" t="s">
        <v>1052</v>
      </c>
      <c r="H877" s="0" t="s">
        <v>3510</v>
      </c>
      <c r="I877" s="0" t="n">
        <v>16</v>
      </c>
    </row>
    <row r="878" customFormat="false" ht="12.75" hidden="false" customHeight="false" outlineLevel="0" collapsed="false">
      <c r="A878" s="0" t="s">
        <v>3007</v>
      </c>
      <c r="B878" s="0" t="s">
        <v>3511</v>
      </c>
      <c r="C878" s="0" t="s">
        <v>3511</v>
      </c>
      <c r="D878" s="0" t="n">
        <v>0.000504</v>
      </c>
      <c r="E878" s="0" t="n">
        <v>0.00789</v>
      </c>
      <c r="F878" s="0" t="s">
        <v>1052</v>
      </c>
      <c r="G878" s="0" t="s">
        <v>1052</v>
      </c>
      <c r="H878" s="0" t="s">
        <v>3512</v>
      </c>
      <c r="I878" s="0" t="n">
        <v>10</v>
      </c>
    </row>
    <row r="879" customFormat="false" ht="12.75" hidden="false" customHeight="false" outlineLevel="0" collapsed="false">
      <c r="A879" s="0" t="s">
        <v>1295</v>
      </c>
      <c r="B879" s="0" t="s">
        <v>3513</v>
      </c>
      <c r="C879" s="0" t="s">
        <v>3514</v>
      </c>
      <c r="D879" s="0" t="n">
        <v>0.000505</v>
      </c>
      <c r="E879" s="0" t="n">
        <v>0.00789</v>
      </c>
      <c r="F879" s="0" t="s">
        <v>1052</v>
      </c>
      <c r="G879" s="0" t="s">
        <v>1052</v>
      </c>
      <c r="H879" s="0" t="s">
        <v>3515</v>
      </c>
      <c r="I879" s="0" t="n">
        <v>61</v>
      </c>
    </row>
    <row r="880" customFormat="false" ht="12.75" hidden="false" customHeight="false" outlineLevel="0" collapsed="false">
      <c r="A880" s="0" t="s">
        <v>2617</v>
      </c>
      <c r="B880" s="0" t="s">
        <v>1075</v>
      </c>
      <c r="C880" s="0" t="s">
        <v>3516</v>
      </c>
      <c r="D880" s="0" t="n">
        <v>0.000508</v>
      </c>
      <c r="E880" s="0" t="n">
        <v>0.00792</v>
      </c>
      <c r="F880" s="0" t="s">
        <v>1052</v>
      </c>
      <c r="G880" s="0" t="s">
        <v>1052</v>
      </c>
      <c r="H880" s="0" t="s">
        <v>3517</v>
      </c>
      <c r="I880" s="0" t="n">
        <v>92</v>
      </c>
    </row>
    <row r="881" customFormat="false" ht="12.75" hidden="false" customHeight="false" outlineLevel="0" collapsed="false">
      <c r="A881" s="0" t="s">
        <v>2744</v>
      </c>
      <c r="B881" s="0" t="s">
        <v>3518</v>
      </c>
      <c r="C881" s="0" t="s">
        <v>3519</v>
      </c>
      <c r="D881" s="0" t="n">
        <v>0.000508</v>
      </c>
      <c r="E881" s="0" t="n">
        <v>0.00792</v>
      </c>
      <c r="F881" s="0" t="s">
        <v>1052</v>
      </c>
      <c r="G881" s="0" t="s">
        <v>1052</v>
      </c>
      <c r="H881" s="0" t="s">
        <v>3520</v>
      </c>
      <c r="I881" s="0" t="n">
        <v>126</v>
      </c>
    </row>
    <row r="882" customFormat="false" ht="12.75" hidden="false" customHeight="false" outlineLevel="0" collapsed="false">
      <c r="A882" s="0" t="s">
        <v>2901</v>
      </c>
      <c r="B882" s="0" t="s">
        <v>1134</v>
      </c>
      <c r="C882" s="0" t="s">
        <v>3521</v>
      </c>
      <c r="D882" s="0" t="n">
        <v>0.000509</v>
      </c>
      <c r="E882" s="0" t="n">
        <v>0.00793</v>
      </c>
      <c r="F882" s="0" t="s">
        <v>1052</v>
      </c>
      <c r="G882" s="0" t="s">
        <v>1052</v>
      </c>
      <c r="H882" s="0" t="s">
        <v>3522</v>
      </c>
      <c r="I882" s="0" t="n">
        <v>85</v>
      </c>
    </row>
    <row r="883" customFormat="false" ht="12.75" hidden="false" customHeight="false" outlineLevel="0" collapsed="false">
      <c r="A883" s="0" t="s">
        <v>1956</v>
      </c>
      <c r="B883" s="0" t="s">
        <v>3523</v>
      </c>
      <c r="C883" s="0" t="s">
        <v>3524</v>
      </c>
      <c r="D883" s="0" t="n">
        <v>0.000511</v>
      </c>
      <c r="E883" s="0" t="n">
        <v>0.00795</v>
      </c>
      <c r="F883" s="0" t="s">
        <v>1052</v>
      </c>
      <c r="G883" s="0" t="n">
        <v>0.524</v>
      </c>
      <c r="H883" s="0" t="s">
        <v>3525</v>
      </c>
      <c r="I883" s="0" t="n">
        <v>20</v>
      </c>
    </row>
    <row r="884" customFormat="false" ht="12.75" hidden="false" customHeight="false" outlineLevel="0" collapsed="false">
      <c r="A884" s="0" t="s">
        <v>3526</v>
      </c>
      <c r="B884" s="0" t="s">
        <v>3527</v>
      </c>
      <c r="C884" s="0" t="s">
        <v>3528</v>
      </c>
      <c r="D884" s="0" t="n">
        <v>0.000515</v>
      </c>
      <c r="E884" s="0" t="n">
        <v>0.008</v>
      </c>
      <c r="F884" s="0" t="s">
        <v>1052</v>
      </c>
      <c r="G884" s="0" t="s">
        <v>1052</v>
      </c>
      <c r="H884" s="0" t="s">
        <v>3272</v>
      </c>
      <c r="I884" s="0" t="n">
        <v>5</v>
      </c>
    </row>
    <row r="885" customFormat="false" ht="12.75" hidden="false" customHeight="false" outlineLevel="0" collapsed="false">
      <c r="A885" s="0" t="s">
        <v>1307</v>
      </c>
      <c r="B885" s="0" t="s">
        <v>1327</v>
      </c>
      <c r="C885" s="0" t="s">
        <v>3529</v>
      </c>
      <c r="D885" s="0" t="n">
        <v>0.000515</v>
      </c>
      <c r="E885" s="0" t="n">
        <v>0.00801</v>
      </c>
      <c r="F885" s="0" t="s">
        <v>1052</v>
      </c>
      <c r="G885" s="0" t="n">
        <v>1.015</v>
      </c>
      <c r="H885" s="0" t="s">
        <v>3530</v>
      </c>
      <c r="I885" s="0" t="n">
        <v>15</v>
      </c>
    </row>
    <row r="886" customFormat="false" ht="12.75" hidden="false" customHeight="false" outlineLevel="0" collapsed="false">
      <c r="A886" s="0" t="s">
        <v>2363</v>
      </c>
      <c r="B886" s="0" t="s">
        <v>1134</v>
      </c>
      <c r="C886" s="0" t="s">
        <v>3531</v>
      </c>
      <c r="D886" s="0" t="n">
        <v>0.000519</v>
      </c>
      <c r="E886" s="0" t="n">
        <v>0.00806</v>
      </c>
      <c r="F886" s="0" t="s">
        <v>1252</v>
      </c>
      <c r="G886" s="0" t="n">
        <v>3.084</v>
      </c>
      <c r="H886" s="0" t="s">
        <v>3532</v>
      </c>
      <c r="I886" s="0" t="n">
        <v>31</v>
      </c>
    </row>
    <row r="887" customFormat="false" ht="12.75" hidden="false" customHeight="false" outlineLevel="0" collapsed="false">
      <c r="A887" s="0" t="s">
        <v>3533</v>
      </c>
      <c r="B887" s="0" t="s">
        <v>1215</v>
      </c>
      <c r="C887" s="0" t="s">
        <v>3534</v>
      </c>
      <c r="D887" s="0" t="n">
        <v>0.000536</v>
      </c>
      <c r="E887" s="0" t="n">
        <v>0.0083</v>
      </c>
      <c r="F887" s="0" t="s">
        <v>1252</v>
      </c>
      <c r="G887" s="0" t="n">
        <v>3.081</v>
      </c>
      <c r="H887" s="0" t="s">
        <v>3535</v>
      </c>
      <c r="I887" s="0" t="n">
        <v>26</v>
      </c>
    </row>
    <row r="888" customFormat="false" ht="12.75" hidden="false" customHeight="false" outlineLevel="0" collapsed="false">
      <c r="A888" s="0" t="s">
        <v>2317</v>
      </c>
      <c r="B888" s="0" t="s">
        <v>3536</v>
      </c>
      <c r="C888" s="0" t="s">
        <v>3537</v>
      </c>
      <c r="D888" s="0" t="n">
        <v>0.000544</v>
      </c>
      <c r="E888" s="0" t="n">
        <v>0.00842</v>
      </c>
      <c r="F888" s="0" t="s">
        <v>1052</v>
      </c>
      <c r="G888" s="0" t="s">
        <v>1052</v>
      </c>
      <c r="H888" s="0" t="s">
        <v>3538</v>
      </c>
      <c r="I888" s="0" t="n">
        <v>18</v>
      </c>
    </row>
    <row r="889" customFormat="false" ht="12.75" hidden="false" customHeight="false" outlineLevel="0" collapsed="false">
      <c r="A889" s="0" t="s">
        <v>3539</v>
      </c>
      <c r="B889" s="0" t="s">
        <v>3540</v>
      </c>
      <c r="C889" s="0" t="s">
        <v>3540</v>
      </c>
      <c r="D889" s="0" t="n">
        <v>0.000548</v>
      </c>
      <c r="E889" s="0" t="n">
        <v>0.00847</v>
      </c>
      <c r="F889" s="0" t="s">
        <v>1052</v>
      </c>
      <c r="G889" s="0" t="s">
        <v>1052</v>
      </c>
      <c r="H889" s="0" t="s">
        <v>3541</v>
      </c>
      <c r="I889" s="0" t="n">
        <v>21</v>
      </c>
    </row>
    <row r="890" customFormat="false" ht="12.75" hidden="false" customHeight="false" outlineLevel="0" collapsed="false">
      <c r="A890" s="0" t="s">
        <v>1199</v>
      </c>
      <c r="B890" s="0" t="s">
        <v>3542</v>
      </c>
      <c r="C890" s="0" t="s">
        <v>3543</v>
      </c>
      <c r="D890" s="0" t="n">
        <v>0.000549</v>
      </c>
      <c r="E890" s="0" t="n">
        <v>0.00847</v>
      </c>
      <c r="F890" s="0" t="s">
        <v>1052</v>
      </c>
      <c r="G890" s="0" t="s">
        <v>1052</v>
      </c>
      <c r="H890" s="0" t="s">
        <v>3544</v>
      </c>
      <c r="I890" s="0" t="n">
        <v>29</v>
      </c>
    </row>
    <row r="891" customFormat="false" ht="12.75" hidden="false" customHeight="false" outlineLevel="0" collapsed="false">
      <c r="A891" s="0" t="s">
        <v>1049</v>
      </c>
      <c r="B891" s="0" t="s">
        <v>3545</v>
      </c>
      <c r="C891" s="0" t="s">
        <v>3546</v>
      </c>
      <c r="D891" s="0" t="n">
        <v>0.000549</v>
      </c>
      <c r="E891" s="0" t="n">
        <v>0.00847</v>
      </c>
      <c r="F891" s="0" t="s">
        <v>1052</v>
      </c>
      <c r="G891" s="0" t="s">
        <v>1052</v>
      </c>
      <c r="H891" s="0" t="s">
        <v>3544</v>
      </c>
      <c r="I891" s="0" t="n">
        <v>29</v>
      </c>
    </row>
    <row r="892" customFormat="false" ht="12.75" hidden="false" customHeight="false" outlineLevel="0" collapsed="false">
      <c r="A892" s="0" t="s">
        <v>1563</v>
      </c>
      <c r="B892" s="0" t="s">
        <v>1566</v>
      </c>
      <c r="C892" s="0" t="s">
        <v>3547</v>
      </c>
      <c r="D892" s="0" t="n">
        <v>0.000554</v>
      </c>
      <c r="E892" s="0" t="n">
        <v>0.00853</v>
      </c>
      <c r="F892" s="0" t="s">
        <v>1252</v>
      </c>
      <c r="G892" s="0" t="n">
        <v>3.098</v>
      </c>
      <c r="H892" s="0" t="s">
        <v>3548</v>
      </c>
      <c r="I892" s="0" t="n">
        <v>34</v>
      </c>
    </row>
    <row r="893" customFormat="false" ht="12.75" hidden="false" customHeight="false" outlineLevel="0" collapsed="false">
      <c r="A893" s="0" t="s">
        <v>3549</v>
      </c>
      <c r="B893" s="0" t="s">
        <v>1312</v>
      </c>
      <c r="C893" s="0" t="s">
        <v>3550</v>
      </c>
      <c r="D893" s="0" t="n">
        <v>0.000559</v>
      </c>
      <c r="E893" s="0" t="n">
        <v>0.00859</v>
      </c>
      <c r="F893" s="0" t="s">
        <v>1052</v>
      </c>
      <c r="G893" s="0" t="s">
        <v>1052</v>
      </c>
      <c r="H893" s="0" t="s">
        <v>3551</v>
      </c>
      <c r="I893" s="0" t="n">
        <v>12</v>
      </c>
    </row>
    <row r="894" customFormat="false" ht="12.75" hidden="false" customHeight="false" outlineLevel="0" collapsed="false">
      <c r="A894" s="0" t="s">
        <v>1490</v>
      </c>
      <c r="B894" s="0" t="s">
        <v>3552</v>
      </c>
      <c r="C894" s="0" t="s">
        <v>3553</v>
      </c>
      <c r="D894" s="0" t="n">
        <v>0.00056</v>
      </c>
      <c r="E894" s="0" t="n">
        <v>0.00859</v>
      </c>
      <c r="F894" s="0" t="s">
        <v>1052</v>
      </c>
      <c r="G894" s="0" t="s">
        <v>1052</v>
      </c>
      <c r="H894" s="0" t="s">
        <v>3554</v>
      </c>
      <c r="I894" s="0" t="n">
        <v>32</v>
      </c>
    </row>
    <row r="895" customFormat="false" ht="12.75" hidden="false" customHeight="false" outlineLevel="0" collapsed="false">
      <c r="A895" s="0" t="s">
        <v>1956</v>
      </c>
      <c r="B895" s="0" t="s">
        <v>3523</v>
      </c>
      <c r="C895" s="0" t="s">
        <v>3555</v>
      </c>
      <c r="D895" s="0" t="n">
        <v>0.00056</v>
      </c>
      <c r="E895" s="0" t="n">
        <v>0.00859</v>
      </c>
      <c r="F895" s="0" t="s">
        <v>1052</v>
      </c>
      <c r="G895" s="0" t="n">
        <v>0.242</v>
      </c>
      <c r="H895" s="0" t="s">
        <v>3556</v>
      </c>
      <c r="I895" s="0" t="n">
        <v>19</v>
      </c>
    </row>
    <row r="896" customFormat="false" ht="12.75" hidden="false" customHeight="false" outlineLevel="0" collapsed="false">
      <c r="A896" s="0" t="s">
        <v>1382</v>
      </c>
      <c r="B896" s="0" t="s">
        <v>1446</v>
      </c>
      <c r="C896" s="0" t="s">
        <v>3557</v>
      </c>
      <c r="D896" s="0" t="n">
        <v>0.000561</v>
      </c>
      <c r="E896" s="0" t="n">
        <v>0.00859</v>
      </c>
      <c r="F896" s="0" t="s">
        <v>1052</v>
      </c>
      <c r="G896" s="0" t="n">
        <v>-1.1</v>
      </c>
      <c r="H896" s="0" t="s">
        <v>3558</v>
      </c>
      <c r="I896" s="0" t="n">
        <v>13</v>
      </c>
    </row>
    <row r="897" customFormat="false" ht="12.75" hidden="false" customHeight="false" outlineLevel="0" collapsed="false">
      <c r="A897" s="0" t="s">
        <v>1591</v>
      </c>
      <c r="B897" s="0" t="s">
        <v>3559</v>
      </c>
      <c r="C897" s="0" t="s">
        <v>3560</v>
      </c>
      <c r="D897" s="0" t="n">
        <v>0.000563</v>
      </c>
      <c r="E897" s="0" t="n">
        <v>0.00859</v>
      </c>
      <c r="F897" s="0" t="s">
        <v>1052</v>
      </c>
      <c r="G897" s="0" t="s">
        <v>1052</v>
      </c>
      <c r="H897" s="0" t="s">
        <v>3561</v>
      </c>
      <c r="I897" s="0" t="n">
        <v>29</v>
      </c>
    </row>
    <row r="898" customFormat="false" ht="12.75" hidden="false" customHeight="false" outlineLevel="0" collapsed="false">
      <c r="A898" s="0" t="s">
        <v>3359</v>
      </c>
      <c r="B898" s="0" t="s">
        <v>3562</v>
      </c>
      <c r="C898" s="0" t="s">
        <v>3563</v>
      </c>
      <c r="D898" s="0" t="n">
        <v>0.000564</v>
      </c>
      <c r="E898" s="0" t="n">
        <v>0.00859</v>
      </c>
      <c r="F898" s="0" t="s">
        <v>1052</v>
      </c>
      <c r="G898" s="0" t="n">
        <v>0.626</v>
      </c>
      <c r="H898" s="0" t="s">
        <v>3564</v>
      </c>
      <c r="I898" s="0" t="n">
        <v>15</v>
      </c>
    </row>
    <row r="899" customFormat="false" ht="12.75" hidden="false" customHeight="false" outlineLevel="0" collapsed="false">
      <c r="A899" s="0" t="s">
        <v>3126</v>
      </c>
      <c r="B899" s="0" t="s">
        <v>3565</v>
      </c>
      <c r="C899" s="0" t="s">
        <v>3566</v>
      </c>
      <c r="D899" s="0" t="n">
        <v>0.000564</v>
      </c>
      <c r="E899" s="0" t="n">
        <v>0.00859</v>
      </c>
      <c r="F899" s="0" t="s">
        <v>1052</v>
      </c>
      <c r="G899" s="0" t="n">
        <v>-1.633</v>
      </c>
      <c r="H899" s="0" t="s">
        <v>3567</v>
      </c>
      <c r="I899" s="0" t="n">
        <v>15</v>
      </c>
    </row>
    <row r="900" customFormat="false" ht="12.75" hidden="false" customHeight="false" outlineLevel="0" collapsed="false">
      <c r="A900" s="0" t="s">
        <v>1321</v>
      </c>
      <c r="B900" s="0" t="s">
        <v>1322</v>
      </c>
      <c r="C900" s="0" t="s">
        <v>3568</v>
      </c>
      <c r="D900" s="0" t="n">
        <v>0.000565</v>
      </c>
      <c r="E900" s="0" t="n">
        <v>0.00859</v>
      </c>
      <c r="F900" s="0" t="s">
        <v>1252</v>
      </c>
      <c r="G900" s="0" t="n">
        <v>2.63</v>
      </c>
      <c r="H900" s="0" t="s">
        <v>3569</v>
      </c>
      <c r="I900" s="0" t="n">
        <v>24</v>
      </c>
    </row>
    <row r="901" customFormat="false" ht="12.75" hidden="false" customHeight="false" outlineLevel="0" collapsed="false">
      <c r="A901" s="0" t="s">
        <v>3570</v>
      </c>
      <c r="B901" s="0" t="s">
        <v>1649</v>
      </c>
      <c r="C901" s="0" t="s">
        <v>3571</v>
      </c>
      <c r="D901" s="0" t="n">
        <v>0.000565</v>
      </c>
      <c r="E901" s="0" t="n">
        <v>0.00859</v>
      </c>
      <c r="F901" s="0" t="s">
        <v>1252</v>
      </c>
      <c r="G901" s="0" t="n">
        <v>2.157</v>
      </c>
      <c r="H901" s="0" t="s">
        <v>3572</v>
      </c>
      <c r="I901" s="0" t="n">
        <v>11</v>
      </c>
    </row>
    <row r="902" customFormat="false" ht="12.75" hidden="false" customHeight="false" outlineLevel="0" collapsed="false">
      <c r="A902" s="0" t="s">
        <v>3573</v>
      </c>
      <c r="B902" s="0" t="s">
        <v>3574</v>
      </c>
      <c r="C902" s="0" t="s">
        <v>3575</v>
      </c>
      <c r="D902" s="0" t="n">
        <v>0.000568</v>
      </c>
      <c r="E902" s="0" t="n">
        <v>0.00859</v>
      </c>
      <c r="F902" s="0" t="s">
        <v>1052</v>
      </c>
      <c r="G902" s="0" t="n">
        <v>-0.614</v>
      </c>
      <c r="H902" s="0" t="s">
        <v>3576</v>
      </c>
      <c r="I902" s="0" t="n">
        <v>226</v>
      </c>
    </row>
    <row r="903" customFormat="false" ht="12.75" hidden="false" customHeight="false" outlineLevel="0" collapsed="false">
      <c r="A903" s="0" t="s">
        <v>3577</v>
      </c>
      <c r="B903" s="0" t="s">
        <v>1342</v>
      </c>
      <c r="C903" s="0" t="s">
        <v>3578</v>
      </c>
      <c r="D903" s="0" t="n">
        <v>0.000576</v>
      </c>
      <c r="E903" s="0" t="n">
        <v>0.00859</v>
      </c>
      <c r="F903" s="0" t="s">
        <v>1052</v>
      </c>
      <c r="G903" s="0" t="s">
        <v>1052</v>
      </c>
      <c r="H903" s="0" t="s">
        <v>3579</v>
      </c>
      <c r="I903" s="0" t="n">
        <v>25</v>
      </c>
    </row>
    <row r="904" customFormat="false" ht="12.75" hidden="false" customHeight="false" outlineLevel="0" collapsed="false">
      <c r="A904" s="0" t="s">
        <v>2523</v>
      </c>
      <c r="B904" s="0" t="s">
        <v>3580</v>
      </c>
      <c r="C904" s="0" t="s">
        <v>3581</v>
      </c>
      <c r="D904" s="0" t="n">
        <v>0.000581</v>
      </c>
      <c r="E904" s="0" t="n">
        <v>0.00859</v>
      </c>
      <c r="F904" s="0" t="s">
        <v>1139</v>
      </c>
      <c r="G904" s="0" t="n">
        <v>-2.425</v>
      </c>
      <c r="H904" s="0" t="s">
        <v>3582</v>
      </c>
      <c r="I904" s="0" t="n">
        <v>19</v>
      </c>
    </row>
    <row r="905" customFormat="false" ht="12.75" hidden="false" customHeight="false" outlineLevel="0" collapsed="false">
      <c r="A905" s="0" t="s">
        <v>3583</v>
      </c>
      <c r="B905" s="0" t="s">
        <v>3584</v>
      </c>
      <c r="C905" s="0" t="s">
        <v>3585</v>
      </c>
      <c r="D905" s="0" t="n">
        <v>0.000585</v>
      </c>
      <c r="E905" s="0" t="n">
        <v>0.00859</v>
      </c>
      <c r="F905" s="0" t="s">
        <v>1139</v>
      </c>
      <c r="G905" s="0" t="n">
        <v>-2.068</v>
      </c>
      <c r="H905" s="0" t="s">
        <v>3586</v>
      </c>
      <c r="I905" s="0" t="n">
        <v>27</v>
      </c>
    </row>
    <row r="906" customFormat="false" ht="12.75" hidden="false" customHeight="false" outlineLevel="0" collapsed="false">
      <c r="A906" s="0" t="s">
        <v>1525</v>
      </c>
      <c r="B906" s="0" t="s">
        <v>3587</v>
      </c>
      <c r="C906" s="0" t="s">
        <v>3588</v>
      </c>
      <c r="D906" s="0" t="n">
        <v>0.000585</v>
      </c>
      <c r="E906" s="0" t="n">
        <v>0.00859</v>
      </c>
      <c r="F906" s="0" t="s">
        <v>1052</v>
      </c>
      <c r="G906" s="0" t="s">
        <v>1052</v>
      </c>
      <c r="H906" s="0" t="s">
        <v>3589</v>
      </c>
      <c r="I906" s="0" t="n">
        <v>60</v>
      </c>
    </row>
    <row r="907" customFormat="false" ht="12.75" hidden="false" customHeight="false" outlineLevel="0" collapsed="false">
      <c r="A907" s="0" t="s">
        <v>2994</v>
      </c>
      <c r="B907" s="0" t="s">
        <v>1342</v>
      </c>
      <c r="C907" s="0" t="s">
        <v>3590</v>
      </c>
      <c r="D907" s="0" t="n">
        <v>0.000586</v>
      </c>
      <c r="E907" s="0" t="n">
        <v>0.00859</v>
      </c>
      <c r="F907" s="0" t="s">
        <v>1052</v>
      </c>
      <c r="G907" s="0" t="s">
        <v>1052</v>
      </c>
      <c r="H907" s="0" t="s">
        <v>3591</v>
      </c>
      <c r="I907" s="0" t="n">
        <v>21</v>
      </c>
    </row>
    <row r="908" customFormat="false" ht="12.75" hidden="false" customHeight="false" outlineLevel="0" collapsed="false">
      <c r="A908" s="0" t="s">
        <v>3359</v>
      </c>
      <c r="B908" s="0" t="s">
        <v>3592</v>
      </c>
      <c r="C908" s="0" t="s">
        <v>3593</v>
      </c>
      <c r="D908" s="0" t="n">
        <v>0.000587</v>
      </c>
      <c r="E908" s="0" t="n">
        <v>0.00859</v>
      </c>
      <c r="F908" s="0" t="s">
        <v>1052</v>
      </c>
      <c r="G908" s="0" t="n">
        <v>0.728</v>
      </c>
      <c r="H908" s="0" t="s">
        <v>3594</v>
      </c>
      <c r="I908" s="0" t="n">
        <v>20</v>
      </c>
    </row>
    <row r="909" customFormat="false" ht="12.75" hidden="false" customHeight="false" outlineLevel="0" collapsed="false">
      <c r="A909" s="0" t="s">
        <v>3595</v>
      </c>
      <c r="B909" s="0" t="s">
        <v>3596</v>
      </c>
      <c r="C909" s="0" t="s">
        <v>3597</v>
      </c>
      <c r="D909" s="0" t="n">
        <v>0.000589</v>
      </c>
      <c r="E909" s="0" t="n">
        <v>0.00859</v>
      </c>
      <c r="F909" s="0" t="s">
        <v>1052</v>
      </c>
      <c r="G909" s="0" t="s">
        <v>1052</v>
      </c>
      <c r="H909" s="0" t="s">
        <v>3598</v>
      </c>
      <c r="I909" s="0" t="n">
        <v>2</v>
      </c>
    </row>
    <row r="910" customFormat="false" ht="12.75" hidden="false" customHeight="false" outlineLevel="0" collapsed="false">
      <c r="A910" s="0" t="s">
        <v>1382</v>
      </c>
      <c r="B910" s="0" t="s">
        <v>3599</v>
      </c>
      <c r="C910" s="0" t="s">
        <v>3600</v>
      </c>
      <c r="D910" s="0" t="n">
        <v>0.000589</v>
      </c>
      <c r="E910" s="0" t="n">
        <v>0.00859</v>
      </c>
      <c r="F910" s="0" t="s">
        <v>1052</v>
      </c>
      <c r="G910" s="0" t="s">
        <v>1052</v>
      </c>
      <c r="H910" s="0" t="s">
        <v>3601</v>
      </c>
      <c r="I910" s="0" t="n">
        <v>2</v>
      </c>
    </row>
    <row r="911" customFormat="false" ht="12.75" hidden="false" customHeight="false" outlineLevel="0" collapsed="false">
      <c r="A911" s="0" t="s">
        <v>3602</v>
      </c>
      <c r="B911" s="0" t="s">
        <v>3603</v>
      </c>
      <c r="C911" s="0" t="s">
        <v>3604</v>
      </c>
      <c r="D911" s="0" t="n">
        <v>0.000589</v>
      </c>
      <c r="E911" s="0" t="n">
        <v>0.00859</v>
      </c>
      <c r="F911" s="0" t="s">
        <v>1052</v>
      </c>
      <c r="G911" s="0" t="s">
        <v>1052</v>
      </c>
      <c r="H911" s="0" t="s">
        <v>3605</v>
      </c>
      <c r="I911" s="0" t="n">
        <v>2</v>
      </c>
    </row>
    <row r="912" customFormat="false" ht="12.75" hidden="false" customHeight="false" outlineLevel="0" collapsed="false">
      <c r="A912" s="0" t="s">
        <v>3606</v>
      </c>
      <c r="B912" s="0" t="s">
        <v>3214</v>
      </c>
      <c r="C912" s="0" t="s">
        <v>3607</v>
      </c>
      <c r="D912" s="0" t="n">
        <v>0.000589</v>
      </c>
      <c r="E912" s="0" t="n">
        <v>0.00859</v>
      </c>
      <c r="F912" s="0" t="s">
        <v>1052</v>
      </c>
      <c r="G912" s="0" t="s">
        <v>1052</v>
      </c>
      <c r="H912" s="0" t="s">
        <v>3608</v>
      </c>
      <c r="I912" s="0" t="n">
        <v>2</v>
      </c>
    </row>
    <row r="913" customFormat="false" ht="12.75" hidden="false" customHeight="false" outlineLevel="0" collapsed="false">
      <c r="A913" s="0" t="s">
        <v>3609</v>
      </c>
      <c r="B913" s="0" t="s">
        <v>3610</v>
      </c>
      <c r="C913" s="0" t="s">
        <v>3611</v>
      </c>
      <c r="D913" s="0" t="n">
        <v>0.000589</v>
      </c>
      <c r="E913" s="0" t="n">
        <v>0.00859</v>
      </c>
      <c r="F913" s="0" t="s">
        <v>1052</v>
      </c>
      <c r="G913" s="0" t="s">
        <v>1052</v>
      </c>
      <c r="H913" s="0" t="s">
        <v>3612</v>
      </c>
      <c r="I913" s="0" t="n">
        <v>2</v>
      </c>
    </row>
    <row r="914" customFormat="false" ht="12.75" hidden="false" customHeight="false" outlineLevel="0" collapsed="false">
      <c r="A914" s="0" t="s">
        <v>3329</v>
      </c>
      <c r="B914" s="0" t="s">
        <v>3613</v>
      </c>
      <c r="C914" s="0" t="s">
        <v>3614</v>
      </c>
      <c r="D914" s="0" t="n">
        <v>0.000589</v>
      </c>
      <c r="E914" s="0" t="n">
        <v>0.00859</v>
      </c>
      <c r="F914" s="0" t="s">
        <v>1052</v>
      </c>
      <c r="G914" s="0" t="s">
        <v>1052</v>
      </c>
      <c r="H914" s="0" t="s">
        <v>3615</v>
      </c>
      <c r="I914" s="0" t="n">
        <v>2</v>
      </c>
    </row>
    <row r="915" customFormat="false" ht="12.75" hidden="false" customHeight="false" outlineLevel="0" collapsed="false">
      <c r="A915" s="0" t="s">
        <v>1348</v>
      </c>
      <c r="B915" s="0" t="s">
        <v>3616</v>
      </c>
      <c r="C915" s="0" t="s">
        <v>3617</v>
      </c>
      <c r="D915" s="0" t="n">
        <v>0.000589</v>
      </c>
      <c r="E915" s="0" t="n">
        <v>0.00859</v>
      </c>
      <c r="F915" s="0" t="s">
        <v>1052</v>
      </c>
      <c r="G915" s="0" t="s">
        <v>1052</v>
      </c>
      <c r="H915" s="0" t="s">
        <v>3618</v>
      </c>
      <c r="I915" s="0" t="n">
        <v>2</v>
      </c>
    </row>
    <row r="916" customFormat="false" ht="12.75" hidden="false" customHeight="false" outlineLevel="0" collapsed="false">
      <c r="A916" s="0" t="s">
        <v>1049</v>
      </c>
      <c r="B916" s="0" t="s">
        <v>3619</v>
      </c>
      <c r="C916" s="0" t="s">
        <v>3620</v>
      </c>
      <c r="D916" s="0" t="n">
        <v>0.000589</v>
      </c>
      <c r="E916" s="0" t="n">
        <v>0.00859</v>
      </c>
      <c r="F916" s="0" t="s">
        <v>1052</v>
      </c>
      <c r="G916" s="0" t="s">
        <v>1052</v>
      </c>
      <c r="H916" s="0" t="s">
        <v>3621</v>
      </c>
      <c r="I916" s="0" t="n">
        <v>2</v>
      </c>
    </row>
    <row r="917" customFormat="false" ht="12.75" hidden="false" customHeight="false" outlineLevel="0" collapsed="false">
      <c r="A917" s="0" t="s">
        <v>3622</v>
      </c>
      <c r="B917" s="0" t="s">
        <v>3623</v>
      </c>
      <c r="C917" s="0" t="s">
        <v>3624</v>
      </c>
      <c r="D917" s="0" t="n">
        <v>0.000589</v>
      </c>
      <c r="E917" s="0" t="n">
        <v>0.00859</v>
      </c>
      <c r="F917" s="0" t="s">
        <v>1052</v>
      </c>
      <c r="G917" s="0" t="s">
        <v>1052</v>
      </c>
      <c r="H917" s="0" t="s">
        <v>3625</v>
      </c>
      <c r="I917" s="0" t="n">
        <v>2</v>
      </c>
    </row>
    <row r="918" customFormat="false" ht="12.75" hidden="false" customHeight="false" outlineLevel="0" collapsed="false">
      <c r="A918" s="0" t="s">
        <v>3626</v>
      </c>
      <c r="B918" s="0" t="s">
        <v>3627</v>
      </c>
      <c r="C918" s="0" t="s">
        <v>3628</v>
      </c>
      <c r="D918" s="0" t="n">
        <v>0.000589</v>
      </c>
      <c r="E918" s="0" t="n">
        <v>0.00859</v>
      </c>
      <c r="F918" s="0" t="s">
        <v>1052</v>
      </c>
      <c r="G918" s="0" t="s">
        <v>1052</v>
      </c>
      <c r="H918" s="0" t="s">
        <v>3618</v>
      </c>
      <c r="I918" s="0" t="n">
        <v>2</v>
      </c>
    </row>
    <row r="919" customFormat="false" ht="12.75" hidden="false" customHeight="false" outlineLevel="0" collapsed="false">
      <c r="A919" s="0" t="s">
        <v>1359</v>
      </c>
      <c r="B919" s="0" t="s">
        <v>3629</v>
      </c>
      <c r="C919" s="0" t="s">
        <v>3630</v>
      </c>
      <c r="D919" s="0" t="n">
        <v>0.000589</v>
      </c>
      <c r="E919" s="0" t="n">
        <v>0.00859</v>
      </c>
      <c r="F919" s="0" t="s">
        <v>1052</v>
      </c>
      <c r="G919" s="0" t="s">
        <v>1052</v>
      </c>
      <c r="H919" s="0" t="s">
        <v>3631</v>
      </c>
      <c r="I919" s="0" t="n">
        <v>2</v>
      </c>
    </row>
    <row r="920" customFormat="false" ht="12.75" hidden="false" customHeight="false" outlineLevel="0" collapsed="false">
      <c r="A920" s="0" t="s">
        <v>3632</v>
      </c>
      <c r="B920" s="0" t="s">
        <v>3633</v>
      </c>
      <c r="C920" s="0" t="s">
        <v>3634</v>
      </c>
      <c r="D920" s="0" t="n">
        <v>0.000589</v>
      </c>
      <c r="E920" s="0" t="n">
        <v>0.00859</v>
      </c>
      <c r="F920" s="0" t="s">
        <v>1052</v>
      </c>
      <c r="G920" s="0" t="s">
        <v>1052</v>
      </c>
      <c r="H920" s="0" t="s">
        <v>3618</v>
      </c>
      <c r="I920" s="0" t="n">
        <v>2</v>
      </c>
    </row>
    <row r="921" customFormat="false" ht="12.75" hidden="false" customHeight="false" outlineLevel="0" collapsed="false">
      <c r="A921" s="0" t="s">
        <v>3635</v>
      </c>
      <c r="B921" s="0" t="s">
        <v>3636</v>
      </c>
      <c r="C921" s="0" t="s">
        <v>3637</v>
      </c>
      <c r="D921" s="0" t="n">
        <v>0.000589</v>
      </c>
      <c r="E921" s="0" t="n">
        <v>0.00859</v>
      </c>
      <c r="F921" s="0" t="s">
        <v>1052</v>
      </c>
      <c r="G921" s="0" t="s">
        <v>1052</v>
      </c>
      <c r="H921" s="0" t="s">
        <v>3615</v>
      </c>
      <c r="I921" s="0" t="n">
        <v>2</v>
      </c>
    </row>
    <row r="922" customFormat="false" ht="12.75" hidden="false" customHeight="false" outlineLevel="0" collapsed="false">
      <c r="A922" s="0" t="s">
        <v>2452</v>
      </c>
      <c r="B922" s="0" t="s">
        <v>3638</v>
      </c>
      <c r="C922" s="0" t="s">
        <v>3638</v>
      </c>
      <c r="D922" s="0" t="n">
        <v>0.000589</v>
      </c>
      <c r="E922" s="0" t="n">
        <v>0.00859</v>
      </c>
      <c r="F922" s="0" t="s">
        <v>1052</v>
      </c>
      <c r="G922" s="0" t="s">
        <v>1052</v>
      </c>
      <c r="H922" s="0" t="s">
        <v>3639</v>
      </c>
      <c r="I922" s="0" t="n">
        <v>2</v>
      </c>
    </row>
    <row r="923" customFormat="false" ht="12.75" hidden="false" customHeight="false" outlineLevel="0" collapsed="false">
      <c r="A923" s="0" t="s">
        <v>3640</v>
      </c>
      <c r="B923" s="0" t="s">
        <v>3641</v>
      </c>
      <c r="C923" s="0" t="s">
        <v>3642</v>
      </c>
      <c r="D923" s="0" t="n">
        <v>0.000589</v>
      </c>
      <c r="E923" s="0" t="n">
        <v>0.00859</v>
      </c>
      <c r="F923" s="0" t="s">
        <v>1052</v>
      </c>
      <c r="G923" s="0" t="s">
        <v>1052</v>
      </c>
      <c r="H923" s="0" t="s">
        <v>3643</v>
      </c>
      <c r="I923" s="0" t="n">
        <v>2</v>
      </c>
    </row>
    <row r="924" customFormat="false" ht="12.75" hidden="false" customHeight="false" outlineLevel="0" collapsed="false">
      <c r="A924" s="0" t="s">
        <v>3644</v>
      </c>
      <c r="B924" s="0" t="s">
        <v>3645</v>
      </c>
      <c r="C924" s="0" t="s">
        <v>3646</v>
      </c>
      <c r="D924" s="0" t="n">
        <v>0.000589</v>
      </c>
      <c r="E924" s="0" t="n">
        <v>0.00859</v>
      </c>
      <c r="F924" s="0" t="s">
        <v>1052</v>
      </c>
      <c r="G924" s="0" t="s">
        <v>1052</v>
      </c>
      <c r="H924" s="0" t="s">
        <v>3605</v>
      </c>
      <c r="I924" s="0" t="n">
        <v>2</v>
      </c>
    </row>
    <row r="925" customFormat="false" ht="12.75" hidden="false" customHeight="false" outlineLevel="0" collapsed="false">
      <c r="A925" s="0" t="s">
        <v>1579</v>
      </c>
      <c r="B925" s="0" t="s">
        <v>3647</v>
      </c>
      <c r="C925" s="0" t="s">
        <v>3648</v>
      </c>
      <c r="D925" s="0" t="n">
        <v>0.000589</v>
      </c>
      <c r="E925" s="0" t="n">
        <v>0.00859</v>
      </c>
      <c r="F925" s="0" t="s">
        <v>1052</v>
      </c>
      <c r="G925" s="0" t="s">
        <v>1052</v>
      </c>
      <c r="H925" s="0" t="s">
        <v>3649</v>
      </c>
      <c r="I925" s="0" t="n">
        <v>2</v>
      </c>
    </row>
    <row r="926" customFormat="false" ht="12.75" hidden="false" customHeight="false" outlineLevel="0" collapsed="false">
      <c r="A926" s="0" t="s">
        <v>1466</v>
      </c>
      <c r="B926" s="0" t="s">
        <v>3650</v>
      </c>
      <c r="C926" s="0" t="s">
        <v>3651</v>
      </c>
      <c r="D926" s="0" t="n">
        <v>0.000589</v>
      </c>
      <c r="E926" s="0" t="n">
        <v>0.00859</v>
      </c>
      <c r="F926" s="0" t="s">
        <v>1052</v>
      </c>
      <c r="G926" s="0" t="s">
        <v>1052</v>
      </c>
      <c r="H926" s="0" t="s">
        <v>3652</v>
      </c>
      <c r="I926" s="0" t="n">
        <v>2</v>
      </c>
    </row>
    <row r="927" customFormat="false" ht="12.75" hidden="false" customHeight="false" outlineLevel="0" collapsed="false">
      <c r="A927" s="0" t="s">
        <v>3653</v>
      </c>
      <c r="B927" s="0" t="s">
        <v>3584</v>
      </c>
      <c r="C927" s="0" t="s">
        <v>3654</v>
      </c>
      <c r="D927" s="0" t="n">
        <v>0.000589</v>
      </c>
      <c r="E927" s="0" t="n">
        <v>0.00859</v>
      </c>
      <c r="F927" s="0" t="s">
        <v>1052</v>
      </c>
      <c r="G927" s="0" t="s">
        <v>1052</v>
      </c>
      <c r="H927" s="0" t="s">
        <v>3652</v>
      </c>
      <c r="I927" s="0" t="n">
        <v>2</v>
      </c>
    </row>
    <row r="928" customFormat="false" ht="12.75" hidden="false" customHeight="false" outlineLevel="0" collapsed="false">
      <c r="A928" s="0" t="s">
        <v>1579</v>
      </c>
      <c r="B928" s="0" t="s">
        <v>3655</v>
      </c>
      <c r="C928" s="0" t="s">
        <v>3656</v>
      </c>
      <c r="D928" s="0" t="n">
        <v>0.000589</v>
      </c>
      <c r="E928" s="0" t="n">
        <v>0.00859</v>
      </c>
      <c r="F928" s="0" t="s">
        <v>1052</v>
      </c>
      <c r="G928" s="0" t="s">
        <v>1052</v>
      </c>
      <c r="H928" s="0" t="s">
        <v>3657</v>
      </c>
      <c r="I928" s="0" t="n">
        <v>2</v>
      </c>
    </row>
    <row r="929" customFormat="false" ht="12.75" hidden="false" customHeight="false" outlineLevel="0" collapsed="false">
      <c r="A929" s="0" t="s">
        <v>1510</v>
      </c>
      <c r="B929" s="0" t="s">
        <v>2684</v>
      </c>
      <c r="C929" s="0" t="s">
        <v>3658</v>
      </c>
      <c r="D929" s="0" t="n">
        <v>0.000589</v>
      </c>
      <c r="E929" s="0" t="n">
        <v>0.00859</v>
      </c>
      <c r="F929" s="0" t="s">
        <v>1052</v>
      </c>
      <c r="G929" s="0" t="s">
        <v>1052</v>
      </c>
      <c r="H929" s="0" t="s">
        <v>3605</v>
      </c>
      <c r="I929" s="0" t="n">
        <v>2</v>
      </c>
    </row>
    <row r="930" customFormat="false" ht="12.75" hidden="false" customHeight="false" outlineLevel="0" collapsed="false">
      <c r="A930" s="0" t="s">
        <v>3659</v>
      </c>
      <c r="B930" s="0" t="s">
        <v>3660</v>
      </c>
      <c r="C930" s="0" t="s">
        <v>3661</v>
      </c>
      <c r="D930" s="0" t="n">
        <v>0.000589</v>
      </c>
      <c r="E930" s="0" t="n">
        <v>0.00859</v>
      </c>
      <c r="F930" s="0" t="s">
        <v>1052</v>
      </c>
      <c r="G930" s="0" t="s">
        <v>1052</v>
      </c>
      <c r="H930" s="0" t="s">
        <v>3662</v>
      </c>
      <c r="I930" s="0" t="n">
        <v>2</v>
      </c>
    </row>
    <row r="931" customFormat="false" ht="12.75" hidden="false" customHeight="false" outlineLevel="0" collapsed="false">
      <c r="A931" s="0" t="s">
        <v>3570</v>
      </c>
      <c r="B931" s="0" t="s">
        <v>3663</v>
      </c>
      <c r="C931" s="0" t="s">
        <v>3664</v>
      </c>
      <c r="D931" s="0" t="n">
        <v>0.000589</v>
      </c>
      <c r="E931" s="0" t="n">
        <v>0.00859</v>
      </c>
      <c r="F931" s="0" t="s">
        <v>1052</v>
      </c>
      <c r="G931" s="0" t="s">
        <v>1052</v>
      </c>
      <c r="H931" s="0" t="s">
        <v>3665</v>
      </c>
      <c r="I931" s="0" t="n">
        <v>2</v>
      </c>
    </row>
    <row r="932" customFormat="false" ht="12.75" hidden="false" customHeight="false" outlineLevel="0" collapsed="false">
      <c r="A932" s="0" t="s">
        <v>1382</v>
      </c>
      <c r="B932" s="0" t="s">
        <v>3666</v>
      </c>
      <c r="C932" s="0" t="s">
        <v>3667</v>
      </c>
      <c r="D932" s="0" t="n">
        <v>0.000589</v>
      </c>
      <c r="E932" s="0" t="n">
        <v>0.00859</v>
      </c>
      <c r="F932" s="0" t="s">
        <v>1052</v>
      </c>
      <c r="G932" s="0" t="s">
        <v>1052</v>
      </c>
      <c r="H932" s="0" t="s">
        <v>3668</v>
      </c>
      <c r="I932" s="0" t="n">
        <v>2</v>
      </c>
    </row>
    <row r="933" customFormat="false" ht="12.75" hidden="false" customHeight="false" outlineLevel="0" collapsed="false">
      <c r="A933" s="0" t="s">
        <v>3669</v>
      </c>
      <c r="B933" s="0" t="s">
        <v>3670</v>
      </c>
      <c r="C933" s="0" t="s">
        <v>3671</v>
      </c>
      <c r="D933" s="0" t="n">
        <v>0.000589</v>
      </c>
      <c r="E933" s="0" t="n">
        <v>0.00859</v>
      </c>
      <c r="F933" s="0" t="s">
        <v>1052</v>
      </c>
      <c r="G933" s="0" t="s">
        <v>1052</v>
      </c>
      <c r="H933" s="0" t="s">
        <v>3672</v>
      </c>
      <c r="I933" s="0" t="n">
        <v>2</v>
      </c>
    </row>
    <row r="934" customFormat="false" ht="12.75" hidden="false" customHeight="false" outlineLevel="0" collapsed="false">
      <c r="A934" s="0" t="s">
        <v>3007</v>
      </c>
      <c r="B934" s="0" t="s">
        <v>3673</v>
      </c>
      <c r="C934" s="0" t="s">
        <v>3674</v>
      </c>
      <c r="D934" s="0" t="n">
        <v>0.000589</v>
      </c>
      <c r="E934" s="0" t="n">
        <v>0.00859</v>
      </c>
      <c r="F934" s="0" t="s">
        <v>1052</v>
      </c>
      <c r="G934" s="0" t="s">
        <v>1052</v>
      </c>
      <c r="H934" s="0" t="s">
        <v>3675</v>
      </c>
      <c r="I934" s="0" t="n">
        <v>2</v>
      </c>
    </row>
    <row r="935" customFormat="false" ht="12.75" hidden="false" customHeight="false" outlineLevel="0" collapsed="false">
      <c r="A935" s="0" t="s">
        <v>3676</v>
      </c>
      <c r="B935" s="0" t="s">
        <v>3677</v>
      </c>
      <c r="C935" s="0" t="s">
        <v>3678</v>
      </c>
      <c r="D935" s="0" t="n">
        <v>0.000589</v>
      </c>
      <c r="E935" s="0" t="n">
        <v>0.00859</v>
      </c>
      <c r="F935" s="0" t="s">
        <v>1052</v>
      </c>
      <c r="G935" s="0" t="s">
        <v>1052</v>
      </c>
      <c r="H935" s="0" t="s">
        <v>3657</v>
      </c>
      <c r="I935" s="0" t="n">
        <v>2</v>
      </c>
    </row>
    <row r="936" customFormat="false" ht="12.75" hidden="false" customHeight="false" outlineLevel="0" collapsed="false">
      <c r="A936" s="0" t="s">
        <v>3481</v>
      </c>
      <c r="B936" s="0" t="s">
        <v>1517</v>
      </c>
      <c r="C936" s="0" t="s">
        <v>3679</v>
      </c>
      <c r="D936" s="0" t="n">
        <v>0.000589</v>
      </c>
      <c r="E936" s="0" t="n">
        <v>0.00859</v>
      </c>
      <c r="F936" s="0" t="s">
        <v>1052</v>
      </c>
      <c r="G936" s="0" t="s">
        <v>1052</v>
      </c>
      <c r="H936" s="0" t="s">
        <v>3652</v>
      </c>
      <c r="I936" s="0" t="n">
        <v>2</v>
      </c>
    </row>
    <row r="937" customFormat="false" ht="12.75" hidden="false" customHeight="false" outlineLevel="0" collapsed="false">
      <c r="A937" s="0" t="s">
        <v>1348</v>
      </c>
      <c r="B937" s="0" t="s">
        <v>3680</v>
      </c>
      <c r="C937" s="0" t="s">
        <v>3681</v>
      </c>
      <c r="D937" s="0" t="n">
        <v>0.000589</v>
      </c>
      <c r="E937" s="0" t="n">
        <v>0.00859</v>
      </c>
      <c r="F937" s="0" t="s">
        <v>1052</v>
      </c>
      <c r="G937" s="0" t="s">
        <v>1052</v>
      </c>
      <c r="H937" s="0" t="s">
        <v>3675</v>
      </c>
      <c r="I937" s="0" t="n">
        <v>2</v>
      </c>
    </row>
    <row r="938" customFormat="false" ht="12.75" hidden="false" customHeight="false" outlineLevel="0" collapsed="false">
      <c r="A938" s="0" t="s">
        <v>3682</v>
      </c>
      <c r="B938" s="0" t="s">
        <v>1215</v>
      </c>
      <c r="C938" s="0" t="s">
        <v>3683</v>
      </c>
      <c r="D938" s="0" t="n">
        <v>0.000589</v>
      </c>
      <c r="E938" s="0" t="n">
        <v>0.00859</v>
      </c>
      <c r="F938" s="0" t="s">
        <v>1052</v>
      </c>
      <c r="G938" s="0" t="s">
        <v>1052</v>
      </c>
      <c r="H938" s="0" t="s">
        <v>3684</v>
      </c>
      <c r="I938" s="0" t="n">
        <v>2</v>
      </c>
    </row>
    <row r="939" customFormat="false" ht="12.75" hidden="false" customHeight="false" outlineLevel="0" collapsed="false">
      <c r="A939" s="0" t="s">
        <v>3685</v>
      </c>
      <c r="B939" s="0" t="s">
        <v>1880</v>
      </c>
      <c r="C939" s="0" t="s">
        <v>3686</v>
      </c>
      <c r="D939" s="0" t="n">
        <v>0.000589</v>
      </c>
      <c r="E939" s="0" t="n">
        <v>0.00859</v>
      </c>
      <c r="F939" s="0" t="s">
        <v>1052</v>
      </c>
      <c r="G939" s="0" t="s">
        <v>1052</v>
      </c>
      <c r="H939" s="0" t="s">
        <v>3615</v>
      </c>
      <c r="I939" s="0" t="n">
        <v>2</v>
      </c>
    </row>
    <row r="940" customFormat="false" ht="12.75" hidden="false" customHeight="false" outlineLevel="0" collapsed="false">
      <c r="A940" s="0" t="s">
        <v>3687</v>
      </c>
      <c r="B940" s="0" t="s">
        <v>3688</v>
      </c>
      <c r="C940" s="0" t="s">
        <v>3689</v>
      </c>
      <c r="D940" s="0" t="n">
        <v>0.000589</v>
      </c>
      <c r="E940" s="0" t="n">
        <v>0.00859</v>
      </c>
      <c r="F940" s="0" t="s">
        <v>1052</v>
      </c>
      <c r="G940" s="0" t="s">
        <v>1052</v>
      </c>
      <c r="H940" s="0" t="s">
        <v>3690</v>
      </c>
      <c r="I940" s="0" t="n">
        <v>2</v>
      </c>
    </row>
    <row r="941" customFormat="false" ht="12.75" hidden="false" customHeight="false" outlineLevel="0" collapsed="false">
      <c r="A941" s="0" t="s">
        <v>3329</v>
      </c>
      <c r="B941" s="0" t="s">
        <v>3492</v>
      </c>
      <c r="C941" s="0" t="s">
        <v>3691</v>
      </c>
      <c r="D941" s="0" t="n">
        <v>0.000589</v>
      </c>
      <c r="E941" s="0" t="n">
        <v>0.00859</v>
      </c>
      <c r="F941" s="0" t="s">
        <v>1052</v>
      </c>
      <c r="G941" s="0" t="s">
        <v>1052</v>
      </c>
      <c r="H941" s="0" t="s">
        <v>3692</v>
      </c>
      <c r="I941" s="0" t="n">
        <v>2</v>
      </c>
    </row>
    <row r="942" customFormat="false" ht="12.75" hidden="false" customHeight="false" outlineLevel="0" collapsed="false">
      <c r="A942" s="0" t="s">
        <v>3693</v>
      </c>
      <c r="B942" s="0" t="s">
        <v>3694</v>
      </c>
      <c r="C942" s="0" t="s">
        <v>3695</v>
      </c>
      <c r="D942" s="0" t="n">
        <v>0.000589</v>
      </c>
      <c r="E942" s="0" t="n">
        <v>0.00859</v>
      </c>
      <c r="F942" s="0" t="s">
        <v>1052</v>
      </c>
      <c r="G942" s="0" t="s">
        <v>1052</v>
      </c>
      <c r="H942" s="0" t="s">
        <v>3696</v>
      </c>
      <c r="I942" s="0" t="n">
        <v>2</v>
      </c>
    </row>
    <row r="943" customFormat="false" ht="12.75" hidden="false" customHeight="false" outlineLevel="0" collapsed="false">
      <c r="A943" s="0" t="s">
        <v>1579</v>
      </c>
      <c r="B943" s="0" t="s">
        <v>3697</v>
      </c>
      <c r="C943" s="0" t="s">
        <v>3698</v>
      </c>
      <c r="D943" s="0" t="n">
        <v>0.000589</v>
      </c>
      <c r="E943" s="0" t="n">
        <v>0.00859</v>
      </c>
      <c r="F943" s="0" t="s">
        <v>1052</v>
      </c>
      <c r="G943" s="0" t="s">
        <v>1052</v>
      </c>
      <c r="H943" s="0" t="s">
        <v>3657</v>
      </c>
      <c r="I943" s="0" t="n">
        <v>2</v>
      </c>
    </row>
    <row r="944" customFormat="false" ht="12.75" hidden="false" customHeight="false" outlineLevel="0" collapsed="false">
      <c r="A944" s="0" t="s">
        <v>3699</v>
      </c>
      <c r="B944" s="0" t="s">
        <v>1383</v>
      </c>
      <c r="C944" s="0" t="s">
        <v>3700</v>
      </c>
      <c r="D944" s="0" t="n">
        <v>0.00059</v>
      </c>
      <c r="E944" s="0" t="n">
        <v>0.00859</v>
      </c>
      <c r="F944" s="0" t="s">
        <v>1052</v>
      </c>
      <c r="G944" s="0" t="n">
        <v>0.048</v>
      </c>
      <c r="H944" s="0" t="s">
        <v>3701</v>
      </c>
      <c r="I944" s="0" t="n">
        <v>15</v>
      </c>
    </row>
    <row r="945" customFormat="false" ht="12.75" hidden="false" customHeight="false" outlineLevel="0" collapsed="false">
      <c r="A945" s="0" t="s">
        <v>1382</v>
      </c>
      <c r="B945" s="0" t="s">
        <v>3702</v>
      </c>
      <c r="C945" s="0" t="s">
        <v>3703</v>
      </c>
      <c r="D945" s="0" t="n">
        <v>0.000591</v>
      </c>
      <c r="E945" s="0" t="n">
        <v>0.00859</v>
      </c>
      <c r="F945" s="0" t="s">
        <v>1052</v>
      </c>
      <c r="G945" s="0" t="n">
        <v>1.901</v>
      </c>
      <c r="H945" s="0" t="s">
        <v>3704</v>
      </c>
      <c r="I945" s="0" t="n">
        <v>13</v>
      </c>
    </row>
    <row r="946" customFormat="false" ht="12.75" hidden="false" customHeight="false" outlineLevel="0" collapsed="false">
      <c r="A946" s="0" t="s">
        <v>1909</v>
      </c>
      <c r="B946" s="0" t="s">
        <v>3705</v>
      </c>
      <c r="C946" s="0" t="s">
        <v>3706</v>
      </c>
      <c r="D946" s="0" t="n">
        <v>0.000593</v>
      </c>
      <c r="E946" s="0" t="n">
        <v>0.00861</v>
      </c>
      <c r="F946" s="0" t="s">
        <v>1052</v>
      </c>
      <c r="G946" s="0" t="s">
        <v>1052</v>
      </c>
      <c r="H946" s="0" t="s">
        <v>3707</v>
      </c>
      <c r="I946" s="0" t="n">
        <v>29</v>
      </c>
    </row>
    <row r="947" customFormat="false" ht="12.75" hidden="false" customHeight="false" outlineLevel="0" collapsed="false">
      <c r="A947" s="0" t="s">
        <v>1547</v>
      </c>
      <c r="B947" s="0" t="s">
        <v>3708</v>
      </c>
      <c r="C947" s="0" t="s">
        <v>3709</v>
      </c>
      <c r="D947" s="0" t="n">
        <v>0.000593</v>
      </c>
      <c r="E947" s="0" t="n">
        <v>0.00861</v>
      </c>
      <c r="F947" s="0" t="s">
        <v>1052</v>
      </c>
      <c r="G947" s="0" t="s">
        <v>1052</v>
      </c>
      <c r="H947" s="0" t="s">
        <v>3710</v>
      </c>
      <c r="I947" s="0" t="n">
        <v>16</v>
      </c>
    </row>
    <row r="948" customFormat="false" ht="12.75" hidden="false" customHeight="false" outlineLevel="0" collapsed="false">
      <c r="A948" s="0" t="s">
        <v>2002</v>
      </c>
      <c r="B948" s="0" t="s">
        <v>3711</v>
      </c>
      <c r="C948" s="0" t="s">
        <v>3712</v>
      </c>
      <c r="D948" s="0" t="n">
        <v>0.000594</v>
      </c>
      <c r="E948" s="0" t="n">
        <v>0.00862</v>
      </c>
      <c r="F948" s="0" t="s">
        <v>1139</v>
      </c>
      <c r="G948" s="0" t="n">
        <v>-2.611</v>
      </c>
      <c r="H948" s="0" t="s">
        <v>3713</v>
      </c>
      <c r="I948" s="0" t="n">
        <v>9</v>
      </c>
    </row>
    <row r="949" customFormat="false" ht="12.75" hidden="false" customHeight="false" outlineLevel="0" collapsed="false">
      <c r="A949" s="0" t="s">
        <v>1288</v>
      </c>
      <c r="B949" s="0" t="s">
        <v>1308</v>
      </c>
      <c r="C949" s="0" t="s">
        <v>3714</v>
      </c>
      <c r="D949" s="0" t="n">
        <v>0.000599</v>
      </c>
      <c r="E949" s="0" t="n">
        <v>0.00868</v>
      </c>
      <c r="F949" s="0" t="s">
        <v>1052</v>
      </c>
      <c r="G949" s="0" t="n">
        <v>0.257</v>
      </c>
      <c r="H949" s="0" t="s">
        <v>3715</v>
      </c>
      <c r="I949" s="0" t="n">
        <v>14</v>
      </c>
    </row>
    <row r="950" customFormat="false" ht="12.75" hidden="false" customHeight="false" outlineLevel="0" collapsed="false">
      <c r="A950" s="0" t="s">
        <v>3716</v>
      </c>
      <c r="B950" s="0" t="s">
        <v>1827</v>
      </c>
      <c r="C950" s="0" t="s">
        <v>3717</v>
      </c>
      <c r="D950" s="0" t="n">
        <v>0.000607</v>
      </c>
      <c r="E950" s="0" t="n">
        <v>0.00879</v>
      </c>
      <c r="F950" s="0" t="s">
        <v>1052</v>
      </c>
      <c r="G950" s="0" t="n">
        <v>1.21</v>
      </c>
      <c r="H950" s="0" t="s">
        <v>3718</v>
      </c>
      <c r="I950" s="0" t="n">
        <v>17</v>
      </c>
    </row>
    <row r="951" customFormat="false" ht="12.75" hidden="false" customHeight="false" outlineLevel="0" collapsed="false">
      <c r="A951" s="0" t="s">
        <v>1288</v>
      </c>
      <c r="B951" s="0" t="s">
        <v>1308</v>
      </c>
      <c r="C951" s="0" t="s">
        <v>3719</v>
      </c>
      <c r="D951" s="0" t="n">
        <v>0.00061</v>
      </c>
      <c r="E951" s="0" t="n">
        <v>0.00881</v>
      </c>
      <c r="F951" s="0" t="s">
        <v>1052</v>
      </c>
      <c r="G951" s="0" t="n">
        <v>-0.13</v>
      </c>
      <c r="H951" s="0" t="s">
        <v>3720</v>
      </c>
      <c r="I951" s="0" t="n">
        <v>5</v>
      </c>
    </row>
    <row r="952" customFormat="false" ht="12.75" hidden="false" customHeight="false" outlineLevel="0" collapsed="false">
      <c r="A952" s="0" t="s">
        <v>3721</v>
      </c>
      <c r="B952" s="0" t="s">
        <v>3722</v>
      </c>
      <c r="C952" s="0" t="s">
        <v>3723</v>
      </c>
      <c r="D952" s="0" t="n">
        <v>0.000638</v>
      </c>
      <c r="E952" s="0" t="n">
        <v>0.00917</v>
      </c>
      <c r="F952" s="0" t="s">
        <v>1052</v>
      </c>
      <c r="G952" s="0" t="n">
        <v>0.218</v>
      </c>
      <c r="H952" s="0" t="s">
        <v>3724</v>
      </c>
      <c r="I952" s="0" t="n">
        <v>4</v>
      </c>
    </row>
    <row r="953" customFormat="false" ht="12.75" hidden="false" customHeight="false" outlineLevel="0" collapsed="false">
      <c r="A953" s="0" t="s">
        <v>2002</v>
      </c>
      <c r="B953" s="0" t="s">
        <v>1827</v>
      </c>
      <c r="C953" s="0" t="s">
        <v>3725</v>
      </c>
      <c r="D953" s="0" t="n">
        <v>0.000638</v>
      </c>
      <c r="E953" s="0" t="n">
        <v>0.00917</v>
      </c>
      <c r="F953" s="0" t="s">
        <v>1052</v>
      </c>
      <c r="G953" s="0" t="s">
        <v>1052</v>
      </c>
      <c r="H953" s="0" t="s">
        <v>3726</v>
      </c>
      <c r="I953" s="0" t="n">
        <v>4</v>
      </c>
    </row>
    <row r="954" customFormat="false" ht="12.75" hidden="false" customHeight="false" outlineLevel="0" collapsed="false">
      <c r="A954" s="0" t="s">
        <v>1288</v>
      </c>
      <c r="B954" s="0" t="s">
        <v>1308</v>
      </c>
      <c r="C954" s="0" t="s">
        <v>3727</v>
      </c>
      <c r="D954" s="0" t="n">
        <v>0.000638</v>
      </c>
      <c r="E954" s="0" t="n">
        <v>0.00917</v>
      </c>
      <c r="F954" s="0" t="s">
        <v>1052</v>
      </c>
      <c r="G954" s="0" t="s">
        <v>1052</v>
      </c>
      <c r="H954" s="0" t="s">
        <v>3728</v>
      </c>
      <c r="I954" s="0" t="n">
        <v>4</v>
      </c>
    </row>
    <row r="955" customFormat="false" ht="12.75" hidden="false" customHeight="false" outlineLevel="0" collapsed="false">
      <c r="A955" s="0" t="s">
        <v>3729</v>
      </c>
      <c r="B955" s="0" t="s">
        <v>3730</v>
      </c>
      <c r="C955" s="0" t="s">
        <v>3731</v>
      </c>
      <c r="D955" s="0" t="n">
        <v>0.000638</v>
      </c>
      <c r="E955" s="0" t="n">
        <v>0.00917</v>
      </c>
      <c r="F955" s="0" t="s">
        <v>1052</v>
      </c>
      <c r="G955" s="0" t="s">
        <v>1052</v>
      </c>
      <c r="H955" s="0" t="s">
        <v>3732</v>
      </c>
      <c r="I955" s="0" t="n">
        <v>4</v>
      </c>
    </row>
    <row r="956" customFormat="false" ht="12.75" hidden="false" customHeight="false" outlineLevel="0" collapsed="false">
      <c r="A956" s="0" t="s">
        <v>1382</v>
      </c>
      <c r="B956" s="0" t="s">
        <v>2710</v>
      </c>
      <c r="C956" s="0" t="s">
        <v>3733</v>
      </c>
      <c r="D956" s="0" t="n">
        <v>0.000638</v>
      </c>
      <c r="E956" s="0" t="n">
        <v>0.00917</v>
      </c>
      <c r="F956" s="0" t="s">
        <v>1052</v>
      </c>
      <c r="G956" s="0" t="n">
        <v>1.697</v>
      </c>
      <c r="H956" s="0" t="s">
        <v>3734</v>
      </c>
      <c r="I956" s="0" t="n">
        <v>4</v>
      </c>
    </row>
    <row r="957" customFormat="false" ht="12.75" hidden="false" customHeight="false" outlineLevel="0" collapsed="false">
      <c r="A957" s="0" t="s">
        <v>3340</v>
      </c>
      <c r="B957" s="0" t="s">
        <v>2725</v>
      </c>
      <c r="C957" s="0" t="s">
        <v>3735</v>
      </c>
      <c r="D957" s="0" t="n">
        <v>0.000641</v>
      </c>
      <c r="E957" s="0" t="n">
        <v>0.0092</v>
      </c>
      <c r="F957" s="0" t="s">
        <v>1052</v>
      </c>
      <c r="G957" s="0" t="n">
        <v>-0.456</v>
      </c>
      <c r="H957" s="0" t="s">
        <v>3736</v>
      </c>
      <c r="I957" s="0" t="n">
        <v>9</v>
      </c>
    </row>
    <row r="958" customFormat="false" ht="12.75" hidden="false" customHeight="false" outlineLevel="0" collapsed="false">
      <c r="A958" s="0" t="s">
        <v>1466</v>
      </c>
      <c r="B958" s="0" t="s">
        <v>3737</v>
      </c>
      <c r="C958" s="0" t="s">
        <v>3738</v>
      </c>
      <c r="D958" s="0" t="n">
        <v>0.000643</v>
      </c>
      <c r="E958" s="0" t="n">
        <v>0.00922</v>
      </c>
      <c r="F958" s="0" t="s">
        <v>1052</v>
      </c>
      <c r="G958" s="0" t="s">
        <v>1052</v>
      </c>
      <c r="H958" s="0" t="s">
        <v>3739</v>
      </c>
      <c r="I958" s="0" t="n">
        <v>55</v>
      </c>
    </row>
    <row r="959" customFormat="false" ht="12.75" hidden="false" customHeight="false" outlineLevel="0" collapsed="false">
      <c r="A959" s="0" t="s">
        <v>1999</v>
      </c>
      <c r="B959" s="0" t="s">
        <v>1342</v>
      </c>
      <c r="C959" s="0" t="s">
        <v>3740</v>
      </c>
      <c r="D959" s="0" t="n">
        <v>0.000645</v>
      </c>
      <c r="E959" s="0" t="n">
        <v>0.00924</v>
      </c>
      <c r="F959" s="0" t="s">
        <v>1052</v>
      </c>
      <c r="G959" s="0" t="s">
        <v>1052</v>
      </c>
      <c r="H959" s="0" t="s">
        <v>3741</v>
      </c>
      <c r="I959" s="0" t="n">
        <v>30</v>
      </c>
    </row>
    <row r="960" customFormat="false" ht="12.75" hidden="false" customHeight="false" outlineLevel="0" collapsed="false">
      <c r="A960" s="0" t="s">
        <v>2174</v>
      </c>
      <c r="B960" s="0" t="s">
        <v>2033</v>
      </c>
      <c r="C960" s="0" t="s">
        <v>3742</v>
      </c>
      <c r="D960" s="0" t="n">
        <v>0.000646</v>
      </c>
      <c r="E960" s="0" t="n">
        <v>0.00924</v>
      </c>
      <c r="F960" s="0" t="s">
        <v>1052</v>
      </c>
      <c r="G960" s="0" t="s">
        <v>1052</v>
      </c>
      <c r="H960" s="0" t="s">
        <v>3743</v>
      </c>
      <c r="I960" s="0" t="n">
        <v>6</v>
      </c>
    </row>
    <row r="961" customFormat="false" ht="12.75" hidden="false" customHeight="false" outlineLevel="0" collapsed="false">
      <c r="A961" s="0" t="s">
        <v>3744</v>
      </c>
      <c r="B961" s="0" t="s">
        <v>1756</v>
      </c>
      <c r="C961" s="0" t="s">
        <v>3745</v>
      </c>
      <c r="D961" s="0" t="n">
        <v>0.000651</v>
      </c>
      <c r="E961" s="0" t="n">
        <v>0.00931</v>
      </c>
      <c r="F961" s="0" t="s">
        <v>1052</v>
      </c>
      <c r="G961" s="0" t="n">
        <v>1.952</v>
      </c>
      <c r="H961" s="0" t="s">
        <v>3746</v>
      </c>
      <c r="I961" s="0" t="n">
        <v>26</v>
      </c>
    </row>
    <row r="962" customFormat="false" ht="12.75" hidden="false" customHeight="false" outlineLevel="0" collapsed="false">
      <c r="A962" s="0" t="s">
        <v>1295</v>
      </c>
      <c r="B962" s="0" t="s">
        <v>3747</v>
      </c>
      <c r="C962" s="0" t="s">
        <v>3748</v>
      </c>
      <c r="D962" s="0" t="n">
        <v>0.000655</v>
      </c>
      <c r="E962" s="0" t="n">
        <v>0.00936</v>
      </c>
      <c r="F962" s="0" t="s">
        <v>1052</v>
      </c>
      <c r="G962" s="0" t="s">
        <v>1052</v>
      </c>
      <c r="H962" s="0" t="s">
        <v>3749</v>
      </c>
      <c r="I962" s="0" t="n">
        <v>45</v>
      </c>
    </row>
    <row r="963" customFormat="false" ht="12.75" hidden="false" customHeight="false" outlineLevel="0" collapsed="false">
      <c r="A963" s="0" t="s">
        <v>3306</v>
      </c>
      <c r="B963" s="0" t="s">
        <v>1327</v>
      </c>
      <c r="C963" s="0" t="s">
        <v>3750</v>
      </c>
      <c r="D963" s="0" t="n">
        <v>0.000657</v>
      </c>
      <c r="E963" s="0" t="n">
        <v>0.00938</v>
      </c>
      <c r="F963" s="0" t="s">
        <v>1052</v>
      </c>
      <c r="G963" s="0" t="n">
        <v>-0.248</v>
      </c>
      <c r="H963" s="0" t="s">
        <v>3751</v>
      </c>
      <c r="I963" s="0" t="n">
        <v>17</v>
      </c>
    </row>
    <row r="964" customFormat="false" ht="12.75" hidden="false" customHeight="false" outlineLevel="0" collapsed="false">
      <c r="A964" s="0" t="s">
        <v>1663</v>
      </c>
      <c r="B964" s="0" t="s">
        <v>2849</v>
      </c>
      <c r="C964" s="0" t="s">
        <v>3752</v>
      </c>
      <c r="D964" s="0" t="n">
        <v>0.000658</v>
      </c>
      <c r="E964" s="0" t="n">
        <v>0.00939</v>
      </c>
      <c r="F964" s="0" t="s">
        <v>1252</v>
      </c>
      <c r="G964" s="0" t="n">
        <v>2.291</v>
      </c>
      <c r="H964" s="0" t="s">
        <v>3753</v>
      </c>
      <c r="I964" s="0" t="n">
        <v>14</v>
      </c>
    </row>
    <row r="965" customFormat="false" ht="12.75" hidden="false" customHeight="false" outlineLevel="0" collapsed="false">
      <c r="A965" s="0" t="s">
        <v>1049</v>
      </c>
      <c r="B965" s="0" t="s">
        <v>3754</v>
      </c>
      <c r="C965" s="0" t="s">
        <v>3755</v>
      </c>
      <c r="D965" s="0" t="n">
        <v>0.000663</v>
      </c>
      <c r="E965" s="0" t="n">
        <v>0.00944</v>
      </c>
      <c r="F965" s="0" t="s">
        <v>1052</v>
      </c>
      <c r="G965" s="0" t="s">
        <v>1052</v>
      </c>
      <c r="H965" s="0" t="s">
        <v>3756</v>
      </c>
      <c r="I965" s="0" t="n">
        <v>148</v>
      </c>
    </row>
    <row r="966" customFormat="false" ht="12.75" hidden="false" customHeight="false" outlineLevel="0" collapsed="false">
      <c r="A966" s="0" t="s">
        <v>3757</v>
      </c>
      <c r="B966" s="0" t="s">
        <v>2274</v>
      </c>
      <c r="C966" s="0" t="s">
        <v>3758</v>
      </c>
      <c r="D966" s="0" t="n">
        <v>0.000674</v>
      </c>
      <c r="E966" s="0" t="n">
        <v>0.00958</v>
      </c>
      <c r="F966" s="0" t="s">
        <v>1052</v>
      </c>
      <c r="G966" s="0" t="s">
        <v>1052</v>
      </c>
      <c r="H966" s="0" t="s">
        <v>3759</v>
      </c>
      <c r="I966" s="0" t="n">
        <v>15</v>
      </c>
    </row>
    <row r="967" customFormat="false" ht="12.75" hidden="false" customHeight="false" outlineLevel="0" collapsed="false">
      <c r="A967" s="0" t="s">
        <v>1288</v>
      </c>
      <c r="B967" s="0" t="s">
        <v>1308</v>
      </c>
      <c r="C967" s="0" t="s">
        <v>3760</v>
      </c>
      <c r="D967" s="0" t="n">
        <v>0.000675</v>
      </c>
      <c r="E967" s="0" t="n">
        <v>0.0096</v>
      </c>
      <c r="F967" s="0" t="s">
        <v>1052</v>
      </c>
      <c r="G967" s="0" t="n">
        <v>1.123</v>
      </c>
      <c r="H967" s="0" t="s">
        <v>3761</v>
      </c>
      <c r="I967" s="0" t="n">
        <v>7</v>
      </c>
    </row>
    <row r="968" customFormat="false" ht="12.75" hidden="false" customHeight="false" outlineLevel="0" collapsed="false">
      <c r="A968" s="0" t="s">
        <v>1106</v>
      </c>
      <c r="B968" s="0" t="s">
        <v>3762</v>
      </c>
      <c r="C968" s="0" t="s">
        <v>3763</v>
      </c>
      <c r="D968" s="0" t="n">
        <v>0.000679</v>
      </c>
      <c r="E968" s="0" t="n">
        <v>0.00965</v>
      </c>
      <c r="F968" s="0" t="s">
        <v>1052</v>
      </c>
      <c r="G968" s="0" t="s">
        <v>1052</v>
      </c>
      <c r="H968" s="0" t="s">
        <v>3764</v>
      </c>
      <c r="I968" s="0" t="n">
        <v>45</v>
      </c>
    </row>
    <row r="969" customFormat="false" ht="12.75" hidden="false" customHeight="false" outlineLevel="0" collapsed="false">
      <c r="A969" s="0" t="s">
        <v>3765</v>
      </c>
      <c r="B969" s="0" t="s">
        <v>3766</v>
      </c>
      <c r="C969" s="0" t="s">
        <v>3767</v>
      </c>
      <c r="D969" s="0" t="n">
        <v>0.000682</v>
      </c>
      <c r="E969" s="0" t="n">
        <v>0.00966</v>
      </c>
      <c r="F969" s="0" t="s">
        <v>1052</v>
      </c>
      <c r="G969" s="0" t="n">
        <v>0.5</v>
      </c>
      <c r="H969" s="0" t="s">
        <v>3768</v>
      </c>
      <c r="I969" s="0" t="n">
        <v>18</v>
      </c>
    </row>
    <row r="970" customFormat="false" ht="12.75" hidden="false" customHeight="false" outlineLevel="0" collapsed="false">
      <c r="A970" s="0" t="s">
        <v>2617</v>
      </c>
      <c r="B970" s="0" t="s">
        <v>3769</v>
      </c>
      <c r="C970" s="0" t="s">
        <v>3770</v>
      </c>
      <c r="D970" s="0" t="n">
        <v>0.000682</v>
      </c>
      <c r="E970" s="0" t="n">
        <v>0.00966</v>
      </c>
      <c r="F970" s="0" t="s">
        <v>1052</v>
      </c>
      <c r="G970" s="0" t="s">
        <v>1052</v>
      </c>
      <c r="H970" s="0" t="s">
        <v>3771</v>
      </c>
      <c r="I970" s="0" t="n">
        <v>28</v>
      </c>
    </row>
    <row r="971" customFormat="false" ht="12.75" hidden="false" customHeight="false" outlineLevel="0" collapsed="false">
      <c r="A971" s="0" t="s">
        <v>3772</v>
      </c>
      <c r="B971" s="0" t="s">
        <v>1215</v>
      </c>
      <c r="C971" s="0" t="s">
        <v>3773</v>
      </c>
      <c r="D971" s="0" t="n">
        <v>0.000683</v>
      </c>
      <c r="E971" s="0" t="n">
        <v>0.00966</v>
      </c>
      <c r="F971" s="0" t="s">
        <v>1052</v>
      </c>
      <c r="G971" s="0" t="n">
        <v>1.778</v>
      </c>
      <c r="H971" s="0" t="s">
        <v>3774</v>
      </c>
      <c r="I971" s="0" t="n">
        <v>38</v>
      </c>
    </row>
    <row r="972" customFormat="false" ht="12.75" hidden="false" customHeight="false" outlineLevel="0" collapsed="false">
      <c r="A972" s="0" t="s">
        <v>1428</v>
      </c>
      <c r="B972" s="0" t="s">
        <v>1429</v>
      </c>
      <c r="C972" s="0" t="s">
        <v>3775</v>
      </c>
      <c r="D972" s="0" t="n">
        <v>0.000683</v>
      </c>
      <c r="E972" s="0" t="n">
        <v>0.00966</v>
      </c>
      <c r="F972" s="0" t="s">
        <v>1252</v>
      </c>
      <c r="G972" s="0" t="n">
        <v>2.611</v>
      </c>
      <c r="H972" s="0" t="s">
        <v>3776</v>
      </c>
      <c r="I972" s="0" t="n">
        <v>17</v>
      </c>
    </row>
    <row r="973" customFormat="false" ht="12.75" hidden="false" customHeight="false" outlineLevel="0" collapsed="false">
      <c r="A973" s="0" t="s">
        <v>3777</v>
      </c>
      <c r="B973" s="0" t="s">
        <v>3778</v>
      </c>
      <c r="C973" s="0" t="s">
        <v>3779</v>
      </c>
      <c r="D973" s="0" t="n">
        <v>0.000684</v>
      </c>
      <c r="E973" s="0" t="n">
        <v>0.00966</v>
      </c>
      <c r="F973" s="0" t="s">
        <v>1052</v>
      </c>
      <c r="G973" s="0" t="n">
        <v>-1.5</v>
      </c>
      <c r="H973" s="0" t="s">
        <v>3780</v>
      </c>
      <c r="I973" s="0" t="n">
        <v>25</v>
      </c>
    </row>
    <row r="974" customFormat="false" ht="12.75" hidden="false" customHeight="false" outlineLevel="0" collapsed="false">
      <c r="A974" s="0" t="s">
        <v>3772</v>
      </c>
      <c r="B974" s="0" t="s">
        <v>3110</v>
      </c>
      <c r="C974" s="0" t="s">
        <v>3781</v>
      </c>
      <c r="D974" s="0" t="n">
        <v>0.000688</v>
      </c>
      <c r="E974" s="0" t="n">
        <v>0.0097</v>
      </c>
      <c r="F974" s="0" t="s">
        <v>1052</v>
      </c>
      <c r="G974" s="0" t="n">
        <v>0.128</v>
      </c>
      <c r="H974" s="0" t="s">
        <v>3782</v>
      </c>
      <c r="I974" s="0" t="n">
        <v>13</v>
      </c>
    </row>
    <row r="975" customFormat="false" ht="12.75" hidden="false" customHeight="false" outlineLevel="0" collapsed="false">
      <c r="A975" s="0" t="s">
        <v>3783</v>
      </c>
      <c r="B975" s="0" t="s">
        <v>1215</v>
      </c>
      <c r="C975" s="0" t="s">
        <v>3784</v>
      </c>
      <c r="D975" s="0" t="n">
        <v>0.000688</v>
      </c>
      <c r="E975" s="0" t="n">
        <v>0.0097</v>
      </c>
      <c r="F975" s="0" t="s">
        <v>1252</v>
      </c>
      <c r="G975" s="0" t="n">
        <v>2</v>
      </c>
      <c r="H975" s="0" t="s">
        <v>3785</v>
      </c>
      <c r="I975" s="0" t="n">
        <v>26</v>
      </c>
    </row>
    <row r="976" customFormat="false" ht="12.75" hidden="false" customHeight="false" outlineLevel="0" collapsed="false">
      <c r="A976" s="0" t="s">
        <v>1049</v>
      </c>
      <c r="B976" s="0" t="s">
        <v>3786</v>
      </c>
      <c r="C976" s="0" t="s">
        <v>3787</v>
      </c>
      <c r="D976" s="0" t="n">
        <v>0.00069</v>
      </c>
      <c r="E976" s="0" t="n">
        <v>0.00971</v>
      </c>
      <c r="F976" s="0" t="s">
        <v>1139</v>
      </c>
      <c r="G976" s="0" t="n">
        <v>-2.186</v>
      </c>
      <c r="H976" s="0" t="s">
        <v>3788</v>
      </c>
      <c r="I976" s="0" t="n">
        <v>202</v>
      </c>
    </row>
    <row r="977" customFormat="false" ht="12.75" hidden="false" customHeight="false" outlineLevel="0" collapsed="false">
      <c r="A977" s="0" t="s">
        <v>1330</v>
      </c>
      <c r="B977" s="0" t="s">
        <v>3789</v>
      </c>
      <c r="C977" s="0" t="s">
        <v>3790</v>
      </c>
      <c r="D977" s="0" t="n">
        <v>0.000703</v>
      </c>
      <c r="E977" s="0" t="n">
        <v>0.00989</v>
      </c>
      <c r="F977" s="0" t="s">
        <v>1052</v>
      </c>
      <c r="G977" s="0" t="n">
        <v>-0.343</v>
      </c>
      <c r="H977" s="0" t="s">
        <v>3791</v>
      </c>
      <c r="I977" s="0" t="n">
        <v>153</v>
      </c>
    </row>
    <row r="978" customFormat="false" ht="12.75" hidden="false" customHeight="false" outlineLevel="0" collapsed="false">
      <c r="A978" s="0" t="s">
        <v>2371</v>
      </c>
      <c r="B978" s="0" t="s">
        <v>1327</v>
      </c>
      <c r="C978" s="0" t="s">
        <v>3792</v>
      </c>
      <c r="D978" s="0" t="n">
        <v>0.000704</v>
      </c>
      <c r="E978" s="0" t="n">
        <v>0.00989</v>
      </c>
      <c r="F978" s="0" t="s">
        <v>1052</v>
      </c>
      <c r="G978" s="0" t="n">
        <v>0.444</v>
      </c>
      <c r="H978" s="0" t="s">
        <v>3793</v>
      </c>
      <c r="I978" s="0" t="n">
        <v>15</v>
      </c>
    </row>
    <row r="979" customFormat="false" ht="12.75" hidden="false" customHeight="false" outlineLevel="0" collapsed="false">
      <c r="A979" s="0" t="s">
        <v>1591</v>
      </c>
      <c r="B979" s="0" t="s">
        <v>3794</v>
      </c>
      <c r="C979" s="0" t="s">
        <v>3795</v>
      </c>
      <c r="D979" s="0" t="n">
        <v>0.000706</v>
      </c>
      <c r="E979" s="0" t="n">
        <v>0.00991</v>
      </c>
      <c r="F979" s="0" t="s">
        <v>1052</v>
      </c>
      <c r="G979" s="0" t="s">
        <v>1052</v>
      </c>
      <c r="H979" s="0" t="s">
        <v>3796</v>
      </c>
      <c r="I979" s="0" t="n">
        <v>27</v>
      </c>
    </row>
    <row r="980" customFormat="false" ht="12.75" hidden="false" customHeight="false" outlineLevel="0" collapsed="false">
      <c r="A980" s="0" t="s">
        <v>3797</v>
      </c>
      <c r="B980" s="0" t="s">
        <v>3798</v>
      </c>
      <c r="C980" s="0" t="s">
        <v>3799</v>
      </c>
      <c r="D980" s="0" t="n">
        <v>0.000717</v>
      </c>
      <c r="E980" s="0" t="n">
        <v>0.0101</v>
      </c>
      <c r="F980" s="0" t="s">
        <v>1052</v>
      </c>
      <c r="G980" s="0" t="n">
        <v>-1.091</v>
      </c>
      <c r="H980" s="0" t="s">
        <v>3800</v>
      </c>
      <c r="I980" s="0" t="n">
        <v>5</v>
      </c>
    </row>
    <row r="981" customFormat="false" ht="12.75" hidden="false" customHeight="false" outlineLevel="0" collapsed="false">
      <c r="A981" s="0" t="s">
        <v>3801</v>
      </c>
      <c r="B981" s="0" t="s">
        <v>3802</v>
      </c>
      <c r="C981" s="0" t="s">
        <v>3803</v>
      </c>
      <c r="D981" s="0" t="n">
        <v>0.000718</v>
      </c>
      <c r="E981" s="0" t="n">
        <v>0.0101</v>
      </c>
      <c r="F981" s="0" t="s">
        <v>1052</v>
      </c>
      <c r="G981" s="0" t="s">
        <v>1052</v>
      </c>
      <c r="H981" s="0" t="s">
        <v>3804</v>
      </c>
      <c r="I981" s="0" t="n">
        <v>11</v>
      </c>
    </row>
    <row r="982" customFormat="false" ht="12.75" hidden="false" customHeight="false" outlineLevel="0" collapsed="false">
      <c r="A982" s="0" t="s">
        <v>2775</v>
      </c>
      <c r="B982" s="0" t="s">
        <v>1342</v>
      </c>
      <c r="C982" s="0" t="s">
        <v>3805</v>
      </c>
      <c r="D982" s="0" t="n">
        <v>0.00072</v>
      </c>
      <c r="E982" s="0" t="n">
        <v>0.0101</v>
      </c>
      <c r="F982" s="0" t="s">
        <v>1052</v>
      </c>
      <c r="G982" s="0" t="s">
        <v>1052</v>
      </c>
      <c r="H982" s="0" t="s">
        <v>3806</v>
      </c>
      <c r="I982" s="0" t="n">
        <v>44</v>
      </c>
    </row>
    <row r="983" customFormat="false" ht="12.75" hidden="false" customHeight="false" outlineLevel="0" collapsed="false">
      <c r="A983" s="0" t="s">
        <v>1428</v>
      </c>
      <c r="B983" s="0" t="s">
        <v>1429</v>
      </c>
      <c r="C983" s="0" t="s">
        <v>3807</v>
      </c>
      <c r="D983" s="0" t="n">
        <v>0.000721</v>
      </c>
      <c r="E983" s="0" t="n">
        <v>0.0101</v>
      </c>
      <c r="F983" s="0" t="s">
        <v>1252</v>
      </c>
      <c r="G983" s="0" t="n">
        <v>2.982</v>
      </c>
      <c r="H983" s="0" t="s">
        <v>3808</v>
      </c>
      <c r="I983" s="0" t="n">
        <v>20</v>
      </c>
    </row>
    <row r="984" customFormat="false" ht="12.75" hidden="false" customHeight="false" outlineLevel="0" collapsed="false">
      <c r="A984" s="0" t="s">
        <v>1569</v>
      </c>
      <c r="B984" s="0" t="s">
        <v>1530</v>
      </c>
      <c r="C984" s="0" t="s">
        <v>3809</v>
      </c>
      <c r="D984" s="0" t="n">
        <v>0.000723</v>
      </c>
      <c r="E984" s="0" t="n">
        <v>0.0101</v>
      </c>
      <c r="F984" s="0" t="s">
        <v>1052</v>
      </c>
      <c r="G984" s="0" t="n">
        <v>1.186</v>
      </c>
      <c r="H984" s="0" t="s">
        <v>3810</v>
      </c>
      <c r="I984" s="0" t="n">
        <v>14</v>
      </c>
    </row>
    <row r="985" customFormat="false" ht="12.75" hidden="false" customHeight="false" outlineLevel="0" collapsed="false">
      <c r="A985" s="0" t="s">
        <v>1525</v>
      </c>
      <c r="B985" s="0" t="s">
        <v>1215</v>
      </c>
      <c r="C985" s="0" t="s">
        <v>3811</v>
      </c>
      <c r="D985" s="0" t="n">
        <v>0.000723</v>
      </c>
      <c r="E985" s="0" t="n">
        <v>0.0101</v>
      </c>
      <c r="F985" s="0" t="s">
        <v>1052</v>
      </c>
      <c r="G985" s="0" t="n">
        <v>-1.678</v>
      </c>
      <c r="H985" s="0" t="s">
        <v>3812</v>
      </c>
      <c r="I985" s="0" t="n">
        <v>13</v>
      </c>
    </row>
    <row r="986" customFormat="false" ht="12.75" hidden="false" customHeight="false" outlineLevel="0" collapsed="false">
      <c r="A986" s="0" t="s">
        <v>3051</v>
      </c>
      <c r="B986" s="0" t="s">
        <v>3110</v>
      </c>
      <c r="C986" s="0" t="s">
        <v>3813</v>
      </c>
      <c r="D986" s="0" t="n">
        <v>0.000729</v>
      </c>
      <c r="E986" s="0" t="n">
        <v>0.0101</v>
      </c>
      <c r="F986" s="0" t="s">
        <v>1052</v>
      </c>
      <c r="G986" s="0" t="s">
        <v>1052</v>
      </c>
      <c r="H986" s="0" t="s">
        <v>3814</v>
      </c>
      <c r="I986" s="0" t="n">
        <v>3</v>
      </c>
    </row>
    <row r="987" customFormat="false" ht="12.75" hidden="false" customHeight="false" outlineLevel="0" collapsed="false">
      <c r="A987" s="0" t="s">
        <v>1979</v>
      </c>
      <c r="B987" s="0" t="s">
        <v>3815</v>
      </c>
      <c r="C987" s="0" t="s">
        <v>3816</v>
      </c>
      <c r="D987" s="0" t="n">
        <v>0.000729</v>
      </c>
      <c r="E987" s="0" t="n">
        <v>0.0101</v>
      </c>
      <c r="F987" s="0" t="s">
        <v>1052</v>
      </c>
      <c r="G987" s="0" t="s">
        <v>1052</v>
      </c>
      <c r="H987" s="0" t="s">
        <v>3817</v>
      </c>
      <c r="I987" s="0" t="n">
        <v>3</v>
      </c>
    </row>
    <row r="988" customFormat="false" ht="12.75" hidden="false" customHeight="false" outlineLevel="0" collapsed="false">
      <c r="A988" s="0" t="s">
        <v>1956</v>
      </c>
      <c r="B988" s="0" t="s">
        <v>3818</v>
      </c>
      <c r="C988" s="0" t="s">
        <v>3819</v>
      </c>
      <c r="D988" s="0" t="n">
        <v>0.000729</v>
      </c>
      <c r="E988" s="0" t="n">
        <v>0.0101</v>
      </c>
      <c r="F988" s="0" t="s">
        <v>1052</v>
      </c>
      <c r="G988" s="0" t="s">
        <v>1052</v>
      </c>
      <c r="H988" s="0" t="s">
        <v>3820</v>
      </c>
      <c r="I988" s="0" t="n">
        <v>3</v>
      </c>
    </row>
    <row r="989" customFormat="false" ht="12.75" hidden="false" customHeight="false" outlineLevel="0" collapsed="false">
      <c r="A989" s="0" t="s">
        <v>2002</v>
      </c>
      <c r="B989" s="0" t="s">
        <v>2938</v>
      </c>
      <c r="C989" s="0" t="s">
        <v>3821</v>
      </c>
      <c r="D989" s="0" t="n">
        <v>0.000729</v>
      </c>
      <c r="E989" s="0" t="n">
        <v>0.0101</v>
      </c>
      <c r="F989" s="0" t="s">
        <v>1052</v>
      </c>
      <c r="G989" s="0" t="s">
        <v>1052</v>
      </c>
      <c r="H989" s="0" t="s">
        <v>3822</v>
      </c>
      <c r="I989" s="0" t="n">
        <v>3</v>
      </c>
    </row>
    <row r="990" customFormat="false" ht="12.75" hidden="false" customHeight="false" outlineLevel="0" collapsed="false">
      <c r="A990" s="0" t="s">
        <v>3823</v>
      </c>
      <c r="B990" s="0" t="s">
        <v>1507</v>
      </c>
      <c r="C990" s="0" t="s">
        <v>3824</v>
      </c>
      <c r="D990" s="0" t="n">
        <v>0.000729</v>
      </c>
      <c r="E990" s="0" t="n">
        <v>0.0101</v>
      </c>
      <c r="F990" s="0" t="s">
        <v>1052</v>
      </c>
      <c r="G990" s="0" t="s">
        <v>1052</v>
      </c>
      <c r="H990" s="0" t="s">
        <v>3825</v>
      </c>
      <c r="I990" s="0" t="n">
        <v>3</v>
      </c>
    </row>
    <row r="991" customFormat="false" ht="12.75" hidden="false" customHeight="false" outlineLevel="0" collapsed="false">
      <c r="A991" s="0" t="s">
        <v>3826</v>
      </c>
      <c r="B991" s="0" t="s">
        <v>3827</v>
      </c>
      <c r="C991" s="0" t="s">
        <v>3828</v>
      </c>
      <c r="D991" s="0" t="n">
        <v>0.000729</v>
      </c>
      <c r="E991" s="0" t="n">
        <v>0.0101</v>
      </c>
      <c r="F991" s="0" t="s">
        <v>1052</v>
      </c>
      <c r="G991" s="0" t="s">
        <v>1052</v>
      </c>
      <c r="H991" s="0" t="s">
        <v>2404</v>
      </c>
      <c r="I991" s="0" t="n">
        <v>3</v>
      </c>
    </row>
    <row r="992" customFormat="false" ht="12.75" hidden="false" customHeight="false" outlineLevel="0" collapsed="false">
      <c r="A992" s="0" t="s">
        <v>3829</v>
      </c>
      <c r="B992" s="0" t="s">
        <v>3830</v>
      </c>
      <c r="C992" s="0" t="s">
        <v>3831</v>
      </c>
      <c r="D992" s="0" t="n">
        <v>0.000729</v>
      </c>
      <c r="E992" s="0" t="n">
        <v>0.0101</v>
      </c>
      <c r="F992" s="0" t="s">
        <v>1052</v>
      </c>
      <c r="G992" s="0" t="s">
        <v>1052</v>
      </c>
      <c r="H992" s="0" t="s">
        <v>3832</v>
      </c>
      <c r="I992" s="0" t="n">
        <v>3</v>
      </c>
    </row>
    <row r="993" customFormat="false" ht="12.75" hidden="false" customHeight="false" outlineLevel="0" collapsed="false">
      <c r="A993" s="0" t="s">
        <v>3833</v>
      </c>
      <c r="B993" s="0" t="s">
        <v>1633</v>
      </c>
      <c r="C993" s="0" t="s">
        <v>3834</v>
      </c>
      <c r="D993" s="0" t="n">
        <v>0.000729</v>
      </c>
      <c r="E993" s="0" t="n">
        <v>0.0101</v>
      </c>
      <c r="F993" s="0" t="s">
        <v>1052</v>
      </c>
      <c r="G993" s="0" t="s">
        <v>1052</v>
      </c>
      <c r="H993" s="0" t="s">
        <v>3835</v>
      </c>
      <c r="I993" s="0" t="n">
        <v>3</v>
      </c>
    </row>
    <row r="994" customFormat="false" ht="12.75" hidden="false" customHeight="false" outlineLevel="0" collapsed="false">
      <c r="A994" s="0" t="s">
        <v>2838</v>
      </c>
      <c r="B994" s="0" t="s">
        <v>1530</v>
      </c>
      <c r="C994" s="0" t="s">
        <v>3836</v>
      </c>
      <c r="D994" s="0" t="n">
        <v>0.000729</v>
      </c>
      <c r="E994" s="0" t="n">
        <v>0.0101</v>
      </c>
      <c r="F994" s="0" t="s">
        <v>1052</v>
      </c>
      <c r="G994" s="0" t="s">
        <v>1052</v>
      </c>
      <c r="H994" s="0" t="s">
        <v>3837</v>
      </c>
      <c r="I994" s="0" t="n">
        <v>3</v>
      </c>
    </row>
    <row r="995" customFormat="false" ht="12.75" hidden="false" customHeight="false" outlineLevel="0" collapsed="false">
      <c r="A995" s="0" t="s">
        <v>1106</v>
      </c>
      <c r="B995" s="0" t="s">
        <v>3838</v>
      </c>
      <c r="C995" s="0" t="s">
        <v>3839</v>
      </c>
      <c r="D995" s="0" t="n">
        <v>0.000734</v>
      </c>
      <c r="E995" s="0" t="n">
        <v>0.0101</v>
      </c>
      <c r="F995" s="0" t="s">
        <v>1052</v>
      </c>
      <c r="G995" s="0" t="s">
        <v>1052</v>
      </c>
      <c r="H995" s="0" t="s">
        <v>3840</v>
      </c>
      <c r="I995" s="0" t="n">
        <v>18</v>
      </c>
    </row>
    <row r="996" customFormat="false" ht="12.75" hidden="false" customHeight="false" outlineLevel="0" collapsed="false">
      <c r="A996" s="0" t="s">
        <v>1295</v>
      </c>
      <c r="B996" s="0" t="s">
        <v>3841</v>
      </c>
      <c r="C996" s="0" t="s">
        <v>3842</v>
      </c>
      <c r="D996" s="0" t="n">
        <v>0.000735</v>
      </c>
      <c r="E996" s="0" t="n">
        <v>0.0101</v>
      </c>
      <c r="F996" s="0" t="s">
        <v>1052</v>
      </c>
      <c r="G996" s="0" t="s">
        <v>1052</v>
      </c>
      <c r="H996" s="0" t="s">
        <v>3843</v>
      </c>
      <c r="I996" s="0" t="n">
        <v>15</v>
      </c>
    </row>
    <row r="997" customFormat="false" ht="12.75" hidden="false" customHeight="false" outlineLevel="0" collapsed="false">
      <c r="A997" s="0" t="s">
        <v>2611</v>
      </c>
      <c r="B997" s="0" t="s">
        <v>1342</v>
      </c>
      <c r="C997" s="0" t="s">
        <v>3844</v>
      </c>
      <c r="D997" s="0" t="n">
        <v>0.000742</v>
      </c>
      <c r="E997" s="0" t="n">
        <v>0.0102</v>
      </c>
      <c r="F997" s="0" t="s">
        <v>1052</v>
      </c>
      <c r="G997" s="0" t="s">
        <v>1052</v>
      </c>
      <c r="H997" s="0" t="s">
        <v>3845</v>
      </c>
      <c r="I997" s="0" t="n">
        <v>9</v>
      </c>
    </row>
    <row r="998" customFormat="false" ht="12.75" hidden="false" customHeight="false" outlineLevel="0" collapsed="false">
      <c r="A998" s="0" t="s">
        <v>3846</v>
      </c>
      <c r="B998" s="0" t="s">
        <v>1446</v>
      </c>
      <c r="C998" s="0" t="s">
        <v>3847</v>
      </c>
      <c r="D998" s="0" t="n">
        <v>0.000746</v>
      </c>
      <c r="E998" s="0" t="n">
        <v>0.0103</v>
      </c>
      <c r="F998" s="0" t="s">
        <v>1252</v>
      </c>
      <c r="G998" s="0" t="n">
        <v>2.646</v>
      </c>
      <c r="H998" s="0" t="s">
        <v>3848</v>
      </c>
      <c r="I998" s="0" t="n">
        <v>7</v>
      </c>
    </row>
    <row r="999" customFormat="false" ht="12.75" hidden="false" customHeight="false" outlineLevel="0" collapsed="false">
      <c r="A999" s="0" t="s">
        <v>1295</v>
      </c>
      <c r="B999" s="0" t="s">
        <v>3849</v>
      </c>
      <c r="C999" s="0" t="s">
        <v>3850</v>
      </c>
      <c r="D999" s="0" t="n">
        <v>0.000757</v>
      </c>
      <c r="E999" s="0" t="n">
        <v>0.0104</v>
      </c>
      <c r="F999" s="0" t="s">
        <v>1052</v>
      </c>
      <c r="G999" s="0" t="s">
        <v>1052</v>
      </c>
      <c r="H999" s="0" t="s">
        <v>3851</v>
      </c>
      <c r="I999" s="0" t="n">
        <v>14</v>
      </c>
    </row>
    <row r="1000" customFormat="false" ht="12.75" hidden="false" customHeight="false" outlineLevel="0" collapsed="false">
      <c r="A1000" s="0" t="s">
        <v>2470</v>
      </c>
      <c r="B1000" s="0" t="s">
        <v>1342</v>
      </c>
      <c r="C1000" s="0" t="s">
        <v>3852</v>
      </c>
      <c r="D1000" s="0" t="n">
        <v>0.000761</v>
      </c>
      <c r="E1000" s="0" t="n">
        <v>0.0104</v>
      </c>
      <c r="F1000" s="0" t="s">
        <v>1052</v>
      </c>
      <c r="G1000" s="0" t="s">
        <v>1052</v>
      </c>
      <c r="H1000" s="0" t="s">
        <v>3853</v>
      </c>
      <c r="I1000" s="0" t="n">
        <v>21</v>
      </c>
    </row>
    <row r="1001" customFormat="false" ht="12.75" hidden="false" customHeight="false" outlineLevel="0" collapsed="false">
      <c r="A1001" s="0" t="s">
        <v>3224</v>
      </c>
      <c r="B1001" s="0" t="s">
        <v>1649</v>
      </c>
      <c r="C1001" s="0" t="s">
        <v>3854</v>
      </c>
      <c r="D1001" s="0" t="n">
        <v>0.000761</v>
      </c>
      <c r="E1001" s="0" t="n">
        <v>0.0104</v>
      </c>
      <c r="F1001" s="0" t="s">
        <v>1052</v>
      </c>
      <c r="G1001" s="0" t="n">
        <v>1.853</v>
      </c>
      <c r="H1001" s="0" t="s">
        <v>3855</v>
      </c>
      <c r="I1001" s="0" t="n">
        <v>37</v>
      </c>
    </row>
    <row r="1002" customFormat="false" ht="12.75" hidden="false" customHeight="false" outlineLevel="0" collapsed="false">
      <c r="A1002" s="0" t="s">
        <v>1854</v>
      </c>
      <c r="B1002" s="0" t="s">
        <v>1517</v>
      </c>
      <c r="C1002" s="0" t="s">
        <v>3856</v>
      </c>
      <c r="D1002" s="0" t="n">
        <v>0.000767</v>
      </c>
      <c r="E1002" s="0" t="n">
        <v>0.0105</v>
      </c>
      <c r="F1002" s="0" t="s">
        <v>1052</v>
      </c>
      <c r="G1002" s="0" t="s">
        <v>1052</v>
      </c>
      <c r="H1002" s="0" t="s">
        <v>3857</v>
      </c>
      <c r="I1002" s="0" t="n">
        <v>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0" activeCellId="0" sqref="C3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1040</v>
      </c>
    </row>
    <row r="2" customFormat="false" ht="12.75" hidden="false" customHeight="false" outlineLevel="0" collapsed="false">
      <c r="A2" s="2" t="s">
        <v>3858</v>
      </c>
      <c r="B2" s="2" t="s">
        <v>3859</v>
      </c>
      <c r="C2" s="3" t="s">
        <v>3860</v>
      </c>
      <c r="D2" s="3" t="s">
        <v>3861</v>
      </c>
      <c r="E2" s="2" t="s">
        <v>3862</v>
      </c>
    </row>
    <row r="3" customFormat="false" ht="12.75" hidden="false" customHeight="false" outlineLevel="0" collapsed="false">
      <c r="A3" s="4" t="n">
        <v>1</v>
      </c>
      <c r="B3" s="4" t="s">
        <v>3863</v>
      </c>
      <c r="C3" s="5" t="n">
        <v>62</v>
      </c>
      <c r="D3" s="5" t="n">
        <v>34</v>
      </c>
      <c r="E3" s="4" t="s">
        <v>3864</v>
      </c>
    </row>
    <row r="4" customFormat="false" ht="12.75" hidden="false" customHeight="false" outlineLevel="0" collapsed="false">
      <c r="A4" s="4" t="n">
        <v>2</v>
      </c>
      <c r="B4" s="4" t="s">
        <v>3865</v>
      </c>
      <c r="C4" s="5" t="n">
        <v>48</v>
      </c>
      <c r="D4" s="5" t="n">
        <v>29</v>
      </c>
      <c r="E4" s="4" t="s">
        <v>3866</v>
      </c>
    </row>
    <row r="5" customFormat="false" ht="12.75" hidden="false" customHeight="false" outlineLevel="0" collapsed="false">
      <c r="A5" s="4" t="n">
        <v>3</v>
      </c>
      <c r="B5" s="4" t="s">
        <v>3867</v>
      </c>
      <c r="C5" s="5" t="n">
        <v>46</v>
      </c>
      <c r="D5" s="5" t="n">
        <v>28</v>
      </c>
      <c r="E5" s="4" t="s">
        <v>3868</v>
      </c>
    </row>
    <row r="6" customFormat="false" ht="12.75" hidden="false" customHeight="false" outlineLevel="0" collapsed="false">
      <c r="A6" s="4" t="n">
        <v>4</v>
      </c>
      <c r="B6" s="4" t="s">
        <v>3869</v>
      </c>
      <c r="C6" s="5" t="n">
        <v>46</v>
      </c>
      <c r="D6" s="5" t="n">
        <v>28</v>
      </c>
      <c r="E6" s="4" t="s">
        <v>3870</v>
      </c>
    </row>
    <row r="7" customFormat="false" ht="12.75" hidden="false" customHeight="false" outlineLevel="0" collapsed="false">
      <c r="A7" s="4" t="n">
        <v>5</v>
      </c>
      <c r="B7" s="4" t="s">
        <v>3871</v>
      </c>
      <c r="C7" s="5" t="n">
        <v>43</v>
      </c>
      <c r="D7" s="5" t="n">
        <v>27</v>
      </c>
      <c r="E7" s="4" t="s">
        <v>3872</v>
      </c>
    </row>
    <row r="8" customFormat="false" ht="12.75" hidden="false" customHeight="false" outlineLevel="0" collapsed="false">
      <c r="A8" s="4" t="n">
        <v>6</v>
      </c>
      <c r="B8" s="4" t="s">
        <v>3873</v>
      </c>
      <c r="C8" s="5" t="n">
        <v>41</v>
      </c>
      <c r="D8" s="5" t="n">
        <v>26</v>
      </c>
      <c r="E8" s="4" t="s">
        <v>3874</v>
      </c>
    </row>
    <row r="9" customFormat="false" ht="12.75" hidden="false" customHeight="false" outlineLevel="0" collapsed="false">
      <c r="A9" s="4" t="n">
        <v>7</v>
      </c>
      <c r="B9" s="4" t="s">
        <v>3875</v>
      </c>
      <c r="C9" s="5" t="n">
        <v>39</v>
      </c>
      <c r="D9" s="5" t="n">
        <v>25</v>
      </c>
      <c r="E9" s="4" t="s">
        <v>3876</v>
      </c>
    </row>
    <row r="10" customFormat="false" ht="12.75" hidden="false" customHeight="false" outlineLevel="0" collapsed="false">
      <c r="A10" s="4" t="n">
        <v>8</v>
      </c>
      <c r="B10" s="4" t="s">
        <v>3877</v>
      </c>
      <c r="C10" s="5" t="n">
        <v>32</v>
      </c>
      <c r="D10" s="5" t="n">
        <v>22</v>
      </c>
      <c r="E10" s="4" t="s">
        <v>3878</v>
      </c>
    </row>
    <row r="11" customFormat="false" ht="12.75" hidden="false" customHeight="false" outlineLevel="0" collapsed="false">
      <c r="A11" s="4" t="n">
        <v>9</v>
      </c>
      <c r="B11" s="4" t="s">
        <v>3879</v>
      </c>
      <c r="C11" s="5" t="n">
        <v>32</v>
      </c>
      <c r="D11" s="5" t="n">
        <v>22</v>
      </c>
      <c r="E11" s="4" t="s">
        <v>3880</v>
      </c>
    </row>
    <row r="12" customFormat="false" ht="12.75" hidden="false" customHeight="false" outlineLevel="0" collapsed="false">
      <c r="A12" s="4" t="n">
        <v>10</v>
      </c>
      <c r="B12" s="4" t="s">
        <v>3881</v>
      </c>
      <c r="C12" s="5" t="n">
        <v>30</v>
      </c>
      <c r="D12" s="5" t="n">
        <v>21</v>
      </c>
      <c r="E12" s="4" t="s">
        <v>3882</v>
      </c>
    </row>
    <row r="13" customFormat="false" ht="12.75" hidden="false" customHeight="false" outlineLevel="0" collapsed="false">
      <c r="A13" s="4" t="n">
        <v>11</v>
      </c>
      <c r="B13" s="4" t="s">
        <v>3883</v>
      </c>
      <c r="C13" s="5" t="n">
        <v>28</v>
      </c>
      <c r="D13" s="5" t="n">
        <v>20</v>
      </c>
      <c r="E13" s="4" t="s">
        <v>3884</v>
      </c>
    </row>
    <row r="14" customFormat="false" ht="12.75" hidden="false" customHeight="false" outlineLevel="0" collapsed="false">
      <c r="A14" s="4" t="n">
        <v>12</v>
      </c>
      <c r="B14" s="4" t="s">
        <v>3885</v>
      </c>
      <c r="C14" s="5" t="n">
        <v>28</v>
      </c>
      <c r="D14" s="5" t="n">
        <v>20</v>
      </c>
      <c r="E14" s="4" t="s">
        <v>3886</v>
      </c>
    </row>
    <row r="15" customFormat="false" ht="12.75" hidden="false" customHeight="false" outlineLevel="0" collapsed="false">
      <c r="A15" s="4" t="n">
        <v>13</v>
      </c>
      <c r="B15" s="4" t="s">
        <v>3887</v>
      </c>
      <c r="C15" s="5" t="n">
        <v>24</v>
      </c>
      <c r="D15" s="5" t="n">
        <v>18</v>
      </c>
      <c r="E15" s="4" t="s">
        <v>3888</v>
      </c>
    </row>
    <row r="16" customFormat="false" ht="12.75" hidden="false" customHeight="false" outlineLevel="0" collapsed="false">
      <c r="A16" s="4" t="n">
        <v>14</v>
      </c>
      <c r="B16" s="4" t="s">
        <v>3889</v>
      </c>
      <c r="C16" s="5" t="n">
        <v>24</v>
      </c>
      <c r="D16" s="5" t="n">
        <v>18</v>
      </c>
      <c r="E16" s="4" t="s">
        <v>3890</v>
      </c>
    </row>
    <row r="17" customFormat="false" ht="12.75" hidden="false" customHeight="false" outlineLevel="0" collapsed="false">
      <c r="A17" s="4" t="n">
        <v>15</v>
      </c>
      <c r="B17" s="4" t="s">
        <v>3891</v>
      </c>
      <c r="C17" s="5" t="n">
        <v>22</v>
      </c>
      <c r="D17" s="5" t="n">
        <v>17</v>
      </c>
      <c r="E17" s="4" t="s">
        <v>3892</v>
      </c>
    </row>
    <row r="18" customFormat="false" ht="12.75" hidden="false" customHeight="false" outlineLevel="0" collapsed="false">
      <c r="A18" s="4" t="n">
        <v>16</v>
      </c>
      <c r="B18" s="4" t="s">
        <v>3893</v>
      </c>
      <c r="C18" s="5" t="n">
        <v>20</v>
      </c>
      <c r="D18" s="5" t="n">
        <v>16</v>
      </c>
      <c r="E18" s="4" t="s">
        <v>3894</v>
      </c>
    </row>
    <row r="19" customFormat="false" ht="12.75" hidden="false" customHeight="false" outlineLevel="0" collapsed="false">
      <c r="A19" s="4" t="n">
        <v>17</v>
      </c>
      <c r="B19" s="4" t="s">
        <v>3895</v>
      </c>
      <c r="C19" s="5" t="n">
        <v>20</v>
      </c>
      <c r="D19" s="5" t="n">
        <v>16</v>
      </c>
      <c r="E19" s="4" t="s">
        <v>3896</v>
      </c>
    </row>
    <row r="20" customFormat="false" ht="12.75" hidden="false" customHeight="false" outlineLevel="0" collapsed="false">
      <c r="A20" s="4" t="n">
        <v>18</v>
      </c>
      <c r="B20" s="4" t="s">
        <v>3897</v>
      </c>
      <c r="C20" s="5" t="n">
        <v>20</v>
      </c>
      <c r="D20" s="5" t="n">
        <v>16</v>
      </c>
      <c r="E20" s="4" t="s">
        <v>3898</v>
      </c>
    </row>
    <row r="21" customFormat="false" ht="12.75" hidden="false" customHeight="false" outlineLevel="0" collapsed="false">
      <c r="A21" s="4" t="n">
        <v>19</v>
      </c>
      <c r="B21" s="4" t="s">
        <v>3899</v>
      </c>
      <c r="C21" s="5" t="n">
        <v>20</v>
      </c>
      <c r="D21" s="5" t="n">
        <v>16</v>
      </c>
      <c r="E21" s="4" t="s">
        <v>3900</v>
      </c>
    </row>
    <row r="22" customFormat="false" ht="12.75" hidden="false" customHeight="false" outlineLevel="0" collapsed="false">
      <c r="A22" s="4" t="n">
        <v>20</v>
      </c>
      <c r="B22" s="4" t="s">
        <v>3901</v>
      </c>
      <c r="C22" s="5" t="n">
        <v>19</v>
      </c>
      <c r="D22" s="5" t="n">
        <v>15</v>
      </c>
      <c r="E22" s="4" t="s">
        <v>3902</v>
      </c>
    </row>
    <row r="23" customFormat="false" ht="12.75" hidden="false" customHeight="false" outlineLevel="0" collapsed="false">
      <c r="A23" s="4" t="n">
        <v>21</v>
      </c>
      <c r="B23" s="4" t="s">
        <v>3903</v>
      </c>
      <c r="C23" s="5" t="n">
        <v>19</v>
      </c>
      <c r="D23" s="5" t="n">
        <v>15</v>
      </c>
      <c r="E23" s="4" t="s">
        <v>3904</v>
      </c>
    </row>
    <row r="24" customFormat="false" ht="12.75" hidden="false" customHeight="false" outlineLevel="0" collapsed="false">
      <c r="A24" s="4" t="n">
        <v>22</v>
      </c>
      <c r="B24" s="4" t="s">
        <v>3905</v>
      </c>
      <c r="C24" s="5" t="n">
        <v>19</v>
      </c>
      <c r="D24" s="5" t="n">
        <v>15</v>
      </c>
      <c r="E24" s="4" t="s">
        <v>3906</v>
      </c>
    </row>
    <row r="25" customFormat="false" ht="12.75" hidden="false" customHeight="false" outlineLevel="0" collapsed="false">
      <c r="A25" s="4" t="n">
        <v>23</v>
      </c>
      <c r="B25" s="4" t="s">
        <v>3907</v>
      </c>
      <c r="C25" s="5" t="n">
        <v>19</v>
      </c>
      <c r="D25" s="5" t="n">
        <v>15</v>
      </c>
      <c r="E25" s="4" t="s">
        <v>3908</v>
      </c>
    </row>
    <row r="26" customFormat="false" ht="12.75" hidden="false" customHeight="false" outlineLevel="0" collapsed="false">
      <c r="A26" s="4" t="n">
        <v>24</v>
      </c>
      <c r="B26" s="4" t="s">
        <v>3909</v>
      </c>
      <c r="C26" s="5" t="n">
        <v>17</v>
      </c>
      <c r="D26" s="5" t="n">
        <v>14</v>
      </c>
      <c r="E26" s="4" t="s">
        <v>3910</v>
      </c>
    </row>
    <row r="27" customFormat="false" ht="12.75" hidden="false" customHeight="false" outlineLevel="0" collapsed="false">
      <c r="A27" s="4" t="n">
        <v>25</v>
      </c>
      <c r="B27" s="4" t="s">
        <v>3911</v>
      </c>
      <c r="C27" s="5" t="n">
        <v>17</v>
      </c>
      <c r="D27" s="5" t="n">
        <v>14</v>
      </c>
      <c r="E27" s="4" t="s">
        <v>39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3.13"/>
    <col collapsed="false" customWidth="true" hidden="false" outlineLevel="0" max="2" min="2" style="0" width="11.42"/>
    <col collapsed="false" customWidth="true" hidden="false" outlineLevel="0" max="3" min="3" style="0" width="8.99"/>
    <col collapsed="false" customWidth="true" hidden="false" outlineLevel="0" max="4" min="4" style="0" width="7.14"/>
    <col collapsed="false" customWidth="true" hidden="false" outlineLevel="0" max="5" min="5" style="0" width="19.14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75" hidden="false" customHeight="false" outlineLevel="0" collapsed="false">
      <c r="A2" s="6" t="s">
        <v>99</v>
      </c>
      <c r="B2" s="7" t="n">
        <v>2.01</v>
      </c>
      <c r="C2" s="6" t="n">
        <v>0.0263</v>
      </c>
      <c r="D2" s="6" t="e">
        <f aca="false"/>
        <v>#NUM!</v>
      </c>
      <c r="E2" s="6" t="s">
        <v>3913</v>
      </c>
    </row>
    <row r="3" customFormat="false" ht="12.75" hidden="false" customHeight="false" outlineLevel="0" collapsed="false">
      <c r="A3" s="6" t="s">
        <v>3914</v>
      </c>
      <c r="B3" s="7" t="n">
        <v>1.93</v>
      </c>
      <c r="C3" s="6" t="n">
        <v>0.167</v>
      </c>
      <c r="D3" s="6" t="e">
        <f aca="false"/>
        <v>#NUM!</v>
      </c>
      <c r="E3" s="6" t="s">
        <v>3915</v>
      </c>
    </row>
    <row r="4" customFormat="false" ht="12.75" hidden="false" customHeight="false" outlineLevel="0" collapsed="false">
      <c r="A4" s="6" t="s">
        <v>671</v>
      </c>
      <c r="B4" s="7" t="n">
        <v>1.87</v>
      </c>
      <c r="C4" s="6" t="n">
        <v>0.0222</v>
      </c>
      <c r="D4" s="6" t="e">
        <f aca="false"/>
        <v>#NUM!</v>
      </c>
      <c r="E4" s="6" t="s">
        <v>3916</v>
      </c>
    </row>
    <row r="5" customFormat="false" ht="12.75" hidden="false" customHeight="false" outlineLevel="0" collapsed="false">
      <c r="A5" s="6" t="s">
        <v>91</v>
      </c>
      <c r="B5" s="7" t="n">
        <v>1.79</v>
      </c>
      <c r="C5" s="6" t="n">
        <v>0.011</v>
      </c>
      <c r="D5" s="6" t="e">
        <f aca="false"/>
        <v>#NUM!</v>
      </c>
      <c r="E5" s="6" t="s">
        <v>3917</v>
      </c>
    </row>
    <row r="6" customFormat="false" ht="12.75" hidden="false" customHeight="false" outlineLevel="0" collapsed="false">
      <c r="A6" s="6" t="s">
        <v>725</v>
      </c>
      <c r="B6" s="7" t="n">
        <v>1.67</v>
      </c>
      <c r="C6" s="6" t="n">
        <v>0.0909</v>
      </c>
      <c r="D6" s="6" t="e">
        <f aca="false"/>
        <v>#NUM!</v>
      </c>
      <c r="E6" s="6" t="s">
        <v>3915</v>
      </c>
    </row>
    <row r="7" customFormat="false" ht="12.75" hidden="false" customHeight="false" outlineLevel="0" collapsed="false">
      <c r="A7" s="6" t="s">
        <v>727</v>
      </c>
      <c r="B7" s="7" t="n">
        <v>1.67</v>
      </c>
      <c r="C7" s="6" t="n">
        <v>0.0909</v>
      </c>
      <c r="D7" s="6" t="e">
        <f aca="false"/>
        <v>#NUM!</v>
      </c>
      <c r="E7" s="6" t="s">
        <v>3915</v>
      </c>
    </row>
    <row r="8" customFormat="false" ht="12.75" hidden="false" customHeight="false" outlineLevel="0" collapsed="false">
      <c r="A8" s="6" t="s">
        <v>177</v>
      </c>
      <c r="B8" s="7" t="n">
        <v>1.64</v>
      </c>
      <c r="C8" s="6" t="n">
        <v>0.0167</v>
      </c>
      <c r="D8" s="6" t="e">
        <f aca="false"/>
        <v>#NUM!</v>
      </c>
      <c r="E8" s="6" t="s">
        <v>3918</v>
      </c>
    </row>
    <row r="9" customFormat="false" ht="12.75" hidden="false" customHeight="false" outlineLevel="0" collapsed="false">
      <c r="A9" s="6" t="s">
        <v>736</v>
      </c>
      <c r="B9" s="7" t="n">
        <v>1.63</v>
      </c>
      <c r="C9" s="6" t="n">
        <v>0.0833</v>
      </c>
      <c r="D9" s="6" t="e">
        <f aca="false"/>
        <v>#NUM!</v>
      </c>
      <c r="E9" s="6" t="s">
        <v>3915</v>
      </c>
    </row>
    <row r="10" customFormat="false" ht="12.75" hidden="false" customHeight="false" outlineLevel="0" collapsed="false">
      <c r="A10" s="6" t="s">
        <v>749</v>
      </c>
      <c r="B10" s="7" t="n">
        <v>1.6</v>
      </c>
      <c r="C10" s="6" t="n">
        <v>0.0769</v>
      </c>
      <c r="D10" s="6" t="e">
        <f aca="false"/>
        <v>#NUM!</v>
      </c>
      <c r="E10" s="6" t="s">
        <v>3919</v>
      </c>
    </row>
    <row r="11" customFormat="false" ht="12.75" hidden="false" customHeight="false" outlineLevel="0" collapsed="false">
      <c r="A11" s="6" t="s">
        <v>408</v>
      </c>
      <c r="B11" s="7" t="n">
        <v>1.6</v>
      </c>
      <c r="C11" s="6" t="n">
        <v>0.0769</v>
      </c>
      <c r="D11" s="6" t="e">
        <f aca="false"/>
        <v>#NUM!</v>
      </c>
      <c r="E11" s="6" t="s">
        <v>3920</v>
      </c>
    </row>
    <row r="12" customFormat="false" ht="12.75" hidden="false" customHeight="false" outlineLevel="0" collapsed="false">
      <c r="A12" s="6" t="s">
        <v>751</v>
      </c>
      <c r="B12" s="7" t="n">
        <v>1.6</v>
      </c>
      <c r="C12" s="6" t="n">
        <v>0.0769</v>
      </c>
      <c r="D12" s="6" t="e">
        <f aca="false"/>
        <v>#NUM!</v>
      </c>
      <c r="E12" s="6" t="s">
        <v>3915</v>
      </c>
    </row>
    <row r="13" customFormat="false" ht="12.75" hidden="false" customHeight="false" outlineLevel="0" collapsed="false">
      <c r="A13" s="6" t="s">
        <v>754</v>
      </c>
      <c r="B13" s="7" t="n">
        <v>1.6</v>
      </c>
      <c r="C13" s="6" t="n">
        <v>0.0769</v>
      </c>
      <c r="D13" s="6" t="e">
        <f aca="false"/>
        <v>#NUM!</v>
      </c>
      <c r="E13" s="6" t="s">
        <v>3915</v>
      </c>
    </row>
    <row r="14" customFormat="false" ht="12.75" hidden="false" customHeight="false" outlineLevel="0" collapsed="false">
      <c r="A14" s="6" t="s">
        <v>799</v>
      </c>
      <c r="B14" s="7" t="n">
        <v>1.51</v>
      </c>
      <c r="C14" s="6" t="n">
        <v>0.0625</v>
      </c>
      <c r="D14" s="6" t="e">
        <f aca="false"/>
        <v>#NUM!</v>
      </c>
      <c r="E14" s="6" t="s">
        <v>800</v>
      </c>
    </row>
    <row r="15" customFormat="false" ht="12.75" hidden="false" customHeight="false" outlineLevel="0" collapsed="false">
      <c r="A15" s="6" t="s">
        <v>498</v>
      </c>
      <c r="B15" s="7" t="n">
        <v>1.48</v>
      </c>
      <c r="C15" s="6" t="n">
        <v>0.0588</v>
      </c>
      <c r="D15" s="6" t="e">
        <f aca="false"/>
        <v>#NUM!</v>
      </c>
      <c r="E15" s="6" t="s">
        <v>3921</v>
      </c>
    </row>
    <row r="16" customFormat="false" ht="12.75" hidden="false" customHeight="false" outlineLevel="0" collapsed="false">
      <c r="A16" s="6" t="s">
        <v>500</v>
      </c>
      <c r="B16" s="7" t="n">
        <v>1.48</v>
      </c>
      <c r="C16" s="6" t="n">
        <v>0.0588</v>
      </c>
      <c r="D16" s="6" t="e">
        <f aca="false"/>
        <v>#NUM!</v>
      </c>
      <c r="E16" s="6" t="s">
        <v>800</v>
      </c>
    </row>
    <row r="17" customFormat="false" ht="12.75" hidden="false" customHeight="false" outlineLevel="0" collapsed="false">
      <c r="A17" s="6" t="s">
        <v>833</v>
      </c>
      <c r="B17" s="7" t="n">
        <v>1.39</v>
      </c>
      <c r="C17" s="6" t="n">
        <v>0.0476</v>
      </c>
      <c r="D17" s="6" t="e">
        <f aca="false"/>
        <v>#NUM!</v>
      </c>
      <c r="E17" s="6" t="s">
        <v>3922</v>
      </c>
    </row>
    <row r="18" customFormat="false" ht="12.75" hidden="false" customHeight="false" outlineLevel="0" collapsed="false">
      <c r="A18" s="6" t="s">
        <v>585</v>
      </c>
      <c r="B18" s="7" t="n">
        <v>1.36</v>
      </c>
      <c r="C18" s="6" t="n">
        <v>0.0435</v>
      </c>
      <c r="D18" s="6" t="e">
        <f aca="false"/>
        <v>#NUM!</v>
      </c>
      <c r="E18" s="6" t="s">
        <v>3923</v>
      </c>
    </row>
    <row r="19" customFormat="false" ht="12.75" hidden="false" customHeight="false" outlineLevel="0" collapsed="false">
      <c r="A19" s="6" t="s">
        <v>702</v>
      </c>
      <c r="B19" s="6" t="n">
        <v>1.24</v>
      </c>
      <c r="C19" s="6" t="n">
        <v>0.0101</v>
      </c>
      <c r="D19" s="6" t="e">
        <f aca="false"/>
        <v>#NUM!</v>
      </c>
      <c r="E19" s="6" t="s">
        <v>3918</v>
      </c>
    </row>
    <row r="20" customFormat="false" ht="12.75" hidden="false" customHeight="false" outlineLevel="0" collapsed="false">
      <c r="A20" s="6" t="s">
        <v>905</v>
      </c>
      <c r="B20" s="6" t="n">
        <v>1.18</v>
      </c>
      <c r="C20" s="6" t="n">
        <v>0.0286</v>
      </c>
      <c r="D20" s="6" t="e">
        <f aca="false"/>
        <v>#NUM!</v>
      </c>
      <c r="E20" s="6" t="s">
        <v>3924</v>
      </c>
    </row>
    <row r="21" customFormat="false" ht="12.75" hidden="false" customHeight="false" outlineLevel="0" collapsed="false">
      <c r="A21" s="6" t="s">
        <v>915</v>
      </c>
      <c r="B21" s="6" t="n">
        <v>1.13</v>
      </c>
      <c r="C21" s="6" t="n">
        <v>0.0256</v>
      </c>
      <c r="D21" s="6" t="e">
        <f aca="false"/>
        <v>#NUM!</v>
      </c>
      <c r="E21" s="6" t="s">
        <v>3925</v>
      </c>
    </row>
    <row r="22" customFormat="false" ht="12.75" hidden="false" customHeight="false" outlineLevel="0" collapsed="false">
      <c r="A22" s="6" t="s">
        <v>803</v>
      </c>
      <c r="B22" s="6" t="n">
        <v>1.13</v>
      </c>
      <c r="C22" s="6" t="n">
        <v>0.0087</v>
      </c>
      <c r="D22" s="6" t="e">
        <f aca="false"/>
        <v>#NUM!</v>
      </c>
      <c r="E22" s="6" t="s">
        <v>3926</v>
      </c>
    </row>
    <row r="23" customFormat="false" ht="12.75" hidden="false" customHeight="false" outlineLevel="0" collapsed="false">
      <c r="A23" s="6" t="s">
        <v>523</v>
      </c>
      <c r="B23" s="6" t="n">
        <v>1.12</v>
      </c>
      <c r="C23" s="6" t="n">
        <v>0.025</v>
      </c>
      <c r="D23" s="6" t="e">
        <f aca="false"/>
        <v>#NUM!</v>
      </c>
      <c r="E23" s="6" t="s">
        <v>3923</v>
      </c>
    </row>
    <row r="24" customFormat="false" ht="12.75" hidden="false" customHeight="false" outlineLevel="0" collapsed="false">
      <c r="A24" s="6" t="s">
        <v>917</v>
      </c>
      <c r="B24" s="6" t="n">
        <v>1.11</v>
      </c>
      <c r="C24" s="6" t="n">
        <v>0.0244</v>
      </c>
      <c r="D24" s="6" t="e">
        <f aca="false"/>
        <v>#NUM!</v>
      </c>
      <c r="E24" s="6" t="s">
        <v>3921</v>
      </c>
    </row>
    <row r="25" customFormat="false" ht="12.75" hidden="false" customHeight="false" outlineLevel="0" collapsed="false">
      <c r="A25" s="6" t="s">
        <v>327</v>
      </c>
      <c r="B25" s="6" t="n">
        <v>1.09</v>
      </c>
      <c r="C25" s="6" t="n">
        <v>0.0233</v>
      </c>
      <c r="D25" s="6" t="e">
        <f aca="false"/>
        <v>#NUM!</v>
      </c>
      <c r="E25" s="6" t="s">
        <v>3923</v>
      </c>
    </row>
    <row r="26" customFormat="false" ht="12.75" hidden="false" customHeight="false" outlineLevel="0" collapsed="false">
      <c r="A26" s="6" t="s">
        <v>571</v>
      </c>
      <c r="B26" s="6" t="n">
        <v>1.06</v>
      </c>
      <c r="C26" s="6" t="n">
        <v>0.0217</v>
      </c>
      <c r="D26" s="6" t="e">
        <f aca="false"/>
        <v>#NUM!</v>
      </c>
      <c r="E26" s="6" t="s">
        <v>3927</v>
      </c>
    </row>
    <row r="27" customFormat="false" ht="12.75" hidden="false" customHeight="false" outlineLevel="0" collapsed="false">
      <c r="A27" s="6" t="s">
        <v>781</v>
      </c>
      <c r="B27" s="6" t="n">
        <v>1.06</v>
      </c>
      <c r="C27" s="6" t="n">
        <v>0.0217</v>
      </c>
      <c r="D27" s="6" t="e">
        <f aca="false"/>
        <v>#NUM!</v>
      </c>
      <c r="E27" s="6" t="s">
        <v>3922</v>
      </c>
    </row>
    <row r="28" customFormat="false" ht="12.75" hidden="false" customHeight="false" outlineLevel="0" collapsed="false">
      <c r="A28" s="6" t="s">
        <v>573</v>
      </c>
      <c r="B28" s="6" t="n">
        <v>1.06</v>
      </c>
      <c r="C28" s="6" t="n">
        <v>0.0217</v>
      </c>
      <c r="D28" s="6" t="e">
        <f aca="false"/>
        <v>#NUM!</v>
      </c>
      <c r="E28" s="6" t="s">
        <v>3928</v>
      </c>
    </row>
    <row r="29" customFormat="false" ht="12.75" hidden="false" customHeight="false" outlineLevel="0" collapsed="false">
      <c r="A29" s="6" t="s">
        <v>3929</v>
      </c>
      <c r="B29" s="6" t="n">
        <v>1.03</v>
      </c>
      <c r="C29" s="6" t="n">
        <v>0.02</v>
      </c>
      <c r="D29" s="6" t="e">
        <f aca="false"/>
        <v>#NUM!</v>
      </c>
      <c r="E29" s="6" t="s">
        <v>3924</v>
      </c>
    </row>
    <row r="30" customFormat="false" ht="12.75" hidden="false" customHeight="false" outlineLevel="0" collapsed="false">
      <c r="A30" s="6" t="s">
        <v>995</v>
      </c>
      <c r="B30" s="6" t="n">
        <v>1.01</v>
      </c>
      <c r="C30" s="6" t="n">
        <v>0.0189</v>
      </c>
      <c r="D30" s="6" t="e">
        <f aca="false"/>
        <v>#NUM!</v>
      </c>
      <c r="E30" s="6" t="s">
        <v>3930</v>
      </c>
    </row>
    <row r="31" customFormat="false" ht="12.75" hidden="false" customHeight="false" outlineLevel="0" collapsed="false">
      <c r="A31" s="6" t="s">
        <v>7</v>
      </c>
      <c r="B31" s="6" t="n">
        <v>0.936</v>
      </c>
      <c r="C31" s="6" t="n">
        <v>0.00669</v>
      </c>
      <c r="D31" s="6" t="e">
        <f aca="false"/>
        <v>#NUM!</v>
      </c>
      <c r="E31" s="6" t="s">
        <v>3931</v>
      </c>
    </row>
    <row r="32" customFormat="false" ht="12.75" hidden="false" customHeight="false" outlineLevel="0" collapsed="false">
      <c r="A32" s="6" t="s">
        <v>567</v>
      </c>
      <c r="B32" s="6" t="n">
        <v>0.886</v>
      </c>
      <c r="C32" s="6" t="n">
        <v>0.0141</v>
      </c>
      <c r="D32" s="6" t="e">
        <f aca="false"/>
        <v>#NUM!</v>
      </c>
      <c r="E32" s="6" t="s">
        <v>3932</v>
      </c>
    </row>
    <row r="33" customFormat="false" ht="12.75" hidden="false" customHeight="false" outlineLevel="0" collapsed="false">
      <c r="A33" s="6" t="s">
        <v>79</v>
      </c>
      <c r="B33" s="6" t="n">
        <v>0.881</v>
      </c>
      <c r="C33" s="6" t="n">
        <v>0.0139</v>
      </c>
      <c r="D33" s="6" t="e">
        <f aca="false"/>
        <v>#NUM!</v>
      </c>
      <c r="E33" s="6" t="s">
        <v>3928</v>
      </c>
    </row>
    <row r="34" customFormat="false" ht="12.75" hidden="false" customHeight="false" outlineLevel="0" collapsed="false">
      <c r="A34" s="6" t="s">
        <v>27</v>
      </c>
      <c r="B34" s="6" t="n">
        <v>0.87</v>
      </c>
      <c r="C34" s="6" t="n">
        <v>0.0135</v>
      </c>
      <c r="D34" s="6" t="e">
        <f aca="false"/>
        <v>#NUM!</v>
      </c>
      <c r="E34" s="6" t="s">
        <v>3927</v>
      </c>
    </row>
    <row r="35" customFormat="false" ht="12.75" hidden="false" customHeight="false" outlineLevel="0" collapsed="false">
      <c r="A35" s="6" t="s">
        <v>283</v>
      </c>
      <c r="B35" s="6" t="n">
        <v>0.843</v>
      </c>
      <c r="C35" s="6" t="n">
        <v>0.0127</v>
      </c>
      <c r="D35" s="6" t="e">
        <f aca="false"/>
        <v>#NUM!</v>
      </c>
      <c r="E35" s="6" t="s">
        <v>3933</v>
      </c>
    </row>
    <row r="36" customFormat="false" ht="12.75" hidden="false" customHeight="false" outlineLevel="0" collapsed="false">
      <c r="A36" s="6" t="s">
        <v>125</v>
      </c>
      <c r="B36" s="6" t="n">
        <v>0.838</v>
      </c>
      <c r="C36" s="6" t="n">
        <v>0.0125</v>
      </c>
      <c r="D36" s="6" t="e">
        <f aca="false"/>
        <v>#NUM!</v>
      </c>
      <c r="E36" s="6" t="s">
        <v>3934</v>
      </c>
    </row>
    <row r="37" customFormat="false" ht="12.75" hidden="false" customHeight="false" outlineLevel="0" collapsed="false">
      <c r="A37" s="6" t="s">
        <v>642</v>
      </c>
      <c r="B37" s="6" t="n">
        <v>0.828</v>
      </c>
      <c r="C37" s="6" t="n">
        <v>0.0122</v>
      </c>
      <c r="D37" s="6" t="e">
        <f aca="false"/>
        <v>#NUM!</v>
      </c>
      <c r="E37" s="6" t="s">
        <v>3932</v>
      </c>
    </row>
    <row r="38" customFormat="false" ht="12.75" hidden="false" customHeight="false" outlineLevel="0" collapsed="false">
      <c r="A38" s="6" t="s">
        <v>25</v>
      </c>
      <c r="B38" s="6" t="n">
        <v>0.809</v>
      </c>
      <c r="C38" s="6" t="n">
        <v>0.0116</v>
      </c>
      <c r="D38" s="6" t="e">
        <f aca="false"/>
        <v>#NUM!</v>
      </c>
      <c r="E38" s="6" t="s">
        <v>3934</v>
      </c>
    </row>
    <row r="39" customFormat="false" ht="12.75" hidden="false" customHeight="false" outlineLevel="0" collapsed="false">
      <c r="A39" s="6" t="s">
        <v>822</v>
      </c>
      <c r="B39" s="6" t="n">
        <v>0.791</v>
      </c>
      <c r="C39" s="6" t="n">
        <v>0.0111</v>
      </c>
      <c r="D39" s="6" t="e">
        <f aca="false"/>
        <v>#NUM!</v>
      </c>
      <c r="E39" s="6" t="s">
        <v>3922</v>
      </c>
    </row>
    <row r="40" customFormat="false" ht="12.75" hidden="false" customHeight="false" outlineLevel="0" collapsed="false">
      <c r="A40" s="6" t="s">
        <v>824</v>
      </c>
      <c r="B40" s="6" t="n">
        <v>0.791</v>
      </c>
      <c r="C40" s="6" t="n">
        <v>0.0111</v>
      </c>
      <c r="D40" s="6" t="e">
        <f aca="false"/>
        <v>#NUM!</v>
      </c>
      <c r="E40" s="6" t="s">
        <v>3924</v>
      </c>
    </row>
    <row r="41" customFormat="false" ht="12.75" hidden="false" customHeight="false" outlineLevel="0" collapsed="false">
      <c r="A41" s="6" t="s">
        <v>364</v>
      </c>
      <c r="B41" s="6" t="n">
        <v>0.782</v>
      </c>
      <c r="C41" s="6" t="n">
        <v>0.0109</v>
      </c>
      <c r="D41" s="6" t="e">
        <f aca="false"/>
        <v>#NUM!</v>
      </c>
      <c r="E41" s="6" t="s">
        <v>3927</v>
      </c>
    </row>
    <row r="42" customFormat="false" ht="12.75" hidden="false" customHeight="false" outlineLevel="0" collapsed="false">
      <c r="A42" s="6" t="s">
        <v>251</v>
      </c>
      <c r="B42" s="6" t="n">
        <v>0.77</v>
      </c>
      <c r="C42" s="6" t="n">
        <v>0.0105</v>
      </c>
      <c r="D42" s="6" t="e">
        <f aca="false"/>
        <v>#NUM!</v>
      </c>
      <c r="E42" s="6" t="s">
        <v>3932</v>
      </c>
    </row>
    <row r="43" customFormat="false" ht="12.75" hidden="false" customHeight="false" outlineLevel="0" collapsed="false">
      <c r="A43" s="6" t="s">
        <v>113</v>
      </c>
      <c r="B43" s="6" t="n">
        <v>0.761</v>
      </c>
      <c r="C43" s="6" t="n">
        <v>0.0103</v>
      </c>
      <c r="D43" s="6" t="e">
        <f aca="false"/>
        <v>#NUM!</v>
      </c>
      <c r="E43" s="6" t="s">
        <v>3923</v>
      </c>
    </row>
    <row r="44" customFormat="false" ht="12.75" hidden="false" customHeight="false" outlineLevel="0" collapsed="false">
      <c r="A44" s="6" t="s">
        <v>205</v>
      </c>
      <c r="B44" s="6" t="n">
        <v>0.73</v>
      </c>
      <c r="C44" s="6" t="n">
        <v>0.00952</v>
      </c>
      <c r="D44" s="6" t="e">
        <f aca="false"/>
        <v>#NUM!</v>
      </c>
      <c r="E44" s="6" t="s">
        <v>3932</v>
      </c>
    </row>
    <row r="45" customFormat="false" ht="12.75" hidden="false" customHeight="false" outlineLevel="0" collapsed="false">
      <c r="A45" s="6" t="s">
        <v>740</v>
      </c>
      <c r="B45" s="6" t="n">
        <v>0.726</v>
      </c>
      <c r="C45" s="6" t="n">
        <v>0.00943</v>
      </c>
      <c r="D45" s="6" t="e">
        <f aca="false"/>
        <v>#NUM!</v>
      </c>
      <c r="E45" s="6" t="s">
        <v>3933</v>
      </c>
    </row>
    <row r="46" customFormat="false" ht="12.75" hidden="false" customHeight="false" outlineLevel="0" collapsed="false">
      <c r="A46" s="6" t="s">
        <v>62</v>
      </c>
      <c r="B46" s="6" t="n">
        <v>0.717</v>
      </c>
      <c r="C46" s="6" t="n">
        <v>0.00487</v>
      </c>
      <c r="D46" s="6" t="e">
        <f aca="false"/>
        <v>#NUM!</v>
      </c>
      <c r="E46" s="6" t="s">
        <v>3935</v>
      </c>
    </row>
    <row r="47" customFormat="false" ht="12.75" hidden="false" customHeight="false" outlineLevel="0" collapsed="false">
      <c r="A47" s="6" t="s">
        <v>755</v>
      </c>
      <c r="B47" s="6" t="n">
        <v>0.712</v>
      </c>
      <c r="C47" s="6" t="n">
        <v>0.00909</v>
      </c>
      <c r="D47" s="6" t="e">
        <f aca="false"/>
        <v>#NUM!</v>
      </c>
      <c r="E47" s="6" t="s">
        <v>3934</v>
      </c>
    </row>
    <row r="48" customFormat="false" ht="12.75" hidden="false" customHeight="false" outlineLevel="0" collapsed="false">
      <c r="A48" s="6" t="s">
        <v>237</v>
      </c>
      <c r="B48" s="6" t="n">
        <v>0.695</v>
      </c>
      <c r="C48" s="6" t="n">
        <v>0.0087</v>
      </c>
      <c r="D48" s="6" t="e">
        <f aca="false"/>
        <v>#NUM!</v>
      </c>
      <c r="E48" s="6" t="s">
        <v>3934</v>
      </c>
    </row>
    <row r="49" customFormat="false" ht="12.75" hidden="false" customHeight="false" outlineLevel="0" collapsed="false">
      <c r="A49" s="6" t="s">
        <v>119</v>
      </c>
      <c r="B49" s="6" t="n">
        <v>0.681</v>
      </c>
      <c r="C49" s="6" t="n">
        <v>0.0084</v>
      </c>
      <c r="D49" s="6" t="e">
        <f aca="false"/>
        <v>#NUM!</v>
      </c>
      <c r="E49" s="6" t="s">
        <v>3927</v>
      </c>
    </row>
    <row r="50" customFormat="false" ht="12.75" hidden="false" customHeight="false" outlineLevel="0" collapsed="false">
      <c r="A50" s="6" t="s">
        <v>553</v>
      </c>
      <c r="B50" s="6" t="n">
        <v>0.659</v>
      </c>
      <c r="C50" s="6" t="n">
        <v>0.00794</v>
      </c>
      <c r="D50" s="6" t="e">
        <f aca="false"/>
        <v>#NUM!</v>
      </c>
      <c r="E50" s="6" t="s">
        <v>3936</v>
      </c>
    </row>
    <row r="51" customFormat="false" ht="12.75" hidden="false" customHeight="false" outlineLevel="0" collapsed="false">
      <c r="A51" s="6" t="s">
        <v>217</v>
      </c>
      <c r="B51" s="6" t="n">
        <v>0.642</v>
      </c>
      <c r="C51" s="6" t="n">
        <v>0.00758</v>
      </c>
      <c r="D51" s="6" t="e">
        <f aca="false"/>
        <v>#NUM!</v>
      </c>
      <c r="E51" s="6" t="s">
        <v>3934</v>
      </c>
    </row>
    <row r="52" customFormat="false" ht="12.75" hidden="false" customHeight="false" outlineLevel="0" collapsed="false">
      <c r="A52" s="6" t="s">
        <v>93</v>
      </c>
      <c r="B52" s="6" t="n">
        <v>0.639</v>
      </c>
      <c r="C52" s="6" t="n">
        <v>0.00752</v>
      </c>
      <c r="D52" s="6" t="e">
        <f aca="false"/>
        <v>#NUM!</v>
      </c>
      <c r="E52" s="6" t="s">
        <v>3927</v>
      </c>
    </row>
    <row r="53" customFormat="false" ht="12.75" hidden="false" customHeight="false" outlineLevel="0" collapsed="false">
      <c r="A53" s="6" t="s">
        <v>591</v>
      </c>
      <c r="B53" s="6" t="n">
        <v>0.633</v>
      </c>
      <c r="C53" s="6" t="n">
        <v>0.00741</v>
      </c>
      <c r="D53" s="6" t="e">
        <f aca="false"/>
        <v>#NUM!</v>
      </c>
      <c r="E53" s="6" t="s">
        <v>3932</v>
      </c>
    </row>
    <row r="54" customFormat="false" ht="12.75" hidden="false" customHeight="false" outlineLevel="0" collapsed="false">
      <c r="A54" s="6" t="s">
        <v>115</v>
      </c>
      <c r="B54" s="6" t="n">
        <v>0.622</v>
      </c>
      <c r="C54" s="6" t="n">
        <v>0.00719</v>
      </c>
      <c r="D54" s="6" t="e">
        <f aca="false"/>
        <v>#NUM!</v>
      </c>
      <c r="E54" s="6" t="s">
        <v>3922</v>
      </c>
    </row>
    <row r="55" customFormat="false" ht="12.75" hidden="false" customHeight="false" outlineLevel="0" collapsed="false">
      <c r="A55" s="6" t="s">
        <v>159</v>
      </c>
      <c r="B55" s="6" t="n">
        <v>0.619</v>
      </c>
      <c r="C55" s="6" t="n">
        <v>0.00714</v>
      </c>
      <c r="D55" s="6" t="e">
        <f aca="false"/>
        <v>#NUM!</v>
      </c>
      <c r="E55" s="6" t="s">
        <v>3934</v>
      </c>
    </row>
    <row r="56" customFormat="false" ht="12.75" hidden="false" customHeight="false" outlineLevel="0" collapsed="false">
      <c r="A56" s="6" t="s">
        <v>621</v>
      </c>
      <c r="B56" s="6" t="n">
        <v>0.619</v>
      </c>
      <c r="C56" s="6" t="n">
        <v>0.00714</v>
      </c>
      <c r="D56" s="6" t="e">
        <f aca="false"/>
        <v>#NUM!</v>
      </c>
      <c r="E56" s="6" t="s">
        <v>3933</v>
      </c>
    </row>
    <row r="57" customFormat="false" ht="12.75" hidden="false" customHeight="false" outlineLevel="0" collapsed="false">
      <c r="A57" s="6" t="s">
        <v>121</v>
      </c>
      <c r="B57" s="6" t="n">
        <v>0.617</v>
      </c>
      <c r="C57" s="6" t="n">
        <v>0.00709</v>
      </c>
      <c r="D57" s="6" t="e">
        <f aca="false"/>
        <v>#NUM!</v>
      </c>
      <c r="E57" s="6" t="s">
        <v>3927</v>
      </c>
    </row>
    <row r="58" customFormat="false" ht="12.75" hidden="false" customHeight="false" outlineLevel="0" collapsed="false">
      <c r="A58" s="6" t="s">
        <v>345</v>
      </c>
      <c r="B58" s="6" t="n">
        <v>0.614</v>
      </c>
      <c r="C58" s="6" t="n">
        <v>0.00704</v>
      </c>
      <c r="D58" s="6" t="e">
        <f aca="false"/>
        <v>#NUM!</v>
      </c>
      <c r="E58" s="6" t="s">
        <v>3924</v>
      </c>
    </row>
    <row r="59" customFormat="false" ht="12.75" hidden="false" customHeight="false" outlineLevel="0" collapsed="false">
      <c r="A59" s="6" t="s">
        <v>187</v>
      </c>
      <c r="B59" s="6" t="n">
        <v>0.601</v>
      </c>
      <c r="C59" s="6" t="n">
        <v>0.0068</v>
      </c>
      <c r="D59" s="6" t="e">
        <f aca="false"/>
        <v>#NUM!</v>
      </c>
      <c r="E59" s="6" t="s">
        <v>3922</v>
      </c>
    </row>
    <row r="60" customFormat="false" ht="12.75" hidden="false" customHeight="false" outlineLevel="0" collapsed="false">
      <c r="A60" s="6" t="s">
        <v>388</v>
      </c>
      <c r="B60" s="6" t="n">
        <v>0.591</v>
      </c>
      <c r="C60" s="6" t="n">
        <v>0.00662</v>
      </c>
      <c r="D60" s="6" t="e">
        <f aca="false"/>
        <v>#NUM!</v>
      </c>
      <c r="E60" s="6" t="s">
        <v>3924</v>
      </c>
    </row>
    <row r="61" customFormat="false" ht="12.75" hidden="false" customHeight="false" outlineLevel="0" collapsed="false">
      <c r="A61" s="6" t="s">
        <v>787</v>
      </c>
      <c r="B61" s="6" t="n">
        <v>0.588</v>
      </c>
      <c r="C61" s="6" t="n">
        <v>0.00658</v>
      </c>
      <c r="D61" s="6" t="e">
        <f aca="false"/>
        <v>#NUM!</v>
      </c>
      <c r="E61" s="6" t="s">
        <v>3927</v>
      </c>
    </row>
    <row r="62" customFormat="false" ht="12.75" hidden="false" customHeight="false" outlineLevel="0" collapsed="false">
      <c r="A62" s="6" t="s">
        <v>537</v>
      </c>
      <c r="B62" s="6" t="n">
        <v>0.586</v>
      </c>
      <c r="C62" s="6" t="n">
        <v>0.00654</v>
      </c>
      <c r="D62" s="6" t="e">
        <f aca="false"/>
        <v>#NUM!</v>
      </c>
      <c r="E62" s="6" t="s">
        <v>3932</v>
      </c>
    </row>
    <row r="63" customFormat="false" ht="12.75" hidden="false" customHeight="false" outlineLevel="0" collapsed="false">
      <c r="A63" s="6" t="s">
        <v>472</v>
      </c>
      <c r="B63" s="6" t="n">
        <v>0.549</v>
      </c>
      <c r="C63" s="6" t="n">
        <v>0.00592</v>
      </c>
      <c r="D63" s="6" t="e">
        <f aca="false"/>
        <v>#NUM!</v>
      </c>
      <c r="E63" s="6" t="s">
        <v>3924</v>
      </c>
    </row>
    <row r="64" customFormat="false" ht="12.75" hidden="false" customHeight="false" outlineLevel="0" collapsed="false">
      <c r="A64" s="6" t="s">
        <v>525</v>
      </c>
      <c r="B64" s="6" t="n">
        <v>0.526</v>
      </c>
      <c r="C64" s="6" t="n">
        <v>0.00556</v>
      </c>
      <c r="D64" s="6" t="e">
        <f aca="false"/>
        <v>#NUM!</v>
      </c>
      <c r="E64" s="6" t="s">
        <v>3919</v>
      </c>
    </row>
    <row r="65" customFormat="false" ht="12.75" hidden="false" customHeight="false" outlineLevel="0" collapsed="false">
      <c r="A65" s="6" t="s">
        <v>53</v>
      </c>
      <c r="B65" s="6" t="n">
        <v>0.526</v>
      </c>
      <c r="C65" s="6" t="n">
        <v>0.00556</v>
      </c>
      <c r="D65" s="6" t="e">
        <f aca="false"/>
        <v>#NUM!</v>
      </c>
      <c r="E65" s="6" t="s">
        <v>3934</v>
      </c>
    </row>
    <row r="66" customFormat="false" ht="12.75" hidden="false" customHeight="false" outlineLevel="0" collapsed="false">
      <c r="A66" s="6" t="s">
        <v>55</v>
      </c>
      <c r="B66" s="6" t="n">
        <v>0.526</v>
      </c>
      <c r="C66" s="6" t="n">
        <v>0.00556</v>
      </c>
      <c r="D66" s="6" t="e">
        <f aca="false"/>
        <v>#NUM!</v>
      </c>
      <c r="E66" s="6" t="s">
        <v>3934</v>
      </c>
    </row>
    <row r="67" customFormat="false" ht="12.75" hidden="false" customHeight="false" outlineLevel="0" collapsed="false">
      <c r="A67" s="6" t="s">
        <v>145</v>
      </c>
      <c r="B67" s="6" t="n">
        <v>0.526</v>
      </c>
      <c r="C67" s="6" t="n">
        <v>0.00556</v>
      </c>
      <c r="D67" s="6" t="e">
        <f aca="false"/>
        <v>#NUM!</v>
      </c>
      <c r="E67" s="6" t="s">
        <v>3934</v>
      </c>
    </row>
    <row r="68" customFormat="false" ht="12.75" hidden="false" customHeight="false" outlineLevel="0" collapsed="false">
      <c r="A68" s="6" t="s">
        <v>404</v>
      </c>
      <c r="B68" s="6" t="n">
        <v>0.518</v>
      </c>
      <c r="C68" s="6" t="n">
        <v>0.00543</v>
      </c>
      <c r="D68" s="6" t="e">
        <f aca="false"/>
        <v>#NUM!</v>
      </c>
      <c r="E68" s="6" t="s">
        <v>3937</v>
      </c>
    </row>
    <row r="69" customFormat="false" ht="12.75" hidden="false" customHeight="false" outlineLevel="0" collapsed="false">
      <c r="A69" s="6" t="s">
        <v>157</v>
      </c>
      <c r="B69" s="6" t="n">
        <v>0.516</v>
      </c>
      <c r="C69" s="6" t="n">
        <v>0.00541</v>
      </c>
      <c r="D69" s="6" t="e">
        <f aca="false"/>
        <v>#NUM!</v>
      </c>
      <c r="E69" s="6" t="s">
        <v>3932</v>
      </c>
    </row>
    <row r="70" customFormat="false" ht="12.75" hidden="false" customHeight="false" outlineLevel="0" collapsed="false">
      <c r="A70" s="6" t="s">
        <v>227</v>
      </c>
      <c r="B70" s="6" t="n">
        <v>0.514</v>
      </c>
      <c r="C70" s="6" t="n">
        <v>0.00538</v>
      </c>
      <c r="D70" s="6" t="e">
        <f aca="false"/>
        <v>#NUM!</v>
      </c>
      <c r="E70" s="6" t="s">
        <v>3934</v>
      </c>
    </row>
    <row r="71" customFormat="false" ht="12.75" hidden="false" customHeight="false" outlineLevel="0" collapsed="false">
      <c r="A71" s="6" t="s">
        <v>410</v>
      </c>
      <c r="B71" s="6" t="n">
        <v>0.512</v>
      </c>
      <c r="C71" s="6" t="n">
        <v>0.00535</v>
      </c>
      <c r="D71" s="6" t="e">
        <f aca="false"/>
        <v>#NUM!</v>
      </c>
      <c r="E71" s="6" t="s">
        <v>3924</v>
      </c>
    </row>
    <row r="72" customFormat="false" ht="12.75" hidden="false" customHeight="false" outlineLevel="0" collapsed="false">
      <c r="A72" s="6" t="s">
        <v>169</v>
      </c>
      <c r="B72" s="6" t="n">
        <v>0.505</v>
      </c>
      <c r="C72" s="6" t="n">
        <v>0.00524</v>
      </c>
      <c r="D72" s="6" t="e">
        <f aca="false"/>
        <v>#NUM!</v>
      </c>
      <c r="E72" s="6" t="s">
        <v>3934</v>
      </c>
    </row>
    <row r="73" customFormat="false" ht="12.75" hidden="false" customHeight="false" outlineLevel="0" collapsed="false">
      <c r="A73" s="6" t="s">
        <v>68</v>
      </c>
      <c r="B73" s="6" t="n">
        <v>0.505</v>
      </c>
      <c r="C73" s="6" t="n">
        <v>0.00524</v>
      </c>
      <c r="D73" s="6" t="e">
        <f aca="false"/>
        <v>#NUM!</v>
      </c>
      <c r="E73" s="6" t="s">
        <v>3934</v>
      </c>
    </row>
    <row r="74" customFormat="false" ht="12.75" hidden="false" customHeight="false" outlineLevel="0" collapsed="false">
      <c r="A74" s="6" t="s">
        <v>380</v>
      </c>
      <c r="B74" s="6" t="n">
        <v>0.501</v>
      </c>
      <c r="C74" s="6" t="n">
        <v>0.00344</v>
      </c>
      <c r="D74" s="6" t="e">
        <f aca="false"/>
        <v>#NUM!</v>
      </c>
      <c r="E74" s="6" t="s">
        <v>3938</v>
      </c>
    </row>
    <row r="75" customFormat="false" ht="12.75" hidden="false" customHeight="false" outlineLevel="0" collapsed="false">
      <c r="A75" s="6" t="s">
        <v>33</v>
      </c>
      <c r="B75" s="6" t="n">
        <v>0.497</v>
      </c>
      <c r="C75" s="6" t="n">
        <v>0.00513</v>
      </c>
      <c r="D75" s="6" t="e">
        <f aca="false"/>
        <v>#NUM!</v>
      </c>
      <c r="E75" s="6" t="s">
        <v>3934</v>
      </c>
    </row>
    <row r="76" customFormat="false" ht="12.75" hidden="false" customHeight="false" outlineLevel="0" collapsed="false">
      <c r="A76" s="6" t="s">
        <v>49</v>
      </c>
      <c r="B76" s="6" t="n">
        <v>0.495</v>
      </c>
      <c r="C76" s="6" t="n">
        <v>0.0051</v>
      </c>
      <c r="D76" s="6" t="e">
        <f aca="false"/>
        <v>#NUM!</v>
      </c>
      <c r="E76" s="6" t="s">
        <v>3934</v>
      </c>
    </row>
    <row r="77" customFormat="false" ht="12.75" hidden="false" customHeight="false" outlineLevel="0" collapsed="false">
      <c r="A77" s="6" t="s">
        <v>275</v>
      </c>
      <c r="B77" s="6" t="n">
        <v>0.481</v>
      </c>
      <c r="C77" s="6" t="n">
        <v>0.0049</v>
      </c>
      <c r="D77" s="6" t="e">
        <f aca="false"/>
        <v>#NUM!</v>
      </c>
      <c r="E77" s="6" t="s">
        <v>3922</v>
      </c>
    </row>
    <row r="78" customFormat="false" ht="12.75" hidden="false" customHeight="false" outlineLevel="0" collapsed="false">
      <c r="A78" s="6" t="s">
        <v>60</v>
      </c>
      <c r="B78" s="6" t="n">
        <v>0.478</v>
      </c>
      <c r="C78" s="6" t="n">
        <v>0.00485</v>
      </c>
      <c r="D78" s="6" t="e">
        <f aca="false"/>
        <v>#NUM!</v>
      </c>
      <c r="E78" s="6" t="s">
        <v>3934</v>
      </c>
    </row>
    <row r="79" customFormat="false" ht="12.75" hidden="false" customHeight="false" outlineLevel="0" collapsed="false">
      <c r="A79" s="6" t="s">
        <v>15</v>
      </c>
      <c r="B79" s="6" t="n">
        <v>0.474</v>
      </c>
      <c r="C79" s="6" t="n">
        <v>0.00481</v>
      </c>
      <c r="D79" s="6" t="e">
        <f aca="false"/>
        <v>#NUM!</v>
      </c>
      <c r="E79" s="6" t="s">
        <v>3933</v>
      </c>
    </row>
    <row r="80" customFormat="false" ht="12.75" hidden="false" customHeight="false" outlineLevel="0" collapsed="false">
      <c r="A80" s="6" t="s">
        <v>229</v>
      </c>
      <c r="B80" s="6" t="n">
        <v>0.464</v>
      </c>
      <c r="C80" s="6" t="n">
        <v>0.00467</v>
      </c>
      <c r="D80" s="6" t="e">
        <f aca="false"/>
        <v>#NUM!</v>
      </c>
      <c r="E80" s="6" t="s">
        <v>3937</v>
      </c>
    </row>
    <row r="81" customFormat="false" ht="12.75" hidden="false" customHeight="false" outlineLevel="0" collapsed="false">
      <c r="A81" s="6" t="s">
        <v>163</v>
      </c>
      <c r="B81" s="6" t="n">
        <v>0.463</v>
      </c>
      <c r="C81" s="6" t="n">
        <v>0.00465</v>
      </c>
      <c r="D81" s="6" t="e">
        <f aca="false"/>
        <v>#NUM!</v>
      </c>
      <c r="E81" s="6" t="s">
        <v>3934</v>
      </c>
    </row>
    <row r="82" customFormat="false" ht="12.75" hidden="false" customHeight="false" outlineLevel="0" collapsed="false">
      <c r="A82" s="6" t="s">
        <v>21</v>
      </c>
      <c r="B82" s="6" t="n">
        <v>0.459</v>
      </c>
      <c r="C82" s="6" t="n">
        <v>0.00461</v>
      </c>
      <c r="D82" s="6" t="e">
        <f aca="false"/>
        <v>#NUM!</v>
      </c>
      <c r="E82" s="6" t="s">
        <v>3922</v>
      </c>
    </row>
    <row r="83" customFormat="false" ht="12.75" hidden="false" customHeight="false" outlineLevel="0" collapsed="false">
      <c r="A83" s="6" t="s">
        <v>555</v>
      </c>
      <c r="B83" s="6" t="n">
        <v>0.454</v>
      </c>
      <c r="C83" s="6" t="n">
        <v>0.00455</v>
      </c>
      <c r="D83" s="6" t="e">
        <f aca="false"/>
        <v>#NUM!</v>
      </c>
      <c r="E83" s="6" t="s">
        <v>3927</v>
      </c>
    </row>
    <row r="84" customFormat="false" ht="12.75" hidden="false" customHeight="false" outlineLevel="0" collapsed="false">
      <c r="A84" s="6" t="s">
        <v>37</v>
      </c>
      <c r="B84" s="6" t="n">
        <v>0.448</v>
      </c>
      <c r="C84" s="6" t="n">
        <v>0.00446</v>
      </c>
      <c r="D84" s="6" t="e">
        <f aca="false"/>
        <v>#NUM!</v>
      </c>
      <c r="E84" s="6" t="s">
        <v>3927</v>
      </c>
    </row>
    <row r="85" customFormat="false" ht="12.75" hidden="false" customHeight="false" outlineLevel="0" collapsed="false">
      <c r="A85" s="6" t="s">
        <v>64</v>
      </c>
      <c r="B85" s="6" t="n">
        <v>0.433</v>
      </c>
      <c r="C85" s="6" t="n">
        <v>0.00427</v>
      </c>
      <c r="D85" s="6" t="e">
        <f aca="false"/>
        <v>#NUM!</v>
      </c>
      <c r="E85" s="6" t="s">
        <v>3934</v>
      </c>
    </row>
    <row r="86" customFormat="false" ht="12.75" hidden="false" customHeight="false" outlineLevel="0" collapsed="false">
      <c r="A86" s="6" t="s">
        <v>9</v>
      </c>
      <c r="B86" s="6" t="n">
        <v>0.429</v>
      </c>
      <c r="C86" s="6" t="n">
        <v>0.00422</v>
      </c>
      <c r="D86" s="6" t="e">
        <f aca="false"/>
        <v>#NUM!</v>
      </c>
      <c r="E86" s="6" t="s">
        <v>3939</v>
      </c>
    </row>
    <row r="87" customFormat="false" ht="12.75" hidden="false" customHeight="false" outlineLevel="0" collapsed="false">
      <c r="A87" s="6" t="s">
        <v>181</v>
      </c>
      <c r="B87" s="6" t="n">
        <v>0.419</v>
      </c>
      <c r="C87" s="6" t="n">
        <v>0.0041</v>
      </c>
      <c r="D87" s="6" t="e">
        <f aca="false"/>
        <v>#NUM!</v>
      </c>
      <c r="E87" s="6" t="s">
        <v>3940</v>
      </c>
    </row>
    <row r="88" customFormat="false" ht="12.75" hidden="false" customHeight="false" outlineLevel="0" collapsed="false">
      <c r="A88" s="6" t="s">
        <v>29</v>
      </c>
      <c r="B88" s="6" t="n">
        <v>0.401</v>
      </c>
      <c r="C88" s="6" t="n">
        <v>0.00389</v>
      </c>
      <c r="D88" s="6" t="e">
        <f aca="false"/>
        <v>#NUM!</v>
      </c>
      <c r="E88" s="6" t="s">
        <v>3921</v>
      </c>
    </row>
    <row r="89" customFormat="false" ht="12.75" hidden="false" customHeight="false" outlineLevel="0" collapsed="false">
      <c r="A89" s="6" t="s">
        <v>43</v>
      </c>
      <c r="B89" s="6" t="n">
        <v>0.396</v>
      </c>
      <c r="C89" s="6" t="n">
        <v>0.00383</v>
      </c>
      <c r="D89" s="6" t="e">
        <f aca="false"/>
        <v>#NUM!</v>
      </c>
      <c r="E89" s="6" t="s">
        <v>3927</v>
      </c>
    </row>
    <row r="90" customFormat="false" ht="12.75" hidden="false" customHeight="false" outlineLevel="0" collapsed="false">
      <c r="A90" s="6" t="s">
        <v>51</v>
      </c>
      <c r="B90" s="6" t="n">
        <v>0.387</v>
      </c>
      <c r="C90" s="6" t="n">
        <v>0.00373</v>
      </c>
      <c r="D90" s="6" t="e">
        <f aca="false"/>
        <v>#NUM!</v>
      </c>
      <c r="E90" s="6" t="s">
        <v>3928</v>
      </c>
    </row>
    <row r="91" customFormat="false" ht="12.75" hidden="false" customHeight="false" outlineLevel="0" collapsed="false">
      <c r="A91" s="6" t="s">
        <v>313</v>
      </c>
      <c r="B91" s="6" t="n">
        <v>0.379</v>
      </c>
      <c r="C91" s="6" t="n">
        <v>0.00364</v>
      </c>
      <c r="D91" s="6" t="e">
        <f aca="false"/>
        <v>#NUM!</v>
      </c>
      <c r="E91" s="6" t="s">
        <v>3941</v>
      </c>
    </row>
    <row r="92" customFormat="false" ht="12.75" hidden="false" customHeight="false" outlineLevel="0" collapsed="false">
      <c r="A92" s="6" t="s">
        <v>149</v>
      </c>
      <c r="B92" s="6" t="n">
        <v>0.368</v>
      </c>
      <c r="C92" s="6" t="n">
        <v>0.00352</v>
      </c>
      <c r="D92" s="6" t="e">
        <f aca="false"/>
        <v>#NUM!</v>
      </c>
      <c r="E92" s="6" t="s">
        <v>3924</v>
      </c>
    </row>
    <row r="93" customFormat="false" ht="12.75" hidden="false" customHeight="false" outlineLevel="0" collapsed="false">
      <c r="A93" s="6" t="s">
        <v>285</v>
      </c>
      <c r="B93" s="6" t="n">
        <v>0.359</v>
      </c>
      <c r="C93" s="6" t="n">
        <v>0.00342</v>
      </c>
      <c r="D93" s="6" t="e">
        <f aca="false"/>
        <v>#NUM!</v>
      </c>
      <c r="E93" s="6" t="s">
        <v>3920</v>
      </c>
    </row>
    <row r="94" customFormat="false" ht="12.75" hidden="false" customHeight="false" outlineLevel="0" collapsed="false">
      <c r="A94" s="6" t="s">
        <v>97</v>
      </c>
      <c r="B94" s="6" t="n">
        <v>0.257</v>
      </c>
      <c r="C94" s="6" t="n">
        <v>0.00244</v>
      </c>
      <c r="D94" s="6" t="e">
        <f aca="false"/>
        <v>#NUM!</v>
      </c>
      <c r="E94" s="6" t="s">
        <v>3942</v>
      </c>
    </row>
    <row r="95" customFormat="false" ht="12.75" hidden="false" customHeight="false" outlineLevel="0" collapsed="false">
      <c r="A95" s="6" t="s">
        <v>1026</v>
      </c>
      <c r="B95" s="6" t="n">
        <v>0.21</v>
      </c>
      <c r="C95" s="6" t="n">
        <v>0.00207</v>
      </c>
      <c r="D95" s="6" t="e">
        <f aca="false"/>
        <v>#NUM!</v>
      </c>
      <c r="E95" s="6" t="s">
        <v>3928</v>
      </c>
    </row>
    <row r="96" customFormat="false" ht="12.75" hidden="false" customHeight="false" outlineLevel="0" collapsed="false">
      <c r="A96" s="6" t="s">
        <v>956</v>
      </c>
      <c r="B96" s="6" t="n">
        <v>0.197</v>
      </c>
      <c r="C96" s="6" t="n">
        <v>0.00196</v>
      </c>
      <c r="D96" s="6" t="e">
        <f aca="false"/>
        <v>#NUM!</v>
      </c>
      <c r="E96" s="6" t="s">
        <v>3932</v>
      </c>
    </row>
    <row r="97" customFormat="false" ht="12.75" hidden="false" customHeight="false" outlineLevel="0" collapsed="false">
      <c r="A97" s="6" t="s">
        <v>924</v>
      </c>
      <c r="B97" s="6" t="n">
        <v>0</v>
      </c>
      <c r="C97" s="6" t="n">
        <v>0.00157</v>
      </c>
      <c r="D97" s="6" t="e">
        <f aca="false"/>
        <v>#NUM!</v>
      </c>
      <c r="E97" s="6" t="s">
        <v>3927</v>
      </c>
    </row>
    <row r="98" customFormat="false" ht="12.75" hidden="false" customHeight="false" outlineLevel="0" collapsed="false">
      <c r="A98" s="6" t="s">
        <v>936</v>
      </c>
      <c r="B98" s="6" t="n">
        <v>0</v>
      </c>
      <c r="C98" s="6" t="n">
        <v>0.00193</v>
      </c>
      <c r="D98" s="6" t="e">
        <f aca="false"/>
        <v>#NUM!</v>
      </c>
      <c r="E98" s="6" t="s">
        <v>3943</v>
      </c>
    </row>
    <row r="99" customFormat="false" ht="12.75" hidden="false" customHeight="false" outlineLevel="0" collapsed="false">
      <c r="A99" s="6" t="s">
        <v>881</v>
      </c>
      <c r="B99" s="6" t="n">
        <v>0</v>
      </c>
      <c r="C99" s="6" t="n">
        <v>0.00165</v>
      </c>
      <c r="D99" s="6" t="e">
        <f aca="false"/>
        <v>#NUM!</v>
      </c>
      <c r="E99" s="6" t="s">
        <v>3924</v>
      </c>
    </row>
    <row r="100" customFormat="false" ht="12.75" hidden="false" customHeight="false" outlineLevel="0" collapsed="false">
      <c r="A100" s="6" t="s">
        <v>969</v>
      </c>
      <c r="B100" s="6" t="n">
        <v>0</v>
      </c>
      <c r="C100" s="6" t="n">
        <v>0.000937</v>
      </c>
      <c r="D100" s="6" t="e">
        <f aca="false"/>
        <v>#NUM!</v>
      </c>
      <c r="E100" s="6" t="s">
        <v>3944</v>
      </c>
    </row>
    <row r="101" customFormat="false" ht="12.75" hidden="false" customHeight="false" outlineLevel="0" collapsed="false">
      <c r="A101" s="6" t="s">
        <v>973</v>
      </c>
      <c r="B101" s="6" t="n">
        <v>0</v>
      </c>
      <c r="C101" s="6" t="n">
        <v>0.000961</v>
      </c>
      <c r="D101" s="6" t="e">
        <f aca="false"/>
        <v>#NUM!</v>
      </c>
      <c r="E101" s="6" t="s">
        <v>3932</v>
      </c>
    </row>
    <row r="102" customFormat="false" ht="12.75" hidden="false" customHeight="false" outlineLevel="0" collapsed="false">
      <c r="A102" s="6" t="s">
        <v>975</v>
      </c>
      <c r="B102" s="6" t="n">
        <v>0</v>
      </c>
      <c r="C102" s="6" t="n">
        <v>0.000892</v>
      </c>
      <c r="D102" s="6" t="e">
        <f aca="false"/>
        <v>#NUM!</v>
      </c>
      <c r="E102" s="6" t="s">
        <v>3927</v>
      </c>
    </row>
    <row r="103" customFormat="false" ht="12.75" hidden="false" customHeight="false" outlineLevel="0" collapsed="false">
      <c r="A103" s="6" t="s">
        <v>638</v>
      </c>
      <c r="B103" s="6" t="n">
        <v>0</v>
      </c>
      <c r="C103" s="6" t="n">
        <v>0.00168</v>
      </c>
      <c r="D103" s="6" t="e">
        <f aca="false"/>
        <v>#NUM!</v>
      </c>
      <c r="E103" s="6" t="s">
        <v>3934</v>
      </c>
    </row>
    <row r="104" customFormat="false" ht="12.75" hidden="false" customHeight="false" outlineLevel="0" collapsed="false">
      <c r="A104" s="6" t="s">
        <v>243</v>
      </c>
      <c r="B104" s="6" t="n">
        <v>0</v>
      </c>
      <c r="C104" s="6" t="n">
        <v>0.00142</v>
      </c>
      <c r="D104" s="6" t="e">
        <f aca="false"/>
        <v>#NUM!</v>
      </c>
      <c r="E104" s="6" t="s">
        <v>3927</v>
      </c>
    </row>
    <row r="105" customFormat="false" ht="12.75" hidden="false" customHeight="false" outlineLevel="0" collapsed="false">
      <c r="A105" s="6" t="s">
        <v>87</v>
      </c>
      <c r="B105" s="6" t="n">
        <v>0</v>
      </c>
      <c r="C105" s="6" t="n">
        <v>0.00185</v>
      </c>
      <c r="D105" s="6" t="e">
        <f aca="false"/>
        <v>#NUM!</v>
      </c>
      <c r="E105" s="6" t="s">
        <v>39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6.84"/>
    <col collapsed="false" customWidth="true" hidden="false" outlineLevel="0" max="2" min="2" style="0" width="33.41"/>
    <col collapsed="false" customWidth="true" hidden="false" outlineLevel="0" max="3" min="3" style="0" width="60.85"/>
    <col collapsed="false" customWidth="true" hidden="false" outlineLevel="0" max="4" min="4" style="0" width="9.99"/>
    <col collapsed="false" customWidth="true" hidden="false" outlineLevel="0" max="5" min="5" style="0" width="10.41"/>
    <col collapsed="false" customWidth="true" hidden="false" outlineLevel="0" max="6" min="6" style="0" width="22.85"/>
    <col collapsed="false" customWidth="true" hidden="false" outlineLevel="0" max="7" min="7" style="0" width="15.85"/>
    <col collapsed="false" customWidth="true" hidden="false" outlineLevel="0" max="8" min="8" style="0" width="21.84"/>
    <col collapsed="false" customWidth="true" hidden="false" outlineLevel="0" max="9" min="9" style="0" width="10.99"/>
  </cols>
  <sheetData>
    <row r="1" customFormat="false" ht="12.75" hidden="false" customHeight="false" outlineLevel="0" collapsed="false">
      <c r="A1" s="6" t="s">
        <v>1040</v>
      </c>
      <c r="B1" s="6"/>
      <c r="C1" s="6"/>
      <c r="D1" s="6"/>
      <c r="E1" s="6"/>
      <c r="F1" s="6"/>
      <c r="G1" s="6"/>
      <c r="H1" s="6"/>
      <c r="I1" s="6"/>
    </row>
    <row r="2" customFormat="false" ht="12.75" hidden="false" customHeight="false" outlineLevel="0" collapsed="false">
      <c r="A2" s="2" t="s">
        <v>1041</v>
      </c>
      <c r="B2" s="2" t="s">
        <v>1042</v>
      </c>
      <c r="C2" s="2" t="s">
        <v>1043</v>
      </c>
      <c r="D2" s="2" t="s">
        <v>1044</v>
      </c>
      <c r="E2" s="2" t="s">
        <v>1045</v>
      </c>
      <c r="F2" s="2" t="s">
        <v>1046</v>
      </c>
      <c r="G2" s="2" t="s">
        <v>1047</v>
      </c>
      <c r="H2" s="2" t="s">
        <v>4</v>
      </c>
      <c r="I2" s="2" t="s">
        <v>1048</v>
      </c>
    </row>
    <row r="3" customFormat="false" ht="12.75" hidden="false" customHeight="false" outlineLevel="0" collapsed="false">
      <c r="A3" s="6" t="s">
        <v>1049</v>
      </c>
      <c r="B3" s="6" t="s">
        <v>1482</v>
      </c>
      <c r="C3" s="6" t="s">
        <v>1483</v>
      </c>
      <c r="D3" s="6" t="n">
        <v>5.42E-005</v>
      </c>
      <c r="E3" s="6" t="n">
        <v>0.0357</v>
      </c>
      <c r="F3" s="6" t="s">
        <v>1052</v>
      </c>
      <c r="G3" s="6" t="s">
        <v>1052</v>
      </c>
      <c r="H3" s="6" t="s">
        <v>3945</v>
      </c>
      <c r="I3" s="6" t="n">
        <v>23</v>
      </c>
    </row>
    <row r="4" customFormat="false" ht="12.75" hidden="false" customHeight="false" outlineLevel="0" collapsed="false">
      <c r="A4" s="6" t="s">
        <v>1106</v>
      </c>
      <c r="B4" s="6" t="s">
        <v>1156</v>
      </c>
      <c r="C4" s="6" t="s">
        <v>1157</v>
      </c>
      <c r="D4" s="6" t="n">
        <v>8.88E-005</v>
      </c>
      <c r="E4" s="6" t="n">
        <v>0.0357</v>
      </c>
      <c r="F4" s="6" t="s">
        <v>1052</v>
      </c>
      <c r="G4" s="6" t="s">
        <v>1052</v>
      </c>
      <c r="H4" s="6" t="s">
        <v>3946</v>
      </c>
      <c r="I4" s="6" t="n">
        <v>39</v>
      </c>
    </row>
    <row r="5" customFormat="false" ht="12.75" hidden="false" customHeight="false" outlineLevel="0" collapsed="false">
      <c r="A5" s="6" t="s">
        <v>3947</v>
      </c>
      <c r="B5" s="6" t="s">
        <v>2407</v>
      </c>
      <c r="C5" s="6" t="s">
        <v>3948</v>
      </c>
      <c r="D5" s="6" t="n">
        <v>0.000104</v>
      </c>
      <c r="E5" s="6" t="n">
        <v>0.0357</v>
      </c>
      <c r="F5" s="6" t="s">
        <v>1052</v>
      </c>
      <c r="G5" s="6" t="s">
        <v>1052</v>
      </c>
      <c r="H5" s="6" t="s">
        <v>3949</v>
      </c>
      <c r="I5" s="6" t="n">
        <v>2</v>
      </c>
    </row>
    <row r="6" customFormat="false" ht="12.75" hidden="false" customHeight="false" outlineLevel="0" collapsed="false">
      <c r="A6" s="6" t="s">
        <v>1711</v>
      </c>
      <c r="B6" s="6" t="s">
        <v>1530</v>
      </c>
      <c r="C6" s="6" t="s">
        <v>1712</v>
      </c>
      <c r="D6" s="6" t="n">
        <v>0.000286</v>
      </c>
      <c r="E6" s="6" t="n">
        <v>0.0357</v>
      </c>
      <c r="F6" s="6" t="s">
        <v>1052</v>
      </c>
      <c r="G6" s="6" t="n">
        <v>0.868</v>
      </c>
      <c r="H6" s="6" t="s">
        <v>3950</v>
      </c>
      <c r="I6" s="6" t="n">
        <v>11</v>
      </c>
    </row>
    <row r="7" customFormat="false" ht="12.75" hidden="false" customHeight="false" outlineLevel="0" collapsed="false">
      <c r="A7" s="6" t="s">
        <v>3951</v>
      </c>
      <c r="B7" s="6" t="s">
        <v>1844</v>
      </c>
      <c r="C7" s="6" t="s">
        <v>3952</v>
      </c>
      <c r="D7" s="6" t="n">
        <v>0.000538</v>
      </c>
      <c r="E7" s="6" t="n">
        <v>0.0357</v>
      </c>
      <c r="F7" s="6" t="s">
        <v>1052</v>
      </c>
      <c r="G7" s="6" t="n">
        <v>-0.471</v>
      </c>
      <c r="H7" s="6" t="s">
        <v>3953</v>
      </c>
      <c r="I7" s="6" t="n">
        <v>4</v>
      </c>
    </row>
    <row r="8" customFormat="false" ht="12.75" hidden="false" customHeight="false" outlineLevel="0" collapsed="false">
      <c r="A8" s="6" t="s">
        <v>1049</v>
      </c>
      <c r="B8" s="6" t="s">
        <v>1078</v>
      </c>
      <c r="C8" s="6" t="s">
        <v>1079</v>
      </c>
      <c r="D8" s="6" t="n">
        <v>0.000852</v>
      </c>
      <c r="E8" s="6" t="n">
        <v>0.0357</v>
      </c>
      <c r="F8" s="6" t="s">
        <v>1052</v>
      </c>
      <c r="G8" s="6" t="s">
        <v>1052</v>
      </c>
      <c r="H8" s="6" t="s">
        <v>3954</v>
      </c>
      <c r="I8" s="6" t="n">
        <v>45</v>
      </c>
    </row>
    <row r="9" customFormat="false" ht="12.75" hidden="false" customHeight="false" outlineLevel="0" collapsed="false">
      <c r="A9" s="6" t="s">
        <v>1510</v>
      </c>
      <c r="B9" s="6" t="s">
        <v>3955</v>
      </c>
      <c r="C9" s="6" t="s">
        <v>3956</v>
      </c>
      <c r="D9" s="6" t="n">
        <v>0.00127</v>
      </c>
      <c r="E9" s="6" t="n">
        <v>0.0357</v>
      </c>
      <c r="F9" s="6" t="s">
        <v>1052</v>
      </c>
      <c r="G9" s="6" t="s">
        <v>1052</v>
      </c>
      <c r="H9" s="6" t="s">
        <v>3957</v>
      </c>
      <c r="I9" s="6" t="n">
        <v>3</v>
      </c>
    </row>
    <row r="10" customFormat="false" ht="12.75" hidden="false" customHeight="false" outlineLevel="0" collapsed="false">
      <c r="A10" s="6" t="s">
        <v>1510</v>
      </c>
      <c r="B10" s="6" t="s">
        <v>3958</v>
      </c>
      <c r="C10" s="6" t="s">
        <v>3959</v>
      </c>
      <c r="D10" s="6" t="n">
        <v>0.00137</v>
      </c>
      <c r="E10" s="6" t="n">
        <v>0.0357</v>
      </c>
      <c r="F10" s="6" t="s">
        <v>1052</v>
      </c>
      <c r="G10" s="6" t="s">
        <v>1052</v>
      </c>
      <c r="H10" s="6" t="s">
        <v>3960</v>
      </c>
      <c r="I10" s="6" t="n">
        <v>2</v>
      </c>
    </row>
    <row r="11" customFormat="false" ht="12.75" hidden="false" customHeight="false" outlineLevel="0" collapsed="false">
      <c r="A11" s="6" t="s">
        <v>1106</v>
      </c>
      <c r="B11" s="6" t="s">
        <v>2263</v>
      </c>
      <c r="C11" s="6" t="s">
        <v>2264</v>
      </c>
      <c r="D11" s="6" t="n">
        <v>0.00148</v>
      </c>
      <c r="E11" s="6" t="n">
        <v>0.0357</v>
      </c>
      <c r="F11" s="6" t="s">
        <v>1052</v>
      </c>
      <c r="G11" s="6" t="s">
        <v>1052</v>
      </c>
      <c r="H11" s="6" t="s">
        <v>3961</v>
      </c>
      <c r="I11" s="6" t="n">
        <v>10</v>
      </c>
    </row>
    <row r="12" customFormat="false" ht="12.75" hidden="false" customHeight="false" outlineLevel="0" collapsed="false">
      <c r="A12" s="6" t="s">
        <v>1049</v>
      </c>
      <c r="B12" s="6" t="s">
        <v>1097</v>
      </c>
      <c r="C12" s="6" t="s">
        <v>1098</v>
      </c>
      <c r="D12" s="6" t="n">
        <v>0.00177</v>
      </c>
      <c r="E12" s="6" t="n">
        <v>0.0357</v>
      </c>
      <c r="F12" s="6" t="s">
        <v>1052</v>
      </c>
      <c r="G12" s="6" t="s">
        <v>1052</v>
      </c>
      <c r="H12" s="6" t="s">
        <v>3962</v>
      </c>
      <c r="I12" s="6" t="n">
        <v>41</v>
      </c>
    </row>
    <row r="13" customFormat="false" ht="12.75" hidden="false" customHeight="false" outlineLevel="0" collapsed="false">
      <c r="A13" s="6" t="s">
        <v>1049</v>
      </c>
      <c r="B13" s="6" t="s">
        <v>1081</v>
      </c>
      <c r="C13" s="6" t="s">
        <v>1082</v>
      </c>
      <c r="D13" s="6" t="n">
        <v>0.00183</v>
      </c>
      <c r="E13" s="6" t="n">
        <v>0.0357</v>
      </c>
      <c r="F13" s="6" t="s">
        <v>1052</v>
      </c>
      <c r="G13" s="6" t="s">
        <v>1052</v>
      </c>
      <c r="H13" s="6" t="s">
        <v>3963</v>
      </c>
      <c r="I13" s="6" t="n">
        <v>41</v>
      </c>
    </row>
    <row r="14" customFormat="false" ht="12.75" hidden="false" customHeight="false" outlineLevel="0" collapsed="false">
      <c r="A14" s="6" t="s">
        <v>3964</v>
      </c>
      <c r="B14" s="6" t="s">
        <v>3965</v>
      </c>
      <c r="C14" s="6" t="s">
        <v>3966</v>
      </c>
      <c r="D14" s="6" t="n">
        <v>0.00196</v>
      </c>
      <c r="E14" s="6" t="n">
        <v>0.0357</v>
      </c>
      <c r="F14" s="6" t="s">
        <v>1052</v>
      </c>
      <c r="G14" s="6" t="s">
        <v>1052</v>
      </c>
      <c r="H14" s="6" t="s">
        <v>3933</v>
      </c>
      <c r="I14" s="6" t="n">
        <v>1</v>
      </c>
    </row>
    <row r="15" customFormat="false" ht="12.75" hidden="false" customHeight="false" outlineLevel="0" collapsed="false">
      <c r="A15" s="6" t="s">
        <v>1199</v>
      </c>
      <c r="B15" s="6" t="s">
        <v>3967</v>
      </c>
      <c r="C15" s="6" t="s">
        <v>3968</v>
      </c>
      <c r="D15" s="6" t="n">
        <v>0.00196</v>
      </c>
      <c r="E15" s="6" t="n">
        <v>0.0357</v>
      </c>
      <c r="F15" s="6" t="s">
        <v>1052</v>
      </c>
      <c r="G15" s="6" t="s">
        <v>1052</v>
      </c>
      <c r="H15" s="6" t="s">
        <v>3921</v>
      </c>
      <c r="I15" s="6" t="n">
        <v>1</v>
      </c>
    </row>
    <row r="16" customFormat="false" ht="12.75" hidden="false" customHeight="false" outlineLevel="0" collapsed="false">
      <c r="A16" s="6" t="s">
        <v>1307</v>
      </c>
      <c r="B16" s="6" t="s">
        <v>1308</v>
      </c>
      <c r="C16" s="6" t="s">
        <v>3969</v>
      </c>
      <c r="D16" s="6" t="n">
        <v>0.00196</v>
      </c>
      <c r="E16" s="6" t="n">
        <v>0.0357</v>
      </c>
      <c r="F16" s="6" t="s">
        <v>1052</v>
      </c>
      <c r="G16" s="6" t="s">
        <v>1052</v>
      </c>
      <c r="H16" s="6" t="s">
        <v>3970</v>
      </c>
      <c r="I16" s="6" t="n">
        <v>1</v>
      </c>
    </row>
    <row r="17" customFormat="false" ht="12.75" hidden="false" customHeight="false" outlineLevel="0" collapsed="false">
      <c r="A17" s="6" t="s">
        <v>3971</v>
      </c>
      <c r="B17" s="6" t="s">
        <v>1308</v>
      </c>
      <c r="C17" s="6" t="s">
        <v>3972</v>
      </c>
      <c r="D17" s="6" t="n">
        <v>0.00196</v>
      </c>
      <c r="E17" s="6" t="n">
        <v>0.0357</v>
      </c>
      <c r="F17" s="6" t="s">
        <v>1052</v>
      </c>
      <c r="G17" s="6" t="s">
        <v>1052</v>
      </c>
      <c r="H17" s="6" t="s">
        <v>3922</v>
      </c>
      <c r="I17" s="6" t="n">
        <v>1</v>
      </c>
    </row>
    <row r="18" customFormat="false" ht="12.75" hidden="false" customHeight="false" outlineLevel="0" collapsed="false">
      <c r="A18" s="6" t="s">
        <v>3174</v>
      </c>
      <c r="B18" s="6" t="s">
        <v>1215</v>
      </c>
      <c r="C18" s="6" t="s">
        <v>3973</v>
      </c>
      <c r="D18" s="6" t="n">
        <v>0.00196</v>
      </c>
      <c r="E18" s="6" t="n">
        <v>0.0357</v>
      </c>
      <c r="F18" s="6" t="s">
        <v>1052</v>
      </c>
      <c r="G18" s="6" t="s">
        <v>1052</v>
      </c>
      <c r="H18" s="6" t="s">
        <v>800</v>
      </c>
      <c r="I18" s="6" t="n">
        <v>1</v>
      </c>
    </row>
    <row r="19" customFormat="false" ht="12.75" hidden="false" customHeight="false" outlineLevel="0" collapsed="false">
      <c r="A19" s="6" t="s">
        <v>2002</v>
      </c>
      <c r="B19" s="6" t="s">
        <v>3974</v>
      </c>
      <c r="C19" s="6" t="s">
        <v>3975</v>
      </c>
      <c r="D19" s="6" t="n">
        <v>0.00196</v>
      </c>
      <c r="E19" s="6" t="n">
        <v>0.0357</v>
      </c>
      <c r="F19" s="6" t="s">
        <v>1052</v>
      </c>
      <c r="G19" s="6" t="s">
        <v>1052</v>
      </c>
      <c r="H19" s="6" t="s">
        <v>3933</v>
      </c>
      <c r="I19" s="6" t="n">
        <v>1</v>
      </c>
    </row>
    <row r="20" customFormat="false" ht="12.75" hidden="false" customHeight="false" outlineLevel="0" collapsed="false">
      <c r="A20" s="6" t="s">
        <v>1352</v>
      </c>
      <c r="B20" s="6" t="s">
        <v>3976</v>
      </c>
      <c r="C20" s="6" t="s">
        <v>3977</v>
      </c>
      <c r="D20" s="6" t="n">
        <v>0.00196</v>
      </c>
      <c r="E20" s="6" t="n">
        <v>0.0357</v>
      </c>
      <c r="F20" s="6" t="s">
        <v>1052</v>
      </c>
      <c r="G20" s="6" t="s">
        <v>1052</v>
      </c>
      <c r="H20" s="6" t="s">
        <v>3921</v>
      </c>
      <c r="I20" s="6" t="n">
        <v>1</v>
      </c>
    </row>
    <row r="21" customFormat="false" ht="12.75" hidden="false" customHeight="false" outlineLevel="0" collapsed="false">
      <c r="A21" s="6" t="s">
        <v>1547</v>
      </c>
      <c r="B21" s="6" t="s">
        <v>3978</v>
      </c>
      <c r="C21" s="6" t="s">
        <v>3979</v>
      </c>
      <c r="D21" s="6" t="n">
        <v>0.00196</v>
      </c>
      <c r="E21" s="6" t="n">
        <v>0.0357</v>
      </c>
      <c r="F21" s="6" t="s">
        <v>1052</v>
      </c>
      <c r="G21" s="6" t="s">
        <v>1052</v>
      </c>
      <c r="H21" s="6" t="s">
        <v>3928</v>
      </c>
      <c r="I21" s="6" t="n">
        <v>1</v>
      </c>
    </row>
    <row r="22" customFormat="false" ht="12.75" hidden="false" customHeight="false" outlineLevel="0" collapsed="false">
      <c r="A22" s="6" t="s">
        <v>3980</v>
      </c>
      <c r="B22" s="6" t="s">
        <v>3981</v>
      </c>
      <c r="C22" s="6" t="s">
        <v>3982</v>
      </c>
      <c r="D22" s="6" t="n">
        <v>0.00196</v>
      </c>
      <c r="E22" s="6" t="n">
        <v>0.0357</v>
      </c>
      <c r="F22" s="6" t="s">
        <v>1052</v>
      </c>
      <c r="G22" s="6" t="s">
        <v>1052</v>
      </c>
      <c r="H22" s="6" t="s">
        <v>3983</v>
      </c>
      <c r="I22" s="6" t="n">
        <v>1</v>
      </c>
    </row>
    <row r="23" customFormat="false" ht="12.75" hidden="false" customHeight="false" outlineLevel="0" collapsed="false">
      <c r="A23" s="6" t="s">
        <v>2901</v>
      </c>
      <c r="B23" s="6" t="s">
        <v>3984</v>
      </c>
      <c r="C23" s="6" t="s">
        <v>3985</v>
      </c>
      <c r="D23" s="6" t="n">
        <v>0.00196</v>
      </c>
      <c r="E23" s="6" t="n">
        <v>0.0357</v>
      </c>
      <c r="F23" s="6" t="s">
        <v>1052</v>
      </c>
      <c r="G23" s="6" t="s">
        <v>1052</v>
      </c>
      <c r="H23" s="6" t="s">
        <v>3933</v>
      </c>
      <c r="I23" s="6" t="n">
        <v>1</v>
      </c>
    </row>
    <row r="24" customFormat="false" ht="12.75" hidden="false" customHeight="false" outlineLevel="0" collapsed="false">
      <c r="A24" s="6" t="s">
        <v>3986</v>
      </c>
      <c r="B24" s="6" t="s">
        <v>3987</v>
      </c>
      <c r="C24" s="6" t="s">
        <v>3988</v>
      </c>
      <c r="D24" s="6" t="n">
        <v>0.00196</v>
      </c>
      <c r="E24" s="6" t="n">
        <v>0.0357</v>
      </c>
      <c r="F24" s="6" t="s">
        <v>1052</v>
      </c>
      <c r="G24" s="6" t="s">
        <v>1052</v>
      </c>
      <c r="H24" s="6" t="s">
        <v>3989</v>
      </c>
      <c r="I24" s="6" t="n">
        <v>1</v>
      </c>
    </row>
    <row r="25" customFormat="false" ht="12.75" hidden="false" customHeight="false" outlineLevel="0" collapsed="false">
      <c r="A25" s="6" t="s">
        <v>1999</v>
      </c>
      <c r="B25" s="6" t="s">
        <v>3990</v>
      </c>
      <c r="C25" s="6" t="s">
        <v>3991</v>
      </c>
      <c r="D25" s="6" t="n">
        <v>0.00196</v>
      </c>
      <c r="E25" s="6" t="n">
        <v>0.0357</v>
      </c>
      <c r="F25" s="6" t="s">
        <v>1052</v>
      </c>
      <c r="G25" s="6" t="s">
        <v>1052</v>
      </c>
      <c r="H25" s="6" t="s">
        <v>3933</v>
      </c>
      <c r="I25" s="6" t="n">
        <v>1</v>
      </c>
    </row>
    <row r="26" customFormat="false" ht="12.75" hidden="false" customHeight="false" outlineLevel="0" collapsed="false">
      <c r="A26" s="6" t="s">
        <v>3801</v>
      </c>
      <c r="B26" s="6" t="s">
        <v>3992</v>
      </c>
      <c r="C26" s="6" t="s">
        <v>3993</v>
      </c>
      <c r="D26" s="6" t="n">
        <v>0.00196</v>
      </c>
      <c r="E26" s="6" t="n">
        <v>0.0357</v>
      </c>
      <c r="F26" s="6" t="s">
        <v>1052</v>
      </c>
      <c r="G26" s="6" t="s">
        <v>1052</v>
      </c>
      <c r="H26" s="6" t="s">
        <v>3927</v>
      </c>
      <c r="I26" s="6" t="n">
        <v>1</v>
      </c>
    </row>
    <row r="27" customFormat="false" ht="12.75" hidden="false" customHeight="false" outlineLevel="0" collapsed="false">
      <c r="A27" s="6" t="s">
        <v>3994</v>
      </c>
      <c r="B27" s="6" t="s">
        <v>1215</v>
      </c>
      <c r="C27" s="6" t="s">
        <v>3995</v>
      </c>
      <c r="D27" s="6" t="n">
        <v>0.00196</v>
      </c>
      <c r="E27" s="6" t="n">
        <v>0.0357</v>
      </c>
      <c r="F27" s="6" t="s">
        <v>1052</v>
      </c>
      <c r="G27" s="6" t="s">
        <v>1052</v>
      </c>
      <c r="H27" s="6" t="s">
        <v>3996</v>
      </c>
      <c r="I27" s="6" t="n">
        <v>1</v>
      </c>
    </row>
    <row r="28" customFormat="false" ht="12.75" hidden="false" customHeight="false" outlineLevel="0" collapsed="false">
      <c r="A28" s="6" t="s">
        <v>3997</v>
      </c>
      <c r="B28" s="6" t="s">
        <v>3998</v>
      </c>
      <c r="C28" s="6" t="s">
        <v>3999</v>
      </c>
      <c r="D28" s="6" t="n">
        <v>0.00196</v>
      </c>
      <c r="E28" s="6" t="n">
        <v>0.0357</v>
      </c>
      <c r="F28" s="6" t="s">
        <v>1052</v>
      </c>
      <c r="G28" s="6" t="s">
        <v>1052</v>
      </c>
      <c r="H28" s="6" t="s">
        <v>3933</v>
      </c>
      <c r="I28" s="6" t="n">
        <v>1</v>
      </c>
    </row>
    <row r="29" customFormat="false" ht="12.75" hidden="false" customHeight="false" outlineLevel="0" collapsed="false">
      <c r="A29" s="6" t="s">
        <v>1295</v>
      </c>
      <c r="B29" s="6" t="s">
        <v>4000</v>
      </c>
      <c r="C29" s="6" t="s">
        <v>4001</v>
      </c>
      <c r="D29" s="6" t="n">
        <v>0.00196</v>
      </c>
      <c r="E29" s="6" t="n">
        <v>0.0357</v>
      </c>
      <c r="F29" s="6" t="s">
        <v>1052</v>
      </c>
      <c r="G29" s="6" t="s">
        <v>1052</v>
      </c>
      <c r="H29" s="6" t="s">
        <v>3927</v>
      </c>
      <c r="I29" s="6" t="n">
        <v>1</v>
      </c>
    </row>
    <row r="30" customFormat="false" ht="12.75" hidden="false" customHeight="false" outlineLevel="0" collapsed="false">
      <c r="A30" s="6" t="s">
        <v>4002</v>
      </c>
      <c r="B30" s="6" t="s">
        <v>2407</v>
      </c>
      <c r="C30" s="6" t="s">
        <v>4003</v>
      </c>
      <c r="D30" s="6" t="n">
        <v>0.00196</v>
      </c>
      <c r="E30" s="6" t="n">
        <v>0.0357</v>
      </c>
      <c r="F30" s="6" t="s">
        <v>1052</v>
      </c>
      <c r="G30" s="6" t="s">
        <v>1052</v>
      </c>
      <c r="H30" s="6" t="s">
        <v>3922</v>
      </c>
      <c r="I30" s="6" t="n">
        <v>1</v>
      </c>
    </row>
    <row r="31" customFormat="false" ht="12.75" hidden="false" customHeight="false" outlineLevel="0" collapsed="false">
      <c r="A31" s="6" t="s">
        <v>4004</v>
      </c>
      <c r="B31" s="6" t="s">
        <v>4005</v>
      </c>
      <c r="C31" s="6" t="s">
        <v>4005</v>
      </c>
      <c r="D31" s="6" t="n">
        <v>0.00196</v>
      </c>
      <c r="E31" s="6" t="n">
        <v>0.0357</v>
      </c>
      <c r="F31" s="6" t="s">
        <v>1052</v>
      </c>
      <c r="G31" s="6" t="s">
        <v>1052</v>
      </c>
      <c r="H31" s="6" t="s">
        <v>4006</v>
      </c>
      <c r="I31" s="6" t="n">
        <v>1</v>
      </c>
    </row>
    <row r="32" customFormat="false" ht="12.75" hidden="false" customHeight="false" outlineLevel="0" collapsed="false">
      <c r="A32" s="6" t="s">
        <v>2002</v>
      </c>
      <c r="B32" s="6" t="s">
        <v>4007</v>
      </c>
      <c r="C32" s="6" t="s">
        <v>4008</v>
      </c>
      <c r="D32" s="6" t="n">
        <v>0.00196</v>
      </c>
      <c r="E32" s="6" t="n">
        <v>0.0357</v>
      </c>
      <c r="F32" s="6" t="s">
        <v>1052</v>
      </c>
      <c r="G32" s="6" t="s">
        <v>1052</v>
      </c>
      <c r="H32" s="6" t="s">
        <v>4009</v>
      </c>
      <c r="I32" s="6" t="n">
        <v>1</v>
      </c>
    </row>
    <row r="33" customFormat="false" ht="12.75" hidden="false" customHeight="false" outlineLevel="0" collapsed="false">
      <c r="A33" s="6" t="s">
        <v>1359</v>
      </c>
      <c r="B33" s="6" t="s">
        <v>4010</v>
      </c>
      <c r="C33" s="6" t="s">
        <v>4011</v>
      </c>
      <c r="D33" s="6" t="n">
        <v>0.00196</v>
      </c>
      <c r="E33" s="6" t="n">
        <v>0.0357</v>
      </c>
      <c r="F33" s="6" t="s">
        <v>1052</v>
      </c>
      <c r="G33" s="6" t="s">
        <v>1052</v>
      </c>
      <c r="H33" s="6" t="s">
        <v>3933</v>
      </c>
      <c r="I33" s="6" t="n">
        <v>1</v>
      </c>
    </row>
    <row r="34" customFormat="false" ht="12.75" hidden="false" customHeight="false" outlineLevel="0" collapsed="false">
      <c r="A34" s="6" t="s">
        <v>2157</v>
      </c>
      <c r="B34" s="6" t="s">
        <v>4012</v>
      </c>
      <c r="C34" s="6" t="s">
        <v>4013</v>
      </c>
      <c r="D34" s="6" t="n">
        <v>0.00196</v>
      </c>
      <c r="E34" s="6" t="n">
        <v>0.0357</v>
      </c>
      <c r="F34" s="6" t="s">
        <v>1052</v>
      </c>
      <c r="G34" s="6" t="s">
        <v>1052</v>
      </c>
      <c r="H34" s="6" t="s">
        <v>3927</v>
      </c>
      <c r="I34" s="6" t="n">
        <v>1</v>
      </c>
    </row>
    <row r="35" customFormat="false" ht="12.75" hidden="false" customHeight="false" outlineLevel="0" collapsed="false">
      <c r="A35" s="6" t="s">
        <v>1359</v>
      </c>
      <c r="B35" s="6" t="s">
        <v>1360</v>
      </c>
      <c r="C35" s="6" t="s">
        <v>4014</v>
      </c>
      <c r="D35" s="6" t="n">
        <v>0.00196</v>
      </c>
      <c r="E35" s="6" t="n">
        <v>0.0357</v>
      </c>
      <c r="F35" s="6" t="s">
        <v>1052</v>
      </c>
      <c r="G35" s="6" t="s">
        <v>1052</v>
      </c>
      <c r="H35" s="6" t="s">
        <v>3933</v>
      </c>
      <c r="I35" s="6" t="n">
        <v>1</v>
      </c>
    </row>
    <row r="36" customFormat="false" ht="12.75" hidden="false" customHeight="false" outlineLevel="0" collapsed="false">
      <c r="A36" s="6" t="s">
        <v>4015</v>
      </c>
      <c r="B36" s="6" t="s">
        <v>1566</v>
      </c>
      <c r="C36" s="6" t="s">
        <v>4016</v>
      </c>
      <c r="D36" s="6" t="n">
        <v>0.00196</v>
      </c>
      <c r="E36" s="6" t="n">
        <v>0.0357</v>
      </c>
      <c r="F36" s="6" t="s">
        <v>1052</v>
      </c>
      <c r="G36" s="6" t="s">
        <v>1052</v>
      </c>
      <c r="H36" s="6" t="s">
        <v>3922</v>
      </c>
      <c r="I36" s="6" t="n">
        <v>1</v>
      </c>
    </row>
    <row r="37" customFormat="false" ht="12.75" hidden="false" customHeight="false" outlineLevel="0" collapsed="false">
      <c r="A37" s="6" t="s">
        <v>1359</v>
      </c>
      <c r="B37" s="6" t="s">
        <v>4010</v>
      </c>
      <c r="C37" s="6" t="s">
        <v>4017</v>
      </c>
      <c r="D37" s="6" t="n">
        <v>0.00196</v>
      </c>
      <c r="E37" s="6" t="n">
        <v>0.0357</v>
      </c>
      <c r="F37" s="6" t="s">
        <v>1052</v>
      </c>
      <c r="G37" s="6" t="s">
        <v>1052</v>
      </c>
      <c r="H37" s="6" t="s">
        <v>3933</v>
      </c>
      <c r="I37" s="6" t="n">
        <v>1</v>
      </c>
    </row>
    <row r="38" customFormat="false" ht="12.75" hidden="false" customHeight="false" outlineLevel="0" collapsed="false">
      <c r="A38" s="6" t="s">
        <v>3699</v>
      </c>
      <c r="B38" s="6" t="s">
        <v>1446</v>
      </c>
      <c r="C38" s="6" t="s">
        <v>4018</v>
      </c>
      <c r="D38" s="6" t="n">
        <v>0.00196</v>
      </c>
      <c r="E38" s="6" t="n">
        <v>0.0357</v>
      </c>
      <c r="F38" s="6" t="s">
        <v>1052</v>
      </c>
      <c r="G38" s="6" t="s">
        <v>1052</v>
      </c>
      <c r="H38" s="6" t="s">
        <v>3996</v>
      </c>
      <c r="I38" s="6" t="n">
        <v>1</v>
      </c>
    </row>
    <row r="39" customFormat="false" ht="12.75" hidden="false" customHeight="false" outlineLevel="0" collapsed="false">
      <c r="A39" s="6" t="s">
        <v>1359</v>
      </c>
      <c r="B39" s="6" t="s">
        <v>4019</v>
      </c>
      <c r="C39" s="6" t="s">
        <v>4020</v>
      </c>
      <c r="D39" s="6" t="n">
        <v>0.00196</v>
      </c>
      <c r="E39" s="6" t="n">
        <v>0.0357</v>
      </c>
      <c r="F39" s="6" t="s">
        <v>1052</v>
      </c>
      <c r="G39" s="6" t="s">
        <v>1052</v>
      </c>
      <c r="H39" s="6" t="s">
        <v>3933</v>
      </c>
      <c r="I39" s="6" t="n">
        <v>1</v>
      </c>
    </row>
    <row r="40" customFormat="false" ht="12.75" hidden="false" customHeight="false" outlineLevel="0" collapsed="false">
      <c r="A40" s="6" t="s">
        <v>1359</v>
      </c>
      <c r="B40" s="6" t="s">
        <v>1360</v>
      </c>
      <c r="C40" s="6" t="s">
        <v>4021</v>
      </c>
      <c r="D40" s="6" t="n">
        <v>0.00196</v>
      </c>
      <c r="E40" s="6" t="n">
        <v>0.0357</v>
      </c>
      <c r="F40" s="6" t="s">
        <v>1052</v>
      </c>
      <c r="G40" s="6" t="s">
        <v>1052</v>
      </c>
      <c r="H40" s="6" t="s">
        <v>3933</v>
      </c>
      <c r="I40" s="6" t="n">
        <v>1</v>
      </c>
    </row>
    <row r="41" customFormat="false" ht="12.75" hidden="false" customHeight="false" outlineLevel="0" collapsed="false">
      <c r="A41" s="6" t="s">
        <v>3583</v>
      </c>
      <c r="B41" s="6" t="s">
        <v>4022</v>
      </c>
      <c r="C41" s="6" t="s">
        <v>4023</v>
      </c>
      <c r="D41" s="6" t="n">
        <v>0.00196</v>
      </c>
      <c r="E41" s="6" t="n">
        <v>0.0357</v>
      </c>
      <c r="F41" s="6" t="s">
        <v>1052</v>
      </c>
      <c r="G41" s="6" t="s">
        <v>1052</v>
      </c>
      <c r="H41" s="6" t="s">
        <v>4024</v>
      </c>
      <c r="I41" s="6" t="n">
        <v>1</v>
      </c>
    </row>
    <row r="42" customFormat="false" ht="12.75" hidden="false" customHeight="false" outlineLevel="0" collapsed="false">
      <c r="A42" s="6" t="s">
        <v>4025</v>
      </c>
      <c r="B42" s="6" t="s">
        <v>1744</v>
      </c>
      <c r="C42" s="6" t="s">
        <v>4026</v>
      </c>
      <c r="D42" s="6" t="n">
        <v>0.00196</v>
      </c>
      <c r="E42" s="6" t="n">
        <v>0.0357</v>
      </c>
      <c r="F42" s="6" t="s">
        <v>1052</v>
      </c>
      <c r="G42" s="6" t="s">
        <v>1052</v>
      </c>
      <c r="H42" s="6" t="s">
        <v>3933</v>
      </c>
      <c r="I42" s="6" t="n">
        <v>1</v>
      </c>
    </row>
    <row r="43" customFormat="false" ht="12.75" hidden="false" customHeight="false" outlineLevel="0" collapsed="false">
      <c r="A43" s="6" t="s">
        <v>4027</v>
      </c>
      <c r="B43" s="6" t="s">
        <v>4028</v>
      </c>
      <c r="C43" s="6" t="s">
        <v>4029</v>
      </c>
      <c r="D43" s="6" t="n">
        <v>0.00196</v>
      </c>
      <c r="E43" s="6" t="n">
        <v>0.0357</v>
      </c>
      <c r="F43" s="6" t="s">
        <v>1052</v>
      </c>
      <c r="G43" s="6" t="s">
        <v>1052</v>
      </c>
      <c r="H43" s="6" t="s">
        <v>3925</v>
      </c>
      <c r="I43" s="6" t="n">
        <v>1</v>
      </c>
    </row>
    <row r="44" customFormat="false" ht="12.75" hidden="false" customHeight="false" outlineLevel="0" collapsed="false">
      <c r="A44" s="6" t="s">
        <v>3570</v>
      </c>
      <c r="B44" s="6" t="s">
        <v>4030</v>
      </c>
      <c r="C44" s="6" t="s">
        <v>4031</v>
      </c>
      <c r="D44" s="6" t="n">
        <v>0.00196</v>
      </c>
      <c r="E44" s="6" t="n">
        <v>0.0357</v>
      </c>
      <c r="F44" s="6" t="s">
        <v>1052</v>
      </c>
      <c r="G44" s="6" t="s">
        <v>1052</v>
      </c>
      <c r="H44" s="6" t="s">
        <v>3933</v>
      </c>
      <c r="I44" s="6" t="n">
        <v>1</v>
      </c>
    </row>
    <row r="45" customFormat="false" ht="12.75" hidden="false" customHeight="false" outlineLevel="0" collapsed="false">
      <c r="A45" s="6" t="s">
        <v>4032</v>
      </c>
      <c r="B45" s="6" t="s">
        <v>2600</v>
      </c>
      <c r="C45" s="6" t="s">
        <v>4033</v>
      </c>
      <c r="D45" s="6" t="n">
        <v>0.00196</v>
      </c>
      <c r="E45" s="6" t="n">
        <v>0.0357</v>
      </c>
      <c r="F45" s="6" t="s">
        <v>1052</v>
      </c>
      <c r="G45" s="6" t="s">
        <v>1052</v>
      </c>
      <c r="H45" s="6" t="s">
        <v>3933</v>
      </c>
      <c r="I45" s="6" t="n">
        <v>1</v>
      </c>
    </row>
    <row r="46" customFormat="false" ht="12.75" hidden="false" customHeight="false" outlineLevel="0" collapsed="false">
      <c r="A46" s="6" t="s">
        <v>1547</v>
      </c>
      <c r="B46" s="6" t="s">
        <v>4034</v>
      </c>
      <c r="C46" s="6" t="s">
        <v>4035</v>
      </c>
      <c r="D46" s="6" t="n">
        <v>0.00196</v>
      </c>
      <c r="E46" s="6" t="n">
        <v>0.0357</v>
      </c>
      <c r="F46" s="6" t="s">
        <v>1052</v>
      </c>
      <c r="G46" s="6" t="s">
        <v>1052</v>
      </c>
      <c r="H46" s="6" t="s">
        <v>3996</v>
      </c>
      <c r="I46" s="6" t="n">
        <v>1</v>
      </c>
    </row>
    <row r="47" customFormat="false" ht="12.75" hidden="false" customHeight="false" outlineLevel="0" collapsed="false">
      <c r="A47" s="6" t="s">
        <v>1330</v>
      </c>
      <c r="B47" s="6" t="s">
        <v>1050</v>
      </c>
      <c r="C47" s="6" t="s">
        <v>4036</v>
      </c>
      <c r="D47" s="6" t="n">
        <v>0.00196</v>
      </c>
      <c r="E47" s="6" t="n">
        <v>0.0357</v>
      </c>
      <c r="F47" s="6" t="s">
        <v>1052</v>
      </c>
      <c r="G47" s="6" t="s">
        <v>1052</v>
      </c>
      <c r="H47" s="6" t="s">
        <v>4037</v>
      </c>
      <c r="I47" s="6" t="n">
        <v>1</v>
      </c>
    </row>
    <row r="48" customFormat="false" ht="12.75" hidden="false" customHeight="false" outlineLevel="0" collapsed="false">
      <c r="A48" s="6" t="s">
        <v>4038</v>
      </c>
      <c r="B48" s="6" t="s">
        <v>4039</v>
      </c>
      <c r="C48" s="6" t="s">
        <v>4040</v>
      </c>
      <c r="D48" s="6" t="n">
        <v>0.00196</v>
      </c>
      <c r="E48" s="6" t="n">
        <v>0.0357</v>
      </c>
      <c r="F48" s="6" t="s">
        <v>1052</v>
      </c>
      <c r="G48" s="6" t="s">
        <v>1052</v>
      </c>
      <c r="H48" s="6" t="s">
        <v>3933</v>
      </c>
      <c r="I48" s="6" t="n">
        <v>1</v>
      </c>
    </row>
    <row r="49" customFormat="false" ht="12.75" hidden="false" customHeight="false" outlineLevel="0" collapsed="false">
      <c r="A49" s="6" t="s">
        <v>1499</v>
      </c>
      <c r="B49" s="6" t="s">
        <v>4041</v>
      </c>
      <c r="C49" s="6" t="s">
        <v>4042</v>
      </c>
      <c r="D49" s="6" t="n">
        <v>0.00196</v>
      </c>
      <c r="E49" s="6" t="n">
        <v>0.0357</v>
      </c>
      <c r="F49" s="6" t="s">
        <v>1052</v>
      </c>
      <c r="G49" s="6" t="s">
        <v>1052</v>
      </c>
      <c r="H49" s="6" t="s">
        <v>800</v>
      </c>
      <c r="I49" s="6" t="n">
        <v>1</v>
      </c>
    </row>
    <row r="50" customFormat="false" ht="12.75" hidden="false" customHeight="false" outlineLevel="0" collapsed="false">
      <c r="A50" s="6" t="s">
        <v>4043</v>
      </c>
      <c r="B50" s="6" t="s">
        <v>4044</v>
      </c>
      <c r="C50" s="6" t="s">
        <v>4045</v>
      </c>
      <c r="D50" s="6" t="n">
        <v>0.00196</v>
      </c>
      <c r="E50" s="6" t="n">
        <v>0.0357</v>
      </c>
      <c r="F50" s="6" t="s">
        <v>1052</v>
      </c>
      <c r="G50" s="6" t="s">
        <v>1052</v>
      </c>
      <c r="H50" s="6" t="s">
        <v>4046</v>
      </c>
      <c r="I50" s="6" t="n">
        <v>1</v>
      </c>
    </row>
    <row r="51" customFormat="false" ht="12.75" hidden="false" customHeight="false" outlineLevel="0" collapsed="false">
      <c r="A51" s="6" t="s">
        <v>1547</v>
      </c>
      <c r="B51" s="6" t="s">
        <v>4047</v>
      </c>
      <c r="C51" s="6" t="s">
        <v>4048</v>
      </c>
      <c r="D51" s="6" t="n">
        <v>0.00196</v>
      </c>
      <c r="E51" s="6" t="n">
        <v>0.0357</v>
      </c>
      <c r="F51" s="6" t="s">
        <v>1052</v>
      </c>
      <c r="G51" s="6" t="s">
        <v>1052</v>
      </c>
      <c r="H51" s="6" t="s">
        <v>4049</v>
      </c>
      <c r="I51" s="6" t="n">
        <v>1</v>
      </c>
    </row>
    <row r="52" customFormat="false" ht="12.75" hidden="false" customHeight="false" outlineLevel="0" collapsed="false">
      <c r="A52" s="6" t="s">
        <v>1359</v>
      </c>
      <c r="B52" s="6" t="s">
        <v>1880</v>
      </c>
      <c r="C52" s="6" t="s">
        <v>4050</v>
      </c>
      <c r="D52" s="6" t="n">
        <v>0.00196</v>
      </c>
      <c r="E52" s="6" t="n">
        <v>0.0357</v>
      </c>
      <c r="F52" s="6" t="s">
        <v>1052</v>
      </c>
      <c r="G52" s="6" t="s">
        <v>1052</v>
      </c>
      <c r="H52" s="6" t="s">
        <v>3933</v>
      </c>
      <c r="I52" s="6" t="n">
        <v>1</v>
      </c>
    </row>
    <row r="53" customFormat="false" ht="12.75" hidden="false" customHeight="false" outlineLevel="0" collapsed="false">
      <c r="A53" s="6" t="s">
        <v>1084</v>
      </c>
      <c r="B53" s="6" t="s">
        <v>4051</v>
      </c>
      <c r="C53" s="6" t="s">
        <v>4052</v>
      </c>
      <c r="D53" s="6" t="n">
        <v>0.00196</v>
      </c>
      <c r="E53" s="6" t="n">
        <v>0.0357</v>
      </c>
      <c r="F53" s="6" t="s">
        <v>1052</v>
      </c>
      <c r="G53" s="6" t="s">
        <v>1052</v>
      </c>
      <c r="H53" s="6" t="s">
        <v>4053</v>
      </c>
      <c r="I53" s="6" t="n">
        <v>1</v>
      </c>
    </row>
    <row r="54" customFormat="false" ht="12.75" hidden="false" customHeight="false" outlineLevel="0" collapsed="false">
      <c r="A54" s="6" t="s">
        <v>4054</v>
      </c>
      <c r="B54" s="6" t="s">
        <v>4055</v>
      </c>
      <c r="C54" s="6" t="s">
        <v>4055</v>
      </c>
      <c r="D54" s="6" t="n">
        <v>0.00196</v>
      </c>
      <c r="E54" s="6" t="n">
        <v>0.0357</v>
      </c>
      <c r="F54" s="6" t="s">
        <v>1052</v>
      </c>
      <c r="G54" s="6" t="s">
        <v>1052</v>
      </c>
      <c r="H54" s="6" t="s">
        <v>3933</v>
      </c>
      <c r="I54" s="6" t="n">
        <v>1</v>
      </c>
    </row>
    <row r="55" customFormat="false" ht="12.75" hidden="false" customHeight="false" outlineLevel="0" collapsed="false">
      <c r="A55" s="6" t="s">
        <v>4056</v>
      </c>
      <c r="B55" s="6" t="s">
        <v>4057</v>
      </c>
      <c r="C55" s="6" t="s">
        <v>4058</v>
      </c>
      <c r="D55" s="6" t="n">
        <v>0.00196</v>
      </c>
      <c r="E55" s="6" t="n">
        <v>0.0357</v>
      </c>
      <c r="F55" s="6" t="s">
        <v>1052</v>
      </c>
      <c r="G55" s="6" t="s">
        <v>1052</v>
      </c>
      <c r="H55" s="6" t="s">
        <v>3933</v>
      </c>
      <c r="I55" s="6" t="n">
        <v>1</v>
      </c>
    </row>
    <row r="56" customFormat="false" ht="12.75" hidden="false" customHeight="false" outlineLevel="0" collapsed="false">
      <c r="A56" s="6" t="s">
        <v>4054</v>
      </c>
      <c r="B56" s="6" t="s">
        <v>4059</v>
      </c>
      <c r="C56" s="6" t="s">
        <v>4060</v>
      </c>
      <c r="D56" s="6" t="n">
        <v>0.00196</v>
      </c>
      <c r="E56" s="6" t="n">
        <v>0.0357</v>
      </c>
      <c r="F56" s="6" t="s">
        <v>1052</v>
      </c>
      <c r="G56" s="6" t="s">
        <v>1052</v>
      </c>
      <c r="H56" s="6" t="s">
        <v>3933</v>
      </c>
      <c r="I56" s="6" t="n">
        <v>1</v>
      </c>
    </row>
    <row r="57" customFormat="false" ht="12.75" hidden="false" customHeight="false" outlineLevel="0" collapsed="false">
      <c r="A57" s="6" t="s">
        <v>2617</v>
      </c>
      <c r="B57" s="6" t="s">
        <v>4061</v>
      </c>
      <c r="C57" s="6" t="s">
        <v>4062</v>
      </c>
      <c r="D57" s="6" t="n">
        <v>0.00196</v>
      </c>
      <c r="E57" s="6" t="n">
        <v>0.0357</v>
      </c>
      <c r="F57" s="6" t="s">
        <v>1052</v>
      </c>
      <c r="G57" s="6" t="s">
        <v>1052</v>
      </c>
      <c r="H57" s="6" t="s">
        <v>3933</v>
      </c>
      <c r="I57" s="6" t="n">
        <v>1</v>
      </c>
    </row>
    <row r="58" customFormat="false" ht="12.75" hidden="false" customHeight="false" outlineLevel="0" collapsed="false">
      <c r="A58" s="6" t="s">
        <v>4054</v>
      </c>
      <c r="B58" s="6" t="s">
        <v>4063</v>
      </c>
      <c r="C58" s="6" t="s">
        <v>4063</v>
      </c>
      <c r="D58" s="6" t="n">
        <v>0.00196</v>
      </c>
      <c r="E58" s="6" t="n">
        <v>0.0357</v>
      </c>
      <c r="F58" s="6" t="s">
        <v>1052</v>
      </c>
      <c r="G58" s="6" t="s">
        <v>1052</v>
      </c>
      <c r="H58" s="6" t="s">
        <v>3933</v>
      </c>
      <c r="I58" s="6" t="n">
        <v>1</v>
      </c>
    </row>
    <row r="59" customFormat="false" ht="12.75" hidden="false" customHeight="false" outlineLevel="0" collapsed="false">
      <c r="A59" s="6" t="s">
        <v>4064</v>
      </c>
      <c r="B59" s="6" t="s">
        <v>4065</v>
      </c>
      <c r="C59" s="6" t="s">
        <v>4066</v>
      </c>
      <c r="D59" s="6" t="n">
        <v>0.00196</v>
      </c>
      <c r="E59" s="6" t="n">
        <v>0.0357</v>
      </c>
      <c r="F59" s="6" t="s">
        <v>1052</v>
      </c>
      <c r="G59" s="6" t="s">
        <v>1052</v>
      </c>
      <c r="H59" s="6" t="s">
        <v>3915</v>
      </c>
      <c r="I59" s="6" t="n">
        <v>1</v>
      </c>
    </row>
    <row r="60" customFormat="false" ht="12.75" hidden="false" customHeight="false" outlineLevel="0" collapsed="false">
      <c r="A60" s="6" t="s">
        <v>2099</v>
      </c>
      <c r="B60" s="6" t="s">
        <v>4067</v>
      </c>
      <c r="C60" s="6" t="s">
        <v>4068</v>
      </c>
      <c r="D60" s="6" t="n">
        <v>0.00196</v>
      </c>
      <c r="E60" s="6" t="n">
        <v>0.0357</v>
      </c>
      <c r="F60" s="6" t="s">
        <v>1052</v>
      </c>
      <c r="G60" s="6" t="s">
        <v>1052</v>
      </c>
      <c r="H60" s="6" t="s">
        <v>4024</v>
      </c>
      <c r="I60" s="6" t="n">
        <v>1</v>
      </c>
    </row>
    <row r="61" customFormat="false" ht="12.75" hidden="false" customHeight="false" outlineLevel="0" collapsed="false">
      <c r="A61" s="6" t="s">
        <v>4054</v>
      </c>
      <c r="B61" s="6" t="s">
        <v>4069</v>
      </c>
      <c r="C61" s="6" t="s">
        <v>4069</v>
      </c>
      <c r="D61" s="6" t="n">
        <v>0.00196</v>
      </c>
      <c r="E61" s="6" t="n">
        <v>0.0357</v>
      </c>
      <c r="F61" s="6" t="s">
        <v>1052</v>
      </c>
      <c r="G61" s="6" t="s">
        <v>1052</v>
      </c>
      <c r="H61" s="6" t="s">
        <v>3933</v>
      </c>
      <c r="I61" s="6" t="n">
        <v>1</v>
      </c>
    </row>
    <row r="62" customFormat="false" ht="12.75" hidden="false" customHeight="false" outlineLevel="0" collapsed="false">
      <c r="A62" s="6" t="s">
        <v>2617</v>
      </c>
      <c r="B62" s="6" t="s">
        <v>4070</v>
      </c>
      <c r="C62" s="6" t="s">
        <v>4071</v>
      </c>
      <c r="D62" s="6" t="n">
        <v>0.00196</v>
      </c>
      <c r="E62" s="6" t="n">
        <v>0.0357</v>
      </c>
      <c r="F62" s="6" t="s">
        <v>1052</v>
      </c>
      <c r="G62" s="6" t="s">
        <v>1052</v>
      </c>
      <c r="H62" s="6" t="s">
        <v>3933</v>
      </c>
      <c r="I62" s="6" t="n">
        <v>1</v>
      </c>
    </row>
    <row r="63" customFormat="false" ht="12.75" hidden="false" customHeight="false" outlineLevel="0" collapsed="false">
      <c r="A63" s="6" t="s">
        <v>4072</v>
      </c>
      <c r="B63" s="6" t="s">
        <v>4073</v>
      </c>
      <c r="C63" s="6" t="s">
        <v>4074</v>
      </c>
      <c r="D63" s="6" t="n">
        <v>0.00196</v>
      </c>
      <c r="E63" s="6" t="n">
        <v>0.0357</v>
      </c>
      <c r="F63" s="6" t="s">
        <v>1052</v>
      </c>
      <c r="G63" s="6" t="s">
        <v>1052</v>
      </c>
      <c r="H63" s="6" t="s">
        <v>3933</v>
      </c>
      <c r="I63" s="6" t="n">
        <v>1</v>
      </c>
    </row>
    <row r="64" customFormat="false" ht="12.75" hidden="false" customHeight="false" outlineLevel="0" collapsed="false">
      <c r="A64" s="6" t="s">
        <v>1348</v>
      </c>
      <c r="B64" s="6" t="s">
        <v>4075</v>
      </c>
      <c r="C64" s="6" t="s">
        <v>4076</v>
      </c>
      <c r="D64" s="6" t="n">
        <v>0.00196</v>
      </c>
      <c r="E64" s="6" t="n">
        <v>0.0357</v>
      </c>
      <c r="F64" s="6" t="s">
        <v>1052</v>
      </c>
      <c r="G64" s="6" t="s">
        <v>1052</v>
      </c>
      <c r="H64" s="6" t="s">
        <v>4049</v>
      </c>
      <c r="I64" s="6" t="n">
        <v>1</v>
      </c>
    </row>
    <row r="65" customFormat="false" ht="12.75" hidden="false" customHeight="false" outlineLevel="0" collapsed="false">
      <c r="A65" s="6" t="s">
        <v>2099</v>
      </c>
      <c r="B65" s="6" t="s">
        <v>4077</v>
      </c>
      <c r="C65" s="6" t="s">
        <v>4078</v>
      </c>
      <c r="D65" s="6" t="n">
        <v>0.00196</v>
      </c>
      <c r="E65" s="6" t="n">
        <v>0.0357</v>
      </c>
      <c r="F65" s="6" t="s">
        <v>1052</v>
      </c>
      <c r="G65" s="6" t="s">
        <v>1052</v>
      </c>
      <c r="H65" s="6" t="s">
        <v>3937</v>
      </c>
      <c r="I65" s="6" t="n">
        <v>1</v>
      </c>
    </row>
    <row r="66" customFormat="false" ht="12.75" hidden="false" customHeight="false" outlineLevel="0" collapsed="false">
      <c r="A66" s="6" t="s">
        <v>3174</v>
      </c>
      <c r="B66" s="6" t="s">
        <v>1215</v>
      </c>
      <c r="C66" s="6" t="s">
        <v>4079</v>
      </c>
      <c r="D66" s="6" t="n">
        <v>0.00196</v>
      </c>
      <c r="E66" s="6" t="n">
        <v>0.0357</v>
      </c>
      <c r="F66" s="6" t="s">
        <v>1052</v>
      </c>
      <c r="G66" s="6" t="s">
        <v>1052</v>
      </c>
      <c r="H66" s="6" t="s">
        <v>800</v>
      </c>
      <c r="I66" s="6" t="n">
        <v>1</v>
      </c>
    </row>
    <row r="67" customFormat="false" ht="12.75" hidden="false" customHeight="false" outlineLevel="0" collapsed="false">
      <c r="A67" s="6" t="s">
        <v>4080</v>
      </c>
      <c r="B67" s="6" t="s">
        <v>4081</v>
      </c>
      <c r="C67" s="6" t="s">
        <v>4082</v>
      </c>
      <c r="D67" s="6" t="n">
        <v>0.00196</v>
      </c>
      <c r="E67" s="6" t="n">
        <v>0.0357</v>
      </c>
      <c r="F67" s="6" t="s">
        <v>1052</v>
      </c>
      <c r="G67" s="6" t="s">
        <v>1052</v>
      </c>
      <c r="H67" s="6" t="s">
        <v>3996</v>
      </c>
      <c r="I67" s="6" t="n">
        <v>1</v>
      </c>
    </row>
    <row r="68" customFormat="false" ht="12.75" hidden="false" customHeight="false" outlineLevel="0" collapsed="false">
      <c r="A68" s="6" t="s">
        <v>3359</v>
      </c>
      <c r="B68" s="6" t="s">
        <v>4083</v>
      </c>
      <c r="C68" s="6" t="s">
        <v>4084</v>
      </c>
      <c r="D68" s="6" t="n">
        <v>0.00196</v>
      </c>
      <c r="E68" s="6" t="n">
        <v>0.0357</v>
      </c>
      <c r="F68" s="6" t="s">
        <v>1052</v>
      </c>
      <c r="G68" s="6" t="s">
        <v>1052</v>
      </c>
      <c r="H68" s="6" t="s">
        <v>3937</v>
      </c>
      <c r="I68" s="6" t="n">
        <v>1</v>
      </c>
    </row>
    <row r="69" customFormat="false" ht="12.75" hidden="false" customHeight="false" outlineLevel="0" collapsed="false">
      <c r="A69" s="6" t="s">
        <v>4085</v>
      </c>
      <c r="B69" s="6" t="s">
        <v>4086</v>
      </c>
      <c r="C69" s="6" t="s">
        <v>4087</v>
      </c>
      <c r="D69" s="6" t="n">
        <v>0.00196</v>
      </c>
      <c r="E69" s="6" t="n">
        <v>0.0357</v>
      </c>
      <c r="F69" s="6" t="s">
        <v>1052</v>
      </c>
      <c r="G69" s="6" t="s">
        <v>1052</v>
      </c>
      <c r="H69" s="6" t="s">
        <v>3936</v>
      </c>
      <c r="I69" s="6" t="n">
        <v>1</v>
      </c>
    </row>
    <row r="70" customFormat="false" ht="12.75" hidden="false" customHeight="false" outlineLevel="0" collapsed="false">
      <c r="A70" s="6" t="s">
        <v>3032</v>
      </c>
      <c r="B70" s="6" t="s">
        <v>1874</v>
      </c>
      <c r="C70" s="6" t="s">
        <v>3033</v>
      </c>
      <c r="D70" s="6" t="n">
        <v>0.00214</v>
      </c>
      <c r="E70" s="6" t="n">
        <v>0.0384</v>
      </c>
      <c r="F70" s="6" t="s">
        <v>1052</v>
      </c>
      <c r="G70" s="6" t="s">
        <v>1052</v>
      </c>
      <c r="H70" s="6" t="s">
        <v>3949</v>
      </c>
      <c r="I70" s="6" t="n">
        <v>2</v>
      </c>
    </row>
    <row r="71" customFormat="false" ht="12.75" hidden="false" customHeight="false" outlineLevel="0" collapsed="false">
      <c r="A71" s="6" t="s">
        <v>1382</v>
      </c>
      <c r="B71" s="6" t="s">
        <v>2407</v>
      </c>
      <c r="C71" s="6" t="s">
        <v>4088</v>
      </c>
      <c r="D71" s="6" t="n">
        <v>0.00226</v>
      </c>
      <c r="E71" s="6" t="n">
        <v>0.0394</v>
      </c>
      <c r="F71" s="6" t="s">
        <v>1052</v>
      </c>
      <c r="G71" s="6" t="s">
        <v>1052</v>
      </c>
      <c r="H71" s="6" t="s">
        <v>4089</v>
      </c>
      <c r="I71" s="6" t="n">
        <v>2</v>
      </c>
    </row>
    <row r="72" customFormat="false" ht="12.75" hidden="false" customHeight="false" outlineLevel="0" collapsed="false">
      <c r="A72" s="6" t="s">
        <v>3971</v>
      </c>
      <c r="B72" s="6" t="s">
        <v>1308</v>
      </c>
      <c r="C72" s="6" t="s">
        <v>4090</v>
      </c>
      <c r="D72" s="6" t="n">
        <v>0.00226</v>
      </c>
      <c r="E72" s="6" t="n">
        <v>0.0394</v>
      </c>
      <c r="F72" s="6" t="s">
        <v>1052</v>
      </c>
      <c r="G72" s="6" t="s">
        <v>1052</v>
      </c>
      <c r="H72" s="6" t="s">
        <v>3949</v>
      </c>
      <c r="I72" s="6" t="n">
        <v>2</v>
      </c>
    </row>
    <row r="73" customFormat="false" ht="12.75" hidden="false" customHeight="false" outlineLevel="0" collapsed="false">
      <c r="A73" s="6" t="s">
        <v>1321</v>
      </c>
      <c r="B73" s="6" t="s">
        <v>1134</v>
      </c>
      <c r="C73" s="6" t="s">
        <v>4091</v>
      </c>
      <c r="D73" s="6" t="n">
        <v>0.00252</v>
      </c>
      <c r="E73" s="6" t="n">
        <v>0.0433</v>
      </c>
      <c r="F73" s="6" t="s">
        <v>1052</v>
      </c>
      <c r="G73" s="6" t="s">
        <v>1052</v>
      </c>
      <c r="H73" s="6" t="s">
        <v>4092</v>
      </c>
      <c r="I73" s="6" t="n">
        <v>2</v>
      </c>
    </row>
    <row r="74" customFormat="false" ht="12.75" hidden="false" customHeight="false" outlineLevel="0" collapsed="false">
      <c r="A74" s="6" t="s">
        <v>1049</v>
      </c>
      <c r="B74" s="6" t="s">
        <v>1128</v>
      </c>
      <c r="C74" s="6" t="s">
        <v>1129</v>
      </c>
      <c r="D74" s="6" t="n">
        <v>0.00266</v>
      </c>
      <c r="E74" s="6" t="n">
        <v>0.0438</v>
      </c>
      <c r="F74" s="6" t="s">
        <v>1052</v>
      </c>
      <c r="G74" s="6" t="s">
        <v>1052</v>
      </c>
      <c r="H74" s="6" t="s">
        <v>4093</v>
      </c>
      <c r="I74" s="6" t="n">
        <v>39</v>
      </c>
    </row>
    <row r="75" customFormat="false" ht="12.75" hidden="false" customHeight="false" outlineLevel="0" collapsed="false">
      <c r="A75" s="6" t="s">
        <v>1987</v>
      </c>
      <c r="B75" s="6" t="s">
        <v>1756</v>
      </c>
      <c r="C75" s="6" t="s">
        <v>4094</v>
      </c>
      <c r="D75" s="6" t="n">
        <v>0.00287</v>
      </c>
      <c r="E75" s="6" t="n">
        <v>0.0438</v>
      </c>
      <c r="F75" s="6" t="s">
        <v>1052</v>
      </c>
      <c r="G75" s="6" t="s">
        <v>1052</v>
      </c>
      <c r="H75" s="6" t="s">
        <v>4095</v>
      </c>
      <c r="I75" s="6" t="n">
        <v>3</v>
      </c>
    </row>
    <row r="76" customFormat="false" ht="12.75" hidden="false" customHeight="false" outlineLevel="0" collapsed="false">
      <c r="A76" s="6" t="s">
        <v>1049</v>
      </c>
      <c r="B76" s="6" t="s">
        <v>1088</v>
      </c>
      <c r="C76" s="6" t="s">
        <v>1089</v>
      </c>
      <c r="D76" s="6" t="n">
        <v>0.00294</v>
      </c>
      <c r="E76" s="6" t="n">
        <v>0.0438</v>
      </c>
      <c r="F76" s="6" t="s">
        <v>1052</v>
      </c>
      <c r="G76" s="6" t="s">
        <v>1052</v>
      </c>
      <c r="H76" s="6" t="s">
        <v>4096</v>
      </c>
      <c r="I76" s="6" t="n">
        <v>42</v>
      </c>
    </row>
    <row r="77" customFormat="false" ht="12.75" hidden="false" customHeight="false" outlineLevel="0" collapsed="false">
      <c r="A77" s="6" t="s">
        <v>1049</v>
      </c>
      <c r="B77" s="6" t="s">
        <v>1069</v>
      </c>
      <c r="C77" s="6" t="s">
        <v>1070</v>
      </c>
      <c r="D77" s="6" t="n">
        <v>0.00299</v>
      </c>
      <c r="E77" s="6" t="n">
        <v>0.0438</v>
      </c>
      <c r="F77" s="6" t="s">
        <v>1052</v>
      </c>
      <c r="G77" s="6" t="s">
        <v>1052</v>
      </c>
      <c r="H77" s="6" t="s">
        <v>3954</v>
      </c>
      <c r="I77" s="6" t="n">
        <v>45</v>
      </c>
    </row>
    <row r="78" customFormat="false" ht="12.75" hidden="false" customHeight="false" outlineLevel="0" collapsed="false">
      <c r="A78" s="6" t="s">
        <v>1919</v>
      </c>
      <c r="B78" s="6" t="s">
        <v>1920</v>
      </c>
      <c r="C78" s="6" t="s">
        <v>1921</v>
      </c>
      <c r="D78" s="6" t="n">
        <v>0.003</v>
      </c>
      <c r="E78" s="6" t="n">
        <v>0.0438</v>
      </c>
      <c r="F78" s="6" t="s">
        <v>1052</v>
      </c>
      <c r="G78" s="6" t="s">
        <v>1052</v>
      </c>
      <c r="H78" s="6" t="s">
        <v>4097</v>
      </c>
      <c r="I78" s="6" t="n">
        <v>7</v>
      </c>
    </row>
    <row r="79" customFormat="false" ht="12.75" hidden="false" customHeight="false" outlineLevel="0" collapsed="false">
      <c r="A79" s="6" t="s">
        <v>1106</v>
      </c>
      <c r="B79" s="6" t="s">
        <v>1113</v>
      </c>
      <c r="C79" s="6" t="s">
        <v>1114</v>
      </c>
      <c r="D79" s="6" t="n">
        <v>0.00323</v>
      </c>
      <c r="E79" s="6" t="n">
        <v>0.0438</v>
      </c>
      <c r="F79" s="6" t="s">
        <v>1052</v>
      </c>
      <c r="G79" s="6" t="s">
        <v>1052</v>
      </c>
      <c r="H79" s="6" t="s">
        <v>4098</v>
      </c>
      <c r="I79" s="6" t="n">
        <v>41</v>
      </c>
    </row>
    <row r="80" customFormat="false" ht="12.75" hidden="false" customHeight="false" outlineLevel="0" collapsed="false">
      <c r="A80" s="6" t="s">
        <v>1049</v>
      </c>
      <c r="B80" s="6" t="s">
        <v>1063</v>
      </c>
      <c r="C80" s="6" t="s">
        <v>1064</v>
      </c>
      <c r="D80" s="6" t="n">
        <v>0.00331</v>
      </c>
      <c r="E80" s="6" t="n">
        <v>0.0438</v>
      </c>
      <c r="F80" s="6" t="s">
        <v>1052</v>
      </c>
      <c r="G80" s="6" t="s">
        <v>1052</v>
      </c>
      <c r="H80" s="6" t="s">
        <v>3954</v>
      </c>
      <c r="I80" s="6" t="n">
        <v>45</v>
      </c>
    </row>
    <row r="81" customFormat="false" ht="12.75" hidden="false" customHeight="false" outlineLevel="0" collapsed="false">
      <c r="A81" s="6" t="s">
        <v>1359</v>
      </c>
      <c r="B81" s="6" t="s">
        <v>3629</v>
      </c>
      <c r="C81" s="6" t="s">
        <v>4099</v>
      </c>
      <c r="D81" s="6" t="n">
        <v>0.00336</v>
      </c>
      <c r="E81" s="6" t="n">
        <v>0.0438</v>
      </c>
      <c r="F81" s="6" t="s">
        <v>1052</v>
      </c>
      <c r="G81" s="6" t="s">
        <v>1052</v>
      </c>
      <c r="H81" s="6" t="s">
        <v>4100</v>
      </c>
      <c r="I81" s="6" t="n">
        <v>2</v>
      </c>
    </row>
    <row r="82" customFormat="false" ht="12.75" hidden="false" customHeight="false" outlineLevel="0" collapsed="false">
      <c r="A82" s="6" t="s">
        <v>1049</v>
      </c>
      <c r="B82" s="6" t="s">
        <v>1147</v>
      </c>
      <c r="C82" s="6" t="s">
        <v>1148</v>
      </c>
      <c r="D82" s="6" t="n">
        <v>0.00344</v>
      </c>
      <c r="E82" s="6" t="n">
        <v>0.0438</v>
      </c>
      <c r="F82" s="6" t="s">
        <v>1052</v>
      </c>
      <c r="G82" s="6" t="s">
        <v>1052</v>
      </c>
      <c r="H82" s="6" t="s">
        <v>4101</v>
      </c>
      <c r="I82" s="6" t="n">
        <v>39</v>
      </c>
    </row>
    <row r="83" customFormat="false" ht="12.75" hidden="false" customHeight="false" outlineLevel="0" collapsed="false">
      <c r="A83" s="6" t="s">
        <v>4102</v>
      </c>
      <c r="B83" s="6" t="s">
        <v>1342</v>
      </c>
      <c r="C83" s="6" t="s">
        <v>4103</v>
      </c>
      <c r="D83" s="6" t="n">
        <v>0.00391</v>
      </c>
      <c r="E83" s="6" t="n">
        <v>0.0438</v>
      </c>
      <c r="F83" s="6" t="s">
        <v>1052</v>
      </c>
      <c r="G83" s="6" t="s">
        <v>1052</v>
      </c>
      <c r="H83" s="6" t="s">
        <v>3933</v>
      </c>
      <c r="I83" s="6" t="n">
        <v>1</v>
      </c>
    </row>
    <row r="84" customFormat="false" ht="12.75" hidden="false" customHeight="false" outlineLevel="0" collapsed="false">
      <c r="A84" s="6" t="s">
        <v>4104</v>
      </c>
      <c r="B84" s="6" t="s">
        <v>4105</v>
      </c>
      <c r="C84" s="6" t="s">
        <v>4106</v>
      </c>
      <c r="D84" s="6" t="n">
        <v>0.00391</v>
      </c>
      <c r="E84" s="6" t="n">
        <v>0.0438</v>
      </c>
      <c r="F84" s="6" t="s">
        <v>1052</v>
      </c>
      <c r="G84" s="6" t="s">
        <v>1052</v>
      </c>
      <c r="H84" s="6" t="s">
        <v>3933</v>
      </c>
      <c r="I84" s="6" t="n">
        <v>1</v>
      </c>
    </row>
    <row r="85" customFormat="false" ht="12.75" hidden="false" customHeight="false" outlineLevel="0" collapsed="false">
      <c r="A85" s="6" t="s">
        <v>4107</v>
      </c>
      <c r="B85" s="6" t="s">
        <v>1756</v>
      </c>
      <c r="C85" s="6" t="s">
        <v>4108</v>
      </c>
      <c r="D85" s="6" t="n">
        <v>0.00391</v>
      </c>
      <c r="E85" s="6" t="n">
        <v>0.0438</v>
      </c>
      <c r="F85" s="6" t="s">
        <v>1052</v>
      </c>
      <c r="G85" s="6" t="s">
        <v>1052</v>
      </c>
      <c r="H85" s="6" t="s">
        <v>3927</v>
      </c>
      <c r="I85" s="6" t="n">
        <v>1</v>
      </c>
    </row>
    <row r="86" customFormat="false" ht="12.75" hidden="false" customHeight="false" outlineLevel="0" collapsed="false">
      <c r="A86" s="6" t="s">
        <v>1359</v>
      </c>
      <c r="B86" s="6" t="s">
        <v>4109</v>
      </c>
      <c r="C86" s="6" t="s">
        <v>4110</v>
      </c>
      <c r="D86" s="6" t="n">
        <v>0.00391</v>
      </c>
      <c r="E86" s="6" t="n">
        <v>0.0438</v>
      </c>
      <c r="F86" s="6" t="s">
        <v>1052</v>
      </c>
      <c r="G86" s="6" t="s">
        <v>1052</v>
      </c>
      <c r="H86" s="6" t="s">
        <v>4024</v>
      </c>
      <c r="I86" s="6" t="n">
        <v>1</v>
      </c>
    </row>
    <row r="87" customFormat="false" ht="12.75" hidden="false" customHeight="false" outlineLevel="0" collapsed="false">
      <c r="A87" s="6" t="s">
        <v>4111</v>
      </c>
      <c r="B87" s="6" t="s">
        <v>4112</v>
      </c>
      <c r="C87" s="6" t="s">
        <v>4113</v>
      </c>
      <c r="D87" s="6" t="n">
        <v>0.00391</v>
      </c>
      <c r="E87" s="6" t="n">
        <v>0.0438</v>
      </c>
      <c r="F87" s="6" t="s">
        <v>1052</v>
      </c>
      <c r="G87" s="6" t="s">
        <v>1052</v>
      </c>
      <c r="H87" s="6" t="s">
        <v>3933</v>
      </c>
      <c r="I87" s="6" t="n">
        <v>1</v>
      </c>
    </row>
    <row r="88" customFormat="false" ht="12.75" hidden="false" customHeight="false" outlineLevel="0" collapsed="false">
      <c r="A88" s="6" t="s">
        <v>4114</v>
      </c>
      <c r="B88" s="6" t="s">
        <v>4105</v>
      </c>
      <c r="C88" s="6" t="s">
        <v>4115</v>
      </c>
      <c r="D88" s="6" t="n">
        <v>0.00391</v>
      </c>
      <c r="E88" s="6" t="n">
        <v>0.0438</v>
      </c>
      <c r="F88" s="6" t="s">
        <v>1052</v>
      </c>
      <c r="G88" s="6" t="s">
        <v>1052</v>
      </c>
      <c r="H88" s="6" t="s">
        <v>3933</v>
      </c>
      <c r="I88" s="6" t="n">
        <v>1</v>
      </c>
    </row>
    <row r="89" customFormat="false" ht="12.75" hidden="false" customHeight="false" outlineLevel="0" collapsed="false">
      <c r="A89" s="6" t="s">
        <v>4116</v>
      </c>
      <c r="B89" s="6" t="s">
        <v>4117</v>
      </c>
      <c r="C89" s="6" t="s">
        <v>4118</v>
      </c>
      <c r="D89" s="6" t="n">
        <v>0.00391</v>
      </c>
      <c r="E89" s="6" t="n">
        <v>0.0438</v>
      </c>
      <c r="F89" s="6" t="s">
        <v>1052</v>
      </c>
      <c r="G89" s="6" t="s">
        <v>1052</v>
      </c>
      <c r="H89" s="6" t="s">
        <v>3933</v>
      </c>
      <c r="I89" s="6" t="n">
        <v>1</v>
      </c>
    </row>
    <row r="90" customFormat="false" ht="12.75" hidden="false" customHeight="false" outlineLevel="0" collapsed="false">
      <c r="A90" s="6" t="s">
        <v>4119</v>
      </c>
      <c r="B90" s="6" t="s">
        <v>4120</v>
      </c>
      <c r="C90" s="6" t="s">
        <v>4121</v>
      </c>
      <c r="D90" s="6" t="n">
        <v>0.00391</v>
      </c>
      <c r="E90" s="6" t="n">
        <v>0.0438</v>
      </c>
      <c r="F90" s="6" t="s">
        <v>1052</v>
      </c>
      <c r="G90" s="6" t="s">
        <v>1052</v>
      </c>
      <c r="H90" s="6" t="s">
        <v>3970</v>
      </c>
      <c r="I90" s="6" t="n">
        <v>1</v>
      </c>
    </row>
    <row r="91" customFormat="false" ht="12.75" hidden="false" customHeight="false" outlineLevel="0" collapsed="false">
      <c r="A91" s="6" t="s">
        <v>4122</v>
      </c>
      <c r="B91" s="6" t="s">
        <v>1844</v>
      </c>
      <c r="C91" s="6" t="s">
        <v>4123</v>
      </c>
      <c r="D91" s="6" t="n">
        <v>0.00391</v>
      </c>
      <c r="E91" s="6" t="n">
        <v>0.0438</v>
      </c>
      <c r="F91" s="6" t="s">
        <v>1052</v>
      </c>
      <c r="G91" s="6" t="s">
        <v>1052</v>
      </c>
      <c r="H91" s="6" t="s">
        <v>3983</v>
      </c>
      <c r="I91" s="6" t="n">
        <v>1</v>
      </c>
    </row>
    <row r="92" customFormat="false" ht="12.75" hidden="false" customHeight="false" outlineLevel="0" collapsed="false">
      <c r="A92" s="6" t="s">
        <v>4124</v>
      </c>
      <c r="B92" s="6" t="s">
        <v>2600</v>
      </c>
      <c r="C92" s="6" t="s">
        <v>4125</v>
      </c>
      <c r="D92" s="6" t="n">
        <v>0.00391</v>
      </c>
      <c r="E92" s="6" t="n">
        <v>0.0438</v>
      </c>
      <c r="F92" s="6" t="s">
        <v>1052</v>
      </c>
      <c r="G92" s="6" t="s">
        <v>1052</v>
      </c>
      <c r="H92" s="6" t="s">
        <v>3933</v>
      </c>
      <c r="I92" s="6" t="n">
        <v>1</v>
      </c>
    </row>
    <row r="93" customFormat="false" ht="12.75" hidden="false" customHeight="false" outlineLevel="0" collapsed="false">
      <c r="A93" s="6" t="s">
        <v>4126</v>
      </c>
      <c r="B93" s="6" t="s">
        <v>4127</v>
      </c>
      <c r="C93" s="6" t="s">
        <v>4128</v>
      </c>
      <c r="D93" s="6" t="n">
        <v>0.00391</v>
      </c>
      <c r="E93" s="6" t="n">
        <v>0.0438</v>
      </c>
      <c r="F93" s="6" t="s">
        <v>1052</v>
      </c>
      <c r="G93" s="6" t="s">
        <v>1052</v>
      </c>
      <c r="H93" s="6" t="s">
        <v>3989</v>
      </c>
      <c r="I93" s="6" t="n">
        <v>1</v>
      </c>
    </row>
    <row r="94" customFormat="false" ht="12.75" hidden="false" customHeight="false" outlineLevel="0" collapsed="false">
      <c r="A94" s="6" t="s">
        <v>2552</v>
      </c>
      <c r="B94" s="6" t="s">
        <v>4129</v>
      </c>
      <c r="C94" s="6" t="s">
        <v>4130</v>
      </c>
      <c r="D94" s="6" t="n">
        <v>0.00391</v>
      </c>
      <c r="E94" s="6" t="n">
        <v>0.0438</v>
      </c>
      <c r="F94" s="6" t="s">
        <v>1052</v>
      </c>
      <c r="G94" s="6" t="s">
        <v>1052</v>
      </c>
      <c r="H94" s="6" t="s">
        <v>3996</v>
      </c>
      <c r="I94" s="6" t="n">
        <v>1</v>
      </c>
    </row>
    <row r="95" customFormat="false" ht="12.75" hidden="false" customHeight="false" outlineLevel="0" collapsed="false">
      <c r="A95" s="6" t="s">
        <v>2317</v>
      </c>
      <c r="B95" s="6" t="s">
        <v>4131</v>
      </c>
      <c r="C95" s="6" t="s">
        <v>4132</v>
      </c>
      <c r="D95" s="6" t="n">
        <v>0.00391</v>
      </c>
      <c r="E95" s="6" t="n">
        <v>0.0438</v>
      </c>
      <c r="F95" s="6" t="s">
        <v>1052</v>
      </c>
      <c r="G95" s="6" t="s">
        <v>1052</v>
      </c>
      <c r="H95" s="6" t="s">
        <v>3933</v>
      </c>
      <c r="I95" s="6" t="n">
        <v>1</v>
      </c>
    </row>
    <row r="96" customFormat="false" ht="12.75" hidden="false" customHeight="false" outlineLevel="0" collapsed="false">
      <c r="A96" s="6" t="s">
        <v>4133</v>
      </c>
      <c r="B96" s="6" t="s">
        <v>4134</v>
      </c>
      <c r="C96" s="6" t="s">
        <v>4135</v>
      </c>
      <c r="D96" s="6" t="n">
        <v>0.00391</v>
      </c>
      <c r="E96" s="6" t="n">
        <v>0.0438</v>
      </c>
      <c r="F96" s="6" t="s">
        <v>1052</v>
      </c>
      <c r="G96" s="6" t="s">
        <v>1052</v>
      </c>
      <c r="H96" s="6" t="s">
        <v>3928</v>
      </c>
      <c r="I96" s="6" t="n">
        <v>1</v>
      </c>
    </row>
    <row r="97" customFormat="false" ht="12.75" hidden="false" customHeight="false" outlineLevel="0" collapsed="false">
      <c r="A97" s="6" t="s">
        <v>4136</v>
      </c>
      <c r="B97" s="6" t="s">
        <v>4137</v>
      </c>
      <c r="C97" s="6" t="s">
        <v>4138</v>
      </c>
      <c r="D97" s="6" t="n">
        <v>0.00391</v>
      </c>
      <c r="E97" s="6" t="n">
        <v>0.0438</v>
      </c>
      <c r="F97" s="6" t="s">
        <v>1052</v>
      </c>
      <c r="G97" s="6" t="s">
        <v>1052</v>
      </c>
      <c r="H97" s="6" t="s">
        <v>4037</v>
      </c>
      <c r="I97" s="6" t="n">
        <v>1</v>
      </c>
    </row>
    <row r="98" customFormat="false" ht="12.75" hidden="false" customHeight="false" outlineLevel="0" collapsed="false">
      <c r="A98" s="6" t="s">
        <v>1352</v>
      </c>
      <c r="B98" s="6" t="s">
        <v>4139</v>
      </c>
      <c r="C98" s="6" t="s">
        <v>4140</v>
      </c>
      <c r="D98" s="6" t="n">
        <v>0.00391</v>
      </c>
      <c r="E98" s="6" t="n">
        <v>0.0438</v>
      </c>
      <c r="F98" s="6" t="s">
        <v>1052</v>
      </c>
      <c r="G98" s="6" t="s">
        <v>1052</v>
      </c>
      <c r="H98" s="6" t="s">
        <v>3983</v>
      </c>
      <c r="I98" s="6" t="n">
        <v>1</v>
      </c>
    </row>
    <row r="99" customFormat="false" ht="12.75" hidden="false" customHeight="false" outlineLevel="0" collapsed="false">
      <c r="A99" s="6" t="s">
        <v>1525</v>
      </c>
      <c r="B99" s="6" t="s">
        <v>2735</v>
      </c>
      <c r="C99" s="6" t="s">
        <v>4141</v>
      </c>
      <c r="D99" s="6" t="n">
        <v>0.00391</v>
      </c>
      <c r="E99" s="6" t="n">
        <v>0.0438</v>
      </c>
      <c r="F99" s="6" t="s">
        <v>1052</v>
      </c>
      <c r="G99" s="6" t="s">
        <v>1052</v>
      </c>
      <c r="H99" s="6" t="s">
        <v>4037</v>
      </c>
      <c r="I99" s="6" t="n">
        <v>1</v>
      </c>
    </row>
    <row r="100" customFormat="false" ht="12.75" hidden="false" customHeight="false" outlineLevel="0" collapsed="false">
      <c r="A100" s="6" t="s">
        <v>2485</v>
      </c>
      <c r="B100" s="6" t="s">
        <v>2486</v>
      </c>
      <c r="C100" s="6" t="s">
        <v>4142</v>
      </c>
      <c r="D100" s="6" t="n">
        <v>0.00391</v>
      </c>
      <c r="E100" s="6" t="n">
        <v>0.0438</v>
      </c>
      <c r="F100" s="6" t="s">
        <v>1052</v>
      </c>
      <c r="G100" s="6" t="s">
        <v>1052</v>
      </c>
      <c r="H100" s="6" t="s">
        <v>3927</v>
      </c>
      <c r="I100" s="6" t="n">
        <v>1</v>
      </c>
    </row>
    <row r="101" customFormat="false" ht="12.75" hidden="false" customHeight="false" outlineLevel="0" collapsed="false">
      <c r="A101" s="6" t="s">
        <v>1199</v>
      </c>
      <c r="B101" s="6" t="s">
        <v>1566</v>
      </c>
      <c r="C101" s="6" t="s">
        <v>4143</v>
      </c>
      <c r="D101" s="6" t="n">
        <v>0.00391</v>
      </c>
      <c r="E101" s="6" t="n">
        <v>0.0438</v>
      </c>
      <c r="F101" s="6" t="s">
        <v>1052</v>
      </c>
      <c r="G101" s="6" t="s">
        <v>1052</v>
      </c>
      <c r="H101" s="6" t="s">
        <v>3933</v>
      </c>
      <c r="I101" s="6" t="n">
        <v>1</v>
      </c>
    </row>
    <row r="102" customFormat="false" ht="12.75" hidden="false" customHeight="false" outlineLevel="0" collapsed="false">
      <c r="A102" s="6" t="s">
        <v>1569</v>
      </c>
      <c r="B102" s="6" t="s">
        <v>2783</v>
      </c>
      <c r="C102" s="6" t="s">
        <v>4144</v>
      </c>
      <c r="D102" s="6" t="n">
        <v>0.00391</v>
      </c>
      <c r="E102" s="6" t="n">
        <v>0.0438</v>
      </c>
      <c r="F102" s="6" t="s">
        <v>1052</v>
      </c>
      <c r="G102" s="6" t="s">
        <v>1052</v>
      </c>
      <c r="H102" s="6" t="s">
        <v>3996</v>
      </c>
      <c r="I102" s="6" t="n">
        <v>1</v>
      </c>
    </row>
    <row r="103" customFormat="false" ht="12.75" hidden="false" customHeight="false" outlineLevel="0" collapsed="false">
      <c r="A103" s="6" t="s">
        <v>3721</v>
      </c>
      <c r="B103" s="6" t="s">
        <v>4145</v>
      </c>
      <c r="C103" s="6" t="s">
        <v>4146</v>
      </c>
      <c r="D103" s="6" t="n">
        <v>0.00391</v>
      </c>
      <c r="E103" s="6" t="n">
        <v>0.0438</v>
      </c>
      <c r="F103" s="6" t="s">
        <v>1052</v>
      </c>
      <c r="G103" s="6" t="s">
        <v>1052</v>
      </c>
      <c r="H103" s="6" t="s">
        <v>3928</v>
      </c>
      <c r="I103" s="6" t="n">
        <v>1</v>
      </c>
    </row>
    <row r="104" customFormat="false" ht="12.75" hidden="false" customHeight="false" outlineLevel="0" collapsed="false">
      <c r="A104" s="6" t="s">
        <v>4147</v>
      </c>
      <c r="B104" s="6" t="s">
        <v>4148</v>
      </c>
      <c r="C104" s="6" t="s">
        <v>4149</v>
      </c>
      <c r="D104" s="6" t="n">
        <v>0.00391</v>
      </c>
      <c r="E104" s="6" t="n">
        <v>0.0438</v>
      </c>
      <c r="F104" s="6" t="s">
        <v>1052</v>
      </c>
      <c r="G104" s="6" t="s">
        <v>1052</v>
      </c>
      <c r="H104" s="6" t="s">
        <v>3933</v>
      </c>
      <c r="I104" s="6" t="n">
        <v>1</v>
      </c>
    </row>
    <row r="105" customFormat="false" ht="12.75" hidden="false" customHeight="false" outlineLevel="0" collapsed="false">
      <c r="A105" s="6" t="s">
        <v>2617</v>
      </c>
      <c r="B105" s="6" t="s">
        <v>4150</v>
      </c>
      <c r="C105" s="6" t="s">
        <v>4151</v>
      </c>
      <c r="D105" s="6" t="n">
        <v>0.00391</v>
      </c>
      <c r="E105" s="6" t="n">
        <v>0.0438</v>
      </c>
      <c r="F105" s="6" t="s">
        <v>1052</v>
      </c>
      <c r="G105" s="6" t="s">
        <v>1052</v>
      </c>
      <c r="H105" s="6" t="s">
        <v>3933</v>
      </c>
      <c r="I105" s="6" t="n">
        <v>1</v>
      </c>
    </row>
    <row r="106" customFormat="false" ht="12.75" hidden="false" customHeight="false" outlineLevel="0" collapsed="false">
      <c r="A106" s="6" t="s">
        <v>3329</v>
      </c>
      <c r="B106" s="6" t="s">
        <v>1756</v>
      </c>
      <c r="C106" s="6" t="s">
        <v>4152</v>
      </c>
      <c r="D106" s="6" t="n">
        <v>0.00391</v>
      </c>
      <c r="E106" s="6" t="n">
        <v>0.0438</v>
      </c>
      <c r="F106" s="6" t="s">
        <v>1052</v>
      </c>
      <c r="G106" s="6" t="s">
        <v>1052</v>
      </c>
      <c r="H106" s="6" t="s">
        <v>3933</v>
      </c>
      <c r="I106" s="6" t="n">
        <v>1</v>
      </c>
    </row>
    <row r="107" customFormat="false" ht="12.75" hidden="false" customHeight="false" outlineLevel="0" collapsed="false">
      <c r="A107" s="6" t="s">
        <v>1424</v>
      </c>
      <c r="B107" s="6" t="s">
        <v>2223</v>
      </c>
      <c r="C107" s="6" t="s">
        <v>4153</v>
      </c>
      <c r="D107" s="6" t="n">
        <v>0.00391</v>
      </c>
      <c r="E107" s="6" t="n">
        <v>0.0438</v>
      </c>
      <c r="F107" s="6" t="s">
        <v>1052</v>
      </c>
      <c r="G107" s="6" t="s">
        <v>1052</v>
      </c>
      <c r="H107" s="6" t="s">
        <v>3933</v>
      </c>
      <c r="I107" s="6" t="n">
        <v>1</v>
      </c>
    </row>
    <row r="108" customFormat="false" ht="12.75" hidden="false" customHeight="false" outlineLevel="0" collapsed="false">
      <c r="A108" s="6" t="s">
        <v>1956</v>
      </c>
      <c r="B108" s="6" t="s">
        <v>4154</v>
      </c>
      <c r="C108" s="6" t="s">
        <v>4155</v>
      </c>
      <c r="D108" s="6" t="n">
        <v>0.00391</v>
      </c>
      <c r="E108" s="6" t="n">
        <v>0.0438</v>
      </c>
      <c r="F108" s="6" t="s">
        <v>1052</v>
      </c>
      <c r="G108" s="6" t="s">
        <v>1052</v>
      </c>
      <c r="H108" s="6" t="s">
        <v>800</v>
      </c>
      <c r="I108" s="6" t="n">
        <v>1</v>
      </c>
    </row>
    <row r="109" customFormat="false" ht="12.75" hidden="false" customHeight="false" outlineLevel="0" collapsed="false">
      <c r="A109" s="6" t="s">
        <v>4072</v>
      </c>
      <c r="B109" s="6" t="s">
        <v>4073</v>
      </c>
      <c r="C109" s="6" t="s">
        <v>4156</v>
      </c>
      <c r="D109" s="6" t="n">
        <v>0.00391</v>
      </c>
      <c r="E109" s="6" t="n">
        <v>0.0438</v>
      </c>
      <c r="F109" s="6" t="s">
        <v>1052</v>
      </c>
      <c r="G109" s="6" t="s">
        <v>1052</v>
      </c>
      <c r="H109" s="6" t="s">
        <v>3933</v>
      </c>
      <c r="I109" s="6" t="n">
        <v>1</v>
      </c>
    </row>
    <row r="110" customFormat="false" ht="12.75" hidden="false" customHeight="false" outlineLevel="0" collapsed="false">
      <c r="A110" s="6" t="s">
        <v>2099</v>
      </c>
      <c r="B110" s="6" t="s">
        <v>3210</v>
      </c>
      <c r="C110" s="6" t="s">
        <v>4157</v>
      </c>
      <c r="D110" s="6" t="n">
        <v>0.00391</v>
      </c>
      <c r="E110" s="6" t="n">
        <v>0.0438</v>
      </c>
      <c r="F110" s="6" t="s">
        <v>1052</v>
      </c>
      <c r="G110" s="6" t="s">
        <v>1052</v>
      </c>
      <c r="H110" s="6" t="s">
        <v>4024</v>
      </c>
      <c r="I110" s="6" t="n">
        <v>1</v>
      </c>
    </row>
    <row r="111" customFormat="false" ht="12.75" hidden="false" customHeight="false" outlineLevel="0" collapsed="false">
      <c r="A111" s="6" t="s">
        <v>4158</v>
      </c>
      <c r="B111" s="6" t="s">
        <v>4159</v>
      </c>
      <c r="C111" s="6" t="s">
        <v>4160</v>
      </c>
      <c r="D111" s="6" t="n">
        <v>0.00391</v>
      </c>
      <c r="E111" s="6" t="n">
        <v>0.0438</v>
      </c>
      <c r="F111" s="6" t="s">
        <v>1052</v>
      </c>
      <c r="G111" s="6" t="s">
        <v>1052</v>
      </c>
      <c r="H111" s="6" t="s">
        <v>3933</v>
      </c>
      <c r="I111" s="6" t="n">
        <v>1</v>
      </c>
    </row>
    <row r="112" customFormat="false" ht="12.75" hidden="false" customHeight="false" outlineLevel="0" collapsed="false">
      <c r="A112" s="6" t="s">
        <v>2256</v>
      </c>
      <c r="B112" s="6" t="s">
        <v>4161</v>
      </c>
      <c r="C112" s="6" t="s">
        <v>4162</v>
      </c>
      <c r="D112" s="6" t="n">
        <v>0.00432</v>
      </c>
      <c r="E112" s="6" t="n">
        <v>0.048</v>
      </c>
      <c r="F112" s="6" t="s">
        <v>1052</v>
      </c>
      <c r="G112" s="6" t="s">
        <v>1052</v>
      </c>
      <c r="H112" s="6" t="s">
        <v>4163</v>
      </c>
      <c r="I112" s="6" t="n">
        <v>2</v>
      </c>
    </row>
    <row r="113" customFormat="false" ht="12.75" hidden="false" customHeight="false" outlineLevel="0" collapsed="false">
      <c r="A113" s="6" t="s">
        <v>4164</v>
      </c>
      <c r="B113" s="6" t="s">
        <v>4165</v>
      </c>
      <c r="C113" s="6" t="s">
        <v>4166</v>
      </c>
      <c r="D113" s="6" t="n">
        <v>0.00466</v>
      </c>
      <c r="E113" s="6" t="n">
        <v>0.0513</v>
      </c>
      <c r="F113" s="6" t="s">
        <v>1052</v>
      </c>
      <c r="G113" s="6" t="s">
        <v>1052</v>
      </c>
      <c r="H113" s="6" t="s">
        <v>3949</v>
      </c>
      <c r="I113" s="6" t="n">
        <v>2</v>
      </c>
    </row>
    <row r="114" customFormat="false" ht="12.75" hidden="false" customHeight="false" outlineLevel="0" collapsed="false">
      <c r="A114" s="6" t="s">
        <v>1382</v>
      </c>
      <c r="B114" s="6" t="s">
        <v>1383</v>
      </c>
      <c r="C114" s="6" t="s">
        <v>1762</v>
      </c>
      <c r="D114" s="6" t="n">
        <v>0.00476</v>
      </c>
      <c r="E114" s="6" t="n">
        <v>0.0519</v>
      </c>
      <c r="F114" s="6" t="s">
        <v>1052</v>
      </c>
      <c r="G114" s="6" t="n">
        <v>0.074</v>
      </c>
      <c r="H114" s="6" t="s">
        <v>4167</v>
      </c>
      <c r="I114" s="6" t="n">
        <v>5</v>
      </c>
    </row>
    <row r="115" customFormat="false" ht="12.75" hidden="false" customHeight="false" outlineLevel="0" collapsed="false">
      <c r="A115" s="6" t="s">
        <v>3359</v>
      </c>
      <c r="B115" s="6" t="s">
        <v>1530</v>
      </c>
      <c r="C115" s="6" t="s">
        <v>3360</v>
      </c>
      <c r="D115" s="6" t="n">
        <v>0.00497</v>
      </c>
      <c r="E115" s="6" t="n">
        <v>0.0522</v>
      </c>
      <c r="F115" s="6" t="s">
        <v>1052</v>
      </c>
      <c r="G115" s="6" t="n">
        <v>-0.447</v>
      </c>
      <c r="H115" s="6" t="s">
        <v>4168</v>
      </c>
      <c r="I115" s="6" t="n">
        <v>5</v>
      </c>
    </row>
    <row r="116" customFormat="false" ht="12.75" hidden="false" customHeight="false" outlineLevel="0" collapsed="false">
      <c r="A116" s="6" t="s">
        <v>3947</v>
      </c>
      <c r="B116" s="6" t="s">
        <v>2792</v>
      </c>
      <c r="C116" s="6" t="s">
        <v>4169</v>
      </c>
      <c r="D116" s="6" t="n">
        <v>0.00518</v>
      </c>
      <c r="E116" s="6" t="n">
        <v>0.0522</v>
      </c>
      <c r="F116" s="6" t="s">
        <v>1052</v>
      </c>
      <c r="G116" s="6" t="s">
        <v>1052</v>
      </c>
      <c r="H116" s="6" t="s">
        <v>4170</v>
      </c>
      <c r="I116" s="6" t="n">
        <v>3</v>
      </c>
    </row>
    <row r="117" customFormat="false" ht="12.75" hidden="false" customHeight="false" outlineLevel="0" collapsed="false">
      <c r="A117" s="6" t="s">
        <v>1307</v>
      </c>
      <c r="B117" s="6" t="s">
        <v>1844</v>
      </c>
      <c r="C117" s="6" t="s">
        <v>1845</v>
      </c>
      <c r="D117" s="6" t="n">
        <v>0.00554</v>
      </c>
      <c r="E117" s="6" t="n">
        <v>0.0522</v>
      </c>
      <c r="F117" s="6" t="s">
        <v>1052</v>
      </c>
      <c r="G117" s="6" t="n">
        <v>-0.834</v>
      </c>
      <c r="H117" s="6" t="s">
        <v>4171</v>
      </c>
      <c r="I117" s="6" t="n">
        <v>12</v>
      </c>
    </row>
    <row r="118" customFormat="false" ht="12.75" hidden="false" customHeight="false" outlineLevel="0" collapsed="false">
      <c r="A118" s="6" t="s">
        <v>2256</v>
      </c>
      <c r="B118" s="6" t="s">
        <v>3370</v>
      </c>
      <c r="C118" s="6" t="s">
        <v>4172</v>
      </c>
      <c r="D118" s="6" t="n">
        <v>0.00559</v>
      </c>
      <c r="E118" s="6" t="n">
        <v>0.0522</v>
      </c>
      <c r="F118" s="6" t="s">
        <v>1052</v>
      </c>
      <c r="G118" s="6" t="s">
        <v>1052</v>
      </c>
      <c r="H118" s="6" t="s">
        <v>4173</v>
      </c>
      <c r="I118" s="6" t="n">
        <v>3</v>
      </c>
    </row>
    <row r="119" customFormat="false" ht="12.75" hidden="false" customHeight="false" outlineLevel="0" collapsed="false">
      <c r="A119" s="6" t="s">
        <v>1288</v>
      </c>
      <c r="B119" s="6" t="s">
        <v>1308</v>
      </c>
      <c r="C119" s="6" t="s">
        <v>4174</v>
      </c>
      <c r="D119" s="6" t="n">
        <v>0.00567</v>
      </c>
      <c r="E119" s="6" t="n">
        <v>0.0522</v>
      </c>
      <c r="F119" s="6" t="s">
        <v>1052</v>
      </c>
      <c r="G119" s="6" t="s">
        <v>1052</v>
      </c>
      <c r="H119" s="6" t="s">
        <v>4175</v>
      </c>
      <c r="I119" s="6" t="n">
        <v>3</v>
      </c>
    </row>
    <row r="120" customFormat="false" ht="12.75" hidden="false" customHeight="false" outlineLevel="0" collapsed="false">
      <c r="A120" s="6" t="s">
        <v>1348</v>
      </c>
      <c r="B120" s="6" t="s">
        <v>3241</v>
      </c>
      <c r="C120" s="6" t="s">
        <v>3242</v>
      </c>
      <c r="D120" s="6" t="n">
        <v>0.00569</v>
      </c>
      <c r="E120" s="6" t="n">
        <v>0.0522</v>
      </c>
      <c r="F120" s="6" t="s">
        <v>1052</v>
      </c>
      <c r="G120" s="6" t="s">
        <v>1052</v>
      </c>
      <c r="H120" s="6" t="s">
        <v>4176</v>
      </c>
      <c r="I120" s="6" t="n">
        <v>4</v>
      </c>
    </row>
    <row r="121" customFormat="false" ht="12.75" hidden="false" customHeight="false" outlineLevel="0" collapsed="false">
      <c r="A121" s="6" t="s">
        <v>3060</v>
      </c>
      <c r="B121" s="6" t="s">
        <v>4177</v>
      </c>
      <c r="C121" s="6" t="s">
        <v>4178</v>
      </c>
      <c r="D121" s="6" t="n">
        <v>0.00585</v>
      </c>
      <c r="E121" s="6" t="n">
        <v>0.0522</v>
      </c>
      <c r="F121" s="6" t="s">
        <v>1052</v>
      </c>
      <c r="G121" s="6" t="s">
        <v>1052</v>
      </c>
      <c r="H121" s="6" t="s">
        <v>3933</v>
      </c>
      <c r="I121" s="6" t="n">
        <v>1</v>
      </c>
    </row>
    <row r="122" customFormat="false" ht="12.75" hidden="false" customHeight="false" outlineLevel="0" collapsed="false">
      <c r="A122" s="6" t="s">
        <v>4179</v>
      </c>
      <c r="B122" s="6" t="s">
        <v>4180</v>
      </c>
      <c r="C122" s="6" t="s">
        <v>4181</v>
      </c>
      <c r="D122" s="6" t="n">
        <v>0.00585</v>
      </c>
      <c r="E122" s="6" t="n">
        <v>0.0522</v>
      </c>
      <c r="F122" s="6" t="s">
        <v>1052</v>
      </c>
      <c r="G122" s="6" t="s">
        <v>1052</v>
      </c>
      <c r="H122" s="6" t="s">
        <v>3933</v>
      </c>
      <c r="I122" s="6" t="n">
        <v>1</v>
      </c>
    </row>
    <row r="123" customFormat="false" ht="12.75" hidden="false" customHeight="false" outlineLevel="0" collapsed="false">
      <c r="A123" s="6" t="s">
        <v>4182</v>
      </c>
      <c r="B123" s="6" t="s">
        <v>4183</v>
      </c>
      <c r="C123" s="6" t="s">
        <v>4183</v>
      </c>
      <c r="D123" s="6" t="n">
        <v>0.00585</v>
      </c>
      <c r="E123" s="6" t="n">
        <v>0.0522</v>
      </c>
      <c r="F123" s="6" t="s">
        <v>1052</v>
      </c>
      <c r="G123" s="6" t="s">
        <v>1052</v>
      </c>
      <c r="H123" s="6" t="s">
        <v>3922</v>
      </c>
      <c r="I123" s="6" t="n">
        <v>1</v>
      </c>
    </row>
    <row r="124" customFormat="false" ht="12.75" hidden="false" customHeight="false" outlineLevel="0" collapsed="false">
      <c r="A124" s="6" t="s">
        <v>1321</v>
      </c>
      <c r="B124" s="6" t="s">
        <v>4184</v>
      </c>
      <c r="C124" s="6" t="s">
        <v>4185</v>
      </c>
      <c r="D124" s="6" t="n">
        <v>0.00585</v>
      </c>
      <c r="E124" s="6" t="n">
        <v>0.0522</v>
      </c>
      <c r="F124" s="6" t="s">
        <v>1052</v>
      </c>
      <c r="G124" s="6" t="s">
        <v>1052</v>
      </c>
      <c r="H124" s="6" t="s">
        <v>3983</v>
      </c>
      <c r="I124" s="6" t="n">
        <v>1</v>
      </c>
    </row>
    <row r="125" customFormat="false" ht="12.75" hidden="false" customHeight="false" outlineLevel="0" collapsed="false">
      <c r="A125" s="6" t="s">
        <v>1476</v>
      </c>
      <c r="B125" s="6" t="s">
        <v>4186</v>
      </c>
      <c r="C125" s="6" t="s">
        <v>4187</v>
      </c>
      <c r="D125" s="6" t="n">
        <v>0.00585</v>
      </c>
      <c r="E125" s="6" t="n">
        <v>0.0522</v>
      </c>
      <c r="F125" s="6" t="s">
        <v>1052</v>
      </c>
      <c r="G125" s="6" t="s">
        <v>1052</v>
      </c>
      <c r="H125" s="6" t="s">
        <v>800</v>
      </c>
      <c r="I125" s="6" t="n">
        <v>1</v>
      </c>
    </row>
    <row r="126" customFormat="false" ht="12.75" hidden="false" customHeight="false" outlineLevel="0" collapsed="false">
      <c r="A126" s="6" t="s">
        <v>1359</v>
      </c>
      <c r="B126" s="6" t="s">
        <v>3629</v>
      </c>
      <c r="C126" s="6" t="s">
        <v>4188</v>
      </c>
      <c r="D126" s="6" t="n">
        <v>0.00585</v>
      </c>
      <c r="E126" s="6" t="n">
        <v>0.0522</v>
      </c>
      <c r="F126" s="6" t="s">
        <v>1052</v>
      </c>
      <c r="G126" s="6" t="s">
        <v>1052</v>
      </c>
      <c r="H126" s="6" t="s">
        <v>800</v>
      </c>
      <c r="I126" s="6" t="n">
        <v>1</v>
      </c>
    </row>
    <row r="127" customFormat="false" ht="12.75" hidden="false" customHeight="false" outlineLevel="0" collapsed="false">
      <c r="A127" s="6" t="s">
        <v>1990</v>
      </c>
      <c r="B127" s="6" t="s">
        <v>1991</v>
      </c>
      <c r="C127" s="6" t="s">
        <v>4189</v>
      </c>
      <c r="D127" s="6" t="n">
        <v>0.00585</v>
      </c>
      <c r="E127" s="6" t="n">
        <v>0.0522</v>
      </c>
      <c r="F127" s="6" t="s">
        <v>1052</v>
      </c>
      <c r="G127" s="6" t="s">
        <v>1052</v>
      </c>
      <c r="H127" s="6" t="s">
        <v>3933</v>
      </c>
      <c r="I127" s="6" t="n">
        <v>1</v>
      </c>
    </row>
    <row r="128" customFormat="false" ht="12.75" hidden="false" customHeight="false" outlineLevel="0" collapsed="false">
      <c r="A128" s="6" t="s">
        <v>1049</v>
      </c>
      <c r="B128" s="6" t="s">
        <v>4190</v>
      </c>
      <c r="C128" s="6" t="s">
        <v>4191</v>
      </c>
      <c r="D128" s="6" t="n">
        <v>0.00585</v>
      </c>
      <c r="E128" s="6" t="n">
        <v>0.0522</v>
      </c>
      <c r="F128" s="6" t="s">
        <v>1052</v>
      </c>
      <c r="G128" s="6" t="s">
        <v>1052</v>
      </c>
      <c r="H128" s="6" t="s">
        <v>3921</v>
      </c>
      <c r="I128" s="6" t="n">
        <v>1</v>
      </c>
    </row>
    <row r="129" customFormat="false" ht="12.75" hidden="false" customHeight="false" outlineLevel="0" collapsed="false">
      <c r="A129" s="6" t="s">
        <v>4192</v>
      </c>
      <c r="B129" s="6" t="s">
        <v>1134</v>
      </c>
      <c r="C129" s="6" t="s">
        <v>4193</v>
      </c>
      <c r="D129" s="6" t="n">
        <v>0.00585</v>
      </c>
      <c r="E129" s="6" t="n">
        <v>0.0522</v>
      </c>
      <c r="F129" s="6" t="s">
        <v>1052</v>
      </c>
      <c r="G129" s="6" t="s">
        <v>1052</v>
      </c>
      <c r="H129" s="6" t="s">
        <v>3933</v>
      </c>
      <c r="I129" s="6" t="n">
        <v>1</v>
      </c>
    </row>
    <row r="130" customFormat="false" ht="12.75" hidden="false" customHeight="false" outlineLevel="0" collapsed="false">
      <c r="A130" s="6" t="s">
        <v>2491</v>
      </c>
      <c r="B130" s="6" t="s">
        <v>1446</v>
      </c>
      <c r="C130" s="6" t="s">
        <v>4194</v>
      </c>
      <c r="D130" s="6" t="n">
        <v>0.00585</v>
      </c>
      <c r="E130" s="6" t="n">
        <v>0.0522</v>
      </c>
      <c r="F130" s="6" t="s">
        <v>1052</v>
      </c>
      <c r="G130" s="6" t="s">
        <v>1052</v>
      </c>
      <c r="H130" s="6" t="s">
        <v>3940</v>
      </c>
      <c r="I130" s="6" t="n">
        <v>1</v>
      </c>
    </row>
    <row r="131" customFormat="false" ht="12.75" hidden="false" customHeight="false" outlineLevel="0" collapsed="false">
      <c r="A131" s="6" t="s">
        <v>2772</v>
      </c>
      <c r="B131" s="6" t="s">
        <v>2938</v>
      </c>
      <c r="C131" s="6" t="s">
        <v>4195</v>
      </c>
      <c r="D131" s="6" t="n">
        <v>0.00585</v>
      </c>
      <c r="E131" s="6" t="n">
        <v>0.0522</v>
      </c>
      <c r="F131" s="6" t="s">
        <v>1052</v>
      </c>
      <c r="G131" s="6" t="s">
        <v>1052</v>
      </c>
      <c r="H131" s="6" t="s">
        <v>3983</v>
      </c>
      <c r="I131" s="6" t="n">
        <v>1</v>
      </c>
    </row>
    <row r="132" customFormat="false" ht="12.75" hidden="false" customHeight="false" outlineLevel="0" collapsed="false">
      <c r="A132" s="6" t="s">
        <v>4196</v>
      </c>
      <c r="B132" s="6" t="s">
        <v>2407</v>
      </c>
      <c r="C132" s="6" t="s">
        <v>4197</v>
      </c>
      <c r="D132" s="6" t="n">
        <v>0.00585</v>
      </c>
      <c r="E132" s="6" t="n">
        <v>0.0522</v>
      </c>
      <c r="F132" s="6" t="s">
        <v>1052</v>
      </c>
      <c r="G132" s="6" t="s">
        <v>1052</v>
      </c>
      <c r="H132" s="6" t="s">
        <v>4053</v>
      </c>
      <c r="I132" s="6" t="n">
        <v>1</v>
      </c>
    </row>
    <row r="133" customFormat="false" ht="12.75" hidden="false" customHeight="false" outlineLevel="0" collapsed="false">
      <c r="A133" s="6" t="s">
        <v>4198</v>
      </c>
      <c r="B133" s="6" t="s">
        <v>2932</v>
      </c>
      <c r="C133" s="6" t="s">
        <v>4199</v>
      </c>
      <c r="D133" s="6" t="n">
        <v>0.00585</v>
      </c>
      <c r="E133" s="6" t="n">
        <v>0.0522</v>
      </c>
      <c r="F133" s="6" t="s">
        <v>1052</v>
      </c>
      <c r="G133" s="6" t="s">
        <v>1052</v>
      </c>
      <c r="H133" s="6" t="s">
        <v>3921</v>
      </c>
      <c r="I133" s="6" t="n">
        <v>1</v>
      </c>
    </row>
    <row r="134" customFormat="false" ht="12.75" hidden="false" customHeight="false" outlineLevel="0" collapsed="false">
      <c r="A134" s="6" t="s">
        <v>4200</v>
      </c>
      <c r="B134" s="6" t="s">
        <v>3115</v>
      </c>
      <c r="C134" s="6" t="s">
        <v>4201</v>
      </c>
      <c r="D134" s="6" t="n">
        <v>0.00585</v>
      </c>
      <c r="E134" s="6" t="n">
        <v>0.0522</v>
      </c>
      <c r="F134" s="6" t="s">
        <v>1052</v>
      </c>
      <c r="G134" s="6" t="s">
        <v>1052</v>
      </c>
      <c r="H134" s="6" t="s">
        <v>4024</v>
      </c>
      <c r="I134" s="6" t="n">
        <v>1</v>
      </c>
    </row>
    <row r="135" customFormat="false" ht="12.75" hidden="false" customHeight="false" outlineLevel="0" collapsed="false">
      <c r="A135" s="6" t="s">
        <v>1860</v>
      </c>
      <c r="B135" s="6" t="s">
        <v>1215</v>
      </c>
      <c r="C135" s="6" t="s">
        <v>4202</v>
      </c>
      <c r="D135" s="6" t="n">
        <v>0.00585</v>
      </c>
      <c r="E135" s="6" t="n">
        <v>0.0522</v>
      </c>
      <c r="F135" s="6" t="s">
        <v>1052</v>
      </c>
      <c r="G135" s="6" t="s">
        <v>1052</v>
      </c>
      <c r="H135" s="6" t="s">
        <v>3928</v>
      </c>
      <c r="I135" s="6" t="n">
        <v>1</v>
      </c>
    </row>
    <row r="136" customFormat="false" ht="12.75" hidden="false" customHeight="false" outlineLevel="0" collapsed="false">
      <c r="A136" s="6" t="s">
        <v>1428</v>
      </c>
      <c r="B136" s="6" t="s">
        <v>4203</v>
      </c>
      <c r="C136" s="6" t="s">
        <v>4204</v>
      </c>
      <c r="D136" s="6" t="n">
        <v>0.00585</v>
      </c>
      <c r="E136" s="6" t="n">
        <v>0.0522</v>
      </c>
      <c r="F136" s="6" t="s">
        <v>1052</v>
      </c>
      <c r="G136" s="6" t="s">
        <v>1052</v>
      </c>
      <c r="H136" s="6" t="s">
        <v>3933</v>
      </c>
      <c r="I136" s="6" t="n">
        <v>1</v>
      </c>
    </row>
    <row r="137" customFormat="false" ht="12.75" hidden="false" customHeight="false" outlineLevel="0" collapsed="false">
      <c r="A137" s="6" t="s">
        <v>4205</v>
      </c>
      <c r="B137" s="6" t="s">
        <v>4206</v>
      </c>
      <c r="C137" s="6" t="s">
        <v>4207</v>
      </c>
      <c r="D137" s="6" t="n">
        <v>0.00585</v>
      </c>
      <c r="E137" s="6" t="n">
        <v>0.0522</v>
      </c>
      <c r="F137" s="6" t="s">
        <v>1052</v>
      </c>
      <c r="G137" s="6" t="s">
        <v>1052</v>
      </c>
      <c r="H137" s="6" t="s">
        <v>3922</v>
      </c>
      <c r="I137" s="6" t="n">
        <v>1</v>
      </c>
    </row>
    <row r="138" customFormat="false" ht="12.75" hidden="false" customHeight="false" outlineLevel="0" collapsed="false">
      <c r="A138" s="6" t="s">
        <v>1359</v>
      </c>
      <c r="B138" s="6" t="s">
        <v>3629</v>
      </c>
      <c r="C138" s="6" t="s">
        <v>4208</v>
      </c>
      <c r="D138" s="6" t="n">
        <v>0.00585</v>
      </c>
      <c r="E138" s="6" t="n">
        <v>0.0522</v>
      </c>
      <c r="F138" s="6" t="s">
        <v>1052</v>
      </c>
      <c r="G138" s="6" t="s">
        <v>1052</v>
      </c>
      <c r="H138" s="6" t="s">
        <v>4037</v>
      </c>
      <c r="I138" s="6" t="n">
        <v>1</v>
      </c>
    </row>
    <row r="139" customFormat="false" ht="12.75" hidden="false" customHeight="false" outlineLevel="0" collapsed="false">
      <c r="A139" s="6" t="s">
        <v>1466</v>
      </c>
      <c r="B139" s="6" t="s">
        <v>4209</v>
      </c>
      <c r="C139" s="6" t="s">
        <v>4210</v>
      </c>
      <c r="D139" s="6" t="n">
        <v>0.00585</v>
      </c>
      <c r="E139" s="6" t="n">
        <v>0.0522</v>
      </c>
      <c r="F139" s="6" t="s">
        <v>1052</v>
      </c>
      <c r="G139" s="6" t="s">
        <v>1052</v>
      </c>
      <c r="H139" s="6" t="s">
        <v>3933</v>
      </c>
      <c r="I139" s="6" t="n">
        <v>1</v>
      </c>
    </row>
    <row r="140" customFormat="false" ht="12.75" hidden="false" customHeight="false" outlineLevel="0" collapsed="false">
      <c r="A140" s="6" t="s">
        <v>1999</v>
      </c>
      <c r="B140" s="6" t="s">
        <v>1342</v>
      </c>
      <c r="C140" s="6" t="s">
        <v>2000</v>
      </c>
      <c r="D140" s="6" t="n">
        <v>0.00613</v>
      </c>
      <c r="E140" s="6" t="n">
        <v>0.0542</v>
      </c>
      <c r="F140" s="6" t="s">
        <v>1052</v>
      </c>
      <c r="G140" s="6" t="s">
        <v>1052</v>
      </c>
      <c r="H140" s="6" t="s">
        <v>4211</v>
      </c>
      <c r="I140" s="6" t="n">
        <v>4</v>
      </c>
    </row>
    <row r="141" customFormat="false" ht="12.75" hidden="false" customHeight="false" outlineLevel="0" collapsed="false">
      <c r="A141" s="6" t="s">
        <v>4072</v>
      </c>
      <c r="B141" s="6" t="s">
        <v>4212</v>
      </c>
      <c r="C141" s="6" t="s">
        <v>4213</v>
      </c>
      <c r="D141" s="6" t="n">
        <v>0.00616</v>
      </c>
      <c r="E141" s="6" t="n">
        <v>0.0542</v>
      </c>
      <c r="F141" s="6" t="s">
        <v>1052</v>
      </c>
      <c r="G141" s="6" t="s">
        <v>1052</v>
      </c>
      <c r="H141" s="6" t="s">
        <v>3949</v>
      </c>
      <c r="I141" s="6" t="n">
        <v>2</v>
      </c>
    </row>
    <row r="142" customFormat="false" ht="12.75" hidden="false" customHeight="false" outlineLevel="0" collapsed="false">
      <c r="A142" s="6" t="s">
        <v>1049</v>
      </c>
      <c r="B142" s="6" t="s">
        <v>1091</v>
      </c>
      <c r="C142" s="6" t="s">
        <v>1092</v>
      </c>
      <c r="D142" s="6" t="n">
        <v>0.00654</v>
      </c>
      <c r="E142" s="6" t="n">
        <v>0.0561</v>
      </c>
      <c r="F142" s="6" t="s">
        <v>1052</v>
      </c>
      <c r="G142" s="6" t="s">
        <v>1052</v>
      </c>
      <c r="H142" s="6" t="s">
        <v>4096</v>
      </c>
      <c r="I142" s="6" t="n">
        <v>42</v>
      </c>
    </row>
    <row r="143" customFormat="false" ht="12.75" hidden="false" customHeight="false" outlineLevel="0" collapsed="false">
      <c r="A143" s="6" t="s">
        <v>1373</v>
      </c>
      <c r="B143" s="6" t="s">
        <v>1438</v>
      </c>
      <c r="C143" s="6" t="s">
        <v>1439</v>
      </c>
      <c r="D143" s="6" t="n">
        <v>0.00654</v>
      </c>
      <c r="E143" s="6" t="n">
        <v>0.0561</v>
      </c>
      <c r="F143" s="6" t="s">
        <v>1052</v>
      </c>
      <c r="G143" s="6" t="n">
        <v>1.313</v>
      </c>
      <c r="H143" s="6" t="s">
        <v>4214</v>
      </c>
      <c r="I143" s="6" t="n">
        <v>12</v>
      </c>
    </row>
    <row r="144" customFormat="false" ht="12.75" hidden="false" customHeight="false" outlineLevel="0" collapsed="false">
      <c r="A144" s="6" t="s">
        <v>2838</v>
      </c>
      <c r="B144" s="6" t="s">
        <v>1530</v>
      </c>
      <c r="C144" s="6" t="s">
        <v>4215</v>
      </c>
      <c r="D144" s="6" t="n">
        <v>0.00698</v>
      </c>
      <c r="E144" s="6" t="n">
        <v>0.0561</v>
      </c>
      <c r="F144" s="6" t="s">
        <v>1052</v>
      </c>
      <c r="G144" s="6" t="s">
        <v>1052</v>
      </c>
      <c r="H144" s="6" t="s">
        <v>4216</v>
      </c>
      <c r="I144" s="6" t="n">
        <v>2</v>
      </c>
    </row>
    <row r="145" customFormat="false" ht="12.75" hidden="false" customHeight="false" outlineLevel="0" collapsed="false">
      <c r="A145" s="6" t="s">
        <v>4072</v>
      </c>
      <c r="B145" s="6" t="s">
        <v>4073</v>
      </c>
      <c r="C145" s="6" t="s">
        <v>4217</v>
      </c>
      <c r="D145" s="6" t="n">
        <v>0.0072</v>
      </c>
      <c r="E145" s="6" t="n">
        <v>0.0561</v>
      </c>
      <c r="F145" s="6" t="s">
        <v>1052</v>
      </c>
      <c r="G145" s="6" t="s">
        <v>1052</v>
      </c>
      <c r="H145" s="6" t="s">
        <v>3949</v>
      </c>
      <c r="I145" s="6" t="n">
        <v>2</v>
      </c>
    </row>
    <row r="146" customFormat="false" ht="12.75" hidden="false" customHeight="false" outlineLevel="0" collapsed="false">
      <c r="A146" s="6" t="s">
        <v>1288</v>
      </c>
      <c r="B146" s="6" t="s">
        <v>1308</v>
      </c>
      <c r="C146" s="6" t="s">
        <v>4218</v>
      </c>
      <c r="D146" s="6" t="n">
        <v>0.0072</v>
      </c>
      <c r="E146" s="6" t="n">
        <v>0.0561</v>
      </c>
      <c r="F146" s="6" t="s">
        <v>1052</v>
      </c>
      <c r="G146" s="6" t="s">
        <v>1052</v>
      </c>
      <c r="H146" s="6" t="s">
        <v>3949</v>
      </c>
      <c r="I146" s="6" t="n">
        <v>2</v>
      </c>
    </row>
    <row r="147" customFormat="false" ht="12.75" hidden="false" customHeight="false" outlineLevel="0" collapsed="false">
      <c r="A147" s="6" t="s">
        <v>3032</v>
      </c>
      <c r="B147" s="6" t="s">
        <v>1215</v>
      </c>
      <c r="C147" s="6" t="s">
        <v>4219</v>
      </c>
      <c r="D147" s="6" t="n">
        <v>0.00773</v>
      </c>
      <c r="E147" s="6" t="n">
        <v>0.0561</v>
      </c>
      <c r="F147" s="6" t="s">
        <v>1052</v>
      </c>
      <c r="G147" s="6" t="s">
        <v>1052</v>
      </c>
      <c r="H147" s="6" t="s">
        <v>4220</v>
      </c>
      <c r="I147" s="6" t="n">
        <v>4</v>
      </c>
    </row>
    <row r="148" customFormat="false" ht="12.75" hidden="false" customHeight="false" outlineLevel="0" collapsed="false">
      <c r="A148" s="6" t="s">
        <v>2838</v>
      </c>
      <c r="B148" s="6" t="s">
        <v>1530</v>
      </c>
      <c r="C148" s="6" t="s">
        <v>4221</v>
      </c>
      <c r="D148" s="6" t="n">
        <v>0.0078</v>
      </c>
      <c r="E148" s="6" t="n">
        <v>0.0561</v>
      </c>
      <c r="F148" s="6" t="s">
        <v>1052</v>
      </c>
      <c r="G148" s="6" t="s">
        <v>1052</v>
      </c>
      <c r="H148" s="6" t="s">
        <v>3933</v>
      </c>
      <c r="I148" s="6" t="n">
        <v>1</v>
      </c>
    </row>
    <row r="149" customFormat="false" ht="12.75" hidden="false" customHeight="false" outlineLevel="0" collapsed="false">
      <c r="A149" s="6" t="s">
        <v>1889</v>
      </c>
      <c r="B149" s="6" t="s">
        <v>1134</v>
      </c>
      <c r="C149" s="6" t="s">
        <v>4222</v>
      </c>
      <c r="D149" s="6" t="n">
        <v>0.0078</v>
      </c>
      <c r="E149" s="6" t="n">
        <v>0.0561</v>
      </c>
      <c r="F149" s="6" t="s">
        <v>1052</v>
      </c>
      <c r="G149" s="6" t="s">
        <v>1052</v>
      </c>
      <c r="H149" s="6" t="s">
        <v>3940</v>
      </c>
      <c r="I149" s="6" t="n">
        <v>1</v>
      </c>
    </row>
    <row r="150" customFormat="false" ht="12.75" hidden="false" customHeight="false" outlineLevel="0" collapsed="false">
      <c r="A150" s="6" t="s">
        <v>2329</v>
      </c>
      <c r="B150" s="6" t="s">
        <v>4223</v>
      </c>
      <c r="C150" s="6" t="s">
        <v>4224</v>
      </c>
      <c r="D150" s="6" t="n">
        <v>0.0078</v>
      </c>
      <c r="E150" s="6" t="n">
        <v>0.0561</v>
      </c>
      <c r="F150" s="6" t="s">
        <v>1052</v>
      </c>
      <c r="G150" s="6" t="s">
        <v>1052</v>
      </c>
      <c r="H150" s="6" t="s">
        <v>3922</v>
      </c>
      <c r="I150" s="6" t="n">
        <v>1</v>
      </c>
    </row>
    <row r="151" customFormat="false" ht="12.75" hidden="false" customHeight="false" outlineLevel="0" collapsed="false">
      <c r="A151" s="6" t="s">
        <v>4225</v>
      </c>
      <c r="B151" s="6" t="s">
        <v>1446</v>
      </c>
      <c r="C151" s="6" t="s">
        <v>4226</v>
      </c>
      <c r="D151" s="6" t="n">
        <v>0.0078</v>
      </c>
      <c r="E151" s="6" t="n">
        <v>0.0561</v>
      </c>
      <c r="F151" s="6" t="s">
        <v>1052</v>
      </c>
      <c r="G151" s="6" t="s">
        <v>1052</v>
      </c>
      <c r="H151" s="6" t="s">
        <v>3933</v>
      </c>
      <c r="I151" s="6" t="n">
        <v>1</v>
      </c>
    </row>
    <row r="152" customFormat="false" ht="12.75" hidden="false" customHeight="false" outlineLevel="0" collapsed="false">
      <c r="A152" s="6" t="s">
        <v>1084</v>
      </c>
      <c r="B152" s="6" t="s">
        <v>4227</v>
      </c>
      <c r="C152" s="6" t="s">
        <v>4228</v>
      </c>
      <c r="D152" s="6" t="n">
        <v>0.0078</v>
      </c>
      <c r="E152" s="6" t="n">
        <v>0.0561</v>
      </c>
      <c r="F152" s="6" t="s">
        <v>1052</v>
      </c>
      <c r="G152" s="6" t="s">
        <v>1052</v>
      </c>
      <c r="H152" s="6" t="s">
        <v>3922</v>
      </c>
      <c r="I152" s="6" t="n">
        <v>1</v>
      </c>
    </row>
    <row r="153" customFormat="false" ht="12.75" hidden="false" customHeight="false" outlineLevel="0" collapsed="false">
      <c r="A153" s="6" t="s">
        <v>4229</v>
      </c>
      <c r="B153" s="6" t="s">
        <v>4230</v>
      </c>
      <c r="C153" s="6" t="s">
        <v>4231</v>
      </c>
      <c r="D153" s="6" t="n">
        <v>0.0078</v>
      </c>
      <c r="E153" s="6" t="n">
        <v>0.0561</v>
      </c>
      <c r="F153" s="6" t="s">
        <v>1052</v>
      </c>
      <c r="G153" s="6" t="s">
        <v>1052</v>
      </c>
      <c r="H153" s="6" t="s">
        <v>3922</v>
      </c>
      <c r="I153" s="6" t="n">
        <v>1</v>
      </c>
    </row>
    <row r="154" customFormat="false" ht="12.75" hidden="false" customHeight="false" outlineLevel="0" collapsed="false">
      <c r="A154" s="6" t="s">
        <v>3570</v>
      </c>
      <c r="B154" s="6" t="s">
        <v>4232</v>
      </c>
      <c r="C154" s="6" t="s">
        <v>4233</v>
      </c>
      <c r="D154" s="6" t="n">
        <v>0.0078</v>
      </c>
      <c r="E154" s="6" t="n">
        <v>0.0561</v>
      </c>
      <c r="F154" s="6" t="s">
        <v>1052</v>
      </c>
      <c r="G154" s="6" t="s">
        <v>1052</v>
      </c>
      <c r="H154" s="6" t="s">
        <v>3983</v>
      </c>
      <c r="I154" s="6" t="n">
        <v>1</v>
      </c>
    </row>
    <row r="155" customFormat="false" ht="12.75" hidden="false" customHeight="false" outlineLevel="0" collapsed="false">
      <c r="A155" s="6" t="s">
        <v>4234</v>
      </c>
      <c r="B155" s="6" t="s">
        <v>4235</v>
      </c>
      <c r="C155" s="6" t="s">
        <v>4236</v>
      </c>
      <c r="D155" s="6" t="n">
        <v>0.0078</v>
      </c>
      <c r="E155" s="6" t="n">
        <v>0.0561</v>
      </c>
      <c r="F155" s="6" t="s">
        <v>1052</v>
      </c>
      <c r="G155" s="6" t="s">
        <v>1052</v>
      </c>
      <c r="H155" s="6" t="s">
        <v>3933</v>
      </c>
      <c r="I155" s="6" t="n">
        <v>1</v>
      </c>
    </row>
    <row r="156" customFormat="false" ht="12.75" hidden="false" customHeight="false" outlineLevel="0" collapsed="false">
      <c r="A156" s="6" t="s">
        <v>2317</v>
      </c>
      <c r="B156" s="6" t="s">
        <v>4237</v>
      </c>
      <c r="C156" s="6" t="s">
        <v>4238</v>
      </c>
      <c r="D156" s="6" t="n">
        <v>0.0078</v>
      </c>
      <c r="E156" s="6" t="n">
        <v>0.0561</v>
      </c>
      <c r="F156" s="6" t="s">
        <v>1052</v>
      </c>
      <c r="G156" s="6" t="s">
        <v>1052</v>
      </c>
      <c r="H156" s="6" t="s">
        <v>3922</v>
      </c>
      <c r="I156" s="6" t="n">
        <v>1</v>
      </c>
    </row>
    <row r="157" customFormat="false" ht="12.75" hidden="false" customHeight="false" outlineLevel="0" collapsed="false">
      <c r="A157" s="6" t="s">
        <v>1106</v>
      </c>
      <c r="B157" s="6" t="s">
        <v>4239</v>
      </c>
      <c r="C157" s="6" t="s">
        <v>4240</v>
      </c>
      <c r="D157" s="6" t="n">
        <v>0.0078</v>
      </c>
      <c r="E157" s="6" t="n">
        <v>0.0561</v>
      </c>
      <c r="F157" s="6" t="s">
        <v>1052</v>
      </c>
      <c r="G157" s="6" t="s">
        <v>1052</v>
      </c>
      <c r="H157" s="6" t="s">
        <v>3933</v>
      </c>
      <c r="I157" s="6" t="n">
        <v>1</v>
      </c>
    </row>
    <row r="158" customFormat="false" ht="12.75" hidden="false" customHeight="false" outlineLevel="0" collapsed="false">
      <c r="A158" s="6" t="s">
        <v>3583</v>
      </c>
      <c r="B158" s="6" t="s">
        <v>4241</v>
      </c>
      <c r="C158" s="6" t="s">
        <v>4242</v>
      </c>
      <c r="D158" s="6" t="n">
        <v>0.0078</v>
      </c>
      <c r="E158" s="6" t="n">
        <v>0.0561</v>
      </c>
      <c r="F158" s="6" t="s">
        <v>1052</v>
      </c>
      <c r="G158" s="6" t="s">
        <v>1052</v>
      </c>
      <c r="H158" s="6" t="s">
        <v>3928</v>
      </c>
      <c r="I158" s="6" t="n">
        <v>1</v>
      </c>
    </row>
    <row r="159" customFormat="false" ht="12.75" hidden="false" customHeight="false" outlineLevel="0" collapsed="false">
      <c r="A159" s="6" t="s">
        <v>1999</v>
      </c>
      <c r="B159" s="6" t="s">
        <v>4243</v>
      </c>
      <c r="C159" s="6" t="s">
        <v>4244</v>
      </c>
      <c r="D159" s="6" t="n">
        <v>0.0078</v>
      </c>
      <c r="E159" s="6" t="n">
        <v>0.0561</v>
      </c>
      <c r="F159" s="6" t="s">
        <v>1052</v>
      </c>
      <c r="G159" s="6" t="s">
        <v>1052</v>
      </c>
      <c r="H159" s="6" t="s">
        <v>3983</v>
      </c>
      <c r="I159" s="6" t="n">
        <v>1</v>
      </c>
    </row>
    <row r="160" customFormat="false" ht="12.75" hidden="false" customHeight="false" outlineLevel="0" collapsed="false">
      <c r="A160" s="6" t="s">
        <v>1999</v>
      </c>
      <c r="B160" s="6" t="s">
        <v>1342</v>
      </c>
      <c r="C160" s="6" t="s">
        <v>4245</v>
      </c>
      <c r="D160" s="6" t="n">
        <v>0.0078</v>
      </c>
      <c r="E160" s="6" t="n">
        <v>0.0561</v>
      </c>
      <c r="F160" s="6" t="s">
        <v>1052</v>
      </c>
      <c r="G160" s="6" t="s">
        <v>1052</v>
      </c>
      <c r="H160" s="6" t="s">
        <v>3933</v>
      </c>
      <c r="I160" s="6" t="n">
        <v>1</v>
      </c>
    </row>
    <row r="161" customFormat="false" ht="12.75" hidden="false" customHeight="false" outlineLevel="0" collapsed="false">
      <c r="A161" s="6" t="s">
        <v>1591</v>
      </c>
      <c r="B161" s="6" t="s">
        <v>4246</v>
      </c>
      <c r="C161" s="6" t="s">
        <v>4246</v>
      </c>
      <c r="D161" s="6" t="n">
        <v>0.0078</v>
      </c>
      <c r="E161" s="6" t="n">
        <v>0.0561</v>
      </c>
      <c r="F161" s="6" t="s">
        <v>1052</v>
      </c>
      <c r="G161" s="6" t="s">
        <v>1052</v>
      </c>
      <c r="H161" s="6" t="s">
        <v>3921</v>
      </c>
      <c r="I161" s="6" t="n">
        <v>1</v>
      </c>
    </row>
    <row r="162" customFormat="false" ht="12.75" hidden="false" customHeight="false" outlineLevel="0" collapsed="false">
      <c r="A162" s="6" t="s">
        <v>1999</v>
      </c>
      <c r="B162" s="6" t="s">
        <v>3990</v>
      </c>
      <c r="C162" s="6" t="s">
        <v>4247</v>
      </c>
      <c r="D162" s="6" t="n">
        <v>0.0078</v>
      </c>
      <c r="E162" s="6" t="n">
        <v>0.0561</v>
      </c>
      <c r="F162" s="6" t="s">
        <v>1052</v>
      </c>
      <c r="G162" s="6" t="s">
        <v>1052</v>
      </c>
      <c r="H162" s="6" t="s">
        <v>3933</v>
      </c>
      <c r="I162" s="6" t="n">
        <v>1</v>
      </c>
    </row>
    <row r="163" customFormat="false" ht="12.75" hidden="false" customHeight="false" outlineLevel="0" collapsed="false">
      <c r="A163" s="6" t="s">
        <v>4248</v>
      </c>
      <c r="B163" s="6" t="s">
        <v>3584</v>
      </c>
      <c r="C163" s="6" t="s">
        <v>4249</v>
      </c>
      <c r="D163" s="6" t="n">
        <v>0.0078</v>
      </c>
      <c r="E163" s="6" t="n">
        <v>0.0561</v>
      </c>
      <c r="F163" s="6" t="s">
        <v>1052</v>
      </c>
      <c r="G163" s="6" t="s">
        <v>1052</v>
      </c>
      <c r="H163" s="6" t="s">
        <v>3983</v>
      </c>
      <c r="I163" s="6" t="n">
        <v>1</v>
      </c>
    </row>
    <row r="164" customFormat="false" ht="12.75" hidden="false" customHeight="false" outlineLevel="0" collapsed="false">
      <c r="A164" s="6" t="s">
        <v>1956</v>
      </c>
      <c r="B164" s="6" t="s">
        <v>1446</v>
      </c>
      <c r="C164" s="6" t="s">
        <v>4250</v>
      </c>
      <c r="D164" s="6" t="n">
        <v>0.0078</v>
      </c>
      <c r="E164" s="6" t="n">
        <v>0.0561</v>
      </c>
      <c r="F164" s="6" t="s">
        <v>1052</v>
      </c>
      <c r="G164" s="6" t="s">
        <v>1052</v>
      </c>
      <c r="H164" s="6" t="s">
        <v>800</v>
      </c>
      <c r="I164" s="6" t="n">
        <v>1</v>
      </c>
    </row>
    <row r="165" customFormat="false" ht="12.75" hidden="false" customHeight="false" outlineLevel="0" collapsed="false">
      <c r="A165" s="6" t="s">
        <v>4251</v>
      </c>
      <c r="B165" s="6" t="s">
        <v>1841</v>
      </c>
      <c r="C165" s="6" t="s">
        <v>4252</v>
      </c>
      <c r="D165" s="6" t="n">
        <v>0.0078</v>
      </c>
      <c r="E165" s="6" t="n">
        <v>0.0561</v>
      </c>
      <c r="F165" s="6" t="s">
        <v>1052</v>
      </c>
      <c r="G165" s="6" t="s">
        <v>1052</v>
      </c>
      <c r="H165" s="6" t="s">
        <v>3922</v>
      </c>
      <c r="I165" s="6" t="n">
        <v>1</v>
      </c>
    </row>
    <row r="166" customFormat="false" ht="12.75" hidden="false" customHeight="false" outlineLevel="0" collapsed="false">
      <c r="A166" s="6" t="s">
        <v>4253</v>
      </c>
      <c r="B166" s="6" t="s">
        <v>3974</v>
      </c>
      <c r="C166" s="6" t="s">
        <v>4254</v>
      </c>
      <c r="D166" s="6" t="n">
        <v>0.0078</v>
      </c>
      <c r="E166" s="6" t="n">
        <v>0.0561</v>
      </c>
      <c r="F166" s="6" t="s">
        <v>1052</v>
      </c>
      <c r="G166" s="6" t="s">
        <v>1052</v>
      </c>
      <c r="H166" s="6" t="s">
        <v>3933</v>
      </c>
      <c r="I166" s="6" t="n">
        <v>1</v>
      </c>
    </row>
    <row r="167" customFormat="false" ht="12.75" hidden="false" customHeight="false" outlineLevel="0" collapsed="false">
      <c r="A167" s="6" t="s">
        <v>2305</v>
      </c>
      <c r="B167" s="6" t="s">
        <v>4255</v>
      </c>
      <c r="C167" s="6" t="s">
        <v>4256</v>
      </c>
      <c r="D167" s="6" t="n">
        <v>0.0078</v>
      </c>
      <c r="E167" s="6" t="n">
        <v>0.0561</v>
      </c>
      <c r="F167" s="6" t="s">
        <v>1052</v>
      </c>
      <c r="G167" s="6" t="s">
        <v>1052</v>
      </c>
      <c r="H167" s="6" t="s">
        <v>3922</v>
      </c>
      <c r="I167" s="6" t="n">
        <v>1</v>
      </c>
    </row>
    <row r="168" customFormat="false" ht="12.75" hidden="false" customHeight="false" outlineLevel="0" collapsed="false">
      <c r="A168" s="6" t="s">
        <v>4198</v>
      </c>
      <c r="B168" s="6" t="s">
        <v>3210</v>
      </c>
      <c r="C168" s="6" t="s">
        <v>4257</v>
      </c>
      <c r="D168" s="6" t="n">
        <v>0.0078</v>
      </c>
      <c r="E168" s="6" t="n">
        <v>0.0561</v>
      </c>
      <c r="F168" s="6" t="s">
        <v>1052</v>
      </c>
      <c r="G168" s="6" t="s">
        <v>1052</v>
      </c>
      <c r="H168" s="6" t="s">
        <v>3921</v>
      </c>
      <c r="I168" s="6" t="n">
        <v>1</v>
      </c>
    </row>
    <row r="169" customFormat="false" ht="12.75" hidden="false" customHeight="false" outlineLevel="0" collapsed="false">
      <c r="A169" s="6" t="s">
        <v>4258</v>
      </c>
      <c r="B169" s="6" t="s">
        <v>3766</v>
      </c>
      <c r="C169" s="6" t="s">
        <v>4259</v>
      </c>
      <c r="D169" s="6" t="n">
        <v>0.0078</v>
      </c>
      <c r="E169" s="6" t="n">
        <v>0.0561</v>
      </c>
      <c r="F169" s="6" t="s">
        <v>1052</v>
      </c>
      <c r="G169" s="6" t="s">
        <v>1052</v>
      </c>
      <c r="H169" s="6" t="s">
        <v>3937</v>
      </c>
      <c r="I169" s="6" t="n">
        <v>1</v>
      </c>
    </row>
    <row r="170" customFormat="false" ht="12.75" hidden="false" customHeight="false" outlineLevel="0" collapsed="false">
      <c r="A170" s="6" t="s">
        <v>4136</v>
      </c>
      <c r="B170" s="6" t="s">
        <v>4137</v>
      </c>
      <c r="C170" s="6" t="s">
        <v>4260</v>
      </c>
      <c r="D170" s="6" t="n">
        <v>0.0078</v>
      </c>
      <c r="E170" s="6" t="n">
        <v>0.0561</v>
      </c>
      <c r="F170" s="6" t="s">
        <v>1052</v>
      </c>
      <c r="G170" s="6" t="s">
        <v>1052</v>
      </c>
      <c r="H170" s="6" t="s">
        <v>4037</v>
      </c>
      <c r="I170" s="6" t="n">
        <v>1</v>
      </c>
    </row>
    <row r="171" customFormat="false" ht="12.75" hidden="false" customHeight="false" outlineLevel="0" collapsed="false">
      <c r="A171" s="6" t="s">
        <v>4261</v>
      </c>
      <c r="B171" s="6" t="s">
        <v>4262</v>
      </c>
      <c r="C171" s="6" t="s">
        <v>4263</v>
      </c>
      <c r="D171" s="6" t="n">
        <v>0.0078</v>
      </c>
      <c r="E171" s="6" t="n">
        <v>0.0561</v>
      </c>
      <c r="F171" s="6" t="s">
        <v>1052</v>
      </c>
      <c r="G171" s="6" t="s">
        <v>1052</v>
      </c>
      <c r="H171" s="6" t="s">
        <v>3933</v>
      </c>
      <c r="I171" s="6" t="n">
        <v>1</v>
      </c>
    </row>
    <row r="172" customFormat="false" ht="12.75" hidden="false" customHeight="false" outlineLevel="0" collapsed="false">
      <c r="A172" s="6" t="s">
        <v>4264</v>
      </c>
      <c r="B172" s="6" t="s">
        <v>4265</v>
      </c>
      <c r="C172" s="6" t="s">
        <v>4266</v>
      </c>
      <c r="D172" s="6" t="n">
        <v>0.0078</v>
      </c>
      <c r="E172" s="6" t="n">
        <v>0.0561</v>
      </c>
      <c r="F172" s="6" t="s">
        <v>1052</v>
      </c>
      <c r="G172" s="6" t="s">
        <v>1052</v>
      </c>
      <c r="H172" s="6" t="s">
        <v>3933</v>
      </c>
      <c r="I172" s="6" t="n">
        <v>1</v>
      </c>
    </row>
    <row r="173" customFormat="false" ht="12.75" hidden="false" customHeight="false" outlineLevel="0" collapsed="false">
      <c r="A173" s="6" t="s">
        <v>2661</v>
      </c>
      <c r="B173" s="6" t="s">
        <v>4267</v>
      </c>
      <c r="C173" s="6" t="s">
        <v>4268</v>
      </c>
      <c r="D173" s="6" t="n">
        <v>0.00809</v>
      </c>
      <c r="E173" s="6" t="n">
        <v>0.0578</v>
      </c>
      <c r="F173" s="6" t="s">
        <v>1052</v>
      </c>
      <c r="G173" s="6" t="s">
        <v>1052</v>
      </c>
      <c r="H173" s="6" t="s">
        <v>4269</v>
      </c>
      <c r="I173" s="6" t="n">
        <v>5</v>
      </c>
    </row>
    <row r="174" customFormat="false" ht="12.75" hidden="false" customHeight="false" outlineLevel="0" collapsed="false">
      <c r="A174" s="6" t="s">
        <v>2834</v>
      </c>
      <c r="B174" s="6" t="s">
        <v>2295</v>
      </c>
      <c r="C174" s="6" t="s">
        <v>4270</v>
      </c>
      <c r="D174" s="6" t="n">
        <v>0.00974</v>
      </c>
      <c r="E174" s="6" t="n">
        <v>0.0643</v>
      </c>
      <c r="F174" s="6" t="s">
        <v>1052</v>
      </c>
      <c r="G174" s="6" t="s">
        <v>1052</v>
      </c>
      <c r="H174" s="6" t="s">
        <v>3983</v>
      </c>
      <c r="I174" s="6" t="n">
        <v>1</v>
      </c>
    </row>
    <row r="175" customFormat="false" ht="12.75" hidden="false" customHeight="false" outlineLevel="0" collapsed="false">
      <c r="A175" s="6" t="s">
        <v>3423</v>
      </c>
      <c r="B175" s="6" t="s">
        <v>4271</v>
      </c>
      <c r="C175" s="6" t="s">
        <v>4272</v>
      </c>
      <c r="D175" s="6" t="n">
        <v>0.00974</v>
      </c>
      <c r="E175" s="6" t="n">
        <v>0.0643</v>
      </c>
      <c r="F175" s="6" t="s">
        <v>1052</v>
      </c>
      <c r="G175" s="6" t="s">
        <v>1052</v>
      </c>
      <c r="H175" s="6" t="s">
        <v>3928</v>
      </c>
      <c r="I175" s="6" t="n">
        <v>1</v>
      </c>
    </row>
    <row r="176" customFormat="false" ht="12.75" hidden="false" customHeight="false" outlineLevel="0" collapsed="false">
      <c r="A176" s="6" t="s">
        <v>4273</v>
      </c>
      <c r="B176" s="6" t="s">
        <v>4274</v>
      </c>
      <c r="C176" s="6" t="s">
        <v>4275</v>
      </c>
      <c r="D176" s="6" t="n">
        <v>0.00974</v>
      </c>
      <c r="E176" s="6" t="n">
        <v>0.0643</v>
      </c>
      <c r="F176" s="6" t="s">
        <v>1052</v>
      </c>
      <c r="G176" s="6" t="s">
        <v>1052</v>
      </c>
      <c r="H176" s="6" t="s">
        <v>3922</v>
      </c>
      <c r="I176" s="6" t="n">
        <v>1</v>
      </c>
    </row>
    <row r="177" customFormat="false" ht="12.75" hidden="false" customHeight="false" outlineLevel="0" collapsed="false">
      <c r="A177" s="6" t="s">
        <v>4276</v>
      </c>
      <c r="B177" s="6" t="s">
        <v>2407</v>
      </c>
      <c r="C177" s="6" t="s">
        <v>4277</v>
      </c>
      <c r="D177" s="6" t="n">
        <v>0.00974</v>
      </c>
      <c r="E177" s="6" t="n">
        <v>0.0643</v>
      </c>
      <c r="F177" s="6" t="s">
        <v>1052</v>
      </c>
      <c r="G177" s="6" t="s">
        <v>1052</v>
      </c>
      <c r="H177" s="6" t="s">
        <v>3933</v>
      </c>
      <c r="I177" s="6" t="n">
        <v>1</v>
      </c>
    </row>
    <row r="178" customFormat="false" ht="12.75" hidden="false" customHeight="false" outlineLevel="0" collapsed="false">
      <c r="A178" s="6" t="s">
        <v>1359</v>
      </c>
      <c r="B178" s="6" t="s">
        <v>2071</v>
      </c>
      <c r="C178" s="6" t="s">
        <v>4278</v>
      </c>
      <c r="D178" s="6" t="n">
        <v>0.00974</v>
      </c>
      <c r="E178" s="6" t="n">
        <v>0.0643</v>
      </c>
      <c r="F178" s="6" t="s">
        <v>1052</v>
      </c>
      <c r="G178" s="6" t="s">
        <v>1052</v>
      </c>
      <c r="H178" s="6" t="s">
        <v>3933</v>
      </c>
      <c r="I178" s="6" t="n">
        <v>1</v>
      </c>
    </row>
    <row r="179" customFormat="false" ht="12.75" hidden="false" customHeight="false" outlineLevel="0" collapsed="false">
      <c r="A179" s="6" t="s">
        <v>3032</v>
      </c>
      <c r="B179" s="6" t="s">
        <v>1874</v>
      </c>
      <c r="C179" s="6" t="s">
        <v>4279</v>
      </c>
      <c r="D179" s="6" t="n">
        <v>0.00974</v>
      </c>
      <c r="E179" s="6" t="n">
        <v>0.0643</v>
      </c>
      <c r="F179" s="6" t="s">
        <v>1052</v>
      </c>
      <c r="G179" s="6" t="s">
        <v>1052</v>
      </c>
      <c r="H179" s="6" t="s">
        <v>3933</v>
      </c>
      <c r="I179" s="6" t="n">
        <v>1</v>
      </c>
    </row>
    <row r="180" customFormat="false" ht="12.75" hidden="false" customHeight="false" outlineLevel="0" collapsed="false">
      <c r="A180" s="6" t="s">
        <v>4280</v>
      </c>
      <c r="B180" s="6" t="s">
        <v>4281</v>
      </c>
      <c r="C180" s="6" t="s">
        <v>4282</v>
      </c>
      <c r="D180" s="6" t="n">
        <v>0.00974</v>
      </c>
      <c r="E180" s="6" t="n">
        <v>0.0643</v>
      </c>
      <c r="F180" s="6" t="s">
        <v>1052</v>
      </c>
      <c r="G180" s="6" t="s">
        <v>1052</v>
      </c>
      <c r="H180" s="6" t="s">
        <v>3933</v>
      </c>
      <c r="I180" s="6" t="n">
        <v>1</v>
      </c>
    </row>
    <row r="181" customFormat="false" ht="12.75" hidden="false" customHeight="false" outlineLevel="0" collapsed="false">
      <c r="A181" s="6" t="s">
        <v>4283</v>
      </c>
      <c r="B181" s="6" t="s">
        <v>1446</v>
      </c>
      <c r="C181" s="6" t="s">
        <v>4284</v>
      </c>
      <c r="D181" s="6" t="n">
        <v>0.00974</v>
      </c>
      <c r="E181" s="6" t="n">
        <v>0.0643</v>
      </c>
      <c r="F181" s="6" t="s">
        <v>1052</v>
      </c>
      <c r="G181" s="6" t="s">
        <v>1052</v>
      </c>
      <c r="H181" s="6" t="s">
        <v>3933</v>
      </c>
      <c r="I181" s="6" t="n">
        <v>1</v>
      </c>
    </row>
    <row r="182" customFormat="false" ht="12.75" hidden="false" customHeight="false" outlineLevel="0" collapsed="false">
      <c r="A182" s="6" t="s">
        <v>1049</v>
      </c>
      <c r="B182" s="6" t="s">
        <v>1134</v>
      </c>
      <c r="C182" s="6" t="s">
        <v>4285</v>
      </c>
      <c r="D182" s="6" t="n">
        <v>0.00974</v>
      </c>
      <c r="E182" s="6" t="n">
        <v>0.0643</v>
      </c>
      <c r="F182" s="6" t="s">
        <v>1052</v>
      </c>
      <c r="G182" s="6" t="s">
        <v>1052</v>
      </c>
      <c r="H182" s="6" t="s">
        <v>3933</v>
      </c>
      <c r="I182" s="6" t="n">
        <v>1</v>
      </c>
    </row>
    <row r="183" customFormat="false" ht="12.75" hidden="false" customHeight="false" outlineLevel="0" collapsed="false">
      <c r="A183" s="6" t="s">
        <v>1569</v>
      </c>
      <c r="B183" s="6" t="s">
        <v>2783</v>
      </c>
      <c r="C183" s="6" t="s">
        <v>4286</v>
      </c>
      <c r="D183" s="6" t="n">
        <v>0.00974</v>
      </c>
      <c r="E183" s="6" t="n">
        <v>0.0643</v>
      </c>
      <c r="F183" s="6" t="s">
        <v>1052</v>
      </c>
      <c r="G183" s="6" t="s">
        <v>1052</v>
      </c>
      <c r="H183" s="6" t="s">
        <v>3933</v>
      </c>
      <c r="I183" s="6" t="n">
        <v>1</v>
      </c>
    </row>
    <row r="184" customFormat="false" ht="12.75" hidden="false" customHeight="false" outlineLevel="0" collapsed="false">
      <c r="A184" s="6" t="s">
        <v>1288</v>
      </c>
      <c r="B184" s="6" t="s">
        <v>1308</v>
      </c>
      <c r="C184" s="6" t="s">
        <v>4287</v>
      </c>
      <c r="D184" s="6" t="n">
        <v>0.00974</v>
      </c>
      <c r="E184" s="6" t="n">
        <v>0.0643</v>
      </c>
      <c r="F184" s="6" t="s">
        <v>1052</v>
      </c>
      <c r="G184" s="6" t="s">
        <v>1052</v>
      </c>
      <c r="H184" s="6" t="s">
        <v>3970</v>
      </c>
      <c r="I184" s="6" t="n">
        <v>1</v>
      </c>
    </row>
    <row r="185" customFormat="false" ht="12.75" hidden="false" customHeight="false" outlineLevel="0" collapsed="false">
      <c r="A185" s="6" t="s">
        <v>4264</v>
      </c>
      <c r="B185" s="6" t="s">
        <v>4288</v>
      </c>
      <c r="C185" s="6" t="s">
        <v>4289</v>
      </c>
      <c r="D185" s="6" t="n">
        <v>0.00974</v>
      </c>
      <c r="E185" s="6" t="n">
        <v>0.0643</v>
      </c>
      <c r="F185" s="6" t="s">
        <v>1052</v>
      </c>
      <c r="G185" s="6" t="s">
        <v>1052</v>
      </c>
      <c r="H185" s="6" t="s">
        <v>3933</v>
      </c>
      <c r="I185" s="6" t="n">
        <v>1</v>
      </c>
    </row>
    <row r="186" customFormat="false" ht="12.75" hidden="false" customHeight="false" outlineLevel="0" collapsed="false">
      <c r="A186" s="6" t="s">
        <v>2099</v>
      </c>
      <c r="B186" s="6" t="s">
        <v>1827</v>
      </c>
      <c r="C186" s="6" t="s">
        <v>4290</v>
      </c>
      <c r="D186" s="6" t="n">
        <v>0.00974</v>
      </c>
      <c r="E186" s="6" t="n">
        <v>0.0643</v>
      </c>
      <c r="F186" s="6" t="s">
        <v>1052</v>
      </c>
      <c r="G186" s="6" t="s">
        <v>1052</v>
      </c>
      <c r="H186" s="6" t="s">
        <v>4037</v>
      </c>
      <c r="I186" s="6" t="n">
        <v>1</v>
      </c>
    </row>
    <row r="187" customFormat="false" ht="12.75" hidden="false" customHeight="false" outlineLevel="0" collapsed="false">
      <c r="A187" s="6" t="s">
        <v>1382</v>
      </c>
      <c r="B187" s="6" t="s">
        <v>2242</v>
      </c>
      <c r="C187" s="6" t="s">
        <v>4291</v>
      </c>
      <c r="D187" s="6" t="n">
        <v>0.00974</v>
      </c>
      <c r="E187" s="6" t="n">
        <v>0.0643</v>
      </c>
      <c r="F187" s="6" t="s">
        <v>1052</v>
      </c>
      <c r="G187" s="6" t="s">
        <v>1052</v>
      </c>
      <c r="H187" s="6" t="s">
        <v>3983</v>
      </c>
      <c r="I187" s="6" t="n">
        <v>1</v>
      </c>
    </row>
    <row r="188" customFormat="false" ht="12.75" hidden="false" customHeight="false" outlineLevel="0" collapsed="false">
      <c r="A188" s="6" t="s">
        <v>1373</v>
      </c>
      <c r="B188" s="6" t="s">
        <v>1438</v>
      </c>
      <c r="C188" s="6" t="s">
        <v>1620</v>
      </c>
      <c r="D188" s="6" t="n">
        <v>0.0114</v>
      </c>
      <c r="E188" s="6" t="n">
        <v>0.0717</v>
      </c>
      <c r="F188" s="6" t="s">
        <v>1052</v>
      </c>
      <c r="G188" s="6" t="n">
        <v>1.297</v>
      </c>
      <c r="H188" s="6" t="s">
        <v>4292</v>
      </c>
      <c r="I188" s="6" t="n">
        <v>13</v>
      </c>
    </row>
    <row r="189" customFormat="false" ht="12.75" hidden="false" customHeight="false" outlineLevel="0" collapsed="false">
      <c r="A189" s="6" t="s">
        <v>1121</v>
      </c>
      <c r="B189" s="6" t="s">
        <v>1162</v>
      </c>
      <c r="C189" s="6" t="s">
        <v>1163</v>
      </c>
      <c r="D189" s="6" t="n">
        <v>0.0115</v>
      </c>
      <c r="E189" s="6" t="n">
        <v>0.0717</v>
      </c>
      <c r="F189" s="6" t="s">
        <v>1052</v>
      </c>
      <c r="G189" s="6" t="s">
        <v>1052</v>
      </c>
      <c r="H189" s="6" t="s">
        <v>4293</v>
      </c>
      <c r="I189" s="6" t="n">
        <v>35</v>
      </c>
    </row>
    <row r="190" customFormat="false" ht="12.75" hidden="false" customHeight="false" outlineLevel="0" collapsed="false">
      <c r="A190" s="6" t="s">
        <v>2002</v>
      </c>
      <c r="B190" s="6" t="s">
        <v>2938</v>
      </c>
      <c r="C190" s="6" t="s">
        <v>4294</v>
      </c>
      <c r="D190" s="6" t="n">
        <v>0.0117</v>
      </c>
      <c r="E190" s="6" t="n">
        <v>0.0717</v>
      </c>
      <c r="F190" s="6" t="s">
        <v>1052</v>
      </c>
      <c r="G190" s="6" t="s">
        <v>1052</v>
      </c>
      <c r="H190" s="6" t="s">
        <v>3933</v>
      </c>
      <c r="I190" s="6" t="n">
        <v>1</v>
      </c>
    </row>
    <row r="191" customFormat="false" ht="12.75" hidden="false" customHeight="false" outlineLevel="0" collapsed="false">
      <c r="A191" s="6" t="s">
        <v>4264</v>
      </c>
      <c r="B191" s="6" t="s">
        <v>4281</v>
      </c>
      <c r="C191" s="6" t="s">
        <v>4295</v>
      </c>
      <c r="D191" s="6" t="n">
        <v>0.0117</v>
      </c>
      <c r="E191" s="6" t="n">
        <v>0.0717</v>
      </c>
      <c r="F191" s="6" t="s">
        <v>1052</v>
      </c>
      <c r="G191" s="6" t="s">
        <v>1052</v>
      </c>
      <c r="H191" s="6" t="s">
        <v>3933</v>
      </c>
      <c r="I191" s="6" t="n">
        <v>1</v>
      </c>
    </row>
    <row r="192" customFormat="false" ht="12.75" hidden="false" customHeight="false" outlineLevel="0" collapsed="false">
      <c r="A192" s="6" t="s">
        <v>3583</v>
      </c>
      <c r="B192" s="6" t="s">
        <v>4296</v>
      </c>
      <c r="C192" s="6" t="s">
        <v>4297</v>
      </c>
      <c r="D192" s="6" t="n">
        <v>0.0117</v>
      </c>
      <c r="E192" s="6" t="n">
        <v>0.0717</v>
      </c>
      <c r="F192" s="6" t="s">
        <v>1052</v>
      </c>
      <c r="G192" s="6" t="s">
        <v>1052</v>
      </c>
      <c r="H192" s="6" t="s">
        <v>3927</v>
      </c>
      <c r="I192" s="6" t="n">
        <v>1</v>
      </c>
    </row>
    <row r="193" customFormat="false" ht="12.75" hidden="false" customHeight="false" outlineLevel="0" collapsed="false">
      <c r="A193" s="6" t="s">
        <v>4298</v>
      </c>
      <c r="B193" s="6" t="s">
        <v>3110</v>
      </c>
      <c r="C193" s="6" t="s">
        <v>4299</v>
      </c>
      <c r="D193" s="6" t="n">
        <v>0.0117</v>
      </c>
      <c r="E193" s="6" t="n">
        <v>0.0717</v>
      </c>
      <c r="F193" s="6" t="s">
        <v>1052</v>
      </c>
      <c r="G193" s="6" t="s">
        <v>1052</v>
      </c>
      <c r="H193" s="6" t="s">
        <v>3933</v>
      </c>
      <c r="I193" s="6" t="n">
        <v>1</v>
      </c>
    </row>
    <row r="194" customFormat="false" ht="12.75" hidden="false" customHeight="false" outlineLevel="0" collapsed="false">
      <c r="A194" s="6" t="s">
        <v>4300</v>
      </c>
      <c r="B194" s="6" t="s">
        <v>4301</v>
      </c>
      <c r="C194" s="6" t="s">
        <v>4302</v>
      </c>
      <c r="D194" s="6" t="n">
        <v>0.0117</v>
      </c>
      <c r="E194" s="6" t="n">
        <v>0.0717</v>
      </c>
      <c r="F194" s="6" t="s">
        <v>1052</v>
      </c>
      <c r="G194" s="6" t="s">
        <v>1052</v>
      </c>
      <c r="H194" s="6" t="s">
        <v>3996</v>
      </c>
      <c r="I194" s="6" t="n">
        <v>1</v>
      </c>
    </row>
    <row r="195" customFormat="false" ht="12.75" hidden="false" customHeight="false" outlineLevel="0" collapsed="false">
      <c r="A195" s="6" t="s">
        <v>1591</v>
      </c>
      <c r="B195" s="6" t="s">
        <v>4303</v>
      </c>
      <c r="C195" s="6" t="s">
        <v>4304</v>
      </c>
      <c r="D195" s="6" t="n">
        <v>0.0117</v>
      </c>
      <c r="E195" s="6" t="n">
        <v>0.0717</v>
      </c>
      <c r="F195" s="6" t="s">
        <v>1052</v>
      </c>
      <c r="G195" s="6" t="s">
        <v>1052</v>
      </c>
      <c r="H195" s="6" t="s">
        <v>3919</v>
      </c>
      <c r="I195" s="6" t="n">
        <v>1</v>
      </c>
    </row>
    <row r="196" customFormat="false" ht="12.75" hidden="false" customHeight="false" outlineLevel="0" collapsed="false">
      <c r="A196" s="6" t="s">
        <v>4305</v>
      </c>
      <c r="B196" s="6" t="s">
        <v>4306</v>
      </c>
      <c r="C196" s="6" t="s">
        <v>4307</v>
      </c>
      <c r="D196" s="6" t="n">
        <v>0.0117</v>
      </c>
      <c r="E196" s="6" t="n">
        <v>0.0717</v>
      </c>
      <c r="F196" s="6" t="s">
        <v>1052</v>
      </c>
      <c r="G196" s="6" t="s">
        <v>1052</v>
      </c>
      <c r="H196" s="6" t="s">
        <v>3922</v>
      </c>
      <c r="I196" s="6" t="n">
        <v>1</v>
      </c>
    </row>
    <row r="197" customFormat="false" ht="12.75" hidden="false" customHeight="false" outlineLevel="0" collapsed="false">
      <c r="A197" s="6" t="s">
        <v>4085</v>
      </c>
      <c r="B197" s="6" t="s">
        <v>4308</v>
      </c>
      <c r="C197" s="6" t="s">
        <v>4309</v>
      </c>
      <c r="D197" s="6" t="n">
        <v>0.0117</v>
      </c>
      <c r="E197" s="6" t="n">
        <v>0.0717</v>
      </c>
      <c r="F197" s="6" t="s">
        <v>1052</v>
      </c>
      <c r="G197" s="6" t="s">
        <v>1052</v>
      </c>
      <c r="H197" s="6" t="s">
        <v>3922</v>
      </c>
      <c r="I197" s="6" t="n">
        <v>1</v>
      </c>
    </row>
    <row r="198" customFormat="false" ht="12.75" hidden="false" customHeight="false" outlineLevel="0" collapsed="false">
      <c r="A198" s="6" t="s">
        <v>1970</v>
      </c>
      <c r="B198" s="6" t="s">
        <v>1530</v>
      </c>
      <c r="C198" s="6" t="s">
        <v>4310</v>
      </c>
      <c r="D198" s="6" t="n">
        <v>0.0117</v>
      </c>
      <c r="E198" s="6" t="n">
        <v>0.0717</v>
      </c>
      <c r="F198" s="6" t="s">
        <v>1052</v>
      </c>
      <c r="G198" s="6" t="s">
        <v>1052</v>
      </c>
      <c r="H198" s="6" t="s">
        <v>800</v>
      </c>
      <c r="I198" s="6" t="n">
        <v>1</v>
      </c>
    </row>
    <row r="199" customFormat="false" ht="12.75" hidden="false" customHeight="false" outlineLevel="0" collapsed="false">
      <c r="A199" s="6" t="s">
        <v>3085</v>
      </c>
      <c r="B199" s="6" t="s">
        <v>4311</v>
      </c>
      <c r="C199" s="6" t="s">
        <v>4312</v>
      </c>
      <c r="D199" s="6" t="n">
        <v>0.0117</v>
      </c>
      <c r="E199" s="6" t="n">
        <v>0.0717</v>
      </c>
      <c r="F199" s="6" t="s">
        <v>1052</v>
      </c>
      <c r="G199" s="6" t="s">
        <v>1052</v>
      </c>
      <c r="H199" s="6" t="s">
        <v>3933</v>
      </c>
      <c r="I199" s="6" t="n">
        <v>1</v>
      </c>
    </row>
    <row r="200" customFormat="false" ht="12.75" hidden="false" customHeight="false" outlineLevel="0" collapsed="false">
      <c r="A200" s="6" t="s">
        <v>4313</v>
      </c>
      <c r="B200" s="6" t="s">
        <v>4148</v>
      </c>
      <c r="C200" s="6" t="s">
        <v>4314</v>
      </c>
      <c r="D200" s="6" t="n">
        <v>0.0117</v>
      </c>
      <c r="E200" s="6" t="n">
        <v>0.0717</v>
      </c>
      <c r="F200" s="6" t="s">
        <v>1052</v>
      </c>
      <c r="G200" s="6" t="s">
        <v>1052</v>
      </c>
      <c r="H200" s="6" t="s">
        <v>4024</v>
      </c>
      <c r="I200" s="6" t="n">
        <v>1</v>
      </c>
    </row>
    <row r="201" customFormat="false" ht="12.75" hidden="false" customHeight="false" outlineLevel="0" collapsed="false">
      <c r="A201" s="6" t="s">
        <v>1970</v>
      </c>
      <c r="B201" s="6" t="s">
        <v>4077</v>
      </c>
      <c r="C201" s="6" t="s">
        <v>4315</v>
      </c>
      <c r="D201" s="6" t="n">
        <v>0.0117</v>
      </c>
      <c r="E201" s="6" t="n">
        <v>0.0717</v>
      </c>
      <c r="F201" s="6" t="s">
        <v>1052</v>
      </c>
      <c r="G201" s="6" t="s">
        <v>1052</v>
      </c>
      <c r="H201" s="6" t="s">
        <v>3940</v>
      </c>
      <c r="I201" s="6" t="n">
        <v>1</v>
      </c>
    </row>
    <row r="202" customFormat="false" ht="12.75" hidden="false" customHeight="false" outlineLevel="0" collapsed="false">
      <c r="A202" s="6" t="s">
        <v>1183</v>
      </c>
      <c r="B202" s="6" t="s">
        <v>1184</v>
      </c>
      <c r="C202" s="6" t="s">
        <v>1185</v>
      </c>
      <c r="D202" s="6" t="n">
        <v>0.0118</v>
      </c>
      <c r="E202" s="6" t="n">
        <v>0.0719</v>
      </c>
      <c r="F202" s="6" t="s">
        <v>1139</v>
      </c>
      <c r="G202" s="6" t="n">
        <v>-3.085</v>
      </c>
      <c r="H202" s="6" t="s">
        <v>4316</v>
      </c>
      <c r="I202" s="6" t="n">
        <v>16</v>
      </c>
    </row>
    <row r="203" customFormat="false" ht="12.75" hidden="false" customHeight="false" outlineLevel="0" collapsed="false">
      <c r="A203" s="6" t="s">
        <v>1049</v>
      </c>
      <c r="B203" s="6" t="s">
        <v>1223</v>
      </c>
      <c r="C203" s="6" t="s">
        <v>1224</v>
      </c>
      <c r="D203" s="6" t="n">
        <v>0.0119</v>
      </c>
      <c r="E203" s="6" t="n">
        <v>0.0719</v>
      </c>
      <c r="F203" s="6" t="s">
        <v>1052</v>
      </c>
      <c r="G203" s="6" t="s">
        <v>1052</v>
      </c>
      <c r="H203" s="6" t="s">
        <v>4317</v>
      </c>
      <c r="I203" s="6" t="n">
        <v>28</v>
      </c>
    </row>
    <row r="204" customFormat="false" ht="12.75" hidden="false" customHeight="false" outlineLevel="0" collapsed="false">
      <c r="A204" s="6" t="s">
        <v>1049</v>
      </c>
      <c r="B204" s="6" t="s">
        <v>1226</v>
      </c>
      <c r="C204" s="6" t="s">
        <v>1227</v>
      </c>
      <c r="D204" s="6" t="n">
        <v>0.0119</v>
      </c>
      <c r="E204" s="6" t="n">
        <v>0.0719</v>
      </c>
      <c r="F204" s="6" t="s">
        <v>1052</v>
      </c>
      <c r="G204" s="6" t="s">
        <v>1052</v>
      </c>
      <c r="H204" s="6" t="s">
        <v>4318</v>
      </c>
      <c r="I204" s="6" t="n">
        <v>30</v>
      </c>
    </row>
    <row r="205" customFormat="false" ht="12.75" hidden="false" customHeight="false" outlineLevel="0" collapsed="false">
      <c r="A205" s="6" t="s">
        <v>1049</v>
      </c>
      <c r="B205" s="6" t="s">
        <v>1633</v>
      </c>
      <c r="C205" s="6" t="s">
        <v>4319</v>
      </c>
      <c r="D205" s="6" t="n">
        <v>0.0121</v>
      </c>
      <c r="E205" s="6" t="n">
        <v>0.0726</v>
      </c>
      <c r="F205" s="6" t="s">
        <v>1052</v>
      </c>
      <c r="G205" s="6" t="s">
        <v>1052</v>
      </c>
      <c r="H205" s="6" t="s">
        <v>4320</v>
      </c>
      <c r="I205" s="6" t="n">
        <v>3</v>
      </c>
    </row>
    <row r="206" customFormat="false" ht="12.75" hidden="false" customHeight="false" outlineLevel="0" collapsed="false">
      <c r="A206" s="6" t="s">
        <v>2256</v>
      </c>
      <c r="B206" s="6" t="s">
        <v>4321</v>
      </c>
      <c r="C206" s="6" t="s">
        <v>4322</v>
      </c>
      <c r="D206" s="6" t="n">
        <v>0.0123</v>
      </c>
      <c r="E206" s="6" t="n">
        <v>0.0738</v>
      </c>
      <c r="F206" s="6" t="s">
        <v>1052</v>
      </c>
      <c r="G206" s="6" t="s">
        <v>1052</v>
      </c>
      <c r="H206" s="6" t="s">
        <v>4323</v>
      </c>
      <c r="I206" s="6" t="n">
        <v>2</v>
      </c>
    </row>
    <row r="207" customFormat="false" ht="12.75" hidden="false" customHeight="false" outlineLevel="0" collapsed="false">
      <c r="A207" s="6" t="s">
        <v>1307</v>
      </c>
      <c r="B207" s="6" t="s">
        <v>1308</v>
      </c>
      <c r="C207" s="6" t="s">
        <v>4324</v>
      </c>
      <c r="D207" s="6" t="n">
        <v>0.0126</v>
      </c>
      <c r="E207" s="6" t="n">
        <v>0.0744</v>
      </c>
      <c r="F207" s="6" t="s">
        <v>1052</v>
      </c>
      <c r="G207" s="6" t="s">
        <v>1052</v>
      </c>
      <c r="H207" s="6" t="s">
        <v>3949</v>
      </c>
      <c r="I207" s="6" t="n">
        <v>2</v>
      </c>
    </row>
    <row r="208" customFormat="false" ht="12.75" hidden="false" customHeight="false" outlineLevel="0" collapsed="false">
      <c r="A208" s="6" t="s">
        <v>1987</v>
      </c>
      <c r="B208" s="6" t="s">
        <v>1137</v>
      </c>
      <c r="C208" s="6" t="s">
        <v>4325</v>
      </c>
      <c r="D208" s="6" t="n">
        <v>0.0126</v>
      </c>
      <c r="E208" s="6" t="n">
        <v>0.0744</v>
      </c>
      <c r="F208" s="6" t="s">
        <v>1052</v>
      </c>
      <c r="G208" s="6" t="s">
        <v>1052</v>
      </c>
      <c r="H208" s="6" t="s">
        <v>4326</v>
      </c>
      <c r="I208" s="6" t="n">
        <v>2</v>
      </c>
    </row>
    <row r="209" customFormat="false" ht="12.75" hidden="false" customHeight="false" outlineLevel="0" collapsed="false">
      <c r="A209" s="6" t="s">
        <v>1547</v>
      </c>
      <c r="B209" s="6" t="s">
        <v>1548</v>
      </c>
      <c r="C209" s="6" t="s">
        <v>1549</v>
      </c>
      <c r="D209" s="6" t="n">
        <v>0.0126</v>
      </c>
      <c r="E209" s="6" t="n">
        <v>0.0744</v>
      </c>
      <c r="F209" s="6" t="s">
        <v>1052</v>
      </c>
      <c r="G209" s="6" t="s">
        <v>1052</v>
      </c>
      <c r="H209" s="6" t="s">
        <v>3957</v>
      </c>
      <c r="I209" s="6" t="n">
        <v>3</v>
      </c>
    </row>
    <row r="210" customFormat="false" ht="12.75" hidden="false" customHeight="false" outlineLevel="0" collapsed="false">
      <c r="A210" s="6" t="s">
        <v>4327</v>
      </c>
      <c r="B210" s="6" t="s">
        <v>4328</v>
      </c>
      <c r="C210" s="6" t="s">
        <v>4329</v>
      </c>
      <c r="D210" s="6" t="n">
        <v>0.0133</v>
      </c>
      <c r="E210" s="6" t="n">
        <v>0.0746</v>
      </c>
      <c r="F210" s="6" t="s">
        <v>1052</v>
      </c>
      <c r="G210" s="6" t="n">
        <v>0.152</v>
      </c>
      <c r="H210" s="6" t="s">
        <v>4330</v>
      </c>
      <c r="I210" s="6" t="n">
        <v>6</v>
      </c>
    </row>
    <row r="211" customFormat="false" ht="12.75" hidden="false" customHeight="false" outlineLevel="0" collapsed="false">
      <c r="A211" s="6" t="s">
        <v>3947</v>
      </c>
      <c r="B211" s="6" t="s">
        <v>1507</v>
      </c>
      <c r="C211" s="6" t="s">
        <v>4331</v>
      </c>
      <c r="D211" s="6" t="n">
        <v>0.0134</v>
      </c>
      <c r="E211" s="6" t="n">
        <v>0.0746</v>
      </c>
      <c r="F211" s="6" t="s">
        <v>1052</v>
      </c>
      <c r="G211" s="6" t="s">
        <v>1052</v>
      </c>
      <c r="H211" s="6" t="s">
        <v>4332</v>
      </c>
      <c r="I211" s="6" t="n">
        <v>4</v>
      </c>
    </row>
    <row r="212" customFormat="false" ht="12.75" hidden="false" customHeight="false" outlineLevel="0" collapsed="false">
      <c r="A212" s="6" t="s">
        <v>2661</v>
      </c>
      <c r="B212" s="6" t="s">
        <v>4333</v>
      </c>
      <c r="C212" s="6" t="s">
        <v>4334</v>
      </c>
      <c r="D212" s="6" t="n">
        <v>0.0136</v>
      </c>
      <c r="E212" s="6" t="n">
        <v>0.0746</v>
      </c>
      <c r="F212" s="6" t="s">
        <v>1052</v>
      </c>
      <c r="G212" s="6" t="s">
        <v>1052</v>
      </c>
      <c r="H212" s="6" t="s">
        <v>4335</v>
      </c>
      <c r="I212" s="6" t="n">
        <v>4</v>
      </c>
    </row>
    <row r="213" customFormat="false" ht="12.75" hidden="false" customHeight="false" outlineLevel="0" collapsed="false">
      <c r="A213" s="6" t="s">
        <v>1359</v>
      </c>
      <c r="B213" s="6" t="s">
        <v>3629</v>
      </c>
      <c r="C213" s="6" t="s">
        <v>4336</v>
      </c>
      <c r="D213" s="6" t="n">
        <v>0.0136</v>
      </c>
      <c r="E213" s="6" t="n">
        <v>0.0746</v>
      </c>
      <c r="F213" s="6" t="s">
        <v>1052</v>
      </c>
      <c r="G213" s="6" t="s">
        <v>1052</v>
      </c>
      <c r="H213" s="6" t="s">
        <v>800</v>
      </c>
      <c r="I213" s="6" t="n">
        <v>1</v>
      </c>
    </row>
    <row r="214" customFormat="false" ht="12.75" hidden="false" customHeight="false" outlineLevel="0" collapsed="false">
      <c r="A214" s="6" t="s">
        <v>1591</v>
      </c>
      <c r="B214" s="6" t="s">
        <v>4337</v>
      </c>
      <c r="C214" s="6" t="s">
        <v>4337</v>
      </c>
      <c r="D214" s="6" t="n">
        <v>0.0136</v>
      </c>
      <c r="E214" s="6" t="n">
        <v>0.0746</v>
      </c>
      <c r="F214" s="6" t="s">
        <v>1052</v>
      </c>
      <c r="G214" s="6" t="s">
        <v>1052</v>
      </c>
      <c r="H214" s="6" t="s">
        <v>3921</v>
      </c>
      <c r="I214" s="6" t="n">
        <v>1</v>
      </c>
    </row>
    <row r="215" customFormat="false" ht="12.75" hidden="false" customHeight="false" outlineLevel="0" collapsed="false">
      <c r="A215" s="6" t="s">
        <v>4338</v>
      </c>
      <c r="B215" s="6" t="s">
        <v>4339</v>
      </c>
      <c r="C215" s="6" t="s">
        <v>4340</v>
      </c>
      <c r="D215" s="6" t="n">
        <v>0.0136</v>
      </c>
      <c r="E215" s="6" t="n">
        <v>0.0746</v>
      </c>
      <c r="F215" s="6" t="s">
        <v>1052</v>
      </c>
      <c r="G215" s="6" t="s">
        <v>1052</v>
      </c>
      <c r="H215" s="6" t="s">
        <v>3915</v>
      </c>
      <c r="I215" s="6" t="n">
        <v>1</v>
      </c>
    </row>
    <row r="216" customFormat="false" ht="12.75" hidden="false" customHeight="false" outlineLevel="0" collapsed="false">
      <c r="A216" s="6" t="s">
        <v>4341</v>
      </c>
      <c r="B216" s="6" t="s">
        <v>4342</v>
      </c>
      <c r="C216" s="6" t="s">
        <v>4343</v>
      </c>
      <c r="D216" s="6" t="n">
        <v>0.0136</v>
      </c>
      <c r="E216" s="6" t="n">
        <v>0.0746</v>
      </c>
      <c r="F216" s="6" t="s">
        <v>1052</v>
      </c>
      <c r="G216" s="6" t="s">
        <v>1052</v>
      </c>
      <c r="H216" s="6" t="s">
        <v>3933</v>
      </c>
      <c r="I216" s="6" t="n">
        <v>1</v>
      </c>
    </row>
    <row r="217" customFormat="false" ht="12.75" hidden="false" customHeight="false" outlineLevel="0" collapsed="false">
      <c r="A217" s="6" t="s">
        <v>4344</v>
      </c>
      <c r="B217" s="6" t="s">
        <v>4345</v>
      </c>
      <c r="C217" s="6" t="s">
        <v>4345</v>
      </c>
      <c r="D217" s="6" t="n">
        <v>0.0136</v>
      </c>
      <c r="E217" s="6" t="n">
        <v>0.0746</v>
      </c>
      <c r="F217" s="6" t="s">
        <v>1052</v>
      </c>
      <c r="G217" s="6" t="s">
        <v>1052</v>
      </c>
      <c r="H217" s="6" t="s">
        <v>3933</v>
      </c>
      <c r="I217" s="6" t="n">
        <v>1</v>
      </c>
    </row>
    <row r="218" customFormat="false" ht="12.75" hidden="false" customHeight="false" outlineLevel="0" collapsed="false">
      <c r="A218" s="6" t="s">
        <v>4346</v>
      </c>
      <c r="B218" s="6" t="s">
        <v>4241</v>
      </c>
      <c r="C218" s="6" t="s">
        <v>4347</v>
      </c>
      <c r="D218" s="6" t="n">
        <v>0.0136</v>
      </c>
      <c r="E218" s="6" t="n">
        <v>0.0746</v>
      </c>
      <c r="F218" s="6" t="s">
        <v>1052</v>
      </c>
      <c r="G218" s="6" t="s">
        <v>1052</v>
      </c>
      <c r="H218" s="6" t="s">
        <v>3922</v>
      </c>
      <c r="I218" s="6" t="n">
        <v>1</v>
      </c>
    </row>
    <row r="219" customFormat="false" ht="12.75" hidden="false" customHeight="false" outlineLevel="0" collapsed="false">
      <c r="A219" s="6" t="s">
        <v>4348</v>
      </c>
      <c r="B219" s="6" t="s">
        <v>3666</v>
      </c>
      <c r="C219" s="6" t="s">
        <v>4349</v>
      </c>
      <c r="D219" s="6" t="n">
        <v>0.0136</v>
      </c>
      <c r="E219" s="6" t="n">
        <v>0.0746</v>
      </c>
      <c r="F219" s="6" t="s">
        <v>1052</v>
      </c>
      <c r="G219" s="6" t="s">
        <v>1052</v>
      </c>
      <c r="H219" s="6" t="s">
        <v>3940</v>
      </c>
      <c r="I219" s="6" t="n">
        <v>1</v>
      </c>
    </row>
    <row r="220" customFormat="false" ht="12.75" hidden="false" customHeight="false" outlineLevel="0" collapsed="false">
      <c r="A220" s="6" t="s">
        <v>4350</v>
      </c>
      <c r="B220" s="6" t="s">
        <v>4351</v>
      </c>
      <c r="C220" s="6" t="s">
        <v>4352</v>
      </c>
      <c r="D220" s="6" t="n">
        <v>0.0136</v>
      </c>
      <c r="E220" s="6" t="n">
        <v>0.0746</v>
      </c>
      <c r="F220" s="6" t="s">
        <v>1052</v>
      </c>
      <c r="G220" s="6" t="s">
        <v>1052</v>
      </c>
      <c r="H220" s="6" t="s">
        <v>3933</v>
      </c>
      <c r="I220" s="6" t="n">
        <v>1</v>
      </c>
    </row>
    <row r="221" customFormat="false" ht="12.75" hidden="false" customHeight="false" outlineLevel="0" collapsed="false">
      <c r="A221" s="6" t="s">
        <v>3238</v>
      </c>
      <c r="B221" s="6" t="s">
        <v>1134</v>
      </c>
      <c r="C221" s="6" t="s">
        <v>4353</v>
      </c>
      <c r="D221" s="6" t="n">
        <v>0.0136</v>
      </c>
      <c r="E221" s="6" t="n">
        <v>0.0746</v>
      </c>
      <c r="F221" s="6" t="s">
        <v>1052</v>
      </c>
      <c r="G221" s="6" t="s">
        <v>1052</v>
      </c>
      <c r="H221" s="6" t="s">
        <v>3933</v>
      </c>
      <c r="I221" s="6" t="n">
        <v>1</v>
      </c>
    </row>
    <row r="222" customFormat="false" ht="12.75" hidden="false" customHeight="false" outlineLevel="0" collapsed="false">
      <c r="A222" s="6" t="s">
        <v>1970</v>
      </c>
      <c r="B222" s="6" t="s">
        <v>1530</v>
      </c>
      <c r="C222" s="6" t="s">
        <v>4354</v>
      </c>
      <c r="D222" s="6" t="n">
        <v>0.0136</v>
      </c>
      <c r="E222" s="6" t="n">
        <v>0.0746</v>
      </c>
      <c r="F222" s="6" t="s">
        <v>1052</v>
      </c>
      <c r="G222" s="6" t="s">
        <v>1052</v>
      </c>
      <c r="H222" s="6" t="s">
        <v>3928</v>
      </c>
      <c r="I222" s="6" t="n">
        <v>1</v>
      </c>
    </row>
    <row r="223" customFormat="false" ht="12.75" hidden="false" customHeight="false" outlineLevel="0" collapsed="false">
      <c r="A223" s="6" t="s">
        <v>4355</v>
      </c>
      <c r="B223" s="6" t="s">
        <v>1649</v>
      </c>
      <c r="C223" s="6" t="s">
        <v>4356</v>
      </c>
      <c r="D223" s="6" t="n">
        <v>0.0136</v>
      </c>
      <c r="E223" s="6" t="n">
        <v>0.0746</v>
      </c>
      <c r="F223" s="6" t="s">
        <v>1052</v>
      </c>
      <c r="G223" s="6" t="s">
        <v>1052</v>
      </c>
      <c r="H223" s="6" t="s">
        <v>3915</v>
      </c>
      <c r="I223" s="6" t="n">
        <v>1</v>
      </c>
    </row>
    <row r="224" customFormat="false" ht="12.75" hidden="false" customHeight="false" outlineLevel="0" collapsed="false">
      <c r="A224" s="6" t="s">
        <v>2744</v>
      </c>
      <c r="B224" s="6" t="s">
        <v>4357</v>
      </c>
      <c r="C224" s="6" t="s">
        <v>4358</v>
      </c>
      <c r="D224" s="6" t="n">
        <v>0.0136</v>
      </c>
      <c r="E224" s="6" t="n">
        <v>0.0746</v>
      </c>
      <c r="F224" s="6" t="s">
        <v>1052</v>
      </c>
      <c r="G224" s="6" t="s">
        <v>1052</v>
      </c>
      <c r="H224" s="6" t="s">
        <v>3933</v>
      </c>
      <c r="I224" s="6" t="n">
        <v>1</v>
      </c>
    </row>
    <row r="225" customFormat="false" ht="12.75" hidden="false" customHeight="false" outlineLevel="0" collapsed="false">
      <c r="A225" s="6" t="s">
        <v>1321</v>
      </c>
      <c r="B225" s="6" t="s">
        <v>4177</v>
      </c>
      <c r="C225" s="6" t="s">
        <v>4359</v>
      </c>
      <c r="D225" s="6" t="n">
        <v>0.0136</v>
      </c>
      <c r="E225" s="6" t="n">
        <v>0.0746</v>
      </c>
      <c r="F225" s="6" t="s">
        <v>1052</v>
      </c>
      <c r="G225" s="6" t="s">
        <v>1052</v>
      </c>
      <c r="H225" s="6" t="s">
        <v>3933</v>
      </c>
      <c r="I225" s="6" t="n">
        <v>1</v>
      </c>
    </row>
    <row r="226" customFormat="false" ht="12.75" hidden="false" customHeight="false" outlineLevel="0" collapsed="false">
      <c r="A226" s="6" t="s">
        <v>1049</v>
      </c>
      <c r="B226" s="6" t="s">
        <v>1072</v>
      </c>
      <c r="C226" s="6" t="s">
        <v>1073</v>
      </c>
      <c r="D226" s="6" t="n">
        <v>0.014</v>
      </c>
      <c r="E226" s="6" t="n">
        <v>0.0764</v>
      </c>
      <c r="F226" s="6" t="s">
        <v>1052</v>
      </c>
      <c r="G226" s="6" t="s">
        <v>1052</v>
      </c>
      <c r="H226" s="6" t="s">
        <v>4360</v>
      </c>
      <c r="I226" s="6" t="n">
        <v>43</v>
      </c>
    </row>
    <row r="227" customFormat="false" ht="12.75" hidden="false" customHeight="false" outlineLevel="0" collapsed="false">
      <c r="A227" s="6" t="s">
        <v>1711</v>
      </c>
      <c r="B227" s="6" t="s">
        <v>1649</v>
      </c>
      <c r="C227" s="6" t="s">
        <v>4361</v>
      </c>
      <c r="D227" s="6" t="n">
        <v>0.0141</v>
      </c>
      <c r="E227" s="6" t="n">
        <v>0.0764</v>
      </c>
      <c r="F227" s="6" t="s">
        <v>1052</v>
      </c>
      <c r="G227" s="6" t="n">
        <v>0.528</v>
      </c>
      <c r="H227" s="6" t="s">
        <v>4362</v>
      </c>
      <c r="I227" s="6" t="n">
        <v>5</v>
      </c>
    </row>
    <row r="228" customFormat="false" ht="12.75" hidden="false" customHeight="false" outlineLevel="0" collapsed="false">
      <c r="A228" s="6" t="s">
        <v>1209</v>
      </c>
      <c r="B228" s="6" t="s">
        <v>1285</v>
      </c>
      <c r="C228" s="6" t="s">
        <v>1286</v>
      </c>
      <c r="D228" s="6" t="n">
        <v>0.0141</v>
      </c>
      <c r="E228" s="6" t="n">
        <v>0.0764</v>
      </c>
      <c r="F228" s="6" t="s">
        <v>1052</v>
      </c>
      <c r="G228" s="6" t="s">
        <v>1052</v>
      </c>
      <c r="H228" s="6" t="s">
        <v>4363</v>
      </c>
      <c r="I228" s="6" t="n">
        <v>28</v>
      </c>
    </row>
    <row r="229" customFormat="false" ht="12.75" hidden="false" customHeight="false" outlineLevel="0" collapsed="false">
      <c r="A229" s="6" t="s">
        <v>1373</v>
      </c>
      <c r="B229" s="6" t="s">
        <v>1438</v>
      </c>
      <c r="C229" s="6" t="s">
        <v>1485</v>
      </c>
      <c r="D229" s="6" t="n">
        <v>0.0142</v>
      </c>
      <c r="E229" s="6" t="n">
        <v>0.0764</v>
      </c>
      <c r="F229" s="6" t="s">
        <v>1052</v>
      </c>
      <c r="G229" s="6" t="n">
        <v>0.647</v>
      </c>
      <c r="H229" s="6" t="s">
        <v>4364</v>
      </c>
      <c r="I229" s="6" t="n">
        <v>10</v>
      </c>
    </row>
    <row r="230" customFormat="false" ht="12.75" hidden="false" customHeight="false" outlineLevel="0" collapsed="false">
      <c r="A230" s="6" t="s">
        <v>1049</v>
      </c>
      <c r="B230" s="6" t="s">
        <v>2336</v>
      </c>
      <c r="C230" s="6" t="s">
        <v>2337</v>
      </c>
      <c r="D230" s="6" t="n">
        <v>0.0144</v>
      </c>
      <c r="E230" s="6" t="n">
        <v>0.0772</v>
      </c>
      <c r="F230" s="6" t="s">
        <v>1052</v>
      </c>
      <c r="G230" s="6" t="s">
        <v>1052</v>
      </c>
      <c r="H230" s="6" t="s">
        <v>4365</v>
      </c>
      <c r="I230" s="6" t="n">
        <v>11</v>
      </c>
    </row>
    <row r="231" customFormat="false" ht="12.75" hidden="false" customHeight="false" outlineLevel="0" collapsed="false">
      <c r="A231" s="6" t="s">
        <v>2371</v>
      </c>
      <c r="B231" s="6" t="s">
        <v>1327</v>
      </c>
      <c r="C231" s="6" t="s">
        <v>4366</v>
      </c>
      <c r="D231" s="6" t="n">
        <v>0.0146</v>
      </c>
      <c r="E231" s="6" t="n">
        <v>0.0775</v>
      </c>
      <c r="F231" s="6" t="s">
        <v>1052</v>
      </c>
      <c r="G231" s="6" t="s">
        <v>1052</v>
      </c>
      <c r="H231" s="6" t="s">
        <v>4367</v>
      </c>
      <c r="I231" s="6" t="n">
        <v>2</v>
      </c>
    </row>
    <row r="232" customFormat="false" ht="12.75" hidden="false" customHeight="false" outlineLevel="0" collapsed="false">
      <c r="A232" s="6" t="s">
        <v>2115</v>
      </c>
      <c r="B232" s="6" t="s">
        <v>2792</v>
      </c>
      <c r="C232" s="6" t="s">
        <v>2793</v>
      </c>
      <c r="D232" s="6" t="n">
        <v>0.0146</v>
      </c>
      <c r="E232" s="6" t="n">
        <v>0.0775</v>
      </c>
      <c r="F232" s="6" t="s">
        <v>1052</v>
      </c>
      <c r="G232" s="6" t="s">
        <v>1052</v>
      </c>
      <c r="H232" s="6" t="s">
        <v>4368</v>
      </c>
      <c r="I232" s="6" t="n">
        <v>2</v>
      </c>
    </row>
    <row r="233" customFormat="false" ht="12.75" hidden="false" customHeight="false" outlineLevel="0" collapsed="false">
      <c r="A233" s="6" t="s">
        <v>1987</v>
      </c>
      <c r="B233" s="6" t="s">
        <v>1215</v>
      </c>
      <c r="C233" s="6" t="s">
        <v>4369</v>
      </c>
      <c r="D233" s="6" t="n">
        <v>0.0149</v>
      </c>
      <c r="E233" s="6" t="n">
        <v>0.0787</v>
      </c>
      <c r="F233" s="6" t="s">
        <v>1052</v>
      </c>
      <c r="G233" s="6" t="s">
        <v>1052</v>
      </c>
      <c r="H233" s="6" t="s">
        <v>4326</v>
      </c>
      <c r="I233" s="6" t="n">
        <v>2</v>
      </c>
    </row>
    <row r="234" customFormat="false" ht="12.75" hidden="false" customHeight="false" outlineLevel="0" collapsed="false">
      <c r="A234" s="6" t="s">
        <v>4370</v>
      </c>
      <c r="B234" s="6" t="s">
        <v>3663</v>
      </c>
      <c r="C234" s="6" t="s">
        <v>4371</v>
      </c>
      <c r="D234" s="6" t="n">
        <v>0.0153</v>
      </c>
      <c r="E234" s="6" t="n">
        <v>0.0791</v>
      </c>
      <c r="F234" s="6" t="s">
        <v>1052</v>
      </c>
      <c r="G234" s="6" t="s">
        <v>1052</v>
      </c>
      <c r="H234" s="6" t="s">
        <v>4372</v>
      </c>
      <c r="I234" s="6" t="n">
        <v>3</v>
      </c>
    </row>
    <row r="235" customFormat="false" ht="12.75" hidden="false" customHeight="false" outlineLevel="0" collapsed="false">
      <c r="A235" s="6" t="s">
        <v>2256</v>
      </c>
      <c r="B235" s="6" t="s">
        <v>4373</v>
      </c>
      <c r="C235" s="6" t="s">
        <v>4374</v>
      </c>
      <c r="D235" s="6" t="n">
        <v>0.0155</v>
      </c>
      <c r="E235" s="6" t="n">
        <v>0.0791</v>
      </c>
      <c r="F235" s="6" t="s">
        <v>1052</v>
      </c>
      <c r="G235" s="6" t="s">
        <v>1052</v>
      </c>
      <c r="H235" s="6" t="s">
        <v>800</v>
      </c>
      <c r="I235" s="6" t="n">
        <v>1</v>
      </c>
    </row>
    <row r="236" customFormat="false" ht="12.75" hidden="false" customHeight="false" outlineLevel="0" collapsed="false">
      <c r="A236" s="6" t="s">
        <v>2002</v>
      </c>
      <c r="B236" s="6" t="s">
        <v>2938</v>
      </c>
      <c r="C236" s="6" t="s">
        <v>4375</v>
      </c>
      <c r="D236" s="6" t="n">
        <v>0.0155</v>
      </c>
      <c r="E236" s="6" t="n">
        <v>0.0791</v>
      </c>
      <c r="F236" s="6" t="s">
        <v>1052</v>
      </c>
      <c r="G236" s="6" t="s">
        <v>1052</v>
      </c>
      <c r="H236" s="6" t="s">
        <v>3936</v>
      </c>
      <c r="I236" s="6" t="n">
        <v>1</v>
      </c>
    </row>
    <row r="237" customFormat="false" ht="12.75" hidden="false" customHeight="false" outlineLevel="0" collapsed="false">
      <c r="A237" s="6" t="s">
        <v>2344</v>
      </c>
      <c r="B237" s="6" t="s">
        <v>2345</v>
      </c>
      <c r="C237" s="6" t="s">
        <v>4376</v>
      </c>
      <c r="D237" s="6" t="n">
        <v>0.0155</v>
      </c>
      <c r="E237" s="6" t="n">
        <v>0.0791</v>
      </c>
      <c r="F237" s="6" t="s">
        <v>1052</v>
      </c>
      <c r="G237" s="6" t="s">
        <v>1052</v>
      </c>
      <c r="H237" s="6" t="s">
        <v>3921</v>
      </c>
      <c r="I237" s="6" t="n">
        <v>1</v>
      </c>
    </row>
    <row r="238" customFormat="false" ht="12.75" hidden="false" customHeight="false" outlineLevel="0" collapsed="false">
      <c r="A238" s="6" t="s">
        <v>3829</v>
      </c>
      <c r="B238" s="6" t="s">
        <v>4377</v>
      </c>
      <c r="C238" s="6" t="s">
        <v>4378</v>
      </c>
      <c r="D238" s="6" t="n">
        <v>0.0155</v>
      </c>
      <c r="E238" s="6" t="n">
        <v>0.0791</v>
      </c>
      <c r="F238" s="6" t="s">
        <v>1052</v>
      </c>
      <c r="G238" s="6" t="s">
        <v>1052</v>
      </c>
      <c r="H238" s="6" t="s">
        <v>3919</v>
      </c>
      <c r="I238" s="6" t="n">
        <v>1</v>
      </c>
    </row>
    <row r="239" customFormat="false" ht="12.75" hidden="false" customHeight="false" outlineLevel="0" collapsed="false">
      <c r="A239" s="6" t="s">
        <v>4379</v>
      </c>
      <c r="B239" s="6" t="s">
        <v>4380</v>
      </c>
      <c r="C239" s="6" t="s">
        <v>4381</v>
      </c>
      <c r="D239" s="6" t="n">
        <v>0.0155</v>
      </c>
      <c r="E239" s="6" t="n">
        <v>0.0791</v>
      </c>
      <c r="F239" s="6" t="s">
        <v>1052</v>
      </c>
      <c r="G239" s="6" t="s">
        <v>1052</v>
      </c>
      <c r="H239" s="6" t="s">
        <v>3933</v>
      </c>
      <c r="I239" s="6" t="n">
        <v>1</v>
      </c>
    </row>
    <row r="240" customFormat="false" ht="12.75" hidden="false" customHeight="false" outlineLevel="0" collapsed="false">
      <c r="A240" s="6" t="s">
        <v>3399</v>
      </c>
      <c r="B240" s="6" t="s">
        <v>4382</v>
      </c>
      <c r="C240" s="6" t="s">
        <v>4383</v>
      </c>
      <c r="D240" s="6" t="n">
        <v>0.0155</v>
      </c>
      <c r="E240" s="6" t="n">
        <v>0.0791</v>
      </c>
      <c r="F240" s="6" t="s">
        <v>1052</v>
      </c>
      <c r="G240" s="6" t="s">
        <v>1052</v>
      </c>
      <c r="H240" s="6" t="s">
        <v>3933</v>
      </c>
      <c r="I240" s="6" t="n">
        <v>1</v>
      </c>
    </row>
    <row r="241" customFormat="false" ht="12.75" hidden="false" customHeight="false" outlineLevel="0" collapsed="false">
      <c r="A241" s="6" t="s">
        <v>4384</v>
      </c>
      <c r="B241" s="6" t="s">
        <v>4385</v>
      </c>
      <c r="C241" s="6" t="s">
        <v>4386</v>
      </c>
      <c r="D241" s="6" t="n">
        <v>0.0155</v>
      </c>
      <c r="E241" s="6" t="n">
        <v>0.0791</v>
      </c>
      <c r="F241" s="6" t="s">
        <v>1052</v>
      </c>
      <c r="G241" s="6" t="s">
        <v>1052</v>
      </c>
      <c r="H241" s="6" t="s">
        <v>3996</v>
      </c>
      <c r="I241" s="6" t="n">
        <v>1</v>
      </c>
    </row>
    <row r="242" customFormat="false" ht="12.75" hidden="false" customHeight="false" outlineLevel="0" collapsed="false">
      <c r="A242" s="6" t="s">
        <v>4387</v>
      </c>
      <c r="B242" s="6" t="s">
        <v>1719</v>
      </c>
      <c r="C242" s="6" t="s">
        <v>4388</v>
      </c>
      <c r="D242" s="6" t="n">
        <v>0.0155</v>
      </c>
      <c r="E242" s="6" t="n">
        <v>0.0791</v>
      </c>
      <c r="F242" s="6" t="s">
        <v>1052</v>
      </c>
      <c r="G242" s="6" t="s">
        <v>1052</v>
      </c>
      <c r="H242" s="6" t="s">
        <v>3922</v>
      </c>
      <c r="I242" s="6" t="n">
        <v>1</v>
      </c>
    </row>
    <row r="243" customFormat="false" ht="12.75" hidden="false" customHeight="false" outlineLevel="0" collapsed="false">
      <c r="A243" s="6" t="s">
        <v>1199</v>
      </c>
      <c r="B243" s="6" t="s">
        <v>1241</v>
      </c>
      <c r="C243" s="6" t="s">
        <v>1242</v>
      </c>
      <c r="D243" s="6" t="n">
        <v>0.0157</v>
      </c>
      <c r="E243" s="6" t="n">
        <v>0.0795</v>
      </c>
      <c r="F243" s="6" t="s">
        <v>1052</v>
      </c>
      <c r="G243" s="6" t="s">
        <v>1052</v>
      </c>
      <c r="H243" s="6" t="s">
        <v>4389</v>
      </c>
      <c r="I243" s="6" t="n">
        <v>30</v>
      </c>
    </row>
    <row r="244" customFormat="false" ht="12.75" hidden="false" customHeight="false" outlineLevel="0" collapsed="false">
      <c r="A244" s="6" t="s">
        <v>4390</v>
      </c>
      <c r="B244" s="6" t="s">
        <v>4391</v>
      </c>
      <c r="C244" s="6" t="s">
        <v>4392</v>
      </c>
      <c r="D244" s="6" t="n">
        <v>0.0158</v>
      </c>
      <c r="E244" s="6" t="n">
        <v>0.0797</v>
      </c>
      <c r="F244" s="6" t="s">
        <v>1052</v>
      </c>
      <c r="G244" s="6" t="s">
        <v>1052</v>
      </c>
      <c r="H244" s="6" t="s">
        <v>3949</v>
      </c>
      <c r="I244" s="6" t="n">
        <v>2</v>
      </c>
    </row>
    <row r="245" customFormat="false" ht="12.75" hidden="false" customHeight="false" outlineLevel="0" collapsed="false">
      <c r="A245" s="6" t="s">
        <v>1764</v>
      </c>
      <c r="B245" s="6" t="s">
        <v>1765</v>
      </c>
      <c r="C245" s="6" t="s">
        <v>4393</v>
      </c>
      <c r="D245" s="6" t="n">
        <v>0.0161</v>
      </c>
      <c r="E245" s="6" t="n">
        <v>0.0809</v>
      </c>
      <c r="F245" s="6" t="s">
        <v>1052</v>
      </c>
      <c r="G245" s="6" t="s">
        <v>1052</v>
      </c>
      <c r="H245" s="6" t="s">
        <v>4394</v>
      </c>
      <c r="I245" s="6" t="n">
        <v>2</v>
      </c>
    </row>
    <row r="246" customFormat="false" ht="12.75" hidden="false" customHeight="false" outlineLevel="0" collapsed="false">
      <c r="A246" s="6" t="s">
        <v>1199</v>
      </c>
      <c r="B246" s="6" t="s">
        <v>1273</v>
      </c>
      <c r="C246" s="6" t="s">
        <v>1274</v>
      </c>
      <c r="D246" s="6" t="n">
        <v>0.0164</v>
      </c>
      <c r="E246" s="6" t="n">
        <v>0.0819</v>
      </c>
      <c r="F246" s="6" t="s">
        <v>1052</v>
      </c>
      <c r="G246" s="6" t="s">
        <v>1052</v>
      </c>
      <c r="H246" s="6" t="s">
        <v>4317</v>
      </c>
      <c r="I246" s="6" t="n">
        <v>28</v>
      </c>
    </row>
    <row r="247" customFormat="false" ht="12.75" hidden="false" customHeight="false" outlineLevel="0" collapsed="false">
      <c r="A247" s="6" t="s">
        <v>2256</v>
      </c>
      <c r="B247" s="6" t="s">
        <v>2260</v>
      </c>
      <c r="C247" s="6" t="s">
        <v>2261</v>
      </c>
      <c r="D247" s="6" t="n">
        <v>0.0166</v>
      </c>
      <c r="E247" s="6" t="n">
        <v>0.0829</v>
      </c>
      <c r="F247" s="6" t="s">
        <v>1052</v>
      </c>
      <c r="G247" s="6" t="s">
        <v>1052</v>
      </c>
      <c r="H247" s="6" t="s">
        <v>4395</v>
      </c>
      <c r="I247" s="6" t="n">
        <v>4</v>
      </c>
    </row>
    <row r="248" customFormat="false" ht="12.75" hidden="false" customHeight="false" outlineLevel="0" collapsed="false">
      <c r="A248" s="6" t="s">
        <v>4396</v>
      </c>
      <c r="B248" s="6" t="s">
        <v>2480</v>
      </c>
      <c r="C248" s="6" t="s">
        <v>4397</v>
      </c>
      <c r="D248" s="6" t="n">
        <v>0.0173</v>
      </c>
      <c r="E248" s="6" t="n">
        <v>0.0847</v>
      </c>
      <c r="F248" s="6" t="s">
        <v>1052</v>
      </c>
      <c r="G248" s="6" t="s">
        <v>1052</v>
      </c>
      <c r="H248" s="6" t="s">
        <v>3949</v>
      </c>
      <c r="I248" s="6" t="n">
        <v>2</v>
      </c>
    </row>
    <row r="249" customFormat="false" ht="12.75" hidden="false" customHeight="false" outlineLevel="0" collapsed="false">
      <c r="A249" s="6" t="s">
        <v>1359</v>
      </c>
      <c r="B249" s="6" t="s">
        <v>3629</v>
      </c>
      <c r="C249" s="6" t="s">
        <v>4398</v>
      </c>
      <c r="D249" s="6" t="n">
        <v>0.0175</v>
      </c>
      <c r="E249" s="6" t="n">
        <v>0.0847</v>
      </c>
      <c r="F249" s="6" t="s">
        <v>1052</v>
      </c>
      <c r="G249" s="6" t="s">
        <v>1052</v>
      </c>
      <c r="H249" s="6" t="s">
        <v>800</v>
      </c>
      <c r="I249" s="6" t="n">
        <v>1</v>
      </c>
    </row>
    <row r="250" customFormat="false" ht="12.75" hidden="false" customHeight="false" outlineLevel="0" collapsed="false">
      <c r="A250" s="6" t="s">
        <v>3994</v>
      </c>
      <c r="B250" s="6" t="s">
        <v>1744</v>
      </c>
      <c r="C250" s="6" t="s">
        <v>4399</v>
      </c>
      <c r="D250" s="6" t="n">
        <v>0.0175</v>
      </c>
      <c r="E250" s="6" t="n">
        <v>0.0847</v>
      </c>
      <c r="F250" s="6" t="s">
        <v>1052</v>
      </c>
      <c r="G250" s="6" t="s">
        <v>1052</v>
      </c>
      <c r="H250" s="6" t="s">
        <v>3933</v>
      </c>
      <c r="I250" s="6" t="n">
        <v>1</v>
      </c>
    </row>
    <row r="251" customFormat="false" ht="12.75" hidden="false" customHeight="false" outlineLevel="0" collapsed="false">
      <c r="A251" s="6" t="s">
        <v>1424</v>
      </c>
      <c r="B251" s="6" t="s">
        <v>2223</v>
      </c>
      <c r="C251" s="6" t="s">
        <v>4400</v>
      </c>
      <c r="D251" s="6" t="n">
        <v>0.0175</v>
      </c>
      <c r="E251" s="6" t="n">
        <v>0.0847</v>
      </c>
      <c r="F251" s="6" t="s">
        <v>1052</v>
      </c>
      <c r="G251" s="6" t="s">
        <v>1052</v>
      </c>
      <c r="H251" s="6" t="s">
        <v>4009</v>
      </c>
      <c r="I251" s="6" t="n">
        <v>1</v>
      </c>
    </row>
    <row r="252" customFormat="false" ht="12.75" hidden="false" customHeight="false" outlineLevel="0" collapsed="false">
      <c r="A252" s="6" t="s">
        <v>2099</v>
      </c>
      <c r="B252" s="6" t="s">
        <v>4401</v>
      </c>
      <c r="C252" s="6" t="s">
        <v>4402</v>
      </c>
      <c r="D252" s="6" t="n">
        <v>0.0175</v>
      </c>
      <c r="E252" s="6" t="n">
        <v>0.0847</v>
      </c>
      <c r="F252" s="6" t="s">
        <v>1052</v>
      </c>
      <c r="G252" s="6" t="s">
        <v>1052</v>
      </c>
      <c r="H252" s="6" t="s">
        <v>4024</v>
      </c>
      <c r="I252" s="6" t="n">
        <v>1</v>
      </c>
    </row>
    <row r="253" customFormat="false" ht="12.75" hidden="false" customHeight="false" outlineLevel="0" collapsed="false">
      <c r="A253" s="6" t="s">
        <v>4403</v>
      </c>
      <c r="B253" s="6" t="s">
        <v>1134</v>
      </c>
      <c r="C253" s="6" t="s">
        <v>4404</v>
      </c>
      <c r="D253" s="6" t="n">
        <v>0.0175</v>
      </c>
      <c r="E253" s="6" t="n">
        <v>0.0847</v>
      </c>
      <c r="F253" s="6" t="s">
        <v>1052</v>
      </c>
      <c r="G253" s="6" t="s">
        <v>1052</v>
      </c>
      <c r="H253" s="6" t="s">
        <v>3940</v>
      </c>
      <c r="I253" s="6" t="n">
        <v>1</v>
      </c>
    </row>
    <row r="254" customFormat="false" ht="12.75" hidden="false" customHeight="false" outlineLevel="0" collapsed="false">
      <c r="A254" s="6" t="s">
        <v>1591</v>
      </c>
      <c r="B254" s="6" t="s">
        <v>4405</v>
      </c>
      <c r="C254" s="6" t="s">
        <v>4406</v>
      </c>
      <c r="D254" s="6" t="n">
        <v>0.0175</v>
      </c>
      <c r="E254" s="6" t="n">
        <v>0.0847</v>
      </c>
      <c r="F254" s="6" t="s">
        <v>1052</v>
      </c>
      <c r="G254" s="6" t="s">
        <v>1052</v>
      </c>
      <c r="H254" s="6" t="s">
        <v>3921</v>
      </c>
      <c r="I254" s="6" t="n">
        <v>1</v>
      </c>
    </row>
    <row r="255" customFormat="false" ht="12.75" hidden="false" customHeight="false" outlineLevel="0" collapsed="false">
      <c r="A255" s="6" t="s">
        <v>1873</v>
      </c>
      <c r="B255" s="6" t="s">
        <v>2223</v>
      </c>
      <c r="C255" s="6" t="s">
        <v>4407</v>
      </c>
      <c r="D255" s="6" t="n">
        <v>0.0176</v>
      </c>
      <c r="E255" s="6" t="n">
        <v>0.0848</v>
      </c>
      <c r="F255" s="6" t="s">
        <v>1052</v>
      </c>
      <c r="G255" s="6" t="s">
        <v>1052</v>
      </c>
      <c r="H255" s="6" t="s">
        <v>4408</v>
      </c>
      <c r="I255" s="6" t="n">
        <v>3</v>
      </c>
    </row>
    <row r="256" customFormat="false" ht="12.75" hidden="false" customHeight="false" outlineLevel="0" collapsed="false">
      <c r="A256" s="6" t="s">
        <v>1382</v>
      </c>
      <c r="B256" s="6" t="s">
        <v>1383</v>
      </c>
      <c r="C256" s="6" t="s">
        <v>1622</v>
      </c>
      <c r="D256" s="6" t="n">
        <v>0.0179</v>
      </c>
      <c r="E256" s="6" t="n">
        <v>0.0859</v>
      </c>
      <c r="F256" s="6" t="s">
        <v>1052</v>
      </c>
      <c r="G256" s="6" t="n">
        <v>1.677</v>
      </c>
      <c r="H256" s="6" t="s">
        <v>4409</v>
      </c>
      <c r="I256" s="6" t="n">
        <v>4</v>
      </c>
    </row>
    <row r="257" customFormat="false" ht="12.75" hidden="false" customHeight="false" outlineLevel="0" collapsed="false">
      <c r="A257" s="6" t="s">
        <v>1348</v>
      </c>
      <c r="B257" s="6" t="s">
        <v>1536</v>
      </c>
      <c r="C257" s="6" t="s">
        <v>1537</v>
      </c>
      <c r="D257" s="6" t="n">
        <v>0.0186</v>
      </c>
      <c r="E257" s="6" t="n">
        <v>0.089</v>
      </c>
      <c r="F257" s="6" t="s">
        <v>1052</v>
      </c>
      <c r="G257" s="6" t="s">
        <v>1052</v>
      </c>
      <c r="H257" s="6" t="s">
        <v>4410</v>
      </c>
      <c r="I257" s="6" t="n">
        <v>11</v>
      </c>
    </row>
    <row r="258" customFormat="false" ht="12.75" hidden="false" customHeight="false" outlineLevel="0" collapsed="false">
      <c r="A258" s="6" t="s">
        <v>1373</v>
      </c>
      <c r="B258" s="6" t="s">
        <v>1608</v>
      </c>
      <c r="C258" s="6" t="s">
        <v>1609</v>
      </c>
      <c r="D258" s="6" t="n">
        <v>0.0186</v>
      </c>
      <c r="E258" s="6" t="n">
        <v>0.089</v>
      </c>
      <c r="F258" s="6" t="s">
        <v>1052</v>
      </c>
      <c r="G258" s="6" t="n">
        <v>1.301</v>
      </c>
      <c r="H258" s="6" t="s">
        <v>4292</v>
      </c>
      <c r="I258" s="6" t="n">
        <v>13</v>
      </c>
    </row>
    <row r="259" customFormat="false" ht="12.75" hidden="false" customHeight="false" outlineLevel="0" collapsed="false">
      <c r="A259" s="6" t="s">
        <v>1382</v>
      </c>
      <c r="B259" s="6" t="s">
        <v>2407</v>
      </c>
      <c r="C259" s="6" t="s">
        <v>2637</v>
      </c>
      <c r="D259" s="6" t="n">
        <v>0.0194</v>
      </c>
      <c r="E259" s="6" t="n">
        <v>0.0897</v>
      </c>
      <c r="F259" s="6" t="s">
        <v>1052</v>
      </c>
      <c r="G259" s="6" t="n">
        <v>-1.067</v>
      </c>
      <c r="H259" s="6" t="s">
        <v>4411</v>
      </c>
      <c r="I259" s="6" t="n">
        <v>4</v>
      </c>
    </row>
    <row r="260" customFormat="false" ht="12.75" hidden="false" customHeight="false" outlineLevel="0" collapsed="false">
      <c r="A260" s="6" t="s">
        <v>4412</v>
      </c>
      <c r="B260" s="6" t="s">
        <v>4413</v>
      </c>
      <c r="C260" s="6" t="s">
        <v>4414</v>
      </c>
      <c r="D260" s="6" t="n">
        <v>0.0194</v>
      </c>
      <c r="E260" s="6" t="n">
        <v>0.0897</v>
      </c>
      <c r="F260" s="6" t="s">
        <v>1052</v>
      </c>
      <c r="G260" s="6" t="s">
        <v>1052</v>
      </c>
      <c r="H260" s="6" t="s">
        <v>3922</v>
      </c>
      <c r="I260" s="6" t="n">
        <v>1</v>
      </c>
    </row>
    <row r="261" customFormat="false" ht="12.75" hidden="false" customHeight="false" outlineLevel="0" collapsed="false">
      <c r="A261" s="6" t="s">
        <v>1476</v>
      </c>
      <c r="B261" s="6" t="s">
        <v>4415</v>
      </c>
      <c r="C261" s="6" t="s">
        <v>4416</v>
      </c>
      <c r="D261" s="6" t="n">
        <v>0.0194</v>
      </c>
      <c r="E261" s="6" t="n">
        <v>0.0897</v>
      </c>
      <c r="F261" s="6" t="s">
        <v>1052</v>
      </c>
      <c r="G261" s="6" t="s">
        <v>1052</v>
      </c>
      <c r="H261" s="6" t="s">
        <v>3983</v>
      </c>
      <c r="I261" s="6" t="n">
        <v>1</v>
      </c>
    </row>
    <row r="262" customFormat="false" ht="12.75" hidden="false" customHeight="false" outlineLevel="0" collapsed="false">
      <c r="A262" s="6" t="s">
        <v>4417</v>
      </c>
      <c r="B262" s="6" t="s">
        <v>2345</v>
      </c>
      <c r="C262" s="6" t="s">
        <v>4418</v>
      </c>
      <c r="D262" s="6" t="n">
        <v>0.0194</v>
      </c>
      <c r="E262" s="6" t="n">
        <v>0.0897</v>
      </c>
      <c r="F262" s="6" t="s">
        <v>1052</v>
      </c>
      <c r="G262" s="6" t="s">
        <v>1052</v>
      </c>
      <c r="H262" s="6" t="s">
        <v>3922</v>
      </c>
      <c r="I262" s="6" t="n">
        <v>1</v>
      </c>
    </row>
    <row r="263" customFormat="false" ht="12.75" hidden="false" customHeight="false" outlineLevel="0" collapsed="false">
      <c r="A263" s="6" t="s">
        <v>1999</v>
      </c>
      <c r="B263" s="6" t="s">
        <v>1342</v>
      </c>
      <c r="C263" s="6" t="s">
        <v>4419</v>
      </c>
      <c r="D263" s="6" t="n">
        <v>0.0194</v>
      </c>
      <c r="E263" s="6" t="n">
        <v>0.0897</v>
      </c>
      <c r="F263" s="6" t="s">
        <v>1052</v>
      </c>
      <c r="G263" s="6" t="s">
        <v>1052</v>
      </c>
      <c r="H263" s="6" t="s">
        <v>3922</v>
      </c>
      <c r="I263" s="6" t="n">
        <v>1</v>
      </c>
    </row>
    <row r="264" customFormat="false" ht="12.75" hidden="false" customHeight="false" outlineLevel="0" collapsed="false">
      <c r="A264" s="6" t="s">
        <v>4420</v>
      </c>
      <c r="B264" s="6" t="s">
        <v>3110</v>
      </c>
      <c r="C264" s="6" t="s">
        <v>4421</v>
      </c>
      <c r="D264" s="6" t="n">
        <v>0.0194</v>
      </c>
      <c r="E264" s="6" t="n">
        <v>0.0897</v>
      </c>
      <c r="F264" s="6" t="s">
        <v>1052</v>
      </c>
      <c r="G264" s="6" t="s">
        <v>1052</v>
      </c>
      <c r="H264" s="6" t="s">
        <v>3928</v>
      </c>
      <c r="I264" s="6" t="n">
        <v>1</v>
      </c>
    </row>
    <row r="265" customFormat="false" ht="12.75" hidden="false" customHeight="false" outlineLevel="0" collapsed="false">
      <c r="A265" s="6" t="s">
        <v>1359</v>
      </c>
      <c r="B265" s="6" t="s">
        <v>4382</v>
      </c>
      <c r="C265" s="6" t="s">
        <v>4422</v>
      </c>
      <c r="D265" s="6" t="n">
        <v>0.0194</v>
      </c>
      <c r="E265" s="6" t="n">
        <v>0.0897</v>
      </c>
      <c r="F265" s="6" t="s">
        <v>1052</v>
      </c>
      <c r="G265" s="6" t="s">
        <v>1052</v>
      </c>
      <c r="H265" s="6" t="s">
        <v>3933</v>
      </c>
      <c r="I265" s="6" t="n">
        <v>1</v>
      </c>
    </row>
    <row r="266" customFormat="false" ht="12.75" hidden="false" customHeight="false" outlineLevel="0" collapsed="false">
      <c r="A266" s="6" t="s">
        <v>4423</v>
      </c>
      <c r="B266" s="6" t="s">
        <v>4073</v>
      </c>
      <c r="C266" s="6" t="s">
        <v>4424</v>
      </c>
      <c r="D266" s="6" t="n">
        <v>0.0194</v>
      </c>
      <c r="E266" s="6" t="n">
        <v>0.0897</v>
      </c>
      <c r="F266" s="6" t="s">
        <v>1052</v>
      </c>
      <c r="G266" s="6" t="s">
        <v>1052</v>
      </c>
      <c r="H266" s="6" t="s">
        <v>3922</v>
      </c>
      <c r="I266" s="6" t="n">
        <v>1</v>
      </c>
    </row>
    <row r="267" customFormat="false" ht="12.75" hidden="false" customHeight="false" outlineLevel="0" collapsed="false">
      <c r="A267" s="6" t="s">
        <v>1084</v>
      </c>
      <c r="B267" s="6" t="s">
        <v>1282</v>
      </c>
      <c r="C267" s="6" t="s">
        <v>1283</v>
      </c>
      <c r="D267" s="6" t="n">
        <v>0.0195</v>
      </c>
      <c r="E267" s="6" t="n">
        <v>0.0899</v>
      </c>
      <c r="F267" s="6" t="s">
        <v>1052</v>
      </c>
      <c r="G267" s="6" t="s">
        <v>1052</v>
      </c>
      <c r="H267" s="6" t="s">
        <v>4425</v>
      </c>
      <c r="I267" s="6" t="n">
        <v>29</v>
      </c>
    </row>
    <row r="268" customFormat="false" ht="12.75" hidden="false" customHeight="false" outlineLevel="0" collapsed="false">
      <c r="A268" s="6" t="s">
        <v>2371</v>
      </c>
      <c r="B268" s="6" t="s">
        <v>1308</v>
      </c>
      <c r="C268" s="6" t="s">
        <v>3364</v>
      </c>
      <c r="D268" s="6" t="n">
        <v>0.02</v>
      </c>
      <c r="E268" s="6" t="n">
        <v>0.0917</v>
      </c>
      <c r="F268" s="6" t="s">
        <v>1052</v>
      </c>
      <c r="G268" s="6" t="s">
        <v>1052</v>
      </c>
      <c r="H268" s="6" t="s">
        <v>4367</v>
      </c>
      <c r="I268" s="6" t="n">
        <v>2</v>
      </c>
    </row>
    <row r="269" customFormat="false" ht="12.75" hidden="false" customHeight="false" outlineLevel="0" collapsed="false">
      <c r="A269" s="6" t="s">
        <v>1049</v>
      </c>
      <c r="B269" s="6" t="s">
        <v>1137</v>
      </c>
      <c r="C269" s="6" t="s">
        <v>1138</v>
      </c>
      <c r="D269" s="6" t="n">
        <v>0.0202</v>
      </c>
      <c r="E269" s="6" t="n">
        <v>0.0922</v>
      </c>
      <c r="F269" s="6" t="s">
        <v>1052</v>
      </c>
      <c r="G269" s="6" t="s">
        <v>1052</v>
      </c>
      <c r="H269" s="6" t="s">
        <v>4426</v>
      </c>
      <c r="I269" s="6" t="n">
        <v>38</v>
      </c>
    </row>
    <row r="270" customFormat="false" ht="12.75" hidden="false" customHeight="false" outlineLevel="0" collapsed="false">
      <c r="A270" s="6" t="s">
        <v>3583</v>
      </c>
      <c r="B270" s="6" t="s">
        <v>4241</v>
      </c>
      <c r="C270" s="6" t="s">
        <v>4427</v>
      </c>
      <c r="D270" s="6" t="n">
        <v>0.0203</v>
      </c>
      <c r="E270" s="6" t="n">
        <v>0.0925</v>
      </c>
      <c r="F270" s="6" t="s">
        <v>1052</v>
      </c>
      <c r="G270" s="6" t="s">
        <v>1052</v>
      </c>
      <c r="H270" s="6" t="s">
        <v>4428</v>
      </c>
      <c r="I270" s="6" t="n">
        <v>2</v>
      </c>
    </row>
    <row r="271" customFormat="false" ht="12.75" hidden="false" customHeight="false" outlineLevel="0" collapsed="false">
      <c r="A271" s="6" t="s">
        <v>1288</v>
      </c>
      <c r="B271" s="6" t="s">
        <v>1308</v>
      </c>
      <c r="C271" s="6" t="s">
        <v>4429</v>
      </c>
      <c r="D271" s="6" t="n">
        <v>0.0206</v>
      </c>
      <c r="E271" s="6" t="n">
        <v>0.0933</v>
      </c>
      <c r="F271" s="6" t="s">
        <v>1052</v>
      </c>
      <c r="G271" s="6" t="s">
        <v>1052</v>
      </c>
      <c r="H271" s="6" t="s">
        <v>4430</v>
      </c>
      <c r="I271" s="6" t="n">
        <v>2</v>
      </c>
    </row>
    <row r="272" customFormat="false" ht="12.75" hidden="false" customHeight="false" outlineLevel="0" collapsed="false">
      <c r="A272" s="6" t="s">
        <v>4298</v>
      </c>
      <c r="B272" s="6" t="s">
        <v>3110</v>
      </c>
      <c r="C272" s="6" t="s">
        <v>4431</v>
      </c>
      <c r="D272" s="6" t="n">
        <v>0.0213</v>
      </c>
      <c r="E272" s="6" t="n">
        <v>0.0933</v>
      </c>
      <c r="F272" s="6" t="s">
        <v>1052</v>
      </c>
      <c r="G272" s="6" t="s">
        <v>1052</v>
      </c>
      <c r="H272" s="6" t="s">
        <v>3933</v>
      </c>
      <c r="I272" s="6" t="n">
        <v>1</v>
      </c>
    </row>
    <row r="273" customFormat="false" ht="12.75" hidden="false" customHeight="false" outlineLevel="0" collapsed="false">
      <c r="A273" s="6" t="s">
        <v>2099</v>
      </c>
      <c r="B273" s="6" t="s">
        <v>4432</v>
      </c>
      <c r="C273" s="6" t="s">
        <v>4433</v>
      </c>
      <c r="D273" s="6" t="n">
        <v>0.0213</v>
      </c>
      <c r="E273" s="6" t="n">
        <v>0.0933</v>
      </c>
      <c r="F273" s="6" t="s">
        <v>1052</v>
      </c>
      <c r="G273" s="6" t="s">
        <v>1052</v>
      </c>
      <c r="H273" s="6" t="s">
        <v>3933</v>
      </c>
      <c r="I273" s="6" t="n">
        <v>1</v>
      </c>
    </row>
    <row r="274" customFormat="false" ht="12.75" hidden="false" customHeight="false" outlineLevel="0" collapsed="false">
      <c r="A274" s="6" t="s">
        <v>4434</v>
      </c>
      <c r="B274" s="6" t="s">
        <v>3636</v>
      </c>
      <c r="C274" s="6" t="s">
        <v>4435</v>
      </c>
      <c r="D274" s="6" t="n">
        <v>0.0213</v>
      </c>
      <c r="E274" s="6" t="n">
        <v>0.0933</v>
      </c>
      <c r="F274" s="6" t="s">
        <v>1052</v>
      </c>
      <c r="G274" s="6" t="s">
        <v>1052</v>
      </c>
      <c r="H274" s="6" t="s">
        <v>3922</v>
      </c>
      <c r="I274" s="6" t="n">
        <v>1</v>
      </c>
    </row>
    <row r="275" customFormat="false" ht="12.75" hidden="false" customHeight="false" outlineLevel="0" collapsed="false">
      <c r="A275" s="6" t="s">
        <v>2256</v>
      </c>
      <c r="B275" s="6" t="s">
        <v>4436</v>
      </c>
      <c r="C275" s="6" t="s">
        <v>4437</v>
      </c>
      <c r="D275" s="6" t="n">
        <v>0.0213</v>
      </c>
      <c r="E275" s="6" t="n">
        <v>0.0933</v>
      </c>
      <c r="F275" s="6" t="s">
        <v>1052</v>
      </c>
      <c r="G275" s="6" t="s">
        <v>1052</v>
      </c>
      <c r="H275" s="6" t="s">
        <v>800</v>
      </c>
      <c r="I275" s="6" t="n">
        <v>1</v>
      </c>
    </row>
    <row r="276" customFormat="false" ht="12.75" hidden="false" customHeight="false" outlineLevel="0" collapsed="false">
      <c r="A276" s="6" t="s">
        <v>4298</v>
      </c>
      <c r="B276" s="6" t="s">
        <v>4438</v>
      </c>
      <c r="C276" s="6" t="s">
        <v>4439</v>
      </c>
      <c r="D276" s="6" t="n">
        <v>0.0213</v>
      </c>
      <c r="E276" s="6" t="n">
        <v>0.0933</v>
      </c>
      <c r="F276" s="6" t="s">
        <v>1052</v>
      </c>
      <c r="G276" s="6" t="s">
        <v>1052</v>
      </c>
      <c r="H276" s="6" t="s">
        <v>3922</v>
      </c>
      <c r="I276" s="6" t="n">
        <v>1</v>
      </c>
    </row>
    <row r="277" customFormat="false" ht="12.75" hidden="false" customHeight="false" outlineLevel="0" collapsed="false">
      <c r="A277" s="6" t="s">
        <v>3729</v>
      </c>
      <c r="B277" s="6" t="s">
        <v>4440</v>
      </c>
      <c r="C277" s="6" t="s">
        <v>4441</v>
      </c>
      <c r="D277" s="6" t="n">
        <v>0.0213</v>
      </c>
      <c r="E277" s="6" t="n">
        <v>0.0933</v>
      </c>
      <c r="F277" s="6" t="s">
        <v>1052</v>
      </c>
      <c r="G277" s="6" t="s">
        <v>1052</v>
      </c>
      <c r="H277" s="6" t="s">
        <v>3928</v>
      </c>
      <c r="I277" s="6" t="n">
        <v>1</v>
      </c>
    </row>
    <row r="278" customFormat="false" ht="12.75" hidden="false" customHeight="false" outlineLevel="0" collapsed="false">
      <c r="A278" s="6" t="s">
        <v>4442</v>
      </c>
      <c r="B278" s="6" t="s">
        <v>4073</v>
      </c>
      <c r="C278" s="6" t="s">
        <v>4443</v>
      </c>
      <c r="D278" s="6" t="n">
        <v>0.0213</v>
      </c>
      <c r="E278" s="6" t="n">
        <v>0.0933</v>
      </c>
      <c r="F278" s="6" t="s">
        <v>1052</v>
      </c>
      <c r="G278" s="6" t="s">
        <v>1052</v>
      </c>
      <c r="H278" s="6" t="s">
        <v>3922</v>
      </c>
      <c r="I278" s="6" t="n">
        <v>1</v>
      </c>
    </row>
    <row r="279" customFormat="false" ht="12.75" hidden="false" customHeight="false" outlineLevel="0" collapsed="false">
      <c r="A279" s="6" t="s">
        <v>2326</v>
      </c>
      <c r="B279" s="6" t="s">
        <v>1446</v>
      </c>
      <c r="C279" s="6" t="s">
        <v>4444</v>
      </c>
      <c r="D279" s="6" t="n">
        <v>0.0213</v>
      </c>
      <c r="E279" s="6" t="n">
        <v>0.0933</v>
      </c>
      <c r="F279" s="6" t="s">
        <v>1052</v>
      </c>
      <c r="G279" s="6" t="s">
        <v>1052</v>
      </c>
      <c r="H279" s="6" t="s">
        <v>3933</v>
      </c>
      <c r="I279" s="6" t="n">
        <v>1</v>
      </c>
    </row>
    <row r="280" customFormat="false" ht="12.75" hidden="false" customHeight="false" outlineLevel="0" collapsed="false">
      <c r="A280" s="6" t="s">
        <v>1771</v>
      </c>
      <c r="B280" s="6" t="s">
        <v>4445</v>
      </c>
      <c r="C280" s="6" t="s">
        <v>4446</v>
      </c>
      <c r="D280" s="6" t="n">
        <v>0.0213</v>
      </c>
      <c r="E280" s="6" t="n">
        <v>0.0933</v>
      </c>
      <c r="F280" s="6" t="s">
        <v>1052</v>
      </c>
      <c r="G280" s="6" t="s">
        <v>1052</v>
      </c>
      <c r="H280" s="6" t="s">
        <v>3936</v>
      </c>
      <c r="I280" s="6" t="n">
        <v>1</v>
      </c>
    </row>
    <row r="281" customFormat="false" ht="12.75" hidden="false" customHeight="false" outlineLevel="0" collapsed="false">
      <c r="A281" s="6" t="s">
        <v>4447</v>
      </c>
      <c r="B281" s="6" t="s">
        <v>2223</v>
      </c>
      <c r="C281" s="6" t="s">
        <v>4448</v>
      </c>
      <c r="D281" s="6" t="n">
        <v>0.0213</v>
      </c>
      <c r="E281" s="6" t="n">
        <v>0.0933</v>
      </c>
      <c r="F281" s="6" t="s">
        <v>1052</v>
      </c>
      <c r="G281" s="6" t="s">
        <v>1052</v>
      </c>
      <c r="H281" s="6" t="s">
        <v>3922</v>
      </c>
      <c r="I281" s="6" t="n">
        <v>1</v>
      </c>
    </row>
    <row r="282" customFormat="false" ht="12.75" hidden="false" customHeight="false" outlineLevel="0" collapsed="false">
      <c r="A282" s="6" t="s">
        <v>1209</v>
      </c>
      <c r="B282" s="6" t="s">
        <v>1994</v>
      </c>
      <c r="C282" s="6" t="s">
        <v>1995</v>
      </c>
      <c r="D282" s="6" t="n">
        <v>0.0217</v>
      </c>
      <c r="E282" s="6" t="n">
        <v>0.0945</v>
      </c>
      <c r="F282" s="6" t="s">
        <v>1052</v>
      </c>
      <c r="G282" s="6" t="s">
        <v>1052</v>
      </c>
      <c r="H282" s="6" t="s">
        <v>4449</v>
      </c>
      <c r="I282" s="6" t="n">
        <v>14</v>
      </c>
    </row>
    <row r="283" customFormat="false" ht="12.75" hidden="false" customHeight="false" outlineLevel="0" collapsed="false">
      <c r="A283" s="6" t="s">
        <v>1373</v>
      </c>
      <c r="B283" s="6" t="s">
        <v>1608</v>
      </c>
      <c r="C283" s="6" t="s">
        <v>4450</v>
      </c>
      <c r="D283" s="6" t="n">
        <v>0.0223</v>
      </c>
      <c r="E283" s="6" t="n">
        <v>0.097</v>
      </c>
      <c r="F283" s="6" t="s">
        <v>1052</v>
      </c>
      <c r="G283" s="6" t="s">
        <v>1052</v>
      </c>
      <c r="H283" s="6" t="s">
        <v>4451</v>
      </c>
      <c r="I283" s="6" t="n">
        <v>3</v>
      </c>
    </row>
    <row r="284" customFormat="false" ht="12.75" hidden="false" customHeight="false" outlineLevel="0" collapsed="false">
      <c r="A284" s="6" t="s">
        <v>1476</v>
      </c>
      <c r="B284" s="6" t="s">
        <v>4184</v>
      </c>
      <c r="C284" s="6" t="s">
        <v>4452</v>
      </c>
      <c r="D284" s="6" t="n">
        <v>0.0231</v>
      </c>
      <c r="E284" s="6" t="n">
        <v>0.0982</v>
      </c>
      <c r="F284" s="6" t="s">
        <v>1052</v>
      </c>
      <c r="G284" s="6" t="s">
        <v>1052</v>
      </c>
      <c r="H284" s="6" t="s">
        <v>4453</v>
      </c>
      <c r="I284" s="6" t="n">
        <v>2</v>
      </c>
    </row>
    <row r="285" customFormat="false" ht="12.75" hidden="false" customHeight="false" outlineLevel="0" collapsed="false">
      <c r="A285" s="6" t="s">
        <v>1529</v>
      </c>
      <c r="B285" s="6" t="s">
        <v>4454</v>
      </c>
      <c r="C285" s="6" t="s">
        <v>4455</v>
      </c>
      <c r="D285" s="6" t="n">
        <v>0.0232</v>
      </c>
      <c r="E285" s="6" t="n">
        <v>0.0982</v>
      </c>
      <c r="F285" s="6" t="s">
        <v>1052</v>
      </c>
      <c r="G285" s="6" t="s">
        <v>1052</v>
      </c>
      <c r="H285" s="6" t="s">
        <v>800</v>
      </c>
      <c r="I285" s="6" t="n">
        <v>1</v>
      </c>
    </row>
    <row r="286" customFormat="false" ht="12.75" hidden="false" customHeight="false" outlineLevel="0" collapsed="false">
      <c r="A286" s="6" t="s">
        <v>4456</v>
      </c>
      <c r="B286" s="6" t="s">
        <v>4457</v>
      </c>
      <c r="C286" s="6" t="s">
        <v>4458</v>
      </c>
      <c r="D286" s="6" t="n">
        <v>0.0232</v>
      </c>
      <c r="E286" s="6" t="n">
        <v>0.0982</v>
      </c>
      <c r="F286" s="6" t="s">
        <v>1052</v>
      </c>
      <c r="G286" s="6" t="s">
        <v>1052</v>
      </c>
      <c r="H286" s="6" t="s">
        <v>3922</v>
      </c>
      <c r="I286" s="6" t="n">
        <v>1</v>
      </c>
    </row>
    <row r="287" customFormat="false" ht="12.75" hidden="false" customHeight="false" outlineLevel="0" collapsed="false">
      <c r="A287" s="6" t="s">
        <v>2204</v>
      </c>
      <c r="B287" s="6" t="s">
        <v>4459</v>
      </c>
      <c r="C287" s="6" t="s">
        <v>4460</v>
      </c>
      <c r="D287" s="6" t="n">
        <v>0.0232</v>
      </c>
      <c r="E287" s="6" t="n">
        <v>0.0982</v>
      </c>
      <c r="F287" s="6" t="s">
        <v>1052</v>
      </c>
      <c r="G287" s="6" t="s">
        <v>1052</v>
      </c>
      <c r="H287" s="6" t="s">
        <v>3922</v>
      </c>
      <c r="I287" s="6" t="n">
        <v>1</v>
      </c>
    </row>
    <row r="288" customFormat="false" ht="12.75" hidden="false" customHeight="false" outlineLevel="0" collapsed="false">
      <c r="A288" s="6" t="s">
        <v>1307</v>
      </c>
      <c r="B288" s="6" t="s">
        <v>1841</v>
      </c>
      <c r="C288" s="6" t="s">
        <v>4461</v>
      </c>
      <c r="D288" s="6" t="n">
        <v>0.0232</v>
      </c>
      <c r="E288" s="6" t="n">
        <v>0.0982</v>
      </c>
      <c r="F288" s="6" t="s">
        <v>1052</v>
      </c>
      <c r="G288" s="6" t="s">
        <v>1052</v>
      </c>
      <c r="H288" s="6" t="s">
        <v>3933</v>
      </c>
      <c r="I288" s="6" t="n">
        <v>1</v>
      </c>
    </row>
    <row r="289" customFormat="false" ht="12.75" hidden="false" customHeight="false" outlineLevel="0" collapsed="false">
      <c r="A289" s="6" t="s">
        <v>1652</v>
      </c>
      <c r="B289" s="6" t="s">
        <v>4120</v>
      </c>
      <c r="C289" s="6" t="s">
        <v>4462</v>
      </c>
      <c r="D289" s="6" t="n">
        <v>0.0232</v>
      </c>
      <c r="E289" s="6" t="n">
        <v>0.0982</v>
      </c>
      <c r="F289" s="6" t="s">
        <v>1052</v>
      </c>
      <c r="G289" s="6" t="s">
        <v>1052</v>
      </c>
      <c r="H289" s="6" t="s">
        <v>3970</v>
      </c>
      <c r="I289" s="6" t="n">
        <v>1</v>
      </c>
    </row>
    <row r="290" customFormat="false" ht="12.75" hidden="false" customHeight="false" outlineLevel="0" collapsed="false">
      <c r="A290" s="6" t="s">
        <v>4463</v>
      </c>
      <c r="B290" s="6" t="s">
        <v>4464</v>
      </c>
      <c r="C290" s="6" t="s">
        <v>4465</v>
      </c>
      <c r="D290" s="6" t="n">
        <v>0.0232</v>
      </c>
      <c r="E290" s="6" t="n">
        <v>0.0982</v>
      </c>
      <c r="F290" s="6" t="s">
        <v>1052</v>
      </c>
      <c r="G290" s="6" t="s">
        <v>1052</v>
      </c>
      <c r="H290" s="6" t="s">
        <v>3933</v>
      </c>
      <c r="I290" s="6" t="n">
        <v>1</v>
      </c>
    </row>
    <row r="291" customFormat="false" ht="12.75" hidden="false" customHeight="false" outlineLevel="0" collapsed="false">
      <c r="A291" s="6" t="s">
        <v>3440</v>
      </c>
      <c r="B291" s="6" t="s">
        <v>4466</v>
      </c>
      <c r="C291" s="6" t="s">
        <v>4467</v>
      </c>
      <c r="D291" s="6" t="n">
        <v>0.0232</v>
      </c>
      <c r="E291" s="6" t="n">
        <v>0.0982</v>
      </c>
      <c r="F291" s="6" t="s">
        <v>1052</v>
      </c>
      <c r="G291" s="6" t="s">
        <v>1052</v>
      </c>
      <c r="H291" s="6" t="s">
        <v>3996</v>
      </c>
      <c r="I291" s="6" t="n">
        <v>1</v>
      </c>
    </row>
    <row r="292" customFormat="false" ht="12.75" hidden="false" customHeight="false" outlineLevel="0" collapsed="false">
      <c r="A292" s="6" t="s">
        <v>1348</v>
      </c>
      <c r="B292" s="6" t="s">
        <v>1883</v>
      </c>
      <c r="C292" s="6" t="s">
        <v>1884</v>
      </c>
      <c r="D292" s="6" t="n">
        <v>0.0233</v>
      </c>
      <c r="E292" s="6" t="n">
        <v>0.0983</v>
      </c>
      <c r="F292" s="6" t="s">
        <v>1052</v>
      </c>
      <c r="G292" s="6" t="s">
        <v>1052</v>
      </c>
      <c r="H292" s="6" t="s">
        <v>4468</v>
      </c>
      <c r="I292" s="6" t="n">
        <v>4</v>
      </c>
    </row>
    <row r="293" customFormat="false" ht="12.75" hidden="false" customHeight="false" outlineLevel="0" collapsed="false">
      <c r="A293" s="6" t="s">
        <v>1049</v>
      </c>
      <c r="B293" s="6" t="s">
        <v>1264</v>
      </c>
      <c r="C293" s="6" t="s">
        <v>1265</v>
      </c>
      <c r="D293" s="6" t="n">
        <v>0.0237</v>
      </c>
      <c r="E293" s="6" t="n">
        <v>0.0994</v>
      </c>
      <c r="F293" s="6" t="s">
        <v>1052</v>
      </c>
      <c r="G293" s="6" t="s">
        <v>1052</v>
      </c>
      <c r="H293" s="6" t="s">
        <v>4469</v>
      </c>
      <c r="I293" s="6" t="n">
        <v>31</v>
      </c>
    </row>
    <row r="294" customFormat="false" ht="12.75" hidden="false" customHeight="false" outlineLevel="0" collapsed="false">
      <c r="A294" s="6" t="s">
        <v>1121</v>
      </c>
      <c r="B294" s="6" t="s">
        <v>1171</v>
      </c>
      <c r="C294" s="6" t="s">
        <v>1172</v>
      </c>
      <c r="D294" s="6" t="n">
        <v>0.0243</v>
      </c>
      <c r="E294" s="6" t="n">
        <v>0.102</v>
      </c>
      <c r="F294" s="6" t="s">
        <v>1052</v>
      </c>
      <c r="G294" s="6" t="s">
        <v>1052</v>
      </c>
      <c r="H294" s="6" t="s">
        <v>4470</v>
      </c>
      <c r="I294" s="6" t="n">
        <v>34</v>
      </c>
    </row>
    <row r="295" customFormat="false" ht="12.75" hidden="false" customHeight="false" outlineLevel="0" collapsed="false">
      <c r="A295" s="6" t="s">
        <v>1288</v>
      </c>
      <c r="B295" s="6" t="s">
        <v>1308</v>
      </c>
      <c r="C295" s="6" t="s">
        <v>4471</v>
      </c>
      <c r="D295" s="6" t="n">
        <v>0.0245</v>
      </c>
      <c r="E295" s="6" t="n">
        <v>0.102</v>
      </c>
      <c r="F295" s="6" t="s">
        <v>1052</v>
      </c>
      <c r="G295" s="6" t="s">
        <v>1052</v>
      </c>
      <c r="H295" s="6" t="s">
        <v>4472</v>
      </c>
      <c r="I295" s="6" t="n">
        <v>2</v>
      </c>
    </row>
    <row r="296" customFormat="false" ht="12.75" hidden="false" customHeight="false" outlineLevel="0" collapsed="false">
      <c r="A296" s="6" t="s">
        <v>1199</v>
      </c>
      <c r="B296" s="6" t="s">
        <v>1254</v>
      </c>
      <c r="C296" s="6" t="s">
        <v>1255</v>
      </c>
      <c r="D296" s="6" t="n">
        <v>0.0251</v>
      </c>
      <c r="E296" s="6" t="n">
        <v>0.102</v>
      </c>
      <c r="F296" s="6" t="s">
        <v>1052</v>
      </c>
      <c r="G296" s="6" t="s">
        <v>1052</v>
      </c>
      <c r="H296" s="6" t="s">
        <v>4473</v>
      </c>
      <c r="I296" s="6" t="n">
        <v>29</v>
      </c>
    </row>
    <row r="297" customFormat="false" ht="12.75" hidden="false" customHeight="false" outlineLevel="0" collapsed="false">
      <c r="A297" s="6" t="s">
        <v>2523</v>
      </c>
      <c r="B297" s="6" t="s">
        <v>4474</v>
      </c>
      <c r="C297" s="6" t="s">
        <v>4475</v>
      </c>
      <c r="D297" s="6" t="n">
        <v>0.0251</v>
      </c>
      <c r="E297" s="6" t="n">
        <v>0.102</v>
      </c>
      <c r="F297" s="6" t="s">
        <v>1052</v>
      </c>
      <c r="G297" s="6" t="s">
        <v>1052</v>
      </c>
      <c r="H297" s="6" t="s">
        <v>3936</v>
      </c>
      <c r="I297" s="6" t="n">
        <v>1</v>
      </c>
    </row>
    <row r="298" customFormat="false" ht="12.75" hidden="false" customHeight="false" outlineLevel="0" collapsed="false">
      <c r="A298" s="6" t="s">
        <v>1307</v>
      </c>
      <c r="B298" s="6" t="s">
        <v>1308</v>
      </c>
      <c r="C298" s="6" t="s">
        <v>4476</v>
      </c>
      <c r="D298" s="6" t="n">
        <v>0.0251</v>
      </c>
      <c r="E298" s="6" t="n">
        <v>0.102</v>
      </c>
      <c r="F298" s="6" t="s">
        <v>1052</v>
      </c>
      <c r="G298" s="6" t="s">
        <v>1052</v>
      </c>
      <c r="H298" s="6" t="s">
        <v>3933</v>
      </c>
      <c r="I298" s="6" t="n">
        <v>1</v>
      </c>
    </row>
    <row r="299" customFormat="false" ht="12.75" hidden="false" customHeight="false" outlineLevel="0" collapsed="false">
      <c r="A299" s="6" t="s">
        <v>2099</v>
      </c>
      <c r="B299" s="6" t="s">
        <v>1827</v>
      </c>
      <c r="C299" s="6" t="s">
        <v>4477</v>
      </c>
      <c r="D299" s="6" t="n">
        <v>0.0251</v>
      </c>
      <c r="E299" s="6" t="n">
        <v>0.102</v>
      </c>
      <c r="F299" s="6" t="s">
        <v>1052</v>
      </c>
      <c r="G299" s="6" t="s">
        <v>1052</v>
      </c>
      <c r="H299" s="6" t="s">
        <v>3933</v>
      </c>
      <c r="I299" s="6" t="n">
        <v>1</v>
      </c>
    </row>
    <row r="300" customFormat="false" ht="12.75" hidden="false" customHeight="false" outlineLevel="0" collapsed="false">
      <c r="A300" s="6" t="s">
        <v>4478</v>
      </c>
      <c r="B300" s="6" t="s">
        <v>1756</v>
      </c>
      <c r="C300" s="6" t="s">
        <v>4479</v>
      </c>
      <c r="D300" s="6" t="n">
        <v>0.0251</v>
      </c>
      <c r="E300" s="6" t="n">
        <v>0.102</v>
      </c>
      <c r="F300" s="6" t="s">
        <v>1052</v>
      </c>
      <c r="G300" s="6" t="s">
        <v>1052</v>
      </c>
      <c r="H300" s="6" t="s">
        <v>3933</v>
      </c>
      <c r="I300" s="6" t="n">
        <v>1</v>
      </c>
    </row>
    <row r="301" customFormat="false" ht="12.75" hidden="false" customHeight="false" outlineLevel="0" collapsed="false">
      <c r="A301" s="6" t="s">
        <v>3570</v>
      </c>
      <c r="B301" s="6" t="s">
        <v>1530</v>
      </c>
      <c r="C301" s="6" t="s">
        <v>4480</v>
      </c>
      <c r="D301" s="6" t="n">
        <v>0.0251</v>
      </c>
      <c r="E301" s="6" t="n">
        <v>0.102</v>
      </c>
      <c r="F301" s="6" t="s">
        <v>1052</v>
      </c>
      <c r="G301" s="6" t="s">
        <v>1052</v>
      </c>
      <c r="H301" s="6" t="s">
        <v>800</v>
      </c>
      <c r="I301" s="6" t="n">
        <v>1</v>
      </c>
    </row>
    <row r="302" customFormat="false" ht="12.75" hidden="false" customHeight="false" outlineLevel="0" collapsed="false">
      <c r="A302" s="6" t="s">
        <v>1919</v>
      </c>
      <c r="B302" s="6" t="s">
        <v>1920</v>
      </c>
      <c r="C302" s="6" t="s">
        <v>4481</v>
      </c>
      <c r="D302" s="6" t="n">
        <v>0.0251</v>
      </c>
      <c r="E302" s="6" t="n">
        <v>0.102</v>
      </c>
      <c r="F302" s="6" t="s">
        <v>1052</v>
      </c>
      <c r="G302" s="6" t="s">
        <v>1052</v>
      </c>
      <c r="H302" s="6" t="s">
        <v>800</v>
      </c>
      <c r="I302" s="6" t="n">
        <v>1</v>
      </c>
    </row>
    <row r="303" customFormat="false" ht="12.75" hidden="false" customHeight="false" outlineLevel="0" collapsed="false">
      <c r="A303" s="6" t="s">
        <v>2099</v>
      </c>
      <c r="B303" s="6" t="s">
        <v>4482</v>
      </c>
      <c r="C303" s="6" t="s">
        <v>4483</v>
      </c>
      <c r="D303" s="6" t="n">
        <v>0.0251</v>
      </c>
      <c r="E303" s="6" t="n">
        <v>0.102</v>
      </c>
      <c r="F303" s="6" t="s">
        <v>1052</v>
      </c>
      <c r="G303" s="6" t="s">
        <v>1052</v>
      </c>
      <c r="H303" s="6" t="s">
        <v>3927</v>
      </c>
      <c r="I303" s="6" t="n">
        <v>1</v>
      </c>
    </row>
    <row r="304" customFormat="false" ht="12.75" hidden="false" customHeight="false" outlineLevel="0" collapsed="false">
      <c r="A304" s="6" t="s">
        <v>1476</v>
      </c>
      <c r="B304" s="6" t="s">
        <v>4415</v>
      </c>
      <c r="C304" s="6" t="s">
        <v>4484</v>
      </c>
      <c r="D304" s="6" t="n">
        <v>0.0256</v>
      </c>
      <c r="E304" s="6" t="n">
        <v>0.103</v>
      </c>
      <c r="F304" s="6" t="s">
        <v>1052</v>
      </c>
      <c r="G304" s="6" t="s">
        <v>1052</v>
      </c>
      <c r="H304" s="6" t="s">
        <v>4485</v>
      </c>
      <c r="I304" s="6" t="n">
        <v>3</v>
      </c>
    </row>
    <row r="305" customFormat="false" ht="12.75" hidden="false" customHeight="false" outlineLevel="0" collapsed="false">
      <c r="A305" s="6" t="s">
        <v>1359</v>
      </c>
      <c r="B305" s="6" t="s">
        <v>1815</v>
      </c>
      <c r="C305" s="6" t="s">
        <v>4486</v>
      </c>
      <c r="D305" s="6" t="n">
        <v>0.0256</v>
      </c>
      <c r="E305" s="6" t="n">
        <v>0.103</v>
      </c>
      <c r="F305" s="6" t="s">
        <v>1052</v>
      </c>
      <c r="G305" s="6" t="s">
        <v>1052</v>
      </c>
      <c r="H305" s="6" t="s">
        <v>4487</v>
      </c>
      <c r="I305" s="6" t="n">
        <v>2</v>
      </c>
    </row>
    <row r="306" customFormat="false" ht="12.75" hidden="false" customHeight="false" outlineLevel="0" collapsed="false">
      <c r="A306" s="6" t="s">
        <v>4015</v>
      </c>
      <c r="B306" s="6" t="s">
        <v>4488</v>
      </c>
      <c r="C306" s="6" t="s">
        <v>4489</v>
      </c>
      <c r="D306" s="6" t="n">
        <v>0.0256</v>
      </c>
      <c r="E306" s="6" t="n">
        <v>0.103</v>
      </c>
      <c r="F306" s="6" t="s">
        <v>1052</v>
      </c>
      <c r="G306" s="6" t="s">
        <v>1052</v>
      </c>
      <c r="H306" s="6" t="s">
        <v>4430</v>
      </c>
      <c r="I306" s="6" t="n">
        <v>2</v>
      </c>
    </row>
    <row r="307" customFormat="false" ht="12.75" hidden="false" customHeight="false" outlineLevel="0" collapsed="false">
      <c r="A307" s="6" t="s">
        <v>2972</v>
      </c>
      <c r="B307" s="6" t="s">
        <v>2973</v>
      </c>
      <c r="C307" s="6" t="s">
        <v>4490</v>
      </c>
      <c r="D307" s="6" t="n">
        <v>0.0264</v>
      </c>
      <c r="E307" s="6" t="n">
        <v>0.105</v>
      </c>
      <c r="F307" s="6" t="s">
        <v>1052</v>
      </c>
      <c r="G307" s="6" t="s">
        <v>1052</v>
      </c>
      <c r="H307" s="6" t="s">
        <v>4491</v>
      </c>
      <c r="I307" s="6" t="n">
        <v>2</v>
      </c>
    </row>
    <row r="308" customFormat="false" ht="12.75" hidden="false" customHeight="false" outlineLevel="0" collapsed="false">
      <c r="A308" s="6" t="s">
        <v>4492</v>
      </c>
      <c r="B308" s="6" t="s">
        <v>4493</v>
      </c>
      <c r="C308" s="6" t="s">
        <v>4494</v>
      </c>
      <c r="D308" s="6" t="n">
        <v>0.0264</v>
      </c>
      <c r="E308" s="6" t="n">
        <v>0.105</v>
      </c>
      <c r="F308" s="6" t="s">
        <v>1052</v>
      </c>
      <c r="G308" s="6" t="s">
        <v>1052</v>
      </c>
      <c r="H308" s="6" t="s">
        <v>4367</v>
      </c>
      <c r="I308" s="6" t="n">
        <v>2</v>
      </c>
    </row>
    <row r="309" customFormat="false" ht="12.75" hidden="false" customHeight="false" outlineLevel="0" collapsed="false">
      <c r="A309" s="6" t="s">
        <v>2344</v>
      </c>
      <c r="B309" s="6" t="s">
        <v>2717</v>
      </c>
      <c r="C309" s="6" t="s">
        <v>2718</v>
      </c>
      <c r="D309" s="6" t="n">
        <v>0.0269</v>
      </c>
      <c r="E309" s="6" t="n">
        <v>0.105</v>
      </c>
      <c r="F309" s="6" t="s">
        <v>1052</v>
      </c>
      <c r="G309" s="6" t="s">
        <v>1052</v>
      </c>
      <c r="H309" s="6" t="s">
        <v>4495</v>
      </c>
      <c r="I309" s="6" t="n">
        <v>3</v>
      </c>
    </row>
    <row r="310" customFormat="false" ht="12.75" hidden="false" customHeight="false" outlineLevel="0" collapsed="false">
      <c r="A310" s="6" t="s">
        <v>1209</v>
      </c>
      <c r="B310" s="6" t="s">
        <v>2083</v>
      </c>
      <c r="C310" s="6" t="s">
        <v>2084</v>
      </c>
      <c r="D310" s="6" t="n">
        <v>0.0269</v>
      </c>
      <c r="E310" s="6" t="n">
        <v>0.105</v>
      </c>
      <c r="F310" s="6" t="s">
        <v>1052</v>
      </c>
      <c r="G310" s="6" t="s">
        <v>1052</v>
      </c>
      <c r="H310" s="6" t="s">
        <v>4496</v>
      </c>
      <c r="I310" s="6" t="n">
        <v>13</v>
      </c>
    </row>
    <row r="311" customFormat="false" ht="12.75" hidden="false" customHeight="false" outlineLevel="0" collapsed="false">
      <c r="A311" s="6" t="s">
        <v>1307</v>
      </c>
      <c r="B311" s="6" t="s">
        <v>1844</v>
      </c>
      <c r="C311" s="6" t="s">
        <v>4497</v>
      </c>
      <c r="D311" s="6" t="n">
        <v>0.027</v>
      </c>
      <c r="E311" s="6" t="n">
        <v>0.105</v>
      </c>
      <c r="F311" s="6" t="s">
        <v>1052</v>
      </c>
      <c r="G311" s="6" t="s">
        <v>1052</v>
      </c>
      <c r="H311" s="6" t="s">
        <v>3922</v>
      </c>
      <c r="I311" s="6" t="n">
        <v>1</v>
      </c>
    </row>
    <row r="312" customFormat="false" ht="12.75" hidden="false" customHeight="false" outlineLevel="0" collapsed="false">
      <c r="A312" s="6" t="s">
        <v>1382</v>
      </c>
      <c r="B312" s="6" t="s">
        <v>1446</v>
      </c>
      <c r="C312" s="6" t="s">
        <v>4498</v>
      </c>
      <c r="D312" s="6" t="n">
        <v>0.027</v>
      </c>
      <c r="E312" s="6" t="n">
        <v>0.105</v>
      </c>
      <c r="F312" s="6" t="s">
        <v>1052</v>
      </c>
      <c r="G312" s="6" t="s">
        <v>1052</v>
      </c>
      <c r="H312" s="6" t="s">
        <v>3983</v>
      </c>
      <c r="I312" s="6" t="n">
        <v>1</v>
      </c>
    </row>
    <row r="313" customFormat="false" ht="12.75" hidden="false" customHeight="false" outlineLevel="0" collapsed="false">
      <c r="A313" s="6" t="s">
        <v>3329</v>
      </c>
      <c r="B313" s="6" t="s">
        <v>1756</v>
      </c>
      <c r="C313" s="6" t="s">
        <v>4499</v>
      </c>
      <c r="D313" s="6" t="n">
        <v>0.027</v>
      </c>
      <c r="E313" s="6" t="n">
        <v>0.105</v>
      </c>
      <c r="F313" s="6" t="s">
        <v>1052</v>
      </c>
      <c r="G313" s="6" t="s">
        <v>1052</v>
      </c>
      <c r="H313" s="6" t="s">
        <v>3933</v>
      </c>
      <c r="I313" s="6" t="n">
        <v>1</v>
      </c>
    </row>
    <row r="314" customFormat="false" ht="12.75" hidden="false" customHeight="false" outlineLevel="0" collapsed="false">
      <c r="A314" s="6" t="s">
        <v>3659</v>
      </c>
      <c r="B314" s="6" t="s">
        <v>2783</v>
      </c>
      <c r="C314" s="6" t="s">
        <v>4500</v>
      </c>
      <c r="D314" s="6" t="n">
        <v>0.027</v>
      </c>
      <c r="E314" s="6" t="n">
        <v>0.105</v>
      </c>
      <c r="F314" s="6" t="s">
        <v>1052</v>
      </c>
      <c r="G314" s="6" t="s">
        <v>1052</v>
      </c>
      <c r="H314" s="6" t="s">
        <v>3933</v>
      </c>
      <c r="I314" s="6" t="n">
        <v>1</v>
      </c>
    </row>
    <row r="315" customFormat="false" ht="12.75" hidden="false" customHeight="false" outlineLevel="0" collapsed="false">
      <c r="A315" s="6" t="s">
        <v>1382</v>
      </c>
      <c r="B315" s="6" t="s">
        <v>2242</v>
      </c>
      <c r="C315" s="6" t="s">
        <v>4501</v>
      </c>
      <c r="D315" s="6" t="n">
        <v>0.027</v>
      </c>
      <c r="E315" s="6" t="n">
        <v>0.105</v>
      </c>
      <c r="F315" s="6" t="s">
        <v>1052</v>
      </c>
      <c r="G315" s="6" t="s">
        <v>1052</v>
      </c>
      <c r="H315" s="6" t="s">
        <v>3983</v>
      </c>
      <c r="I315" s="6" t="n">
        <v>1</v>
      </c>
    </row>
    <row r="316" customFormat="false" ht="12.75" hidden="false" customHeight="false" outlineLevel="0" collapsed="false">
      <c r="A316" s="6" t="s">
        <v>3721</v>
      </c>
      <c r="B316" s="6" t="s">
        <v>3722</v>
      </c>
      <c r="C316" s="6" t="s">
        <v>4502</v>
      </c>
      <c r="D316" s="6" t="n">
        <v>0.027</v>
      </c>
      <c r="E316" s="6" t="n">
        <v>0.105</v>
      </c>
      <c r="F316" s="6" t="s">
        <v>1052</v>
      </c>
      <c r="G316" s="6" t="s">
        <v>1052</v>
      </c>
      <c r="H316" s="6" t="s">
        <v>3928</v>
      </c>
      <c r="I316" s="6" t="n">
        <v>1</v>
      </c>
    </row>
    <row r="317" customFormat="false" ht="12.75" hidden="false" customHeight="false" outlineLevel="0" collapsed="false">
      <c r="A317" s="6" t="s">
        <v>1373</v>
      </c>
      <c r="B317" s="6" t="s">
        <v>1719</v>
      </c>
      <c r="C317" s="6" t="s">
        <v>1720</v>
      </c>
      <c r="D317" s="6" t="n">
        <v>0.0278</v>
      </c>
      <c r="E317" s="6" t="n">
        <v>0.108</v>
      </c>
      <c r="F317" s="6" t="s">
        <v>1052</v>
      </c>
      <c r="G317" s="6" t="n">
        <v>0.177</v>
      </c>
      <c r="H317" s="6" t="s">
        <v>4503</v>
      </c>
      <c r="I317" s="6" t="n">
        <v>8</v>
      </c>
    </row>
    <row r="318" customFormat="false" ht="12.75" hidden="false" customHeight="false" outlineLevel="0" collapsed="false">
      <c r="A318" s="6" t="s">
        <v>1049</v>
      </c>
      <c r="B318" s="6" t="s">
        <v>1276</v>
      </c>
      <c r="C318" s="6" t="s">
        <v>1277</v>
      </c>
      <c r="D318" s="6" t="n">
        <v>0.0285</v>
      </c>
      <c r="E318" s="6" t="n">
        <v>0.11</v>
      </c>
      <c r="F318" s="6" t="s">
        <v>1052</v>
      </c>
      <c r="G318" s="6" t="s">
        <v>1052</v>
      </c>
      <c r="H318" s="6" t="s">
        <v>4504</v>
      </c>
      <c r="I318" s="6" t="n">
        <v>29</v>
      </c>
    </row>
    <row r="319" customFormat="false" ht="12.75" hidden="false" customHeight="false" outlineLevel="0" collapsed="false">
      <c r="A319" s="6" t="s">
        <v>4505</v>
      </c>
      <c r="B319" s="6" t="s">
        <v>2973</v>
      </c>
      <c r="C319" s="6" t="s">
        <v>4506</v>
      </c>
      <c r="D319" s="6" t="n">
        <v>0.0289</v>
      </c>
      <c r="E319" s="6" t="n">
        <v>0.11</v>
      </c>
      <c r="F319" s="6" t="s">
        <v>1052</v>
      </c>
      <c r="G319" s="6" t="s">
        <v>1052</v>
      </c>
      <c r="H319" s="6" t="s">
        <v>3933</v>
      </c>
      <c r="I319" s="6" t="n">
        <v>1</v>
      </c>
    </row>
    <row r="320" customFormat="false" ht="12.75" hidden="false" customHeight="false" outlineLevel="0" collapsed="false">
      <c r="A320" s="6" t="s">
        <v>4507</v>
      </c>
      <c r="B320" s="6" t="s">
        <v>4508</v>
      </c>
      <c r="C320" s="6" t="s">
        <v>4509</v>
      </c>
      <c r="D320" s="6" t="n">
        <v>0.0289</v>
      </c>
      <c r="E320" s="6" t="n">
        <v>0.11</v>
      </c>
      <c r="F320" s="6" t="s">
        <v>1052</v>
      </c>
      <c r="G320" s="6" t="s">
        <v>1052</v>
      </c>
      <c r="H320" s="6" t="s">
        <v>3922</v>
      </c>
      <c r="I320" s="6" t="n">
        <v>1</v>
      </c>
    </row>
    <row r="321" customFormat="false" ht="12.75" hidden="false" customHeight="false" outlineLevel="0" collapsed="false">
      <c r="A321" s="6" t="s">
        <v>1288</v>
      </c>
      <c r="B321" s="6" t="s">
        <v>1308</v>
      </c>
      <c r="C321" s="6" t="s">
        <v>4510</v>
      </c>
      <c r="D321" s="6" t="n">
        <v>0.0289</v>
      </c>
      <c r="E321" s="6" t="n">
        <v>0.11</v>
      </c>
      <c r="F321" s="6" t="s">
        <v>1052</v>
      </c>
      <c r="G321" s="6" t="s">
        <v>1052</v>
      </c>
      <c r="H321" s="6" t="s">
        <v>3983</v>
      </c>
      <c r="I321" s="6" t="n">
        <v>1</v>
      </c>
    </row>
    <row r="322" customFormat="false" ht="12.75" hidden="false" customHeight="false" outlineLevel="0" collapsed="false">
      <c r="A322" s="6" t="s">
        <v>1506</v>
      </c>
      <c r="B322" s="6" t="s">
        <v>1507</v>
      </c>
      <c r="C322" s="6" t="s">
        <v>4511</v>
      </c>
      <c r="D322" s="6" t="n">
        <v>0.0289</v>
      </c>
      <c r="E322" s="6" t="n">
        <v>0.11</v>
      </c>
      <c r="F322" s="6" t="s">
        <v>1052</v>
      </c>
      <c r="G322" s="6" t="s">
        <v>1052</v>
      </c>
      <c r="H322" s="6" t="s">
        <v>4024</v>
      </c>
      <c r="I322" s="6" t="n">
        <v>1</v>
      </c>
    </row>
    <row r="323" customFormat="false" ht="12.75" hidden="false" customHeight="false" outlineLevel="0" collapsed="false">
      <c r="A323" s="6" t="s">
        <v>2099</v>
      </c>
      <c r="B323" s="6" t="s">
        <v>1507</v>
      </c>
      <c r="C323" s="6" t="s">
        <v>4512</v>
      </c>
      <c r="D323" s="6" t="n">
        <v>0.0289</v>
      </c>
      <c r="E323" s="6" t="n">
        <v>0.11</v>
      </c>
      <c r="F323" s="6" t="s">
        <v>1052</v>
      </c>
      <c r="G323" s="6" t="s">
        <v>1052</v>
      </c>
      <c r="H323" s="6" t="s">
        <v>4024</v>
      </c>
      <c r="I323" s="6" t="n">
        <v>1</v>
      </c>
    </row>
    <row r="324" customFormat="false" ht="12.75" hidden="false" customHeight="false" outlineLevel="0" collapsed="false">
      <c r="A324" s="6" t="s">
        <v>4122</v>
      </c>
      <c r="B324" s="6" t="s">
        <v>1844</v>
      </c>
      <c r="C324" s="6" t="s">
        <v>4513</v>
      </c>
      <c r="D324" s="6" t="n">
        <v>0.0292</v>
      </c>
      <c r="E324" s="6" t="n">
        <v>0.111</v>
      </c>
      <c r="F324" s="6" t="s">
        <v>1052</v>
      </c>
      <c r="G324" s="6" t="s">
        <v>1052</v>
      </c>
      <c r="H324" s="6" t="s">
        <v>4514</v>
      </c>
      <c r="I324" s="6" t="n">
        <v>3</v>
      </c>
    </row>
    <row r="325" customFormat="false" ht="12.75" hidden="false" customHeight="false" outlineLevel="0" collapsed="false">
      <c r="A325" s="6" t="s">
        <v>4515</v>
      </c>
      <c r="B325" s="6" t="s">
        <v>4516</v>
      </c>
      <c r="C325" s="6" t="s">
        <v>4517</v>
      </c>
      <c r="D325" s="6" t="n">
        <v>0.0294</v>
      </c>
      <c r="E325" s="6" t="n">
        <v>0.111</v>
      </c>
      <c r="F325" s="6" t="s">
        <v>1052</v>
      </c>
      <c r="G325" s="6" t="s">
        <v>1052</v>
      </c>
      <c r="H325" s="6" t="s">
        <v>4518</v>
      </c>
      <c r="I325" s="6" t="n">
        <v>3</v>
      </c>
    </row>
    <row r="326" customFormat="false" ht="12.75" hidden="false" customHeight="false" outlineLevel="0" collapsed="false">
      <c r="A326" s="6" t="s">
        <v>3570</v>
      </c>
      <c r="B326" s="6" t="s">
        <v>1649</v>
      </c>
      <c r="C326" s="6" t="s">
        <v>3571</v>
      </c>
      <c r="D326" s="6" t="n">
        <v>0.0299</v>
      </c>
      <c r="E326" s="6" t="n">
        <v>0.112</v>
      </c>
      <c r="F326" s="6" t="s">
        <v>1052</v>
      </c>
      <c r="G326" s="6" t="s">
        <v>1052</v>
      </c>
      <c r="H326" s="6" t="s">
        <v>4519</v>
      </c>
      <c r="I326" s="6" t="n">
        <v>2</v>
      </c>
    </row>
    <row r="327" customFormat="false" ht="12.75" hidden="false" customHeight="false" outlineLevel="0" collapsed="false">
      <c r="A327" s="6" t="s">
        <v>2552</v>
      </c>
      <c r="B327" s="6" t="s">
        <v>1477</v>
      </c>
      <c r="C327" s="6" t="s">
        <v>4520</v>
      </c>
      <c r="D327" s="6" t="n">
        <v>0.0299</v>
      </c>
      <c r="E327" s="6" t="n">
        <v>0.112</v>
      </c>
      <c r="F327" s="6" t="s">
        <v>1052</v>
      </c>
      <c r="G327" s="6" t="s">
        <v>1052</v>
      </c>
      <c r="H327" s="6" t="s">
        <v>4521</v>
      </c>
      <c r="I327" s="6" t="n">
        <v>2</v>
      </c>
    </row>
    <row r="328" customFormat="false" ht="12.75" hidden="false" customHeight="false" outlineLevel="0" collapsed="false">
      <c r="A328" s="6" t="s">
        <v>1970</v>
      </c>
      <c r="B328" s="6" t="s">
        <v>1530</v>
      </c>
      <c r="C328" s="6" t="s">
        <v>2578</v>
      </c>
      <c r="D328" s="6" t="n">
        <v>0.0299</v>
      </c>
      <c r="E328" s="6" t="n">
        <v>0.112</v>
      </c>
      <c r="F328" s="6" t="s">
        <v>1052</v>
      </c>
      <c r="G328" s="6" t="s">
        <v>1052</v>
      </c>
      <c r="H328" s="6" t="s">
        <v>4453</v>
      </c>
      <c r="I328" s="6" t="n">
        <v>2</v>
      </c>
    </row>
    <row r="329" customFormat="false" ht="12.75" hidden="false" customHeight="false" outlineLevel="0" collapsed="false">
      <c r="A329" s="6" t="s">
        <v>4522</v>
      </c>
      <c r="B329" s="6" t="s">
        <v>2223</v>
      </c>
      <c r="C329" s="6" t="s">
        <v>4523</v>
      </c>
      <c r="D329" s="6" t="n">
        <v>0.0308</v>
      </c>
      <c r="E329" s="6" t="n">
        <v>0.114</v>
      </c>
      <c r="F329" s="6" t="s">
        <v>1052</v>
      </c>
      <c r="G329" s="6" t="s">
        <v>1052</v>
      </c>
      <c r="H329" s="6" t="s">
        <v>3927</v>
      </c>
      <c r="I329" s="6" t="n">
        <v>1</v>
      </c>
    </row>
    <row r="330" customFormat="false" ht="12.75" hidden="false" customHeight="false" outlineLevel="0" collapsed="false">
      <c r="A330" s="6" t="s">
        <v>3032</v>
      </c>
      <c r="B330" s="6" t="s">
        <v>1874</v>
      </c>
      <c r="C330" s="6" t="s">
        <v>4524</v>
      </c>
      <c r="D330" s="6" t="n">
        <v>0.0308</v>
      </c>
      <c r="E330" s="6" t="n">
        <v>0.114</v>
      </c>
      <c r="F330" s="6" t="s">
        <v>1052</v>
      </c>
      <c r="G330" s="6" t="s">
        <v>1052</v>
      </c>
      <c r="H330" s="6" t="s">
        <v>3922</v>
      </c>
      <c r="I330" s="6" t="n">
        <v>1</v>
      </c>
    </row>
    <row r="331" customFormat="false" ht="12.75" hidden="false" customHeight="false" outlineLevel="0" collapsed="false">
      <c r="A331" s="6" t="s">
        <v>1428</v>
      </c>
      <c r="B331" s="6" t="s">
        <v>4203</v>
      </c>
      <c r="C331" s="6" t="s">
        <v>4525</v>
      </c>
      <c r="D331" s="6" t="n">
        <v>0.0308</v>
      </c>
      <c r="E331" s="6" t="n">
        <v>0.114</v>
      </c>
      <c r="F331" s="6" t="s">
        <v>1052</v>
      </c>
      <c r="G331" s="6" t="s">
        <v>1052</v>
      </c>
      <c r="H331" s="6" t="s">
        <v>3933</v>
      </c>
      <c r="I331" s="6" t="n">
        <v>1</v>
      </c>
    </row>
    <row r="332" customFormat="false" ht="12.75" hidden="false" customHeight="false" outlineLevel="0" collapsed="false">
      <c r="A332" s="6" t="s">
        <v>4264</v>
      </c>
      <c r="B332" s="6" t="s">
        <v>4526</v>
      </c>
      <c r="C332" s="6" t="s">
        <v>4527</v>
      </c>
      <c r="D332" s="6" t="n">
        <v>0.0308</v>
      </c>
      <c r="E332" s="6" t="n">
        <v>0.114</v>
      </c>
      <c r="F332" s="6" t="s">
        <v>1052</v>
      </c>
      <c r="G332" s="6" t="s">
        <v>1052</v>
      </c>
      <c r="H332" s="6" t="s">
        <v>3933</v>
      </c>
      <c r="I332" s="6" t="n">
        <v>1</v>
      </c>
    </row>
    <row r="333" customFormat="false" ht="12.75" hidden="false" customHeight="false" outlineLevel="0" collapsed="false">
      <c r="A333" s="6" t="s">
        <v>2661</v>
      </c>
      <c r="B333" s="6" t="s">
        <v>4528</v>
      </c>
      <c r="C333" s="6" t="s">
        <v>4529</v>
      </c>
      <c r="D333" s="6" t="n">
        <v>0.0308</v>
      </c>
      <c r="E333" s="6" t="n">
        <v>0.114</v>
      </c>
      <c r="F333" s="6" t="s">
        <v>1052</v>
      </c>
      <c r="G333" s="6" t="s">
        <v>1052</v>
      </c>
      <c r="H333" s="6" t="s">
        <v>4024</v>
      </c>
      <c r="I333" s="6" t="n">
        <v>1</v>
      </c>
    </row>
    <row r="334" customFormat="false" ht="12.75" hidden="false" customHeight="false" outlineLevel="0" collapsed="false">
      <c r="A334" s="6" t="s">
        <v>1424</v>
      </c>
      <c r="B334" s="6" t="s">
        <v>4159</v>
      </c>
      <c r="C334" s="6" t="s">
        <v>4530</v>
      </c>
      <c r="D334" s="6" t="n">
        <v>0.0308</v>
      </c>
      <c r="E334" s="6" t="n">
        <v>0.114</v>
      </c>
      <c r="F334" s="6" t="s">
        <v>1052</v>
      </c>
      <c r="G334" s="6" t="s">
        <v>1052</v>
      </c>
      <c r="H334" s="6" t="s">
        <v>3983</v>
      </c>
      <c r="I334" s="6" t="n">
        <v>1</v>
      </c>
    </row>
    <row r="335" customFormat="false" ht="12.75" hidden="false" customHeight="false" outlineLevel="0" collapsed="false">
      <c r="A335" s="6" t="s">
        <v>1764</v>
      </c>
      <c r="B335" s="6" t="s">
        <v>2555</v>
      </c>
      <c r="C335" s="6" t="s">
        <v>4531</v>
      </c>
      <c r="D335" s="6" t="n">
        <v>0.031</v>
      </c>
      <c r="E335" s="6" t="n">
        <v>0.114</v>
      </c>
      <c r="F335" s="6" t="s">
        <v>1052</v>
      </c>
      <c r="G335" s="6" t="s">
        <v>1052</v>
      </c>
      <c r="H335" s="6" t="s">
        <v>4532</v>
      </c>
      <c r="I335" s="6" t="n">
        <v>3</v>
      </c>
    </row>
    <row r="336" customFormat="false" ht="12.75" hidden="false" customHeight="false" outlineLevel="0" collapsed="false">
      <c r="A336" s="6" t="s">
        <v>4533</v>
      </c>
      <c r="B336" s="6" t="s">
        <v>4534</v>
      </c>
      <c r="C336" s="6" t="s">
        <v>4535</v>
      </c>
      <c r="D336" s="6" t="n">
        <v>0.0317</v>
      </c>
      <c r="E336" s="6" t="n">
        <v>0.116</v>
      </c>
      <c r="F336" s="6" t="s">
        <v>1052</v>
      </c>
      <c r="G336" s="6" t="s">
        <v>1052</v>
      </c>
      <c r="H336" s="6" t="s">
        <v>4536</v>
      </c>
      <c r="I336" s="6" t="n">
        <v>3</v>
      </c>
    </row>
    <row r="337" customFormat="false" ht="12.75" hidden="false" customHeight="false" outlineLevel="0" collapsed="false">
      <c r="A337" s="6" t="s">
        <v>4537</v>
      </c>
      <c r="B337" s="6" t="s">
        <v>1530</v>
      </c>
      <c r="C337" s="6" t="s">
        <v>4538</v>
      </c>
      <c r="D337" s="6" t="n">
        <v>0.0327</v>
      </c>
      <c r="E337" s="6" t="n">
        <v>0.118</v>
      </c>
      <c r="F337" s="6" t="s">
        <v>1052</v>
      </c>
      <c r="G337" s="6" t="s">
        <v>1052</v>
      </c>
      <c r="H337" s="6" t="s">
        <v>4053</v>
      </c>
      <c r="I337" s="6" t="n">
        <v>1</v>
      </c>
    </row>
    <row r="338" customFormat="false" ht="12.75" hidden="false" customHeight="false" outlineLevel="0" collapsed="false">
      <c r="A338" s="6" t="s">
        <v>1510</v>
      </c>
      <c r="B338" s="6" t="s">
        <v>1511</v>
      </c>
      <c r="C338" s="6" t="s">
        <v>4539</v>
      </c>
      <c r="D338" s="6" t="n">
        <v>0.0327</v>
      </c>
      <c r="E338" s="6" t="n">
        <v>0.118</v>
      </c>
      <c r="F338" s="6" t="s">
        <v>1052</v>
      </c>
      <c r="G338" s="6" t="s">
        <v>1052</v>
      </c>
      <c r="H338" s="6" t="s">
        <v>3928</v>
      </c>
      <c r="I338" s="6" t="n">
        <v>1</v>
      </c>
    </row>
    <row r="339" customFormat="false" ht="12.75" hidden="false" customHeight="false" outlineLevel="0" collapsed="false">
      <c r="A339" s="6" t="s">
        <v>4540</v>
      </c>
      <c r="B339" s="6" t="s">
        <v>1446</v>
      </c>
      <c r="C339" s="6" t="s">
        <v>4541</v>
      </c>
      <c r="D339" s="6" t="n">
        <v>0.0327</v>
      </c>
      <c r="E339" s="6" t="n">
        <v>0.118</v>
      </c>
      <c r="F339" s="6" t="s">
        <v>1052</v>
      </c>
      <c r="G339" s="6" t="s">
        <v>1052</v>
      </c>
      <c r="H339" s="6" t="s">
        <v>3983</v>
      </c>
      <c r="I339" s="6" t="n">
        <v>1</v>
      </c>
    </row>
    <row r="340" customFormat="false" ht="12.75" hidden="false" customHeight="false" outlineLevel="0" collapsed="false">
      <c r="A340" s="6" t="s">
        <v>4542</v>
      </c>
      <c r="B340" s="6" t="s">
        <v>1360</v>
      </c>
      <c r="C340" s="6" t="s">
        <v>4543</v>
      </c>
      <c r="D340" s="6" t="n">
        <v>0.0327</v>
      </c>
      <c r="E340" s="6" t="n">
        <v>0.118</v>
      </c>
      <c r="F340" s="6" t="s">
        <v>1052</v>
      </c>
      <c r="G340" s="6" t="s">
        <v>1052</v>
      </c>
      <c r="H340" s="6" t="s">
        <v>3921</v>
      </c>
      <c r="I340" s="6" t="n">
        <v>1</v>
      </c>
    </row>
    <row r="341" customFormat="false" ht="12.75" hidden="false" customHeight="false" outlineLevel="0" collapsed="false">
      <c r="A341" s="6" t="s">
        <v>1049</v>
      </c>
      <c r="B341" s="6" t="s">
        <v>4544</v>
      </c>
      <c r="C341" s="6" t="s">
        <v>4545</v>
      </c>
      <c r="D341" s="6" t="n">
        <v>0.0327</v>
      </c>
      <c r="E341" s="6" t="n">
        <v>0.118</v>
      </c>
      <c r="F341" s="6" t="s">
        <v>1052</v>
      </c>
      <c r="G341" s="6" t="s">
        <v>1052</v>
      </c>
      <c r="H341" s="6" t="s">
        <v>3933</v>
      </c>
      <c r="I341" s="6" t="n">
        <v>1</v>
      </c>
    </row>
    <row r="342" customFormat="false" ht="12.75" hidden="false" customHeight="false" outlineLevel="0" collapsed="false">
      <c r="A342" s="6" t="s">
        <v>1476</v>
      </c>
      <c r="B342" s="6" t="s">
        <v>4546</v>
      </c>
      <c r="C342" s="6" t="s">
        <v>4547</v>
      </c>
      <c r="D342" s="6" t="n">
        <v>0.0327</v>
      </c>
      <c r="E342" s="6" t="n">
        <v>0.118</v>
      </c>
      <c r="F342" s="6" t="s">
        <v>1052</v>
      </c>
      <c r="G342" s="6" t="s">
        <v>1052</v>
      </c>
      <c r="H342" s="6" t="s">
        <v>3928</v>
      </c>
      <c r="I342" s="6" t="n">
        <v>1</v>
      </c>
    </row>
    <row r="343" customFormat="false" ht="12.75" hidden="false" customHeight="false" outlineLevel="0" collapsed="false">
      <c r="A343" s="6" t="s">
        <v>3359</v>
      </c>
      <c r="B343" s="6" t="s">
        <v>2120</v>
      </c>
      <c r="C343" s="6" t="s">
        <v>4548</v>
      </c>
      <c r="D343" s="6" t="n">
        <v>0.033</v>
      </c>
      <c r="E343" s="6" t="n">
        <v>0.118</v>
      </c>
      <c r="F343" s="6" t="s">
        <v>1052</v>
      </c>
      <c r="G343" s="6" t="s">
        <v>1052</v>
      </c>
      <c r="H343" s="6" t="s">
        <v>4549</v>
      </c>
      <c r="I343" s="6" t="n">
        <v>3</v>
      </c>
    </row>
    <row r="344" customFormat="false" ht="12.75" hidden="false" customHeight="false" outlineLevel="0" collapsed="false">
      <c r="A344" s="6" t="s">
        <v>4550</v>
      </c>
      <c r="B344" s="6" t="s">
        <v>1844</v>
      </c>
      <c r="C344" s="6" t="s">
        <v>4551</v>
      </c>
      <c r="D344" s="6" t="n">
        <v>0.0336</v>
      </c>
      <c r="E344" s="6" t="n">
        <v>0.12</v>
      </c>
      <c r="F344" s="6" t="s">
        <v>1052</v>
      </c>
      <c r="G344" s="6" t="s">
        <v>1052</v>
      </c>
      <c r="H344" s="6" t="s">
        <v>4552</v>
      </c>
      <c r="I344" s="6" t="n">
        <v>2</v>
      </c>
    </row>
    <row r="345" customFormat="false" ht="12.75" hidden="false" customHeight="false" outlineLevel="0" collapsed="false">
      <c r="A345" s="6" t="s">
        <v>1049</v>
      </c>
      <c r="B345" s="6" t="s">
        <v>1134</v>
      </c>
      <c r="C345" s="6" t="s">
        <v>1135</v>
      </c>
      <c r="D345" s="6" t="n">
        <v>0.0338</v>
      </c>
      <c r="E345" s="6" t="n">
        <v>0.12</v>
      </c>
      <c r="F345" s="6" t="s">
        <v>1052</v>
      </c>
      <c r="G345" s="6" t="s">
        <v>1052</v>
      </c>
      <c r="H345" s="6" t="s">
        <v>4426</v>
      </c>
      <c r="I345" s="6" t="n">
        <v>38</v>
      </c>
    </row>
    <row r="346" customFormat="false" ht="12.75" hidden="false" customHeight="false" outlineLevel="0" collapsed="false">
      <c r="A346" s="6" t="s">
        <v>2901</v>
      </c>
      <c r="B346" s="6" t="s">
        <v>1134</v>
      </c>
      <c r="C346" s="6" t="s">
        <v>4553</v>
      </c>
      <c r="D346" s="6" t="n">
        <v>0.0346</v>
      </c>
      <c r="E346" s="6" t="n">
        <v>0.122</v>
      </c>
      <c r="F346" s="6" t="s">
        <v>1052</v>
      </c>
      <c r="G346" s="6" t="s">
        <v>1052</v>
      </c>
      <c r="H346" s="6" t="s">
        <v>3933</v>
      </c>
      <c r="I346" s="6" t="n">
        <v>1</v>
      </c>
    </row>
    <row r="347" customFormat="false" ht="12.75" hidden="false" customHeight="false" outlineLevel="0" collapsed="false">
      <c r="A347" s="6" t="s">
        <v>1199</v>
      </c>
      <c r="B347" s="6" t="s">
        <v>4554</v>
      </c>
      <c r="C347" s="6" t="s">
        <v>4555</v>
      </c>
      <c r="D347" s="6" t="n">
        <v>0.0346</v>
      </c>
      <c r="E347" s="6" t="n">
        <v>0.122</v>
      </c>
      <c r="F347" s="6" t="s">
        <v>1052</v>
      </c>
      <c r="G347" s="6" t="s">
        <v>1052</v>
      </c>
      <c r="H347" s="6" t="s">
        <v>3921</v>
      </c>
      <c r="I347" s="6" t="n">
        <v>1</v>
      </c>
    </row>
    <row r="348" customFormat="false" ht="12.75" hidden="false" customHeight="false" outlineLevel="0" collapsed="false">
      <c r="A348" s="6" t="s">
        <v>3526</v>
      </c>
      <c r="B348" s="6" t="s">
        <v>4556</v>
      </c>
      <c r="C348" s="6" t="s">
        <v>4557</v>
      </c>
      <c r="D348" s="6" t="n">
        <v>0.0346</v>
      </c>
      <c r="E348" s="6" t="n">
        <v>0.122</v>
      </c>
      <c r="F348" s="6" t="s">
        <v>1052</v>
      </c>
      <c r="G348" s="6" t="s">
        <v>1052</v>
      </c>
      <c r="H348" s="6" t="s">
        <v>3921</v>
      </c>
      <c r="I348" s="6" t="n">
        <v>1</v>
      </c>
    </row>
    <row r="349" customFormat="false" ht="12.75" hidden="false" customHeight="false" outlineLevel="0" collapsed="false">
      <c r="A349" s="6" t="s">
        <v>2204</v>
      </c>
      <c r="B349" s="6" t="s">
        <v>4558</v>
      </c>
      <c r="C349" s="6" t="s">
        <v>4559</v>
      </c>
      <c r="D349" s="6" t="n">
        <v>0.0346</v>
      </c>
      <c r="E349" s="6" t="n">
        <v>0.122</v>
      </c>
      <c r="F349" s="6" t="s">
        <v>1052</v>
      </c>
      <c r="G349" s="6" t="s">
        <v>1052</v>
      </c>
      <c r="H349" s="6" t="s">
        <v>3922</v>
      </c>
      <c r="I349" s="6" t="n">
        <v>1</v>
      </c>
    </row>
    <row r="350" customFormat="false" ht="12.75" hidden="false" customHeight="false" outlineLevel="0" collapsed="false">
      <c r="A350" s="6" t="s">
        <v>4560</v>
      </c>
      <c r="B350" s="6" t="s">
        <v>3974</v>
      </c>
      <c r="C350" s="6" t="s">
        <v>4561</v>
      </c>
      <c r="D350" s="6" t="n">
        <v>0.0346</v>
      </c>
      <c r="E350" s="6" t="n">
        <v>0.122</v>
      </c>
      <c r="F350" s="6" t="s">
        <v>1052</v>
      </c>
      <c r="G350" s="6" t="s">
        <v>1052</v>
      </c>
      <c r="H350" s="6" t="s">
        <v>3983</v>
      </c>
      <c r="I350" s="6" t="n">
        <v>1</v>
      </c>
    </row>
    <row r="351" customFormat="false" ht="12.75" hidden="false" customHeight="false" outlineLevel="0" collapsed="false">
      <c r="A351" s="6" t="s">
        <v>4562</v>
      </c>
      <c r="B351" s="6" t="s">
        <v>4563</v>
      </c>
      <c r="C351" s="6" t="s">
        <v>4564</v>
      </c>
      <c r="D351" s="6" t="n">
        <v>0.0365</v>
      </c>
      <c r="E351" s="6" t="n">
        <v>0.127</v>
      </c>
      <c r="F351" s="6" t="s">
        <v>1052</v>
      </c>
      <c r="G351" s="6" t="s">
        <v>1052</v>
      </c>
      <c r="H351" s="6" t="s">
        <v>3933</v>
      </c>
      <c r="I351" s="6" t="n">
        <v>1</v>
      </c>
    </row>
    <row r="352" customFormat="false" ht="12.75" hidden="false" customHeight="false" outlineLevel="0" collapsed="false">
      <c r="A352" s="6" t="s">
        <v>4116</v>
      </c>
      <c r="B352" s="6" t="s">
        <v>4565</v>
      </c>
      <c r="C352" s="6" t="s">
        <v>4566</v>
      </c>
      <c r="D352" s="6" t="n">
        <v>0.0365</v>
      </c>
      <c r="E352" s="6" t="n">
        <v>0.127</v>
      </c>
      <c r="F352" s="6" t="s">
        <v>1052</v>
      </c>
      <c r="G352" s="6" t="s">
        <v>1052</v>
      </c>
      <c r="H352" s="6" t="s">
        <v>3933</v>
      </c>
      <c r="I352" s="6" t="n">
        <v>1</v>
      </c>
    </row>
    <row r="353" customFormat="false" ht="12.75" hidden="false" customHeight="false" outlineLevel="0" collapsed="false">
      <c r="A353" s="6" t="s">
        <v>3829</v>
      </c>
      <c r="B353" s="6" t="s">
        <v>4567</v>
      </c>
      <c r="C353" s="6" t="s">
        <v>4568</v>
      </c>
      <c r="D353" s="6" t="n">
        <v>0.0365</v>
      </c>
      <c r="E353" s="6" t="n">
        <v>0.127</v>
      </c>
      <c r="F353" s="6" t="s">
        <v>1052</v>
      </c>
      <c r="G353" s="6" t="s">
        <v>1052</v>
      </c>
      <c r="H353" s="6" t="s">
        <v>3925</v>
      </c>
      <c r="I353" s="6" t="n">
        <v>1</v>
      </c>
    </row>
    <row r="354" customFormat="false" ht="12.75" hidden="false" customHeight="false" outlineLevel="0" collapsed="false">
      <c r="A354" s="6" t="s">
        <v>1321</v>
      </c>
      <c r="B354" s="6" t="s">
        <v>3666</v>
      </c>
      <c r="C354" s="6" t="s">
        <v>4569</v>
      </c>
      <c r="D354" s="6" t="n">
        <v>0.0365</v>
      </c>
      <c r="E354" s="6" t="n">
        <v>0.127</v>
      </c>
      <c r="F354" s="6" t="s">
        <v>1052</v>
      </c>
      <c r="G354" s="6" t="s">
        <v>1052</v>
      </c>
      <c r="H354" s="6" t="s">
        <v>4024</v>
      </c>
      <c r="I354" s="6" t="n">
        <v>1</v>
      </c>
    </row>
    <row r="355" customFormat="false" ht="12.75" hidden="false" customHeight="false" outlineLevel="0" collapsed="false">
      <c r="A355" s="6" t="s">
        <v>1049</v>
      </c>
      <c r="B355" s="6" t="s">
        <v>1174</v>
      </c>
      <c r="C355" s="6" t="s">
        <v>1175</v>
      </c>
      <c r="D355" s="6" t="n">
        <v>0.0367</v>
      </c>
      <c r="E355" s="6" t="n">
        <v>0.127</v>
      </c>
      <c r="F355" s="6" t="s">
        <v>1052</v>
      </c>
      <c r="G355" s="6" t="s">
        <v>1052</v>
      </c>
      <c r="H355" s="6" t="s">
        <v>4570</v>
      </c>
      <c r="I355" s="6" t="n">
        <v>35</v>
      </c>
    </row>
    <row r="356" customFormat="false" ht="12.75" hidden="false" customHeight="false" outlineLevel="0" collapsed="false">
      <c r="A356" s="6" t="s">
        <v>1288</v>
      </c>
      <c r="B356" s="6" t="s">
        <v>1308</v>
      </c>
      <c r="C356" s="6" t="s">
        <v>4571</v>
      </c>
      <c r="D356" s="6" t="n">
        <v>0.0367</v>
      </c>
      <c r="E356" s="6" t="n">
        <v>0.127</v>
      </c>
      <c r="F356" s="6" t="s">
        <v>1052</v>
      </c>
      <c r="G356" s="6" t="n">
        <v>0.169</v>
      </c>
      <c r="H356" s="6" t="s">
        <v>4572</v>
      </c>
      <c r="I356" s="6" t="n">
        <v>4</v>
      </c>
    </row>
    <row r="357" customFormat="false" ht="12.75" hidden="false" customHeight="false" outlineLevel="0" collapsed="false">
      <c r="A357" s="6" t="s">
        <v>1049</v>
      </c>
      <c r="B357" s="6" t="s">
        <v>1267</v>
      </c>
      <c r="C357" s="6" t="s">
        <v>1268</v>
      </c>
      <c r="D357" s="6" t="n">
        <v>0.0377</v>
      </c>
      <c r="E357" s="6" t="n">
        <v>0.13</v>
      </c>
      <c r="F357" s="6" t="s">
        <v>1052</v>
      </c>
      <c r="G357" s="6" t="s">
        <v>1052</v>
      </c>
      <c r="H357" s="6" t="s">
        <v>4573</v>
      </c>
      <c r="I357" s="6" t="n">
        <v>30</v>
      </c>
    </row>
    <row r="358" customFormat="false" ht="12.75" hidden="false" customHeight="false" outlineLevel="0" collapsed="false">
      <c r="A358" s="6" t="s">
        <v>1352</v>
      </c>
      <c r="B358" s="6" t="s">
        <v>2120</v>
      </c>
      <c r="C358" s="6" t="s">
        <v>4574</v>
      </c>
      <c r="D358" s="6" t="n">
        <v>0.0384</v>
      </c>
      <c r="E358" s="6" t="n">
        <v>0.13</v>
      </c>
      <c r="F358" s="6" t="s">
        <v>1052</v>
      </c>
      <c r="G358" s="6" t="s">
        <v>1052</v>
      </c>
      <c r="H358" s="6" t="s">
        <v>3922</v>
      </c>
      <c r="I358" s="6" t="n">
        <v>1</v>
      </c>
    </row>
    <row r="359" customFormat="false" ht="12.75" hidden="false" customHeight="false" outlineLevel="0" collapsed="false">
      <c r="A359" s="6" t="s">
        <v>2099</v>
      </c>
      <c r="B359" s="6" t="s">
        <v>4067</v>
      </c>
      <c r="C359" s="6" t="s">
        <v>4575</v>
      </c>
      <c r="D359" s="6" t="n">
        <v>0.0384</v>
      </c>
      <c r="E359" s="6" t="n">
        <v>0.13</v>
      </c>
      <c r="F359" s="6" t="s">
        <v>1052</v>
      </c>
      <c r="G359" s="6" t="s">
        <v>1052</v>
      </c>
      <c r="H359" s="6" t="s">
        <v>4024</v>
      </c>
      <c r="I359" s="6" t="n">
        <v>1</v>
      </c>
    </row>
    <row r="360" customFormat="false" ht="12.75" hidden="false" customHeight="false" outlineLevel="0" collapsed="false">
      <c r="A360" s="6" t="s">
        <v>4576</v>
      </c>
      <c r="B360" s="6" t="s">
        <v>4577</v>
      </c>
      <c r="C360" s="6" t="s">
        <v>4578</v>
      </c>
      <c r="D360" s="6" t="n">
        <v>0.0384</v>
      </c>
      <c r="E360" s="6" t="n">
        <v>0.13</v>
      </c>
      <c r="F360" s="6" t="s">
        <v>1052</v>
      </c>
      <c r="G360" s="6" t="s">
        <v>1052</v>
      </c>
      <c r="H360" s="6" t="s">
        <v>3922</v>
      </c>
      <c r="I360" s="6" t="n">
        <v>1</v>
      </c>
    </row>
    <row r="361" customFormat="false" ht="12.75" hidden="false" customHeight="false" outlineLevel="0" collapsed="false">
      <c r="A361" s="6" t="s">
        <v>3329</v>
      </c>
      <c r="B361" s="6" t="s">
        <v>1756</v>
      </c>
      <c r="C361" s="6" t="s">
        <v>4579</v>
      </c>
      <c r="D361" s="6" t="n">
        <v>0.0384</v>
      </c>
      <c r="E361" s="6" t="n">
        <v>0.13</v>
      </c>
      <c r="F361" s="6" t="s">
        <v>1052</v>
      </c>
      <c r="G361" s="6" t="s">
        <v>1052</v>
      </c>
      <c r="H361" s="6" t="s">
        <v>3927</v>
      </c>
      <c r="I361" s="6" t="n">
        <v>1</v>
      </c>
    </row>
    <row r="362" customFormat="false" ht="12.75" hidden="false" customHeight="false" outlineLevel="0" collapsed="false">
      <c r="A362" s="6" t="s">
        <v>4478</v>
      </c>
      <c r="B362" s="6" t="s">
        <v>1756</v>
      </c>
      <c r="C362" s="6" t="s">
        <v>4580</v>
      </c>
      <c r="D362" s="6" t="n">
        <v>0.0384</v>
      </c>
      <c r="E362" s="6" t="n">
        <v>0.13</v>
      </c>
      <c r="F362" s="6" t="s">
        <v>1052</v>
      </c>
      <c r="G362" s="6" t="s">
        <v>1052</v>
      </c>
      <c r="H362" s="6" t="s">
        <v>3933</v>
      </c>
      <c r="I362" s="6" t="n">
        <v>1</v>
      </c>
    </row>
    <row r="363" customFormat="false" ht="12.75" hidden="false" customHeight="false" outlineLevel="0" collapsed="false">
      <c r="A363" s="6" t="s">
        <v>1359</v>
      </c>
      <c r="B363" s="6" t="s">
        <v>1360</v>
      </c>
      <c r="C363" s="6" t="s">
        <v>4581</v>
      </c>
      <c r="D363" s="6" t="n">
        <v>0.0384</v>
      </c>
      <c r="E363" s="6" t="n">
        <v>0.13</v>
      </c>
      <c r="F363" s="6" t="s">
        <v>1052</v>
      </c>
      <c r="G363" s="6" t="s">
        <v>1052</v>
      </c>
      <c r="H363" s="6" t="s">
        <v>3933</v>
      </c>
      <c r="I363" s="6" t="n">
        <v>1</v>
      </c>
    </row>
    <row r="364" customFormat="false" ht="12.75" hidden="false" customHeight="false" outlineLevel="0" collapsed="false">
      <c r="A364" s="6" t="s">
        <v>1663</v>
      </c>
      <c r="B364" s="6" t="s">
        <v>4582</v>
      </c>
      <c r="C364" s="6" t="s">
        <v>4583</v>
      </c>
      <c r="D364" s="6" t="n">
        <v>0.0384</v>
      </c>
      <c r="E364" s="6" t="n">
        <v>0.13</v>
      </c>
      <c r="F364" s="6" t="s">
        <v>1052</v>
      </c>
      <c r="G364" s="6" t="s">
        <v>1052</v>
      </c>
      <c r="H364" s="6" t="s">
        <v>3922</v>
      </c>
      <c r="I364" s="6" t="n">
        <v>1</v>
      </c>
    </row>
    <row r="365" customFormat="false" ht="12.75" hidden="false" customHeight="false" outlineLevel="0" collapsed="false">
      <c r="A365" s="6" t="s">
        <v>3174</v>
      </c>
      <c r="B365" s="6" t="s">
        <v>1215</v>
      </c>
      <c r="C365" s="6" t="s">
        <v>4584</v>
      </c>
      <c r="D365" s="6" t="n">
        <v>0.0387</v>
      </c>
      <c r="E365" s="6" t="n">
        <v>0.13</v>
      </c>
      <c r="F365" s="6" t="s">
        <v>1052</v>
      </c>
      <c r="G365" s="6" t="s">
        <v>1052</v>
      </c>
      <c r="H365" s="6" t="s">
        <v>4453</v>
      </c>
      <c r="I365" s="6" t="n">
        <v>2</v>
      </c>
    </row>
    <row r="366" customFormat="false" ht="12.75" hidden="false" customHeight="false" outlineLevel="0" collapsed="false">
      <c r="A366" s="6" t="s">
        <v>1199</v>
      </c>
      <c r="B366" s="6" t="s">
        <v>2593</v>
      </c>
      <c r="C366" s="6" t="s">
        <v>2594</v>
      </c>
      <c r="D366" s="6" t="n">
        <v>0.0387</v>
      </c>
      <c r="E366" s="6" t="n">
        <v>0.13</v>
      </c>
      <c r="F366" s="6" t="s">
        <v>1052</v>
      </c>
      <c r="G366" s="6" t="s">
        <v>1052</v>
      </c>
      <c r="H366" s="6" t="s">
        <v>4092</v>
      </c>
      <c r="I366" s="6" t="n">
        <v>2</v>
      </c>
    </row>
    <row r="367" customFormat="false" ht="12.75" hidden="false" customHeight="false" outlineLevel="0" collapsed="false">
      <c r="A367" s="6" t="s">
        <v>4585</v>
      </c>
      <c r="B367" s="6" t="s">
        <v>1844</v>
      </c>
      <c r="C367" s="6" t="s">
        <v>4586</v>
      </c>
      <c r="D367" s="6" t="n">
        <v>0.0392</v>
      </c>
      <c r="E367" s="6" t="n">
        <v>0.131</v>
      </c>
      <c r="F367" s="6" t="s">
        <v>1052</v>
      </c>
      <c r="G367" s="6" t="s">
        <v>1052</v>
      </c>
      <c r="H367" s="6" t="s">
        <v>3926</v>
      </c>
      <c r="I367" s="6" t="n">
        <v>2</v>
      </c>
    </row>
    <row r="368" customFormat="false" ht="12.75" hidden="false" customHeight="false" outlineLevel="0" collapsed="false">
      <c r="A368" s="6" t="s">
        <v>2650</v>
      </c>
      <c r="B368" s="6" t="s">
        <v>4587</v>
      </c>
      <c r="C368" s="6" t="s">
        <v>4588</v>
      </c>
      <c r="D368" s="6" t="n">
        <v>0.04</v>
      </c>
      <c r="E368" s="6" t="n">
        <v>0.131</v>
      </c>
      <c r="F368" s="6" t="s">
        <v>1052</v>
      </c>
      <c r="G368" s="6" t="s">
        <v>1052</v>
      </c>
      <c r="H368" s="6" t="s">
        <v>4589</v>
      </c>
      <c r="I368" s="6" t="n">
        <v>2</v>
      </c>
    </row>
    <row r="369" customFormat="false" ht="12.75" hidden="false" customHeight="false" outlineLevel="0" collapsed="false">
      <c r="A369" s="6" t="s">
        <v>4590</v>
      </c>
      <c r="B369" s="6" t="s">
        <v>4591</v>
      </c>
      <c r="C369" s="6" t="s">
        <v>4592</v>
      </c>
      <c r="D369" s="6" t="n">
        <v>0.0403</v>
      </c>
      <c r="E369" s="6" t="n">
        <v>0.131</v>
      </c>
      <c r="F369" s="6" t="s">
        <v>1052</v>
      </c>
      <c r="G369" s="6" t="s">
        <v>1052</v>
      </c>
      <c r="H369" s="6" t="s">
        <v>3937</v>
      </c>
      <c r="I369" s="6" t="n">
        <v>1</v>
      </c>
    </row>
    <row r="370" customFormat="false" ht="12.75" hidden="false" customHeight="false" outlineLevel="0" collapsed="false">
      <c r="A370" s="6" t="s">
        <v>4327</v>
      </c>
      <c r="B370" s="6" t="s">
        <v>4593</v>
      </c>
      <c r="C370" s="6" t="s">
        <v>4594</v>
      </c>
      <c r="D370" s="6" t="n">
        <v>0.0403</v>
      </c>
      <c r="E370" s="6" t="n">
        <v>0.131</v>
      </c>
      <c r="F370" s="6" t="s">
        <v>1052</v>
      </c>
      <c r="G370" s="6" t="s">
        <v>1052</v>
      </c>
      <c r="H370" s="6" t="s">
        <v>800</v>
      </c>
      <c r="I370" s="6" t="n">
        <v>1</v>
      </c>
    </row>
    <row r="371" customFormat="false" ht="12.75" hidden="false" customHeight="false" outlineLevel="0" collapsed="false">
      <c r="A371" s="6" t="s">
        <v>4595</v>
      </c>
      <c r="B371" s="6" t="s">
        <v>1134</v>
      </c>
      <c r="C371" s="6" t="s">
        <v>4596</v>
      </c>
      <c r="D371" s="6" t="n">
        <v>0.0403</v>
      </c>
      <c r="E371" s="6" t="n">
        <v>0.131</v>
      </c>
      <c r="F371" s="6" t="s">
        <v>1052</v>
      </c>
      <c r="G371" s="6" t="s">
        <v>1052</v>
      </c>
      <c r="H371" s="6" t="s">
        <v>3933</v>
      </c>
      <c r="I371" s="6" t="n">
        <v>1</v>
      </c>
    </row>
    <row r="372" customFormat="false" ht="12.75" hidden="false" customHeight="false" outlineLevel="0" collapsed="false">
      <c r="A372" s="6" t="s">
        <v>4597</v>
      </c>
      <c r="B372" s="6" t="s">
        <v>1446</v>
      </c>
      <c r="C372" s="6" t="s">
        <v>4598</v>
      </c>
      <c r="D372" s="6" t="n">
        <v>0.0403</v>
      </c>
      <c r="E372" s="6" t="n">
        <v>0.131</v>
      </c>
      <c r="F372" s="6" t="s">
        <v>1052</v>
      </c>
      <c r="G372" s="6" t="s">
        <v>1052</v>
      </c>
      <c r="H372" s="6" t="s">
        <v>3933</v>
      </c>
      <c r="I372" s="6" t="n">
        <v>1</v>
      </c>
    </row>
    <row r="373" customFormat="false" ht="12.75" hidden="false" customHeight="false" outlineLevel="0" collapsed="false">
      <c r="A373" s="6" t="s">
        <v>4599</v>
      </c>
      <c r="B373" s="6" t="s">
        <v>4600</v>
      </c>
      <c r="C373" s="6" t="s">
        <v>4601</v>
      </c>
      <c r="D373" s="6" t="n">
        <v>0.0403</v>
      </c>
      <c r="E373" s="6" t="n">
        <v>0.131</v>
      </c>
      <c r="F373" s="6" t="s">
        <v>1052</v>
      </c>
      <c r="G373" s="6" t="s">
        <v>1052</v>
      </c>
      <c r="H373" s="6" t="s">
        <v>3939</v>
      </c>
      <c r="I373" s="6" t="n">
        <v>1</v>
      </c>
    </row>
    <row r="374" customFormat="false" ht="12.75" hidden="false" customHeight="false" outlineLevel="0" collapsed="false">
      <c r="A374" s="6" t="s">
        <v>1826</v>
      </c>
      <c r="B374" s="6" t="s">
        <v>1827</v>
      </c>
      <c r="C374" s="6" t="s">
        <v>4602</v>
      </c>
      <c r="D374" s="6" t="n">
        <v>0.0403</v>
      </c>
      <c r="E374" s="6" t="n">
        <v>0.131</v>
      </c>
      <c r="F374" s="6" t="s">
        <v>1052</v>
      </c>
      <c r="G374" s="6" t="s">
        <v>1052</v>
      </c>
      <c r="H374" s="6" t="s">
        <v>3922</v>
      </c>
      <c r="I374" s="6" t="n">
        <v>1</v>
      </c>
    </row>
    <row r="375" customFormat="false" ht="12.75" hidden="false" customHeight="false" outlineLevel="0" collapsed="false">
      <c r="A375" s="6" t="s">
        <v>4327</v>
      </c>
      <c r="B375" s="6" t="s">
        <v>4603</v>
      </c>
      <c r="C375" s="6" t="s">
        <v>4604</v>
      </c>
      <c r="D375" s="6" t="n">
        <v>0.0403</v>
      </c>
      <c r="E375" s="6" t="n">
        <v>0.131</v>
      </c>
      <c r="F375" s="6" t="s">
        <v>1052</v>
      </c>
      <c r="G375" s="6" t="s">
        <v>1052</v>
      </c>
      <c r="H375" s="6" t="s">
        <v>3922</v>
      </c>
      <c r="I375" s="6" t="n">
        <v>1</v>
      </c>
    </row>
    <row r="376" customFormat="false" ht="12.75" hidden="false" customHeight="false" outlineLevel="0" collapsed="false">
      <c r="A376" s="6" t="s">
        <v>1321</v>
      </c>
      <c r="B376" s="6" t="s">
        <v>4605</v>
      </c>
      <c r="C376" s="6" t="s">
        <v>4606</v>
      </c>
      <c r="D376" s="6" t="n">
        <v>0.0403</v>
      </c>
      <c r="E376" s="6" t="n">
        <v>0.131</v>
      </c>
      <c r="F376" s="6" t="s">
        <v>1052</v>
      </c>
      <c r="G376" s="6" t="s">
        <v>1052</v>
      </c>
      <c r="H376" s="6" t="s">
        <v>3921</v>
      </c>
      <c r="I376" s="6" t="n">
        <v>1</v>
      </c>
    </row>
    <row r="377" customFormat="false" ht="12.75" hidden="false" customHeight="false" outlineLevel="0" collapsed="false">
      <c r="A377" s="6" t="s">
        <v>4607</v>
      </c>
      <c r="B377" s="6" t="s">
        <v>2223</v>
      </c>
      <c r="C377" s="6" t="s">
        <v>4608</v>
      </c>
      <c r="D377" s="6" t="n">
        <v>0.0403</v>
      </c>
      <c r="E377" s="6" t="n">
        <v>0.131</v>
      </c>
      <c r="F377" s="6" t="s">
        <v>1052</v>
      </c>
      <c r="G377" s="6" t="s">
        <v>1052</v>
      </c>
      <c r="H377" s="6" t="s">
        <v>3933</v>
      </c>
      <c r="I377" s="6" t="n">
        <v>1</v>
      </c>
    </row>
    <row r="378" customFormat="false" ht="12.75" hidden="false" customHeight="false" outlineLevel="0" collapsed="false">
      <c r="A378" s="6" t="s">
        <v>1352</v>
      </c>
      <c r="B378" s="6" t="s">
        <v>1353</v>
      </c>
      <c r="C378" s="6" t="s">
        <v>1354</v>
      </c>
      <c r="D378" s="6" t="n">
        <v>0.0407</v>
      </c>
      <c r="E378" s="6" t="n">
        <v>0.132</v>
      </c>
      <c r="F378" s="6" t="s">
        <v>1252</v>
      </c>
      <c r="G378" s="6" t="n">
        <v>2.24</v>
      </c>
      <c r="H378" s="6" t="s">
        <v>4609</v>
      </c>
      <c r="I378" s="6" t="n">
        <v>11</v>
      </c>
    </row>
    <row r="379" customFormat="false" ht="12.75" hidden="false" customHeight="false" outlineLevel="0" collapsed="false">
      <c r="A379" s="6" t="s">
        <v>3570</v>
      </c>
      <c r="B379" s="6" t="s">
        <v>2783</v>
      </c>
      <c r="C379" s="6" t="s">
        <v>4610</v>
      </c>
      <c r="D379" s="6" t="n">
        <v>0.0409</v>
      </c>
      <c r="E379" s="6" t="n">
        <v>0.133</v>
      </c>
      <c r="F379" s="6" t="s">
        <v>1052</v>
      </c>
      <c r="G379" s="6" t="s">
        <v>1052</v>
      </c>
      <c r="H379" s="6" t="s">
        <v>4611</v>
      </c>
      <c r="I379" s="6" t="n">
        <v>2</v>
      </c>
    </row>
    <row r="380" customFormat="false" ht="12.75" hidden="false" customHeight="false" outlineLevel="0" collapsed="false">
      <c r="A380" s="6" t="s">
        <v>1209</v>
      </c>
      <c r="B380" s="6" t="s">
        <v>1229</v>
      </c>
      <c r="C380" s="6" t="s">
        <v>1230</v>
      </c>
      <c r="D380" s="6" t="n">
        <v>0.0412</v>
      </c>
      <c r="E380" s="6" t="n">
        <v>0.133</v>
      </c>
      <c r="F380" s="6" t="s">
        <v>1052</v>
      </c>
      <c r="G380" s="6" t="s">
        <v>1052</v>
      </c>
      <c r="H380" s="6" t="s">
        <v>4612</v>
      </c>
      <c r="I380" s="6" t="n">
        <v>27</v>
      </c>
    </row>
    <row r="381" customFormat="false" ht="12.75" hidden="false" customHeight="false" outlineLevel="0" collapsed="false">
      <c r="A381" s="6" t="s">
        <v>2317</v>
      </c>
      <c r="B381" s="6" t="s">
        <v>4613</v>
      </c>
      <c r="C381" s="6" t="s">
        <v>4614</v>
      </c>
      <c r="D381" s="6" t="n">
        <v>0.0414</v>
      </c>
      <c r="E381" s="6" t="n">
        <v>0.133</v>
      </c>
      <c r="F381" s="6" t="s">
        <v>1052</v>
      </c>
      <c r="G381" s="6" t="s">
        <v>1052</v>
      </c>
      <c r="H381" s="6" t="s">
        <v>4615</v>
      </c>
      <c r="I381" s="6" t="n">
        <v>2</v>
      </c>
    </row>
    <row r="382" customFormat="false" ht="12.75" hidden="false" customHeight="false" outlineLevel="0" collapsed="false">
      <c r="A382" s="6" t="s">
        <v>2002</v>
      </c>
      <c r="B382" s="6" t="s">
        <v>3974</v>
      </c>
      <c r="C382" s="6" t="s">
        <v>4616</v>
      </c>
      <c r="D382" s="6" t="n">
        <v>0.0418</v>
      </c>
      <c r="E382" s="6" t="n">
        <v>0.134</v>
      </c>
      <c r="F382" s="6" t="s">
        <v>1052</v>
      </c>
      <c r="G382" s="6" t="s">
        <v>1052</v>
      </c>
      <c r="H382" s="6" t="s">
        <v>4617</v>
      </c>
      <c r="I382" s="6" t="n">
        <v>2</v>
      </c>
    </row>
    <row r="383" customFormat="false" ht="12.75" hidden="false" customHeight="false" outlineLevel="0" collapsed="false">
      <c r="A383" s="6" t="s">
        <v>4618</v>
      </c>
      <c r="B383" s="6" t="s">
        <v>3965</v>
      </c>
      <c r="C383" s="6" t="s">
        <v>4619</v>
      </c>
      <c r="D383" s="6" t="n">
        <v>0.0422</v>
      </c>
      <c r="E383" s="6" t="n">
        <v>0.134</v>
      </c>
      <c r="F383" s="6" t="s">
        <v>1052</v>
      </c>
      <c r="G383" s="6" t="s">
        <v>1052</v>
      </c>
      <c r="H383" s="6" t="s">
        <v>3933</v>
      </c>
      <c r="I383" s="6" t="n">
        <v>1</v>
      </c>
    </row>
    <row r="384" customFormat="false" ht="12.75" hidden="false" customHeight="false" outlineLevel="0" collapsed="false">
      <c r="A384" s="6" t="s">
        <v>3823</v>
      </c>
      <c r="B384" s="6" t="s">
        <v>2242</v>
      </c>
      <c r="C384" s="6" t="s">
        <v>4620</v>
      </c>
      <c r="D384" s="6" t="n">
        <v>0.0422</v>
      </c>
      <c r="E384" s="6" t="n">
        <v>0.134</v>
      </c>
      <c r="F384" s="6" t="s">
        <v>1052</v>
      </c>
      <c r="G384" s="6" t="s">
        <v>1052</v>
      </c>
      <c r="H384" s="6" t="s">
        <v>3983</v>
      </c>
      <c r="I384" s="6" t="n">
        <v>1</v>
      </c>
    </row>
    <row r="385" customFormat="false" ht="12.75" hidden="false" customHeight="false" outlineLevel="0" collapsed="false">
      <c r="A385" s="6" t="s">
        <v>1818</v>
      </c>
      <c r="B385" s="6" t="s">
        <v>4621</v>
      </c>
      <c r="C385" s="6" t="s">
        <v>4622</v>
      </c>
      <c r="D385" s="6" t="n">
        <v>0.0422</v>
      </c>
      <c r="E385" s="6" t="n">
        <v>0.134</v>
      </c>
      <c r="F385" s="6" t="s">
        <v>1052</v>
      </c>
      <c r="G385" s="6" t="s">
        <v>1052</v>
      </c>
      <c r="H385" s="6" t="s">
        <v>800</v>
      </c>
      <c r="I385" s="6" t="n">
        <v>1</v>
      </c>
    </row>
    <row r="386" customFormat="false" ht="12.75" hidden="false" customHeight="false" outlineLevel="0" collapsed="false">
      <c r="A386" s="6" t="s">
        <v>2002</v>
      </c>
      <c r="B386" s="6" t="s">
        <v>1719</v>
      </c>
      <c r="C386" s="6" t="s">
        <v>4623</v>
      </c>
      <c r="D386" s="6" t="n">
        <v>0.0422</v>
      </c>
      <c r="E386" s="6" t="n">
        <v>0.134</v>
      </c>
      <c r="F386" s="6" t="s">
        <v>1052</v>
      </c>
      <c r="G386" s="6" t="s">
        <v>1052</v>
      </c>
      <c r="H386" s="6" t="s">
        <v>3937</v>
      </c>
      <c r="I386" s="6" t="n">
        <v>1</v>
      </c>
    </row>
    <row r="387" customFormat="false" ht="12.75" hidden="false" customHeight="false" outlineLevel="0" collapsed="false">
      <c r="A387" s="6" t="s">
        <v>1199</v>
      </c>
      <c r="B387" s="6" t="s">
        <v>4624</v>
      </c>
      <c r="C387" s="6" t="s">
        <v>4625</v>
      </c>
      <c r="D387" s="6" t="n">
        <v>0.0422</v>
      </c>
      <c r="E387" s="6" t="n">
        <v>0.134</v>
      </c>
      <c r="F387" s="6" t="s">
        <v>1052</v>
      </c>
      <c r="G387" s="6" t="s">
        <v>1052</v>
      </c>
      <c r="H387" s="6" t="s">
        <v>3921</v>
      </c>
      <c r="I387" s="6" t="n">
        <v>1</v>
      </c>
    </row>
    <row r="388" customFormat="false" ht="12.75" hidden="false" customHeight="false" outlineLevel="0" collapsed="false">
      <c r="A388" s="6" t="s">
        <v>4626</v>
      </c>
      <c r="B388" s="6" t="s">
        <v>1991</v>
      </c>
      <c r="C388" s="6" t="s">
        <v>4627</v>
      </c>
      <c r="D388" s="6" t="n">
        <v>0.0436</v>
      </c>
      <c r="E388" s="6" t="n">
        <v>0.138</v>
      </c>
      <c r="F388" s="6" t="s">
        <v>1052</v>
      </c>
      <c r="G388" s="6" t="s">
        <v>1052</v>
      </c>
      <c r="H388" s="6" t="s">
        <v>4628</v>
      </c>
      <c r="I388" s="6" t="n">
        <v>4</v>
      </c>
    </row>
    <row r="389" customFormat="false" ht="12.75" hidden="false" customHeight="false" outlineLevel="0" collapsed="false">
      <c r="A389" s="6" t="s">
        <v>4629</v>
      </c>
      <c r="B389" s="6" t="s">
        <v>4630</v>
      </c>
      <c r="C389" s="6" t="s">
        <v>4631</v>
      </c>
      <c r="D389" s="6" t="n">
        <v>0.044</v>
      </c>
      <c r="E389" s="6" t="n">
        <v>0.138</v>
      </c>
      <c r="F389" s="6" t="s">
        <v>1052</v>
      </c>
      <c r="G389" s="6" t="s">
        <v>1052</v>
      </c>
      <c r="H389" s="6" t="s">
        <v>3922</v>
      </c>
      <c r="I389" s="6" t="n">
        <v>1</v>
      </c>
    </row>
    <row r="390" customFormat="false" ht="12.75" hidden="false" customHeight="false" outlineLevel="0" collapsed="false">
      <c r="A390" s="6" t="s">
        <v>4632</v>
      </c>
      <c r="B390" s="6" t="s">
        <v>4633</v>
      </c>
      <c r="C390" s="6" t="s">
        <v>4634</v>
      </c>
      <c r="D390" s="6" t="n">
        <v>0.044</v>
      </c>
      <c r="E390" s="6" t="n">
        <v>0.138</v>
      </c>
      <c r="F390" s="6" t="s">
        <v>1052</v>
      </c>
      <c r="G390" s="6" t="s">
        <v>1052</v>
      </c>
      <c r="H390" s="6" t="s">
        <v>3983</v>
      </c>
      <c r="I390" s="6" t="n">
        <v>1</v>
      </c>
    </row>
    <row r="391" customFormat="false" ht="12.75" hidden="false" customHeight="false" outlineLevel="0" collapsed="false">
      <c r="A391" s="6" t="s">
        <v>4635</v>
      </c>
      <c r="B391" s="6" t="s">
        <v>3110</v>
      </c>
      <c r="C391" s="6" t="s">
        <v>4636</v>
      </c>
      <c r="D391" s="6" t="n">
        <v>0.044</v>
      </c>
      <c r="E391" s="6" t="n">
        <v>0.138</v>
      </c>
      <c r="F391" s="6" t="s">
        <v>1052</v>
      </c>
      <c r="G391" s="6" t="s">
        <v>1052</v>
      </c>
      <c r="H391" s="6" t="s">
        <v>3996</v>
      </c>
      <c r="I391" s="6" t="n">
        <v>1</v>
      </c>
    </row>
    <row r="392" customFormat="false" ht="12.75" hidden="false" customHeight="false" outlineLevel="0" collapsed="false">
      <c r="A392" s="6" t="s">
        <v>2326</v>
      </c>
      <c r="B392" s="6" t="s">
        <v>4637</v>
      </c>
      <c r="C392" s="6" t="s">
        <v>4638</v>
      </c>
      <c r="D392" s="6" t="n">
        <v>0.044</v>
      </c>
      <c r="E392" s="6" t="n">
        <v>0.138</v>
      </c>
      <c r="F392" s="6" t="s">
        <v>1052</v>
      </c>
      <c r="G392" s="6" t="s">
        <v>1052</v>
      </c>
      <c r="H392" s="6" t="s">
        <v>3928</v>
      </c>
      <c r="I392" s="6" t="n">
        <v>1</v>
      </c>
    </row>
    <row r="393" customFormat="false" ht="12.75" hidden="false" customHeight="false" outlineLevel="0" collapsed="false">
      <c r="A393" s="6" t="s">
        <v>1049</v>
      </c>
      <c r="B393" s="6" t="s">
        <v>1203</v>
      </c>
      <c r="C393" s="6" t="s">
        <v>1204</v>
      </c>
      <c r="D393" s="6" t="n">
        <v>0.0442</v>
      </c>
      <c r="E393" s="6" t="n">
        <v>0.138</v>
      </c>
      <c r="F393" s="6" t="s">
        <v>1052</v>
      </c>
      <c r="G393" s="6" t="s">
        <v>1052</v>
      </c>
      <c r="H393" s="6" t="s">
        <v>4639</v>
      </c>
      <c r="I393" s="6" t="n">
        <v>33</v>
      </c>
    </row>
    <row r="394" customFormat="false" ht="12.75" hidden="false" customHeight="false" outlineLevel="0" collapsed="false">
      <c r="A394" s="6" t="s">
        <v>1449</v>
      </c>
      <c r="B394" s="6" t="s">
        <v>1184</v>
      </c>
      <c r="C394" s="6" t="s">
        <v>1450</v>
      </c>
      <c r="D394" s="6" t="n">
        <v>0.0446</v>
      </c>
      <c r="E394" s="6" t="n">
        <v>0.139</v>
      </c>
      <c r="F394" s="6" t="s">
        <v>1139</v>
      </c>
      <c r="G394" s="6" t="n">
        <v>-2.2</v>
      </c>
      <c r="H394" s="6" t="s">
        <v>4640</v>
      </c>
      <c r="I394" s="6" t="n">
        <v>5</v>
      </c>
    </row>
    <row r="395" customFormat="false" ht="12.75" hidden="false" customHeight="false" outlineLevel="0" collapsed="false">
      <c r="A395" s="6" t="s">
        <v>1209</v>
      </c>
      <c r="B395" s="6" t="s">
        <v>1292</v>
      </c>
      <c r="C395" s="6" t="s">
        <v>1293</v>
      </c>
      <c r="D395" s="6" t="n">
        <v>0.0449</v>
      </c>
      <c r="E395" s="6" t="n">
        <v>0.14</v>
      </c>
      <c r="F395" s="6" t="s">
        <v>1052</v>
      </c>
      <c r="G395" s="6" t="s">
        <v>1052</v>
      </c>
      <c r="H395" s="6" t="s">
        <v>4641</v>
      </c>
      <c r="I395" s="6" t="n">
        <v>26</v>
      </c>
    </row>
    <row r="396" customFormat="false" ht="12.75" hidden="false" customHeight="false" outlineLevel="0" collapsed="false">
      <c r="A396" s="6" t="s">
        <v>2431</v>
      </c>
      <c r="B396" s="6" t="s">
        <v>2432</v>
      </c>
      <c r="C396" s="6" t="s">
        <v>2433</v>
      </c>
      <c r="D396" s="6" t="n">
        <v>0.045</v>
      </c>
      <c r="E396" s="6" t="n">
        <v>0.14</v>
      </c>
      <c r="F396" s="6" t="s">
        <v>1052</v>
      </c>
      <c r="G396" s="6" t="s">
        <v>1052</v>
      </c>
      <c r="H396" s="6" t="s">
        <v>4642</v>
      </c>
      <c r="I396" s="6" t="n">
        <v>4</v>
      </c>
    </row>
    <row r="397" customFormat="false" ht="12.75" hidden="false" customHeight="false" outlineLevel="0" collapsed="false">
      <c r="A397" s="6" t="s">
        <v>3829</v>
      </c>
      <c r="B397" s="6" t="s">
        <v>4643</v>
      </c>
      <c r="C397" s="6" t="s">
        <v>4644</v>
      </c>
      <c r="D397" s="6" t="n">
        <v>0.0459</v>
      </c>
      <c r="E397" s="6" t="n">
        <v>0.141</v>
      </c>
      <c r="F397" s="6" t="s">
        <v>1052</v>
      </c>
      <c r="G397" s="6" t="s">
        <v>1052</v>
      </c>
      <c r="H397" s="6" t="s">
        <v>3919</v>
      </c>
      <c r="I397" s="6" t="n">
        <v>1</v>
      </c>
    </row>
    <row r="398" customFormat="false" ht="12.75" hidden="false" customHeight="false" outlineLevel="0" collapsed="false">
      <c r="A398" s="6" t="s">
        <v>4122</v>
      </c>
      <c r="B398" s="6" t="s">
        <v>1841</v>
      </c>
      <c r="C398" s="6" t="s">
        <v>4645</v>
      </c>
      <c r="D398" s="6" t="n">
        <v>0.0459</v>
      </c>
      <c r="E398" s="6" t="n">
        <v>0.141</v>
      </c>
      <c r="F398" s="6" t="s">
        <v>1052</v>
      </c>
      <c r="G398" s="6" t="s">
        <v>1052</v>
      </c>
      <c r="H398" s="6" t="s">
        <v>3922</v>
      </c>
      <c r="I398" s="6" t="n">
        <v>1</v>
      </c>
    </row>
    <row r="399" customFormat="false" ht="12.75" hidden="false" customHeight="false" outlineLevel="0" collapsed="false">
      <c r="A399" s="6" t="s">
        <v>1359</v>
      </c>
      <c r="B399" s="6" t="s">
        <v>2071</v>
      </c>
      <c r="C399" s="6" t="s">
        <v>4646</v>
      </c>
      <c r="D399" s="6" t="n">
        <v>0.0459</v>
      </c>
      <c r="E399" s="6" t="n">
        <v>0.141</v>
      </c>
      <c r="F399" s="6" t="s">
        <v>1052</v>
      </c>
      <c r="G399" s="6" t="s">
        <v>1052</v>
      </c>
      <c r="H399" s="6" t="s">
        <v>3922</v>
      </c>
      <c r="I399" s="6" t="n">
        <v>1</v>
      </c>
    </row>
    <row r="400" customFormat="false" ht="12.75" hidden="false" customHeight="false" outlineLevel="0" collapsed="false">
      <c r="A400" s="6" t="s">
        <v>2586</v>
      </c>
      <c r="B400" s="6" t="s">
        <v>1446</v>
      </c>
      <c r="C400" s="6" t="s">
        <v>2866</v>
      </c>
      <c r="D400" s="6" t="n">
        <v>0.047</v>
      </c>
      <c r="E400" s="6" t="n">
        <v>0.144</v>
      </c>
      <c r="F400" s="6" t="s">
        <v>1052</v>
      </c>
      <c r="G400" s="6" t="s">
        <v>1052</v>
      </c>
      <c r="H400" s="6" t="s">
        <v>4647</v>
      </c>
      <c r="I400" s="6" t="n">
        <v>2</v>
      </c>
    </row>
    <row r="401" customFormat="false" ht="12.75" hidden="false" customHeight="false" outlineLevel="0" collapsed="false">
      <c r="A401" s="6" t="s">
        <v>1288</v>
      </c>
      <c r="B401" s="6" t="s">
        <v>1308</v>
      </c>
      <c r="C401" s="6" t="s">
        <v>1606</v>
      </c>
      <c r="D401" s="6" t="n">
        <v>0.0475</v>
      </c>
      <c r="E401" s="6" t="n">
        <v>0.144</v>
      </c>
      <c r="F401" s="6" t="s">
        <v>1052</v>
      </c>
      <c r="G401" s="6" t="n">
        <v>0.461</v>
      </c>
      <c r="H401" s="6" t="s">
        <v>4648</v>
      </c>
      <c r="I401" s="6" t="n">
        <v>9</v>
      </c>
    </row>
    <row r="402" customFormat="false" ht="12.75" hidden="false" customHeight="false" outlineLevel="0" collapsed="false">
      <c r="A402" s="6" t="s">
        <v>1288</v>
      </c>
      <c r="B402" s="6" t="s">
        <v>1308</v>
      </c>
      <c r="C402" s="6" t="s">
        <v>1672</v>
      </c>
      <c r="D402" s="6" t="n">
        <v>0.0477</v>
      </c>
      <c r="E402" s="6" t="n">
        <v>0.144</v>
      </c>
      <c r="F402" s="6" t="s">
        <v>1052</v>
      </c>
      <c r="G402" s="6" t="s">
        <v>1052</v>
      </c>
      <c r="H402" s="6" t="s">
        <v>4649</v>
      </c>
      <c r="I402" s="6" t="n">
        <v>4</v>
      </c>
    </row>
    <row r="403" customFormat="false" ht="12.75" hidden="false" customHeight="false" outlineLevel="0" collapsed="false">
      <c r="A403" s="6" t="s">
        <v>1307</v>
      </c>
      <c r="B403" s="6" t="s">
        <v>1327</v>
      </c>
      <c r="C403" s="6" t="s">
        <v>4650</v>
      </c>
      <c r="D403" s="6" t="n">
        <v>0.0478</v>
      </c>
      <c r="E403" s="6" t="n">
        <v>0.144</v>
      </c>
      <c r="F403" s="6" t="s">
        <v>1052</v>
      </c>
      <c r="G403" s="6" t="s">
        <v>1052</v>
      </c>
      <c r="H403" s="6" t="s">
        <v>3922</v>
      </c>
      <c r="I403" s="6" t="n">
        <v>1</v>
      </c>
    </row>
    <row r="404" customFormat="false" ht="12.75" hidden="false" customHeight="false" outlineLevel="0" collapsed="false">
      <c r="A404" s="6" t="s">
        <v>1499</v>
      </c>
      <c r="B404" s="6" t="s">
        <v>2480</v>
      </c>
      <c r="C404" s="6" t="s">
        <v>4651</v>
      </c>
      <c r="D404" s="6" t="n">
        <v>0.0478</v>
      </c>
      <c r="E404" s="6" t="n">
        <v>0.144</v>
      </c>
      <c r="F404" s="6" t="s">
        <v>1052</v>
      </c>
      <c r="G404" s="6" t="s">
        <v>1052</v>
      </c>
      <c r="H404" s="6" t="s">
        <v>3928</v>
      </c>
      <c r="I404" s="6" t="n">
        <v>1</v>
      </c>
    </row>
    <row r="405" customFormat="false" ht="12.75" hidden="false" customHeight="false" outlineLevel="0" collapsed="false">
      <c r="A405" s="6" t="s">
        <v>4652</v>
      </c>
      <c r="B405" s="6" t="s">
        <v>4637</v>
      </c>
      <c r="C405" s="6" t="s">
        <v>4653</v>
      </c>
      <c r="D405" s="6" t="n">
        <v>0.0478</v>
      </c>
      <c r="E405" s="6" t="n">
        <v>0.144</v>
      </c>
      <c r="F405" s="6" t="s">
        <v>1052</v>
      </c>
      <c r="G405" s="6" t="s">
        <v>1052</v>
      </c>
      <c r="H405" s="6" t="s">
        <v>3936</v>
      </c>
      <c r="I405" s="6" t="n">
        <v>1</v>
      </c>
    </row>
    <row r="406" customFormat="false" ht="12.75" hidden="false" customHeight="false" outlineLevel="0" collapsed="false">
      <c r="A406" s="6" t="s">
        <v>1307</v>
      </c>
      <c r="B406" s="6" t="s">
        <v>1308</v>
      </c>
      <c r="C406" s="6" t="s">
        <v>4654</v>
      </c>
      <c r="D406" s="6" t="n">
        <v>0.0478</v>
      </c>
      <c r="E406" s="6" t="n">
        <v>0.144</v>
      </c>
      <c r="F406" s="6" t="s">
        <v>1052</v>
      </c>
      <c r="G406" s="6" t="s">
        <v>1052</v>
      </c>
      <c r="H406" s="6" t="s">
        <v>3922</v>
      </c>
      <c r="I406" s="6" t="n">
        <v>1</v>
      </c>
    </row>
    <row r="407" customFormat="false" ht="12.75" hidden="false" customHeight="false" outlineLevel="0" collapsed="false">
      <c r="A407" s="6" t="s">
        <v>4655</v>
      </c>
      <c r="B407" s="6" t="s">
        <v>4656</v>
      </c>
      <c r="C407" s="6" t="s">
        <v>4657</v>
      </c>
      <c r="D407" s="6" t="n">
        <v>0.0478</v>
      </c>
      <c r="E407" s="6" t="n">
        <v>0.144</v>
      </c>
      <c r="F407" s="6" t="s">
        <v>1052</v>
      </c>
      <c r="G407" s="6" t="s">
        <v>1052</v>
      </c>
      <c r="H407" s="6" t="s">
        <v>3930</v>
      </c>
      <c r="I407" s="6" t="n">
        <v>1</v>
      </c>
    </row>
    <row r="408" customFormat="false" ht="12.75" hidden="false" customHeight="false" outlineLevel="0" collapsed="false">
      <c r="A408" s="6" t="s">
        <v>2744</v>
      </c>
      <c r="B408" s="6" t="s">
        <v>4658</v>
      </c>
      <c r="C408" s="6" t="s">
        <v>4659</v>
      </c>
      <c r="D408" s="6" t="n">
        <v>0.0478</v>
      </c>
      <c r="E408" s="6" t="n">
        <v>0.144</v>
      </c>
      <c r="F408" s="6" t="s">
        <v>1052</v>
      </c>
      <c r="G408" s="6" t="s">
        <v>1052</v>
      </c>
      <c r="H408" s="6" t="s">
        <v>4053</v>
      </c>
      <c r="I408" s="6" t="n">
        <v>1</v>
      </c>
    </row>
    <row r="409" customFormat="false" ht="12.75" hidden="false" customHeight="false" outlineLevel="0" collapsed="false">
      <c r="A409" s="6" t="s">
        <v>4116</v>
      </c>
      <c r="B409" s="6" t="s">
        <v>4117</v>
      </c>
      <c r="C409" s="6" t="s">
        <v>4660</v>
      </c>
      <c r="D409" s="6" t="n">
        <v>0.0479</v>
      </c>
      <c r="E409" s="6" t="n">
        <v>0.144</v>
      </c>
      <c r="F409" s="6" t="s">
        <v>1052</v>
      </c>
      <c r="G409" s="6" t="s">
        <v>1052</v>
      </c>
      <c r="H409" s="6" t="s">
        <v>4661</v>
      </c>
      <c r="I409" s="6" t="n">
        <v>2</v>
      </c>
    </row>
    <row r="410" customFormat="false" ht="12.75" hidden="false" customHeight="false" outlineLevel="0" collapsed="false">
      <c r="A410" s="6" t="s">
        <v>1295</v>
      </c>
      <c r="B410" s="6" t="s">
        <v>2795</v>
      </c>
      <c r="C410" s="6" t="s">
        <v>2796</v>
      </c>
      <c r="D410" s="6" t="n">
        <v>0.0484</v>
      </c>
      <c r="E410" s="6" t="n">
        <v>0.145</v>
      </c>
      <c r="F410" s="6" t="s">
        <v>1052</v>
      </c>
      <c r="G410" s="6" t="s">
        <v>1052</v>
      </c>
      <c r="H410" s="6" t="s">
        <v>4662</v>
      </c>
      <c r="I410" s="6" t="n">
        <v>5</v>
      </c>
    </row>
    <row r="411" customFormat="false" ht="12.75" hidden="false" customHeight="false" outlineLevel="0" collapsed="false">
      <c r="A411" s="6" t="s">
        <v>1049</v>
      </c>
      <c r="B411" s="6" t="s">
        <v>1270</v>
      </c>
      <c r="C411" s="6" t="s">
        <v>1271</v>
      </c>
      <c r="D411" s="6" t="n">
        <v>0.0489</v>
      </c>
      <c r="E411" s="6" t="n">
        <v>0.146</v>
      </c>
      <c r="F411" s="6" t="s">
        <v>1052</v>
      </c>
      <c r="G411" s="6" t="s">
        <v>1052</v>
      </c>
      <c r="H411" s="6" t="s">
        <v>4663</v>
      </c>
      <c r="I411" s="6" t="n">
        <v>31</v>
      </c>
    </row>
    <row r="412" customFormat="false" ht="12.75" hidden="false" customHeight="false" outlineLevel="0" collapsed="false">
      <c r="A412" s="6" t="s">
        <v>1579</v>
      </c>
      <c r="B412" s="6" t="s">
        <v>4664</v>
      </c>
      <c r="C412" s="6" t="s">
        <v>4665</v>
      </c>
      <c r="D412" s="6" t="n">
        <v>0.0489</v>
      </c>
      <c r="E412" s="6" t="n">
        <v>0.146</v>
      </c>
      <c r="F412" s="6" t="s">
        <v>1052</v>
      </c>
      <c r="G412" s="6" t="s">
        <v>1052</v>
      </c>
      <c r="H412" s="6" t="s">
        <v>4089</v>
      </c>
      <c r="I412" s="6" t="n">
        <v>2</v>
      </c>
    </row>
    <row r="413" customFormat="false" ht="12.75" hidden="false" customHeight="false" outlineLevel="0" collapsed="false">
      <c r="A413" s="6" t="s">
        <v>4626</v>
      </c>
      <c r="B413" s="6" t="s">
        <v>1991</v>
      </c>
      <c r="C413" s="6" t="s">
        <v>4666</v>
      </c>
      <c r="D413" s="6" t="n">
        <v>0.0496</v>
      </c>
      <c r="E413" s="6" t="n">
        <v>0.146</v>
      </c>
      <c r="F413" s="6" t="s">
        <v>1052</v>
      </c>
      <c r="G413" s="6" t="s">
        <v>1052</v>
      </c>
      <c r="H413" s="6" t="s">
        <v>3983</v>
      </c>
      <c r="I413" s="6" t="n">
        <v>1</v>
      </c>
    </row>
    <row r="414" customFormat="false" ht="12.75" hidden="false" customHeight="false" outlineLevel="0" collapsed="false">
      <c r="A414" s="6" t="s">
        <v>3481</v>
      </c>
      <c r="B414" s="6" t="s">
        <v>1312</v>
      </c>
      <c r="C414" s="6" t="s">
        <v>4667</v>
      </c>
      <c r="D414" s="6" t="n">
        <v>0.0496</v>
      </c>
      <c r="E414" s="6" t="n">
        <v>0.146</v>
      </c>
      <c r="F414" s="6" t="s">
        <v>1052</v>
      </c>
      <c r="G414" s="6" t="s">
        <v>1052</v>
      </c>
      <c r="H414" s="6" t="s">
        <v>4024</v>
      </c>
      <c r="I414" s="6" t="n">
        <v>1</v>
      </c>
    </row>
    <row r="415" customFormat="false" ht="12.75" hidden="false" customHeight="false" outlineLevel="0" collapsed="false">
      <c r="A415" s="6" t="s">
        <v>3399</v>
      </c>
      <c r="B415" s="6" t="s">
        <v>1360</v>
      </c>
      <c r="C415" s="6" t="s">
        <v>4668</v>
      </c>
      <c r="D415" s="6" t="n">
        <v>0.0496</v>
      </c>
      <c r="E415" s="6" t="n">
        <v>0.146</v>
      </c>
      <c r="F415" s="6" t="s">
        <v>1052</v>
      </c>
      <c r="G415" s="6" t="s">
        <v>1052</v>
      </c>
      <c r="H415" s="6" t="s">
        <v>4037</v>
      </c>
      <c r="I415" s="6" t="n">
        <v>1</v>
      </c>
    </row>
    <row r="416" customFormat="false" ht="12.75" hidden="false" customHeight="false" outlineLevel="0" collapsed="false">
      <c r="A416" s="6" t="s">
        <v>4669</v>
      </c>
      <c r="B416" s="6" t="s">
        <v>4670</v>
      </c>
      <c r="C416" s="6" t="s">
        <v>4671</v>
      </c>
      <c r="D416" s="6" t="n">
        <v>0.0496</v>
      </c>
      <c r="E416" s="6" t="n">
        <v>0.146</v>
      </c>
      <c r="F416" s="6" t="s">
        <v>1052</v>
      </c>
      <c r="G416" s="6" t="s">
        <v>1052</v>
      </c>
      <c r="H416" s="6" t="s">
        <v>3933</v>
      </c>
      <c r="I416" s="6" t="n">
        <v>1</v>
      </c>
    </row>
    <row r="417" customFormat="false" ht="12.75" hidden="false" customHeight="false" outlineLevel="0" collapsed="false">
      <c r="A417" s="6" t="s">
        <v>1428</v>
      </c>
      <c r="B417" s="6" t="s">
        <v>1633</v>
      </c>
      <c r="C417" s="6" t="s">
        <v>4672</v>
      </c>
      <c r="D417" s="6" t="n">
        <v>0.0496</v>
      </c>
      <c r="E417" s="6" t="n">
        <v>0.146</v>
      </c>
      <c r="F417" s="6" t="s">
        <v>1052</v>
      </c>
      <c r="G417" s="6" t="s">
        <v>1052</v>
      </c>
      <c r="H417" s="6" t="s">
        <v>3933</v>
      </c>
      <c r="I417" s="6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7"/>
    <col collapsed="false" customWidth="true" hidden="false" outlineLevel="0" max="2" min="2" style="0" width="26.42"/>
    <col collapsed="false" customWidth="true" hidden="false" outlineLevel="0" max="3" min="3" style="0" width="5.85"/>
    <col collapsed="false" customWidth="true" hidden="false" outlineLevel="0" max="4" min="4" style="0" width="15.28"/>
    <col collapsed="false" customWidth="true" hidden="false" outlineLevel="0" max="5" min="5" style="0" width="68.85"/>
  </cols>
  <sheetData>
    <row r="1" customFormat="false" ht="12.75" hidden="false" customHeight="false" outlineLevel="0" collapsed="false">
      <c r="A1" s="6" t="s">
        <v>1040</v>
      </c>
      <c r="B1" s="6"/>
      <c r="C1" s="6"/>
      <c r="D1" s="6"/>
      <c r="E1" s="6"/>
    </row>
    <row r="2" customFormat="false" ht="12.75" hidden="false" customHeight="false" outlineLevel="0" collapsed="false">
      <c r="A2" s="6" t="s">
        <v>3858</v>
      </c>
      <c r="B2" s="2" t="s">
        <v>3859</v>
      </c>
      <c r="C2" s="2" t="s">
        <v>3860</v>
      </c>
      <c r="D2" s="2" t="s">
        <v>3861</v>
      </c>
      <c r="E2" s="2" t="s">
        <v>3862</v>
      </c>
    </row>
    <row r="3" customFormat="false" ht="12.75" hidden="false" customHeight="false" outlineLevel="0" collapsed="false">
      <c r="A3" s="6" t="n">
        <v>1</v>
      </c>
      <c r="B3" s="6" t="s">
        <v>4673</v>
      </c>
      <c r="C3" s="6" t="n">
        <v>80</v>
      </c>
      <c r="D3" s="6" t="n">
        <v>28</v>
      </c>
      <c r="E3" s="6" t="s">
        <v>4674</v>
      </c>
    </row>
    <row r="4" customFormat="false" ht="12.75" hidden="false" customHeight="false" outlineLevel="0" collapsed="false">
      <c r="A4" s="6" t="n">
        <v>2</v>
      </c>
      <c r="B4" s="6" t="s">
        <v>4675</v>
      </c>
      <c r="C4" s="6" t="n">
        <v>30</v>
      </c>
      <c r="D4" s="6" t="n">
        <v>13</v>
      </c>
      <c r="E4" s="6" t="s">
        <v>4676</v>
      </c>
    </row>
    <row r="5" customFormat="false" ht="12.75" hidden="false" customHeight="false" outlineLevel="0" collapsed="false">
      <c r="A5" s="6" t="n">
        <v>3</v>
      </c>
      <c r="B5" s="6" t="s">
        <v>4677</v>
      </c>
      <c r="C5" s="6" t="n">
        <v>14</v>
      </c>
      <c r="D5" s="6" t="n">
        <v>7</v>
      </c>
      <c r="E5" s="6" t="s">
        <v>46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6" activeCellId="0" sqref="G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8.13"/>
    <col collapsed="false" customWidth="true" hidden="false" outlineLevel="0" max="2" min="2" style="0" width="12.85"/>
    <col collapsed="false" customWidth="true" hidden="false" outlineLevel="0" max="3" min="3" style="0" width="8.99"/>
    <col collapsed="false" customWidth="true" hidden="false" outlineLevel="0" max="4" min="4" style="0" width="7.42"/>
    <col collapsed="false" customWidth="true" hidden="false" outlineLevel="0" max="5" min="5" style="0" width="16.28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75" hidden="false" customHeight="false" outlineLevel="0" collapsed="false">
      <c r="A2" s="6" t="s">
        <v>4679</v>
      </c>
      <c r="B2" s="7" t="n">
        <v>2.52</v>
      </c>
      <c r="C2" s="6" t="n">
        <v>0.25</v>
      </c>
      <c r="D2" s="6" t="e">
        <f aca="false"/>
        <v>#NUM!</v>
      </c>
      <c r="E2" s="6" t="s">
        <v>4680</v>
      </c>
    </row>
    <row r="3" customFormat="false" ht="12.75" hidden="false" customHeight="false" outlineLevel="0" collapsed="false">
      <c r="A3" s="6" t="s">
        <v>930</v>
      </c>
      <c r="B3" s="7" t="n">
        <v>2.42</v>
      </c>
      <c r="C3" s="6" t="n">
        <v>0.0163</v>
      </c>
      <c r="D3" s="6" t="e">
        <f aca="false"/>
        <v>#NUM!</v>
      </c>
      <c r="E3" s="6" t="s">
        <v>4681</v>
      </c>
    </row>
    <row r="4" customFormat="false" ht="12.75" hidden="false" customHeight="false" outlineLevel="0" collapsed="false">
      <c r="A4" s="6" t="s">
        <v>277</v>
      </c>
      <c r="B4" s="7" t="n">
        <v>2.4</v>
      </c>
      <c r="C4" s="6" t="n">
        <v>0.0159</v>
      </c>
      <c r="D4" s="6" t="e">
        <f aca="false"/>
        <v>#NUM!</v>
      </c>
      <c r="E4" s="6" t="s">
        <v>4681</v>
      </c>
    </row>
    <row r="5" customFormat="false" ht="12.75" hidden="false" customHeight="false" outlineLevel="0" collapsed="false">
      <c r="A5" s="6" t="s">
        <v>583</v>
      </c>
      <c r="B5" s="7" t="n">
        <v>2.36</v>
      </c>
      <c r="C5" s="6" t="n">
        <v>0.015</v>
      </c>
      <c r="D5" s="6" t="e">
        <f aca="false"/>
        <v>#NUM!</v>
      </c>
      <c r="E5" s="6" t="s">
        <v>4681</v>
      </c>
    </row>
    <row r="6" customFormat="false" ht="12.75" hidden="false" customHeight="false" outlineLevel="0" collapsed="false">
      <c r="A6" s="6" t="s">
        <v>458</v>
      </c>
      <c r="B6" s="7" t="n">
        <v>2.33</v>
      </c>
      <c r="C6" s="6" t="n">
        <v>0.0146</v>
      </c>
      <c r="D6" s="6" t="e">
        <f aca="false"/>
        <v>#NUM!</v>
      </c>
      <c r="E6" s="6" t="s">
        <v>4681</v>
      </c>
    </row>
    <row r="7" customFormat="false" ht="12.75" hidden="false" customHeight="false" outlineLevel="0" collapsed="false">
      <c r="A7" s="6" t="s">
        <v>155</v>
      </c>
      <c r="B7" s="7" t="n">
        <v>2.2</v>
      </c>
      <c r="C7" s="6" t="n">
        <v>0.0125</v>
      </c>
      <c r="D7" s="6" t="e">
        <f aca="false"/>
        <v>#NUM!</v>
      </c>
      <c r="E7" s="6" t="s">
        <v>4682</v>
      </c>
    </row>
    <row r="8" customFormat="false" ht="12.75" hidden="false" customHeight="false" outlineLevel="0" collapsed="false">
      <c r="A8" s="6" t="s">
        <v>434</v>
      </c>
      <c r="B8" s="7" t="n">
        <v>2.18</v>
      </c>
      <c r="C8" s="6" t="n">
        <v>0.0122</v>
      </c>
      <c r="D8" s="6" t="e">
        <f aca="false"/>
        <v>#NUM!</v>
      </c>
      <c r="E8" s="6" t="s">
        <v>4683</v>
      </c>
    </row>
    <row r="9" customFormat="false" ht="12.75" hidden="false" customHeight="false" outlineLevel="0" collapsed="false">
      <c r="A9" s="6" t="s">
        <v>157</v>
      </c>
      <c r="B9" s="7" t="n">
        <v>2.08</v>
      </c>
      <c r="C9" s="6" t="n">
        <v>0.0108</v>
      </c>
      <c r="D9" s="6" t="e">
        <f aca="false"/>
        <v>#NUM!</v>
      </c>
      <c r="E9" s="6" t="s">
        <v>4684</v>
      </c>
    </row>
    <row r="10" customFormat="false" ht="12.75" hidden="false" customHeight="false" outlineLevel="0" collapsed="false">
      <c r="A10" s="6" t="s">
        <v>169</v>
      </c>
      <c r="B10" s="7" t="n">
        <v>2.05</v>
      </c>
      <c r="C10" s="6" t="n">
        <v>0.0105</v>
      </c>
      <c r="D10" s="6" t="e">
        <f aca="false"/>
        <v>#NUM!</v>
      </c>
      <c r="E10" s="6" t="s">
        <v>4681</v>
      </c>
    </row>
    <row r="11" customFormat="false" ht="12.75" hidden="false" customHeight="false" outlineLevel="0" collapsed="false">
      <c r="A11" s="6" t="s">
        <v>386</v>
      </c>
      <c r="B11" s="7" t="n">
        <v>1.98</v>
      </c>
      <c r="C11" s="6" t="n">
        <v>0.00962</v>
      </c>
      <c r="D11" s="6" t="e">
        <f aca="false"/>
        <v>#NUM!</v>
      </c>
      <c r="E11" s="6" t="s">
        <v>4681</v>
      </c>
    </row>
    <row r="12" customFormat="false" ht="12.75" hidden="false" customHeight="false" outlineLevel="0" collapsed="false">
      <c r="A12" s="6" t="s">
        <v>494</v>
      </c>
      <c r="B12" s="7" t="n">
        <v>1.88</v>
      </c>
      <c r="C12" s="6" t="n">
        <v>0.00851</v>
      </c>
      <c r="D12" s="6" t="e">
        <f aca="false"/>
        <v>#NUM!</v>
      </c>
      <c r="E12" s="6" t="s">
        <v>4681</v>
      </c>
    </row>
    <row r="13" customFormat="false" ht="12.75" hidden="false" customHeight="false" outlineLevel="0" collapsed="false">
      <c r="A13" s="6" t="s">
        <v>9</v>
      </c>
      <c r="B13" s="7" t="n">
        <v>1.87</v>
      </c>
      <c r="C13" s="6" t="n">
        <v>0.00844</v>
      </c>
      <c r="D13" s="6" t="e">
        <f aca="false"/>
        <v>#NUM!</v>
      </c>
      <c r="E13" s="6" t="s">
        <v>4685</v>
      </c>
    </row>
    <row r="14" customFormat="false" ht="12.75" hidden="false" customHeight="false" outlineLevel="0" collapsed="false">
      <c r="A14" s="6" t="s">
        <v>51</v>
      </c>
      <c r="B14" s="7" t="n">
        <v>1.77</v>
      </c>
      <c r="C14" s="6" t="n">
        <v>0.00746</v>
      </c>
      <c r="D14" s="6" t="e">
        <f aca="false"/>
        <v>#NUM!</v>
      </c>
      <c r="E14" s="6" t="s">
        <v>4686</v>
      </c>
    </row>
    <row r="15" customFormat="false" ht="12.75" hidden="false" customHeight="false" outlineLevel="0" collapsed="false">
      <c r="A15" s="6" t="s">
        <v>91</v>
      </c>
      <c r="B15" s="7" t="n">
        <v>1.76</v>
      </c>
      <c r="C15" s="6" t="n">
        <v>0.00733</v>
      </c>
      <c r="D15" s="6" t="e">
        <f aca="false"/>
        <v>#NUM!</v>
      </c>
      <c r="E15" s="6" t="s">
        <v>4687</v>
      </c>
    </row>
    <row r="16" customFormat="false" ht="12.75" hidden="false" customHeight="false" outlineLevel="0" collapsed="false">
      <c r="A16" s="6" t="s">
        <v>101</v>
      </c>
      <c r="B16" s="7" t="n">
        <v>1.74</v>
      </c>
      <c r="C16" s="6" t="n">
        <v>0.00714</v>
      </c>
      <c r="D16" s="6" t="e">
        <f aca="false"/>
        <v>#NUM!</v>
      </c>
      <c r="E16" s="6" t="s">
        <v>4688</v>
      </c>
    </row>
    <row r="17" customFormat="false" ht="12.75" hidden="false" customHeight="false" outlineLevel="0" collapsed="false">
      <c r="A17" s="6" t="s">
        <v>149</v>
      </c>
      <c r="B17" s="7" t="n">
        <v>1.73</v>
      </c>
      <c r="C17" s="6" t="n">
        <v>0.00704</v>
      </c>
      <c r="D17" s="6" t="e">
        <f aca="false"/>
        <v>#NUM!</v>
      </c>
      <c r="E17" s="6" t="s">
        <v>4689</v>
      </c>
    </row>
    <row r="18" customFormat="false" ht="12.75" hidden="false" customHeight="false" outlineLevel="0" collapsed="false">
      <c r="A18" s="6" t="s">
        <v>917</v>
      </c>
      <c r="B18" s="7" t="n">
        <v>1.52</v>
      </c>
      <c r="C18" s="6" t="n">
        <v>0.0244</v>
      </c>
      <c r="D18" s="6" t="e">
        <f aca="false"/>
        <v>#NUM!</v>
      </c>
      <c r="E18" s="6" t="s">
        <v>4690</v>
      </c>
    </row>
    <row r="19" customFormat="false" ht="12.75" hidden="false" customHeight="false" outlineLevel="0" collapsed="false">
      <c r="A19" s="6" t="s">
        <v>997</v>
      </c>
      <c r="B19" s="7" t="n">
        <v>1.46</v>
      </c>
      <c r="C19" s="6" t="n">
        <v>0.0213</v>
      </c>
      <c r="D19" s="6" t="e">
        <f aca="false"/>
        <v>#NUM!</v>
      </c>
      <c r="E19" s="6" t="s">
        <v>4691</v>
      </c>
    </row>
    <row r="20" customFormat="false" ht="12.75" hidden="false" customHeight="false" outlineLevel="0" collapsed="false">
      <c r="A20" s="6" t="s">
        <v>58</v>
      </c>
      <c r="B20" s="7" t="n">
        <v>1.45</v>
      </c>
      <c r="C20" s="6" t="n">
        <v>0.0208</v>
      </c>
      <c r="D20" s="6" t="e">
        <f aca="false"/>
        <v>#NUM!</v>
      </c>
      <c r="E20" s="6" t="s">
        <v>4691</v>
      </c>
    </row>
    <row r="21" customFormat="false" ht="12.75" hidden="false" customHeight="false" outlineLevel="0" collapsed="false">
      <c r="A21" s="6" t="s">
        <v>456</v>
      </c>
      <c r="B21" s="7" t="n">
        <v>1.38</v>
      </c>
      <c r="C21" s="6" t="n">
        <v>0.0175</v>
      </c>
      <c r="D21" s="6" t="e">
        <f aca="false"/>
        <v>#NUM!</v>
      </c>
      <c r="E21" s="6" t="s">
        <v>4692</v>
      </c>
    </row>
    <row r="22" customFormat="false" ht="12.75" hidden="false" customHeight="false" outlineLevel="0" collapsed="false">
      <c r="A22" s="6" t="s">
        <v>341</v>
      </c>
      <c r="B22" s="7" t="n">
        <v>1.32</v>
      </c>
      <c r="C22" s="6" t="n">
        <v>0.0152</v>
      </c>
      <c r="D22" s="6" t="e">
        <f aca="false"/>
        <v>#NUM!</v>
      </c>
      <c r="E22" s="6" t="s">
        <v>4691</v>
      </c>
    </row>
    <row r="23" customFormat="false" ht="12.75" hidden="false" customHeight="false" outlineLevel="0" collapsed="false">
      <c r="A23" s="6" t="s">
        <v>27</v>
      </c>
      <c r="B23" s="6" t="n">
        <v>1.27</v>
      </c>
      <c r="C23" s="6" t="n">
        <v>0.0135</v>
      </c>
      <c r="D23" s="6" t="e">
        <f aca="false"/>
        <v>#NUM!</v>
      </c>
      <c r="E23" s="6" t="s">
        <v>4691</v>
      </c>
    </row>
    <row r="24" customFormat="false" ht="12.75" hidden="false" customHeight="false" outlineLevel="0" collapsed="false">
      <c r="A24" s="6" t="s">
        <v>99</v>
      </c>
      <c r="B24" s="6" t="n">
        <v>1.26</v>
      </c>
      <c r="C24" s="6" t="n">
        <v>0.0132</v>
      </c>
      <c r="D24" s="6" t="e">
        <f aca="false"/>
        <v>#NUM!</v>
      </c>
      <c r="E24" s="6" t="s">
        <v>4691</v>
      </c>
    </row>
    <row r="25" customFormat="false" ht="12.75" hidden="false" customHeight="false" outlineLevel="0" collapsed="false">
      <c r="A25" s="6" t="s">
        <v>19</v>
      </c>
      <c r="B25" s="6" t="n">
        <v>1.25</v>
      </c>
      <c r="C25" s="6" t="n">
        <v>0.0128</v>
      </c>
      <c r="D25" s="6" t="e">
        <f aca="false"/>
        <v>#NUM!</v>
      </c>
      <c r="E25" s="6" t="s">
        <v>4691</v>
      </c>
    </row>
    <row r="26" customFormat="false" ht="12.75" hidden="false" customHeight="false" outlineLevel="0" collapsed="false">
      <c r="A26" s="6" t="s">
        <v>901</v>
      </c>
      <c r="B26" s="6" t="n">
        <v>1.24</v>
      </c>
      <c r="C26" s="6" t="n">
        <v>0.0127</v>
      </c>
      <c r="D26" s="6" t="e">
        <f aca="false"/>
        <v>#NUM!</v>
      </c>
      <c r="E26" s="6" t="s">
        <v>4693</v>
      </c>
    </row>
    <row r="27" customFormat="false" ht="12.75" hidden="false" customHeight="false" outlineLevel="0" collapsed="false">
      <c r="A27" s="6" t="s">
        <v>640</v>
      </c>
      <c r="B27" s="6" t="n">
        <v>1.22</v>
      </c>
      <c r="C27" s="6" t="n">
        <v>0.0122</v>
      </c>
      <c r="D27" s="6" t="e">
        <f aca="false"/>
        <v>#NUM!</v>
      </c>
      <c r="E27" s="6" t="s">
        <v>4691</v>
      </c>
    </row>
    <row r="28" customFormat="false" ht="12.75" hidden="false" customHeight="false" outlineLevel="0" collapsed="false">
      <c r="A28" s="6" t="s">
        <v>448</v>
      </c>
      <c r="B28" s="6" t="n">
        <v>1.22</v>
      </c>
      <c r="C28" s="6" t="n">
        <v>0.0122</v>
      </c>
      <c r="D28" s="6" t="e">
        <f aca="false"/>
        <v>#NUM!</v>
      </c>
      <c r="E28" s="6" t="s">
        <v>4691</v>
      </c>
    </row>
    <row r="29" customFormat="false" ht="12.75" hidden="false" customHeight="false" outlineLevel="0" collapsed="false">
      <c r="A29" s="6" t="s">
        <v>651</v>
      </c>
      <c r="B29" s="6" t="n">
        <v>1.21</v>
      </c>
      <c r="C29" s="6" t="n">
        <v>0.0118</v>
      </c>
      <c r="D29" s="6" t="e">
        <f aca="false"/>
        <v>#NUM!</v>
      </c>
      <c r="E29" s="6" t="s">
        <v>4692</v>
      </c>
    </row>
    <row r="30" customFormat="false" ht="12.75" hidden="false" customHeight="false" outlineLevel="0" collapsed="false">
      <c r="A30" s="6" t="s">
        <v>39</v>
      </c>
      <c r="B30" s="6" t="n">
        <v>1.2</v>
      </c>
      <c r="C30" s="6" t="n">
        <v>0.0116</v>
      </c>
      <c r="D30" s="6" t="e">
        <f aca="false"/>
        <v>#NUM!</v>
      </c>
      <c r="E30" s="6" t="s">
        <v>4691</v>
      </c>
    </row>
    <row r="31" customFormat="false" ht="12.75" hidden="false" customHeight="false" outlineLevel="0" collapsed="false">
      <c r="A31" s="6" t="s">
        <v>137</v>
      </c>
      <c r="B31" s="6" t="n">
        <v>1.2</v>
      </c>
      <c r="C31" s="6" t="n">
        <v>0.0115</v>
      </c>
      <c r="D31" s="6" t="e">
        <f aca="false"/>
        <v>#NUM!</v>
      </c>
      <c r="E31" s="6" t="s">
        <v>4694</v>
      </c>
    </row>
    <row r="32" customFormat="false" ht="12.75" hidden="false" customHeight="false" outlineLevel="0" collapsed="false">
      <c r="A32" s="6" t="s">
        <v>671</v>
      </c>
      <c r="B32" s="6" t="n">
        <v>1.18</v>
      </c>
      <c r="C32" s="6" t="n">
        <v>0.0111</v>
      </c>
      <c r="D32" s="6" t="e">
        <f aca="false"/>
        <v>#NUM!</v>
      </c>
      <c r="E32" s="6" t="s">
        <v>4695</v>
      </c>
    </row>
    <row r="33" customFormat="false" ht="12.75" hidden="false" customHeight="false" outlineLevel="0" collapsed="false">
      <c r="A33" s="6" t="s">
        <v>179</v>
      </c>
      <c r="B33" s="6" t="n">
        <v>1.15</v>
      </c>
      <c r="C33" s="6" t="n">
        <v>0.0102</v>
      </c>
      <c r="D33" s="6" t="e">
        <f aca="false"/>
        <v>#NUM!</v>
      </c>
      <c r="E33" s="6" t="s">
        <v>4691</v>
      </c>
    </row>
    <row r="34" customFormat="false" ht="12.75" hidden="false" customHeight="false" outlineLevel="0" collapsed="false">
      <c r="A34" s="6" t="s">
        <v>271</v>
      </c>
      <c r="B34" s="6" t="n">
        <v>1.14</v>
      </c>
      <c r="C34" s="6" t="n">
        <v>0.01</v>
      </c>
      <c r="D34" s="6" t="e">
        <f aca="false"/>
        <v>#NUM!</v>
      </c>
      <c r="E34" s="6" t="s">
        <v>4691</v>
      </c>
    </row>
    <row r="35" customFormat="false" ht="12.75" hidden="false" customHeight="false" outlineLevel="0" collapsed="false">
      <c r="A35" s="6" t="s">
        <v>647</v>
      </c>
      <c r="B35" s="6" t="n">
        <v>1.09</v>
      </c>
      <c r="C35" s="6" t="n">
        <v>0.00877</v>
      </c>
      <c r="D35" s="6" t="e">
        <f aca="false"/>
        <v>#NUM!</v>
      </c>
      <c r="E35" s="6" t="s">
        <v>4691</v>
      </c>
    </row>
    <row r="36" customFormat="false" ht="12.75" hidden="false" customHeight="false" outlineLevel="0" collapsed="false">
      <c r="A36" s="6" t="s">
        <v>662</v>
      </c>
      <c r="B36" s="6" t="n">
        <v>1.07</v>
      </c>
      <c r="C36" s="6" t="n">
        <v>0.0084</v>
      </c>
      <c r="D36" s="6" t="e">
        <f aca="false"/>
        <v>#NUM!</v>
      </c>
      <c r="E36" s="6" t="s">
        <v>4691</v>
      </c>
    </row>
    <row r="37" customFormat="false" ht="12.75" hidden="false" customHeight="false" outlineLevel="0" collapsed="false">
      <c r="A37" s="6" t="s">
        <v>175</v>
      </c>
      <c r="B37" s="6" t="n">
        <v>1.06</v>
      </c>
      <c r="C37" s="6" t="n">
        <v>0.00833</v>
      </c>
      <c r="D37" s="6" t="e">
        <f aca="false"/>
        <v>#NUM!</v>
      </c>
      <c r="E37" s="6" t="s">
        <v>4691</v>
      </c>
    </row>
    <row r="38" customFormat="false" ht="12.75" hidden="false" customHeight="false" outlineLevel="0" collapsed="false">
      <c r="A38" s="6" t="s">
        <v>177</v>
      </c>
      <c r="B38" s="6" t="n">
        <v>1.06</v>
      </c>
      <c r="C38" s="6" t="n">
        <v>0.00833</v>
      </c>
      <c r="D38" s="6" t="e">
        <f aca="false"/>
        <v>#NUM!</v>
      </c>
      <c r="E38" s="6" t="s">
        <v>4691</v>
      </c>
    </row>
    <row r="39" customFormat="false" ht="12.75" hidden="false" customHeight="false" outlineLevel="0" collapsed="false">
      <c r="A39" s="6" t="s">
        <v>553</v>
      </c>
      <c r="B39" s="6" t="n">
        <v>1.04</v>
      </c>
      <c r="C39" s="6" t="n">
        <v>0.00794</v>
      </c>
      <c r="D39" s="6" t="e">
        <f aca="false"/>
        <v>#NUM!</v>
      </c>
      <c r="E39" s="6" t="s">
        <v>4691</v>
      </c>
    </row>
    <row r="40" customFormat="false" ht="12.75" hidden="false" customHeight="false" outlineLevel="0" collapsed="false">
      <c r="A40" s="6" t="s">
        <v>71</v>
      </c>
      <c r="B40" s="6" t="n">
        <v>1.04</v>
      </c>
      <c r="C40" s="6" t="n">
        <v>0.00787</v>
      </c>
      <c r="D40" s="6" t="e">
        <f aca="false"/>
        <v>#NUM!</v>
      </c>
      <c r="E40" s="6" t="s">
        <v>4691</v>
      </c>
    </row>
    <row r="41" customFormat="false" ht="12.75" hidden="false" customHeight="false" outlineLevel="0" collapsed="false">
      <c r="A41" s="6" t="s">
        <v>217</v>
      </c>
      <c r="B41" s="6" t="n">
        <v>1.03</v>
      </c>
      <c r="C41" s="6" t="n">
        <v>0.00758</v>
      </c>
      <c r="D41" s="6" t="e">
        <f aca="false"/>
        <v>#NUM!</v>
      </c>
      <c r="E41" s="6" t="s">
        <v>4691</v>
      </c>
    </row>
    <row r="42" customFormat="false" ht="12.75" hidden="false" customHeight="false" outlineLevel="0" collapsed="false">
      <c r="A42" s="6" t="s">
        <v>422</v>
      </c>
      <c r="B42" s="6" t="n">
        <v>1.02</v>
      </c>
      <c r="C42" s="6" t="n">
        <v>0.00752</v>
      </c>
      <c r="D42" s="6" t="e">
        <f aca="false"/>
        <v>#NUM!</v>
      </c>
      <c r="E42" s="6" t="s">
        <v>4691</v>
      </c>
    </row>
    <row r="43" customFormat="false" ht="12.75" hidden="false" customHeight="false" outlineLevel="0" collapsed="false">
      <c r="A43" s="6" t="s">
        <v>460</v>
      </c>
      <c r="B43" s="6" t="n">
        <v>1.01</v>
      </c>
      <c r="C43" s="6" t="n">
        <v>0.0073</v>
      </c>
      <c r="D43" s="6" t="e">
        <f aca="false"/>
        <v>#NUM!</v>
      </c>
      <c r="E43" s="6" t="s">
        <v>4680</v>
      </c>
    </row>
    <row r="44" customFormat="false" ht="12.75" hidden="false" customHeight="false" outlineLevel="0" collapsed="false">
      <c r="A44" s="6" t="s">
        <v>857</v>
      </c>
      <c r="B44" s="6" t="n">
        <v>1.01</v>
      </c>
      <c r="C44" s="6" t="n">
        <v>0.00725</v>
      </c>
      <c r="D44" s="6" t="e">
        <f aca="false"/>
        <v>#NUM!</v>
      </c>
      <c r="E44" s="6" t="s">
        <v>4691</v>
      </c>
    </row>
    <row r="45" customFormat="false" ht="12.75" hidden="false" customHeight="false" outlineLevel="0" collapsed="false">
      <c r="A45" s="6" t="s">
        <v>115</v>
      </c>
      <c r="B45" s="6" t="n">
        <v>1</v>
      </c>
      <c r="C45" s="6" t="n">
        <v>0.00719</v>
      </c>
      <c r="D45" s="6" t="e">
        <f aca="false"/>
        <v>#NUM!</v>
      </c>
      <c r="E45" s="6" t="s">
        <v>4696</v>
      </c>
    </row>
    <row r="46" customFormat="false" ht="12.75" hidden="false" customHeight="false" outlineLevel="0" collapsed="false">
      <c r="A46" s="6" t="s">
        <v>621</v>
      </c>
      <c r="B46" s="6" t="n">
        <v>1</v>
      </c>
      <c r="C46" s="6" t="n">
        <v>0.00714</v>
      </c>
      <c r="D46" s="6" t="e">
        <f aca="false"/>
        <v>#NUM!</v>
      </c>
      <c r="E46" s="6" t="s">
        <v>4691</v>
      </c>
    </row>
    <row r="47" customFormat="false" ht="12.75" hidden="false" customHeight="false" outlineLevel="0" collapsed="false">
      <c r="A47" s="6" t="s">
        <v>187</v>
      </c>
      <c r="B47" s="6" t="n">
        <v>0.981</v>
      </c>
      <c r="C47" s="6" t="n">
        <v>0.0068</v>
      </c>
      <c r="D47" s="6" t="e">
        <f aca="false"/>
        <v>#NUM!</v>
      </c>
      <c r="E47" s="6" t="s">
        <v>4691</v>
      </c>
    </row>
    <row r="48" customFormat="false" ht="12.75" hidden="false" customHeight="false" outlineLevel="0" collapsed="false">
      <c r="A48" s="6" t="s">
        <v>388</v>
      </c>
      <c r="B48" s="6" t="n">
        <v>0.97</v>
      </c>
      <c r="C48" s="6" t="n">
        <v>0.00662</v>
      </c>
      <c r="D48" s="6" t="e">
        <f aca="false"/>
        <v>#NUM!</v>
      </c>
      <c r="E48" s="6" t="s">
        <v>4696</v>
      </c>
    </row>
    <row r="49" customFormat="false" ht="12.75" hidden="false" customHeight="false" outlineLevel="0" collapsed="false">
      <c r="A49" s="6" t="s">
        <v>787</v>
      </c>
      <c r="B49" s="6" t="n">
        <v>0.967</v>
      </c>
      <c r="C49" s="6" t="n">
        <v>0.00658</v>
      </c>
      <c r="D49" s="6" t="e">
        <f aca="false"/>
        <v>#NUM!</v>
      </c>
      <c r="E49" s="6" t="s">
        <v>4691</v>
      </c>
    </row>
    <row r="50" customFormat="false" ht="12.75" hidden="false" customHeight="false" outlineLevel="0" collapsed="false">
      <c r="A50" s="6" t="s">
        <v>668</v>
      </c>
      <c r="B50" s="6" t="n">
        <v>0.964</v>
      </c>
      <c r="C50" s="6" t="n">
        <v>0.00654</v>
      </c>
      <c r="D50" s="6" t="e">
        <f aca="false"/>
        <v>#NUM!</v>
      </c>
      <c r="E50" s="6" t="s">
        <v>4691</v>
      </c>
    </row>
    <row r="51" customFormat="false" ht="12.75" hidden="false" customHeight="false" outlineLevel="0" collapsed="false">
      <c r="A51" s="6" t="s">
        <v>883</v>
      </c>
      <c r="B51" s="6" t="n">
        <v>0.961</v>
      </c>
      <c r="C51" s="6" t="n">
        <v>0.00649</v>
      </c>
      <c r="D51" s="6" t="e">
        <f aca="false"/>
        <v>#NUM!</v>
      </c>
      <c r="E51" s="6" t="s">
        <v>4691</v>
      </c>
    </row>
    <row r="52" customFormat="false" ht="12.75" hidden="false" customHeight="false" outlineLevel="0" collapsed="false">
      <c r="A52" s="6" t="s">
        <v>319</v>
      </c>
      <c r="B52" s="6" t="n">
        <v>0.938</v>
      </c>
      <c r="C52" s="6" t="n">
        <v>0.00613</v>
      </c>
      <c r="D52" s="6" t="e">
        <f aca="false"/>
        <v>#NUM!</v>
      </c>
      <c r="E52" s="6" t="s">
        <v>4692</v>
      </c>
    </row>
    <row r="53" customFormat="false" ht="12.75" hidden="false" customHeight="false" outlineLevel="0" collapsed="false">
      <c r="A53" s="6" t="s">
        <v>349</v>
      </c>
      <c r="B53" s="6" t="n">
        <v>0.921</v>
      </c>
      <c r="C53" s="6" t="n">
        <v>0.00588</v>
      </c>
      <c r="D53" s="6" t="e">
        <f aca="false"/>
        <v>#NUM!</v>
      </c>
      <c r="E53" s="6" t="s">
        <v>4691</v>
      </c>
    </row>
    <row r="54" customFormat="false" ht="12.75" hidden="false" customHeight="false" outlineLevel="0" collapsed="false">
      <c r="A54" s="6" t="s">
        <v>835</v>
      </c>
      <c r="B54" s="6" t="n">
        <v>0.916</v>
      </c>
      <c r="C54" s="6" t="n">
        <v>0.00581</v>
      </c>
      <c r="D54" s="6" t="e">
        <f aca="false"/>
        <v>#NUM!</v>
      </c>
      <c r="E54" s="6" t="s">
        <v>4695</v>
      </c>
    </row>
    <row r="55" customFormat="false" ht="12.75" hidden="false" customHeight="false" outlineLevel="0" collapsed="false">
      <c r="A55" s="6" t="s">
        <v>525</v>
      </c>
      <c r="B55" s="6" t="n">
        <v>0.898</v>
      </c>
      <c r="C55" s="6" t="n">
        <v>0.00556</v>
      </c>
      <c r="D55" s="6" t="e">
        <f aca="false"/>
        <v>#NUM!</v>
      </c>
      <c r="E55" s="6" t="s">
        <v>4697</v>
      </c>
    </row>
    <row r="56" customFormat="false" ht="12.75" hidden="false" customHeight="false" outlineLevel="0" collapsed="false">
      <c r="A56" s="6" t="s">
        <v>770</v>
      </c>
      <c r="B56" s="6" t="n">
        <v>0.886</v>
      </c>
      <c r="C56" s="6" t="n">
        <v>0.00541</v>
      </c>
      <c r="D56" s="6" t="e">
        <f aca="false"/>
        <v>#NUM!</v>
      </c>
      <c r="E56" s="6" t="s">
        <v>4691</v>
      </c>
    </row>
    <row r="57" customFormat="false" ht="12.75" hidden="false" customHeight="false" outlineLevel="0" collapsed="false">
      <c r="A57" s="6" t="s">
        <v>227</v>
      </c>
      <c r="B57" s="6" t="n">
        <v>0.884</v>
      </c>
      <c r="C57" s="6" t="n">
        <v>0.00538</v>
      </c>
      <c r="D57" s="6" t="e">
        <f aca="false"/>
        <v>#NUM!</v>
      </c>
      <c r="E57" s="6" t="s">
        <v>4691</v>
      </c>
    </row>
    <row r="58" customFormat="false" ht="12.75" hidden="false" customHeight="false" outlineLevel="0" collapsed="false">
      <c r="A58" s="6" t="s">
        <v>872</v>
      </c>
      <c r="B58" s="6" t="n">
        <v>0.878</v>
      </c>
      <c r="C58" s="6" t="n">
        <v>0.00529</v>
      </c>
      <c r="D58" s="6" t="e">
        <f aca="false"/>
        <v>#NUM!</v>
      </c>
      <c r="E58" s="6" t="s">
        <v>4691</v>
      </c>
    </row>
    <row r="59" customFormat="false" ht="12.75" hidden="false" customHeight="false" outlineLevel="0" collapsed="false">
      <c r="A59" s="6" t="s">
        <v>239</v>
      </c>
      <c r="B59" s="6" t="n">
        <v>0.874</v>
      </c>
      <c r="C59" s="6" t="n">
        <v>0.00524</v>
      </c>
      <c r="D59" s="6" t="e">
        <f aca="false"/>
        <v>#NUM!</v>
      </c>
      <c r="E59" s="6" t="s">
        <v>4691</v>
      </c>
    </row>
    <row r="60" customFormat="false" ht="12.75" hidden="false" customHeight="false" outlineLevel="0" collapsed="false">
      <c r="A60" s="6" t="s">
        <v>683</v>
      </c>
      <c r="B60" s="6" t="n">
        <v>0.867</v>
      </c>
      <c r="C60" s="6" t="n">
        <v>0.00515</v>
      </c>
      <c r="D60" s="6" t="e">
        <f aca="false"/>
        <v>#NUM!</v>
      </c>
      <c r="E60" s="6" t="s">
        <v>4691</v>
      </c>
    </row>
    <row r="61" customFormat="false" ht="12.75" hidden="false" customHeight="false" outlineLevel="0" collapsed="false">
      <c r="A61" s="6" t="s">
        <v>129</v>
      </c>
      <c r="B61" s="6" t="n">
        <v>0.867</v>
      </c>
      <c r="C61" s="6" t="n">
        <v>0.00515</v>
      </c>
      <c r="D61" s="6" t="e">
        <f aca="false"/>
        <v>#NUM!</v>
      </c>
      <c r="E61" s="6" t="s">
        <v>4693</v>
      </c>
    </row>
    <row r="62" customFormat="false" ht="12.75" hidden="false" customHeight="false" outlineLevel="0" collapsed="false">
      <c r="A62" s="6" t="s">
        <v>702</v>
      </c>
      <c r="B62" s="6" t="n">
        <v>0.857</v>
      </c>
      <c r="C62" s="6" t="n">
        <v>0.00503</v>
      </c>
      <c r="D62" s="6" t="e">
        <f aca="false"/>
        <v>#NUM!</v>
      </c>
      <c r="E62" s="6" t="s">
        <v>4691</v>
      </c>
    </row>
    <row r="63" customFormat="false" ht="12.75" hidden="false" customHeight="false" outlineLevel="0" collapsed="false">
      <c r="A63" s="6" t="s">
        <v>197</v>
      </c>
      <c r="B63" s="6" t="n">
        <v>0.853</v>
      </c>
      <c r="C63" s="6" t="n">
        <v>0.00498</v>
      </c>
      <c r="D63" s="6" t="e">
        <f aca="false"/>
        <v>#NUM!</v>
      </c>
      <c r="E63" s="6" t="s">
        <v>4691</v>
      </c>
    </row>
    <row r="64" customFormat="false" ht="12.75" hidden="false" customHeight="false" outlineLevel="0" collapsed="false">
      <c r="A64" s="6" t="s">
        <v>269</v>
      </c>
      <c r="B64" s="6" t="n">
        <v>0.851</v>
      </c>
      <c r="C64" s="6" t="n">
        <v>0.00495</v>
      </c>
      <c r="D64" s="6" t="e">
        <f aca="false"/>
        <v>#NUM!</v>
      </c>
      <c r="E64" s="6" t="s">
        <v>4691</v>
      </c>
    </row>
    <row r="65" customFormat="false" ht="12.75" hidden="false" customHeight="false" outlineLevel="0" collapsed="false">
      <c r="A65" s="6" t="s">
        <v>163</v>
      </c>
      <c r="B65" s="6" t="n">
        <v>0.826</v>
      </c>
      <c r="C65" s="6" t="n">
        <v>0.00465</v>
      </c>
      <c r="D65" s="6" t="e">
        <f aca="false"/>
        <v>#NUM!</v>
      </c>
      <c r="E65" s="6" t="s">
        <v>4691</v>
      </c>
    </row>
    <row r="66" customFormat="false" ht="12.75" hidden="false" customHeight="false" outlineLevel="0" collapsed="false">
      <c r="A66" s="6" t="s">
        <v>21</v>
      </c>
      <c r="B66" s="6" t="n">
        <v>0.822</v>
      </c>
      <c r="C66" s="6" t="n">
        <v>0.00461</v>
      </c>
      <c r="D66" s="6" t="e">
        <f aca="false"/>
        <v>#NUM!</v>
      </c>
      <c r="E66" s="6" t="s">
        <v>4691</v>
      </c>
    </row>
    <row r="67" customFormat="false" ht="12.75" hidden="false" customHeight="false" outlineLevel="0" collapsed="false">
      <c r="A67" s="6" t="s">
        <v>555</v>
      </c>
      <c r="B67" s="6" t="n">
        <v>0.816</v>
      </c>
      <c r="C67" s="6" t="n">
        <v>0.00455</v>
      </c>
      <c r="D67" s="6" t="e">
        <f aca="false"/>
        <v>#NUM!</v>
      </c>
      <c r="E67" s="6" t="s">
        <v>4691</v>
      </c>
    </row>
    <row r="68" customFormat="false" ht="12.75" hidden="false" customHeight="false" outlineLevel="0" collapsed="false">
      <c r="A68" s="6" t="s">
        <v>384</v>
      </c>
      <c r="B68" s="6" t="n">
        <v>0.788</v>
      </c>
      <c r="C68" s="6" t="n">
        <v>0.00424</v>
      </c>
      <c r="D68" s="6" t="e">
        <f aca="false"/>
        <v>#NUM!</v>
      </c>
      <c r="E68" s="6" t="s">
        <v>4691</v>
      </c>
    </row>
    <row r="69" customFormat="false" ht="12.75" hidden="false" customHeight="false" outlineLevel="0" collapsed="false">
      <c r="A69" s="6" t="s">
        <v>813</v>
      </c>
      <c r="B69" s="6" t="n">
        <v>0.788</v>
      </c>
      <c r="C69" s="6" t="n">
        <v>0.00424</v>
      </c>
      <c r="D69" s="6" t="e">
        <f aca="false"/>
        <v>#NUM!</v>
      </c>
      <c r="E69" s="6" t="s">
        <v>4691</v>
      </c>
    </row>
    <row r="70" customFormat="false" ht="12.75" hidden="false" customHeight="false" outlineLevel="0" collapsed="false">
      <c r="A70" s="6" t="s">
        <v>75</v>
      </c>
      <c r="B70" s="6" t="n">
        <v>0.778</v>
      </c>
      <c r="C70" s="6" t="n">
        <v>0.00413</v>
      </c>
      <c r="D70" s="6" t="e">
        <f aca="false"/>
        <v>#NUM!</v>
      </c>
      <c r="E70" s="6" t="s">
        <v>4691</v>
      </c>
    </row>
    <row r="71" customFormat="false" ht="12.75" hidden="false" customHeight="false" outlineLevel="0" collapsed="false">
      <c r="A71" s="6" t="s">
        <v>171</v>
      </c>
      <c r="B71" s="6" t="n">
        <v>0.777</v>
      </c>
      <c r="C71" s="6" t="n">
        <v>0.00412</v>
      </c>
      <c r="D71" s="6" t="e">
        <f aca="false"/>
        <v>#NUM!</v>
      </c>
      <c r="E71" s="6" t="s">
        <v>4691</v>
      </c>
    </row>
    <row r="72" customFormat="false" ht="12.75" hidden="false" customHeight="false" outlineLevel="0" collapsed="false">
      <c r="A72" s="6" t="s">
        <v>313</v>
      </c>
      <c r="B72" s="6" t="n">
        <v>0.728</v>
      </c>
      <c r="C72" s="6" t="n">
        <v>0.00364</v>
      </c>
      <c r="D72" s="6" t="e">
        <f aca="false"/>
        <v>#NUM!</v>
      </c>
      <c r="E72" s="6" t="s">
        <v>4691</v>
      </c>
    </row>
    <row r="73" customFormat="false" ht="12.75" hidden="false" customHeight="false" outlineLevel="0" collapsed="false">
      <c r="A73" s="6" t="s">
        <v>203</v>
      </c>
      <c r="B73" s="6" t="n">
        <v>0.718</v>
      </c>
      <c r="C73" s="6" t="n">
        <v>0.00355</v>
      </c>
      <c r="D73" s="6" t="e">
        <f aca="false"/>
        <v>#NUM!</v>
      </c>
      <c r="E73" s="6" t="s">
        <v>4691</v>
      </c>
    </row>
    <row r="74" customFormat="false" ht="12.75" hidden="false" customHeight="false" outlineLevel="0" collapsed="false">
      <c r="A74" s="6" t="s">
        <v>23</v>
      </c>
      <c r="B74" s="6" t="n">
        <v>0.714</v>
      </c>
      <c r="C74" s="6" t="n">
        <v>0.00351</v>
      </c>
      <c r="D74" s="6" t="e">
        <f aca="false"/>
        <v>#NUM!</v>
      </c>
      <c r="E74" s="6" t="s">
        <v>4691</v>
      </c>
    </row>
    <row r="75" customFormat="false" ht="12.75" hidden="false" customHeight="false" outlineLevel="0" collapsed="false">
      <c r="A75" s="6" t="s">
        <v>285</v>
      </c>
      <c r="B75" s="6" t="n">
        <v>0.704</v>
      </c>
      <c r="C75" s="6" t="n">
        <v>0.00342</v>
      </c>
      <c r="D75" s="6" t="e">
        <f aca="false"/>
        <v>#NUM!</v>
      </c>
      <c r="E75" s="6" t="s">
        <v>4696</v>
      </c>
    </row>
    <row r="76" customFormat="false" ht="12.75" hidden="false" customHeight="false" outlineLevel="0" collapsed="false">
      <c r="A76" s="6" t="s">
        <v>109</v>
      </c>
      <c r="B76" s="6" t="n">
        <v>0.684</v>
      </c>
      <c r="C76" s="6" t="n">
        <v>0.00325</v>
      </c>
      <c r="D76" s="6" t="e">
        <f aca="false"/>
        <v>#NUM!</v>
      </c>
      <c r="E76" s="6" t="s">
        <v>4691</v>
      </c>
    </row>
    <row r="77" customFormat="false" ht="12.75" hidden="false" customHeight="false" outlineLevel="0" collapsed="false">
      <c r="A77" s="6" t="s">
        <v>343</v>
      </c>
      <c r="B77" s="6" t="n">
        <v>0.675</v>
      </c>
      <c r="C77" s="6" t="n">
        <v>0.00317</v>
      </c>
      <c r="D77" s="6" t="e">
        <f aca="false"/>
        <v>#NUM!</v>
      </c>
      <c r="E77" s="6" t="s">
        <v>4691</v>
      </c>
    </row>
    <row r="78" customFormat="false" ht="12.75" hidden="false" customHeight="false" outlineLevel="0" collapsed="false">
      <c r="A78" s="6" t="s">
        <v>351</v>
      </c>
      <c r="B78" s="6" t="n">
        <v>0.672</v>
      </c>
      <c r="C78" s="6" t="n">
        <v>0.00315</v>
      </c>
      <c r="D78" s="6" t="e">
        <f aca="false"/>
        <v>#NUM!</v>
      </c>
      <c r="E78" s="6" t="s">
        <v>4691</v>
      </c>
    </row>
    <row r="79" customFormat="false" ht="12.75" hidden="false" customHeight="false" outlineLevel="0" collapsed="false">
      <c r="A79" s="6" t="s">
        <v>478</v>
      </c>
      <c r="B79" s="6" t="n">
        <v>0.663</v>
      </c>
      <c r="C79" s="6" t="n">
        <v>0.00308</v>
      </c>
      <c r="D79" s="6" t="e">
        <f aca="false"/>
        <v>#NUM!</v>
      </c>
      <c r="E79" s="6" t="s">
        <v>4691</v>
      </c>
    </row>
    <row r="80" customFormat="false" ht="12.75" hidden="false" customHeight="false" outlineLevel="0" collapsed="false">
      <c r="A80" s="6" t="s">
        <v>233</v>
      </c>
      <c r="B80" s="6" t="n">
        <v>0.66</v>
      </c>
      <c r="C80" s="6" t="n">
        <v>0.00306</v>
      </c>
      <c r="D80" s="6" t="e">
        <f aca="false"/>
        <v>#NUM!</v>
      </c>
      <c r="E80" s="6" t="s">
        <v>4691</v>
      </c>
    </row>
    <row r="81" customFormat="false" ht="12.75" hidden="false" customHeight="false" outlineLevel="0" collapsed="false">
      <c r="A81" s="6" t="s">
        <v>103</v>
      </c>
      <c r="B81" s="6" t="n">
        <v>0.655</v>
      </c>
      <c r="C81" s="6" t="n">
        <v>0.00301</v>
      </c>
      <c r="D81" s="6" t="e">
        <f aca="false"/>
        <v>#NUM!</v>
      </c>
      <c r="E81" s="6" t="s">
        <v>4691</v>
      </c>
    </row>
    <row r="82" customFormat="false" ht="12.75" hidden="false" customHeight="false" outlineLevel="0" collapsed="false">
      <c r="A82" s="6" t="s">
        <v>420</v>
      </c>
      <c r="B82" s="6" t="n">
        <v>0.64</v>
      </c>
      <c r="C82" s="6" t="n">
        <v>0.0029</v>
      </c>
      <c r="D82" s="6" t="e">
        <f aca="false"/>
        <v>#NUM!</v>
      </c>
      <c r="E82" s="6" t="s">
        <v>4691</v>
      </c>
    </row>
    <row r="83" customFormat="false" ht="12.75" hidden="false" customHeight="false" outlineLevel="0" collapsed="false">
      <c r="A83" s="6" t="s">
        <v>597</v>
      </c>
      <c r="B83" s="6" t="n">
        <v>0.615</v>
      </c>
      <c r="C83" s="6" t="n">
        <v>0.00272</v>
      </c>
      <c r="D83" s="6" t="e">
        <f aca="false"/>
        <v>#NUM!</v>
      </c>
      <c r="E83" s="6" t="s">
        <v>4692</v>
      </c>
    </row>
    <row r="84" customFormat="false" ht="12.75" hidden="false" customHeight="false" outlineLevel="0" collapsed="false">
      <c r="A84" s="6" t="s">
        <v>97</v>
      </c>
      <c r="B84" s="6" t="n">
        <v>0.575</v>
      </c>
      <c r="C84" s="6" t="n">
        <v>0.00244</v>
      </c>
      <c r="D84" s="6" t="e">
        <f aca="false"/>
        <v>#NUM!</v>
      </c>
      <c r="E84" s="6" t="s">
        <v>4691</v>
      </c>
    </row>
    <row r="85" customFormat="false" ht="12.75" hidden="false" customHeight="false" outlineLevel="0" collapsed="false">
      <c r="A85" s="6" t="s">
        <v>62</v>
      </c>
      <c r="B85" s="6" t="n">
        <v>0.574</v>
      </c>
      <c r="C85" s="6" t="n">
        <v>0.00243</v>
      </c>
      <c r="D85" s="6" t="e">
        <f aca="false"/>
        <v>#NUM!</v>
      </c>
      <c r="E85" s="6" t="s">
        <v>4691</v>
      </c>
    </row>
    <row r="86" customFormat="false" ht="12.75" hidden="false" customHeight="false" outlineLevel="0" collapsed="false">
      <c r="A86" s="6" t="s">
        <v>77</v>
      </c>
      <c r="B86" s="6" t="n">
        <v>0.563</v>
      </c>
      <c r="C86" s="6" t="n">
        <v>0.00236</v>
      </c>
      <c r="D86" s="6" t="e">
        <f aca="false"/>
        <v>#NUM!</v>
      </c>
      <c r="E86" s="6" t="s">
        <v>4691</v>
      </c>
    </row>
    <row r="87" customFormat="false" ht="12.75" hidden="false" customHeight="false" outlineLevel="0" collapsed="false">
      <c r="A87" s="6" t="s">
        <v>211</v>
      </c>
      <c r="B87" s="6" t="n">
        <v>0.558</v>
      </c>
      <c r="C87" s="6" t="n">
        <v>0.00233</v>
      </c>
      <c r="D87" s="6" t="e">
        <f aca="false"/>
        <v>#NUM!</v>
      </c>
      <c r="E87" s="6" t="s">
        <v>4691</v>
      </c>
    </row>
    <row r="88" customFormat="false" ht="12.75" hidden="false" customHeight="false" outlineLevel="0" collapsed="false">
      <c r="A88" s="6" t="s">
        <v>135</v>
      </c>
      <c r="B88" s="6" t="n">
        <v>0.525</v>
      </c>
      <c r="C88" s="6" t="n">
        <v>0.00213</v>
      </c>
      <c r="D88" s="6" t="e">
        <f aca="false"/>
        <v>#NUM!</v>
      </c>
      <c r="E88" s="6" t="s">
        <v>4691</v>
      </c>
    </row>
    <row r="89" customFormat="false" ht="12.75" hidden="false" customHeight="false" outlineLevel="0" collapsed="false">
      <c r="A89" s="6" t="s">
        <v>1012</v>
      </c>
      <c r="B89" s="6" t="n">
        <v>0.451</v>
      </c>
      <c r="C89" s="6" t="n">
        <v>0.00173</v>
      </c>
      <c r="D89" s="6" t="e">
        <f aca="false"/>
        <v>#NUM!</v>
      </c>
      <c r="E89" s="6" t="s">
        <v>4691</v>
      </c>
    </row>
    <row r="90" customFormat="false" ht="12.75" hidden="false" customHeight="false" outlineLevel="0" collapsed="false">
      <c r="A90" s="6" t="s">
        <v>638</v>
      </c>
      <c r="B90" s="6" t="n">
        <v>0.44</v>
      </c>
      <c r="C90" s="6" t="n">
        <v>0.00168</v>
      </c>
      <c r="D90" s="6" t="e">
        <f aca="false"/>
        <v>#NUM!</v>
      </c>
      <c r="E90" s="6" t="s">
        <v>4691</v>
      </c>
    </row>
    <row r="91" customFormat="false" ht="12.75" hidden="false" customHeight="false" outlineLevel="0" collapsed="false">
      <c r="A91" s="6" t="s">
        <v>950</v>
      </c>
      <c r="B91" s="6" t="n">
        <v>0.44</v>
      </c>
      <c r="C91" s="6" t="n">
        <v>0.00168</v>
      </c>
      <c r="D91" s="6" t="e">
        <f aca="false"/>
        <v>#NUM!</v>
      </c>
      <c r="E91" s="6" t="s">
        <v>4691</v>
      </c>
    </row>
    <row r="92" customFormat="false" ht="12.75" hidden="false" customHeight="false" outlineLevel="0" collapsed="false">
      <c r="A92" s="6" t="s">
        <v>881</v>
      </c>
      <c r="B92" s="6" t="n">
        <v>0.433</v>
      </c>
      <c r="C92" s="6" t="n">
        <v>0.00165</v>
      </c>
      <c r="D92" s="6" t="e">
        <f aca="false"/>
        <v>#NUM!</v>
      </c>
      <c r="E92" s="6" t="s">
        <v>4691</v>
      </c>
    </row>
    <row r="93" customFormat="false" ht="12.75" hidden="false" customHeight="false" outlineLevel="0" collapsed="false">
      <c r="A93" s="6" t="s">
        <v>924</v>
      </c>
      <c r="B93" s="6" t="n">
        <v>0.417</v>
      </c>
      <c r="C93" s="6" t="n">
        <v>0.00157</v>
      </c>
      <c r="D93" s="6" t="e">
        <f aca="false"/>
        <v>#NUM!</v>
      </c>
      <c r="E93" s="6" t="s">
        <v>4696</v>
      </c>
    </row>
    <row r="94" customFormat="false" ht="12.75" hidden="false" customHeight="false" outlineLevel="0" collapsed="false">
      <c r="A94" s="6" t="s">
        <v>1014</v>
      </c>
      <c r="B94" s="6" t="n">
        <v>0.417</v>
      </c>
      <c r="C94" s="6" t="n">
        <v>0.00157</v>
      </c>
      <c r="D94" s="6" t="e">
        <f aca="false"/>
        <v>#NUM!</v>
      </c>
      <c r="E94" s="6" t="s">
        <v>4691</v>
      </c>
    </row>
    <row r="95" customFormat="false" ht="12.75" hidden="false" customHeight="false" outlineLevel="0" collapsed="false">
      <c r="A95" s="6" t="s">
        <v>714</v>
      </c>
      <c r="B95" s="6" t="n">
        <v>0.413</v>
      </c>
      <c r="C95" s="6" t="n">
        <v>0.00156</v>
      </c>
      <c r="D95" s="6" t="e">
        <f aca="false"/>
        <v>#NUM!</v>
      </c>
      <c r="E95" s="6" t="s">
        <v>4691</v>
      </c>
    </row>
    <row r="96" customFormat="false" ht="12.75" hidden="false" customHeight="false" outlineLevel="0" collapsed="false">
      <c r="A96" s="6" t="s">
        <v>243</v>
      </c>
      <c r="B96" s="6" t="n">
        <v>0.383</v>
      </c>
      <c r="C96" s="6" t="n">
        <v>0.00142</v>
      </c>
      <c r="D96" s="6" t="e">
        <f aca="false"/>
        <v>#NUM!</v>
      </c>
      <c r="E96" s="6" t="s">
        <v>4691</v>
      </c>
    </row>
    <row r="97" customFormat="false" ht="12.75" hidden="false" customHeight="false" outlineLevel="0" collapsed="false">
      <c r="A97" s="6" t="s">
        <v>841</v>
      </c>
      <c r="B97" s="6" t="n">
        <v>0.353</v>
      </c>
      <c r="C97" s="6" t="n">
        <v>0.0013</v>
      </c>
      <c r="D97" s="6" t="e">
        <f aca="false"/>
        <v>#NUM!</v>
      </c>
      <c r="E97" s="6" t="s">
        <v>4691</v>
      </c>
    </row>
    <row r="98" customFormat="false" ht="12.75" hidden="false" customHeight="false" outlineLevel="0" collapsed="false">
      <c r="A98" s="6" t="s">
        <v>975</v>
      </c>
      <c r="B98" s="6" t="n">
        <v>0.239</v>
      </c>
      <c r="C98" s="6" t="n">
        <v>0.000892</v>
      </c>
      <c r="D98" s="6" t="e">
        <f aca="false"/>
        <v>#NUM!</v>
      </c>
      <c r="E98" s="6" t="s">
        <v>46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16T08:52:59Z</dcterms:created>
  <dc:creator>Utente-XB</dc:creator>
  <dc:description/>
  <dc:language>en-US</dc:language>
  <cp:lastModifiedBy>Uppala, Harsh G</cp:lastModifiedBy>
  <dcterms:modified xsi:type="dcterms:W3CDTF">2024-07-29T20:13:25Z</dcterms:modified>
  <cp:revision>0</cp:revision>
  <dc:subject/>
  <dc:title/>
</cp:coreProperties>
</file>